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98" firstSheet="0" activeTab="0"/>
  </bookViews>
  <sheets>
    <sheet name="Description" sheetId="1" state="visible" r:id="rId2"/>
    <sheet name="Summary" sheetId="2" state="visible" r:id="rId3"/>
    <sheet name="Matrix Family library" sheetId="3" state="visible" r:id="rId4"/>
    <sheet name="Conserved TFBS" sheetId="4" state="visible" r:id="rId5"/>
    <sheet name="SEL" sheetId="5" state="visible" r:id="rId6"/>
    <sheet name="Conserv TFBS Sel" sheetId="6" state="visible" r:id="rId7"/>
  </sheets>
  <definedNames>
    <definedName function="false" hidden="false" localSheetId="5" name="_xlnm.Print_Area" vbProcedure="false">'Conserv TFBS Sel'!$A$1:$CH$159</definedName>
    <definedName function="false" hidden="false" localSheetId="3" name="sourceBatch189065" vbProcedure="false">'Conserved TFBS'!$C$1:$C$135</definedName>
    <definedName function="false" hidden="false" localSheetId="3" name="sourceBatch189065_1" vbProcedure="false">'Conserved TFBS'!$C$1:$C$136</definedName>
    <definedName function="false" hidden="false" localSheetId="5" name="sourceBatch189065" vbProcedure="false">'Conserv TFBS Sel'!$C$1:$C$103</definedName>
    <definedName function="false" hidden="false" localSheetId="5" name="sourceBatch189065_1" vbProcedure="false">'Conserv TFBS Sel'!$C$1:$C$10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66" uniqueCount="2340">
  <si>
    <t xml:space="preserve">Description</t>
  </si>
  <si>
    <r>
      <rPr>
        <b val="true"/>
        <sz val="12"/>
        <color rgb="FF000000"/>
        <rFont val="Times New Roman"/>
        <family val="1"/>
      </rPr>
      <t xml:space="preserve"> Phylogenetic footprinting results of all promoters analyzed obtained by DialignTF (Genomatix, DE).</t>
    </r>
    <r>
      <rPr>
        <sz val="12"/>
        <color rgb="FF000000"/>
        <rFont val="Times New Roman"/>
        <family val="1"/>
      </rPr>
      <t xml:space="preserve"> Sheet "conserved TFBS" contains the list of all promoters analyzes with the conserved TFBS obtained using the default paramenters of DialignTF. Sheet "Summary" contains a Summary of the data obtained using default parameters of DialignTF. Sheet "conserved TFBS SEL" contains data obtained using DialignTF in default and SEL parameters. Sheet "SEL" indicates the TFBS selected and the parameters used for the analysis in SEL mode. Sheet “Matrix Family Library” contains all Genomatix Matrix families (TFBS families) used in this study.</t>
    </r>
  </si>
  <si>
    <t xml:space="preserve">Matrix Family</t>
  </si>
  <si>
    <t xml:space="preserve">TF Family</t>
  </si>
  <si>
    <t xml:space="preserve">Total number of occurences</t>
  </si>
  <si>
    <t xml:space="preserve">Number of occurences in OXPHOS promoters</t>
  </si>
  <si>
    <t xml:space="preserve">V$ETSF</t>
  </si>
  <si>
    <t xml:space="preserve">ETSF</t>
  </si>
  <si>
    <t xml:space="preserve">V$RORA</t>
  </si>
  <si>
    <t xml:space="preserve">RORA</t>
  </si>
  <si>
    <t xml:space="preserve">V$NRF1</t>
  </si>
  <si>
    <t xml:space="preserve">NRF1</t>
  </si>
  <si>
    <t xml:space="preserve">V$EGRF</t>
  </si>
  <si>
    <t xml:space="preserve">EGRF</t>
  </si>
  <si>
    <t xml:space="preserve">V$SP1F</t>
  </si>
  <si>
    <t xml:space="preserve">SP1F</t>
  </si>
  <si>
    <t xml:space="preserve">V$EREF</t>
  </si>
  <si>
    <t xml:space="preserve">ERRA</t>
  </si>
  <si>
    <t xml:space="preserve">V$YY1F</t>
  </si>
  <si>
    <t xml:space="preserve">YY1F</t>
  </si>
  <si>
    <t xml:space="preserve">U$NRF2</t>
  </si>
  <si>
    <t xml:space="preserve">NRF2</t>
  </si>
  <si>
    <t xml:space="preserve">V$ZBPF</t>
  </si>
  <si>
    <t xml:space="preserve">ZBPF</t>
  </si>
  <si>
    <t xml:space="preserve">V$SF1F</t>
  </si>
  <si>
    <t xml:space="preserve">SF1F</t>
  </si>
  <si>
    <t xml:space="preserve">V$CREB</t>
  </si>
  <si>
    <t xml:space="preserve">CREB</t>
  </si>
  <si>
    <t xml:space="preserve">V$STAF</t>
  </si>
  <si>
    <t xml:space="preserve">STAF</t>
  </si>
  <si>
    <t xml:space="preserve">V$ECAT</t>
  </si>
  <si>
    <t xml:space="preserve">ECAT</t>
  </si>
  <si>
    <t xml:space="preserve">V$EBOX</t>
  </si>
  <si>
    <t xml:space="preserve">EBOX</t>
  </si>
  <si>
    <t xml:space="preserve">V$ZF5F</t>
  </si>
  <si>
    <t xml:space="preserve">ZF5F</t>
  </si>
  <si>
    <t xml:space="preserve">V$PCAT</t>
  </si>
  <si>
    <t xml:space="preserve">PCAT</t>
  </si>
  <si>
    <t xml:space="preserve">V$MAZF</t>
  </si>
  <si>
    <t xml:space="preserve">MAZF</t>
  </si>
  <si>
    <t xml:space="preserve">V$HOXF</t>
  </si>
  <si>
    <t xml:space="preserve">HOXF</t>
  </si>
  <si>
    <t xml:space="preserve">V$E4FF</t>
  </si>
  <si>
    <t xml:space="preserve">E4FF</t>
  </si>
  <si>
    <t xml:space="preserve">V$EVI1</t>
  </si>
  <si>
    <t xml:space="preserve">EVI1</t>
  </si>
  <si>
    <t xml:space="preserve">V$AREB</t>
  </si>
  <si>
    <t xml:space="preserve">AREB</t>
  </si>
  <si>
    <t xml:space="preserve">V$HNF4</t>
  </si>
  <si>
    <t xml:space="preserve">HNF4</t>
  </si>
  <si>
    <t xml:space="preserve">V$EKLF</t>
  </si>
  <si>
    <t xml:space="preserve">EKLF</t>
  </si>
  <si>
    <t xml:space="preserve">V$NFKB</t>
  </si>
  <si>
    <t xml:space="preserve">NFKB</t>
  </si>
  <si>
    <t xml:space="preserve">V$IRFF</t>
  </si>
  <si>
    <t xml:space="preserve">IRFF</t>
  </si>
  <si>
    <t xml:space="preserve">V$HIFF</t>
  </si>
  <si>
    <t xml:space="preserve">HIFF</t>
  </si>
  <si>
    <t xml:space="preserve">V$MYOD</t>
  </si>
  <si>
    <t xml:space="preserve">MYOD</t>
  </si>
  <si>
    <t xml:space="preserve">V$NKXH</t>
  </si>
  <si>
    <t xml:space="preserve">NKXH</t>
  </si>
  <si>
    <t xml:space="preserve">V$E2FF</t>
  </si>
  <si>
    <t xml:space="preserve">E2FF</t>
  </si>
  <si>
    <t xml:space="preserve">V$MYT1</t>
  </si>
  <si>
    <t xml:space="preserve">MYT1</t>
  </si>
  <si>
    <t xml:space="preserve">V$AP4R</t>
  </si>
  <si>
    <t xml:space="preserve">AP4R</t>
  </si>
  <si>
    <t xml:space="preserve">V$NRSF</t>
  </si>
  <si>
    <t xml:space="preserve">NRSF</t>
  </si>
  <si>
    <t xml:space="preserve">V$PLAG</t>
  </si>
  <si>
    <t xml:space="preserve">PLAG</t>
  </si>
  <si>
    <t xml:space="preserve">V$HOMF</t>
  </si>
  <si>
    <t xml:space="preserve">HOMF</t>
  </si>
  <si>
    <t xml:space="preserve">V$PAX5</t>
  </si>
  <si>
    <t xml:space="preserve">PAX5</t>
  </si>
  <si>
    <t xml:space="preserve">V$HESF</t>
  </si>
  <si>
    <t xml:space="preserve">HESF</t>
  </si>
  <si>
    <t xml:space="preserve">V$STAT</t>
  </si>
  <si>
    <t xml:space="preserve">STAT</t>
  </si>
  <si>
    <t xml:space="preserve">V$AP2F</t>
  </si>
  <si>
    <t xml:space="preserve">AP2F</t>
  </si>
  <si>
    <t xml:space="preserve">V$MOKF</t>
  </si>
  <si>
    <t xml:space="preserve">MOKF</t>
  </si>
  <si>
    <t xml:space="preserve">V$CDEF</t>
  </si>
  <si>
    <t xml:space="preserve">CDEF</t>
  </si>
  <si>
    <t xml:space="preserve">V$SORY</t>
  </si>
  <si>
    <t xml:space="preserve">SORY</t>
  </si>
  <si>
    <t xml:space="preserve">V$PERO</t>
  </si>
  <si>
    <t xml:space="preserve">PERO</t>
  </si>
  <si>
    <t xml:space="preserve">V$RARF</t>
  </si>
  <si>
    <t xml:space="preserve">RARF</t>
  </si>
  <si>
    <t xml:space="preserve">V$PBXC</t>
  </si>
  <si>
    <t xml:space="preserve">PBXC</t>
  </si>
  <si>
    <t xml:space="preserve">V$DEAF</t>
  </si>
  <si>
    <t xml:space="preserve">DEAF</t>
  </si>
  <si>
    <t xml:space="preserve">V$AHRR</t>
  </si>
  <si>
    <t xml:space="preserve">AHRR</t>
  </si>
  <si>
    <t xml:space="preserve">V$P53F</t>
  </si>
  <si>
    <t xml:space="preserve">P53F</t>
  </si>
  <si>
    <t xml:space="preserve">V$CMYB</t>
  </si>
  <si>
    <t xml:space="preserve">CMYB</t>
  </si>
  <si>
    <t xml:space="preserve">V$OCT1</t>
  </si>
  <si>
    <t xml:space="preserve">V$NEUR</t>
  </si>
  <si>
    <t xml:space="preserve">NEUR</t>
  </si>
  <si>
    <t xml:space="preserve">V$TEAF</t>
  </si>
  <si>
    <t xml:space="preserve">TEAF</t>
  </si>
  <si>
    <t xml:space="preserve">V$LEFF</t>
  </si>
  <si>
    <t xml:space="preserve">LEFF</t>
  </si>
  <si>
    <t xml:space="preserve">V$HOXH</t>
  </si>
  <si>
    <t xml:space="preserve">HOXH</t>
  </si>
  <si>
    <t xml:space="preserve">V$RXRF</t>
  </si>
  <si>
    <t xml:space="preserve">RXRF</t>
  </si>
  <si>
    <t xml:space="preserve">V$VMYB</t>
  </si>
  <si>
    <t xml:space="preserve">VMYB</t>
  </si>
  <si>
    <t xml:space="preserve">V$FKHD</t>
  </si>
  <si>
    <t xml:space="preserve">FKHD</t>
  </si>
  <si>
    <t xml:space="preserve">V$XBBF</t>
  </si>
  <si>
    <t xml:space="preserve">XBBF</t>
  </si>
  <si>
    <t xml:space="preserve">V$GATA</t>
  </si>
  <si>
    <t xml:space="preserve">GATA</t>
  </si>
  <si>
    <t xml:space="preserve">V$TALE</t>
  </si>
  <si>
    <t xml:space="preserve">TALE</t>
  </si>
  <si>
    <t xml:space="preserve">V$IKRS</t>
  </si>
  <si>
    <t xml:space="preserve">IKRS</t>
  </si>
  <si>
    <t xml:space="preserve">V$DMTF</t>
  </si>
  <si>
    <t xml:space="preserve">DMTF</t>
  </si>
  <si>
    <t xml:space="preserve">V$GKLF</t>
  </si>
  <si>
    <t xml:space="preserve">GKLF</t>
  </si>
  <si>
    <t xml:space="preserve">V$OAZF</t>
  </si>
  <si>
    <t xml:space="preserve">OAZF</t>
  </si>
  <si>
    <t xml:space="preserve">V$CLOX</t>
  </si>
  <si>
    <t xml:space="preserve">CLOX</t>
  </si>
  <si>
    <t xml:space="preserve">V$GLIF</t>
  </si>
  <si>
    <t xml:space="preserve">GLIF</t>
  </si>
  <si>
    <t xml:space="preserve">V$NOLF</t>
  </si>
  <si>
    <t xml:space="preserve">NOLF</t>
  </si>
  <si>
    <t xml:space="preserve">V$MEF2</t>
  </si>
  <si>
    <t xml:space="preserve">MEF2</t>
  </si>
  <si>
    <t xml:space="preserve">V$AP1F</t>
  </si>
  <si>
    <t xml:space="preserve">AP1F</t>
  </si>
  <si>
    <t xml:space="preserve">V$HICF</t>
  </si>
  <si>
    <t xml:space="preserve">HICF</t>
  </si>
  <si>
    <t xml:space="preserve">V$WHZF</t>
  </si>
  <si>
    <t xml:space="preserve">WHZF</t>
  </si>
  <si>
    <t xml:space="preserve">V$MZF1</t>
  </si>
  <si>
    <t xml:space="preserve">MZF1</t>
  </si>
  <si>
    <t xml:space="preserve">V$AP1R</t>
  </si>
  <si>
    <t xml:space="preserve">AP1R</t>
  </si>
  <si>
    <t xml:space="preserve">V$HEN1</t>
  </si>
  <si>
    <t xml:space="preserve">HEN1</t>
  </si>
  <si>
    <t xml:space="preserve">V$HOXC</t>
  </si>
  <si>
    <t xml:space="preserve">HOXC</t>
  </si>
  <si>
    <t xml:space="preserve">V$SNAP</t>
  </si>
  <si>
    <t xml:space="preserve">SNAP</t>
  </si>
  <si>
    <t xml:space="preserve">V$ZFIA</t>
  </si>
  <si>
    <t xml:space="preserve">ZFIA</t>
  </si>
  <si>
    <t xml:space="preserve">V$HAND</t>
  </si>
  <si>
    <t xml:space="preserve">HAND</t>
  </si>
  <si>
    <t xml:space="preserve">V$TBPF</t>
  </si>
  <si>
    <t xml:space="preserve">TBPF</t>
  </si>
  <si>
    <t xml:space="preserve">V$COUP</t>
  </si>
  <si>
    <t xml:space="preserve">COUP</t>
  </si>
  <si>
    <t xml:space="preserve">V$ZF35</t>
  </si>
  <si>
    <t xml:space="preserve">ZF35</t>
  </si>
  <si>
    <t xml:space="preserve">V$CP2F</t>
  </si>
  <si>
    <t xml:space="preserve">CP2F</t>
  </si>
  <si>
    <t xml:space="preserve">V$INSM</t>
  </si>
  <si>
    <t xml:space="preserve">INSM</t>
  </si>
  <si>
    <t xml:space="preserve">V$BCL6</t>
  </si>
  <si>
    <t xml:space="preserve">BCL6</t>
  </si>
  <si>
    <t xml:space="preserve">V$LHXF</t>
  </si>
  <si>
    <t xml:space="preserve">LHXF</t>
  </si>
  <si>
    <t xml:space="preserve">V$PAX3</t>
  </si>
  <si>
    <t xml:space="preserve">PAX3</t>
  </si>
  <si>
    <t xml:space="preserve">V$CEBP</t>
  </si>
  <si>
    <t xml:space="preserve">CEBP</t>
  </si>
  <si>
    <t xml:space="preserve">V$BNCF</t>
  </si>
  <si>
    <t xml:space="preserve">BNCF</t>
  </si>
  <si>
    <t xml:space="preserve">V$MINI</t>
  </si>
  <si>
    <t xml:space="preserve">MINI</t>
  </si>
  <si>
    <t xml:space="preserve">V$RBPF</t>
  </si>
  <si>
    <t xml:space="preserve">RBPF</t>
  </si>
  <si>
    <t xml:space="preserve">V$GREF</t>
  </si>
  <si>
    <t xml:space="preserve">GREF</t>
  </si>
  <si>
    <t xml:space="preserve">V$NF1F</t>
  </si>
  <si>
    <t xml:space="preserve">NF1F</t>
  </si>
  <si>
    <t xml:space="preserve">V$HAML</t>
  </si>
  <si>
    <t xml:space="preserve">HAML</t>
  </si>
  <si>
    <t xml:space="preserve">V$RREB</t>
  </si>
  <si>
    <t xml:space="preserve">RREB</t>
  </si>
  <si>
    <t xml:space="preserve">V$REBV</t>
  </si>
  <si>
    <t xml:space="preserve">REBV</t>
  </si>
  <si>
    <t xml:space="preserve">V$MTF1</t>
  </si>
  <si>
    <t xml:space="preserve">MTF1</t>
  </si>
  <si>
    <t xml:space="preserve">V$RCAT</t>
  </si>
  <si>
    <t xml:space="preserve">RCAT</t>
  </si>
  <si>
    <t xml:space="preserve">V$DICE</t>
  </si>
  <si>
    <t xml:space="preserve">DICE</t>
  </si>
  <si>
    <t xml:space="preserve">V$GFI1</t>
  </si>
  <si>
    <t xml:space="preserve">GFI1</t>
  </si>
  <si>
    <t xml:space="preserve">V$PXRF</t>
  </si>
  <si>
    <t xml:space="preserve">PXRF</t>
  </si>
  <si>
    <t xml:space="preserve">V$PAX6</t>
  </si>
  <si>
    <t xml:space="preserve">PAX6</t>
  </si>
  <si>
    <t xml:space="preserve">V$EBOR</t>
  </si>
  <si>
    <t xml:space="preserve">EBOR</t>
  </si>
  <si>
    <t xml:space="preserve">V$ZNFP</t>
  </si>
  <si>
    <t xml:space="preserve">ZNFP</t>
  </si>
  <si>
    <t xml:space="preserve">V$COMP</t>
  </si>
  <si>
    <t xml:space="preserve">COMP</t>
  </si>
  <si>
    <t xml:space="preserve">V$PDX1</t>
  </si>
  <si>
    <t xml:space="preserve">PDX1</t>
  </si>
  <si>
    <t xml:space="preserve">V$CHRF</t>
  </si>
  <si>
    <t xml:space="preserve">CHRF</t>
  </si>
  <si>
    <t xml:space="preserve">V$PAX1</t>
  </si>
  <si>
    <t xml:space="preserve">PAX1</t>
  </si>
  <si>
    <t xml:space="preserve">V$CART</t>
  </si>
  <si>
    <t xml:space="preserve">CART</t>
  </si>
  <si>
    <t xml:space="preserve">V$OCTP</t>
  </si>
  <si>
    <t xml:space="preserve">OCTP</t>
  </si>
  <si>
    <t xml:space="preserve">V$BEL1</t>
  </si>
  <si>
    <t xml:space="preserve">BEL1</t>
  </si>
  <si>
    <t xml:space="preserve">V$PRDF</t>
  </si>
  <si>
    <t xml:space="preserve">PRDF</t>
  </si>
  <si>
    <t xml:space="preserve">V$HEAT</t>
  </si>
  <si>
    <t xml:space="preserve">HEAT</t>
  </si>
  <si>
    <t xml:space="preserve">V$MITF</t>
  </si>
  <si>
    <t xml:space="preserve">MITF</t>
  </si>
  <si>
    <t xml:space="preserve">V$MEF3</t>
  </si>
  <si>
    <t xml:space="preserve">MEF3</t>
  </si>
  <si>
    <t xml:space="preserve">V$BRNF</t>
  </si>
  <si>
    <t xml:space="preserve">BRNF</t>
  </si>
  <si>
    <t xml:space="preserve">V$SRFF</t>
  </si>
  <si>
    <t xml:space="preserve">SRFF</t>
  </si>
  <si>
    <t xml:space="preserve">V$SMAD</t>
  </si>
  <si>
    <t xml:space="preserve">SMAD</t>
  </si>
  <si>
    <t xml:space="preserve">V$GABF</t>
  </si>
  <si>
    <t xml:space="preserve">GABF</t>
  </si>
  <si>
    <t xml:space="preserve">V$BARB</t>
  </si>
  <si>
    <t xml:space="preserve">BARB</t>
  </si>
  <si>
    <t xml:space="preserve">V$PAX2</t>
  </si>
  <si>
    <t xml:space="preserve">PAX2</t>
  </si>
  <si>
    <t xml:space="preserve">V$HNF1</t>
  </si>
  <si>
    <t xml:space="preserve">HNF1</t>
  </si>
  <si>
    <t xml:space="preserve">V$CHRE</t>
  </si>
  <si>
    <t xml:space="preserve">CHRE</t>
  </si>
  <si>
    <t xml:space="preserve">V$RBIT</t>
  </si>
  <si>
    <t xml:space="preserve">RBIT</t>
  </si>
  <si>
    <t xml:space="preserve">V$AIRE</t>
  </si>
  <si>
    <t xml:space="preserve">AIRE</t>
  </si>
  <si>
    <t xml:space="preserve">V$E2TF</t>
  </si>
  <si>
    <t xml:space="preserve">E2TF</t>
  </si>
  <si>
    <t xml:space="preserve">V$RP58</t>
  </si>
  <si>
    <t xml:space="preserve">RP58</t>
  </si>
  <si>
    <t xml:space="preserve">V$TCFF</t>
  </si>
  <si>
    <t xml:space="preserve">TCFF</t>
  </si>
  <si>
    <t xml:space="preserve">V$PIT1</t>
  </si>
  <si>
    <t xml:space="preserve">PIT1</t>
  </si>
  <si>
    <t xml:space="preserve">V$HNF6</t>
  </si>
  <si>
    <t xml:space="preserve">HNF6</t>
  </si>
  <si>
    <t xml:space="preserve">V$MYOF</t>
  </si>
  <si>
    <t xml:space="preserve">MYOF</t>
  </si>
  <si>
    <t xml:space="preserve">V$SATB</t>
  </si>
  <si>
    <t xml:space="preserve">SATB</t>
  </si>
  <si>
    <t xml:space="preserve">V$PAX8</t>
  </si>
  <si>
    <t xml:space="preserve">PAX8</t>
  </si>
  <si>
    <t xml:space="preserve">V$CHOP</t>
  </si>
  <si>
    <t xml:space="preserve">CHOP</t>
  </si>
  <si>
    <t xml:space="preserve">V$PARF</t>
  </si>
  <si>
    <t xml:space="preserve">PARF</t>
  </si>
  <si>
    <t xml:space="preserve">V$CDXF</t>
  </si>
  <si>
    <t xml:space="preserve">CDXF</t>
  </si>
  <si>
    <t xml:space="preserve">V$OCTB</t>
  </si>
  <si>
    <t xml:space="preserve">OCTB</t>
  </si>
  <si>
    <t xml:space="preserve">V$PLZF</t>
  </si>
  <si>
    <t xml:space="preserve">PLZF</t>
  </si>
  <si>
    <t xml:space="preserve">V$CABL</t>
  </si>
  <si>
    <t xml:space="preserve">CABL</t>
  </si>
  <si>
    <t xml:space="preserve">U$T3R</t>
  </si>
  <si>
    <t xml:space="preserve">T3R</t>
  </si>
  <si>
    <t xml:space="preserve">V$BRAC</t>
  </si>
  <si>
    <t xml:space="preserve">BRAC</t>
  </si>
  <si>
    <t xml:space="preserve">V$ATBF</t>
  </si>
  <si>
    <t xml:space="preserve">ATBF</t>
  </si>
  <si>
    <t xml:space="preserve">V$VBPF</t>
  </si>
  <si>
    <t xml:space="preserve">VBPF</t>
  </si>
  <si>
    <t xml:space="preserve">V$HMTB</t>
  </si>
  <si>
    <t xml:space="preserve">HMTB</t>
  </si>
  <si>
    <t xml:space="preserve">V$TR2.01</t>
  </si>
  <si>
    <t xml:space="preserve">TR2.01</t>
  </si>
  <si>
    <t xml:space="preserve">V$NFAT</t>
  </si>
  <si>
    <t xml:space="preserve">NFAT</t>
  </si>
  <si>
    <t xml:space="preserve">V$FAST</t>
  </si>
  <si>
    <t xml:space="preserve">FAST</t>
  </si>
  <si>
    <t xml:space="preserve">V$LTUP</t>
  </si>
  <si>
    <t xml:space="preserve">LTUP</t>
  </si>
  <si>
    <t xml:space="preserve">V$CIZF</t>
  </si>
  <si>
    <t xml:space="preserve">CIZF</t>
  </si>
  <si>
    <t xml:space="preserve">V$NRLF</t>
  </si>
  <si>
    <t xml:space="preserve">NRLF</t>
  </si>
  <si>
    <t xml:space="preserve">V$HOXT</t>
  </si>
  <si>
    <t xml:space="preserve">HOXT</t>
  </si>
  <si>
    <t xml:space="preserve">V$PAX4</t>
  </si>
  <si>
    <t xml:space="preserve">PAX4</t>
  </si>
  <si>
    <t xml:space="preserve">V$SIXF</t>
  </si>
  <si>
    <t xml:space="preserve">SIXF</t>
  </si>
  <si>
    <t xml:space="preserve">V$TTFF</t>
  </si>
  <si>
    <t xml:space="preserve">TTFF</t>
  </si>
  <si>
    <t xml:space="preserve">U$ER.02</t>
  </si>
  <si>
    <t xml:space="preserve">ER.02</t>
  </si>
  <si>
    <t xml:space="preserve">U$ER.01</t>
  </si>
  <si>
    <t xml:space="preserve">ER.01</t>
  </si>
  <si>
    <t xml:space="preserve">V$AARF</t>
  </si>
  <si>
    <t xml:space="preserve">AARF</t>
  </si>
  <si>
    <t xml:space="preserve">V$PBXF</t>
  </si>
  <si>
    <t xml:space="preserve">PBXF</t>
  </si>
  <si>
    <t xml:space="preserve">V$MEIS</t>
  </si>
  <si>
    <t xml:space="preserve">MEIS</t>
  </si>
  <si>
    <t xml:space="preserve">V$ARP1</t>
  </si>
  <si>
    <t xml:space="preserve">ARP1</t>
  </si>
  <si>
    <t xml:space="preserve">Vertebrate Genomatix Matrix Family Library </t>
  </si>
  <si>
    <r>
      <rPr>
        <b val="true"/>
        <sz val="9"/>
        <rFont val="Verdana"/>
        <family val="2"/>
      </rPr>
      <t xml:space="preserve">409 matrices in 150 families</t>
    </r>
    <r>
      <rPr>
        <sz val="9"/>
        <rFont val="Verdana"/>
        <family val="2"/>
      </rPr>
      <t xml:space="preserve"> (Matrix Family Library Version 5.0 (February 2005) )</t>
    </r>
  </si>
  <si>
    <t xml:space="preserve">Family</t>
  </si>
  <si>
    <t xml:space="preserve">Family Information</t>
  </si>
  <si>
    <t xml:space="preserve">Matrix Name</t>
  </si>
  <si>
    <t xml:space="preserve">Information</t>
  </si>
  <si>
    <t xml:space="preserve">AARE binding factors</t>
  </si>
  <si>
    <t xml:space="preserve">V$AARE.01</t>
  </si>
  <si>
    <t xml:space="preserve">Amino acid response element, ATF4 binding site</t>
  </si>
  <si>
    <t xml:space="preserve"> V$AHRR</t>
  </si>
  <si>
    <t xml:space="preserve">AHR-arnt heterodimers and AHR-related factors</t>
  </si>
  <si>
    <t xml:space="preserve">V$AHR.01</t>
  </si>
  <si>
    <t xml:space="preserve">Aryl hydrocarbon / dioxin receptor</t>
  </si>
  <si>
    <t xml:space="preserve">V$AHRARNT.01</t>
  </si>
  <si>
    <t xml:space="preserve">Aryl hydrocarbon receptor / Arnt heterodimers</t>
  </si>
  <si>
    <t xml:space="preserve">V$AHRARNT.02</t>
  </si>
  <si>
    <t xml:space="preserve">Aryl hydrocarbon / Arnt heterodimers, fixed core</t>
  </si>
  <si>
    <t xml:space="preserve"> V$AIRE</t>
  </si>
  <si>
    <t xml:space="preserve">Autoimmune regulatory element binding factor</t>
  </si>
  <si>
    <t xml:space="preserve">V$AIRE.01</t>
  </si>
  <si>
    <t xml:space="preserve">Autoimmune regulator</t>
  </si>
  <si>
    <t xml:space="preserve">AP1, Activating protein 1</t>
  </si>
  <si>
    <t xml:space="preserve">V$AP1.01</t>
  </si>
  <si>
    <t xml:space="preserve">Activator protein 1</t>
  </si>
  <si>
    <t xml:space="preserve">V$AP1.02</t>
  </si>
  <si>
    <t xml:space="preserve">V$AP1.03</t>
  </si>
  <si>
    <t xml:space="preserve">V$AP1FJ.01</t>
  </si>
  <si>
    <t xml:space="preserve"> V$AP1R</t>
  </si>
  <si>
    <t xml:space="preserve">MAF and AP1 related factors</t>
  </si>
  <si>
    <t xml:space="preserve">V$BACH1.01</t>
  </si>
  <si>
    <t xml:space="preserve">BTB/POZ-bZIP transcription factor BACH1 forms heterodimers with the small Maf protein family</t>
  </si>
  <si>
    <t xml:space="preserve">V$BACH2.01</t>
  </si>
  <si>
    <t xml:space="preserve">Bach2 bound TRE</t>
  </si>
  <si>
    <t xml:space="preserve">V$NFE2.01</t>
  </si>
  <si>
    <t xml:space="preserve">NF-E2 p45</t>
  </si>
  <si>
    <t xml:space="preserve">V$NFE2L2.01</t>
  </si>
  <si>
    <t xml:space="preserve">Nuclear factor (erythroid-derived 2)-like 2, NRF2</t>
  </si>
  <si>
    <t xml:space="preserve">V$TCF11MAFG.01</t>
  </si>
  <si>
    <t xml:space="preserve">TCF11/MafG heterodimers, binding to subclass of AP1 sites</t>
  </si>
  <si>
    <t xml:space="preserve">V$VMAF.01</t>
  </si>
  <si>
    <t xml:space="preserve">v-Maf</t>
  </si>
  <si>
    <t xml:space="preserve"> V$AP2F</t>
  </si>
  <si>
    <t xml:space="preserve">Activator protein 2</t>
  </si>
  <si>
    <t xml:space="preserve">V$AP2.01</t>
  </si>
  <si>
    <t xml:space="preserve"> V$AP4R</t>
  </si>
  <si>
    <t xml:space="preserve">AP4 and related proteins</t>
  </si>
  <si>
    <t xml:space="preserve">V$AP4.01</t>
  </si>
  <si>
    <t xml:space="preserve">Activator protein 4</t>
  </si>
  <si>
    <t xml:space="preserve">V$AP4.02</t>
  </si>
  <si>
    <t xml:space="preserve">V$AP4.03</t>
  </si>
  <si>
    <t xml:space="preserve">V$PARAXIS.01</t>
  </si>
  <si>
    <t xml:space="preserve">Paraxis (TCF15), member of the Twist subfamily of Class B bHLH factors, forms heterodimers with E12</t>
  </si>
  <si>
    <t xml:space="preserve">V$TAL1ALPHAE47.01</t>
  </si>
  <si>
    <t xml:space="preserve">Tal-1alpha/E47 heterodimer</t>
  </si>
  <si>
    <t xml:space="preserve">V$TAL1BETAE47.01</t>
  </si>
  <si>
    <t xml:space="preserve">Tal-1beta/E47 heterodimer</t>
  </si>
  <si>
    <t xml:space="preserve">V$TAL1BETAITF2.01</t>
  </si>
  <si>
    <t xml:space="preserve">Tal-1beta/ITF-2 heterodimer</t>
  </si>
  <si>
    <t xml:space="preserve">V$TH1E47.01</t>
  </si>
  <si>
    <t xml:space="preserve">Thing1/E47 heterodimer, TH1 bHLH member specific expression in a variety of embryonic tissues</t>
  </si>
  <si>
    <t xml:space="preserve"> V$AREB</t>
  </si>
  <si>
    <t xml:space="preserve">Atp1a1 regulatory element binding</t>
  </si>
  <si>
    <t xml:space="preserve">V$AREB6.01</t>
  </si>
  <si>
    <t xml:space="preserve">AREB6 (Atp1a1 regulatory element binding factor 6)</t>
  </si>
  <si>
    <t xml:space="preserve">V$AREB6.02</t>
  </si>
  <si>
    <t xml:space="preserve">V$AREB6.03</t>
  </si>
  <si>
    <t xml:space="preserve">V$AREB6.04</t>
  </si>
  <si>
    <t xml:space="preserve"> V$ARP1</t>
  </si>
  <si>
    <t xml:space="preserve">Apolipoprotein aI and cIII gene repressor protein</t>
  </si>
  <si>
    <t xml:space="preserve">V$ARP1.01</t>
  </si>
  <si>
    <t xml:space="preserve">apolipoprotein AI regulatory protein 1</t>
  </si>
  <si>
    <t xml:space="preserve"> V$ATBF</t>
  </si>
  <si>
    <t xml:space="preserve">AT-binding transcription factor</t>
  </si>
  <si>
    <t xml:space="preserve">V$ATBF1.01</t>
  </si>
  <si>
    <t xml:space="preserve">AT-binding transcription factor 1</t>
  </si>
  <si>
    <t xml:space="preserve"> V$BARB</t>
  </si>
  <si>
    <t xml:space="preserve">Barbiturate-inducible element box from pro+eukaryotic genes</t>
  </si>
  <si>
    <t xml:space="preserve">V$BARBIE.01</t>
  </si>
  <si>
    <t xml:space="preserve">Barbiturate-inducible element</t>
  </si>
  <si>
    <t xml:space="preserve"> V$BCL6</t>
  </si>
  <si>
    <t xml:space="preserve">POZ domain zinc finger expressed in B-Cells</t>
  </si>
  <si>
    <t xml:space="preserve">V$BCL6.01</t>
  </si>
  <si>
    <t xml:space="preserve">POZ/zinc finger protein, transcriptional repressor, translocations observed in diffuse large cell lymphoma</t>
  </si>
  <si>
    <t xml:space="preserve">V$BCL6.02</t>
  </si>
  <si>
    <t xml:space="preserve"> V$BEL1</t>
  </si>
  <si>
    <t xml:space="preserve">Bel-1 similar region</t>
  </si>
  <si>
    <t xml:space="preserve">V$BEL1.01</t>
  </si>
  <si>
    <t xml:space="preserve">Bel-1 similar region (defined in Lentivirus LTRs)</t>
  </si>
  <si>
    <t xml:space="preserve"> V$BNCF</t>
  </si>
  <si>
    <t xml:space="preserve">Basonuclein rDNA transcription factor (PolI)</t>
  </si>
  <si>
    <t xml:space="preserve">V$BNC.01</t>
  </si>
  <si>
    <t xml:space="preserve">Basonuclin, cooperates with USF1 in rDNA PolI transcription)</t>
  </si>
  <si>
    <t xml:space="preserve"> V$BRAC</t>
  </si>
  <si>
    <t xml:space="preserve">Brachyury gene, mesoderm developmental factor</t>
  </si>
  <si>
    <t xml:space="preserve">V$BRACH.01</t>
  </si>
  <si>
    <t xml:space="preserve">Brachyury</t>
  </si>
  <si>
    <t xml:space="preserve">V$TBX5.01</t>
  </si>
  <si>
    <t xml:space="preserve">T-Box factor 5 site (TBX5), mutations related to Holt-Oram syndrome</t>
  </si>
  <si>
    <t xml:space="preserve"> V$BRNF</t>
  </si>
  <si>
    <t xml:space="preserve">Brn POU domain factors</t>
  </si>
  <si>
    <t xml:space="preserve">V$BRN2.01</t>
  </si>
  <si>
    <t xml:space="preserve">Brn-2, POU-III protein class</t>
  </si>
  <si>
    <t xml:space="preserve">V$BRN2.02</t>
  </si>
  <si>
    <t xml:space="preserve">V$BRN2.03</t>
  </si>
  <si>
    <t xml:space="preserve">V$BRN3.01</t>
  </si>
  <si>
    <t xml:space="preserve">Brn-3, POU-IV protein class</t>
  </si>
  <si>
    <t xml:space="preserve">V$BRN3.02</t>
  </si>
  <si>
    <t xml:space="preserve">V$BRN4.01</t>
  </si>
  <si>
    <t xml:space="preserve">POU domain transcription factor brain 4</t>
  </si>
  <si>
    <t xml:space="preserve">V$BRN5.01</t>
  </si>
  <si>
    <t xml:space="preserve">Brn-5, POU-VI protein class (also known as emb and CNS-1)</t>
  </si>
  <si>
    <t xml:space="preserve"> V$CABL</t>
  </si>
  <si>
    <t xml:space="preserve">C-abl DNA binding sites</t>
  </si>
  <si>
    <t xml:space="preserve">V$CABL.01</t>
  </si>
  <si>
    <t xml:space="preserve">Multifunctional c-Abl src type tyrosine kinase</t>
  </si>
  <si>
    <t xml:space="preserve"> V$CART</t>
  </si>
  <si>
    <t xml:space="preserve">Cart-1 (cartilage homeoprotein 1)</t>
  </si>
  <si>
    <t xml:space="preserve">V$CART1.01</t>
  </si>
  <si>
    <t xml:space="preserve">V$XVENT2.01</t>
  </si>
  <si>
    <t xml:space="preserve">Xenopus homeodomain factor Xvent-2; early BMP signaling response</t>
  </si>
  <si>
    <t xml:space="preserve"> V$CDEF</t>
  </si>
  <si>
    <t xml:space="preserve">Cell cycle regulators: Cell cycle dependent element</t>
  </si>
  <si>
    <t xml:space="preserve">V$CDE.01</t>
  </si>
  <si>
    <t xml:space="preserve">Cell cycle-dependent element, CDF-1 binding site (CDE/CHR tandem elements regulate cell cycle dependent repression)</t>
  </si>
  <si>
    <t xml:space="preserve"> V$CDXF</t>
  </si>
  <si>
    <t xml:space="preserve">Vertebrate caudal related homeodomain protein</t>
  </si>
  <si>
    <t xml:space="preserve">V$CDX1.01</t>
  </si>
  <si>
    <t xml:space="preserve">Intestine specific homeodomain factor CDX-1</t>
  </si>
  <si>
    <t xml:space="preserve">V$CDX2.01</t>
  </si>
  <si>
    <t xml:space="preserve">Cdx-2 mammalian caudal related intestinal transcr. factor</t>
  </si>
  <si>
    <t xml:space="preserve"> V$CEBP</t>
  </si>
  <si>
    <t xml:space="preserve">Ccaat/Enhancer Binding Protein</t>
  </si>
  <si>
    <t xml:space="preserve">V$CEBP.02</t>
  </si>
  <si>
    <t xml:space="preserve">CCAAT/enhancer binding protein</t>
  </si>
  <si>
    <t xml:space="preserve">V$CEBPB.01</t>
  </si>
  <si>
    <t xml:space="preserve">CCAAT/enhancer binding protein beta</t>
  </si>
  <si>
    <t xml:space="preserve"> V$CHOP</t>
  </si>
  <si>
    <t xml:space="preserve">CHOP binding protein</t>
  </si>
  <si>
    <t xml:space="preserve">V$CHOP.01</t>
  </si>
  <si>
    <t xml:space="preserve">Heterodimers of CHOP and C/EBPalpha</t>
  </si>
  <si>
    <t xml:space="preserve"> V$CHRE</t>
  </si>
  <si>
    <t xml:space="preserve">Carbohydrate response elements, consist of two E box motifs separated by 5 bp</t>
  </si>
  <si>
    <t xml:space="preserve">V$CHREBP_MLX.01</t>
  </si>
  <si>
    <t xml:space="preserve">Carbohydrate response element binding protein (CHREBP) and Max-like protein X (Mlx) bind as heterodimers to glucose-responsive promoters</t>
  </si>
  <si>
    <t xml:space="preserve"> V$CHRF</t>
  </si>
  <si>
    <t xml:space="preserve">Cell cycle regulators: Cell cycle homology element</t>
  </si>
  <si>
    <t xml:space="preserve">V$CHR.01</t>
  </si>
  <si>
    <t xml:space="preserve">Cell cycle gene homology region (CDE/CHR tandem elements regulate cell cycle dependent repression)</t>
  </si>
  <si>
    <t xml:space="preserve"> V$CIZF</t>
  </si>
  <si>
    <t xml:space="preserve">CAS interating zinc finger protein</t>
  </si>
  <si>
    <t xml:space="preserve">V$NMP4.01</t>
  </si>
  <si>
    <t xml:space="preserve">NMP4 (nuclear matrix protein 4) / CIZ (Cas-interacting zinc finger protein)</t>
  </si>
  <si>
    <t xml:space="preserve"> V$CLOX</t>
  </si>
  <si>
    <t xml:space="preserve">CLOX and CLOX homology (CDP) factors</t>
  </si>
  <si>
    <t xml:space="preserve">V$CDP.01</t>
  </si>
  <si>
    <t xml:space="preserve">Cut-like homeodomain protein</t>
  </si>
  <si>
    <t xml:space="preserve">V$CDP.02</t>
  </si>
  <si>
    <t xml:space="preserve">Transcriptional repressor CDP</t>
  </si>
  <si>
    <t xml:space="preserve">V$CDPCR3.01</t>
  </si>
  <si>
    <t xml:space="preserve">V$CDPCR3HD.01</t>
  </si>
  <si>
    <t xml:space="preserve">cut-like homeodomain protein</t>
  </si>
  <si>
    <t xml:space="preserve">V$CLOX.01</t>
  </si>
  <si>
    <t xml:space="preserve">Clox</t>
  </si>
  <si>
    <t xml:space="preserve"> V$CMYB</t>
  </si>
  <si>
    <t xml:space="preserve">C-myb, cellular transcriptional activator</t>
  </si>
  <si>
    <t xml:space="preserve">V$CMYB.01</t>
  </si>
  <si>
    <t xml:space="preserve">c-Myb, important in hematopoesis, cellular equivalent to avian myoblastosis virus oncogene v-myb</t>
  </si>
  <si>
    <t xml:space="preserve">V$CMYB.02</t>
  </si>
  <si>
    <t xml:space="preserve"> V$COMP</t>
  </si>
  <si>
    <t xml:space="preserve">Factors which cooperate with myogenic proteins</t>
  </si>
  <si>
    <t xml:space="preserve">V$COMP1.01</t>
  </si>
  <si>
    <t xml:space="preserve">COMP1, cooperates with myogenic proteins in multicomponent complex</t>
  </si>
  <si>
    <t xml:space="preserve"> V$COUP</t>
  </si>
  <si>
    <t xml:space="preserve">Repr. of RXR-mediated activ. &amp; retinoic acid responses</t>
  </si>
  <si>
    <t xml:space="preserve">V$COUP.01</t>
  </si>
  <si>
    <t xml:space="preserve">COUP antagonizes HNF-4 by binding site competition or synergizes by direct protein - protein interaction with HNF-4</t>
  </si>
  <si>
    <t xml:space="preserve"> V$CP2F</t>
  </si>
  <si>
    <t xml:space="preserve">CP2-erythrocyte Factor related to drosophila Elf1</t>
  </si>
  <si>
    <t xml:space="preserve">V$CP2.01</t>
  </si>
  <si>
    <t xml:space="preserve">CP2</t>
  </si>
  <si>
    <t xml:space="preserve">V$CP2.02</t>
  </si>
  <si>
    <t xml:space="preserve">LBP-1c (leader-binding protein-1c), LSF (late SV40 factor), CP2, SEF (SAA3 enhancer factor)</t>
  </si>
  <si>
    <t xml:space="preserve"> V$CREB</t>
  </si>
  <si>
    <t xml:space="preserve">Camp-Responsive Element Binding proteins</t>
  </si>
  <si>
    <t xml:space="preserve">V$ATF.01</t>
  </si>
  <si>
    <t xml:space="preserve">Activating transcription factor</t>
  </si>
  <si>
    <t xml:space="preserve">V$ATF.02</t>
  </si>
  <si>
    <t xml:space="preserve">V$ATF6.02</t>
  </si>
  <si>
    <t xml:space="preserve">Activating transcription factor 6, member of b-zip family, induced by ER stress</t>
  </si>
  <si>
    <t xml:space="preserve">V$CREB.01</t>
  </si>
  <si>
    <t xml:space="preserve">cAMP-responsive element binding protein</t>
  </si>
  <si>
    <t xml:space="preserve">V$CREB.02</t>
  </si>
  <si>
    <t xml:space="preserve">V$CREB.03</t>
  </si>
  <si>
    <t xml:space="preserve">cAMP-response element-binding protein</t>
  </si>
  <si>
    <t xml:space="preserve">V$CREB.04</t>
  </si>
  <si>
    <t xml:space="preserve">cAMP-response element binding protein</t>
  </si>
  <si>
    <t xml:space="preserve">V$CREBP1.01</t>
  </si>
  <si>
    <t xml:space="preserve">cAMP-responsive element binding protein 1</t>
  </si>
  <si>
    <t xml:space="preserve">V$CREBP1.02</t>
  </si>
  <si>
    <t xml:space="preserve">CRE-binding protein 1</t>
  </si>
  <si>
    <t xml:space="preserve">V$CREBP1CJUN.01</t>
  </si>
  <si>
    <t xml:space="preserve">CRE-binding protein 1/c-Jun heterodimer</t>
  </si>
  <si>
    <t xml:space="preserve">V$E4BP4.01</t>
  </si>
  <si>
    <t xml:space="preserve">E4BP4, bZIP domain, transcriptional repressor</t>
  </si>
  <si>
    <t xml:space="preserve">V$TAXCREB.01</t>
  </si>
  <si>
    <t xml:space="preserve">Tax/CREB complex</t>
  </si>
  <si>
    <t xml:space="preserve">V$TAXCREB.02</t>
  </si>
  <si>
    <t xml:space="preserve">V$VJUN.01</t>
  </si>
  <si>
    <t xml:space="preserve">v-Jun</t>
  </si>
  <si>
    <t xml:space="preserve"> V$DEAF</t>
  </si>
  <si>
    <t xml:space="preserve">Homolog to deformed epidermal autoregulatory factor-1 from D. melanogaster</t>
  </si>
  <si>
    <t xml:space="preserve">V$NUDR.01</t>
  </si>
  <si>
    <t xml:space="preserve">NUDR (nuclear DEAF-1 related transcriptional regulator protein)</t>
  </si>
  <si>
    <t xml:space="preserve"> V$DICE</t>
  </si>
  <si>
    <t xml:space="preserve">Downstream Immunoglobulin Control Element, critical for B cell activity and specificity</t>
  </si>
  <si>
    <t xml:space="preserve">V$DICE.01</t>
  </si>
  <si>
    <t xml:space="preserve">Downstream Immunoglobulin Control Element, interacting factor: BEN (also termed Mus-TRD1 and WBSCR11)</t>
  </si>
  <si>
    <t xml:space="preserve"> V$DMTF</t>
  </si>
  <si>
    <t xml:space="preserve">Cyclin D binding myb-like transcription factor</t>
  </si>
  <si>
    <t xml:space="preserve">V$DMP1.01</t>
  </si>
  <si>
    <t xml:space="preserve">Cyclin D-interacting myb-like protein, DMTF1 - cyclin D binding myb-like transcription factor 1</t>
  </si>
  <si>
    <t xml:space="preserve"> V$E2FF</t>
  </si>
  <si>
    <t xml:space="preserve">E2F-myc activator/cell cycle regulator</t>
  </si>
  <si>
    <t xml:space="preserve">V$E2F.01</t>
  </si>
  <si>
    <t xml:space="preserve">E2F, involved in cell cycle regulation, interacts with Rb p107 protein</t>
  </si>
  <si>
    <t xml:space="preserve">V$E2F.02</t>
  </si>
  <si>
    <t xml:space="preserve">V$E2F.03</t>
  </si>
  <si>
    <t xml:space="preserve"> V$E2TF</t>
  </si>
  <si>
    <t xml:space="preserve">papillioma virus E2 Transcriptional activator</t>
  </si>
  <si>
    <t xml:space="preserve">V$E2.01</t>
  </si>
  <si>
    <t xml:space="preserve">BPV bovine papilloma virus regulator E2</t>
  </si>
  <si>
    <t xml:space="preserve">V$E2.02</t>
  </si>
  <si>
    <t xml:space="preserve">Papilloma virus regulator E2</t>
  </si>
  <si>
    <t xml:space="preserve"> V$E4FF</t>
  </si>
  <si>
    <t xml:space="preserve">Ubiquitous GLI - Krueppel like zinc finger involved in cell cycle regulation</t>
  </si>
  <si>
    <t xml:space="preserve">V$E4F.01</t>
  </si>
  <si>
    <t xml:space="preserve">GLI-Krueppel-related transcription factor, regulator of adenovirus E4 promoter</t>
  </si>
  <si>
    <t xml:space="preserve"> V$EBOR</t>
  </si>
  <si>
    <t xml:space="preserve">E-box related factors</t>
  </si>
  <si>
    <t xml:space="preserve">V$DELTAEF1.01</t>
  </si>
  <si>
    <t xml:space="preserve">deltaEF1</t>
  </si>
  <si>
    <t xml:space="preserve">V$SIP1.01</t>
  </si>
  <si>
    <t xml:space="preserve">Smad-interacting protein</t>
  </si>
  <si>
    <t xml:space="preserve">V$XBP1.01</t>
  </si>
  <si>
    <t xml:space="preserve">X-box-binding protein 1</t>
  </si>
  <si>
    <t xml:space="preserve"> V$EBOX</t>
  </si>
  <si>
    <t xml:space="preserve">E-box binding factors</t>
  </si>
  <si>
    <t xml:space="preserve">V$ATF6.01</t>
  </si>
  <si>
    <t xml:space="preserve">Member of b-zip family, induced by ER damage/stress, binds to the ERSE in association with NF-Y</t>
  </si>
  <si>
    <t xml:space="preserve">V$MAX.01</t>
  </si>
  <si>
    <t xml:space="preserve">Max</t>
  </si>
  <si>
    <t xml:space="preserve">V$MYCMAX.01</t>
  </si>
  <si>
    <t xml:space="preserve">c-Myc/Max heterodimer</t>
  </si>
  <si>
    <t xml:space="preserve">V$MYCMAX.02</t>
  </si>
  <si>
    <t xml:space="preserve">V$MYCMAX.03</t>
  </si>
  <si>
    <t xml:space="preserve">MYC-MAX binding sites</t>
  </si>
  <si>
    <t xml:space="preserve">V$NMYC.01</t>
  </si>
  <si>
    <t xml:space="preserve">N-Myc</t>
  </si>
  <si>
    <t xml:space="preserve">V$SREBP.01</t>
  </si>
  <si>
    <t xml:space="preserve">Sterol regulatory element binding protein 1 and 2</t>
  </si>
  <si>
    <t xml:space="preserve">V$SREBP.02</t>
  </si>
  <si>
    <t xml:space="preserve">Sterol regulatory element binding protein</t>
  </si>
  <si>
    <t xml:space="preserve">V$SREBP.03</t>
  </si>
  <si>
    <t xml:space="preserve">V$USF.01</t>
  </si>
  <si>
    <t xml:space="preserve">Upstream stimulating factor</t>
  </si>
  <si>
    <t xml:space="preserve">V$USF.02</t>
  </si>
  <si>
    <t xml:space="preserve">V$USF.03</t>
  </si>
  <si>
    <t xml:space="preserve"> V$ECAT</t>
  </si>
  <si>
    <t xml:space="preserve">Enhancer CCAAT binding factors</t>
  </si>
  <si>
    <t xml:space="preserve">V$NFY.01</t>
  </si>
  <si>
    <t xml:space="preserve">Nuclear factor Y (Y-box binding factor)</t>
  </si>
  <si>
    <t xml:space="preserve">V$NFY.02</t>
  </si>
  <si>
    <t xml:space="preserve">V$NFY.03</t>
  </si>
  <si>
    <t xml:space="preserve"> V$EGRF</t>
  </si>
  <si>
    <t xml:space="preserve">EGR/nerve growth factor induced protein C &amp; related factors</t>
  </si>
  <si>
    <t xml:space="preserve">V$CKROX.01</t>
  </si>
  <si>
    <t xml:space="preserve">Collagen krox protein (zinc finger protein 67 - zfp67)</t>
  </si>
  <si>
    <t xml:space="preserve">V$EGR1.01</t>
  </si>
  <si>
    <t xml:space="preserve">Egr-1/Krox-24/NGFI-A immediate-early gene product</t>
  </si>
  <si>
    <t xml:space="preserve">V$EGR1.02</t>
  </si>
  <si>
    <t xml:space="preserve">EGR1, early growth response 1</t>
  </si>
  <si>
    <t xml:space="preserve">V$EGR2.01</t>
  </si>
  <si>
    <t xml:space="preserve">Egr-2/Krox-20 early growth response gene product</t>
  </si>
  <si>
    <t xml:space="preserve">V$EGR3.01</t>
  </si>
  <si>
    <t xml:space="preserve">Early growth response gene 3 product</t>
  </si>
  <si>
    <t xml:space="preserve">V$NGFIC.01</t>
  </si>
  <si>
    <t xml:space="preserve">Nerve growth factor-induced protein C</t>
  </si>
  <si>
    <t xml:space="preserve">V$WT1.01</t>
  </si>
  <si>
    <t xml:space="preserve">Wilms Tumor Suppressor</t>
  </si>
  <si>
    <t xml:space="preserve"> V$EKLF</t>
  </si>
  <si>
    <t xml:space="preserve">Basic and erythroid Krueppel like factors</t>
  </si>
  <si>
    <t xml:space="preserve">V$BKLF.01</t>
  </si>
  <si>
    <t xml:space="preserve">Basic krueppel-like factor (KLF3)</t>
  </si>
  <si>
    <t xml:space="preserve">V$EKLF.01</t>
  </si>
  <si>
    <t xml:space="preserve">Erythroid krueppel like factor (EKLF)</t>
  </si>
  <si>
    <t xml:space="preserve"> V$EREF</t>
  </si>
  <si>
    <t xml:space="preserve">Estrogen Response Elements</t>
  </si>
  <si>
    <t xml:space="preserve">V$ER.01</t>
  </si>
  <si>
    <t xml:space="preserve">Estrogen receptor</t>
  </si>
  <si>
    <t xml:space="preserve">V$ER.02</t>
  </si>
  <si>
    <t xml:space="preserve">Canonical palindromic estrogen response element (ERE)</t>
  </si>
  <si>
    <t xml:space="preserve">V$ERR.01</t>
  </si>
  <si>
    <t xml:space="preserve">Estrogen related receptor</t>
  </si>
  <si>
    <t xml:space="preserve"> V$ETSF</t>
  </si>
  <si>
    <t xml:space="preserve">Human and murine ETS1 factors</t>
  </si>
  <si>
    <t xml:space="preserve">V$CETS1P54.01</t>
  </si>
  <si>
    <t xml:space="preserve">c-Ets-1(p54)</t>
  </si>
  <si>
    <t xml:space="preserve">V$ELF2.01</t>
  </si>
  <si>
    <t xml:space="preserve">Ets - family member ELF-2 (NERF1a)</t>
  </si>
  <si>
    <t xml:space="preserve">V$ELK1.01</t>
  </si>
  <si>
    <t xml:space="preserve">Elk-1</t>
  </si>
  <si>
    <t xml:space="preserve">V$ELK1.02</t>
  </si>
  <si>
    <t xml:space="preserve">V$ETS1.01</t>
  </si>
  <si>
    <t xml:space="preserve">c-Ets-1 binding site</t>
  </si>
  <si>
    <t xml:space="preserve">V$ETS2.01</t>
  </si>
  <si>
    <t xml:space="preserve">c-Ets-2 binding site</t>
  </si>
  <si>
    <t xml:space="preserve">V$FLI.01</t>
  </si>
  <si>
    <t xml:space="preserve">ETS family member FLI</t>
  </si>
  <si>
    <t xml:space="preserve">V$GABP.01</t>
  </si>
  <si>
    <t xml:space="preserve">GABP: GA binding protein</t>
  </si>
  <si>
    <t xml:space="preserve">V$NRF2.01</t>
  </si>
  <si>
    <t xml:space="preserve">Nuclear respiratory factor 2</t>
  </si>
  <si>
    <t xml:space="preserve">V$PDEF.01</t>
  </si>
  <si>
    <t xml:space="preserve">Prostate-derived Ets factor</t>
  </si>
  <si>
    <t xml:space="preserve">V$PU1.01</t>
  </si>
  <si>
    <t xml:space="preserve">Pu.1 (Pu120) Ets-like transcription factor identified in lymphoid B-cells</t>
  </si>
  <si>
    <t xml:space="preserve"> V$EVI1</t>
  </si>
  <si>
    <t xml:space="preserve">EVI1-myleoid transforming protein</t>
  </si>
  <si>
    <t xml:space="preserve">V$EVI1.01</t>
  </si>
  <si>
    <t xml:space="preserve">Ecotropic viral integration site 1 encoded factor</t>
  </si>
  <si>
    <t xml:space="preserve">V$EVI1.02</t>
  </si>
  <si>
    <t xml:space="preserve">V$EVI1.03</t>
  </si>
  <si>
    <t xml:space="preserve">V$EVI1.04</t>
  </si>
  <si>
    <t xml:space="preserve">V$EVI1.05</t>
  </si>
  <si>
    <t xml:space="preserve">V$EVI1.06</t>
  </si>
  <si>
    <t xml:space="preserve">V$MEL1.01</t>
  </si>
  <si>
    <t xml:space="preserve">MEL1 (MDS1/EVI1-like gene 1) DNA-binding domain 1</t>
  </si>
  <si>
    <t xml:space="preserve">V$MEL1.02</t>
  </si>
  <si>
    <t xml:space="preserve">MEL1 (MDS1/EVI1-like gene 1) DNA-binding domain 2</t>
  </si>
  <si>
    <t xml:space="preserve">V$MEL1.03</t>
  </si>
  <si>
    <t xml:space="preserve"> V$FAST</t>
  </si>
  <si>
    <t xml:space="preserve">FAST-1 SMAD interacting proteins</t>
  </si>
  <si>
    <t xml:space="preserve">V$FAST1.01</t>
  </si>
  <si>
    <t xml:space="preserve">FAST-1 SMAD interacting protein</t>
  </si>
  <si>
    <t xml:space="preserve"> V$FKHD</t>
  </si>
  <si>
    <t xml:space="preserve">Fork Head Domain factors</t>
  </si>
  <si>
    <t xml:space="preserve">V$FKHRL1.01</t>
  </si>
  <si>
    <t xml:space="preserve">Fkh-domain factor FKHRL1 (FOXO)</t>
  </si>
  <si>
    <t xml:space="preserve">V$FREAC2.01</t>
  </si>
  <si>
    <t xml:space="preserve">Fork head related activator-2 (FOXF2)</t>
  </si>
  <si>
    <t xml:space="preserve">V$FREAC3.01</t>
  </si>
  <si>
    <t xml:space="preserve">Fork head related activator-3 (FOXC1)</t>
  </si>
  <si>
    <t xml:space="preserve">V$FREAC4.01</t>
  </si>
  <si>
    <t xml:space="preserve">Fork head related activator-4 (FOXD1)</t>
  </si>
  <si>
    <t xml:space="preserve">V$FREAC7.01</t>
  </si>
  <si>
    <t xml:space="preserve">Fork head related activator-7 (FOXL1)</t>
  </si>
  <si>
    <t xml:space="preserve">V$HFH1.01</t>
  </si>
  <si>
    <t xml:space="preserve">HNF-3/Fkh Homolog 1 (FOXQ1)</t>
  </si>
  <si>
    <t xml:space="preserve">V$HFH2.01</t>
  </si>
  <si>
    <t xml:space="preserve">HNF-3/Fkh Homolog 2 (FOXD3)</t>
  </si>
  <si>
    <t xml:space="preserve">V$HFH3.01</t>
  </si>
  <si>
    <t xml:space="preserve">HNF-3/Fkh Homolog 3 (FOXI1, Freac-6)</t>
  </si>
  <si>
    <t xml:space="preserve">V$HFH8.01</t>
  </si>
  <si>
    <t xml:space="preserve">HNF-3/Fkh Homolog-8 (FOXF1)</t>
  </si>
  <si>
    <t xml:space="preserve">V$HNF3B.01</t>
  </si>
  <si>
    <t xml:space="preserve">Hepatocyte Nuclear Factor 3beta (FOXA2)</t>
  </si>
  <si>
    <t xml:space="preserve">V$ILF1.01</t>
  </si>
  <si>
    <t xml:space="preserve">Winged-helix transcription factor IL-2 enhancer binding factor (ILF), forkhead box K2 (FOXK2)</t>
  </si>
  <si>
    <t xml:space="preserve">V$XFD1.01</t>
  </si>
  <si>
    <t xml:space="preserve">Xenopus fork head domain factor 1 (FoxA4a)</t>
  </si>
  <si>
    <t xml:space="preserve">V$XFD2.01</t>
  </si>
  <si>
    <t xml:space="preserve">Xenopus fork head domain factor 2 (FoxI1a)</t>
  </si>
  <si>
    <t xml:space="preserve">V$XFD3.01</t>
  </si>
  <si>
    <t xml:space="preserve">Xenopus fork head domain factor 3 (FoxA2a)</t>
  </si>
  <si>
    <t xml:space="preserve"> V$GABF</t>
  </si>
  <si>
    <t xml:space="preserve">GA-boxes</t>
  </si>
  <si>
    <t xml:space="preserve">V$GAGA.01</t>
  </si>
  <si>
    <t xml:space="preserve">GAGA-Box</t>
  </si>
  <si>
    <t xml:space="preserve"> V$GATA</t>
  </si>
  <si>
    <t xml:space="preserve">GATA binding factors</t>
  </si>
  <si>
    <t xml:space="preserve">V$GATA.01</t>
  </si>
  <si>
    <t xml:space="preserve">GATA binding factor</t>
  </si>
  <si>
    <t xml:space="preserve">V$GATA1.01</t>
  </si>
  <si>
    <t xml:space="preserve">GATA-binding factor 1</t>
  </si>
  <si>
    <t xml:space="preserve">V$GATA1.02</t>
  </si>
  <si>
    <t xml:space="preserve">V$GATA1.03</t>
  </si>
  <si>
    <t xml:space="preserve">V$GATA1.04</t>
  </si>
  <si>
    <t xml:space="preserve">V$GATA1.05</t>
  </si>
  <si>
    <t xml:space="preserve">V$GATA2.01</t>
  </si>
  <si>
    <t xml:space="preserve">GATA-binding factor 2</t>
  </si>
  <si>
    <t xml:space="preserve">V$GATA2.02</t>
  </si>
  <si>
    <t xml:space="preserve">V$GATA3.01</t>
  </si>
  <si>
    <t xml:space="preserve">GATA-binding factor 3</t>
  </si>
  <si>
    <t xml:space="preserve">V$GATA3.02</t>
  </si>
  <si>
    <t xml:space="preserve">V$LMO2COM.02</t>
  </si>
  <si>
    <t xml:space="preserve">complex of Lmo2 bound to Tal-1, E2A proteins, and GATA-1, half-site 2</t>
  </si>
  <si>
    <t xml:space="preserve"> V$GFI1</t>
  </si>
  <si>
    <t xml:space="preserve">Growth Factor Independence-transcriptional repressor</t>
  </si>
  <si>
    <t xml:space="preserve">V$GFI1.01</t>
  </si>
  <si>
    <t xml:space="preserve">Growth factor independence 1 zinc finger protein acts as transcriptional repressor</t>
  </si>
  <si>
    <t xml:space="preserve">V$GFI1B.01</t>
  </si>
  <si>
    <t xml:space="preserve">Growth factor independence 1 zinc finger protein Gfi-1B</t>
  </si>
  <si>
    <t xml:space="preserve"> V$GKLF</t>
  </si>
  <si>
    <t xml:space="preserve">Gut-enriched Krueppel like binding factor</t>
  </si>
  <si>
    <t xml:space="preserve">V$GKLF.01</t>
  </si>
  <si>
    <t xml:space="preserve">Gut-enriched Krueppel-like factor</t>
  </si>
  <si>
    <t xml:space="preserve">V$GKLF.02</t>
  </si>
  <si>
    <t xml:space="preserve"> V$GLIF</t>
  </si>
  <si>
    <t xml:space="preserve">GLI zinc finger family</t>
  </si>
  <si>
    <t xml:space="preserve">V$GLI1.01</t>
  </si>
  <si>
    <t xml:space="preserve">Zinc finger transcription factor GLI1</t>
  </si>
  <si>
    <t xml:space="preserve">V$ZIC2.01</t>
  </si>
  <si>
    <t xml:space="preserve">Zinc finger transcription factor, Zic family member 2 (odd-paired homolog, Drosophila)</t>
  </si>
  <si>
    <t xml:space="preserve"> V$GREF</t>
  </si>
  <si>
    <t xml:space="preserve">Glucocorticoid responsive and related elements</t>
  </si>
  <si>
    <t xml:space="preserve">V$ARE.01</t>
  </si>
  <si>
    <t xml:space="preserve">Androgene receptor binding site</t>
  </si>
  <si>
    <t xml:space="preserve">V$GRE.01</t>
  </si>
  <si>
    <t xml:space="preserve">Glucocorticoid receptor, C2C2 zinc finger protein binds glucocorticoid dependent to GREs</t>
  </si>
  <si>
    <t xml:space="preserve">V$PRE.01</t>
  </si>
  <si>
    <t xml:space="preserve">Progesterone receptor binding site</t>
  </si>
  <si>
    <t xml:space="preserve"> V$HAML</t>
  </si>
  <si>
    <t xml:space="preserve">Human acute myelogenous leukemia factors</t>
  </si>
  <si>
    <t xml:space="preserve">V$AML1.01</t>
  </si>
  <si>
    <t xml:space="preserve">AML1/CBFA2 Runt domain binding site</t>
  </si>
  <si>
    <t xml:space="preserve">V$AML3.01</t>
  </si>
  <si>
    <t xml:space="preserve">Runt-related transcription factor 2 / CBFA1 (core-binding factor, runt domain, alpha subunit 1)</t>
  </si>
  <si>
    <t xml:space="preserve"> V$HAND</t>
  </si>
  <si>
    <t xml:space="preserve">bHLH transcription factor dimer of HAND2 and E12</t>
  </si>
  <si>
    <t xml:space="preserve">V$HAND2_E12.01</t>
  </si>
  <si>
    <t xml:space="preserve">Heterodimers of the bHLH transcription factors HAND2 (Thing2) and E12</t>
  </si>
  <si>
    <t xml:space="preserve"> V$HEAT</t>
  </si>
  <si>
    <t xml:space="preserve">Heat shock factors</t>
  </si>
  <si>
    <t xml:space="preserve">V$HSF1.01</t>
  </si>
  <si>
    <t xml:space="preserve">Heat shock factor 1</t>
  </si>
  <si>
    <t xml:space="preserve"> V$HEN1</t>
  </si>
  <si>
    <t xml:space="preserve">E-box binding factor without transcript. activation</t>
  </si>
  <si>
    <t xml:space="preserve">V$HEN1.01</t>
  </si>
  <si>
    <t xml:space="preserve">V$HEN1.02</t>
  </si>
  <si>
    <t xml:space="preserve"> V$HESF</t>
  </si>
  <si>
    <t xml:space="preserve">Vertebrate homologues of enhancer of split complex</t>
  </si>
  <si>
    <t xml:space="preserve">V$HELT.01</t>
  </si>
  <si>
    <t xml:space="preserve">Hey-like bHLH-transcriptional repressor</t>
  </si>
  <si>
    <t xml:space="preserve">V$HES1.01</t>
  </si>
  <si>
    <t xml:space="preserve">Drosophila hairy and enhancer of split homologue 1 (HES-1)</t>
  </si>
  <si>
    <t xml:space="preserve">V$HES1.02</t>
  </si>
  <si>
    <t xml:space="preserve"> V$HICF</t>
  </si>
  <si>
    <t xml:space="preserve">Krueppel-like C2H2 zinc finger factors hypermethylated in cancer</t>
  </si>
  <si>
    <t xml:space="preserve">V$HIC1.01</t>
  </si>
  <si>
    <t xml:space="preserve">Hypermethylated in cancer 1, transcriptional repressor containing five Krüppel-like C2H2 zinc fingers, for optimal binding multiple binding sites are required.</t>
  </si>
  <si>
    <t xml:space="preserve"> V$HIFF</t>
  </si>
  <si>
    <t xml:space="preserve">Hypoxia inducible factor, bHLH / PAS protein family</t>
  </si>
  <si>
    <t xml:space="preserve">V$ARNT.01</t>
  </si>
  <si>
    <t xml:space="preserve">AhR nuclear translocator homodimers</t>
  </si>
  <si>
    <t xml:space="preserve">V$CLOCK_BMAL1.01</t>
  </si>
  <si>
    <t xml:space="preserve">Binding site of Clock/BMAL1 heterodimer, NPAS2/BMAL1 heterodimer</t>
  </si>
  <si>
    <t xml:space="preserve">V$DEC1.01</t>
  </si>
  <si>
    <t xml:space="preserve">Basic helix-loop-helix protein known as Dec1, Stra13 or Sharp2</t>
  </si>
  <si>
    <t xml:space="preserve">V$HIF1.01</t>
  </si>
  <si>
    <t xml:space="preserve">Hypoxia induced factor-1 (HIF-1)</t>
  </si>
  <si>
    <t xml:space="preserve">V$HIF1.02</t>
  </si>
  <si>
    <t xml:space="preserve"> V$HMTB</t>
  </si>
  <si>
    <t xml:space="preserve">Human muscle-specific Mt binding site</t>
  </si>
  <si>
    <t xml:space="preserve">V$MTBF.01</t>
  </si>
  <si>
    <t xml:space="preserve">Muscle-specific Mt binding site</t>
  </si>
  <si>
    <t xml:space="preserve"> V$HNF1</t>
  </si>
  <si>
    <t xml:space="preserve">Hepatic Nuclear Factor 1</t>
  </si>
  <si>
    <t xml:space="preserve">V$HNF1.01</t>
  </si>
  <si>
    <t xml:space="preserve">Hepatic nuclear factor 1</t>
  </si>
  <si>
    <t xml:space="preserve">V$HNF1.02</t>
  </si>
  <si>
    <t xml:space="preserve">V$HNF1.03</t>
  </si>
  <si>
    <t xml:space="preserve"> V$HNF4</t>
  </si>
  <si>
    <t xml:space="preserve">Hepatic Nuclear Factor 4</t>
  </si>
  <si>
    <t xml:space="preserve">V$HNF4.01</t>
  </si>
  <si>
    <t xml:space="preserve">Hepatic nuclear factor 4</t>
  </si>
  <si>
    <t xml:space="preserve">V$HNF4.02</t>
  </si>
  <si>
    <t xml:space="preserve">V$HPF1.01</t>
  </si>
  <si>
    <t xml:space="preserve">HepG2-specific P450 2C factor-1 (ZNF83)</t>
  </si>
  <si>
    <t xml:space="preserve"> V$HNF6</t>
  </si>
  <si>
    <t xml:space="preserve">Onecut Homeodomain factor HNF6</t>
  </si>
  <si>
    <t xml:space="preserve">V$HNF6.01</t>
  </si>
  <si>
    <t xml:space="preserve">Liver enriched Cut - Homeodomain transcription factor HNF6 (ONECUT)</t>
  </si>
  <si>
    <t xml:space="preserve">V$OC2.01</t>
  </si>
  <si>
    <t xml:space="preserve">CUT-homeodomain transcription factor Onecut-2</t>
  </si>
  <si>
    <t xml:space="preserve"> V$HOMF</t>
  </si>
  <si>
    <t xml:space="preserve">Homeodomain transcription factors</t>
  </si>
  <si>
    <t xml:space="preserve">V$DLX1.01</t>
  </si>
  <si>
    <t xml:space="preserve">DLX-1, -2, and -5 binding sites</t>
  </si>
  <si>
    <t xml:space="preserve">V$DLX3.01</t>
  </si>
  <si>
    <t xml:space="preserve">Distal-less 3 homeodomain transcription factor</t>
  </si>
  <si>
    <t xml:space="preserve">V$EN1.01</t>
  </si>
  <si>
    <t xml:space="preserve">Homeobox protein engrailed (en-1)</t>
  </si>
  <si>
    <t xml:space="preserve">V$MSX.01</t>
  </si>
  <si>
    <t xml:space="preserve">Homeodomain proteins MSX-1 and MSX-2</t>
  </si>
  <si>
    <t xml:space="preserve">V$MSX2.01</t>
  </si>
  <si>
    <t xml:space="preserve">Muscle segment homeo box 2, homologue of Drosophila (HOX 8)</t>
  </si>
  <si>
    <t xml:space="preserve">V$S8.01</t>
  </si>
  <si>
    <t xml:space="preserve">Binding site for S8 type homeodomains</t>
  </si>
  <si>
    <t xml:space="preserve"> V$HOXC</t>
  </si>
  <si>
    <t xml:space="preserve">HOX - PBX complexes</t>
  </si>
  <si>
    <t xml:space="preserve">V$HOX_PBX.01</t>
  </si>
  <si>
    <t xml:space="preserve">HOX/PBX binding sites</t>
  </si>
  <si>
    <t xml:space="preserve">V$PBX1.01</t>
  </si>
  <si>
    <t xml:space="preserve">Homeo domain factor Pbx-1</t>
  </si>
  <si>
    <t xml:space="preserve">V$PBX_HOXA9.01</t>
  </si>
  <si>
    <t xml:space="preserve">PBX - HOXA9 binding site</t>
  </si>
  <si>
    <t xml:space="preserve"> V$HOXF</t>
  </si>
  <si>
    <t xml:space="preserve">Factors with moderate activity to homeo domain consensus sequence</t>
  </si>
  <si>
    <t xml:space="preserve">V$BARX2.01</t>
  </si>
  <si>
    <t xml:space="preserve">Barx2, homeobox transcription factor that preferentially binds to paired TAAT motifs</t>
  </si>
  <si>
    <t xml:space="preserve">V$CRX.01</t>
  </si>
  <si>
    <t xml:space="preserve">Cone-rod homeobox-containing transcription factor / otx-like homeobox gene</t>
  </si>
  <si>
    <t xml:space="preserve">V$GSC.01</t>
  </si>
  <si>
    <t xml:space="preserve">Vertebrate bicoid-type homeodomain protein Goosecoid</t>
  </si>
  <si>
    <t xml:space="preserve">V$GSH1.01</t>
  </si>
  <si>
    <t xml:space="preserve">Homeobox transcription factor Gsh-1</t>
  </si>
  <si>
    <t xml:space="preserve">V$GSH2.01</t>
  </si>
  <si>
    <t xml:space="preserve">Homeodomain transcription factor Gsh-2</t>
  </si>
  <si>
    <t xml:space="preserve">V$HOX1-3.01</t>
  </si>
  <si>
    <t xml:space="preserve">Hox-1.3, vertebrate homeobox protein</t>
  </si>
  <si>
    <t xml:space="preserve">V$HOXA9.01</t>
  </si>
  <si>
    <t xml:space="preserve">Member of the vertebrate HOX - cluster of homeobox factors</t>
  </si>
  <si>
    <t xml:space="preserve">V$HOXB9.01</t>
  </si>
  <si>
    <t xml:space="preserve">Abd-B-like homeodomain protein Hoxb-9</t>
  </si>
  <si>
    <t xml:space="preserve">V$HOXC13.01</t>
  </si>
  <si>
    <t xml:space="preserve">Homeodomain transcription factor HOXC13</t>
  </si>
  <si>
    <t xml:space="preserve">V$OTX2.01</t>
  </si>
  <si>
    <t xml:space="preserve">Homeodomain transcription factor Otx2 (homolog of Drosophila orthodenticle)</t>
  </si>
  <si>
    <t xml:space="preserve">V$PHOX2.01</t>
  </si>
  <si>
    <t xml:space="preserve">Phox2a (ARIX) and Phox2b</t>
  </si>
  <si>
    <t xml:space="preserve">V$PTX1.01</t>
  </si>
  <si>
    <t xml:space="preserve">Pituitary Homeobox 1 (Ptx1, Pitx-1)</t>
  </si>
  <si>
    <t xml:space="preserve"> V$HOXH</t>
  </si>
  <si>
    <t xml:space="preserve">HOX - MEIS1 heterodimers</t>
  </si>
  <si>
    <t xml:space="preserve">V$MEIS1A_HOXA9.01</t>
  </si>
  <si>
    <t xml:space="preserve">Meis1a and Hoxa9 form heterodimeric binding complexes on target DNA</t>
  </si>
  <si>
    <t xml:space="preserve">V$MEIS1B_HOXA9.01</t>
  </si>
  <si>
    <t xml:space="preserve">Meis1b and Hoxa9 form heterodimeric binding complexes on target DNA</t>
  </si>
  <si>
    <t xml:space="preserve"> V$IKRS</t>
  </si>
  <si>
    <t xml:space="preserve">Ikaros zinc finger family</t>
  </si>
  <si>
    <t xml:space="preserve">V$IK1.01</t>
  </si>
  <si>
    <t xml:space="preserve">Ikaros 1, potential regulator of lymphocyte differentiation</t>
  </si>
  <si>
    <t xml:space="preserve">V$IK2.01</t>
  </si>
  <si>
    <t xml:space="preserve">Ikaros 2, potential regulator of lymphocyte differentiation</t>
  </si>
  <si>
    <t xml:space="preserve">V$IK3.01</t>
  </si>
  <si>
    <t xml:space="preserve">Ikaros 3, potential regulator of lymphocyte differentiation</t>
  </si>
  <si>
    <t xml:space="preserve">V$LYF1.01</t>
  </si>
  <si>
    <t xml:space="preserve">LyF-1 (Ikaros 1), enriched in B and T lymphocytes</t>
  </si>
  <si>
    <t xml:space="preserve"> V$INSM</t>
  </si>
  <si>
    <t xml:space="preserve">Insulinoma associated factors</t>
  </si>
  <si>
    <t xml:space="preserve">V$INSM1.01</t>
  </si>
  <si>
    <t xml:space="preserve">Zinc finger protein insulinoma-associated 1 (IA-1) functions as a transcriptional repressor</t>
  </si>
  <si>
    <t xml:space="preserve"> V$IRFF</t>
  </si>
  <si>
    <t xml:space="preserve">Interferon regulatory factors</t>
  </si>
  <si>
    <t xml:space="preserve">V$IRF1.01</t>
  </si>
  <si>
    <t xml:space="preserve">Interferon regulatory factor 1</t>
  </si>
  <si>
    <t xml:space="preserve">V$IRF2.01</t>
  </si>
  <si>
    <t xml:space="preserve">Interferon regulatory factor 2</t>
  </si>
  <si>
    <t xml:space="preserve">V$IRF3.01</t>
  </si>
  <si>
    <t xml:space="preserve">Interferon regulatory factor 3 (IRF-3)</t>
  </si>
  <si>
    <t xml:space="preserve">V$IRF4.01</t>
  </si>
  <si>
    <t xml:space="preserve">Interferon regulatory factor (IRF)-related protein (NF-EM5, PIP, LSIRF, ICSAT)</t>
  </si>
  <si>
    <t xml:space="preserve">V$IRF7.01</t>
  </si>
  <si>
    <t xml:space="preserve">Interferon regulatory factor 7 (IRF-7)</t>
  </si>
  <si>
    <t xml:space="preserve">V$ISRE.01</t>
  </si>
  <si>
    <t xml:space="preserve">Interferon-stimulated response element</t>
  </si>
  <si>
    <t xml:space="preserve"> V$LEFF</t>
  </si>
  <si>
    <t xml:space="preserve">LEF1/TCF</t>
  </si>
  <si>
    <t xml:space="preserve">V$LEF1.01</t>
  </si>
  <si>
    <t xml:space="preserve">TCF/LEF-1, involved in the Wnt signal transduction pathway</t>
  </si>
  <si>
    <t xml:space="preserve">V$LEF1.02</t>
  </si>
  <si>
    <t xml:space="preserve"> V$LHXF</t>
  </si>
  <si>
    <t xml:space="preserve">Lim homeodomain factors</t>
  </si>
  <si>
    <t xml:space="preserve">V$LHX3.01</t>
  </si>
  <si>
    <t xml:space="preserve">Homeodomain binding site in LIM/Homeodomain factor LHX3</t>
  </si>
  <si>
    <t xml:space="preserve">V$LMX1B.01</t>
  </si>
  <si>
    <t xml:space="preserve">LIM-homeodomain transcription factor</t>
  </si>
  <si>
    <t xml:space="preserve"> V$LTUP</t>
  </si>
  <si>
    <t xml:space="preserve">Lentiviral Tata UPstream element</t>
  </si>
  <si>
    <t xml:space="preserve">V$TAACC.01</t>
  </si>
  <si>
    <t xml:space="preserve">Lentiviral TATA upstream element</t>
  </si>
  <si>
    <t xml:space="preserve"> V$MAZF</t>
  </si>
  <si>
    <t xml:space="preserve">Myc associated zinc fingers</t>
  </si>
  <si>
    <t xml:space="preserve">V$MAZ.01</t>
  </si>
  <si>
    <t xml:space="preserve">Myc associated zinc finger protein (MAZ)</t>
  </si>
  <si>
    <t xml:space="preserve">V$MAZR.01</t>
  </si>
  <si>
    <t xml:space="preserve">MYC-associated zinc finger protein related transcription factor</t>
  </si>
  <si>
    <t xml:space="preserve"> V$MEF2</t>
  </si>
  <si>
    <t xml:space="preserve">MEF2-myocyte-specific enhancer-binding factor</t>
  </si>
  <si>
    <t xml:space="preserve">V$AMEF2.01</t>
  </si>
  <si>
    <t xml:space="preserve">Myocyte enhancer factor</t>
  </si>
  <si>
    <t xml:space="preserve">V$HMEF2.01</t>
  </si>
  <si>
    <t xml:space="preserve">V$MEF2.01</t>
  </si>
  <si>
    <t xml:space="preserve">Myogenic enhancer factor 2</t>
  </si>
  <si>
    <t xml:space="preserve">V$MEF2.02</t>
  </si>
  <si>
    <t xml:space="preserve">Myogenic MADS factor MEF-2</t>
  </si>
  <si>
    <t xml:space="preserve">V$MEF2.03</t>
  </si>
  <si>
    <t xml:space="preserve">V$MEF2.04</t>
  </si>
  <si>
    <t xml:space="preserve">V$MEF2.05</t>
  </si>
  <si>
    <t xml:space="preserve">V$MMEF2.01</t>
  </si>
  <si>
    <t xml:space="preserve">V$RSRFC4.01</t>
  </si>
  <si>
    <t xml:space="preserve">Related to serum response factor, C4</t>
  </si>
  <si>
    <t xml:space="preserve">V$RSRFC4.02</t>
  </si>
  <si>
    <t xml:space="preserve"> V$MEF3</t>
  </si>
  <si>
    <t xml:space="preserve">MEF3 BINDING SITES</t>
  </si>
  <si>
    <t xml:space="preserve">V$MEF3.01</t>
  </si>
  <si>
    <t xml:space="preserve">MEF3 binding site, present in skeletal muscle-specific transcriptional enhancers</t>
  </si>
  <si>
    <t xml:space="preserve"> V$MINI</t>
  </si>
  <si>
    <t xml:space="preserve">Muscle INItiator</t>
  </si>
  <si>
    <t xml:space="preserve">V$MUSCLE_INI.01</t>
  </si>
  <si>
    <t xml:space="preserve">Muscle Initiator Sequence</t>
  </si>
  <si>
    <t xml:space="preserve">V$MUSCLE_INI.02</t>
  </si>
  <si>
    <t xml:space="preserve"> V$MITF</t>
  </si>
  <si>
    <t xml:space="preserve">Microphthalmia transcription factor</t>
  </si>
  <si>
    <t xml:space="preserve">V$MIT.01</t>
  </si>
  <si>
    <t xml:space="preserve">MIT (microphthalmia transcription factor) and TFE3</t>
  </si>
  <si>
    <t xml:space="preserve"> V$MOKF</t>
  </si>
  <si>
    <t xml:space="preserve">Mouse Krueppel like factor</t>
  </si>
  <si>
    <t xml:space="preserve">V$MOK2.01</t>
  </si>
  <si>
    <t xml:space="preserve">Ribonucleoprotein associated zinc finger protein MOK-2 (mouse)</t>
  </si>
  <si>
    <t xml:space="preserve">V$MOK2.02</t>
  </si>
  <si>
    <t xml:space="preserve">Ribonucleoprotein associated zinc finger protein MOK-2 (human)</t>
  </si>
  <si>
    <t xml:space="preserve"> V$MTF1</t>
  </si>
  <si>
    <t xml:space="preserve">Metal induced transcription factor</t>
  </si>
  <si>
    <t xml:space="preserve">V$MTF-1.01</t>
  </si>
  <si>
    <t xml:space="preserve">Metal transcription factor 1, MRE</t>
  </si>
  <si>
    <t xml:space="preserve"> V$MYOD</t>
  </si>
  <si>
    <t xml:space="preserve">MYOblast Determining factor</t>
  </si>
  <si>
    <t xml:space="preserve">V$E47.01</t>
  </si>
  <si>
    <t xml:space="preserve">MyoD/E47 and MyoD/E12 dimers</t>
  </si>
  <si>
    <t xml:space="preserve">V$E47.02</t>
  </si>
  <si>
    <t xml:space="preserve">TAL1/E47 dimers</t>
  </si>
  <si>
    <t xml:space="preserve">V$LMO2COM.01</t>
  </si>
  <si>
    <t xml:space="preserve">Complex of Lmo2 bound to Tal-1, E2A proteins, and GATA-1, half-site 1</t>
  </si>
  <si>
    <t xml:space="preserve">V$MYF5.01</t>
  </si>
  <si>
    <t xml:space="preserve">Myf5 myogenic bHLH protein</t>
  </si>
  <si>
    <t xml:space="preserve">V$MYOD.01</t>
  </si>
  <si>
    <t xml:space="preserve">Myoblast determination gene product</t>
  </si>
  <si>
    <t xml:space="preserve">V$MYOD.02</t>
  </si>
  <si>
    <t xml:space="preserve">Myoblast determining factor</t>
  </si>
  <si>
    <t xml:space="preserve"> V$MYOF</t>
  </si>
  <si>
    <t xml:space="preserve">MYOgenic Factors</t>
  </si>
  <si>
    <t xml:space="preserve">V$MYOGNF1.01</t>
  </si>
  <si>
    <t xml:space="preserve">Myogenin / nuclear factor 1 or related factors</t>
  </si>
  <si>
    <t xml:space="preserve"> V$MYT1</t>
  </si>
  <si>
    <t xml:space="preserve">MYT1 C2HC zinc finger protein</t>
  </si>
  <si>
    <t xml:space="preserve">V$MYT1.01</t>
  </si>
  <si>
    <t xml:space="preserve">MyT1 zinc finger transcription factor involved in primary neurogenesis</t>
  </si>
  <si>
    <t xml:space="preserve">V$MYT1.02</t>
  </si>
  <si>
    <t xml:space="preserve">V$MYT1L.01</t>
  </si>
  <si>
    <t xml:space="preserve">Myelin transcription factor 1-like, neuronal C2HC zinc finger factor 1</t>
  </si>
  <si>
    <t xml:space="preserve"> V$MZF1</t>
  </si>
  <si>
    <t xml:space="preserve">Myeloid Zinc Finger 1 factors</t>
  </si>
  <si>
    <t xml:space="preserve">V$MZF1.01</t>
  </si>
  <si>
    <t xml:space="preserve">Myeloid zinc finger protein MZF1</t>
  </si>
  <si>
    <t xml:space="preserve"> V$NEUR</t>
  </si>
  <si>
    <t xml:space="preserve">NeuroD, Beta2, HLH domain</t>
  </si>
  <si>
    <t xml:space="preserve">V$NEUROD1.01</t>
  </si>
  <si>
    <t xml:space="preserve">DNA binding site for NEUROD1 (BETA-2 / E47 dimer)</t>
  </si>
  <si>
    <t xml:space="preserve">V$NEUROG.01</t>
  </si>
  <si>
    <t xml:space="preserve">Neurogenin 1 and 3 (ngn1/3) binding sites</t>
  </si>
  <si>
    <t xml:space="preserve"> V$NF1F</t>
  </si>
  <si>
    <t xml:space="preserve">Nuclear Factor 1</t>
  </si>
  <si>
    <t xml:space="preserve">V$NF1.01</t>
  </si>
  <si>
    <t xml:space="preserve">Nuclear factor 1</t>
  </si>
  <si>
    <t xml:space="preserve">V$NF1.02</t>
  </si>
  <si>
    <t xml:space="preserve">Nuclear factor 1 (CTF1)</t>
  </si>
  <si>
    <t xml:space="preserve"> V$NFAT</t>
  </si>
  <si>
    <t xml:space="preserve">Nuclear Factor of Activated T-cells</t>
  </si>
  <si>
    <t xml:space="preserve">V$NFAT.01</t>
  </si>
  <si>
    <t xml:space="preserve">Nuclear factor of activated T-cells</t>
  </si>
  <si>
    <t xml:space="preserve"> V$NFKB</t>
  </si>
  <si>
    <t xml:space="preserve">Nuclear Factor Kappa B/c-rel</t>
  </si>
  <si>
    <t xml:space="preserve">V$CREL.01</t>
  </si>
  <si>
    <t xml:space="preserve">c-Rel</t>
  </si>
  <si>
    <t xml:space="preserve">V$HIVEP1.01</t>
  </si>
  <si>
    <t xml:space="preserve">ZAS domain transcription factor: human immunodeficiency virus type 1 enhancer-binding protein-1 (HIVEP1), major histocompatibility complex-binding protein-1 (MBP-1), positive regulatory domain II-binding factor 1 (PRDII-BF1)</t>
  </si>
  <si>
    <t xml:space="preserve">V$NFKAPPAB.01</t>
  </si>
  <si>
    <t xml:space="preserve">NF-kappaB</t>
  </si>
  <si>
    <t xml:space="preserve">V$NFKAPPAB.02</t>
  </si>
  <si>
    <t xml:space="preserve">V$NFKAPPAB.03</t>
  </si>
  <si>
    <t xml:space="preserve">V$NFKAPPAB50.01</t>
  </si>
  <si>
    <t xml:space="preserve">NF-kappaB (p50)</t>
  </si>
  <si>
    <t xml:space="preserve">V$NFKAPPAB65.01</t>
  </si>
  <si>
    <t xml:space="preserve">NF-kappaB (p65)</t>
  </si>
  <si>
    <t xml:space="preserve"> V$NKXH</t>
  </si>
  <si>
    <t xml:space="preserve">NKX homeodomain factors</t>
  </si>
  <si>
    <t xml:space="preserve">V$HMX3.01</t>
  </si>
  <si>
    <t xml:space="preserve">H6 homeodomain HMX3/Nkx5.1 transcription factor</t>
  </si>
  <si>
    <t xml:space="preserve">V$NKX25.01</t>
  </si>
  <si>
    <t xml:space="preserve">Homeo domain factor Nkx-2.5/Csx, tinman homolog, high affinity sites</t>
  </si>
  <si>
    <t xml:space="preserve">V$NKX25.02</t>
  </si>
  <si>
    <t xml:space="preserve">Homeo domain factor Nkx-2.5/Csx, tinman homolog low affinity sites</t>
  </si>
  <si>
    <t xml:space="preserve">V$NKX31.01</t>
  </si>
  <si>
    <t xml:space="preserve">Prostate-specific homeodomain protein NKX3.1</t>
  </si>
  <si>
    <t xml:space="preserve">V$NKX32.01</t>
  </si>
  <si>
    <t xml:space="preserve">Homeodomain protein NKX3.2 (BAPX1, NKX3B, Bagpipe homolog)</t>
  </si>
  <si>
    <t xml:space="preserve"> V$NOLF</t>
  </si>
  <si>
    <t xml:space="preserve">Neuron-specific-olfactory factor</t>
  </si>
  <si>
    <t xml:space="preserve">V$OLF1.01</t>
  </si>
  <si>
    <t xml:space="preserve">Olfactory neuron-specific factor</t>
  </si>
  <si>
    <t xml:space="preserve"> V$NRF1</t>
  </si>
  <si>
    <t xml:space="preserve">Nuclear respiratory factor 1</t>
  </si>
  <si>
    <t xml:space="preserve">V$NRF1.01</t>
  </si>
  <si>
    <t xml:space="preserve">Nuclear respiratory factor 1 (NRF1), bZIP transcription factor that acts on nuclear genes encoding mitochondrial proteins</t>
  </si>
  <si>
    <t xml:space="preserve"> V$NRLF</t>
  </si>
  <si>
    <t xml:space="preserve">Neural retina leucine zipper</t>
  </si>
  <si>
    <t xml:space="preserve">V$NRL.01</t>
  </si>
  <si>
    <t xml:space="preserve">Neural retinal basic leucine zipper factor (bZIP)</t>
  </si>
  <si>
    <t xml:space="preserve"> V$NRSF</t>
  </si>
  <si>
    <t xml:space="preserve">Neuron-Restrictive Silencer Factor</t>
  </si>
  <si>
    <t xml:space="preserve">V$NRSE.01</t>
  </si>
  <si>
    <t xml:space="preserve">Neural-restrictive-silencer-element</t>
  </si>
  <si>
    <t xml:space="preserve">V$NRSF.01</t>
  </si>
  <si>
    <t xml:space="preserve">Neuron-restrictive silencer factor</t>
  </si>
  <si>
    <t xml:space="preserve"> V$OAZF</t>
  </si>
  <si>
    <t xml:space="preserve">Olfactory associated zinc finger protein</t>
  </si>
  <si>
    <t xml:space="preserve">V$ROAZ.01</t>
  </si>
  <si>
    <t xml:space="preserve">Rat C2H2 Zn finger protein involved in olfactory neuronal differentiation</t>
  </si>
  <si>
    <t xml:space="preserve"> V$OCT1</t>
  </si>
  <si>
    <t xml:space="preserve">Octamer binding protein</t>
  </si>
  <si>
    <t xml:space="preserve">V$OCT.01</t>
  </si>
  <si>
    <t xml:space="preserve">Octamer binding site (OCT1/OCT2)</t>
  </si>
  <si>
    <t xml:space="preserve">V$OCT1.01</t>
  </si>
  <si>
    <t xml:space="preserve">Octamer-binding factor 1</t>
  </si>
  <si>
    <t xml:space="preserve">V$OCT1.02</t>
  </si>
  <si>
    <t xml:space="preserve">V$OCT1.04</t>
  </si>
  <si>
    <t xml:space="preserve">V$OCT1.05</t>
  </si>
  <si>
    <t xml:space="preserve">V$OCT1.06</t>
  </si>
  <si>
    <t xml:space="preserve"> V$OCTB</t>
  </si>
  <si>
    <t xml:space="preserve">OCT6 binding factors_astrocytes + glioblastoma cells</t>
  </si>
  <si>
    <t xml:space="preserve">V$TST1.01</t>
  </si>
  <si>
    <t xml:space="preserve">POU-factor Tst-1/Oct-6</t>
  </si>
  <si>
    <t xml:space="preserve"> V$OCTP</t>
  </si>
  <si>
    <t xml:space="preserve">OCT1 binding factor (POU-specific domain)</t>
  </si>
  <si>
    <t xml:space="preserve">V$OCT1P.01</t>
  </si>
  <si>
    <t xml:space="preserve">Octamer-binding factor 1, POU-specific domain</t>
  </si>
  <si>
    <t xml:space="preserve"> V$P53F</t>
  </si>
  <si>
    <t xml:space="preserve">p53 tumor suppr.-neg. regulat. of the tumor suppr. Rb</t>
  </si>
  <si>
    <t xml:space="preserve">V$P53.01</t>
  </si>
  <si>
    <t xml:space="preserve">Tumor suppressor p53</t>
  </si>
  <si>
    <t xml:space="preserve">V$P53.02</t>
  </si>
  <si>
    <t xml:space="preserve">Tumor suppressor p53 (5' half site)</t>
  </si>
  <si>
    <t xml:space="preserve">V$P53.03</t>
  </si>
  <si>
    <t xml:space="preserve">Tumor suppressor p53 (3' half site)</t>
  </si>
  <si>
    <t xml:space="preserve"> V$PARF</t>
  </si>
  <si>
    <t xml:space="preserve">PAR/bZIP family</t>
  </si>
  <si>
    <t xml:space="preserve">V$DBP.01</t>
  </si>
  <si>
    <t xml:space="preserve">Albumin D-box binding protein</t>
  </si>
  <si>
    <t xml:space="preserve"> V$PAX1</t>
  </si>
  <si>
    <t xml:space="preserve">PAX-1 binding sites</t>
  </si>
  <si>
    <t xml:space="preserve">V$PAX1.01</t>
  </si>
  <si>
    <t xml:space="preserve">Pax1 paired domain protein, expressed in the developing vertebral column of mouse embryos</t>
  </si>
  <si>
    <t xml:space="preserve"> V$PAX2</t>
  </si>
  <si>
    <t xml:space="preserve">PAX-2 binding sites</t>
  </si>
  <si>
    <t xml:space="preserve">V$PAX2.01</t>
  </si>
  <si>
    <t xml:space="preserve">Zebrafish PAX2 paired domain protein</t>
  </si>
  <si>
    <t xml:space="preserve"> V$PAX3</t>
  </si>
  <si>
    <t xml:space="preserve">PAX-3 binding sites</t>
  </si>
  <si>
    <t xml:space="preserve">V$PAX3.01</t>
  </si>
  <si>
    <t xml:space="preserve">Pax-3 paired domain protein, expressed in embryogenesis, mutations correlate to Waardenburg Syndrome</t>
  </si>
  <si>
    <t xml:space="preserve"> V$PAX4</t>
  </si>
  <si>
    <t xml:space="preserve">Heterogeneous PAX-4 binding sites</t>
  </si>
  <si>
    <t xml:space="preserve">V$PAX4.01</t>
  </si>
  <si>
    <t xml:space="preserve">Pax-4 homeodomain binding site, together with PAX-6 involved in pancreatic development</t>
  </si>
  <si>
    <t xml:space="preserve"> V$PAX5</t>
  </si>
  <si>
    <t xml:space="preserve">PAX-5/PAX-9 B-cell-specific activating protein</t>
  </si>
  <si>
    <t xml:space="preserve">V$PAX5.01</t>
  </si>
  <si>
    <t xml:space="preserve">B-cell-specific activating protein</t>
  </si>
  <si>
    <t xml:space="preserve">V$PAX5.02</t>
  </si>
  <si>
    <t xml:space="preserve">V$PAX5.03</t>
  </si>
  <si>
    <t xml:space="preserve">PAX5 paired domain protein</t>
  </si>
  <si>
    <t xml:space="preserve">V$PAX9.01</t>
  </si>
  <si>
    <t xml:space="preserve">Zebrafish PAX9 binding sites</t>
  </si>
  <si>
    <t xml:space="preserve"> V$PAX6</t>
  </si>
  <si>
    <t xml:space="preserve">PAX-4/PAX-6 paired domain binding sites</t>
  </si>
  <si>
    <t xml:space="preserve">V$PAX4_PD.01</t>
  </si>
  <si>
    <t xml:space="preserve">PAX4 paired domain binding site</t>
  </si>
  <si>
    <t xml:space="preserve">V$PAX6.01</t>
  </si>
  <si>
    <t xml:space="preserve">Pax-6 paired domain binding site</t>
  </si>
  <si>
    <t xml:space="preserve">V$PAX6.02</t>
  </si>
  <si>
    <t xml:space="preserve">PAX6 paired domain and homeodomain are required for binding to this site</t>
  </si>
  <si>
    <t xml:space="preserve"> V$PAX8</t>
  </si>
  <si>
    <t xml:space="preserve">PAX-2/5/8 binding sites</t>
  </si>
  <si>
    <t xml:space="preserve">V$PAX8.01</t>
  </si>
  <si>
    <t xml:space="preserve">PAX 2/5/8 binding site</t>
  </si>
  <si>
    <t xml:space="preserve"> V$PBXC</t>
  </si>
  <si>
    <t xml:space="preserve">PBX1 - MEIS1 complexes</t>
  </si>
  <si>
    <t xml:space="preserve">V$PBX1_MEIS1.01</t>
  </si>
  <si>
    <t xml:space="preserve">Binding site for a Pbx1/Meis1 heterodimer</t>
  </si>
  <si>
    <t xml:space="preserve">V$PBX1_MEIS1.02</t>
  </si>
  <si>
    <t xml:space="preserve">V$PBX1_MEIS1.03</t>
  </si>
  <si>
    <t xml:space="preserve"> V$PCAT</t>
  </si>
  <si>
    <t xml:space="preserve">Promoter CCAAT binding factors</t>
  </si>
  <si>
    <t xml:space="preserve">V$ACAAT.01</t>
  </si>
  <si>
    <t xml:space="preserve">Avian C-type LTR CCAAT box</t>
  </si>
  <si>
    <t xml:space="preserve">V$CAAT.01</t>
  </si>
  <si>
    <t xml:space="preserve">Cellular and viral CCAAT box</t>
  </si>
  <si>
    <t xml:space="preserve"> V$PDX1</t>
  </si>
  <si>
    <t xml:space="preserve">Pancreatic and intestinal homeodomain transcr. factor</t>
  </si>
  <si>
    <t xml:space="preserve">V$ISL1.01</t>
  </si>
  <si>
    <t xml:space="preserve">Pancreatic and intestinal lim-homeodomain factor</t>
  </si>
  <si>
    <t xml:space="preserve">V$PDX1.01</t>
  </si>
  <si>
    <t xml:space="preserve">Pdx1 (IDX1/IPF1) pancreatic and intestinal homeodomain TF</t>
  </si>
  <si>
    <t xml:space="preserve"> V$PERO</t>
  </si>
  <si>
    <t xml:space="preserve">PEROxisome proliferator-activated receptor</t>
  </si>
  <si>
    <t xml:space="preserve">V$PPARA.01</t>
  </si>
  <si>
    <t xml:space="preserve">PPAR/RXR heterodimers</t>
  </si>
  <si>
    <t xml:space="preserve"> V$PIT1</t>
  </si>
  <si>
    <t xml:space="preserve">GHF-1 pituitary specific pou domain transcription factor</t>
  </si>
  <si>
    <t xml:space="preserve">V$PIT1.01</t>
  </si>
  <si>
    <t xml:space="preserve">Pit1, GHF-1 pituitary specific pou domain transcription factor</t>
  </si>
  <si>
    <t xml:space="preserve"> V$PLAG</t>
  </si>
  <si>
    <t xml:space="preserve">Pleomorphic adenoma gene</t>
  </si>
  <si>
    <t xml:space="preserve">V$PLAG1.01</t>
  </si>
  <si>
    <t xml:space="preserve">Pleomorphic adenoma gene (PLAG) 1, a developmentally regulated C2H2 zinc finger protein</t>
  </si>
  <si>
    <t xml:space="preserve"> V$PLZF</t>
  </si>
  <si>
    <t xml:space="preserve">C2H2 zinc finger protein PLZF</t>
  </si>
  <si>
    <t xml:space="preserve">V$PLZF.01</t>
  </si>
  <si>
    <t xml:space="preserve">Promyelocytic leukemia zink finger (TF with nine Krueppel-like zink fingers)</t>
  </si>
  <si>
    <t xml:space="preserve"> V$PRDF</t>
  </si>
  <si>
    <t xml:space="preserve">Positive regulatory domain I binding factor</t>
  </si>
  <si>
    <t xml:space="preserve">V$PRDM1.01</t>
  </si>
  <si>
    <t xml:space="preserve">PRDI binding factor 1</t>
  </si>
  <si>
    <t xml:space="preserve"> V$PXRF</t>
  </si>
  <si>
    <t xml:space="preserve">Pregnane X receptor</t>
  </si>
  <si>
    <t xml:space="preserve">V$PXRCAR.01</t>
  </si>
  <si>
    <t xml:space="preserve">Halfsite of PXR (pregnane X receptor)/RXR resp. CAR (constitutive androstane receptor)/RXR heterodimer binding site</t>
  </si>
  <si>
    <t xml:space="preserve"> V$RARF</t>
  </si>
  <si>
    <t xml:space="preserve">Nuclear receptor for retinoic acid</t>
  </si>
  <si>
    <t xml:space="preserve">V$RAR.01</t>
  </si>
  <si>
    <t xml:space="preserve">Retinoic acid receptor, member of nuclear receptors</t>
  </si>
  <si>
    <t xml:space="preserve">V$RTR.01</t>
  </si>
  <si>
    <t xml:space="preserve">Retinoid receptor-related testis-associated receptor (GCNF/RTR)</t>
  </si>
  <si>
    <t xml:space="preserve"> V$RBIT</t>
  </si>
  <si>
    <t xml:space="preserve">Regulator of B-Cell IgH transcription</t>
  </si>
  <si>
    <t xml:space="preserve">V$BRIGHT.01</t>
  </si>
  <si>
    <t xml:space="preserve">Bright, B cell regulator of IgH transcription</t>
  </si>
  <si>
    <t xml:space="preserve"> V$RBPF</t>
  </si>
  <si>
    <t xml:space="preserve">RBPJ - kappa</t>
  </si>
  <si>
    <t xml:space="preserve">V$RBPJK.01</t>
  </si>
  <si>
    <t xml:space="preserve">Mammalian transcriptional repressor RBP-Jkappa/CBF1</t>
  </si>
  <si>
    <t xml:space="preserve">V$RBPJK.02</t>
  </si>
  <si>
    <t xml:space="preserve"> V$RCAT</t>
  </si>
  <si>
    <t xml:space="preserve">Retroviral CCAAT binding factors</t>
  </si>
  <si>
    <t xml:space="preserve">V$CLTR_CAAT.01</t>
  </si>
  <si>
    <t xml:space="preserve">Mammalian C-type LTR CCAAT box</t>
  </si>
  <si>
    <t xml:space="preserve"> V$REBV</t>
  </si>
  <si>
    <t xml:space="preserve">Epstein-Barr virus transcription factor R</t>
  </si>
  <si>
    <t xml:space="preserve">V$EBVR.01</t>
  </si>
  <si>
    <t xml:space="preserve"> V$RORA</t>
  </si>
  <si>
    <t xml:space="preserve">v-ERB and rar-related Orphan Receptor Alpha</t>
  </si>
  <si>
    <t xml:space="preserve">V$NBRE.01</t>
  </si>
  <si>
    <t xml:space="preserve">Monomers of the nur subfamily of nuclear receptors (nur77, nurr1, nor-1)</t>
  </si>
  <si>
    <t xml:space="preserve">V$RORA1.01</t>
  </si>
  <si>
    <t xml:space="preserve">RAR-related orphan receptor alpha1</t>
  </si>
  <si>
    <t xml:space="preserve">V$RORA2.01</t>
  </si>
  <si>
    <t xml:space="preserve">RAR-related orphan receptor alpha2</t>
  </si>
  <si>
    <t xml:space="preserve">V$T3R.01</t>
  </si>
  <si>
    <t xml:space="preserve">vErbA, viral homolog of thyroid hormone receptor alpha1</t>
  </si>
  <si>
    <t xml:space="preserve">Nuclear hormone receptor TR2, half site</t>
  </si>
  <si>
    <t xml:space="preserve">V$TR4.01</t>
  </si>
  <si>
    <t xml:space="preserve">Nuclear hormone receptor TR4 homodimer binding site</t>
  </si>
  <si>
    <t xml:space="preserve"> V$RP58</t>
  </si>
  <si>
    <t xml:space="preserve">RP58 (ZFP238) zinc finger protein</t>
  </si>
  <si>
    <t xml:space="preserve">V$RP58.01</t>
  </si>
  <si>
    <t xml:space="preserve">Zinc finger protein RP58 (ZNF238), associated preferentially with heterochromatin</t>
  </si>
  <si>
    <t xml:space="preserve"> V$RREB</t>
  </si>
  <si>
    <t xml:space="preserve">Ras-responsive element binding protein</t>
  </si>
  <si>
    <t xml:space="preserve">V$RREB1.01</t>
  </si>
  <si>
    <t xml:space="preserve">Ras-responsive element binding protein 1</t>
  </si>
  <si>
    <t xml:space="preserve"> V$RXRF</t>
  </si>
  <si>
    <t xml:space="preserve">RXR heterodimer binding sites</t>
  </si>
  <si>
    <t xml:space="preserve">V$FXRE.01</t>
  </si>
  <si>
    <t xml:space="preserve">Farnesoid X - activated receptor (RXR/FXR dimer)</t>
  </si>
  <si>
    <t xml:space="preserve">V$LXRE.01</t>
  </si>
  <si>
    <t xml:space="preserve">Nuclear receptor involved in the regulation lipid homeostasis</t>
  </si>
  <si>
    <t xml:space="preserve">V$VDR_RXR.01</t>
  </si>
  <si>
    <t xml:space="preserve">VDR/RXR Vitamin D receptor RXR heterodimer site</t>
  </si>
  <si>
    <t xml:space="preserve">V$VDR_RXR.02</t>
  </si>
  <si>
    <t xml:space="preserve"> V$SATB</t>
  </si>
  <si>
    <t xml:space="preserve">Special AT-rich sequence binding protein</t>
  </si>
  <si>
    <t xml:space="preserve">V$SATB1.01</t>
  </si>
  <si>
    <t xml:space="preserve">Special AT-rich sequence-binding protein 1, predominantly expressed in thymocytes, binds to matrix attachment regions (MARs)</t>
  </si>
  <si>
    <t xml:space="preserve"> V$SF1F</t>
  </si>
  <si>
    <t xml:space="preserve">Vertebrate steroidogenic factor</t>
  </si>
  <si>
    <t xml:space="preserve">V$FTF.01</t>
  </si>
  <si>
    <t xml:space="preserve">Alpha (1)-fetoprotein transcription factor (FTF), liver receptor homologue-1 (LRH-1)</t>
  </si>
  <si>
    <t xml:space="preserve">V$SF1.01</t>
  </si>
  <si>
    <t xml:space="preserve">SF1 steroidogenic factor 1</t>
  </si>
  <si>
    <t xml:space="preserve"> V$SIXF</t>
  </si>
  <si>
    <t xml:space="preserve">Sine oculis (SIX) homeodomain factors</t>
  </si>
  <si>
    <t xml:space="preserve">V$SIX3.01</t>
  </si>
  <si>
    <t xml:space="preserve">SIX3 / SIXdomain (SD) and Homeodomain (HD) transcription factor</t>
  </si>
  <si>
    <t xml:space="preserve"> V$SMAD</t>
  </si>
  <si>
    <t xml:space="preserve">Vertebrate SMAD family of transcription factors</t>
  </si>
  <si>
    <t xml:space="preserve">V$SMAD3.01</t>
  </si>
  <si>
    <t xml:space="preserve">Smad3 transcription factor involved in TGF-beta signaling</t>
  </si>
  <si>
    <t xml:space="preserve">V$SMAD4.01</t>
  </si>
  <si>
    <t xml:space="preserve">Smad4 transcription factor involved in TGF-beta signaling</t>
  </si>
  <si>
    <t xml:space="preserve"> V$SNAP</t>
  </si>
  <si>
    <t xml:space="preserve">snRNA-activating protein complex</t>
  </si>
  <si>
    <t xml:space="preserve">V$PSE.01</t>
  </si>
  <si>
    <t xml:space="preserve">Proximal sequence element (PSE) of RNA polymerase II-transcribed snRNA genes</t>
  </si>
  <si>
    <t xml:space="preserve">V$PSE.02</t>
  </si>
  <si>
    <t xml:space="preserve">Proximal sequence element (PSE) of RNA polymerase III-transcribed genes</t>
  </si>
  <si>
    <t xml:space="preserve"> V$SORY</t>
  </si>
  <si>
    <t xml:space="preserve">SOx/sRY-sex/testis determinig and related HMG box factors</t>
  </si>
  <si>
    <t xml:space="preserve">V$HBP1.01</t>
  </si>
  <si>
    <t xml:space="preserve">HMG box-containing protein 1</t>
  </si>
  <si>
    <t xml:space="preserve">V$HMGIY.01</t>
  </si>
  <si>
    <t xml:space="preserve">HMGI(Y) high-mobility-group protein I (Y), architectural transcription factor organizing the framework of a nuclear protein-DNA transcriptional complex</t>
  </si>
  <si>
    <t xml:space="preserve">V$SOX5.01</t>
  </si>
  <si>
    <t xml:space="preserve">Sox-5</t>
  </si>
  <si>
    <t xml:space="preserve">V$SOX9.01</t>
  </si>
  <si>
    <t xml:space="preserve">SOX (SRY-related HMG box)</t>
  </si>
  <si>
    <t xml:space="preserve">V$SRY.01</t>
  </si>
  <si>
    <t xml:space="preserve">Sex-determining region Y gene product</t>
  </si>
  <si>
    <t xml:space="preserve"> V$SP1F</t>
  </si>
  <si>
    <t xml:space="preserve">GC-Box factors SP1/GC</t>
  </si>
  <si>
    <t xml:space="preserve">V$BTEB3.01</t>
  </si>
  <si>
    <t xml:space="preserve">Basic transcription element (BTE) binding protein, BTEB3, FKLF-2</t>
  </si>
  <si>
    <t xml:space="preserve">V$GC.01</t>
  </si>
  <si>
    <t xml:space="preserve">GC box elements</t>
  </si>
  <si>
    <t xml:space="preserve">V$SP1.01</t>
  </si>
  <si>
    <t xml:space="preserve">Stimulating protein 1 SP1, ubiquitous zinc finger transcription factor</t>
  </si>
  <si>
    <t xml:space="preserve">V$SP2.01</t>
  </si>
  <si>
    <t xml:space="preserve">Sp2, member of the Sp/XKLF transcription factors with three C2H2 zinc fingers in a conserved carboxyl-terminal domain</t>
  </si>
  <si>
    <t xml:space="preserve">V$TIEG.01</t>
  </si>
  <si>
    <t xml:space="preserve">TGFbeta-inducible early gene (TIEG) / Early growth response gene alpha (EGRalpha)</t>
  </si>
  <si>
    <t xml:space="preserve"> V$SRFF</t>
  </si>
  <si>
    <t xml:space="preserve">Serum response element binding factor</t>
  </si>
  <si>
    <t xml:space="preserve">V$SRF.01</t>
  </si>
  <si>
    <t xml:space="preserve">Serum response factor</t>
  </si>
  <si>
    <t xml:space="preserve">V$SRF.02</t>
  </si>
  <si>
    <t xml:space="preserve">V$SRF.03</t>
  </si>
  <si>
    <t xml:space="preserve">Serum responsive factor</t>
  </si>
  <si>
    <t xml:space="preserve"> V$STAF</t>
  </si>
  <si>
    <t xml:space="preserve">Selenocysteine tRNA activating factor</t>
  </si>
  <si>
    <t xml:space="preserve">V$STAF.01</t>
  </si>
  <si>
    <t xml:space="preserve">Se-Cys tRNA gene transcription activating factor</t>
  </si>
  <si>
    <t xml:space="preserve">V$STAF.02</t>
  </si>
  <si>
    <t xml:space="preserve">V$ZNF76_143.01</t>
  </si>
  <si>
    <t xml:space="preserve">ZNF143 is the human ortholog of Xenopus Staf, ZNF76 is a DNA binding protein related to ZNF143 and Staf</t>
  </si>
  <si>
    <t xml:space="preserve"> V$STAT</t>
  </si>
  <si>
    <t xml:space="preserve">Signal transducer and activator of transcription</t>
  </si>
  <si>
    <t xml:space="preserve">V$STAT.01</t>
  </si>
  <si>
    <t xml:space="preserve">Signal transducers and activators of transcription</t>
  </si>
  <si>
    <t xml:space="preserve">V$STAT1.01</t>
  </si>
  <si>
    <t xml:space="preserve">Signal transducer and activator of transcription 1</t>
  </si>
  <si>
    <t xml:space="preserve">V$STAT3.01</t>
  </si>
  <si>
    <t xml:space="preserve">Signal transducer and activator of transcription 3</t>
  </si>
  <si>
    <t xml:space="preserve">V$STAT5.01</t>
  </si>
  <si>
    <t xml:space="preserve">STAT5: signal transducer and activator of transcription 5</t>
  </si>
  <si>
    <t xml:space="preserve">V$STAT6.01</t>
  </si>
  <si>
    <t xml:space="preserve">STAT6: signal transducer and activator of transcription 6</t>
  </si>
  <si>
    <t xml:space="preserve"> V$TALE</t>
  </si>
  <si>
    <t xml:space="preserve">TALE homeodomain class recognizing TG motifs</t>
  </si>
  <si>
    <t xml:space="preserve">V$MEIS1.01</t>
  </si>
  <si>
    <t xml:space="preserve">Binding site for monomeric Meis1 homeodomain protein</t>
  </si>
  <si>
    <t xml:space="preserve">V$TGIF.01</t>
  </si>
  <si>
    <t xml:space="preserve">TG-interacting factor belonging to TALE class of homeodomain factors</t>
  </si>
  <si>
    <t xml:space="preserve"> V$TBPF</t>
  </si>
  <si>
    <t xml:space="preserve">Tata-binding protein factor</t>
  </si>
  <si>
    <t xml:space="preserve">V$ATATA.01</t>
  </si>
  <si>
    <t xml:space="preserve">Avian C-type LTR TATA box</t>
  </si>
  <si>
    <t xml:space="preserve">V$LTATA.01</t>
  </si>
  <si>
    <t xml:space="preserve">Lentivirus LTR TATA box</t>
  </si>
  <si>
    <t xml:space="preserve">V$MTATA.01</t>
  </si>
  <si>
    <t xml:space="preserve">Muscle TATA box</t>
  </si>
  <si>
    <t xml:space="preserve">V$TATA.01</t>
  </si>
  <si>
    <t xml:space="preserve">Cellular and viral TATA box elements</t>
  </si>
  <si>
    <t xml:space="preserve">V$TATA.02</t>
  </si>
  <si>
    <t xml:space="preserve">Mammalian C-type LTR TATA box</t>
  </si>
  <si>
    <t xml:space="preserve"> V$TCFF</t>
  </si>
  <si>
    <t xml:space="preserve">TCF11 transcription factor</t>
  </si>
  <si>
    <t xml:space="preserve">V$TCF11.01</t>
  </si>
  <si>
    <t xml:space="preserve">TCF11/KCR-F1/Nrf1 homodimers</t>
  </si>
  <si>
    <t xml:space="preserve"> V$TEAF</t>
  </si>
  <si>
    <t xml:space="preserve">TEA/ATTS DNA binding domain factors</t>
  </si>
  <si>
    <t xml:space="preserve">V$HLF.01</t>
  </si>
  <si>
    <t xml:space="preserve">Hepatic leukemia factor</t>
  </si>
  <si>
    <t xml:space="preserve">V$TEF.01</t>
  </si>
  <si>
    <t xml:space="preserve">Thyrotrophic embryonic factor</t>
  </si>
  <si>
    <t xml:space="preserve">V$TEF1.01</t>
  </si>
  <si>
    <t xml:space="preserve">TEF-1 related muscle factor</t>
  </si>
  <si>
    <t xml:space="preserve">V$TEF_HLF.01</t>
  </si>
  <si>
    <t xml:space="preserve">Thyrotrophic embryonic factor / hepatic leukemia factor</t>
  </si>
  <si>
    <t xml:space="preserve"> V$TTFF</t>
  </si>
  <si>
    <t xml:space="preserve">Thyroid transcription factor-1</t>
  </si>
  <si>
    <t xml:space="preserve">V$TTF1.01</t>
  </si>
  <si>
    <t xml:space="preserve">Thyroid transcription factor-1 (TTF1) binding site</t>
  </si>
  <si>
    <t xml:space="preserve"> V$VBPF</t>
  </si>
  <si>
    <t xml:space="preserve">Chicken vitellogenin gene binding protein factor</t>
  </si>
  <si>
    <t xml:space="preserve">V$VBP.01</t>
  </si>
  <si>
    <t xml:space="preserve">PAR-type chicken vitellogenin promoter-binding protein</t>
  </si>
  <si>
    <t xml:space="preserve"> V$VMYB</t>
  </si>
  <si>
    <t xml:space="preserve">AMV-viral myb oncogene</t>
  </si>
  <si>
    <t xml:space="preserve">V$VMYB.01</t>
  </si>
  <si>
    <t xml:space="preserve">v-Myb</t>
  </si>
  <si>
    <t xml:space="preserve">V$VMYB.02</t>
  </si>
  <si>
    <t xml:space="preserve">V$VMYB.03</t>
  </si>
  <si>
    <t xml:space="preserve">v-Myb, viral myb variant from transformed BM2 cells</t>
  </si>
  <si>
    <t xml:space="preserve">V$VMYB.04</t>
  </si>
  <si>
    <t xml:space="preserve">v-Myb, AMV v-myb</t>
  </si>
  <si>
    <t xml:space="preserve">V$VMYB.05</t>
  </si>
  <si>
    <t xml:space="preserve">v-Myb, variant of AMV v-myb</t>
  </si>
  <si>
    <t xml:space="preserve"> V$WHZF</t>
  </si>
  <si>
    <t xml:space="preserve">Winged Helix and ZF5 binding sites</t>
  </si>
  <si>
    <t xml:space="preserve">V$WHN.01</t>
  </si>
  <si>
    <t xml:space="preserve">Winged helix protein, involved in hair keratinization and thymus epithelium differentiation</t>
  </si>
  <si>
    <t xml:space="preserve"> V$XBBF</t>
  </si>
  <si>
    <t xml:space="preserve">X-box binding factors</t>
  </si>
  <si>
    <t xml:space="preserve">V$MIF1.01</t>
  </si>
  <si>
    <t xml:space="preserve">MIBP-1 / RFX1 complex</t>
  </si>
  <si>
    <t xml:space="preserve">V$RFX1.01</t>
  </si>
  <si>
    <t xml:space="preserve">X-box binding protein RFX1</t>
  </si>
  <si>
    <t xml:space="preserve">V$RFX1.02</t>
  </si>
  <si>
    <t xml:space="preserve"> V$YY1F</t>
  </si>
  <si>
    <t xml:space="preserve">Activator/repressor binding to transcription initiation site</t>
  </si>
  <si>
    <t xml:space="preserve">V$YY1.01</t>
  </si>
  <si>
    <t xml:space="preserve">Yin and Yang 1</t>
  </si>
  <si>
    <t xml:space="preserve"> V$ZBPF</t>
  </si>
  <si>
    <t xml:space="preserve">Zinc binding protein factors</t>
  </si>
  <si>
    <t xml:space="preserve">V$ZBP89.01</t>
  </si>
  <si>
    <t xml:space="preserve">Zinc finger transcription factor ZBP-89</t>
  </si>
  <si>
    <t xml:space="preserve">V$ZF9.01</t>
  </si>
  <si>
    <t xml:space="preserve">Core promoter-binding protein (CPBP) with 3 Krueppel-type zinc fingers</t>
  </si>
  <si>
    <t xml:space="preserve">V$ZNF202.01</t>
  </si>
  <si>
    <t xml:space="preserve">Transcriptional repressor, binds to elements found predominantly in genes that participate in lipid metabolism</t>
  </si>
  <si>
    <t xml:space="preserve"> V$ZF35</t>
  </si>
  <si>
    <t xml:space="preserve">Zinc finger protein ZNF35</t>
  </si>
  <si>
    <t xml:space="preserve">V$ZNF35.01</t>
  </si>
  <si>
    <t xml:space="preserve">Human zinc finger protein ZNF35</t>
  </si>
  <si>
    <t xml:space="preserve"> V$ZF5F</t>
  </si>
  <si>
    <t xml:space="preserve">ZF5 POZ domain zinc finger</t>
  </si>
  <si>
    <t xml:space="preserve">V$ZF5.01</t>
  </si>
  <si>
    <t xml:space="preserve">Zinc finger / POZ domain transcription factor</t>
  </si>
  <si>
    <t xml:space="preserve"> V$ZFIA</t>
  </si>
  <si>
    <t xml:space="preserve">Zinc finger with interaction domain factors</t>
  </si>
  <si>
    <t xml:space="preserve">V$ZID.01</t>
  </si>
  <si>
    <t xml:space="preserve">Zinc finger with interaction domain</t>
  </si>
  <si>
    <t xml:space="preserve"> V$ZNFP</t>
  </si>
  <si>
    <t xml:space="preserve">Zinc finger proteins</t>
  </si>
  <si>
    <t xml:space="preserve">V$SZF1.01</t>
  </si>
  <si>
    <t xml:space="preserve">SZF1, hematopoietic progenitor-restricted KRAB-zinc finger protein</t>
  </si>
  <si>
    <t xml:space="preserve">V$ZBRK1.01</t>
  </si>
  <si>
    <t xml:space="preserve">Transcription factor with 8 central zinc fingers and an N-terminal KRAB domain</t>
  </si>
  <si>
    <t xml:space="preserve">mito gene expresion regulation</t>
  </si>
  <si>
    <t xml:space="preserve">NRF2 from 7 seq and TFB1M and TFB2M</t>
  </si>
  <si>
    <t xml:space="preserve">Symbol</t>
  </si>
  <si>
    <t xml:space="preserve">OXPHOS</t>
  </si>
  <si>
    <t xml:space="preserve">UGRepAcc</t>
  </si>
  <si>
    <t xml:space="preserve">Human U133A+GNF</t>
  </si>
  <si>
    <t xml:space="preserve">Mouse GNF</t>
  </si>
  <si>
    <t xml:space="preserve">Families of TFBS conserved across human, mouse and rat promoters</t>
  </si>
  <si>
    <t xml:space="preserve">NDUFA1</t>
  </si>
  <si>
    <t xml:space="preserve">Complex I</t>
  </si>
  <si>
    <t xml:space="preserve">BM918631</t>
  </si>
  <si>
    <t xml:space="preserve">202298_at</t>
  </si>
  <si>
    <t xml:space="preserve">NDUFA2</t>
  </si>
  <si>
    <t xml:space="preserve">BF686835</t>
  </si>
  <si>
    <t xml:space="preserve">209224_s_at</t>
  </si>
  <si>
    <t xml:space="preserve">NDUFA3</t>
  </si>
  <si>
    <t xml:space="preserve">NM_004542.1</t>
  </si>
  <si>
    <t xml:space="preserve">218563_at</t>
  </si>
  <si>
    <t xml:space="preserve">NDUFA4</t>
  </si>
  <si>
    <t xml:space="preserve">NM_002489.2</t>
  </si>
  <si>
    <t xml:space="preserve">217773_s_at</t>
  </si>
  <si>
    <t xml:space="preserve">NDUFA5</t>
  </si>
  <si>
    <t xml:space="preserve">NM_005000.2</t>
  </si>
  <si>
    <t xml:space="preserve">201304_at</t>
  </si>
  <si>
    <t xml:space="preserve">NDUFA6</t>
  </si>
  <si>
    <t xml:space="preserve">NM_002490.3</t>
  </si>
  <si>
    <t xml:space="preserve">202001_s_at</t>
  </si>
  <si>
    <t xml:space="preserve">NDUFA7</t>
  </si>
  <si>
    <t xml:space="preserve">NM_005001.1</t>
  </si>
  <si>
    <t xml:space="preserve">202785_at</t>
  </si>
  <si>
    <t xml:space="preserve">NDUFA8</t>
  </si>
  <si>
    <t xml:space="preserve">NM_014222.2</t>
  </si>
  <si>
    <t xml:space="preserve">218160_at</t>
  </si>
  <si>
    <t xml:space="preserve">NDUFA9</t>
  </si>
  <si>
    <t xml:space="preserve">NM_005002.3</t>
  </si>
  <si>
    <t xml:space="preserve">208969_at</t>
  </si>
  <si>
    <t xml:space="preserve">NDUFA10</t>
  </si>
  <si>
    <t xml:space="preserve">NM_004544.2</t>
  </si>
  <si>
    <t xml:space="preserve">217860_at</t>
  </si>
  <si>
    <t xml:space="preserve">NDUFA11</t>
  </si>
  <si>
    <t xml:space="preserve">NM_175614.2</t>
  </si>
  <si>
    <t xml:space="preserve">gnf1h06381_s_at</t>
  </si>
  <si>
    <t xml:space="preserve">NDUFAB1</t>
  </si>
  <si>
    <t xml:space="preserve">NM_005003.2</t>
  </si>
  <si>
    <t xml:space="preserve">202077_at</t>
  </si>
  <si>
    <t xml:space="preserve">NDUFAF1</t>
  </si>
  <si>
    <t xml:space="preserve">NM_016013</t>
  </si>
  <si>
    <t xml:space="preserve">204125_at</t>
  </si>
  <si>
    <t xml:space="preserve">NDUFB1</t>
  </si>
  <si>
    <t xml:space="preserve">NM_004545.3</t>
  </si>
  <si>
    <t xml:space="preserve">206790_s_at</t>
  </si>
  <si>
    <t xml:space="preserve">NDUFB2</t>
  </si>
  <si>
    <t xml:space="preserve">NM_004546.2</t>
  </si>
  <si>
    <t xml:space="preserve">218200_s_at</t>
  </si>
  <si>
    <t xml:space="preserve">NDUFB3</t>
  </si>
  <si>
    <t xml:space="preserve">NM_002491.1</t>
  </si>
  <si>
    <t xml:space="preserve">203371_s_at</t>
  </si>
  <si>
    <t xml:space="preserve">NDUFB4</t>
  </si>
  <si>
    <t xml:space="preserve">NM_004547.4</t>
  </si>
  <si>
    <t xml:space="preserve">218226_s_at</t>
  </si>
  <si>
    <t xml:space="preserve">NDUFB5</t>
  </si>
  <si>
    <t xml:space="preserve">NM_002492.2</t>
  </si>
  <si>
    <t xml:space="preserve">203621_at</t>
  </si>
  <si>
    <t xml:space="preserve">NDUFB6</t>
  </si>
  <si>
    <t xml:space="preserve">NM_002493.3, NM_182739.1</t>
  </si>
  <si>
    <t xml:space="preserve">203613_s_at</t>
  </si>
  <si>
    <t xml:space="preserve">NDUFB7</t>
  </si>
  <si>
    <t xml:space="preserve">NM_004146.4</t>
  </si>
  <si>
    <t xml:space="preserve">202839_s_at</t>
  </si>
  <si>
    <t xml:space="preserve">NDUFB8</t>
  </si>
  <si>
    <t xml:space="preserve">NM_005004.2</t>
  </si>
  <si>
    <t xml:space="preserve">201227_s_at</t>
  </si>
  <si>
    <t xml:space="preserve">NDUFB9</t>
  </si>
  <si>
    <t xml:space="preserve">NM_005005.1</t>
  </si>
  <si>
    <t xml:space="preserve">gnf1h00065_at</t>
  </si>
  <si>
    <t xml:space="preserve">NDUFB10</t>
  </si>
  <si>
    <t xml:space="preserve">NM_004548.1</t>
  </si>
  <si>
    <t xml:space="preserve">gnf1h00057_at</t>
  </si>
  <si>
    <t xml:space="preserve">NDUFB11</t>
  </si>
  <si>
    <t xml:space="preserve">BQ278575</t>
  </si>
  <si>
    <t xml:space="preserve">218320_s_at</t>
  </si>
  <si>
    <t xml:space="preserve">NDUFC1</t>
  </si>
  <si>
    <t xml:space="preserve">NM_002494.2</t>
  </si>
  <si>
    <t xml:space="preserve">203478_at</t>
  </si>
  <si>
    <t xml:space="preserve">NDUFC2</t>
  </si>
  <si>
    <t xml:space="preserve">NM_004549</t>
  </si>
  <si>
    <t xml:space="preserve">218101_s_at</t>
  </si>
  <si>
    <t xml:space="preserve">NDUFS1</t>
  </si>
  <si>
    <t xml:space="preserve">NM_005006.5</t>
  </si>
  <si>
    <t xml:space="preserve">203039_s_at</t>
  </si>
  <si>
    <t xml:space="preserve">NDUFS2</t>
  </si>
  <si>
    <t xml:space="preserve">NM_004550.3</t>
  </si>
  <si>
    <t xml:space="preserve">201966_at</t>
  </si>
  <si>
    <t xml:space="preserve">NDUFS3</t>
  </si>
  <si>
    <t xml:space="preserve">BG115841</t>
  </si>
  <si>
    <t xml:space="preserve">201740_at</t>
  </si>
  <si>
    <t xml:space="preserve">NDUFS4</t>
  </si>
  <si>
    <t xml:space="preserve">NM_002495.1</t>
  </si>
  <si>
    <t xml:space="preserve">209303_at</t>
  </si>
  <si>
    <t xml:space="preserve">NDUFS5</t>
  </si>
  <si>
    <t xml:space="preserve">CD385254</t>
  </si>
  <si>
    <t xml:space="preserve">201757_at</t>
  </si>
  <si>
    <t xml:space="preserve">NDUFS6</t>
  </si>
  <si>
    <t xml:space="preserve">NM_004553.2</t>
  </si>
  <si>
    <t xml:space="preserve">203606_at</t>
  </si>
  <si>
    <t xml:space="preserve">NDUFS7</t>
  </si>
  <si>
    <t xml:space="preserve">NM_024407.3</t>
  </si>
  <si>
    <t xml:space="preserve">211752_s_at</t>
  </si>
  <si>
    <t xml:space="preserve">NDUFS8</t>
  </si>
  <si>
    <t xml:space="preserve">NM_002496.1</t>
  </si>
  <si>
    <t xml:space="preserve">203190_at</t>
  </si>
  <si>
    <t xml:space="preserve">NDUFV1</t>
  </si>
  <si>
    <t xml:space="preserve">NM_007103.2</t>
  </si>
  <si>
    <t xml:space="preserve">208714_at</t>
  </si>
  <si>
    <t xml:space="preserve">NDUFV2</t>
  </si>
  <si>
    <t xml:space="preserve">NM_021074.1</t>
  </si>
  <si>
    <t xml:space="preserve">202941_at</t>
  </si>
  <si>
    <t xml:space="preserve">NDUFV3</t>
  </si>
  <si>
    <t xml:space="preserve">NM_021075</t>
  </si>
  <si>
    <t xml:space="preserve"> </t>
  </si>
  <si>
    <t xml:space="preserve">DAP13</t>
  </si>
  <si>
    <t xml:space="preserve">NM_018838.3</t>
  </si>
  <si>
    <t xml:space="preserve">gnf1h00316_s_at</t>
  </si>
  <si>
    <t xml:space="preserve">GRIM19</t>
  </si>
  <si>
    <t xml:space="preserve">NM_015965.3</t>
  </si>
  <si>
    <t xml:space="preserve">220864_s_at</t>
  </si>
  <si>
    <t xml:space="preserve">PDCD8</t>
  </si>
  <si>
    <t xml:space="preserve">NM_004208</t>
  </si>
  <si>
    <t xml:space="preserve">205512_s_at</t>
  </si>
  <si>
    <t xml:space="preserve">MLRQ</t>
  </si>
  <si>
    <t xml:space="preserve">218484_at</t>
  </si>
  <si>
    <t xml:space="preserve">TOO MANY. Probably noise from overlapping promoter.</t>
  </si>
  <si>
    <t xml:space="preserve">SDHA</t>
  </si>
  <si>
    <t xml:space="preserve">Complex II</t>
  </si>
  <si>
    <t xml:space="preserve">AK131478</t>
  </si>
  <si>
    <t xml:space="preserve">222021_x_at</t>
  </si>
  <si>
    <t xml:space="preserve">SDHB</t>
  </si>
  <si>
    <t xml:space="preserve">BQ073692</t>
  </si>
  <si>
    <t xml:space="preserve">202675_at</t>
  </si>
  <si>
    <t xml:space="preserve">SDHC</t>
  </si>
  <si>
    <t xml:space="preserve">BQ899032</t>
  </si>
  <si>
    <t xml:space="preserve">215088_s_at</t>
  </si>
  <si>
    <t xml:space="preserve">SDHD</t>
  </si>
  <si>
    <t xml:space="preserve">BF131606</t>
  </si>
  <si>
    <t xml:space="preserve">202026_at</t>
  </si>
  <si>
    <t xml:space="preserve">UQCR</t>
  </si>
  <si>
    <t xml:space="preserve">Complex III</t>
  </si>
  <si>
    <t xml:space="preserve">BF341533</t>
  </si>
  <si>
    <t xml:space="preserve">202090_s_at</t>
  </si>
  <si>
    <t xml:space="preserve">UQCRC1</t>
  </si>
  <si>
    <t xml:space="preserve">L16842</t>
  </si>
  <si>
    <t xml:space="preserve">201903_at</t>
  </si>
  <si>
    <t xml:space="preserve">UQCRC2</t>
  </si>
  <si>
    <t xml:space="preserve">AK094006</t>
  </si>
  <si>
    <t xml:space="preserve">212600_s_at</t>
  </si>
  <si>
    <t xml:space="preserve">UQCRB</t>
  </si>
  <si>
    <t xml:space="preserve">BC041005</t>
  </si>
  <si>
    <t xml:space="preserve">205849_s_at</t>
  </si>
  <si>
    <t xml:space="preserve">UQCRFS1</t>
  </si>
  <si>
    <t xml:space="preserve">BM912157</t>
  </si>
  <si>
    <t xml:space="preserve">208909_at</t>
  </si>
  <si>
    <t xml:space="preserve">UQCRH</t>
  </si>
  <si>
    <t xml:space="preserve">BF127835</t>
  </si>
  <si>
    <t xml:space="preserve">202233_s_at</t>
  </si>
  <si>
    <t xml:space="preserve">HSPC051</t>
  </si>
  <si>
    <t xml:space="preserve">AF161536</t>
  </si>
  <si>
    <t xml:space="preserve">218190_s_at</t>
  </si>
  <si>
    <t xml:space="preserve">QP-C</t>
  </si>
  <si>
    <t xml:space="preserve">NM_014402</t>
  </si>
  <si>
    <t xml:space="preserve">201568_at</t>
  </si>
  <si>
    <t xml:space="preserve">CYC1</t>
  </si>
  <si>
    <t xml:space="preserve">BC020566 </t>
  </si>
  <si>
    <t xml:space="preserve">201066_at</t>
  </si>
  <si>
    <t xml:space="preserve">BCS1L</t>
  </si>
  <si>
    <t xml:space="preserve">BC000416</t>
  </si>
  <si>
    <t xml:space="preserve">207618_s_at</t>
  </si>
  <si>
    <t xml:space="preserve">SURF1</t>
  </si>
  <si>
    <t xml:space="preserve">Complex IV</t>
  </si>
  <si>
    <t xml:space="preserve">BM923055</t>
  </si>
  <si>
    <t xml:space="preserve">204295_at</t>
  </si>
  <si>
    <t xml:space="preserve">CYB5-M</t>
  </si>
  <si>
    <t xml:space="preserve">AB009282</t>
  </si>
  <si>
    <t xml:space="preserve">201633_s_at</t>
  </si>
  <si>
    <t xml:space="preserve">COX4I1</t>
  </si>
  <si>
    <t xml:space="preserve">AK027136</t>
  </si>
  <si>
    <t xml:space="preserve">202698_x_at</t>
  </si>
  <si>
    <t xml:space="preserve">COX4I2</t>
  </si>
  <si>
    <t xml:space="preserve">CR594972</t>
  </si>
  <si>
    <t xml:space="preserve">gnf1h00848_at</t>
  </si>
  <si>
    <t xml:space="preserve">COX5a</t>
  </si>
  <si>
    <t xml:space="preserve">BM911641</t>
  </si>
  <si>
    <t xml:space="preserve">203663_s_at</t>
  </si>
  <si>
    <t xml:space="preserve">COX5b</t>
  </si>
  <si>
    <t xml:space="preserve">BM912880</t>
  </si>
  <si>
    <t xml:space="preserve">211025_x_at</t>
  </si>
  <si>
    <t xml:space="preserve">COX6A1</t>
  </si>
  <si>
    <t xml:space="preserve">BM704057</t>
  </si>
  <si>
    <t xml:space="preserve">200925_at</t>
  </si>
  <si>
    <t xml:space="preserve">COX6A2</t>
  </si>
  <si>
    <t xml:space="preserve">BM712970</t>
  </si>
  <si>
    <t xml:space="preserve">206353_at</t>
  </si>
  <si>
    <t xml:space="preserve">COX6B1</t>
  </si>
  <si>
    <t xml:space="preserve">CD517959</t>
  </si>
  <si>
    <t xml:space="preserve">201441_at</t>
  </si>
  <si>
    <t xml:space="preserve">COX6B2</t>
  </si>
  <si>
    <t xml:space="preserve">AK057427</t>
  </si>
  <si>
    <t xml:space="preserve">COX6C</t>
  </si>
  <si>
    <t xml:space="preserve">BC000187</t>
  </si>
  <si>
    <t xml:space="preserve">201754_at</t>
  </si>
  <si>
    <t xml:space="preserve">COX7A1</t>
  </si>
  <si>
    <t xml:space="preserve">BM726594</t>
  </si>
  <si>
    <t xml:space="preserve">204570_at</t>
  </si>
  <si>
    <t xml:space="preserve">no homologues in MR</t>
  </si>
  <si>
    <t xml:space="preserve">COX7A2</t>
  </si>
  <si>
    <t xml:space="preserve">BF210089</t>
  </si>
  <si>
    <t xml:space="preserve">201597_at</t>
  </si>
  <si>
    <t xml:space="preserve">COX7A2L</t>
  </si>
  <si>
    <t xml:space="preserve">AK130281</t>
  </si>
  <si>
    <t xml:space="preserve">201256_at</t>
  </si>
  <si>
    <t xml:space="preserve">COX7B</t>
  </si>
  <si>
    <t xml:space="preserve">BF240399</t>
  </si>
  <si>
    <t xml:space="preserve">202110_at</t>
  </si>
  <si>
    <t xml:space="preserve">COX7C</t>
  </si>
  <si>
    <t xml:space="preserve">CR599916</t>
  </si>
  <si>
    <t xml:space="preserve">201134_x_at</t>
  </si>
  <si>
    <t xml:space="preserve">COX8A</t>
  </si>
  <si>
    <t xml:space="preserve">BM919236</t>
  </si>
  <si>
    <t xml:space="preserve">201119_s_at</t>
  </si>
  <si>
    <t xml:space="preserve">COX8B</t>
  </si>
  <si>
    <t xml:space="preserve">NOT IN H</t>
  </si>
  <si>
    <t xml:space="preserve">COX8C</t>
  </si>
  <si>
    <t xml:space="preserve">AY161004</t>
  </si>
  <si>
    <t xml:space="preserve">COX10</t>
  </si>
  <si>
    <t xml:space="preserve">NM_001303</t>
  </si>
  <si>
    <t xml:space="preserve">203858_s_at</t>
  </si>
  <si>
    <t xml:space="preserve">COX11</t>
  </si>
  <si>
    <t xml:space="preserve">AK124809</t>
  </si>
  <si>
    <t xml:space="preserve">211727_s_at</t>
  </si>
  <si>
    <t xml:space="preserve">COX15</t>
  </si>
  <si>
    <t xml:space="preserve">BX537557</t>
  </si>
  <si>
    <t xml:space="preserve">219547_at</t>
  </si>
  <si>
    <t xml:space="preserve">COX17</t>
  </si>
  <si>
    <t xml:space="preserve">AK124602</t>
  </si>
  <si>
    <t xml:space="preserve">203880_at</t>
  </si>
  <si>
    <t xml:space="preserve">OXA1L</t>
  </si>
  <si>
    <t xml:space="preserve">BX248001</t>
  </si>
  <si>
    <t xml:space="preserve">208717_at</t>
  </si>
  <si>
    <t xml:space="preserve">SCO1</t>
  </si>
  <si>
    <t xml:space="preserve">AF026852</t>
  </si>
  <si>
    <t xml:space="preserve">gnf1h00058_at</t>
  </si>
  <si>
    <t xml:space="preserve">ECGF1</t>
  </si>
  <si>
    <t xml:space="preserve">SCO2</t>
  </si>
  <si>
    <t xml:space="preserve">205241_at</t>
  </si>
  <si>
    <t xml:space="preserve">HCCS</t>
  </si>
  <si>
    <t xml:space="preserve">CR749578</t>
  </si>
  <si>
    <t xml:space="preserve">203745_at</t>
  </si>
  <si>
    <t xml:space="preserve">CYCs</t>
  </si>
  <si>
    <t xml:space="preserve">NM_018947</t>
  </si>
  <si>
    <t xml:space="preserve">208905_at</t>
  </si>
  <si>
    <t xml:space="preserve">ATP5A1</t>
  </si>
  <si>
    <t xml:space="preserve">Complex V</t>
  </si>
  <si>
    <t xml:space="preserve">CR627211</t>
  </si>
  <si>
    <t xml:space="preserve">213738_s_at</t>
  </si>
  <si>
    <t xml:space="preserve">areb</t>
  </si>
  <si>
    <t xml:space="preserve">ATP5B</t>
  </si>
  <si>
    <t xml:space="preserve">BG177099</t>
  </si>
  <si>
    <t xml:space="preserve">201322_at</t>
  </si>
  <si>
    <t xml:space="preserve">ATP5C1</t>
  </si>
  <si>
    <t xml:space="preserve">BF131627</t>
  </si>
  <si>
    <t xml:space="preserve">205711_x_at</t>
  </si>
  <si>
    <t xml:space="preserve">ATP5D</t>
  </si>
  <si>
    <t xml:space="preserve">BC050458</t>
  </si>
  <si>
    <t xml:space="preserve">213041_s_at</t>
  </si>
  <si>
    <t xml:space="preserve">ATP5E</t>
  </si>
  <si>
    <t xml:space="preserve">CR595852</t>
  </si>
  <si>
    <t xml:space="preserve">217801_at</t>
  </si>
  <si>
    <t xml:space="preserve">ATP5F1</t>
  </si>
  <si>
    <t xml:space="preserve">BM917376</t>
  </si>
  <si>
    <t xml:space="preserve">211755_s_at</t>
  </si>
  <si>
    <t xml:space="preserve">ATP5G1</t>
  </si>
  <si>
    <t xml:space="preserve">BF569083</t>
  </si>
  <si>
    <t xml:space="preserve">208972_s_at</t>
  </si>
  <si>
    <t xml:space="preserve">ATP5G2</t>
  </si>
  <si>
    <t xml:space="preserve">CR593432</t>
  </si>
  <si>
    <t xml:space="preserve">208764_s_at</t>
  </si>
  <si>
    <t xml:space="preserve">ATP5G3</t>
  </si>
  <si>
    <t xml:space="preserve">BF670597</t>
  </si>
  <si>
    <t xml:space="preserve">207507_s_at</t>
  </si>
  <si>
    <t xml:space="preserve">ATP5H</t>
  </si>
  <si>
    <t xml:space="preserve">BU754005</t>
  </si>
  <si>
    <t xml:space="preserve">210149_s_at</t>
  </si>
  <si>
    <t xml:space="preserve">ATP5J</t>
  </si>
  <si>
    <t xml:space="preserve">AK056079</t>
  </si>
  <si>
    <t xml:space="preserve">202325_s_at</t>
  </si>
  <si>
    <t xml:space="preserve">ATP5J2</t>
  </si>
  <si>
    <t xml:space="preserve">AK123419</t>
  </si>
  <si>
    <t xml:space="preserve">202961_s_at</t>
  </si>
  <si>
    <t xml:space="preserve">ATP5I</t>
  </si>
  <si>
    <t xml:space="preserve">BQ716429</t>
  </si>
  <si>
    <t xml:space="preserve">209492_x_at</t>
  </si>
  <si>
    <t xml:space="preserve">ATP5L</t>
  </si>
  <si>
    <t xml:space="preserve">BC015128</t>
  </si>
  <si>
    <t xml:space="preserve">207573_x_at</t>
  </si>
  <si>
    <t xml:space="preserve">ATP5O</t>
  </si>
  <si>
    <t xml:space="preserve">BF965152</t>
  </si>
  <si>
    <t xml:space="preserve">200818_at</t>
  </si>
  <si>
    <t xml:space="preserve">ATPAF1</t>
  </si>
  <si>
    <t xml:space="preserve">BC071731</t>
  </si>
  <si>
    <t xml:space="preserve">gnf1h07834_s_at</t>
  </si>
  <si>
    <t xml:space="preserve">ATPAF2</t>
  </si>
  <si>
    <t xml:space="preserve">BC004114</t>
  </si>
  <si>
    <t xml:space="preserve">213057_at</t>
  </si>
  <si>
    <t xml:space="preserve">ATP5S</t>
  </si>
  <si>
    <t xml:space="preserve">AF390029</t>
  </si>
  <si>
    <t xml:space="preserve">206992_s_at</t>
  </si>
  <si>
    <t xml:space="preserve">ATPIF1</t>
  </si>
  <si>
    <t xml:space="preserve">BC009677</t>
  </si>
  <si>
    <t xml:space="preserve">218671_s_at</t>
  </si>
  <si>
    <t xml:space="preserve">AADAT</t>
  </si>
  <si>
    <t xml:space="preserve">AF481738</t>
  </si>
  <si>
    <t xml:space="preserve">gnf1h00219_at</t>
  </si>
  <si>
    <t xml:space="preserve">gnf1m02978_a_at</t>
  </si>
  <si>
    <t xml:space="preserve">ABAT</t>
  </si>
  <si>
    <t xml:space="preserve">NM_000663</t>
  </si>
  <si>
    <t xml:space="preserve">209460_at</t>
  </si>
  <si>
    <t xml:space="preserve">gnf1m09484_a_at</t>
  </si>
  <si>
    <t xml:space="preserve">ABCB7</t>
  </si>
  <si>
    <t xml:space="preserve">BX648420</t>
  </si>
  <si>
    <t xml:space="preserve">209620_s_at</t>
  </si>
  <si>
    <t xml:space="preserve">gnf1m16851_a_at</t>
  </si>
  <si>
    <t xml:space="preserve">ACADVL</t>
  </si>
  <si>
    <t xml:space="preserve">NM_000018</t>
  </si>
  <si>
    <t xml:space="preserve">200710_at</t>
  </si>
  <si>
    <t xml:space="preserve">gnf1m03550_a_at</t>
  </si>
  <si>
    <t xml:space="preserve">ACO1</t>
  </si>
  <si>
    <t xml:space="preserve">AB209480</t>
  </si>
  <si>
    <t xml:space="preserve">207071_s_at</t>
  </si>
  <si>
    <t xml:space="preserve">ACO2</t>
  </si>
  <si>
    <t xml:space="preserve">CR595461</t>
  </si>
  <si>
    <t xml:space="preserve">200793_s_at</t>
  </si>
  <si>
    <t xml:space="preserve">gnf1m05918_a_at</t>
  </si>
  <si>
    <t xml:space="preserve">AFG3L2</t>
  </si>
  <si>
    <t xml:space="preserve">BC065016</t>
  </si>
  <si>
    <t xml:space="preserve">202486_at</t>
  </si>
  <si>
    <t xml:space="preserve">gnf1m16593_a_at</t>
  </si>
  <si>
    <t xml:space="preserve">AK2</t>
  </si>
  <si>
    <t xml:space="preserve">NM_013411</t>
  </si>
  <si>
    <t xml:space="preserve">208967_s_at</t>
  </si>
  <si>
    <t xml:space="preserve">gnf1m28595_a_at</t>
  </si>
  <si>
    <t xml:space="preserve">ALDH5A1</t>
  </si>
  <si>
    <t xml:space="preserve">NM_170740</t>
  </si>
  <si>
    <t xml:space="preserve">203608_at</t>
  </si>
  <si>
    <t xml:space="preserve">gnf1m07798_a_at</t>
  </si>
  <si>
    <t xml:space="preserve">ALDOA</t>
  </si>
  <si>
    <t xml:space="preserve">AK098778</t>
  </si>
  <si>
    <t xml:space="preserve">214687_x_at</t>
  </si>
  <si>
    <t xml:space="preserve">gnf1m00801_x_at</t>
  </si>
  <si>
    <t xml:space="preserve">ALDOC</t>
  </si>
  <si>
    <t xml:space="preserve">BM458181</t>
  </si>
  <si>
    <t xml:space="preserve">202022_at</t>
  </si>
  <si>
    <t xml:space="preserve">gnf1m30818_a_at</t>
  </si>
  <si>
    <t xml:space="preserve">AMACR</t>
  </si>
  <si>
    <t xml:space="preserve">CR616479</t>
  </si>
  <si>
    <t xml:space="preserve">217113_at</t>
  </si>
  <si>
    <t xml:space="preserve">gnf1m26730_at</t>
  </si>
  <si>
    <t xml:space="preserve">V$MYBL</t>
  </si>
  <si>
    <t xml:space="preserve">APEX2</t>
  </si>
  <si>
    <t xml:space="preserve">NM_014481</t>
  </si>
  <si>
    <t xml:space="preserve">204408_at</t>
  </si>
  <si>
    <t xml:space="preserve">gnf1m26445_a_at</t>
  </si>
  <si>
    <t xml:space="preserve">ATP7B</t>
  </si>
  <si>
    <t xml:space="preserve">NM_000053</t>
  </si>
  <si>
    <t xml:space="preserve">204624_at</t>
  </si>
  <si>
    <t xml:space="preserve">gnf1m00840_a_at</t>
  </si>
  <si>
    <t xml:space="preserve">BC-2</t>
  </si>
  <si>
    <t xml:space="preserve">202121_s_at</t>
  </si>
  <si>
    <t xml:space="preserve">gnf1m09504_a_at</t>
  </si>
  <si>
    <t xml:space="preserve">AK096210</t>
  </si>
  <si>
    <t xml:space="preserve">gnf1m09757_a_at</t>
  </si>
  <si>
    <t xml:space="preserve">C14ORF156</t>
  </si>
  <si>
    <t xml:space="preserve">BQ278491</t>
  </si>
  <si>
    <t xml:space="preserve">221434_s_at</t>
  </si>
  <si>
    <t xml:space="preserve">C1QBP</t>
  </si>
  <si>
    <t xml:space="preserve">BF972145</t>
  </si>
  <si>
    <t xml:space="preserve">214214_s_at</t>
  </si>
  <si>
    <t xml:space="preserve">gnf1m00877_a_at</t>
  </si>
  <si>
    <t xml:space="preserve">C21ORF33</t>
  </si>
  <si>
    <t xml:space="preserve">AK127364</t>
  </si>
  <si>
    <t xml:space="preserve">202217_at</t>
  </si>
  <si>
    <t xml:space="preserve">gnf1m09315_a_at</t>
  </si>
  <si>
    <t xml:space="preserve">CAT</t>
  </si>
  <si>
    <t xml:space="preserve">NM_001752</t>
  </si>
  <si>
    <t xml:space="preserve">211922_s_at</t>
  </si>
  <si>
    <t xml:space="preserve">gnf1m02075_a_at</t>
  </si>
  <si>
    <t xml:space="preserve">V$CAAT</t>
  </si>
  <si>
    <t xml:space="preserve">V$NR2F</t>
  </si>
  <si>
    <t xml:space="preserve">CGI-63</t>
  </si>
  <si>
    <t xml:space="preserve">218664_at</t>
  </si>
  <si>
    <t xml:space="preserve">gnf1m04462_a_at</t>
  </si>
  <si>
    <t xml:space="preserve">CHCHD2</t>
  </si>
  <si>
    <t xml:space="preserve">217720_at</t>
  </si>
  <si>
    <t xml:space="preserve">gnf1m09175_s_at</t>
  </si>
  <si>
    <t xml:space="preserve">CKMT1</t>
  </si>
  <si>
    <t xml:space="preserve">202712_s_at</t>
  </si>
  <si>
    <t xml:space="preserve">gnf1m02128_a_at</t>
  </si>
  <si>
    <t xml:space="preserve">CKMT2</t>
  </si>
  <si>
    <t xml:space="preserve">AK096014</t>
  </si>
  <si>
    <t xml:space="preserve">205295_at</t>
  </si>
  <si>
    <t xml:space="preserve">gnf1m30178_a_at</t>
  </si>
  <si>
    <t xml:space="preserve">CLPP</t>
  </si>
  <si>
    <t xml:space="preserve">BQ876313</t>
  </si>
  <si>
    <t xml:space="preserve">202799_at</t>
  </si>
  <si>
    <t xml:space="preserve">gnf1m03563_a_at</t>
  </si>
  <si>
    <t xml:space="preserve">COQ7</t>
  </si>
  <si>
    <t xml:space="preserve">BC043272</t>
  </si>
  <si>
    <t xml:space="preserve">209746_s_at</t>
  </si>
  <si>
    <t xml:space="preserve">gnf1m02142_a_at</t>
  </si>
  <si>
    <t xml:space="preserve">CPOX</t>
  </si>
  <si>
    <t xml:space="preserve">BC023551</t>
  </si>
  <si>
    <t xml:space="preserve">204172_at</t>
  </si>
  <si>
    <t xml:space="preserve">gnf1m00970_a_at</t>
  </si>
  <si>
    <t xml:space="preserve">CPS1</t>
  </si>
  <si>
    <t xml:space="preserve">NM_001875</t>
  </si>
  <si>
    <t xml:space="preserve">220479_at</t>
  </si>
  <si>
    <t xml:space="preserve">gnf1m29286_a_at</t>
  </si>
  <si>
    <t xml:space="preserve">CRAT</t>
  </si>
  <si>
    <t xml:space="preserve">NM_000755</t>
  </si>
  <si>
    <t xml:space="preserve">205843_x_at</t>
  </si>
  <si>
    <t xml:space="preserve">gnf1m25797_a_at</t>
  </si>
  <si>
    <t xml:space="preserve">CS</t>
  </si>
  <si>
    <t xml:space="preserve">208660_at</t>
  </si>
  <si>
    <t xml:space="preserve">gnf1m00620_a_at</t>
  </si>
  <si>
    <t xml:space="preserve">DLD</t>
  </si>
  <si>
    <t xml:space="preserve">NM_000108</t>
  </si>
  <si>
    <t xml:space="preserve">209095_at</t>
  </si>
  <si>
    <t xml:space="preserve">gnf1m01031_a_at</t>
  </si>
  <si>
    <t xml:space="preserve">DUT</t>
  </si>
  <si>
    <t xml:space="preserve">NM_001025248</t>
  </si>
  <si>
    <t xml:space="preserve">208956_x_at</t>
  </si>
  <si>
    <t xml:space="preserve">EFG1</t>
  </si>
  <si>
    <t xml:space="preserve">ESRRA</t>
  </si>
  <si>
    <t xml:space="preserve">BC092470</t>
  </si>
  <si>
    <t xml:space="preserve">1487_at</t>
  </si>
  <si>
    <t xml:space="preserve">gnf1m01088_a_at</t>
  </si>
  <si>
    <t xml:space="preserve">TOO MANY. SAVED IN Gx.</t>
  </si>
  <si>
    <t xml:space="preserve">ETFB</t>
  </si>
  <si>
    <t xml:space="preserve">AL833205</t>
  </si>
  <si>
    <t xml:space="preserve">202942_at</t>
  </si>
  <si>
    <t xml:space="preserve">gnf1m10199_a_at</t>
  </si>
  <si>
    <t xml:space="preserve">ETFDH</t>
  </si>
  <si>
    <t xml:space="preserve">BC011890</t>
  </si>
  <si>
    <t xml:space="preserve">205530_at</t>
  </si>
  <si>
    <t xml:space="preserve">FABP3</t>
  </si>
  <si>
    <t xml:space="preserve">BG336702</t>
  </si>
  <si>
    <t xml:space="preserve">214285_at</t>
  </si>
  <si>
    <t xml:space="preserve">gnf1m02239_a_at</t>
  </si>
  <si>
    <t xml:space="preserve">FABP4</t>
  </si>
  <si>
    <t xml:space="preserve">CB999901</t>
  </si>
  <si>
    <t xml:space="preserve">203980_at</t>
  </si>
  <si>
    <t xml:space="preserve">gnf1m00683_a_at</t>
  </si>
  <si>
    <t xml:space="preserve">FBN1</t>
  </si>
  <si>
    <t xml:space="preserve">NM_000138</t>
  </si>
  <si>
    <t xml:space="preserve">202765_s_at</t>
  </si>
  <si>
    <t xml:space="preserve">gnf1m00711_a_at</t>
  </si>
  <si>
    <t xml:space="preserve">FLJ20487</t>
  </si>
  <si>
    <t xml:space="preserve">BX648946</t>
  </si>
  <si>
    <t xml:space="preserve">gnf1h00277_at</t>
  </si>
  <si>
    <t xml:space="preserve">gnf1m08891_a_at</t>
  </si>
  <si>
    <t xml:space="preserve">GABPA</t>
  </si>
  <si>
    <t xml:space="preserve">BX647755</t>
  </si>
  <si>
    <t xml:space="preserve">210188_at</t>
  </si>
  <si>
    <t xml:space="preserve">gnf1m15388_at</t>
  </si>
  <si>
    <t xml:space="preserve">GATM</t>
  </si>
  <si>
    <t xml:space="preserve">AK098055</t>
  </si>
  <si>
    <t xml:space="preserve">203178_at</t>
  </si>
  <si>
    <t xml:space="preserve">gnf1m10552_at</t>
  </si>
  <si>
    <t xml:space="preserve">GK</t>
  </si>
  <si>
    <t xml:space="preserve">214681_at</t>
  </si>
  <si>
    <t xml:space="preserve">gnf1m25247_at</t>
  </si>
  <si>
    <t xml:space="preserve">GLRX2</t>
  </si>
  <si>
    <t xml:space="preserve">BM908128</t>
  </si>
  <si>
    <t xml:space="preserve">219933_at</t>
  </si>
  <si>
    <t xml:space="preserve">gnf1m11093_a_at</t>
  </si>
  <si>
    <t xml:space="preserve">GLS2</t>
  </si>
  <si>
    <t xml:space="preserve">BC048344</t>
  </si>
  <si>
    <t xml:space="preserve">205531_s_at</t>
  </si>
  <si>
    <t xml:space="preserve">gnf1m20188_at</t>
  </si>
  <si>
    <t xml:space="preserve">GLUD1</t>
  </si>
  <si>
    <t xml:space="preserve">AB209406</t>
  </si>
  <si>
    <t xml:space="preserve">200947_s_at</t>
  </si>
  <si>
    <t xml:space="preserve">gnf1m01189_a_at</t>
  </si>
  <si>
    <t xml:space="preserve">GNA12</t>
  </si>
  <si>
    <t xml:space="preserve">NM_007353</t>
  </si>
  <si>
    <t xml:space="preserve">221737_at</t>
  </si>
  <si>
    <t xml:space="preserve">gnf1m02296_a_at</t>
  </si>
  <si>
    <t xml:space="preserve">GPD1</t>
  </si>
  <si>
    <t xml:space="preserve">NM_005276</t>
  </si>
  <si>
    <t xml:space="preserve">204997_at</t>
  </si>
  <si>
    <t xml:space="preserve">gnf1m00026_a_at</t>
  </si>
  <si>
    <t xml:space="preserve">HDC</t>
  </si>
  <si>
    <t xml:space="preserve">NM_002112</t>
  </si>
  <si>
    <t xml:space="preserve">207067_s_at</t>
  </si>
  <si>
    <t xml:space="preserve">gnf1m01238_a_at</t>
  </si>
  <si>
    <t xml:space="preserve">HINT2</t>
  </si>
  <si>
    <t xml:space="preserve">BC033538</t>
  </si>
  <si>
    <t xml:space="preserve">gnf1h00836_at</t>
  </si>
  <si>
    <t xml:space="preserve">gnf1m16118_at</t>
  </si>
  <si>
    <t xml:space="preserve">HMGCLL1</t>
  </si>
  <si>
    <t xml:space="preserve">NM_019036</t>
  </si>
  <si>
    <t xml:space="preserve">gnf1h07740_s_at</t>
  </si>
  <si>
    <t xml:space="preserve">gnf1m17283_at</t>
  </si>
  <si>
    <t xml:space="preserve">HSPA1A</t>
  </si>
  <si>
    <t xml:space="preserve">200800_s_at</t>
  </si>
  <si>
    <t xml:space="preserve">gnf1m30003_a_at</t>
  </si>
  <si>
    <t xml:space="preserve">IDH3B</t>
  </si>
  <si>
    <t xml:space="preserve">NM_174856</t>
  </si>
  <si>
    <t xml:space="preserve">210014_x_at</t>
  </si>
  <si>
    <t xml:space="preserve">gnf1m09227_a_at</t>
  </si>
  <si>
    <t xml:space="preserve">IREB2</t>
  </si>
  <si>
    <t xml:space="preserve">AB209403</t>
  </si>
  <si>
    <t xml:space="preserve">214666_x_at</t>
  </si>
  <si>
    <t xml:space="preserve">gnf1m28671_a_at</t>
  </si>
  <si>
    <t xml:space="preserve">KARS</t>
  </si>
  <si>
    <t xml:space="preserve">AF285758</t>
  </si>
  <si>
    <t xml:space="preserve">200840_at</t>
  </si>
  <si>
    <t xml:space="preserve">gnf1m10800_a_at</t>
  </si>
  <si>
    <t xml:space="preserve">KIF1B</t>
  </si>
  <si>
    <t xml:space="preserve">NM_015074</t>
  </si>
  <si>
    <t xml:space="preserve">209234_at</t>
  </si>
  <si>
    <t xml:space="preserve">gnf1m16695_a_at</t>
  </si>
  <si>
    <t xml:space="preserve">LDHB</t>
  </si>
  <si>
    <t xml:space="preserve">AB209231</t>
  </si>
  <si>
    <t xml:space="preserve">213564_x_at</t>
  </si>
  <si>
    <t xml:space="preserve">gnf1m11300_a_at</t>
  </si>
  <si>
    <t xml:space="preserve">LOC283377</t>
  </si>
  <si>
    <t xml:space="preserve">gnf1h06471_at</t>
  </si>
  <si>
    <t xml:space="preserve">gnf1m16283_a_at</t>
  </si>
  <si>
    <t xml:space="preserve">MFN2</t>
  </si>
  <si>
    <t xml:space="preserve">D86987</t>
  </si>
  <si>
    <t xml:space="preserve">201155_s_at</t>
  </si>
  <si>
    <t xml:space="preserve">gnf1m05974_a_at</t>
  </si>
  <si>
    <t xml:space="preserve">MPO</t>
  </si>
  <si>
    <t xml:space="preserve">NM_000250</t>
  </si>
  <si>
    <t xml:space="preserve">203948_s_at</t>
  </si>
  <si>
    <t xml:space="preserve">gnf1m02534_a_at</t>
  </si>
  <si>
    <t xml:space="preserve">MRP63</t>
  </si>
  <si>
    <t xml:space="preserve">NM_024026</t>
  </si>
  <si>
    <t xml:space="preserve">204386_s_at</t>
  </si>
  <si>
    <t xml:space="preserve">gnf1m04949_a_at</t>
  </si>
  <si>
    <t xml:space="preserve">MRPL10</t>
  </si>
  <si>
    <t xml:space="preserve">AK127167</t>
  </si>
  <si>
    <t xml:space="preserve">gnf1h08355_at</t>
  </si>
  <si>
    <t xml:space="preserve">gnf1m04850_a_at</t>
  </si>
  <si>
    <t xml:space="preserve">MRPL11</t>
  </si>
  <si>
    <t xml:space="preserve">AK127603</t>
  </si>
  <si>
    <t xml:space="preserve">219162_s_at</t>
  </si>
  <si>
    <t xml:space="preserve">gnf1m04586_a_at</t>
  </si>
  <si>
    <t xml:space="preserve">MRPL13</t>
  </si>
  <si>
    <t xml:space="preserve">AK123239</t>
  </si>
  <si>
    <t xml:space="preserve">218049_s_at</t>
  </si>
  <si>
    <t xml:space="preserve">gnf1m09451_a_at</t>
  </si>
  <si>
    <t xml:space="preserve">MRPL15</t>
  </si>
  <si>
    <t xml:space="preserve">BQ278804</t>
  </si>
  <si>
    <t xml:space="preserve">218027_at</t>
  </si>
  <si>
    <t xml:space="preserve">gnf1m16293_a_at</t>
  </si>
  <si>
    <t xml:space="preserve">MRPL18</t>
  </si>
  <si>
    <t xml:space="preserve">BF204687</t>
  </si>
  <si>
    <t xml:space="preserve">217907_at</t>
  </si>
  <si>
    <t xml:space="preserve">gnf1m04916_s_at</t>
  </si>
  <si>
    <t xml:space="preserve">MRPL2</t>
  </si>
  <si>
    <t xml:space="preserve">NM_015950</t>
  </si>
  <si>
    <t xml:space="preserve">218887_at</t>
  </si>
  <si>
    <t xml:space="preserve">gnf1m04464_a_at</t>
  </si>
  <si>
    <t xml:space="preserve">MRPL22</t>
  </si>
  <si>
    <t xml:space="preserve">CR933679</t>
  </si>
  <si>
    <t xml:space="preserve">218339_at</t>
  </si>
  <si>
    <t xml:space="preserve">gnf1m29327_a_at</t>
  </si>
  <si>
    <t xml:space="preserve">MRPL23</t>
  </si>
  <si>
    <t xml:space="preserve">AK128774</t>
  </si>
  <si>
    <t xml:space="preserve">213897_s_at</t>
  </si>
  <si>
    <t xml:space="preserve">gnf1m02728_a_at</t>
  </si>
  <si>
    <t xml:space="preserve">MRPL24</t>
  </si>
  <si>
    <t xml:space="preserve">BQ883105</t>
  </si>
  <si>
    <t xml:space="preserve">218270_at</t>
  </si>
  <si>
    <t xml:space="preserve">gnf1m09985_a_at</t>
  </si>
  <si>
    <t xml:space="preserve">MRPL34</t>
  </si>
  <si>
    <t xml:space="preserve">BM467434</t>
  </si>
  <si>
    <t xml:space="preserve">221692_s_at</t>
  </si>
  <si>
    <t xml:space="preserve">gnf1m09253_a_at</t>
  </si>
  <si>
    <t xml:space="preserve">MRPL37</t>
  </si>
  <si>
    <t xml:space="preserve">CR603823</t>
  </si>
  <si>
    <t xml:space="preserve">gnf1h00245_s_at</t>
  </si>
  <si>
    <t xml:space="preserve">gnf1m04563_a_at</t>
  </si>
  <si>
    <t xml:space="preserve">MRPL38</t>
  </si>
  <si>
    <t xml:space="preserve">NM_032478</t>
  </si>
  <si>
    <t xml:space="preserve">gnf1h07616_at</t>
  </si>
  <si>
    <t xml:space="preserve">gnf1m04394_a_at</t>
  </si>
  <si>
    <t xml:space="preserve">MRPL4</t>
  </si>
  <si>
    <t xml:space="preserve">NM_146388</t>
  </si>
  <si>
    <t xml:space="preserve">218105_s_at</t>
  </si>
  <si>
    <t xml:space="preserve">gnf1m10993_a_at</t>
  </si>
  <si>
    <t xml:space="preserve">MRPL44</t>
  </si>
  <si>
    <t xml:space="preserve">AK095007</t>
  </si>
  <si>
    <t xml:space="preserve">218202_x_at</t>
  </si>
  <si>
    <t xml:space="preserve">gnf1m29510_a_at</t>
  </si>
  <si>
    <t xml:space="preserve">MRPL48</t>
  </si>
  <si>
    <t xml:space="preserve">NM_001030046</t>
  </si>
  <si>
    <t xml:space="preserve">218281_at</t>
  </si>
  <si>
    <t xml:space="preserve">gnf1m29727_a_at</t>
  </si>
  <si>
    <t xml:space="preserve">MRPL49</t>
  </si>
  <si>
    <t xml:space="preserve">AB209160</t>
  </si>
  <si>
    <t xml:space="preserve">201717_at</t>
  </si>
  <si>
    <t xml:space="preserve">gnf1m04888_a_at</t>
  </si>
  <si>
    <t xml:space="preserve">MRPL51</t>
  </si>
  <si>
    <t xml:space="preserve">CD516361</t>
  </si>
  <si>
    <t xml:space="preserve">gnf1m04606_a_at</t>
  </si>
  <si>
    <t xml:space="preserve">MRPS15</t>
  </si>
  <si>
    <t xml:space="preserve">AB209905</t>
  </si>
  <si>
    <t xml:space="preserve">221437_s_at</t>
  </si>
  <si>
    <t xml:space="preserve">gnf1m04583_a_at</t>
  </si>
  <si>
    <t xml:space="preserve">MRPS18B</t>
  </si>
  <si>
    <t xml:space="preserve">208907_s_at</t>
  </si>
  <si>
    <t xml:space="preserve">gnf1m04744_a_at</t>
  </si>
  <si>
    <t xml:space="preserve">MTCH2</t>
  </si>
  <si>
    <t xml:space="preserve">BX538313</t>
  </si>
  <si>
    <t xml:space="preserve">217772_s_at</t>
  </si>
  <si>
    <t xml:space="preserve">gnf1m09960_s_at</t>
  </si>
  <si>
    <t xml:space="preserve">MTP18</t>
  </si>
  <si>
    <t xml:space="preserve">gnf1h00246_at</t>
  </si>
  <si>
    <t xml:space="preserve">gnf1m04970_a_at</t>
  </si>
  <si>
    <t xml:space="preserve">MYCBP</t>
  </si>
  <si>
    <t xml:space="preserve">AK095035</t>
  </si>
  <si>
    <t xml:space="preserve">203359_s_at</t>
  </si>
  <si>
    <t xml:space="preserve">gnf1m03763_a_at</t>
  </si>
  <si>
    <t xml:space="preserve">NLN</t>
  </si>
  <si>
    <t xml:space="preserve">AB033052</t>
  </si>
  <si>
    <t xml:space="preserve">gnf1h00363_s_at</t>
  </si>
  <si>
    <t xml:space="preserve">gnf1m00345_a_at</t>
  </si>
  <si>
    <t xml:space="preserve">OAS1</t>
  </si>
  <si>
    <t xml:space="preserve">NM_016816</t>
  </si>
  <si>
    <t xml:space="preserve">205552_s_at</t>
  </si>
  <si>
    <t xml:space="preserve">gnf1m06457_at</t>
  </si>
  <si>
    <t xml:space="preserve">OPA3</t>
  </si>
  <si>
    <t xml:space="preserve">NM_001017989</t>
  </si>
  <si>
    <t xml:space="preserve">206357_at</t>
  </si>
  <si>
    <t xml:space="preserve">gnf1m21433_at</t>
  </si>
  <si>
    <t xml:space="preserve">OTC</t>
  </si>
  <si>
    <t xml:space="preserve">NM_000531</t>
  </si>
  <si>
    <t xml:space="preserve">207200_at</t>
  </si>
  <si>
    <t xml:space="preserve">gnf1m12820_at</t>
  </si>
  <si>
    <t xml:space="preserve">P4HB</t>
  </si>
  <si>
    <t xml:space="preserve">J02783</t>
  </si>
  <si>
    <t xml:space="preserve">200654_at</t>
  </si>
  <si>
    <t xml:space="preserve">gnf1m30147_a_at</t>
  </si>
  <si>
    <t xml:space="preserve">PARK7</t>
  </si>
  <si>
    <t xml:space="preserve">AK091679</t>
  </si>
  <si>
    <t xml:space="preserve">200006_at</t>
  </si>
  <si>
    <t xml:space="preserve">gnf1m03963_a_at</t>
  </si>
  <si>
    <t xml:space="preserve">PDHA1</t>
  </si>
  <si>
    <t xml:space="preserve">BG036317</t>
  </si>
  <si>
    <t xml:space="preserve">200980_s_at</t>
  </si>
  <si>
    <t xml:space="preserve">gnf1m00543_at</t>
  </si>
  <si>
    <t xml:space="preserve">PDHX</t>
  </si>
  <si>
    <t xml:space="preserve">AK057123</t>
  </si>
  <si>
    <t xml:space="preserve">203067_at</t>
  </si>
  <si>
    <t xml:space="preserve">gnf1m10503_a_at</t>
  </si>
  <si>
    <t xml:space="preserve">PDK2</t>
  </si>
  <si>
    <t xml:space="preserve">AK055119</t>
  </si>
  <si>
    <t xml:space="preserve">213724_s_at</t>
  </si>
  <si>
    <t xml:space="preserve">gnf1m06026_a_at</t>
  </si>
  <si>
    <t xml:space="preserve">PDK3</t>
  </si>
  <si>
    <t xml:space="preserve">AK057219</t>
  </si>
  <si>
    <t xml:space="preserve">206348_s_at</t>
  </si>
  <si>
    <t xml:space="preserve">gnf1m06601_a_at</t>
  </si>
  <si>
    <t xml:space="preserve">PDP2</t>
  </si>
  <si>
    <t xml:space="preserve">NM_020786</t>
  </si>
  <si>
    <t xml:space="preserve">gnf1h07565_at</t>
  </si>
  <si>
    <t xml:space="preserve">gnf1m17293_at</t>
  </si>
  <si>
    <t xml:space="preserve">PEO1</t>
  </si>
  <si>
    <t xml:space="preserve">BX640829</t>
  </si>
  <si>
    <t xml:space="preserve">218590_at</t>
  </si>
  <si>
    <t xml:space="preserve">gnf1m29967_a_at</t>
  </si>
  <si>
    <t xml:space="preserve">PLA2G1B</t>
  </si>
  <si>
    <t xml:space="preserve">BE969664</t>
  </si>
  <si>
    <t xml:space="preserve">206311_s_at</t>
  </si>
  <si>
    <t xml:space="preserve">gnf1m02645_a_at</t>
  </si>
  <si>
    <t xml:space="preserve">POLG</t>
  </si>
  <si>
    <t xml:space="preserve">BC050559</t>
  </si>
  <si>
    <t xml:space="preserve">203366_at</t>
  </si>
  <si>
    <t xml:space="preserve">gnf1m03568_a_at</t>
  </si>
  <si>
    <t xml:space="preserve">POLG2</t>
  </si>
  <si>
    <t xml:space="preserve">NM_007215</t>
  </si>
  <si>
    <t xml:space="preserve">205811_at</t>
  </si>
  <si>
    <t xml:space="preserve">gnf1m03403_a_at</t>
  </si>
  <si>
    <t xml:space="preserve">PPARGC1A</t>
  </si>
  <si>
    <t xml:space="preserve">NM_013261</t>
  </si>
  <si>
    <t xml:space="preserve">219195_at</t>
  </si>
  <si>
    <t xml:space="preserve">gnf1m01613_a_at</t>
  </si>
  <si>
    <t xml:space="preserve">PPIA</t>
  </si>
  <si>
    <t xml:space="preserve">211765_x_at</t>
  </si>
  <si>
    <t xml:space="preserve">gnf1m01615_x_at</t>
  </si>
  <si>
    <t xml:space="preserve">PPIB</t>
  </si>
  <si>
    <t xml:space="preserve">BQ049986</t>
  </si>
  <si>
    <t xml:space="preserve">200967_at</t>
  </si>
  <si>
    <t xml:space="preserve">gnf1m02666_a_at</t>
  </si>
  <si>
    <t xml:space="preserve">PRDX2</t>
  </si>
  <si>
    <t xml:space="preserve">BM805899</t>
  </si>
  <si>
    <t xml:space="preserve">211658_at</t>
  </si>
  <si>
    <t xml:space="preserve">gnf1m11056_a_at</t>
  </si>
  <si>
    <t xml:space="preserve">PRDX3</t>
  </si>
  <si>
    <t xml:space="preserve">BF572308</t>
  </si>
  <si>
    <t xml:space="preserve">gnf1h08583_at</t>
  </si>
  <si>
    <t xml:space="preserve">gnf1m00811_a_at</t>
  </si>
  <si>
    <t xml:space="preserve">PRDX5</t>
  </si>
  <si>
    <t xml:space="preserve">BM462424</t>
  </si>
  <si>
    <t xml:space="preserve">gnf1h00111_at</t>
  </si>
  <si>
    <t xml:space="preserve">gnf1m00191_a_at</t>
  </si>
  <si>
    <t xml:space="preserve">PSMA7</t>
  </si>
  <si>
    <t xml:space="preserve">AK127210</t>
  </si>
  <si>
    <t xml:space="preserve">201114_x_at</t>
  </si>
  <si>
    <t xml:space="preserve">gnf1m03053_a_at</t>
  </si>
  <si>
    <t xml:space="preserve">QIL1</t>
  </si>
  <si>
    <t xml:space="preserve">gnf1h07107_at</t>
  </si>
  <si>
    <t xml:space="preserve">RAB32</t>
  </si>
  <si>
    <t xml:space="preserve">AK026490</t>
  </si>
  <si>
    <t xml:space="preserve">204214_s_at</t>
  </si>
  <si>
    <t xml:space="preserve">gnf1m13152_a_at</t>
  </si>
  <si>
    <t xml:space="preserve">SLC25A14</t>
  </si>
  <si>
    <t xml:space="preserve">AF078544</t>
  </si>
  <si>
    <t xml:space="preserve">211855_s_at</t>
  </si>
  <si>
    <t xml:space="preserve">gnf1m27372_at</t>
  </si>
  <si>
    <t xml:space="preserve">SLC25A27</t>
  </si>
  <si>
    <t xml:space="preserve">gnf1m05340_a_at</t>
  </si>
  <si>
    <t xml:space="preserve">SLC25A3</t>
  </si>
  <si>
    <t xml:space="preserve">BX647062</t>
  </si>
  <si>
    <t xml:space="preserve">200030_s_at</t>
  </si>
  <si>
    <t xml:space="preserve">gnf1m09230_s_at</t>
  </si>
  <si>
    <t xml:space="preserve">SLC25A4</t>
  </si>
  <si>
    <t xml:space="preserve">AB209764</t>
  </si>
  <si>
    <t xml:space="preserve">202825_at</t>
  </si>
  <si>
    <t xml:space="preserve">SLC25A5</t>
  </si>
  <si>
    <t xml:space="preserve">BF572346</t>
  </si>
  <si>
    <t xml:space="preserve">200657_at</t>
  </si>
  <si>
    <t xml:space="preserve">gnf1m09316_x_at</t>
  </si>
  <si>
    <t xml:space="preserve">SLC35E3</t>
  </si>
  <si>
    <t xml:space="preserve">NM_018656</t>
  </si>
  <si>
    <t xml:space="preserve">218988_at</t>
  </si>
  <si>
    <t xml:space="preserve">gnf1m22784_at</t>
  </si>
  <si>
    <t xml:space="preserve">SLC38A2</t>
  </si>
  <si>
    <t xml:space="preserve">NM_018976</t>
  </si>
  <si>
    <t xml:space="preserve">218041_x_at</t>
  </si>
  <si>
    <t xml:space="preserve">gnf1m10493_a_at</t>
  </si>
  <si>
    <t xml:space="preserve">SLC38A3</t>
  </si>
  <si>
    <t xml:space="preserve">BX537382</t>
  </si>
  <si>
    <t xml:space="preserve">205972_at</t>
  </si>
  <si>
    <t xml:space="preserve">gnf1m24921_at</t>
  </si>
  <si>
    <t xml:space="preserve">SLC4A1</t>
  </si>
  <si>
    <t xml:space="preserve">NM_000342</t>
  </si>
  <si>
    <t xml:space="preserve">205592_at</t>
  </si>
  <si>
    <t xml:space="preserve">gnf1m02787_a_at</t>
  </si>
  <si>
    <t xml:space="preserve">SLC9A6</t>
  </si>
  <si>
    <t xml:space="preserve">BC035029</t>
  </si>
  <si>
    <t xml:space="preserve">203909_at</t>
  </si>
  <si>
    <t xml:space="preserve">SOD2</t>
  </si>
  <si>
    <t xml:space="preserve">AK092560</t>
  </si>
  <si>
    <t xml:space="preserve">215223_s_at</t>
  </si>
  <si>
    <t xml:space="preserve">gnf1m10938_a_at</t>
  </si>
  <si>
    <t xml:space="preserve">SPG7</t>
  </si>
  <si>
    <t xml:space="preserve">AK127827</t>
  </si>
  <si>
    <t xml:space="preserve">214494_s_at</t>
  </si>
  <si>
    <t xml:space="preserve">gnf1m30110_a_at</t>
  </si>
  <si>
    <t xml:space="preserve">SUCLA2</t>
  </si>
  <si>
    <t xml:space="preserve">AK127747</t>
  </si>
  <si>
    <t xml:space="preserve">202930_s_at</t>
  </si>
  <si>
    <t xml:space="preserve">gnf1m23157_a_at</t>
  </si>
  <si>
    <t xml:space="preserve">TFAM</t>
  </si>
  <si>
    <t xml:space="preserve">NM_003201</t>
  </si>
  <si>
    <t xml:space="preserve">203176_s_at</t>
  </si>
  <si>
    <t xml:space="preserve">gnf1m12782_a_at</t>
  </si>
  <si>
    <t xml:space="preserve">TFB1M</t>
  </si>
  <si>
    <t xml:space="preserve">BM465245</t>
  </si>
  <si>
    <t xml:space="preserve">219169_s_at</t>
  </si>
  <si>
    <t xml:space="preserve">gnf1m10388_a_at</t>
  </si>
  <si>
    <t xml:space="preserve">TFB2M</t>
  </si>
  <si>
    <t xml:space="preserve">AK026835</t>
  </si>
  <si>
    <t xml:space="preserve">218605_at</t>
  </si>
  <si>
    <t xml:space="preserve">gnf1m01247_a_at</t>
  </si>
  <si>
    <t xml:space="preserve">TIMM23</t>
  </si>
  <si>
    <t xml:space="preserve">AF116628</t>
  </si>
  <si>
    <t xml:space="preserve">218118_s_at</t>
  </si>
  <si>
    <t xml:space="preserve">gnf1m03514_s_at</t>
  </si>
  <si>
    <t xml:space="preserve">TPI1</t>
  </si>
  <si>
    <t xml:space="preserve">BM913099</t>
  </si>
  <si>
    <t xml:space="preserve">213011_s_at</t>
  </si>
  <si>
    <t xml:space="preserve">gnf1m01878_a_at</t>
  </si>
  <si>
    <t xml:space="preserve">UCP1</t>
  </si>
  <si>
    <t xml:space="preserve">NM_021833</t>
  </si>
  <si>
    <t xml:space="preserve">221384_at</t>
  </si>
  <si>
    <t xml:space="preserve">gnf1m11432_a_at</t>
  </si>
  <si>
    <t xml:space="preserve">UCP2</t>
  </si>
  <si>
    <t xml:space="preserve">AK025742</t>
  </si>
  <si>
    <t xml:space="preserve">208998_at</t>
  </si>
  <si>
    <t xml:space="preserve">gnf1m15224_at</t>
  </si>
  <si>
    <t xml:space="preserve">UCP3</t>
  </si>
  <si>
    <t xml:space="preserve">NM_003356</t>
  </si>
  <si>
    <t xml:space="preserve">219827_at</t>
  </si>
  <si>
    <t xml:space="preserve">gnf1m00687_at</t>
  </si>
  <si>
    <t xml:space="preserve">has mito TFs but in 0.04 but in weird locations. </t>
  </si>
  <si>
    <t xml:space="preserve">VDAC1</t>
  </si>
  <si>
    <t xml:space="preserve">AK122953</t>
  </si>
  <si>
    <t xml:space="preserve">212038_s_at</t>
  </si>
  <si>
    <t xml:space="preserve">gnf1m02917_a_at</t>
  </si>
  <si>
    <t xml:space="preserve">YME1L1</t>
  </si>
  <si>
    <t xml:space="preserve">NM_139312</t>
  </si>
  <si>
    <t xml:space="preserve">201352_at</t>
  </si>
  <si>
    <t xml:space="preserve">gnf1m11993_a_at</t>
  </si>
  <si>
    <t xml:space="preserve">Transcription Factor families and the parameters used in the Sel mode</t>
  </si>
  <si>
    <t xml:space="preserve">Core similarity</t>
  </si>
  <si>
    <t xml:space="preserve">Matrix Similarity</t>
  </si>
  <si>
    <t xml:space="preserve">V$EREF </t>
  </si>
  <si>
    <t xml:space="preserve">Opt.-0.04</t>
  </si>
  <si>
    <t xml:space="preserve">V$NRF1 </t>
  </si>
  <si>
    <t xml:space="preserve">Opt.-0.05</t>
  </si>
  <si>
    <t xml:space="preserve">U$NRF2 </t>
  </si>
  <si>
    <t xml:space="preserve">U$T3R </t>
  </si>
  <si>
    <t xml:space="preserve">Opt.-0.10</t>
  </si>
  <si>
    <t xml:space="preserve">V$CREB </t>
  </si>
  <si>
    <t xml:space="preserve">Opt.-0.02</t>
  </si>
  <si>
    <t xml:space="preserve">V$EBOX </t>
  </si>
  <si>
    <t xml:space="preserve">V$ECAT </t>
  </si>
  <si>
    <t xml:space="preserve">V$EGRF </t>
  </si>
  <si>
    <t xml:space="preserve">V$ETSF </t>
  </si>
  <si>
    <t xml:space="preserve">V$HESF </t>
  </si>
  <si>
    <t xml:space="preserve">V$HIFF </t>
  </si>
  <si>
    <t xml:space="preserve">V$NFKB </t>
  </si>
  <si>
    <t xml:space="preserve">V$NKXH </t>
  </si>
  <si>
    <t xml:space="preserve">V$PCAT </t>
  </si>
  <si>
    <t xml:space="preserve">V$PERO </t>
  </si>
  <si>
    <t xml:space="preserve">V$RORA </t>
  </si>
  <si>
    <t xml:space="preserve">V$SF1F </t>
  </si>
  <si>
    <t xml:space="preserve">V$SP1F </t>
  </si>
  <si>
    <t xml:space="preserve">V$STAF </t>
  </si>
  <si>
    <t xml:space="preserve">Opt.-0.03</t>
  </si>
  <si>
    <t xml:space="preserve">V$TBPF </t>
  </si>
  <si>
    <t xml:space="preserve">V$YY1F </t>
  </si>
  <si>
    <t xml:space="preserve">V$ZBPF </t>
  </si>
  <si>
    <t xml:space="preserve">V$ZF5F </t>
  </si>
  <si>
    <t xml:space="preserve">Gene Symbol</t>
  </si>
  <si>
    <t xml:space="preserve">Human Chimp</t>
  </si>
  <si>
    <t xml:space="preserve">Human Mouse</t>
  </si>
  <si>
    <t xml:space="preserve">Human rat</t>
  </si>
  <si>
    <t xml:space="preserve">Human Dog</t>
  </si>
  <si>
    <t xml:space="preserve">Human Chicken</t>
  </si>
  <si>
    <t xml:space="preserve">Chimp Mouse</t>
  </si>
  <si>
    <t xml:space="preserve">Mouse-Rat</t>
  </si>
  <si>
    <t xml:space="preserve">Mouse Dog</t>
  </si>
  <si>
    <t xml:space="preserve">Mouse Chicken</t>
  </si>
  <si>
    <t xml:space="preserve">Rat Chicken</t>
  </si>
  <si>
    <t xml:space="preserve">CG</t>
  </si>
  <si>
    <t xml:space="preserve">TFBS relative to TSS</t>
  </si>
  <si>
    <t xml:space="preserve">TFBS</t>
  </si>
  <si>
    <t xml:space="preserve">YY1</t>
  </si>
  <si>
    <t xml:space="preserve">gnf1m03690_a_at</t>
  </si>
  <si>
    <t xml:space="preserve">Y</t>
  </si>
  <si>
    <t xml:space="preserve">y</t>
  </si>
  <si>
    <t xml:space="preserve">gnf1m10986_a_at</t>
  </si>
  <si>
    <t xml:space="preserve">gnf1m09810_a_at</t>
  </si>
  <si>
    <t xml:space="preserve">gnf1m16692_at</t>
  </si>
  <si>
    <t xml:space="preserve">gnf1m05016_a_at</t>
  </si>
  <si>
    <t xml:space="preserve">gnf1m04786_a_at</t>
  </si>
  <si>
    <t xml:space="preserve">gnf1m04285_a_at</t>
  </si>
  <si>
    <t xml:space="preserve">gnf1m10083_a_at</t>
  </si>
  <si>
    <t xml:space="preserve">gnf1m04489_a_at</t>
  </si>
  <si>
    <t xml:space="preserve">gnf1m26397_a_at</t>
  </si>
  <si>
    <t xml:space="preserve">gnf1m12780_a_at</t>
  </si>
  <si>
    <t xml:space="preserve">gnf1m04607_s_at</t>
  </si>
  <si>
    <t xml:space="preserve">gnf1m09592_a_at</t>
  </si>
  <si>
    <t xml:space="preserve">gnf1m04473_a_at</t>
  </si>
  <si>
    <t xml:space="preserve">gnf1m31184_at</t>
  </si>
  <si>
    <t xml:space="preserve">X</t>
  </si>
  <si>
    <t xml:space="preserve">gnf1m04724_a_at</t>
  </si>
  <si>
    <t xml:space="preserve">gnf1m23163_at</t>
  </si>
  <si>
    <t xml:space="preserve">gnf1m10406_a_at</t>
  </si>
  <si>
    <t xml:space="preserve">gnf1m30034_a_at</t>
  </si>
  <si>
    <t xml:space="preserve">gnf1m09625_s_at</t>
  </si>
  <si>
    <t xml:space="preserve">gnf1m04403_a_at</t>
  </si>
  <si>
    <t xml:space="preserve">gnf1m06544_a_at</t>
  </si>
  <si>
    <t xml:space="preserve">gnf1m07261_a_at</t>
  </si>
  <si>
    <t xml:space="preserve">gnf1m29977_a_at</t>
  </si>
  <si>
    <t xml:space="preserve">gnf1m11225_a_at</t>
  </si>
  <si>
    <t xml:space="preserve">gnf1m10326_a_at</t>
  </si>
  <si>
    <t xml:space="preserve">gnf1m31196_a_at</t>
  </si>
  <si>
    <t xml:space="preserve">gnf1m05427_a_at</t>
  </si>
  <si>
    <t xml:space="preserve">gnf1m10209_a_at</t>
  </si>
  <si>
    <t xml:space="preserve">gnf1m06025_a_at</t>
  </si>
  <si>
    <t xml:space="preserve">gnf1m28713_a_at</t>
  </si>
  <si>
    <t xml:space="preserve">gnf1m16228_a_at</t>
  </si>
  <si>
    <t xml:space="preserve">gnf1m00423_a_at</t>
  </si>
  <si>
    <t xml:space="preserve">gnf1m04306_a_at</t>
  </si>
  <si>
    <t xml:space="preserve">gnf1m10534_a_at</t>
  </si>
  <si>
    <t xml:space="preserve">t</t>
  </si>
  <si>
    <t xml:space="preserve">TOO MANY. Posible noise</t>
  </si>
  <si>
    <t xml:space="preserve">gnf1m15869_a_at</t>
  </si>
  <si>
    <t xml:space="preserve">gnf1m04313_a_at</t>
  </si>
  <si>
    <t xml:space="preserve">gnf1m00021_a_at</t>
  </si>
  <si>
    <t xml:space="preserve">gnf1m04631_s_at</t>
  </si>
  <si>
    <t xml:space="preserve">gnf1m00764_a_at</t>
  </si>
  <si>
    <t xml:space="preserve">gnf1m17775_a_at</t>
  </si>
  <si>
    <t xml:space="preserve">gnf1m04881_s_at</t>
  </si>
  <si>
    <t xml:space="preserve">gnf1m04655_a_at</t>
  </si>
  <si>
    <t xml:space="preserve">gnf1m11241_a_at</t>
  </si>
  <si>
    <t xml:space="preserve">gnf1m04487_at</t>
  </si>
  <si>
    <t xml:space="preserve">gnf1m04592_a_at</t>
  </si>
  <si>
    <t xml:space="preserve">gnf1m10567_a_at</t>
  </si>
  <si>
    <t xml:space="preserve">gnf1m12984_a_at</t>
  </si>
  <si>
    <t xml:space="preserve">gnf1m10956_a_at</t>
  </si>
  <si>
    <t xml:space="preserve">10,20</t>
  </si>
  <si>
    <t xml:space="preserve">gnf1m05784_a_at</t>
  </si>
  <si>
    <t xml:space="preserve">gnf1m10850_a_at</t>
  </si>
  <si>
    <t xml:space="preserve">gnf1m28591_at</t>
  </si>
  <si>
    <t xml:space="preserve">YY</t>
  </si>
  <si>
    <t xml:space="preserve">8,20</t>
  </si>
  <si>
    <t xml:space="preserve">gnf1m00291_s_at</t>
  </si>
  <si>
    <t xml:space="preserve">4,18</t>
  </si>
  <si>
    <t xml:space="preserve">4,18,20</t>
  </si>
  <si>
    <t xml:space="preserve">gnf1m02143_a_at</t>
  </si>
  <si>
    <t xml:space="preserve">gnf1m04618_a_at</t>
  </si>
  <si>
    <t xml:space="preserve">gnf1m19018_a_at</t>
  </si>
  <si>
    <t xml:space="preserve">gnf1m10344_a_at</t>
  </si>
  <si>
    <t xml:space="preserve">gnf1m12249_a_at</t>
  </si>
  <si>
    <t xml:space="preserve">no homologues in Mm and Rn</t>
  </si>
  <si>
    <t xml:space="preserve">gnf1m11123_a_at</t>
  </si>
  <si>
    <t xml:space="preserve">13,20</t>
  </si>
  <si>
    <t xml:space="preserve">gnf1m11174_a_at</t>
  </si>
  <si>
    <t xml:space="preserve">gnf1m04504_s_at</t>
  </si>
  <si>
    <t xml:space="preserve">gnf1m08858_a_at</t>
  </si>
  <si>
    <t xml:space="preserve">5,20</t>
  </si>
  <si>
    <t xml:space="preserve">gnf1m23061_x_at</t>
  </si>
  <si>
    <t xml:space="preserve">gnf1m00966_a_at</t>
  </si>
  <si>
    <t xml:space="preserve">NOT IN Hs</t>
  </si>
  <si>
    <t xml:space="preserve">gnf1m30974_a_at</t>
  </si>
  <si>
    <t xml:space="preserve">gnf1m00625_a_at</t>
  </si>
  <si>
    <t xml:space="preserve">gnf1m27520_at</t>
  </si>
  <si>
    <t xml:space="preserve">NM_005694</t>
  </si>
  <si>
    <t xml:space="preserve">gnf1m04201_a_at</t>
  </si>
  <si>
    <t xml:space="preserve">gnf1m28832_a_at</t>
  </si>
  <si>
    <t xml:space="preserve">BQ231362</t>
  </si>
  <si>
    <t xml:space="preserve">gnf1m23397_s_at</t>
  </si>
  <si>
    <t xml:space="preserve">gnf1m23522_at</t>
  </si>
  <si>
    <t xml:space="preserve">gnf1m10948_a_at</t>
  </si>
  <si>
    <t xml:space="preserve">1,2,15</t>
  </si>
  <si>
    <t xml:space="preserve">gnf1m00838_a_at</t>
  </si>
  <si>
    <t xml:space="preserve">gnf1m03473_a_at</t>
  </si>
  <si>
    <t xml:space="preserve">gnf1m03991_s_at</t>
  </si>
  <si>
    <t xml:space="preserve">gnf1m04470_a_at</t>
  </si>
  <si>
    <t xml:space="preserve">gnf1m11202_a_at</t>
  </si>
  <si>
    <t xml:space="preserve">gnf1m13826_a_at</t>
  </si>
  <si>
    <t xml:space="preserve">gnf1m10550_a_at</t>
  </si>
  <si>
    <t xml:space="preserve">n</t>
  </si>
  <si>
    <t xml:space="preserve">gnf1m04977_s_at</t>
  </si>
  <si>
    <t xml:space="preserve">gnf1m09977_a_at</t>
  </si>
  <si>
    <t xml:space="preserve">gnf1m05215_x_at</t>
  </si>
  <si>
    <t xml:space="preserve">gnf1m10610_a_at</t>
  </si>
  <si>
    <t xml:space="preserve">gnf1m03972_x_at</t>
  </si>
  <si>
    <t xml:space="preserve">gnf1m30137_s_at</t>
  </si>
  <si>
    <t xml:space="preserve">gnf1m10841_x_at</t>
  </si>
  <si>
    <t xml:space="preserve">gnf1m09843_a_at</t>
  </si>
  <si>
    <t xml:space="preserve">gnf1m19426_at</t>
  </si>
  <si>
    <t xml:space="preserve">gnf1m06503_a_at</t>
  </si>
  <si>
    <t xml:space="preserve">gnf1m05002_a_at</t>
  </si>
  <si>
    <t xml:space="preserve">gnf1m00841_a_at</t>
  </si>
</sst>
</file>

<file path=xl/styles.xml><?xml version="1.0" encoding="utf-8"?>
<styleSheet xmlns="http://schemas.openxmlformats.org/spreadsheetml/2006/main">
  <numFmts count="4">
    <numFmt numFmtId="164" formatCode="General"/>
    <numFmt numFmtId="165" formatCode="@"/>
    <numFmt numFmtId="166" formatCode="[$-409]d\-mmm"/>
    <numFmt numFmtId="167" formatCode="General"/>
  </numFmts>
  <fonts count="25">
    <font>
      <sz val="10"/>
      <name val="Arial"/>
      <family val="0"/>
    </font>
    <font>
      <sz val="10"/>
      <name val="Arial"/>
      <family val="0"/>
    </font>
    <font>
      <sz val="10"/>
      <name val="Arial"/>
      <family val="0"/>
    </font>
    <font>
      <sz val="10"/>
      <name val="Arial"/>
      <family val="0"/>
    </font>
    <font>
      <sz val="10"/>
      <name val="Verdana"/>
      <family val="0"/>
    </font>
    <font>
      <b val="true"/>
      <sz val="16"/>
      <color rgb="FF000000"/>
      <name val="Times New Roman"/>
      <family val="1"/>
    </font>
    <font>
      <b val="true"/>
      <sz val="12"/>
      <color rgb="FF000000"/>
      <name val="Times New Roman"/>
      <family val="1"/>
    </font>
    <font>
      <sz val="12"/>
      <color rgb="FF000000"/>
      <name val="Times New Roman"/>
      <family val="1"/>
    </font>
    <font>
      <b val="true"/>
      <sz val="9"/>
      <name val="Arial"/>
      <family val="0"/>
    </font>
    <font>
      <b val="true"/>
      <sz val="10"/>
      <name val="Arial"/>
      <family val="2"/>
    </font>
    <font>
      <b val="true"/>
      <sz val="8"/>
      <name val="Arial"/>
      <family val="2"/>
    </font>
    <font>
      <b val="true"/>
      <sz val="9"/>
      <color rgb="FF0000FF"/>
      <name val="Arial"/>
      <family val="0"/>
    </font>
    <font>
      <u val="single"/>
      <sz val="10"/>
      <color rgb="FF0000D4"/>
      <name val="Arial"/>
      <family val="0"/>
    </font>
    <font>
      <b val="true"/>
      <sz val="9"/>
      <name val="Verdana"/>
      <family val="2"/>
    </font>
    <font>
      <b val="true"/>
      <sz val="11"/>
      <color rgb="FF000090"/>
      <name val="Verdana"/>
      <family val="2"/>
    </font>
    <font>
      <sz val="9"/>
      <name val="Verdana"/>
      <family val="2"/>
    </font>
    <font>
      <sz val="8"/>
      <name val="Arial"/>
      <family val="0"/>
    </font>
    <font>
      <u val="single"/>
      <sz val="8"/>
      <name val="Arial"/>
      <family val="2"/>
    </font>
    <font>
      <sz val="8"/>
      <color rgb="FF0000FF"/>
      <name val="Arial"/>
      <family val="0"/>
    </font>
    <font>
      <u val="single"/>
      <sz val="8"/>
      <color rgb="FF0000FF"/>
      <name val="Arial"/>
      <family val="2"/>
    </font>
    <font>
      <u val="single"/>
      <sz val="9"/>
      <color rgb="FF0000FF"/>
      <name val="Arial"/>
      <family val="2"/>
    </font>
    <font>
      <u val="single"/>
      <sz val="9"/>
      <name val="Arial"/>
      <family val="2"/>
    </font>
    <font>
      <sz val="8"/>
      <name val="Arial Unicode MS"/>
      <family val="0"/>
    </font>
    <font>
      <sz val="8"/>
      <name val="Verdana"/>
      <family val="0"/>
    </font>
    <font>
      <b val="true"/>
      <sz val="8"/>
      <name val="Verdana"/>
      <family val="2"/>
    </font>
  </fonts>
  <fills count="31">
    <fill>
      <patternFill patternType="none"/>
    </fill>
    <fill>
      <patternFill patternType="gray125"/>
    </fill>
    <fill>
      <patternFill patternType="solid">
        <fgColor rgb="FFFFFFFF"/>
        <bgColor rgb="FFFFFFCC"/>
      </patternFill>
    </fill>
    <fill>
      <patternFill patternType="solid">
        <fgColor rgb="FFC0C0C0"/>
        <bgColor rgb="FFCCCCFF"/>
      </patternFill>
    </fill>
    <fill>
      <patternFill patternType="solid">
        <fgColor rgb="FF4600A5"/>
        <bgColor rgb="FF800080"/>
      </patternFill>
    </fill>
    <fill>
      <patternFill patternType="solid">
        <fgColor rgb="FF993366"/>
        <bgColor rgb="FF993366"/>
      </patternFill>
    </fill>
    <fill>
      <patternFill patternType="solid">
        <fgColor rgb="FF008080"/>
        <bgColor rgb="FF008080"/>
      </patternFill>
    </fill>
    <fill>
      <patternFill patternType="solid">
        <fgColor rgb="FF969696"/>
        <bgColor rgb="FF808080"/>
      </patternFill>
    </fill>
    <fill>
      <patternFill patternType="solid">
        <fgColor rgb="FF0066CC"/>
        <bgColor rgb="FF008080"/>
      </patternFill>
    </fill>
    <fill>
      <patternFill patternType="solid">
        <fgColor rgb="FF808080"/>
        <bgColor rgb="FF969696"/>
      </patternFill>
    </fill>
    <fill>
      <patternFill patternType="solid">
        <fgColor rgb="FF3366FF"/>
        <bgColor rgb="FF0066CC"/>
      </patternFill>
    </fill>
    <fill>
      <patternFill patternType="solid">
        <fgColor rgb="FF33CCCC"/>
        <bgColor rgb="FF00CCFF"/>
      </patternFill>
    </fill>
    <fill>
      <patternFill patternType="solid">
        <fgColor rgb="FF333399"/>
        <bgColor rgb="FF003366"/>
      </patternFill>
    </fill>
    <fill>
      <patternFill patternType="solid">
        <fgColor rgb="FFFF8080"/>
        <bgColor rgb="FFFF99CC"/>
      </patternFill>
    </fill>
    <fill>
      <patternFill patternType="solid">
        <fgColor rgb="FFF20884"/>
        <bgColor rgb="FFFF00FF"/>
      </patternFill>
    </fill>
    <fill>
      <patternFill patternType="solid">
        <fgColor rgb="FF0000D4"/>
        <bgColor rgb="FF0000FF"/>
      </patternFill>
    </fill>
    <fill>
      <patternFill patternType="solid">
        <fgColor rgb="FFFF99CC"/>
        <bgColor rgb="FFFF8080"/>
      </patternFill>
    </fill>
    <fill>
      <patternFill patternType="solid">
        <fgColor rgb="FF339966"/>
        <bgColor rgb="FF008080"/>
      </patternFill>
    </fill>
    <fill>
      <patternFill patternType="solid">
        <fgColor rgb="FFCCFFCC"/>
        <bgColor rgb="FFCCFFFF"/>
      </patternFill>
    </fill>
    <fill>
      <patternFill patternType="solid">
        <fgColor rgb="FF333333"/>
        <bgColor rgb="FF333300"/>
      </patternFill>
    </fill>
    <fill>
      <patternFill patternType="solid">
        <fgColor rgb="FF666699"/>
        <bgColor rgb="FF808080"/>
      </patternFill>
    </fill>
    <fill>
      <patternFill patternType="solid">
        <fgColor rgb="FF000090"/>
        <bgColor rgb="FF000080"/>
      </patternFill>
    </fill>
    <fill>
      <patternFill patternType="solid">
        <fgColor rgb="FF99CC00"/>
        <bgColor rgb="FFFFCC00"/>
      </patternFill>
    </fill>
    <fill>
      <patternFill patternType="solid">
        <fgColor rgb="FFFFFFCC"/>
        <bgColor rgb="FFFFFFFF"/>
      </patternFill>
    </fill>
    <fill>
      <patternFill patternType="solid">
        <fgColor rgb="FFFFFF99"/>
        <bgColor rgb="FFFFFFCC"/>
      </patternFill>
    </fill>
    <fill>
      <patternFill patternType="solid">
        <fgColor rgb="FF9999FF"/>
        <bgColor rgb="FFCC99FF"/>
      </patternFill>
    </fill>
    <fill>
      <patternFill patternType="solid">
        <fgColor rgb="FFFFCC99"/>
        <bgColor rgb="FFC0C0C0"/>
      </patternFill>
    </fill>
    <fill>
      <patternFill patternType="solid">
        <fgColor rgb="FFFF9900"/>
        <bgColor rgb="FFFFCC00"/>
      </patternFill>
    </fill>
    <fill>
      <patternFill patternType="solid">
        <fgColor rgb="FFCC99FF"/>
        <bgColor rgb="FF9999FF"/>
      </patternFill>
    </fill>
    <fill>
      <patternFill patternType="solid">
        <fgColor rgb="FFDD0806"/>
        <bgColor rgb="FFF20884"/>
      </patternFill>
    </fill>
    <fill>
      <patternFill patternType="solid">
        <fgColor rgb="FFFCF305"/>
        <bgColor rgb="FFFFFF00"/>
      </patternFill>
    </fill>
  </fills>
  <borders count="14">
    <border diagonalUp="false" diagonalDown="false">
      <left/>
      <right/>
      <top/>
      <bottom/>
      <diagonal/>
    </border>
    <border diagonalUp="false" diagonalDown="false">
      <left style="thin"/>
      <right style="thin"/>
      <top style="thin"/>
      <bottom style="thin"/>
      <diagonal/>
    </border>
    <border diagonalUp="false" diagonalDown="false">
      <left/>
      <right/>
      <top style="thin"/>
      <bottom style="medium"/>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right/>
      <top/>
      <bottom style="medium"/>
      <diagonal/>
    </border>
    <border diagonalUp="false" diagonalDown="false">
      <left/>
      <right style="medium"/>
      <top/>
      <bottom/>
      <diagonal/>
    </border>
    <border diagonalUp="false" diagonalDown="false">
      <left/>
      <right/>
      <top/>
      <bottom style="thin"/>
      <diagonal/>
    </border>
    <border diagonalUp="false" diagonalDown="false">
      <left style="thin"/>
      <right/>
      <top/>
      <bottom/>
      <diagonal/>
    </border>
    <border diagonalUp="false" diagonalDown="false">
      <left style="medium"/>
      <right/>
      <top/>
      <bottom/>
      <diagonal/>
    </border>
    <border diagonalUp="false" diagonalDown="false">
      <left/>
      <right style="medium"/>
      <top/>
      <bottom style="thin"/>
      <diagonal/>
    </border>
    <border diagonalUp="false" diagonalDown="false">
      <left style="medium"/>
      <right/>
      <top/>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2"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66">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justify" vertical="bottom" textRotation="0" wrapText="false" indent="0" shrinkToFit="false"/>
      <protection locked="true" hidden="false"/>
    </xf>
    <xf numFmtId="164" fontId="6" fillId="0" borderId="0" xfId="0" applyFont="true" applyBorder="false" applyAlignment="true" applyProtection="false">
      <alignment horizontal="justify"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8" fillId="0" borderId="2" xfId="0" applyFont="true" applyBorder="true" applyAlignment="true" applyProtection="false">
      <alignment horizontal="center" vertical="bottom" textRotation="0" wrapText="true" indent="0" shrinkToFit="false"/>
      <protection locked="true" hidden="false"/>
    </xf>
    <xf numFmtId="164" fontId="9" fillId="0" borderId="2" xfId="0" applyFont="true" applyBorder="true" applyAlignment="true" applyProtection="false">
      <alignment horizontal="center" vertical="bottom" textRotation="0" wrapText="true" indent="0" shrinkToFit="false"/>
      <protection locked="true" hidden="false"/>
    </xf>
    <xf numFmtId="164" fontId="10" fillId="0" borderId="2" xfId="0" applyFont="true" applyBorder="true" applyAlignment="true" applyProtection="false">
      <alignment horizontal="center" vertical="bottom" textRotation="0" wrapText="true" indent="0" shrinkToFit="false"/>
      <protection locked="true" hidden="false"/>
    </xf>
    <xf numFmtId="165" fontId="11" fillId="2" borderId="3" xfId="20" applyFont="true" applyBorder="true" applyAlignment="true" applyProtection="true">
      <alignment horizontal="center" vertical="bottom" textRotation="0" wrapText="false" indent="0" shrinkToFit="false"/>
      <protection locked="true" hidden="false"/>
    </xf>
    <xf numFmtId="165" fontId="11" fillId="2" borderId="1" xfId="20" applyFont="true" applyBorder="true" applyAlignment="true" applyProtection="true">
      <alignment horizontal="center" vertical="bottom" textRotation="0" wrapText="false" indent="0" shrinkToFit="false"/>
      <protection locked="true" hidden="false"/>
    </xf>
    <xf numFmtId="165" fontId="8" fillId="0" borderId="0" xfId="0" applyFont="true" applyBorder="true" applyAlignment="true" applyProtection="false">
      <alignment horizontal="center" vertical="bottom" textRotation="0" wrapText="false" indent="0" shrinkToFit="false"/>
      <protection locked="true" hidden="false"/>
    </xf>
    <xf numFmtId="164" fontId="11" fillId="2" borderId="1" xfId="20" applyFont="true" applyBorder="true" applyAlignment="true" applyProtection="true">
      <alignment horizontal="center" vertical="bottom" textRotation="0" wrapText="false" indent="0" shrinkToFit="false"/>
      <protection locked="true" hidden="false"/>
    </xf>
    <xf numFmtId="165" fontId="8" fillId="2" borderId="1" xfId="20" applyFont="true" applyBorder="true" applyAlignment="true" applyProtection="true">
      <alignment horizontal="center"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5" fontId="11" fillId="2" borderId="0" xfId="20" applyFont="true" applyBorder="true" applyAlignment="true" applyProtection="tru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5" fontId="13" fillId="3" borderId="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general" vertical="bottom" textRotation="0" wrapText="false" indent="0" shrinkToFit="false"/>
      <protection locked="true" hidden="false"/>
    </xf>
    <xf numFmtId="164" fontId="13" fillId="3" borderId="4" xfId="0" applyFont="true" applyBorder="true" applyAlignment="true" applyProtection="false">
      <alignment horizontal="center" vertical="center" textRotation="0" wrapText="true" indent="0" shrinkToFit="false"/>
      <protection locked="true" hidden="false"/>
    </xf>
    <xf numFmtId="164" fontId="13" fillId="3" borderId="1" xfId="0" applyFont="true" applyBorder="true" applyAlignment="true" applyProtection="false">
      <alignment horizontal="center" vertical="center" textRotation="0" wrapText="false" indent="0" shrinkToFit="false"/>
      <protection locked="true" hidden="false"/>
    </xf>
    <xf numFmtId="164" fontId="13" fillId="3" borderId="1" xfId="0" applyFont="true" applyBorder="true" applyAlignment="true" applyProtection="false">
      <alignment horizontal="center" vertical="center" textRotation="0" wrapText="true" indent="0" shrinkToFit="false"/>
      <protection locked="true" hidden="false"/>
    </xf>
    <xf numFmtId="164" fontId="12" fillId="2" borderId="1" xfId="20" applyFont="true" applyBorder="true" applyAlignment="true" applyProtection="true">
      <alignment horizontal="right" vertical="bottom" textRotation="0" wrapText="true" indent="0" shrinkToFit="false"/>
      <protection locked="true" hidden="false"/>
    </xf>
    <xf numFmtId="164" fontId="15" fillId="2" borderId="1" xfId="0" applyFont="true" applyBorder="true" applyAlignment="true" applyProtection="false">
      <alignment horizontal="general" vertical="bottom" textRotation="0" wrapText="false" indent="0" shrinkToFit="false"/>
      <protection locked="true" hidden="false"/>
    </xf>
    <xf numFmtId="164" fontId="12" fillId="2" borderId="1" xfId="20" applyFont="true" applyBorder="true" applyAlignment="true" applyProtection="true">
      <alignment horizontal="general" vertical="bottom" textRotation="0" wrapText="true" indent="0" shrinkToFit="false"/>
      <protection locked="true" hidden="false"/>
    </xf>
    <xf numFmtId="164" fontId="12" fillId="2" borderId="5" xfId="20" applyFont="true" applyBorder="true" applyAlignment="true" applyProtection="true">
      <alignment horizontal="right" vertical="bottom" textRotation="0" wrapText="true" indent="0" shrinkToFit="false"/>
      <protection locked="true" hidden="false"/>
    </xf>
    <xf numFmtId="164" fontId="12" fillId="2" borderId="6" xfId="20" applyFont="false" applyBorder="true" applyAlignment="true" applyProtection="true">
      <alignment horizontal="right" vertical="bottom" textRotation="0" wrapText="true" indent="0" shrinkToFit="false"/>
      <protection locked="true" hidden="false"/>
    </xf>
    <xf numFmtId="164" fontId="12" fillId="2" borderId="3" xfId="20" applyFont="false" applyBorder="true" applyAlignment="true" applyProtection="true">
      <alignment horizontal="right" vertical="bottom" textRotation="0" wrapText="tru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10" fillId="0" borderId="7"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4" fontId="17" fillId="4" borderId="0" xfId="20" applyFont="true" applyBorder="true" applyAlignment="true" applyProtection="true">
      <alignment horizontal="general" vertical="bottom" textRotation="0" wrapText="true" indent="0" shrinkToFit="false"/>
      <protection locked="true" hidden="false"/>
    </xf>
    <xf numFmtId="164" fontId="17" fillId="3" borderId="0" xfId="20" applyFont="true" applyBorder="true" applyAlignment="true" applyProtection="true">
      <alignment horizontal="general" vertical="bottom" textRotation="0" wrapText="true" indent="0" shrinkToFit="false"/>
      <protection locked="true" hidden="false"/>
    </xf>
    <xf numFmtId="164" fontId="17" fillId="5" borderId="0" xfId="20" applyFont="true" applyBorder="true" applyAlignment="true" applyProtection="true">
      <alignment horizontal="general" vertical="bottom" textRotation="0" wrapText="true" indent="0" shrinkToFit="false"/>
      <protection locked="true" hidden="false"/>
    </xf>
    <xf numFmtId="164" fontId="17" fillId="6" borderId="0" xfId="20" applyFont="true" applyBorder="true" applyAlignment="true" applyProtection="true">
      <alignment horizontal="general" vertical="bottom" textRotation="0" wrapText="true" indent="0" shrinkToFit="false"/>
      <protection locked="true" hidden="false"/>
    </xf>
    <xf numFmtId="164" fontId="17" fillId="7" borderId="0" xfId="20" applyFont="true" applyBorder="true" applyAlignment="true" applyProtection="true">
      <alignment horizontal="general" vertical="bottom" textRotation="0" wrapText="true" indent="0" shrinkToFit="false"/>
      <protection locked="true" hidden="false"/>
    </xf>
    <xf numFmtId="164" fontId="17" fillId="8" borderId="0" xfId="20" applyFont="true" applyBorder="true" applyAlignment="true" applyProtection="true">
      <alignment horizontal="general" vertical="bottom" textRotation="0" wrapText="true" indent="0" shrinkToFit="false"/>
      <protection locked="true" hidden="false"/>
    </xf>
    <xf numFmtId="164" fontId="17" fillId="9" borderId="0" xfId="20" applyFont="true" applyBorder="true" applyAlignment="true" applyProtection="true">
      <alignment horizontal="general" vertical="bottom" textRotation="0" wrapText="true" indent="0" shrinkToFit="false"/>
      <protection locked="true" hidden="false"/>
    </xf>
    <xf numFmtId="164" fontId="17" fillId="10" borderId="0" xfId="20" applyFont="true" applyBorder="true" applyAlignment="true" applyProtection="true">
      <alignment horizontal="general" vertical="bottom" textRotation="0" wrapText="true" indent="0" shrinkToFit="false"/>
      <protection locked="true" hidden="false"/>
    </xf>
    <xf numFmtId="164" fontId="17" fillId="11" borderId="0" xfId="20" applyFont="true" applyBorder="true" applyAlignment="true" applyProtection="true">
      <alignment horizontal="general" vertical="bottom" textRotation="0" wrapText="true" indent="0" shrinkToFit="false"/>
      <protection locked="true" hidden="false"/>
    </xf>
    <xf numFmtId="164" fontId="17" fillId="12" borderId="0" xfId="20" applyFont="true" applyBorder="true" applyAlignment="true" applyProtection="true">
      <alignment horizontal="general" vertical="bottom" textRotation="0" wrapText="tru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4" fontId="19" fillId="13" borderId="0" xfId="20" applyFont="true" applyBorder="true" applyAlignment="true" applyProtection="true">
      <alignment horizontal="general" vertical="bottom" textRotation="0" wrapText="true" indent="0" shrinkToFit="false"/>
      <protection locked="true" hidden="false"/>
    </xf>
    <xf numFmtId="164" fontId="19" fillId="14" borderId="0" xfId="20" applyFont="true" applyBorder="true" applyAlignment="true" applyProtection="true">
      <alignment horizontal="general" vertical="bottom" textRotation="0" wrapText="true" indent="0" shrinkToFit="false"/>
      <protection locked="true" hidden="false"/>
    </xf>
    <xf numFmtId="164" fontId="19" fillId="10" borderId="0" xfId="20" applyFont="true" applyBorder="true" applyAlignment="true" applyProtection="true">
      <alignment horizontal="general" vertical="bottom" textRotation="0" wrapText="true" indent="0" shrinkToFit="false"/>
      <protection locked="true" hidden="false"/>
    </xf>
    <xf numFmtId="164" fontId="19" fillId="11" borderId="0" xfId="20" applyFont="true" applyBorder="true" applyAlignment="true" applyProtection="true">
      <alignment horizontal="general" vertical="bottom" textRotation="0" wrapText="true" indent="0" shrinkToFit="false"/>
      <protection locked="true" hidden="false"/>
    </xf>
    <xf numFmtId="164" fontId="19" fillId="15" borderId="0" xfId="20" applyFont="true" applyBorder="true" applyAlignment="true" applyProtection="true">
      <alignment horizontal="general" vertical="bottom" textRotation="0" wrapText="true" indent="0" shrinkToFit="false"/>
      <protection locked="true" hidden="false"/>
    </xf>
    <xf numFmtId="164" fontId="19" fillId="8" borderId="0" xfId="20" applyFont="true" applyBorder="true" applyAlignment="true" applyProtection="true">
      <alignment horizontal="general" vertical="bottom" textRotation="0" wrapText="true" indent="0" shrinkToFit="false"/>
      <protection locked="true" hidden="false"/>
    </xf>
    <xf numFmtId="164" fontId="19" fillId="9" borderId="0" xfId="20" applyFont="true" applyBorder="true" applyAlignment="true" applyProtection="true">
      <alignment horizontal="general" vertical="bottom" textRotation="0" wrapText="true" indent="0" shrinkToFit="false"/>
      <protection locked="true" hidden="false"/>
    </xf>
    <xf numFmtId="164" fontId="19" fillId="4" borderId="0" xfId="20" applyFont="true" applyBorder="true" applyAlignment="true" applyProtection="true">
      <alignment horizontal="general" vertical="bottom" textRotation="0" wrapText="true" indent="0" shrinkToFit="false"/>
      <protection locked="true" hidden="false"/>
    </xf>
    <xf numFmtId="164" fontId="19" fillId="16" borderId="0" xfId="20" applyFont="true" applyBorder="true" applyAlignment="true" applyProtection="true">
      <alignment horizontal="general" vertical="bottom" textRotation="0" wrapText="true" indent="0" shrinkToFit="false"/>
      <protection locked="true" hidden="false"/>
    </xf>
    <xf numFmtId="164" fontId="17" fillId="0" borderId="0" xfId="20" applyFont="true" applyBorder="true" applyAlignment="true" applyProtection="true">
      <alignment horizontal="general" vertical="bottom" textRotation="0" wrapText="true" indent="0" shrinkToFit="false"/>
      <protection locked="true" hidden="false"/>
    </xf>
    <xf numFmtId="164" fontId="19" fillId="5" borderId="0" xfId="20" applyFont="true" applyBorder="true" applyAlignment="true" applyProtection="true">
      <alignment horizontal="general" vertical="bottom" textRotation="0" wrapText="true" indent="0" shrinkToFit="false"/>
      <protection locked="true" hidden="false"/>
    </xf>
    <xf numFmtId="164" fontId="19" fillId="12" borderId="0" xfId="20" applyFont="true" applyBorder="true" applyAlignment="true" applyProtection="true">
      <alignment horizontal="general" vertical="bottom" textRotation="0" wrapText="true" indent="0" shrinkToFit="false"/>
      <protection locked="true" hidden="false"/>
    </xf>
    <xf numFmtId="164" fontId="19" fillId="6" borderId="0" xfId="20" applyFont="true" applyBorder="true" applyAlignment="true" applyProtection="true">
      <alignment horizontal="general" vertical="bottom" textRotation="0" wrapText="true" indent="0" shrinkToFit="false"/>
      <protection locked="true" hidden="false"/>
    </xf>
    <xf numFmtId="164" fontId="19" fillId="17" borderId="0" xfId="20" applyFont="true" applyBorder="true" applyAlignment="true" applyProtection="true">
      <alignment horizontal="general" vertical="bottom" textRotation="0" wrapText="true" indent="0" shrinkToFit="false"/>
      <protection locked="true" hidden="false"/>
    </xf>
    <xf numFmtId="164" fontId="19" fillId="7" borderId="0" xfId="20" applyFont="true" applyBorder="true" applyAlignment="true" applyProtection="true">
      <alignment horizontal="general" vertical="bottom" textRotation="0" wrapText="true" indent="0" shrinkToFit="false"/>
      <protection locked="true" hidden="false"/>
    </xf>
    <xf numFmtId="164" fontId="19" fillId="3" borderId="0" xfId="20" applyFont="true" applyBorder="true" applyAlignment="true" applyProtection="true">
      <alignment horizontal="general" vertical="bottom" textRotation="0" wrapText="true" indent="0" shrinkToFit="false"/>
      <protection locked="true" hidden="false"/>
    </xf>
    <xf numFmtId="164" fontId="19" fillId="18" borderId="0" xfId="20" applyFont="true" applyBorder="true" applyAlignment="true" applyProtection="true">
      <alignment horizontal="general" vertical="bottom" textRotation="0" wrapText="true" indent="0" shrinkToFit="false"/>
      <protection locked="true" hidden="false"/>
    </xf>
    <xf numFmtId="164" fontId="19" fillId="19" borderId="0" xfId="20" applyFont="true" applyBorder="true" applyAlignment="true" applyProtection="true">
      <alignment horizontal="general" vertical="bottom" textRotation="0" wrapText="true" indent="0" shrinkToFit="false"/>
      <protection locked="true" hidden="false"/>
    </xf>
    <xf numFmtId="164" fontId="19" fillId="20" borderId="0" xfId="20" applyFont="true" applyBorder="true" applyAlignment="true" applyProtection="true">
      <alignment horizontal="general" vertical="bottom" textRotation="0" wrapText="tru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19" fillId="21" borderId="0" xfId="20" applyFont="true" applyBorder="true" applyAlignment="true" applyProtection="true">
      <alignment horizontal="general" vertical="bottom" textRotation="0" wrapText="true" indent="0" shrinkToFit="false"/>
      <protection locked="true" hidden="false"/>
    </xf>
    <xf numFmtId="164" fontId="19" fillId="22" borderId="0" xfId="20" applyFont="true" applyBorder="true" applyAlignment="true" applyProtection="true">
      <alignment horizontal="general" vertical="bottom" textRotation="0" wrapText="true" indent="0" shrinkToFit="false"/>
      <protection locked="true" hidden="false"/>
    </xf>
    <xf numFmtId="164" fontId="19" fillId="23" borderId="0" xfId="20" applyFont="true" applyBorder="true" applyAlignment="true" applyProtection="true">
      <alignment horizontal="general" vertical="bottom" textRotation="0" wrapText="true" indent="0" shrinkToFit="false"/>
      <protection locked="true" hidden="false"/>
    </xf>
    <xf numFmtId="164" fontId="17" fillId="15" borderId="0" xfId="20" applyFont="true" applyBorder="true" applyAlignment="true" applyProtection="true">
      <alignment horizontal="general" vertical="bottom" textRotation="0" wrapText="true" indent="0" shrinkToFit="false"/>
      <protection locked="true" hidden="false"/>
    </xf>
    <xf numFmtId="164" fontId="17" fillId="17" borderId="0" xfId="20" applyFont="true" applyBorder="true" applyAlignment="true" applyProtection="true">
      <alignment horizontal="general" vertical="bottom" textRotation="0" wrapText="true" indent="0" shrinkToFit="false"/>
      <protection locked="true" hidden="false"/>
    </xf>
    <xf numFmtId="164" fontId="17" fillId="14" borderId="0" xfId="20" applyFont="true" applyBorder="true" applyAlignment="true" applyProtection="true">
      <alignment horizontal="general" vertical="bottom" textRotation="0" wrapText="true" indent="0" shrinkToFit="false"/>
      <protection locked="true" hidden="false"/>
    </xf>
    <xf numFmtId="164" fontId="20" fillId="11" borderId="0" xfId="20" applyFont="true" applyBorder="true" applyAlignment="true" applyProtection="true">
      <alignment horizontal="general" vertical="bottom" textRotation="0" wrapText="true" indent="0" shrinkToFit="false"/>
      <protection locked="true" hidden="false"/>
    </xf>
    <xf numFmtId="164" fontId="20" fillId="12" borderId="0" xfId="20" applyFont="true" applyBorder="true" applyAlignment="true" applyProtection="true">
      <alignment horizontal="general" vertical="bottom" textRotation="0" wrapText="true" indent="0" shrinkToFit="false"/>
      <protection locked="true" hidden="false"/>
    </xf>
    <xf numFmtId="164" fontId="16" fillId="0" borderId="0" xfId="20" applyFont="true" applyBorder="true" applyAlignment="true" applyProtection="true">
      <alignment horizontal="general" vertical="bottom" textRotation="0" wrapText="true" indent="0" shrinkToFit="false"/>
      <protection locked="true" hidden="false"/>
    </xf>
    <xf numFmtId="164" fontId="17" fillId="2" borderId="0" xfId="20" applyFont="true" applyBorder="true" applyAlignment="true" applyProtection="true">
      <alignment horizontal="general" vertical="bottom" textRotation="0" wrapText="true" indent="0" shrinkToFit="false"/>
      <protection locked="true" hidden="false"/>
    </xf>
    <xf numFmtId="164" fontId="16" fillId="2" borderId="0" xfId="0" applyFont="true" applyBorder="false" applyAlignment="false" applyProtection="false">
      <alignment horizontal="general" vertical="bottom" textRotation="0" wrapText="false" indent="0" shrinkToFit="false"/>
      <protection locked="true" hidden="false"/>
    </xf>
    <xf numFmtId="164" fontId="19" fillId="24" borderId="0" xfId="20" applyFont="true" applyBorder="true" applyAlignment="true" applyProtection="true">
      <alignment horizontal="general" vertical="bottom" textRotation="0" wrapText="true" indent="0" shrinkToFit="false"/>
      <protection locked="true" hidden="false"/>
    </xf>
    <xf numFmtId="164" fontId="19" fillId="25" borderId="0" xfId="20" applyFont="true" applyBorder="true" applyAlignment="true" applyProtection="true">
      <alignment horizontal="general" vertical="bottom" textRotation="0" wrapText="true" indent="0" shrinkToFit="false"/>
      <protection locked="true" hidden="false"/>
    </xf>
    <xf numFmtId="164" fontId="19" fillId="26" borderId="0" xfId="20" applyFont="true" applyBorder="true" applyAlignment="true" applyProtection="true">
      <alignment horizontal="general" vertical="bottom" textRotation="0" wrapText="true" indent="0" shrinkToFit="false"/>
      <protection locked="true" hidden="false"/>
    </xf>
    <xf numFmtId="164" fontId="19" fillId="16" borderId="0" xfId="20" applyFont="true" applyBorder="true" applyAlignment="true" applyProtection="true">
      <alignment horizontal="general" vertical="bottom" textRotation="0" wrapText="false" indent="0" shrinkToFit="false"/>
      <protection locked="true" hidden="false"/>
    </xf>
    <xf numFmtId="164" fontId="17" fillId="18" borderId="0" xfId="20" applyFont="true" applyBorder="true" applyAlignment="true" applyProtection="true">
      <alignment horizontal="general" vertical="bottom" textRotation="0" wrapText="true" indent="0" shrinkToFit="false"/>
      <protection locked="true" hidden="false"/>
    </xf>
    <xf numFmtId="164" fontId="16" fillId="0" borderId="8" xfId="0" applyFont="true" applyBorder="true" applyAlignment="false" applyProtection="false">
      <alignment horizontal="general" vertical="bottom" textRotation="0" wrapText="false" indent="0" shrinkToFit="false"/>
      <protection locked="true" hidden="false"/>
    </xf>
    <xf numFmtId="164" fontId="17" fillId="27" borderId="0" xfId="20" applyFont="true" applyBorder="true" applyAlignment="true" applyProtection="true">
      <alignment horizontal="general" vertical="bottom" textRotation="0" wrapText="true" indent="0" shrinkToFit="false"/>
      <protection locked="true" hidden="false"/>
    </xf>
    <xf numFmtId="164" fontId="19" fillId="28" borderId="0" xfId="20" applyFont="true" applyBorder="true" applyAlignment="true" applyProtection="true">
      <alignment horizontal="general" vertical="bottom" textRotation="0" wrapText="true" indent="0" shrinkToFit="false"/>
      <protection locked="true" hidden="false"/>
    </xf>
    <xf numFmtId="164" fontId="16" fillId="0" borderId="9" xfId="0" applyFont="true" applyBorder="true" applyAlignment="false" applyProtection="false">
      <alignment horizontal="general" vertical="bottom" textRotation="0" wrapText="false" indent="0" shrinkToFit="false"/>
      <protection locked="true" hidden="false"/>
    </xf>
    <xf numFmtId="164" fontId="17" fillId="0" borderId="9" xfId="20" applyFont="true" applyBorder="true" applyAlignment="true" applyProtection="true">
      <alignment horizontal="general" vertical="bottom" textRotation="0" wrapText="true" indent="0" shrinkToFit="false"/>
      <protection locked="true" hidden="false"/>
    </xf>
    <xf numFmtId="164" fontId="16" fillId="0" borderId="9"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21" fillId="0" borderId="0" xfId="20" applyFont="true" applyBorder="true" applyAlignment="true" applyProtection="true">
      <alignment horizontal="general" vertical="bottom" textRotation="0" wrapText="true" indent="0" shrinkToFit="false"/>
      <protection locked="true" hidden="false"/>
    </xf>
    <xf numFmtId="165" fontId="16" fillId="2" borderId="1" xfId="20" applyFont="true" applyBorder="true" applyAlignment="true" applyProtection="true">
      <alignment horizontal="center" vertical="bottom" textRotation="0" wrapText="false" indent="0" shrinkToFit="false"/>
      <protection locked="true" hidden="false"/>
    </xf>
    <xf numFmtId="164" fontId="19" fillId="4" borderId="9" xfId="20" applyFont="true" applyBorder="true" applyAlignment="true" applyProtection="true">
      <alignment horizontal="general" vertical="bottom" textRotation="0" wrapText="true" indent="0" shrinkToFit="false"/>
      <protection locked="true" hidden="false"/>
    </xf>
    <xf numFmtId="164" fontId="19" fillId="20" borderId="9" xfId="20" applyFont="true" applyBorder="true" applyAlignment="true" applyProtection="true">
      <alignment horizontal="general" vertical="bottom" textRotation="0" wrapText="true" indent="0" shrinkToFit="false"/>
      <protection locked="true" hidden="false"/>
    </xf>
    <xf numFmtId="164" fontId="19" fillId="5" borderId="9" xfId="20" applyFont="true" applyBorder="true" applyAlignment="true" applyProtection="true">
      <alignment horizontal="general" vertical="bottom" textRotation="0" wrapText="true" indent="0" shrinkToFit="false"/>
      <protection locked="true" hidden="false"/>
    </xf>
    <xf numFmtId="164" fontId="19" fillId="13" borderId="9" xfId="20" applyFont="true" applyBorder="true" applyAlignment="true" applyProtection="true">
      <alignment horizontal="general" vertical="bottom" textRotation="0" wrapText="true" indent="0" shrinkToFit="false"/>
      <protection locked="true" hidden="false"/>
    </xf>
    <xf numFmtId="164" fontId="19" fillId="10" borderId="9" xfId="20" applyFont="true" applyBorder="true" applyAlignment="true" applyProtection="true">
      <alignment horizontal="general" vertical="bottom" textRotation="0" wrapText="true" indent="0" shrinkToFit="false"/>
      <protection locked="true" hidden="false"/>
    </xf>
    <xf numFmtId="164" fontId="19" fillId="15" borderId="9" xfId="20" applyFont="true" applyBorder="true" applyAlignment="true" applyProtection="true">
      <alignment horizontal="general" vertical="bottom" textRotation="0" wrapText="true" indent="0" shrinkToFit="false"/>
      <protection locked="true" hidden="false"/>
    </xf>
    <xf numFmtId="164" fontId="19" fillId="11" borderId="9" xfId="20" applyFont="true" applyBorder="true" applyAlignment="true" applyProtection="true">
      <alignment horizontal="general" vertical="bottom" textRotation="0" wrapText="true" indent="0" shrinkToFit="false"/>
      <protection locked="true" hidden="false"/>
    </xf>
    <xf numFmtId="164" fontId="15" fillId="0" borderId="0" xfId="0" applyFont="true" applyBorder="false" applyAlignment="true" applyProtection="false">
      <alignment horizontal="general" vertical="bottom" textRotation="0" wrapText="tru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4" fontId="16" fillId="0" borderId="0" xfId="20" applyFont="true" applyBorder="true" applyAlignment="true" applyProtection="true">
      <alignment horizontal="general" vertical="bottom" textRotation="0" wrapText="false" indent="0" shrinkToFit="false"/>
      <protection locked="true" hidden="false"/>
    </xf>
    <xf numFmtId="164" fontId="23" fillId="0" borderId="0" xfId="21" applyFont="true" applyBorder="tru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7" fillId="26" borderId="0" xfId="20" applyFont="true" applyBorder="true" applyAlignment="true" applyProtection="true">
      <alignment horizontal="general" vertical="bottom" textRotation="0" wrapText="true" indent="0" shrinkToFit="false"/>
      <protection locked="true" hidden="false"/>
    </xf>
    <xf numFmtId="164" fontId="17" fillId="20" borderId="0" xfId="20" applyFont="true" applyBorder="true" applyAlignment="true" applyProtection="true">
      <alignment horizontal="general"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9" fillId="28" borderId="9" xfId="20" applyFont="true" applyBorder="true" applyAlignment="true" applyProtection="true">
      <alignment horizontal="general" vertical="bottom" textRotation="0" wrapText="true" indent="0" shrinkToFit="false"/>
      <protection locked="true" hidden="false"/>
    </xf>
    <xf numFmtId="164" fontId="19" fillId="8" borderId="9" xfId="20" applyFont="true" applyBorder="true" applyAlignment="true" applyProtection="true">
      <alignment horizontal="general" vertical="bottom" textRotation="0" wrapText="true" indent="0" shrinkToFit="false"/>
      <protection locked="true" hidden="false"/>
    </xf>
    <xf numFmtId="164" fontId="19" fillId="17" borderId="9" xfId="20" applyFont="true" applyBorder="true" applyAlignment="true" applyProtection="true">
      <alignment horizontal="general" vertical="bottom" textRotation="0" wrapText="true" indent="0" shrinkToFit="false"/>
      <protection locked="true" hidden="false"/>
    </xf>
    <xf numFmtId="164" fontId="19" fillId="7" borderId="9" xfId="20" applyFont="true" applyBorder="true" applyAlignment="true" applyProtection="true">
      <alignment horizontal="general" vertical="bottom" textRotation="0" wrapText="tru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24" fillId="2" borderId="0" xfId="0" applyFont="true" applyBorder="false" applyAlignment="true" applyProtection="false">
      <alignment horizontal="center" vertical="center" textRotation="0" wrapText="true" indent="0" shrinkToFit="false"/>
      <protection locked="true" hidden="false"/>
    </xf>
    <xf numFmtId="164" fontId="20" fillId="4" borderId="0" xfId="20" applyFont="true" applyBorder="true" applyAlignment="true" applyProtection="true">
      <alignment horizontal="general" vertical="bottom" textRotation="0" wrapText="true" indent="0" shrinkToFit="false"/>
      <protection locked="true" hidden="false"/>
    </xf>
    <xf numFmtId="164" fontId="20" fillId="8" borderId="0" xfId="20" applyFont="true" applyBorder="true" applyAlignment="true" applyProtection="true">
      <alignment horizontal="general" vertical="bottom" textRotation="0" wrapText="true" indent="0" shrinkToFit="false"/>
      <protection locked="true" hidden="false"/>
    </xf>
    <xf numFmtId="164" fontId="20" fillId="20" borderId="0" xfId="20" applyFont="true" applyBorder="true" applyAlignment="true" applyProtection="true">
      <alignment horizontal="general" vertical="bottom" textRotation="0" wrapText="true" indent="0" shrinkToFit="false"/>
      <protection locked="true" hidden="false"/>
    </xf>
    <xf numFmtId="164" fontId="20" fillId="15" borderId="0" xfId="20" applyFont="true" applyBorder="true" applyAlignment="true" applyProtection="true">
      <alignment horizontal="general" vertical="bottom" textRotation="0" wrapText="true" indent="0" shrinkToFit="false"/>
      <protection locked="true" hidden="false"/>
    </xf>
    <xf numFmtId="164" fontId="20" fillId="21" borderId="0" xfId="20" applyFont="true" applyBorder="true" applyAlignment="true" applyProtection="true">
      <alignment horizontal="general" vertical="bottom" textRotation="0" wrapText="true" indent="0" shrinkToFit="false"/>
      <protection locked="true" hidden="false"/>
    </xf>
    <xf numFmtId="164" fontId="20" fillId="5" borderId="0" xfId="20" applyFont="true" applyBorder="true" applyAlignment="true" applyProtection="true">
      <alignment horizontal="general" vertical="bottom" textRotation="0" wrapText="true" indent="0" shrinkToFit="false"/>
      <protection locked="true" hidden="false"/>
    </xf>
    <xf numFmtId="164" fontId="20" fillId="13" borderId="0" xfId="20" applyFont="true" applyBorder="true" applyAlignment="true" applyProtection="true">
      <alignment horizontal="general" vertical="bottom" textRotation="0" wrapText="true" indent="0" shrinkToFit="false"/>
      <protection locked="true" hidden="false"/>
    </xf>
    <xf numFmtId="164" fontId="20" fillId="10" borderId="0" xfId="20" applyFont="true" applyBorder="true" applyAlignment="true" applyProtection="true">
      <alignment horizontal="general" vertical="bottom" textRotation="0" wrapText="true" indent="0" shrinkToFit="false"/>
      <protection locked="true" hidden="false"/>
    </xf>
    <xf numFmtId="164" fontId="20" fillId="17" borderId="0" xfId="20" applyFont="true" applyBorder="true" applyAlignment="true" applyProtection="true">
      <alignment horizontal="general" vertical="bottom" textRotation="0" wrapText="true" indent="0" shrinkToFit="false"/>
      <protection locked="true" hidden="false"/>
    </xf>
    <xf numFmtId="164" fontId="20" fillId="25" borderId="0" xfId="20" applyFont="true" applyBorder="true" applyAlignment="true" applyProtection="true">
      <alignment horizontal="general" vertical="bottom" textRotation="0" wrapText="true" indent="0" shrinkToFit="false"/>
      <protection locked="true" hidden="false"/>
    </xf>
    <xf numFmtId="164" fontId="20" fillId="6" borderId="0" xfId="20" applyFont="true" applyBorder="true" applyAlignment="true" applyProtection="true">
      <alignment horizontal="general" vertical="bottom" textRotation="0" wrapText="true" indent="0" shrinkToFit="false"/>
      <protection locked="true" hidden="false"/>
    </xf>
    <xf numFmtId="164" fontId="17" fillId="0" borderId="0" xfId="20" applyFont="true" applyBorder="true" applyAlignment="true" applyProtection="true">
      <alignment horizontal="general" vertical="bottom" textRotation="0" wrapText="false" indent="0" shrinkToFit="false"/>
      <protection locked="true" hidden="false"/>
    </xf>
    <xf numFmtId="164" fontId="20" fillId="3" borderId="0" xfId="20" applyFont="true" applyBorder="true" applyAlignment="true" applyProtection="true">
      <alignment horizontal="general" vertical="bottom" textRotation="0" wrapText="true" indent="0" shrinkToFit="false"/>
      <protection locked="true" hidden="false"/>
    </xf>
    <xf numFmtId="164" fontId="20" fillId="7" borderId="0" xfId="20" applyFont="true" applyBorder="true" applyAlignment="true" applyProtection="true">
      <alignment horizontal="general" vertical="bottom" textRotation="0" wrapText="true" indent="0" shrinkToFit="false"/>
      <protection locked="true" hidden="false"/>
    </xf>
    <xf numFmtId="164" fontId="20" fillId="14" borderId="0" xfId="20" applyFont="true" applyBorder="true" applyAlignment="true" applyProtection="true">
      <alignment horizontal="general" vertical="bottom" textRotation="0" wrapText="true" indent="0" shrinkToFit="false"/>
      <protection locked="true" hidden="false"/>
    </xf>
    <xf numFmtId="164" fontId="20" fillId="18" borderId="0" xfId="20" applyFont="true" applyBorder="true" applyAlignment="true" applyProtection="true">
      <alignment horizontal="general" vertical="bottom" textRotation="0" wrapText="tru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0" borderId="1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9" fillId="0" borderId="7"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16" fillId="0" borderId="11" xfId="0" applyFont="true" applyBorder="true" applyAlignment="true" applyProtection="false">
      <alignment horizontal="center" vertical="bottom" textRotation="0" wrapText="false" indent="0" shrinkToFit="false"/>
      <protection locked="true" hidden="false"/>
    </xf>
    <xf numFmtId="164" fontId="16" fillId="0" borderId="8" xfId="0" applyFont="true" applyBorder="true" applyAlignment="true" applyProtection="false">
      <alignment horizontal="center" vertical="bottom" textRotation="0" wrapText="false" indent="0" shrinkToFit="false"/>
      <protection locked="true" hidden="false"/>
    </xf>
    <xf numFmtId="164" fontId="16" fillId="3" borderId="8" xfId="0" applyFont="true" applyBorder="true" applyAlignment="true" applyProtection="false">
      <alignment horizontal="center" vertical="bottom" textRotation="0" wrapText="false" indent="0" shrinkToFit="false"/>
      <protection locked="true" hidden="false"/>
    </xf>
    <xf numFmtId="164" fontId="18" fillId="0" borderId="0" xfId="20" applyFont="true" applyBorder="true" applyAlignment="true" applyProtection="true">
      <alignment horizontal="general" vertical="bottom" textRotation="0" wrapText="true" indent="0" shrinkToFit="false"/>
      <protection locked="true" hidden="false"/>
    </xf>
    <xf numFmtId="164" fontId="16" fillId="29" borderId="0" xfId="0" applyFont="true" applyBorder="true" applyAlignment="true" applyProtection="false">
      <alignment horizontal="center" vertical="bottom" textRotation="0" wrapText="false" indent="0" shrinkToFit="false"/>
      <protection locked="true" hidden="false"/>
    </xf>
    <xf numFmtId="167" fontId="16" fillId="30" borderId="0" xfId="0" applyFont="true" applyBorder="true" applyAlignment="false" applyProtection="false">
      <alignment horizontal="general" vertical="bottom" textRotation="0" wrapText="false" indent="0" shrinkToFit="false"/>
      <protection locked="true" hidden="false"/>
    </xf>
    <xf numFmtId="164" fontId="16" fillId="22" borderId="0" xfId="0" applyFont="true" applyBorder="true" applyAlignment="true" applyProtection="false">
      <alignment horizontal="center" vertical="bottom" textRotation="0" wrapText="false" indent="0" shrinkToFit="false"/>
      <protection locked="true" hidden="false"/>
    </xf>
    <xf numFmtId="164" fontId="16" fillId="0" borderId="9" xfId="0" applyFont="true" applyBorder="true" applyAlignment="false" applyProtection="false">
      <alignment horizontal="general" vertical="bottom" textRotation="0" wrapText="false" indent="0" shrinkToFit="false"/>
      <protection locked="true" hidden="false"/>
    </xf>
    <xf numFmtId="164" fontId="16" fillId="0" borderId="12" xfId="0" applyFont="true" applyBorder="true" applyAlignment="false" applyProtection="false">
      <alignment horizontal="general" vertical="bottom" textRotation="0" wrapText="false" indent="0" shrinkToFit="false"/>
      <protection locked="true" hidden="false"/>
    </xf>
    <xf numFmtId="164" fontId="16" fillId="0" borderId="9" xfId="0" applyFont="true" applyBorder="true" applyAlignment="true" applyProtection="false">
      <alignment horizontal="center" vertical="bottom" textRotation="0" wrapText="false" indent="0" shrinkToFit="false"/>
      <protection locked="true" hidden="false"/>
    </xf>
    <xf numFmtId="164" fontId="16" fillId="0" borderId="13" xfId="0" applyFont="true" applyBorder="true" applyAlignment="true" applyProtection="false">
      <alignment horizontal="center" vertical="bottom" textRotation="0" wrapText="false" indent="0" shrinkToFit="false"/>
      <protection locked="true" hidden="false"/>
    </xf>
    <xf numFmtId="164" fontId="16" fillId="0" borderId="9" xfId="0" applyFont="true" applyBorder="true" applyAlignment="true" applyProtection="false">
      <alignment horizontal="center" vertical="bottom" textRotation="0" wrapText="false" indent="0" shrinkToFit="false"/>
      <protection locked="true" hidden="false"/>
    </xf>
    <xf numFmtId="164" fontId="16" fillId="0" borderId="12" xfId="0" applyFont="true" applyBorder="true" applyAlignment="true" applyProtection="false">
      <alignment horizontal="center" vertical="bottom" textRotation="0" wrapText="false" indent="0" shrinkToFit="false"/>
      <protection locked="true" hidden="false"/>
    </xf>
    <xf numFmtId="164" fontId="16" fillId="3" borderId="11" xfId="0" applyFont="true" applyBorder="true" applyAlignment="true" applyProtection="false">
      <alignment horizontal="center" vertical="bottom" textRotation="0" wrapText="false" indent="0" shrinkToFit="false"/>
      <protection locked="true" hidden="false"/>
    </xf>
    <xf numFmtId="164" fontId="16" fillId="3" borderId="0" xfId="0" applyFont="true" applyBorder="true" applyAlignment="true" applyProtection="false">
      <alignment horizontal="center" vertical="bottom" textRotation="0" wrapText="false" indent="0" shrinkToFit="false"/>
      <protection locked="true" hidden="false"/>
    </xf>
    <xf numFmtId="164" fontId="16" fillId="26" borderId="0" xfId="0" applyFont="true" applyBorder="true" applyAlignment="true" applyProtection="false">
      <alignment horizontal="center" vertical="bottom" textRotation="0" wrapText="false" indent="0" shrinkToFit="false"/>
      <protection locked="true" hidden="false"/>
    </xf>
    <xf numFmtId="165" fontId="18" fillId="2" borderId="1" xfId="20" applyFont="true" applyBorder="true" applyAlignment="true" applyProtection="true">
      <alignment horizontal="center" vertical="bottom" textRotation="0" wrapText="false" indent="0" shrinkToFit="false"/>
      <protection locked="true" hidden="false"/>
    </xf>
    <xf numFmtId="164" fontId="16" fillId="26" borderId="0" xfId="0" applyFont="true" applyBorder="false" applyAlignment="true" applyProtection="false">
      <alignment horizontal="center" vertical="bottom" textRotation="0" wrapText="false" indent="0" shrinkToFit="false"/>
      <protection locked="true" hidden="false"/>
    </xf>
    <xf numFmtId="164" fontId="16" fillId="26" borderId="0" xfId="0" applyFont="true" applyBorder="true" applyAlignment="false" applyProtection="false">
      <alignment horizontal="general" vertical="bottom" textRotation="0" wrapText="false" indent="0" shrinkToFit="false"/>
      <protection locked="true" hidden="false"/>
    </xf>
    <xf numFmtId="164" fontId="16" fillId="26" borderId="9" xfId="0" applyFont="true" applyBorder="true" applyAlignment="true" applyProtection="false">
      <alignment horizontal="center" vertical="bottom" textRotation="0" wrapText="false" indent="0" shrinkToFit="false"/>
      <protection locked="true" hidden="false"/>
    </xf>
    <xf numFmtId="164" fontId="18" fillId="0" borderId="0" xfId="20" applyFont="true" applyBorder="true" applyAlignment="true" applyProtection="true">
      <alignment horizontal="center" vertical="bottom" textRotation="0" wrapText="false" indent="0" shrinkToFit="false"/>
      <protection locked="true" hidden="false"/>
    </xf>
    <xf numFmtId="164" fontId="16" fillId="0" borderId="0" xfId="0" applyFont="true" applyBorder="true" applyAlignment="true" applyProtection="false">
      <alignment horizontal="left"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Sequence similarities" xfId="21"/>
    <cellStyle name="*unknown*" xfId="20" builtinId="8"/>
  </cellStyles>
  <colors>
    <indexedColors>
      <rgbColor rgb="FF000000"/>
      <rgbColor rgb="FFFFFFFF"/>
      <rgbColor rgb="FFDD0806"/>
      <rgbColor rgb="FF00FF00"/>
      <rgbColor rgb="FF0000FF"/>
      <rgbColor rgb="FFFCF305"/>
      <rgbColor rgb="FFF20884"/>
      <rgbColor rgb="FF00FFFF"/>
      <rgbColor rgb="FF800000"/>
      <rgbColor rgb="FF008000"/>
      <rgbColor rgb="FF000090"/>
      <rgbColor rgb="FF808000"/>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D4"/>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www.genomatix.de/cgi-bin/matinspector_prof/matrix_help.pl?s=348e8e2c41551899d91c6999dc403479&amp;NAME=FAM_V$ETSF" TargetMode="External"/><Relationship Id="rId2" Type="http://schemas.openxmlformats.org/officeDocument/2006/relationships/hyperlink" Target="http://www.genomatix.de/cgi-bin/matinspector_prof/matrix_help.pl?s=348e8e2c41551899d91c6999dc403479&amp;NAME=FAM_V$RORA" TargetMode="External"/><Relationship Id="rId3" Type="http://schemas.openxmlformats.org/officeDocument/2006/relationships/hyperlink" Target="http://www.genomatix.de/cgi-bin/matinspector_prof/matrix_help.pl?s=348e8e2c41551899d91c6999dc403479&amp;NAME=FAM_V$EGRF" TargetMode="External"/><Relationship Id="rId4" Type="http://schemas.openxmlformats.org/officeDocument/2006/relationships/hyperlink" Target="http://www.genomatix.de/cgi-bin/matinspector_prof/matrix_help.pl?s=348e8e2c41551899d91c6999dc403479&amp;NAME=FAM_V$SP1F" TargetMode="External"/><Relationship Id="rId5" Type="http://schemas.openxmlformats.org/officeDocument/2006/relationships/hyperlink" Target="http://www.genomatix.de/cgi-bin/matinspector_prof/matrix_help.pl?s=348e8e2c41551899d91c6999dc403479&amp;NAME=FAM_V$YY1F" TargetMode="External"/><Relationship Id="rId6" Type="http://schemas.openxmlformats.org/officeDocument/2006/relationships/hyperlink" Target="http://www.genomatix.de/cgi-bin/matinspector_prof/matrix_help.pl?s=348e8e2c41551899d91c6999dc403479&amp;NAME=FAM_V$ZBPF" TargetMode="External"/><Relationship Id="rId7" Type="http://schemas.openxmlformats.org/officeDocument/2006/relationships/hyperlink" Target="http://www.genomatix.de/cgi-bin/matinspector_prof/matrix_help.pl?s=348e8e2c41551899d91c6999dc403479&amp;NAME=FAM_V$SF1F" TargetMode="External"/><Relationship Id="rId8" Type="http://schemas.openxmlformats.org/officeDocument/2006/relationships/hyperlink" Target="http://www.genomatix.de/cgi-bin/matinspector_prof/matrix_help.pl?s=348e8e2c41551899d91c6999dc403479&amp;NAME=FAM_V$CREB" TargetMode="External"/><Relationship Id="rId9" Type="http://schemas.openxmlformats.org/officeDocument/2006/relationships/hyperlink" Target="http://www.genomatix.de/cgi-bin/matinspector_prof/matrix_help.pl?s=348e8e2c41551899d91c6999dc403479&amp;NAME=FAM_V$ECAT" TargetMode="External"/><Relationship Id="rId10" Type="http://schemas.openxmlformats.org/officeDocument/2006/relationships/hyperlink" Target="http://www.genomatix.de/cgi-bin/matinspector_prof/matrix_help.pl?s=348e8e2c41551899d91c6999dc403479&amp;NAME=FAM_V$EBOX" TargetMode="External"/><Relationship Id="rId11" Type="http://schemas.openxmlformats.org/officeDocument/2006/relationships/hyperlink" Target="http://www.genomatix.de/cgi-bin/matinspector_prof/matrix_help.pl?s=348e8e2c41551899d91c6999dc403479&amp;NAME=FAM_V$ZF5F" TargetMode="External"/><Relationship Id="rId12" Type="http://schemas.openxmlformats.org/officeDocument/2006/relationships/hyperlink" Target="http://www.genomatix.de/cgi-bin/matinspector_prof/matrix_help.pl?s=348e8e2c41551899d91c6999dc403479&amp;NAME=FAM_V$PCAT" TargetMode="External"/><Relationship Id="rId13" Type="http://schemas.openxmlformats.org/officeDocument/2006/relationships/hyperlink" Target="http://www.genomatix.de/cgi-bin/matinspector_prof/matrix_help.pl?s=348e8e2c41551899d91c6999dc403479&amp;NAME=FAM_V$MAZF" TargetMode="External"/><Relationship Id="rId14" Type="http://schemas.openxmlformats.org/officeDocument/2006/relationships/hyperlink" Target="http://www.genomatix.de/cgi-bin/matinspector_prof/matrix_help.pl?s=348e8e2c41551899d91c6999dc403479&amp;NAME=FAM_V$HOXF" TargetMode="External"/><Relationship Id="rId15" Type="http://schemas.openxmlformats.org/officeDocument/2006/relationships/hyperlink" Target="http://www.genomatix.de/cgi-bin/matinspector_prof/matrix_help.pl?s=348e8e2c41551899d91c6999dc403479&amp;NAME=FAM_V$E4FF" TargetMode="External"/><Relationship Id="rId16" Type="http://schemas.openxmlformats.org/officeDocument/2006/relationships/hyperlink" Target="http://www.genomatix.de/cgi-bin/matinspector_prof/matrix_help.pl?s=348e8e2c41551899d91c6999dc403479&amp;NAME=FAM_V$EVI1" TargetMode="External"/><Relationship Id="rId17" Type="http://schemas.openxmlformats.org/officeDocument/2006/relationships/hyperlink" Target="http://www.genomatix.de/cgi-bin/matinspector_prof/matrix_help.pl?s=348e8e2c41551899d91c6999dc403479&amp;NAME=FAM_V$AREB" TargetMode="External"/><Relationship Id="rId18" Type="http://schemas.openxmlformats.org/officeDocument/2006/relationships/hyperlink" Target="http://www.genomatix.de/cgi-bin/matinspector_prof/matrix_help.pl?s=348e8e2c41551899d91c6999dc403479&amp;NAME=FAM_V$HNF4" TargetMode="External"/><Relationship Id="rId19" Type="http://schemas.openxmlformats.org/officeDocument/2006/relationships/hyperlink" Target="http://www.genomatix.de/cgi-bin/matinspector_prof/matrix_help.pl?s=348e8e2c41551899d91c6999dc403479&amp;NAME=FAM_V$EKLF" TargetMode="External"/><Relationship Id="rId20" Type="http://schemas.openxmlformats.org/officeDocument/2006/relationships/hyperlink" Target="http://www.genomatix.de/cgi-bin/matinspector_prof/matrix_help.pl?s=348e8e2c41551899d91c6999dc403479&amp;NAME=FAM_V$NFKB" TargetMode="External"/><Relationship Id="rId21" Type="http://schemas.openxmlformats.org/officeDocument/2006/relationships/hyperlink" Target="http://www.genomatix.de/cgi-bin/matinspector_prof/matrix_help.pl?s=348e8e2c41551899d91c6999dc403479&amp;NAME=FAM_V$IRFF" TargetMode="External"/><Relationship Id="rId22" Type="http://schemas.openxmlformats.org/officeDocument/2006/relationships/hyperlink" Target="http://www.genomatix.de/cgi-bin/matinspector_prof/matrix_help.pl?s=348e8e2c41551899d91c6999dc403479&amp;NAME=FAM_V$HIFF" TargetMode="External"/><Relationship Id="rId23" Type="http://schemas.openxmlformats.org/officeDocument/2006/relationships/hyperlink" Target="http://www.genomatix.de/cgi-bin/matinspector_prof/matrix_help.pl?s=348e8e2c41551899d91c6999dc403479&amp;NAME=FAM_V$MYOD" TargetMode="External"/><Relationship Id="rId24" Type="http://schemas.openxmlformats.org/officeDocument/2006/relationships/hyperlink" Target="http://www.genomatix.de/cgi-bin/matinspector_prof/matrix_help.pl?s=348e8e2c41551899d91c6999dc403479&amp;NAME=FAM_V$NKXH" TargetMode="External"/><Relationship Id="rId25" Type="http://schemas.openxmlformats.org/officeDocument/2006/relationships/hyperlink" Target="http://www.genomatix.de/cgi-bin/matinspector_prof/matrix_help.pl?s=348e8e2c41551899d91c6999dc403479&amp;NAME=FAM_V$E2FF" TargetMode="External"/><Relationship Id="rId26" Type="http://schemas.openxmlformats.org/officeDocument/2006/relationships/hyperlink" Target="http://www.genomatix.de/cgi-bin/matinspector_prof/matrix_help.pl?s=348e8e2c41551899d91c6999dc403479&amp;NAME=FAM_V$MYT1" TargetMode="External"/><Relationship Id="rId27" Type="http://schemas.openxmlformats.org/officeDocument/2006/relationships/hyperlink" Target="http://www.genomatix.de/cgi-bin/matinspector_prof/matrix_help.pl?s=348e8e2c41551899d91c6999dc403479&amp;NAME=FAM_V$AP4R" TargetMode="External"/><Relationship Id="rId28" Type="http://schemas.openxmlformats.org/officeDocument/2006/relationships/hyperlink" Target="http://www.genomatix.de/cgi-bin/matinspector_prof/matrix_help.pl?s=348e8e2c41551899d91c6999dc403479&amp;NAME=FAM_V$NRSF" TargetMode="External"/><Relationship Id="rId29" Type="http://schemas.openxmlformats.org/officeDocument/2006/relationships/hyperlink" Target="http://www.genomatix.de/cgi-bin/matinspector_prof/matrix_help.pl?s=348e8e2c41551899d91c6999dc403479&amp;NAME=FAM_V$PAX5" TargetMode="External"/><Relationship Id="rId30" Type="http://schemas.openxmlformats.org/officeDocument/2006/relationships/hyperlink" Target="http://www.genomatix.de/cgi-bin/matinspector_prof/matrix_help.pl?s=348e8e2c41551899d91c6999dc403479&amp;NAME=FAM_V$HESF" TargetMode="External"/><Relationship Id="rId31" Type="http://schemas.openxmlformats.org/officeDocument/2006/relationships/hyperlink" Target="http://www.genomatix.de/cgi-bin/matinspector_prof/matrix_help.pl?s=348e8e2c41551899d91c6999dc403479&amp;NAME=FAM_V$STAT" TargetMode="External"/><Relationship Id="rId32" Type="http://schemas.openxmlformats.org/officeDocument/2006/relationships/hyperlink" Target="http://www.genomatix.de/cgi-bin/matinspector_prof/matrix_help.pl?s=348e8e2c41551899d91c6999dc403479&amp;NAME=FAM_V$AP2F" TargetMode="External"/><Relationship Id="rId33" Type="http://schemas.openxmlformats.org/officeDocument/2006/relationships/hyperlink" Target="http://www.genomatix.de/cgi-bin/matinspector_prof/matrix_help.pl?s=348e8e2c41551899d91c6999dc403479&amp;NAME=FAM_V$MOKF" TargetMode="External"/><Relationship Id="rId34" Type="http://schemas.openxmlformats.org/officeDocument/2006/relationships/hyperlink" Target="http://www.genomatix.de/cgi-bin/matinspector_prof/matrix_help.pl?s=348e8e2c41551899d91c6999dc403479&amp;NAME=FAM_V$CDEF" TargetMode="External"/><Relationship Id="rId35" Type="http://schemas.openxmlformats.org/officeDocument/2006/relationships/hyperlink" Target="http://www.genomatix.de/cgi-bin/matinspector_prof/matrix_help.pl?s=348e8e2c41551899d91c6999dc403479&amp;NAME=FAM_V$SORY" TargetMode="External"/><Relationship Id="rId36" Type="http://schemas.openxmlformats.org/officeDocument/2006/relationships/hyperlink" Target="http://www.genomatix.de/cgi-bin/matinspector_prof/matrix_help.pl?s=348e8e2c41551899d91c6999dc403479&amp;NAME=FAM_V$PERO" TargetMode="External"/><Relationship Id="rId37" Type="http://schemas.openxmlformats.org/officeDocument/2006/relationships/hyperlink" Target="http://www.genomatix.de/cgi-bin/matinspector_prof/matrix_help.pl?s=348e8e2c41551899d91c6999dc403479&amp;NAME=FAM_V$RARF" TargetMode="External"/><Relationship Id="rId38" Type="http://schemas.openxmlformats.org/officeDocument/2006/relationships/hyperlink" Target="http://www.genomatix.de/cgi-bin/matinspector_prof/matrix_help.pl?s=348e8e2c41551899d91c6999dc403479&amp;NAME=FAM_V$PBXC" TargetMode="External"/><Relationship Id="rId39" Type="http://schemas.openxmlformats.org/officeDocument/2006/relationships/hyperlink" Target="http://www.genomatix.de/cgi-bin/matinspector_prof/matrix_help.pl?s=348e8e2c41551899d91c6999dc403479&amp;NAME=FAM_V$DEAF" TargetMode="External"/><Relationship Id="rId40" Type="http://schemas.openxmlformats.org/officeDocument/2006/relationships/hyperlink" Target="http://www.genomatix.de/cgi-bin/matinspector_prof/matrix_help.pl?s=348e8e2c41551899d91c6999dc403479&amp;NAME=FAM_V$AHRR" TargetMode="External"/><Relationship Id="rId41" Type="http://schemas.openxmlformats.org/officeDocument/2006/relationships/hyperlink" Target="http://www.genomatix.de/cgi-bin/matinspector_prof/matrix_help.pl?s=348e8e2c41551899d91c6999dc403479&amp;NAME=FAM_V$P53F" TargetMode="External"/><Relationship Id="rId42" Type="http://schemas.openxmlformats.org/officeDocument/2006/relationships/hyperlink" Target="http://www.genomatix.de/cgi-bin/matinspector_prof/matrix_help.pl?s=348e8e2c41551899d91c6999dc403479&amp;NAME=FAM_V$CMYB" TargetMode="External"/><Relationship Id="rId43" Type="http://schemas.openxmlformats.org/officeDocument/2006/relationships/hyperlink" Target="http://www.genomatix.de/cgi-bin/matinspector_prof/matrix_help.pl?s=348e8e2c41551899d91c6999dc403479&amp;NAME=FAM_V$OCT1" TargetMode="External"/><Relationship Id="rId44" Type="http://schemas.openxmlformats.org/officeDocument/2006/relationships/hyperlink" Target="http://www.genomatix.de/cgi-bin/matinspector_prof/matrix_help.pl?s=348e8e2c41551899d91c6999dc403479&amp;NAME=FAM_V$NEUR" TargetMode="External"/><Relationship Id="rId45" Type="http://schemas.openxmlformats.org/officeDocument/2006/relationships/hyperlink" Target="http://www.genomatix.de/cgi-bin/matinspector_prof/matrix_help.pl?s=348e8e2c41551899d91c6999dc403479&amp;NAME=FAM_V$TEAF" TargetMode="External"/><Relationship Id="rId46" Type="http://schemas.openxmlformats.org/officeDocument/2006/relationships/hyperlink" Target="http://www.genomatix.de/cgi-bin/matinspector_prof/matrix_help.pl?s=348e8e2c41551899d91c6999dc403479&amp;NAME=FAM_V$LEFF" TargetMode="External"/><Relationship Id="rId47" Type="http://schemas.openxmlformats.org/officeDocument/2006/relationships/hyperlink" Target="http://www.genomatix.de/cgi-bin/matinspector_prof/matrix_help.pl?s=348e8e2c41551899d91c6999dc403479&amp;NAME=FAM_V$RXRF" TargetMode="External"/><Relationship Id="rId48" Type="http://schemas.openxmlformats.org/officeDocument/2006/relationships/hyperlink" Target="http://www.genomatix.de/cgi-bin/matinspector_prof/matrix_help.pl?s=348e8e2c41551899d91c6999dc403479&amp;NAME=FAM_V$VMYB" TargetMode="External"/><Relationship Id="rId49" Type="http://schemas.openxmlformats.org/officeDocument/2006/relationships/hyperlink" Target="http://www.genomatix.de/cgi-bin/matinspector_prof/matrix_help.pl?s=348e8e2c41551899d91c6999dc403479&amp;NAME=FAM_V$FKHD" TargetMode="External"/><Relationship Id="rId50" Type="http://schemas.openxmlformats.org/officeDocument/2006/relationships/hyperlink" Target="http://www.genomatix.de/cgi-bin/matinspector_prof/matrix_help.pl?s=348e8e2c41551899d91c6999dc403479&amp;NAME=FAM_V$XBBF" TargetMode="External"/><Relationship Id="rId51" Type="http://schemas.openxmlformats.org/officeDocument/2006/relationships/hyperlink" Target="http://www.genomatix.de/cgi-bin/matinspector_prof/matrix_help.pl?s=348e8e2c41551899d91c6999dc403479&amp;NAME=FAM_V$GATA" TargetMode="External"/><Relationship Id="rId52" Type="http://schemas.openxmlformats.org/officeDocument/2006/relationships/hyperlink" Target="http://www.genomatix.de/cgi-bin/matinspector_prof/matrix_help.pl?s=348e8e2c41551899d91c6999dc403479&amp;NAME=FAM_V$TALE" TargetMode="External"/><Relationship Id="rId53" Type="http://schemas.openxmlformats.org/officeDocument/2006/relationships/hyperlink" Target="http://www.genomatix.de/cgi-bin/matinspector_prof/matrix_help.pl?s=348e8e2c41551899d91c6999dc403479&amp;NAME=FAM_V$IKRS" TargetMode="External"/><Relationship Id="rId54" Type="http://schemas.openxmlformats.org/officeDocument/2006/relationships/hyperlink" Target="http://www.genomatix.de/cgi-bin/matinspector_prof/matrix_help.pl?s=348e8e2c41551899d91c6999dc403479&amp;NAME=FAM_V$DMTF" TargetMode="External"/><Relationship Id="rId55" Type="http://schemas.openxmlformats.org/officeDocument/2006/relationships/hyperlink" Target="http://www.genomatix.de/cgi-bin/matinspector_prof/matrix_help.pl?s=348e8e2c41551899d91c6999dc403479&amp;NAME=FAM_V$GKLF" TargetMode="External"/><Relationship Id="rId56" Type="http://schemas.openxmlformats.org/officeDocument/2006/relationships/hyperlink" Target="http://www.genomatix.de/cgi-bin/matinspector_prof/matrix_help.pl?s=348e8e2c41551899d91c6999dc403479&amp;NAME=FAM_V$OAZF" TargetMode="External"/><Relationship Id="rId57" Type="http://schemas.openxmlformats.org/officeDocument/2006/relationships/hyperlink" Target="http://www.genomatix.de/cgi-bin/matinspector_prof/matrix_help.pl?s=348e8e2c41551899d91c6999dc403479&amp;NAME=FAM_V$CLOX" TargetMode="External"/><Relationship Id="rId58" Type="http://schemas.openxmlformats.org/officeDocument/2006/relationships/hyperlink" Target="http://www.genomatix.de/cgi-bin/matinspector_prof/matrix_help.pl?s=348e8e2c41551899d91c6999dc403479&amp;NAME=FAM_V$GLIF" TargetMode="External"/><Relationship Id="rId59" Type="http://schemas.openxmlformats.org/officeDocument/2006/relationships/hyperlink" Target="http://www.genomatix.de/cgi-bin/matinspector_prof/matrix_help.pl?s=348e8e2c41551899d91c6999dc403479&amp;NAME=FAM_V$NOLF" TargetMode="External"/><Relationship Id="rId60" Type="http://schemas.openxmlformats.org/officeDocument/2006/relationships/hyperlink" Target="http://www.genomatix.de/cgi-bin/matinspector_prof/matrix_help.pl?s=348e8e2c41551899d91c6999dc403479&amp;NAME=FAM_V$MEF2" TargetMode="External"/><Relationship Id="rId61" Type="http://schemas.openxmlformats.org/officeDocument/2006/relationships/hyperlink" Target="http://www.genomatix.de/cgi-bin/matinspector_prof/matrix_help.pl?s=348e8e2c41551899d91c6999dc403479&amp;NAME=FAM_V$AP1F" TargetMode="External"/><Relationship Id="rId62" Type="http://schemas.openxmlformats.org/officeDocument/2006/relationships/hyperlink" Target="http://www.genomatix.de/cgi-bin/matinspector_prof/matrix_help.pl?s=348e8e2c41551899d91c6999dc403479&amp;NAME=FAM_V$WHZF" TargetMode="External"/><Relationship Id="rId63" Type="http://schemas.openxmlformats.org/officeDocument/2006/relationships/hyperlink" Target="http://www.genomatix.de/cgi-bin/matinspector_prof/matrix_help.pl?s=348e8e2c41551899d91c6999dc403479&amp;NAME=FAM_V$MZF1" TargetMode="External"/><Relationship Id="rId64" Type="http://schemas.openxmlformats.org/officeDocument/2006/relationships/hyperlink" Target="http://www.genomatix.de/cgi-bin/matinspector_prof/matrix_help.pl?s=348e8e2c41551899d91c6999dc403479&amp;NAME=FAM_V$AP1R" TargetMode="External"/><Relationship Id="rId65" Type="http://schemas.openxmlformats.org/officeDocument/2006/relationships/hyperlink" Target="http://www.genomatix.de/cgi-bin/matinspector_prof/matrix_help.pl?s=348e8e2c41551899d91c6999dc403479&amp;NAME=FAM_V$HEN1" TargetMode="External"/><Relationship Id="rId66" Type="http://schemas.openxmlformats.org/officeDocument/2006/relationships/hyperlink" Target="http://www.genomatix.de/cgi-bin/matinspector_prof/matrix_help.pl?s=348e8e2c41551899d91c6999dc403479&amp;NAME=FAM_V$ZFIA" TargetMode="External"/><Relationship Id="rId67" Type="http://schemas.openxmlformats.org/officeDocument/2006/relationships/hyperlink" Target="http://www.genomatix.de/cgi-bin/matinspector_prof/matrix_help.pl?s=348e8e2c41551899d91c6999dc403479&amp;NAME=FAM_V$HAND" TargetMode="External"/><Relationship Id="rId68" Type="http://schemas.openxmlformats.org/officeDocument/2006/relationships/hyperlink" Target="http://www.genomatix.de/cgi-bin/matinspector_prof/matrix_help.pl?s=348e8e2c41551899d91c6999dc403479&amp;NAME=FAM_V$TBPF" TargetMode="External"/><Relationship Id="rId69" Type="http://schemas.openxmlformats.org/officeDocument/2006/relationships/hyperlink" Target="http://www.genomatix.de/cgi-bin/matinspector_prof/matrix_help.pl?s=348e8e2c41551899d91c6999dc403479&amp;NAME=FAM_V$COUP" TargetMode="External"/><Relationship Id="rId70" Type="http://schemas.openxmlformats.org/officeDocument/2006/relationships/hyperlink" Target="http://www.genomatix.de/cgi-bin/matinspector_prof/matrix_help.pl?s=348e8e2c41551899d91c6999dc403479&amp;NAME=FAM_V$CP2F" TargetMode="External"/><Relationship Id="rId71" Type="http://schemas.openxmlformats.org/officeDocument/2006/relationships/hyperlink" Target="http://www.genomatix.de/cgi-bin/matinspector_prof/matrix_help.pl?s=348e8e2c41551899d91c6999dc403479&amp;NAME=FAM_V$BCL6" TargetMode="External"/><Relationship Id="rId72" Type="http://schemas.openxmlformats.org/officeDocument/2006/relationships/hyperlink" Target="http://www.genomatix.de/cgi-bin/matinspector_prof/matrix_help.pl?s=348e8e2c41551899d91c6999dc403479&amp;NAME=FAM_V$LHXF" TargetMode="External"/><Relationship Id="rId73" Type="http://schemas.openxmlformats.org/officeDocument/2006/relationships/hyperlink" Target="http://www.genomatix.de/cgi-bin/matinspector_prof/matrix_help.pl?s=348e8e2c41551899d91c6999dc403479&amp;NAME=FAM_V$PAX3" TargetMode="External"/><Relationship Id="rId74" Type="http://schemas.openxmlformats.org/officeDocument/2006/relationships/hyperlink" Target="http://www.genomatix.de/cgi-bin/matinspector_prof/matrix_help.pl?s=348e8e2c41551899d91c6999dc403479&amp;NAME=FAM_V$BNCF" TargetMode="External"/><Relationship Id="rId75" Type="http://schemas.openxmlformats.org/officeDocument/2006/relationships/hyperlink" Target="http://www.genomatix.de/cgi-bin/matinspector_prof/matrix_help.pl?s=348e8e2c41551899d91c6999dc403479&amp;NAME=FAM_V$MINI" TargetMode="External"/><Relationship Id="rId76" Type="http://schemas.openxmlformats.org/officeDocument/2006/relationships/hyperlink" Target="http://www.genomatix.de/cgi-bin/matinspector_prof/matrix_help.pl?s=348e8e2c41551899d91c6999dc403479&amp;NAME=FAM_V$RBPF" TargetMode="External"/><Relationship Id="rId77" Type="http://schemas.openxmlformats.org/officeDocument/2006/relationships/hyperlink" Target="http://www.genomatix.de/cgi-bin/matinspector_prof/matrix_help.pl?s=348e8e2c41551899d91c6999dc403479&amp;NAME=FAM_V$GREF" TargetMode="External"/><Relationship Id="rId78" Type="http://schemas.openxmlformats.org/officeDocument/2006/relationships/hyperlink" Target="http://www.genomatix.de/cgi-bin/matinspector_prof/matrix_help.pl?s=348e8e2c41551899d91c6999dc403479&amp;NAME=FAM_V$NF1F" TargetMode="External"/><Relationship Id="rId79" Type="http://schemas.openxmlformats.org/officeDocument/2006/relationships/hyperlink" Target="http://www.genomatix.de/cgi-bin/matinspector_prof/matrix_help.pl?s=348e8e2c41551899d91c6999dc403479&amp;NAME=FAM_V$HAML" TargetMode="External"/><Relationship Id="rId80" Type="http://schemas.openxmlformats.org/officeDocument/2006/relationships/hyperlink" Target="http://www.genomatix.de/cgi-bin/matinspector_prof/matrix_help.pl?s=348e8e2c41551899d91c6999dc403479&amp;NAME=FAM_V$RREB" TargetMode="External"/><Relationship Id="rId81" Type="http://schemas.openxmlformats.org/officeDocument/2006/relationships/hyperlink" Target="http://www.genomatix.de/cgi-bin/matinspector_prof/matrix_help.pl?s=348e8e2c41551899d91c6999dc403479&amp;NAME=FAM_V$REBV" TargetMode="External"/><Relationship Id="rId82" Type="http://schemas.openxmlformats.org/officeDocument/2006/relationships/hyperlink" Target="http://www.genomatix.de/cgi-bin/matinspector_prof/matrix_help.pl?s=348e8e2c41551899d91c6999dc403479&amp;NAME=FAM_V$MTF1" TargetMode="External"/><Relationship Id="rId83" Type="http://schemas.openxmlformats.org/officeDocument/2006/relationships/hyperlink" Target="http://www.genomatix.de/cgi-bin/matinspector_prof/matrix_help.pl?s=348e8e2c41551899d91c6999dc403479&amp;NAME=FAM_V$RCAT" TargetMode="External"/><Relationship Id="rId84" Type="http://schemas.openxmlformats.org/officeDocument/2006/relationships/hyperlink" Target="http://www.genomatix.de/cgi-bin/matinspector_prof/matrix_help.pl?s=348e8e2c41551899d91c6999dc403479&amp;NAME=FAM_V$GFI1" TargetMode="External"/><Relationship Id="rId85" Type="http://schemas.openxmlformats.org/officeDocument/2006/relationships/hyperlink" Target="http://www.genomatix.de/cgi-bin/matinspector_prof/matrix_help.pl?s=348e8e2c41551899d91c6999dc403479&amp;NAME=FAM_V$PXRF" TargetMode="External"/><Relationship Id="rId86" Type="http://schemas.openxmlformats.org/officeDocument/2006/relationships/hyperlink" Target="http://www.genomatix.de/cgi-bin/matinspector_prof/matrix_help.pl?s=348e8e2c41551899d91c6999dc403479&amp;NAME=FAM_V$PAX6" TargetMode="External"/><Relationship Id="rId87" Type="http://schemas.openxmlformats.org/officeDocument/2006/relationships/hyperlink" Target="http://www.genomatix.de/cgi-bin/matinspector_prof/matrix_help.pl?s=348e8e2c41551899d91c6999dc403479&amp;NAME=FAM_V$EBOR" TargetMode="External"/><Relationship Id="rId88" Type="http://schemas.openxmlformats.org/officeDocument/2006/relationships/hyperlink" Target="http://www.genomatix.de/cgi-bin/matinspector_prof/matrix_help.pl?s=348e8e2c41551899d91c6999dc403479&amp;NAME=FAM_V$COMP" TargetMode="External"/><Relationship Id="rId89" Type="http://schemas.openxmlformats.org/officeDocument/2006/relationships/hyperlink" Target="http://www.genomatix.de/cgi-bin/matinspector_prof/matrix_help.pl?s=348e8e2c41551899d91c6999dc403479&amp;NAME=FAM_V$PDX1" TargetMode="External"/><Relationship Id="rId90" Type="http://schemas.openxmlformats.org/officeDocument/2006/relationships/hyperlink" Target="http://www.genomatix.de/cgi-bin/matinspector_prof/matrix_help.pl?s=348e8e2c41551899d91c6999dc403479&amp;NAME=FAM_V$CHRF" TargetMode="External"/><Relationship Id="rId91" Type="http://schemas.openxmlformats.org/officeDocument/2006/relationships/hyperlink" Target="http://www.genomatix.de/cgi-bin/matinspector_prof/matrix_help.pl?s=348e8e2c41551899d91c6999dc403479&amp;NAME=FAM_V$PAX1" TargetMode="External"/><Relationship Id="rId92" Type="http://schemas.openxmlformats.org/officeDocument/2006/relationships/hyperlink" Target="http://www.genomatix.de/cgi-bin/matinspector_prof/matrix_help.pl?s=348e8e2c41551899d91c6999dc403479&amp;NAME=FAM_V$CART" TargetMode="External"/><Relationship Id="rId93" Type="http://schemas.openxmlformats.org/officeDocument/2006/relationships/hyperlink" Target="http://www.genomatix.de/cgi-bin/matinspector_prof/matrix_help.pl?s=348e8e2c41551899d91c6999dc403479&amp;NAME=FAM_V$OCTP" TargetMode="External"/><Relationship Id="rId94" Type="http://schemas.openxmlformats.org/officeDocument/2006/relationships/hyperlink" Target="http://www.genomatix.de/cgi-bin/matinspector_prof/matrix_help.pl?s=348e8e2c41551899d91c6999dc403479&amp;NAME=FAM_V$BEL1" TargetMode="External"/><Relationship Id="rId95" Type="http://schemas.openxmlformats.org/officeDocument/2006/relationships/hyperlink" Target="http://www.genomatix.de/cgi-bin/matinspector_prof/matrix_help.pl?s=348e8e2c41551899d91c6999dc403479&amp;NAME=FAM_V$PRDF" TargetMode="External"/><Relationship Id="rId96" Type="http://schemas.openxmlformats.org/officeDocument/2006/relationships/hyperlink" Target="http://www.genomatix.de/cgi-bin/matinspector_prof/matrix_help.pl?s=348e8e2c41551899d91c6999dc403479&amp;NAME=FAM_V$HEAT" TargetMode="External"/><Relationship Id="rId97" Type="http://schemas.openxmlformats.org/officeDocument/2006/relationships/hyperlink" Target="http://www.genomatix.de/cgi-bin/matinspector_prof/matrix_help.pl?s=348e8e2c41551899d91c6999dc403479&amp;NAME=FAM_V$MITF" TargetMode="External"/><Relationship Id="rId98" Type="http://schemas.openxmlformats.org/officeDocument/2006/relationships/hyperlink" Target="http://www.genomatix.de/cgi-bin/matinspector_prof/matrix_help.pl?s=348e8e2c41551899d91c6999dc403479&amp;NAME=FAM_V$MEF3" TargetMode="External"/><Relationship Id="rId99" Type="http://schemas.openxmlformats.org/officeDocument/2006/relationships/hyperlink" Target="http://www.genomatix.de/cgi-bin/matinspector_prof/matrix_help.pl?s=348e8e2c41551899d91c6999dc403479&amp;NAME=FAM_V$BRNF" TargetMode="External"/><Relationship Id="rId100" Type="http://schemas.openxmlformats.org/officeDocument/2006/relationships/hyperlink" Target="http://www.genomatix.de/cgi-bin/matinspector_prof/matrix_help.pl?s=348e8e2c41551899d91c6999dc403479&amp;NAME=FAM_V$SRFF" TargetMode="External"/><Relationship Id="rId101" Type="http://schemas.openxmlformats.org/officeDocument/2006/relationships/hyperlink" Target="http://www.genomatix.de/cgi-bin/matinspector_prof/matrix_help.pl?s=348e8e2c41551899d91c6999dc403479&amp;NAME=FAM_V$SMAD" TargetMode="External"/><Relationship Id="rId102" Type="http://schemas.openxmlformats.org/officeDocument/2006/relationships/hyperlink" Target="http://www.genomatix.de/cgi-bin/matinspector_prof/matrix_help.pl?s=348e8e2c41551899d91c6999dc403479&amp;NAME=FAM_V$GABF" TargetMode="External"/><Relationship Id="rId103" Type="http://schemas.openxmlformats.org/officeDocument/2006/relationships/hyperlink" Target="http://www.genomatix.de/cgi-bin/matinspector_prof/matrix_help.pl?s=348e8e2c41551899d91c6999dc403479&amp;NAME=FAM_V$BARB" TargetMode="External"/><Relationship Id="rId104" Type="http://schemas.openxmlformats.org/officeDocument/2006/relationships/hyperlink" Target="http://www.genomatix.de/cgi-bin/matinspector_prof/matrix_help.pl?s=348e8e2c41551899d91c6999dc403479&amp;NAME=FAM_V$PAX2" TargetMode="External"/><Relationship Id="rId105" Type="http://schemas.openxmlformats.org/officeDocument/2006/relationships/hyperlink" Target="http://www.genomatix.de/cgi-bin/matinspector_prof/matrix_help.pl?s=348e8e2c41551899d91c6999dc403479&amp;NAME=FAM_V$HNF1" TargetMode="External"/><Relationship Id="rId106" Type="http://schemas.openxmlformats.org/officeDocument/2006/relationships/hyperlink" Target="http://www.genomatix.de/cgi-bin/matinspector_prof/matrix_help.pl?s=348e8e2c41551899d91c6999dc403479&amp;NAME=FAM_V$RBIT" TargetMode="External"/><Relationship Id="rId107" Type="http://schemas.openxmlformats.org/officeDocument/2006/relationships/hyperlink" Target="http://www.genomatix.de/cgi-bin/matinspector_prof/matrix_help.pl?s=348e8e2c41551899d91c6999dc403479&amp;NAME=FAM_V$AIRE" TargetMode="External"/><Relationship Id="rId108" Type="http://schemas.openxmlformats.org/officeDocument/2006/relationships/hyperlink" Target="http://www.genomatix.de/cgi-bin/matinspector_prof/matrix_help.pl?s=348e8e2c41551899d91c6999dc403479&amp;NAME=FAM_V$E2TF" TargetMode="External"/><Relationship Id="rId109" Type="http://schemas.openxmlformats.org/officeDocument/2006/relationships/hyperlink" Target="http://www.genomatix.de/cgi-bin/matinspector_prof/matrix_help.pl?s=348e8e2c41551899d91c6999dc403479&amp;NAME=FAM_V$RP58" TargetMode="External"/><Relationship Id="rId110" Type="http://schemas.openxmlformats.org/officeDocument/2006/relationships/hyperlink" Target="http://www.genomatix.de/cgi-bin/matinspector_prof/matrix_help.pl?s=348e8e2c41551899d91c6999dc403479&amp;NAME=FAM_V$TCFF" TargetMode="External"/><Relationship Id="rId111" Type="http://schemas.openxmlformats.org/officeDocument/2006/relationships/hyperlink" Target="http://www.genomatix.de/cgi-bin/matinspector_prof/matrix_help.pl?s=348e8e2c41551899d91c6999dc403479&amp;NAME=FAM_V$PIT1" TargetMode="External"/><Relationship Id="rId112" Type="http://schemas.openxmlformats.org/officeDocument/2006/relationships/hyperlink" Target="http://www.genomatix.de/cgi-bin/matinspector_prof/matrix_help.pl?s=348e8e2c41551899d91c6999dc403479&amp;NAME=FAM_V$HNF6" TargetMode="External"/><Relationship Id="rId113" Type="http://schemas.openxmlformats.org/officeDocument/2006/relationships/hyperlink" Target="http://www.genomatix.de/cgi-bin/matinspector_prof/matrix_help.pl?s=348e8e2c41551899d91c6999dc403479&amp;NAME=FAM_V$MYOF" TargetMode="External"/><Relationship Id="rId114" Type="http://schemas.openxmlformats.org/officeDocument/2006/relationships/hyperlink" Target="http://www.genomatix.de/cgi-bin/matinspector_prof/matrix_help.pl?s=348e8e2c41551899d91c6999dc403479&amp;NAME=FAM_V$SATB" TargetMode="External"/><Relationship Id="rId115" Type="http://schemas.openxmlformats.org/officeDocument/2006/relationships/hyperlink" Target="http://www.genomatix.de/cgi-bin/matinspector_prof/matrix_help.pl?s=348e8e2c41551899d91c6999dc403479&amp;NAME=FAM_V$PAX8" TargetMode="External"/><Relationship Id="rId116" Type="http://schemas.openxmlformats.org/officeDocument/2006/relationships/hyperlink" Target="http://www.genomatix.de/cgi-bin/matinspector_prof/matrix_help.pl?s=348e8e2c41551899d91c6999dc403479&amp;NAME=FAM_V$CHOP" TargetMode="External"/><Relationship Id="rId117" Type="http://schemas.openxmlformats.org/officeDocument/2006/relationships/hyperlink" Target="http://www.genomatix.de/cgi-bin/matinspector_prof/matrix_help.pl?s=348e8e2c41551899d91c6999dc403479&amp;NAME=FAM_V$PARF" TargetMode="External"/><Relationship Id="rId118" Type="http://schemas.openxmlformats.org/officeDocument/2006/relationships/hyperlink" Target="http://www.genomatix.de/cgi-bin/matinspector_prof/matrix_help.pl?s=348e8e2c41551899d91c6999dc403479&amp;NAME=FAM_V$CDXF" TargetMode="External"/><Relationship Id="rId119" Type="http://schemas.openxmlformats.org/officeDocument/2006/relationships/hyperlink" Target="http://www.genomatix.de/cgi-bin/matinspector_prof/matrix_help.pl?s=348e8e2c41551899d91c6999dc403479&amp;NAME=FAM_V$OCTB" TargetMode="External"/><Relationship Id="rId120" Type="http://schemas.openxmlformats.org/officeDocument/2006/relationships/hyperlink" Target="http://www.genomatix.de/cgi-bin/matinspector_prof/matrix_help.pl?s=348e8e2c41551899d91c6999dc403479&amp;NAME=FAM_V$PLZF" TargetMode="External"/><Relationship Id="rId121" Type="http://schemas.openxmlformats.org/officeDocument/2006/relationships/hyperlink" Target="http://www.genomatix.de/cgi-bin/matinspector_prof/matrix_help.pl?s=348e8e2c41551899d91c6999dc403479&amp;NAME=FAM_V$CABL" TargetMode="External"/><Relationship Id="rId122" Type="http://schemas.openxmlformats.org/officeDocument/2006/relationships/hyperlink" Target="http://www.genomatix.de/cgi-bin/matinspector_prof/matrix_help.pl?s=348e8e2c41551899d91c6999dc403479&amp;NAME=FAM_V$BRAC" TargetMode="External"/><Relationship Id="rId123" Type="http://schemas.openxmlformats.org/officeDocument/2006/relationships/hyperlink" Target="http://www.genomatix.de/cgi-bin/matinspector_prof/matrix_help.pl?s=348e8e2c41551899d91c6999dc403479&amp;NAME=FAM_V$ATBF" TargetMode="External"/><Relationship Id="rId124" Type="http://schemas.openxmlformats.org/officeDocument/2006/relationships/hyperlink" Target="http://www.genomatix.de/cgi-bin/matinspector_prof/matrix_help.pl?s=348e8e2c41551899d91c6999dc403479&amp;NAME=FAM_V$VBPF" TargetMode="External"/><Relationship Id="rId125" Type="http://schemas.openxmlformats.org/officeDocument/2006/relationships/hyperlink" Target="http://www.genomatix.de/cgi-bin/matinspector_prof/matrix_help.pl?s=348e8e2c41551899d91c6999dc403479&amp;NAME=FAM_V$HMTB" TargetMode="External"/><Relationship Id="rId126" Type="http://schemas.openxmlformats.org/officeDocument/2006/relationships/hyperlink" Target="http://www.genomatix.de/cgi-bin/matinspector_prof/matrix_help.pl?s=348e8e2c41551899d91c6999dc403479&amp;NAME=FAM_V$NFAT" TargetMode="External"/><Relationship Id="rId127" Type="http://schemas.openxmlformats.org/officeDocument/2006/relationships/hyperlink" Target="http://www.genomatix.de/cgi-bin/matinspector_prof/matrix_help.pl?s=348e8e2c41551899d91c6999dc403479&amp;NAME=FAM_V$FAST" TargetMode="External"/><Relationship Id="rId128" Type="http://schemas.openxmlformats.org/officeDocument/2006/relationships/hyperlink" Target="http://www.genomatix.de/cgi-bin/matinspector_prof/matrix_help.pl?s=348e8e2c41551899d91c6999dc403479&amp;NAME=FAM_V$LTUP" TargetMode="External"/><Relationship Id="rId129" Type="http://schemas.openxmlformats.org/officeDocument/2006/relationships/hyperlink" Target="http://www.genomatix.de/cgi-bin/matinspector_prof/matrix_help.pl?s=348e8e2c41551899d91c6999dc403479&amp;NAME=FAM_V$CIZF" TargetMode="External"/><Relationship Id="rId130" Type="http://schemas.openxmlformats.org/officeDocument/2006/relationships/hyperlink" Target="http://www.genomatix.de/cgi-bin/matinspector_prof/matrix_help.pl?s=348e8e2c41551899d91c6999dc403479&amp;NAME=FAM_V$NRLF" TargetMode="External"/><Relationship Id="rId131" Type="http://schemas.openxmlformats.org/officeDocument/2006/relationships/hyperlink" Target="http://www.genomatix.de/cgi-bin/matinspector_prof/matrix_help.pl?s=348e8e2c41551899d91c6999dc403479&amp;NAME=FAM_V$HOXT" TargetMode="External"/><Relationship Id="rId132" Type="http://schemas.openxmlformats.org/officeDocument/2006/relationships/hyperlink" Target="http://www.genomatix.de/cgi-bin/matinspector_prof/matrix_help.pl?s=348e8e2c41551899d91c6999dc403479&amp;NAME=FAM_V$PAX4" TargetMode="External"/><Relationship Id="rId133" Type="http://schemas.openxmlformats.org/officeDocument/2006/relationships/hyperlink" Target="http://www.genomatix.de/cgi-bin/matinspector_prof/matrix_help.pl?s=348e8e2c41551899d91c6999dc403479&amp;NAME=FAM_V$SIXF" TargetMode="External"/><Relationship Id="rId134" Type="http://schemas.openxmlformats.org/officeDocument/2006/relationships/hyperlink" Target="http://www.genomatix.de/cgi-bin/matinspector_prof/matrix_help.pl?s=348e8e2c41551899d91c6999dc403479&amp;NAME=FAM_V$TTFF" TargetMode="External"/><Relationship Id="rId135" Type="http://schemas.openxmlformats.org/officeDocument/2006/relationships/hyperlink" Target="http://www.genomatix.de/cgi-bin/matinspector_prof/matrix_help.pl?s=348e8e2c41551899d91c6999dc403479&amp;NAME=FAM_V$AARF" TargetMode="External"/><Relationship Id="rId136" Type="http://schemas.openxmlformats.org/officeDocument/2006/relationships/hyperlink" Target="http://www.genomatix.de/cgi-bin/matinspector_prof/matrix_help.pl?s=348e8e2c41551899d91c6999dc403479&amp;NAME=FAM_V$PBXF" TargetMode="External"/><Relationship Id="rId137" Type="http://schemas.openxmlformats.org/officeDocument/2006/relationships/hyperlink" Target="http://www.genomatix.de/cgi-bin/matinspector_prof/matrix_help.pl?s=348e8e2c41551899d91c6999dc403479&amp;NAME=FAM_V$MEIS" TargetMode="External"/><Relationship Id="rId138" Type="http://schemas.openxmlformats.org/officeDocument/2006/relationships/hyperlink" Target="http://www.genomatix.de/cgi-bin/matinspector_prof/matrix_help.pl?s=348e8e2c41551899d91c6999dc403479&amp;NAME=FAM_V$ARP1" TargetMode="External"/>
</Relationships>
</file>

<file path=xl/worksheets/_rels/sheet3.xml.rels><?xml version="1.0" encoding="UTF-8"?>
<Relationships xmlns="http://schemas.openxmlformats.org/package/2006/relationships"><Relationship Id="rId1" Type="http://schemas.openxmlformats.org/officeDocument/2006/relationships/hyperlink" Target="http://genomatix.de/cgi-bin/matinspector_prof/matrix_help.pl?s=322faf345ff9f66b8c84aee218cee2cb&amp;NAME=V$AARE.01" TargetMode="External"/><Relationship Id="rId2" Type="http://schemas.openxmlformats.org/officeDocument/2006/relationships/hyperlink" Target="http://genomatix.de/cgi-bin/matinspector_prof/matrix_help.pl?s=322faf345ff9f66b8c84aee218cee2cb&amp;NAME=V$AHR.01" TargetMode="External"/><Relationship Id="rId3" Type="http://schemas.openxmlformats.org/officeDocument/2006/relationships/hyperlink" Target="http://genomatix.de/cgi-bin/matinspector_prof/matrix_help.pl?s=322faf345ff9f66b8c84aee218cee2cb&amp;NAME=V$AHRARNT.01" TargetMode="External"/><Relationship Id="rId4" Type="http://schemas.openxmlformats.org/officeDocument/2006/relationships/hyperlink" Target="http://genomatix.de/cgi-bin/matinspector_prof/matrix_help.pl?s=322faf345ff9f66b8c84aee218cee2cb&amp;NAME=V$AHRARNT.02" TargetMode="External"/><Relationship Id="rId5" Type="http://schemas.openxmlformats.org/officeDocument/2006/relationships/hyperlink" Target="http://genomatix.de/cgi-bin/matinspector_prof/matrix_help.pl?s=322faf345ff9f66b8c84aee218cee2cb&amp;NAME=V$AIRE.01" TargetMode="External"/><Relationship Id="rId6" Type="http://schemas.openxmlformats.org/officeDocument/2006/relationships/hyperlink" Target="http://genomatix.de/cgi-bin/matinspector_prof/matrix_help.pl?s=322faf345ff9f66b8c84aee218cee2cb&amp;NAME=V$AP1.01" TargetMode="External"/><Relationship Id="rId7" Type="http://schemas.openxmlformats.org/officeDocument/2006/relationships/hyperlink" Target="http://genomatix.de/cgi-bin/matinspector_prof/matrix_help.pl?s=322faf345ff9f66b8c84aee218cee2cb&amp;NAME=V$AP1.02" TargetMode="External"/><Relationship Id="rId8" Type="http://schemas.openxmlformats.org/officeDocument/2006/relationships/hyperlink" Target="http://genomatix.de/cgi-bin/matinspector_prof/matrix_help.pl?s=322faf345ff9f66b8c84aee218cee2cb&amp;NAME=V$AP1.03" TargetMode="External"/><Relationship Id="rId9" Type="http://schemas.openxmlformats.org/officeDocument/2006/relationships/hyperlink" Target="http://genomatix.de/cgi-bin/matinspector_prof/matrix_help.pl?s=322faf345ff9f66b8c84aee218cee2cb&amp;NAME=V$AP1FJ.01" TargetMode="External"/><Relationship Id="rId10" Type="http://schemas.openxmlformats.org/officeDocument/2006/relationships/hyperlink" Target="http://genomatix.de/cgi-bin/matinspector_prof/matrix_help.pl?s=322faf345ff9f66b8c84aee218cee2cb&amp;NAME=V$BACH1.01" TargetMode="External"/><Relationship Id="rId11" Type="http://schemas.openxmlformats.org/officeDocument/2006/relationships/hyperlink" Target="http://genomatix.de/cgi-bin/matinspector_prof/matrix_help.pl?s=322faf345ff9f66b8c84aee218cee2cb&amp;NAME=V$BACH2.01" TargetMode="External"/><Relationship Id="rId12" Type="http://schemas.openxmlformats.org/officeDocument/2006/relationships/hyperlink" Target="http://genomatix.de/cgi-bin/matinspector_prof/matrix_help.pl?s=322faf345ff9f66b8c84aee218cee2cb&amp;NAME=V$NFE2.01" TargetMode="External"/><Relationship Id="rId13" Type="http://schemas.openxmlformats.org/officeDocument/2006/relationships/hyperlink" Target="http://genomatix.de/cgi-bin/matinspector_prof/matrix_help.pl?s=322faf345ff9f66b8c84aee218cee2cb&amp;NAME=V$NFE2L2.01" TargetMode="External"/><Relationship Id="rId14" Type="http://schemas.openxmlformats.org/officeDocument/2006/relationships/hyperlink" Target="http://genomatix.de/cgi-bin/matinspector_prof/matrix_help.pl?s=322faf345ff9f66b8c84aee218cee2cb&amp;NAME=V$TCF11MAFG.01" TargetMode="External"/><Relationship Id="rId15" Type="http://schemas.openxmlformats.org/officeDocument/2006/relationships/hyperlink" Target="http://genomatix.de/cgi-bin/matinspector_prof/matrix_help.pl?s=322faf345ff9f66b8c84aee218cee2cb&amp;NAME=V$VMAF.01" TargetMode="External"/><Relationship Id="rId16" Type="http://schemas.openxmlformats.org/officeDocument/2006/relationships/hyperlink" Target="http://genomatix.de/cgi-bin/matinspector_prof/matrix_help.pl?s=322faf345ff9f66b8c84aee218cee2cb&amp;NAME=V$AP2.01" TargetMode="External"/><Relationship Id="rId17" Type="http://schemas.openxmlformats.org/officeDocument/2006/relationships/hyperlink" Target="http://genomatix.de/cgi-bin/matinspector_prof/matrix_help.pl?s=322faf345ff9f66b8c84aee218cee2cb&amp;NAME=V$AP4.01" TargetMode="External"/><Relationship Id="rId18" Type="http://schemas.openxmlformats.org/officeDocument/2006/relationships/hyperlink" Target="http://genomatix.de/cgi-bin/matinspector_prof/matrix_help.pl?s=322faf345ff9f66b8c84aee218cee2cb&amp;NAME=V$AP4.02" TargetMode="External"/><Relationship Id="rId19" Type="http://schemas.openxmlformats.org/officeDocument/2006/relationships/hyperlink" Target="http://genomatix.de/cgi-bin/matinspector_prof/matrix_help.pl?s=322faf345ff9f66b8c84aee218cee2cb&amp;NAME=V$AP4.03" TargetMode="External"/><Relationship Id="rId20" Type="http://schemas.openxmlformats.org/officeDocument/2006/relationships/hyperlink" Target="http://genomatix.de/cgi-bin/matinspector_prof/matrix_help.pl?s=322faf345ff9f66b8c84aee218cee2cb&amp;NAME=V$PARAXIS.01" TargetMode="External"/><Relationship Id="rId21" Type="http://schemas.openxmlformats.org/officeDocument/2006/relationships/hyperlink" Target="http://genomatix.de/cgi-bin/matinspector_prof/matrix_help.pl?s=322faf345ff9f66b8c84aee218cee2cb&amp;NAME=V$TAL1ALPHAE47.01" TargetMode="External"/><Relationship Id="rId22" Type="http://schemas.openxmlformats.org/officeDocument/2006/relationships/hyperlink" Target="http://genomatix.de/cgi-bin/matinspector_prof/matrix_help.pl?s=322faf345ff9f66b8c84aee218cee2cb&amp;NAME=V$TAL1BETAE47.01" TargetMode="External"/><Relationship Id="rId23" Type="http://schemas.openxmlformats.org/officeDocument/2006/relationships/hyperlink" Target="http://genomatix.de/cgi-bin/matinspector_prof/matrix_help.pl?s=322faf345ff9f66b8c84aee218cee2cb&amp;NAME=V$TAL1BETAITF2.01" TargetMode="External"/><Relationship Id="rId24" Type="http://schemas.openxmlformats.org/officeDocument/2006/relationships/hyperlink" Target="http://genomatix.de/cgi-bin/matinspector_prof/matrix_help.pl?s=322faf345ff9f66b8c84aee218cee2cb&amp;NAME=V$TH1E47.01" TargetMode="External"/><Relationship Id="rId25" Type="http://schemas.openxmlformats.org/officeDocument/2006/relationships/hyperlink" Target="http://genomatix.de/cgi-bin/matinspector_prof/matrix_help.pl?s=322faf345ff9f66b8c84aee218cee2cb&amp;NAME=V$AREB6.01" TargetMode="External"/><Relationship Id="rId26" Type="http://schemas.openxmlformats.org/officeDocument/2006/relationships/hyperlink" Target="http://genomatix.de/cgi-bin/matinspector_prof/matrix_help.pl?s=322faf345ff9f66b8c84aee218cee2cb&amp;NAME=V$AREB6.02" TargetMode="External"/><Relationship Id="rId27" Type="http://schemas.openxmlformats.org/officeDocument/2006/relationships/hyperlink" Target="http://genomatix.de/cgi-bin/matinspector_prof/matrix_help.pl?s=322faf345ff9f66b8c84aee218cee2cb&amp;NAME=V$AREB6.03" TargetMode="External"/><Relationship Id="rId28" Type="http://schemas.openxmlformats.org/officeDocument/2006/relationships/hyperlink" Target="http://genomatix.de/cgi-bin/matinspector_prof/matrix_help.pl?s=322faf345ff9f66b8c84aee218cee2cb&amp;NAME=V$AREB6.04" TargetMode="External"/><Relationship Id="rId29" Type="http://schemas.openxmlformats.org/officeDocument/2006/relationships/hyperlink" Target="http://genomatix.de/cgi-bin/matinspector_prof/matrix_help.pl?s=322faf345ff9f66b8c84aee218cee2cb&amp;NAME=V$ARP1.01" TargetMode="External"/><Relationship Id="rId30" Type="http://schemas.openxmlformats.org/officeDocument/2006/relationships/hyperlink" Target="http://genomatix.de/cgi-bin/matinspector_prof/matrix_help.pl?s=322faf345ff9f66b8c84aee218cee2cb&amp;NAME=V$ATBF1.01" TargetMode="External"/><Relationship Id="rId31" Type="http://schemas.openxmlformats.org/officeDocument/2006/relationships/hyperlink" Target="http://genomatix.de/cgi-bin/matinspector_prof/matrix_help.pl?s=322faf345ff9f66b8c84aee218cee2cb&amp;NAME=V$BARBIE.01" TargetMode="External"/><Relationship Id="rId32" Type="http://schemas.openxmlformats.org/officeDocument/2006/relationships/hyperlink" Target="http://genomatix.de/cgi-bin/matinspector_prof/matrix_help.pl?s=322faf345ff9f66b8c84aee218cee2cb&amp;NAME=V$BCL6.01" TargetMode="External"/><Relationship Id="rId33" Type="http://schemas.openxmlformats.org/officeDocument/2006/relationships/hyperlink" Target="http://genomatix.de/cgi-bin/matinspector_prof/matrix_help.pl?s=322faf345ff9f66b8c84aee218cee2cb&amp;NAME=V$BCL6.02" TargetMode="External"/><Relationship Id="rId34" Type="http://schemas.openxmlformats.org/officeDocument/2006/relationships/hyperlink" Target="http://genomatix.de/cgi-bin/matinspector_prof/matrix_help.pl?s=322faf345ff9f66b8c84aee218cee2cb&amp;NAME=V$BEL1.01" TargetMode="External"/><Relationship Id="rId35" Type="http://schemas.openxmlformats.org/officeDocument/2006/relationships/hyperlink" Target="http://genomatix.de/cgi-bin/matinspector_prof/matrix_help.pl?s=322faf345ff9f66b8c84aee218cee2cb&amp;NAME=V$BNC.01" TargetMode="External"/><Relationship Id="rId36" Type="http://schemas.openxmlformats.org/officeDocument/2006/relationships/hyperlink" Target="http://genomatix.de/cgi-bin/matinspector_prof/matrix_help.pl?s=322faf345ff9f66b8c84aee218cee2cb&amp;NAME=V$BRACH.01" TargetMode="External"/><Relationship Id="rId37" Type="http://schemas.openxmlformats.org/officeDocument/2006/relationships/hyperlink" Target="http://genomatix.de/cgi-bin/matinspector_prof/matrix_help.pl?s=322faf345ff9f66b8c84aee218cee2cb&amp;NAME=V$TBX5.01" TargetMode="External"/><Relationship Id="rId38" Type="http://schemas.openxmlformats.org/officeDocument/2006/relationships/hyperlink" Target="http://genomatix.de/cgi-bin/matinspector_prof/matrix_help.pl?s=322faf345ff9f66b8c84aee218cee2cb&amp;NAME=V$BRN2.01" TargetMode="External"/><Relationship Id="rId39" Type="http://schemas.openxmlformats.org/officeDocument/2006/relationships/hyperlink" Target="http://genomatix.de/cgi-bin/matinspector_prof/matrix_help.pl?s=322faf345ff9f66b8c84aee218cee2cb&amp;NAME=V$BRN2.02" TargetMode="External"/><Relationship Id="rId40" Type="http://schemas.openxmlformats.org/officeDocument/2006/relationships/hyperlink" Target="http://genomatix.de/cgi-bin/matinspector_prof/matrix_help.pl?s=322faf345ff9f66b8c84aee218cee2cb&amp;NAME=V$BRN2.03" TargetMode="External"/><Relationship Id="rId41" Type="http://schemas.openxmlformats.org/officeDocument/2006/relationships/hyperlink" Target="http://genomatix.de/cgi-bin/matinspector_prof/matrix_help.pl?s=322faf345ff9f66b8c84aee218cee2cb&amp;NAME=V$BRN3.01" TargetMode="External"/><Relationship Id="rId42" Type="http://schemas.openxmlformats.org/officeDocument/2006/relationships/hyperlink" Target="http://genomatix.de/cgi-bin/matinspector_prof/matrix_help.pl?s=322faf345ff9f66b8c84aee218cee2cb&amp;NAME=V$BRN3.02" TargetMode="External"/><Relationship Id="rId43" Type="http://schemas.openxmlformats.org/officeDocument/2006/relationships/hyperlink" Target="http://genomatix.de/cgi-bin/matinspector_prof/matrix_help.pl?s=322faf345ff9f66b8c84aee218cee2cb&amp;NAME=V$BRN4.01" TargetMode="External"/><Relationship Id="rId44" Type="http://schemas.openxmlformats.org/officeDocument/2006/relationships/hyperlink" Target="http://genomatix.de/cgi-bin/matinspector_prof/matrix_help.pl?s=322faf345ff9f66b8c84aee218cee2cb&amp;NAME=V$BRN5.01" TargetMode="External"/><Relationship Id="rId45" Type="http://schemas.openxmlformats.org/officeDocument/2006/relationships/hyperlink" Target="http://genomatix.de/cgi-bin/matinspector_prof/matrix_help.pl?s=322faf345ff9f66b8c84aee218cee2cb&amp;NAME=V$CABL.01" TargetMode="External"/><Relationship Id="rId46" Type="http://schemas.openxmlformats.org/officeDocument/2006/relationships/hyperlink" Target="http://genomatix.de/cgi-bin/matinspector_prof/matrix_help.pl?s=322faf345ff9f66b8c84aee218cee2cb&amp;NAME=V$CART1.01" TargetMode="External"/><Relationship Id="rId47" Type="http://schemas.openxmlformats.org/officeDocument/2006/relationships/hyperlink" Target="http://genomatix.de/cgi-bin/matinspector_prof/matrix_help.pl?s=322faf345ff9f66b8c84aee218cee2cb&amp;NAME=V$XVENT2.01" TargetMode="External"/><Relationship Id="rId48" Type="http://schemas.openxmlformats.org/officeDocument/2006/relationships/hyperlink" Target="http://genomatix.de/cgi-bin/matinspector_prof/matrix_help.pl?s=322faf345ff9f66b8c84aee218cee2cb&amp;NAME=V$CDE.01" TargetMode="External"/><Relationship Id="rId49" Type="http://schemas.openxmlformats.org/officeDocument/2006/relationships/hyperlink" Target="http://genomatix.de/cgi-bin/matinspector_prof/matrix_help.pl?s=322faf345ff9f66b8c84aee218cee2cb&amp;NAME=V$CDX1.01" TargetMode="External"/><Relationship Id="rId50" Type="http://schemas.openxmlformats.org/officeDocument/2006/relationships/hyperlink" Target="http://genomatix.de/cgi-bin/matinspector_prof/matrix_help.pl?s=322faf345ff9f66b8c84aee218cee2cb&amp;NAME=V$CDX2.01" TargetMode="External"/><Relationship Id="rId51" Type="http://schemas.openxmlformats.org/officeDocument/2006/relationships/hyperlink" Target="http://genomatix.de/cgi-bin/matinspector_prof/matrix_help.pl?s=322faf345ff9f66b8c84aee218cee2cb&amp;NAME=V$CEBP.02" TargetMode="External"/><Relationship Id="rId52" Type="http://schemas.openxmlformats.org/officeDocument/2006/relationships/hyperlink" Target="http://genomatix.de/cgi-bin/matinspector_prof/matrix_help.pl?s=322faf345ff9f66b8c84aee218cee2cb&amp;NAME=V$CEBPB.01" TargetMode="External"/><Relationship Id="rId53" Type="http://schemas.openxmlformats.org/officeDocument/2006/relationships/hyperlink" Target="http://genomatix.de/cgi-bin/matinspector_prof/matrix_help.pl?s=322faf345ff9f66b8c84aee218cee2cb&amp;NAME=V$CHOP.01" TargetMode="External"/><Relationship Id="rId54" Type="http://schemas.openxmlformats.org/officeDocument/2006/relationships/hyperlink" Target="http://genomatix.de/cgi-bin/matinspector_prof/matrix_help.pl?s=322faf345ff9f66b8c84aee218cee2cb&amp;NAME=V$CHREBP_MLX.01" TargetMode="External"/><Relationship Id="rId55" Type="http://schemas.openxmlformats.org/officeDocument/2006/relationships/hyperlink" Target="http://genomatix.de/cgi-bin/matinspector_prof/matrix_help.pl?s=322faf345ff9f66b8c84aee218cee2cb&amp;NAME=V$CHR.01" TargetMode="External"/><Relationship Id="rId56" Type="http://schemas.openxmlformats.org/officeDocument/2006/relationships/hyperlink" Target="http://genomatix.de/cgi-bin/matinspector_prof/matrix_help.pl?s=322faf345ff9f66b8c84aee218cee2cb&amp;NAME=V$NMP4.01" TargetMode="External"/><Relationship Id="rId57" Type="http://schemas.openxmlformats.org/officeDocument/2006/relationships/hyperlink" Target="http://genomatix.de/cgi-bin/matinspector_prof/matrix_help.pl?s=322faf345ff9f66b8c84aee218cee2cb&amp;NAME=V$CDP.01" TargetMode="External"/><Relationship Id="rId58" Type="http://schemas.openxmlformats.org/officeDocument/2006/relationships/hyperlink" Target="http://genomatix.de/cgi-bin/matinspector_prof/matrix_help.pl?s=322faf345ff9f66b8c84aee218cee2cb&amp;NAME=V$CDP.02" TargetMode="External"/><Relationship Id="rId59" Type="http://schemas.openxmlformats.org/officeDocument/2006/relationships/hyperlink" Target="http://genomatix.de/cgi-bin/matinspector_prof/matrix_help.pl?s=322faf345ff9f66b8c84aee218cee2cb&amp;NAME=V$CDPCR3.01" TargetMode="External"/><Relationship Id="rId60" Type="http://schemas.openxmlformats.org/officeDocument/2006/relationships/hyperlink" Target="http://genomatix.de/cgi-bin/matinspector_prof/matrix_help.pl?s=322faf345ff9f66b8c84aee218cee2cb&amp;NAME=V$CDPCR3HD.01" TargetMode="External"/><Relationship Id="rId61" Type="http://schemas.openxmlformats.org/officeDocument/2006/relationships/hyperlink" Target="http://genomatix.de/cgi-bin/matinspector_prof/matrix_help.pl?s=322faf345ff9f66b8c84aee218cee2cb&amp;NAME=V$CLOX.01" TargetMode="External"/><Relationship Id="rId62" Type="http://schemas.openxmlformats.org/officeDocument/2006/relationships/hyperlink" Target="http://genomatix.de/cgi-bin/matinspector_prof/matrix_help.pl?s=322faf345ff9f66b8c84aee218cee2cb&amp;NAME=V$CMYB.01" TargetMode="External"/><Relationship Id="rId63" Type="http://schemas.openxmlformats.org/officeDocument/2006/relationships/hyperlink" Target="http://genomatix.de/cgi-bin/matinspector_prof/matrix_help.pl?s=322faf345ff9f66b8c84aee218cee2cb&amp;NAME=V$CMYB.02" TargetMode="External"/><Relationship Id="rId64" Type="http://schemas.openxmlformats.org/officeDocument/2006/relationships/hyperlink" Target="http://genomatix.de/cgi-bin/matinspector_prof/matrix_help.pl?s=322faf345ff9f66b8c84aee218cee2cb&amp;NAME=V$COMP1.01" TargetMode="External"/><Relationship Id="rId65" Type="http://schemas.openxmlformats.org/officeDocument/2006/relationships/hyperlink" Target="http://genomatix.de/cgi-bin/matinspector_prof/matrix_help.pl?s=322faf345ff9f66b8c84aee218cee2cb&amp;NAME=V$COUP.01" TargetMode="External"/><Relationship Id="rId66" Type="http://schemas.openxmlformats.org/officeDocument/2006/relationships/hyperlink" Target="http://genomatix.de/cgi-bin/matinspector_prof/matrix_help.pl?s=322faf345ff9f66b8c84aee218cee2cb&amp;NAME=V$CP2.01" TargetMode="External"/><Relationship Id="rId67" Type="http://schemas.openxmlformats.org/officeDocument/2006/relationships/hyperlink" Target="http://genomatix.de/cgi-bin/matinspector_prof/matrix_help.pl?s=322faf345ff9f66b8c84aee218cee2cb&amp;NAME=V$CP2.02" TargetMode="External"/><Relationship Id="rId68" Type="http://schemas.openxmlformats.org/officeDocument/2006/relationships/hyperlink" Target="http://genomatix.de/cgi-bin/matinspector_prof/matrix_help.pl?s=322faf345ff9f66b8c84aee218cee2cb&amp;NAME=V$ATF.01" TargetMode="External"/><Relationship Id="rId69" Type="http://schemas.openxmlformats.org/officeDocument/2006/relationships/hyperlink" Target="http://genomatix.de/cgi-bin/matinspector_prof/matrix_help.pl?s=322faf345ff9f66b8c84aee218cee2cb&amp;NAME=V$ATF.02" TargetMode="External"/><Relationship Id="rId70" Type="http://schemas.openxmlformats.org/officeDocument/2006/relationships/hyperlink" Target="http://genomatix.de/cgi-bin/matinspector_prof/matrix_help.pl?s=322faf345ff9f66b8c84aee218cee2cb&amp;NAME=V$ATF6.02" TargetMode="External"/><Relationship Id="rId71" Type="http://schemas.openxmlformats.org/officeDocument/2006/relationships/hyperlink" Target="http://genomatix.de/cgi-bin/matinspector_prof/matrix_help.pl?s=322faf345ff9f66b8c84aee218cee2cb&amp;NAME=V$CREB.01" TargetMode="External"/><Relationship Id="rId72" Type="http://schemas.openxmlformats.org/officeDocument/2006/relationships/hyperlink" Target="http://genomatix.de/cgi-bin/matinspector_prof/matrix_help.pl?s=322faf345ff9f66b8c84aee218cee2cb&amp;NAME=V$CREB.02" TargetMode="External"/><Relationship Id="rId73" Type="http://schemas.openxmlformats.org/officeDocument/2006/relationships/hyperlink" Target="http://genomatix.de/cgi-bin/matinspector_prof/matrix_help.pl?s=322faf345ff9f66b8c84aee218cee2cb&amp;NAME=V$CREB.03" TargetMode="External"/><Relationship Id="rId74" Type="http://schemas.openxmlformats.org/officeDocument/2006/relationships/hyperlink" Target="http://genomatix.de/cgi-bin/matinspector_prof/matrix_help.pl?s=322faf345ff9f66b8c84aee218cee2cb&amp;NAME=V$CREB.04" TargetMode="External"/><Relationship Id="rId75" Type="http://schemas.openxmlformats.org/officeDocument/2006/relationships/hyperlink" Target="http://genomatix.de/cgi-bin/matinspector_prof/matrix_help.pl?s=322faf345ff9f66b8c84aee218cee2cb&amp;NAME=V$CREBP1.01" TargetMode="External"/><Relationship Id="rId76" Type="http://schemas.openxmlformats.org/officeDocument/2006/relationships/hyperlink" Target="http://genomatix.de/cgi-bin/matinspector_prof/matrix_help.pl?s=322faf345ff9f66b8c84aee218cee2cb&amp;NAME=V$CREBP1.02" TargetMode="External"/><Relationship Id="rId77" Type="http://schemas.openxmlformats.org/officeDocument/2006/relationships/hyperlink" Target="http://genomatix.de/cgi-bin/matinspector_prof/matrix_help.pl?s=322faf345ff9f66b8c84aee218cee2cb&amp;NAME=V$CREBP1CJUN.01" TargetMode="External"/><Relationship Id="rId78" Type="http://schemas.openxmlformats.org/officeDocument/2006/relationships/hyperlink" Target="http://genomatix.de/cgi-bin/matinspector_prof/matrix_help.pl?s=322faf345ff9f66b8c84aee218cee2cb&amp;NAME=V$E4BP4.01" TargetMode="External"/><Relationship Id="rId79" Type="http://schemas.openxmlformats.org/officeDocument/2006/relationships/hyperlink" Target="http://genomatix.de/cgi-bin/matinspector_prof/matrix_help.pl?s=322faf345ff9f66b8c84aee218cee2cb&amp;NAME=V$TAXCREB.01" TargetMode="External"/><Relationship Id="rId80" Type="http://schemas.openxmlformats.org/officeDocument/2006/relationships/hyperlink" Target="http://genomatix.de/cgi-bin/matinspector_prof/matrix_help.pl?s=322faf345ff9f66b8c84aee218cee2cb&amp;NAME=V$TAXCREB.02" TargetMode="External"/><Relationship Id="rId81" Type="http://schemas.openxmlformats.org/officeDocument/2006/relationships/hyperlink" Target="http://genomatix.de/cgi-bin/matinspector_prof/matrix_help.pl?s=322faf345ff9f66b8c84aee218cee2cb&amp;NAME=V$VJUN.01" TargetMode="External"/><Relationship Id="rId82" Type="http://schemas.openxmlformats.org/officeDocument/2006/relationships/hyperlink" Target="http://genomatix.de/cgi-bin/matinspector_prof/matrix_help.pl?s=322faf345ff9f66b8c84aee218cee2cb&amp;NAME=V$NUDR.01" TargetMode="External"/><Relationship Id="rId83" Type="http://schemas.openxmlformats.org/officeDocument/2006/relationships/hyperlink" Target="http://genomatix.de/cgi-bin/matinspector_prof/matrix_help.pl?s=322faf345ff9f66b8c84aee218cee2cb&amp;NAME=V$DICE.01" TargetMode="External"/><Relationship Id="rId84" Type="http://schemas.openxmlformats.org/officeDocument/2006/relationships/hyperlink" Target="http://genomatix.de/cgi-bin/matinspector_prof/matrix_help.pl?s=322faf345ff9f66b8c84aee218cee2cb&amp;NAME=V$DMP1.01" TargetMode="External"/><Relationship Id="rId85" Type="http://schemas.openxmlformats.org/officeDocument/2006/relationships/hyperlink" Target="http://genomatix.de/cgi-bin/matinspector_prof/matrix_help.pl?s=322faf345ff9f66b8c84aee218cee2cb&amp;NAME=V$E2F.01" TargetMode="External"/><Relationship Id="rId86" Type="http://schemas.openxmlformats.org/officeDocument/2006/relationships/hyperlink" Target="http://genomatix.de/cgi-bin/matinspector_prof/matrix_help.pl?s=322faf345ff9f66b8c84aee218cee2cb&amp;NAME=V$E2F.02" TargetMode="External"/><Relationship Id="rId87" Type="http://schemas.openxmlformats.org/officeDocument/2006/relationships/hyperlink" Target="http://genomatix.de/cgi-bin/matinspector_prof/matrix_help.pl?s=322faf345ff9f66b8c84aee218cee2cb&amp;NAME=V$E2F.03" TargetMode="External"/><Relationship Id="rId88" Type="http://schemas.openxmlformats.org/officeDocument/2006/relationships/hyperlink" Target="http://genomatix.de/cgi-bin/matinspector_prof/matrix_help.pl?s=322faf345ff9f66b8c84aee218cee2cb&amp;NAME=V$E2.01" TargetMode="External"/><Relationship Id="rId89" Type="http://schemas.openxmlformats.org/officeDocument/2006/relationships/hyperlink" Target="http://genomatix.de/cgi-bin/matinspector_prof/matrix_help.pl?s=322faf345ff9f66b8c84aee218cee2cb&amp;NAME=V$E2.02" TargetMode="External"/><Relationship Id="rId90" Type="http://schemas.openxmlformats.org/officeDocument/2006/relationships/hyperlink" Target="http://genomatix.de/cgi-bin/matinspector_prof/matrix_help.pl?s=322faf345ff9f66b8c84aee218cee2cb&amp;NAME=V$E4F.01" TargetMode="External"/><Relationship Id="rId91" Type="http://schemas.openxmlformats.org/officeDocument/2006/relationships/hyperlink" Target="http://genomatix.de/cgi-bin/matinspector_prof/matrix_help.pl?s=322faf345ff9f66b8c84aee218cee2cb&amp;NAME=V$DELTAEF1.01" TargetMode="External"/><Relationship Id="rId92" Type="http://schemas.openxmlformats.org/officeDocument/2006/relationships/hyperlink" Target="http://genomatix.de/cgi-bin/matinspector_prof/matrix_help.pl?s=322faf345ff9f66b8c84aee218cee2cb&amp;NAME=V$SIP1.01" TargetMode="External"/><Relationship Id="rId93" Type="http://schemas.openxmlformats.org/officeDocument/2006/relationships/hyperlink" Target="http://genomatix.de/cgi-bin/matinspector_prof/matrix_help.pl?s=322faf345ff9f66b8c84aee218cee2cb&amp;NAME=V$XBP1.01" TargetMode="External"/><Relationship Id="rId94" Type="http://schemas.openxmlformats.org/officeDocument/2006/relationships/hyperlink" Target="http://genomatix.de/cgi-bin/matinspector_prof/matrix_help.pl?s=322faf345ff9f66b8c84aee218cee2cb&amp;NAME=V$ATF6.01" TargetMode="External"/><Relationship Id="rId95" Type="http://schemas.openxmlformats.org/officeDocument/2006/relationships/hyperlink" Target="http://genomatix.de/cgi-bin/matinspector_prof/matrix_help.pl?s=322faf345ff9f66b8c84aee218cee2cb&amp;NAME=V$MAX.01" TargetMode="External"/><Relationship Id="rId96" Type="http://schemas.openxmlformats.org/officeDocument/2006/relationships/hyperlink" Target="http://genomatix.de/cgi-bin/matinspector_prof/matrix_help.pl?s=322faf345ff9f66b8c84aee218cee2cb&amp;NAME=V$MYCMAX.01" TargetMode="External"/><Relationship Id="rId97" Type="http://schemas.openxmlformats.org/officeDocument/2006/relationships/hyperlink" Target="http://genomatix.de/cgi-bin/matinspector_prof/matrix_help.pl?s=322faf345ff9f66b8c84aee218cee2cb&amp;NAME=V$MYCMAX.02" TargetMode="External"/><Relationship Id="rId98" Type="http://schemas.openxmlformats.org/officeDocument/2006/relationships/hyperlink" Target="http://genomatix.de/cgi-bin/matinspector_prof/matrix_help.pl?s=322faf345ff9f66b8c84aee218cee2cb&amp;NAME=V$MYCMAX.03" TargetMode="External"/><Relationship Id="rId99" Type="http://schemas.openxmlformats.org/officeDocument/2006/relationships/hyperlink" Target="http://genomatix.de/cgi-bin/matinspector_prof/matrix_help.pl?s=322faf345ff9f66b8c84aee218cee2cb&amp;NAME=V$NMYC.01" TargetMode="External"/><Relationship Id="rId100" Type="http://schemas.openxmlformats.org/officeDocument/2006/relationships/hyperlink" Target="http://genomatix.de/cgi-bin/matinspector_prof/matrix_help.pl?s=322faf345ff9f66b8c84aee218cee2cb&amp;NAME=V$SREBP.01" TargetMode="External"/><Relationship Id="rId101" Type="http://schemas.openxmlformats.org/officeDocument/2006/relationships/hyperlink" Target="http://genomatix.de/cgi-bin/matinspector_prof/matrix_help.pl?s=322faf345ff9f66b8c84aee218cee2cb&amp;NAME=V$SREBP.02" TargetMode="External"/><Relationship Id="rId102" Type="http://schemas.openxmlformats.org/officeDocument/2006/relationships/hyperlink" Target="http://genomatix.de/cgi-bin/matinspector_prof/matrix_help.pl?s=322faf345ff9f66b8c84aee218cee2cb&amp;NAME=V$SREBP.03" TargetMode="External"/><Relationship Id="rId103" Type="http://schemas.openxmlformats.org/officeDocument/2006/relationships/hyperlink" Target="http://genomatix.de/cgi-bin/matinspector_prof/matrix_help.pl?s=322faf345ff9f66b8c84aee218cee2cb&amp;NAME=V$USF.01" TargetMode="External"/><Relationship Id="rId104" Type="http://schemas.openxmlformats.org/officeDocument/2006/relationships/hyperlink" Target="http://genomatix.de/cgi-bin/matinspector_prof/matrix_help.pl?s=322faf345ff9f66b8c84aee218cee2cb&amp;NAME=V$USF.02" TargetMode="External"/><Relationship Id="rId105" Type="http://schemas.openxmlformats.org/officeDocument/2006/relationships/hyperlink" Target="http://genomatix.de/cgi-bin/matinspector_prof/matrix_help.pl?s=322faf345ff9f66b8c84aee218cee2cb&amp;NAME=V$USF.03" TargetMode="External"/><Relationship Id="rId106" Type="http://schemas.openxmlformats.org/officeDocument/2006/relationships/hyperlink" Target="http://genomatix.de/cgi-bin/matinspector_prof/matrix_help.pl?s=322faf345ff9f66b8c84aee218cee2cb&amp;NAME=V$NFY.01" TargetMode="External"/><Relationship Id="rId107" Type="http://schemas.openxmlformats.org/officeDocument/2006/relationships/hyperlink" Target="http://genomatix.de/cgi-bin/matinspector_prof/matrix_help.pl?s=322faf345ff9f66b8c84aee218cee2cb&amp;NAME=V$NFY.02" TargetMode="External"/><Relationship Id="rId108" Type="http://schemas.openxmlformats.org/officeDocument/2006/relationships/hyperlink" Target="http://genomatix.de/cgi-bin/matinspector_prof/matrix_help.pl?s=322faf345ff9f66b8c84aee218cee2cb&amp;NAME=V$NFY.03" TargetMode="External"/><Relationship Id="rId109" Type="http://schemas.openxmlformats.org/officeDocument/2006/relationships/hyperlink" Target="http://genomatix.de/cgi-bin/matinspector_prof/matrix_help.pl?s=322faf345ff9f66b8c84aee218cee2cb&amp;NAME=V$CKROX.01" TargetMode="External"/><Relationship Id="rId110" Type="http://schemas.openxmlformats.org/officeDocument/2006/relationships/hyperlink" Target="http://genomatix.de/cgi-bin/matinspector_prof/matrix_help.pl?s=322faf345ff9f66b8c84aee218cee2cb&amp;NAME=V$EGR1.01" TargetMode="External"/><Relationship Id="rId111" Type="http://schemas.openxmlformats.org/officeDocument/2006/relationships/hyperlink" Target="http://genomatix.de/cgi-bin/matinspector_prof/matrix_help.pl?s=322faf345ff9f66b8c84aee218cee2cb&amp;NAME=V$EGR1.02" TargetMode="External"/><Relationship Id="rId112" Type="http://schemas.openxmlformats.org/officeDocument/2006/relationships/hyperlink" Target="http://genomatix.de/cgi-bin/matinspector_prof/matrix_help.pl?s=322faf345ff9f66b8c84aee218cee2cb&amp;NAME=V$EGR2.01" TargetMode="External"/><Relationship Id="rId113" Type="http://schemas.openxmlformats.org/officeDocument/2006/relationships/hyperlink" Target="http://genomatix.de/cgi-bin/matinspector_prof/matrix_help.pl?s=322faf345ff9f66b8c84aee218cee2cb&amp;NAME=V$EGR3.01" TargetMode="External"/><Relationship Id="rId114" Type="http://schemas.openxmlformats.org/officeDocument/2006/relationships/hyperlink" Target="http://genomatix.de/cgi-bin/matinspector_prof/matrix_help.pl?s=322faf345ff9f66b8c84aee218cee2cb&amp;NAME=V$NGFIC.01" TargetMode="External"/><Relationship Id="rId115" Type="http://schemas.openxmlformats.org/officeDocument/2006/relationships/hyperlink" Target="http://genomatix.de/cgi-bin/matinspector_prof/matrix_help.pl?s=322faf345ff9f66b8c84aee218cee2cb&amp;NAME=V$WT1.01" TargetMode="External"/><Relationship Id="rId116" Type="http://schemas.openxmlformats.org/officeDocument/2006/relationships/hyperlink" Target="http://genomatix.de/cgi-bin/matinspector_prof/matrix_help.pl?s=322faf345ff9f66b8c84aee218cee2cb&amp;NAME=V$BKLF.01" TargetMode="External"/><Relationship Id="rId117" Type="http://schemas.openxmlformats.org/officeDocument/2006/relationships/hyperlink" Target="http://genomatix.de/cgi-bin/matinspector_prof/matrix_help.pl?s=322faf345ff9f66b8c84aee218cee2cb&amp;NAME=V$EKLF.01" TargetMode="External"/><Relationship Id="rId118" Type="http://schemas.openxmlformats.org/officeDocument/2006/relationships/hyperlink" Target="http://genomatix.de/cgi-bin/matinspector_prof/matrix_help.pl?s=322faf345ff9f66b8c84aee218cee2cb&amp;NAME=V$ER.01" TargetMode="External"/><Relationship Id="rId119" Type="http://schemas.openxmlformats.org/officeDocument/2006/relationships/hyperlink" Target="http://genomatix.de/cgi-bin/matinspector_prof/matrix_help.pl?s=322faf345ff9f66b8c84aee218cee2cb&amp;NAME=V$ER.02" TargetMode="External"/><Relationship Id="rId120" Type="http://schemas.openxmlformats.org/officeDocument/2006/relationships/hyperlink" Target="http://genomatix.de/cgi-bin/matinspector_prof/matrix_help.pl?s=322faf345ff9f66b8c84aee218cee2cb&amp;NAME=V$ERR.01" TargetMode="External"/><Relationship Id="rId121" Type="http://schemas.openxmlformats.org/officeDocument/2006/relationships/hyperlink" Target="http://genomatix.de/cgi-bin/matinspector_prof/matrix_help.pl?s=322faf345ff9f66b8c84aee218cee2cb&amp;NAME=V$CETS1P54.01" TargetMode="External"/><Relationship Id="rId122" Type="http://schemas.openxmlformats.org/officeDocument/2006/relationships/hyperlink" Target="http://genomatix.de/cgi-bin/matinspector_prof/matrix_help.pl?s=322faf345ff9f66b8c84aee218cee2cb&amp;NAME=V$ELF2.01" TargetMode="External"/><Relationship Id="rId123" Type="http://schemas.openxmlformats.org/officeDocument/2006/relationships/hyperlink" Target="http://genomatix.de/cgi-bin/matinspector_prof/matrix_help.pl?s=322faf345ff9f66b8c84aee218cee2cb&amp;NAME=V$ELK1.01" TargetMode="External"/><Relationship Id="rId124" Type="http://schemas.openxmlformats.org/officeDocument/2006/relationships/hyperlink" Target="http://genomatix.de/cgi-bin/matinspector_prof/matrix_help.pl?s=322faf345ff9f66b8c84aee218cee2cb&amp;NAME=V$ELK1.02" TargetMode="External"/><Relationship Id="rId125" Type="http://schemas.openxmlformats.org/officeDocument/2006/relationships/hyperlink" Target="http://genomatix.de/cgi-bin/matinspector_prof/matrix_help.pl?s=322faf345ff9f66b8c84aee218cee2cb&amp;NAME=V$ETS1.01" TargetMode="External"/><Relationship Id="rId126" Type="http://schemas.openxmlformats.org/officeDocument/2006/relationships/hyperlink" Target="http://genomatix.de/cgi-bin/matinspector_prof/matrix_help.pl?s=322faf345ff9f66b8c84aee218cee2cb&amp;NAME=V$ETS2.01" TargetMode="External"/><Relationship Id="rId127" Type="http://schemas.openxmlformats.org/officeDocument/2006/relationships/hyperlink" Target="http://genomatix.de/cgi-bin/matinspector_prof/matrix_help.pl?s=322faf345ff9f66b8c84aee218cee2cb&amp;NAME=V$FLI.01" TargetMode="External"/><Relationship Id="rId128" Type="http://schemas.openxmlformats.org/officeDocument/2006/relationships/hyperlink" Target="http://genomatix.de/cgi-bin/matinspector_prof/matrix_help.pl?s=322faf345ff9f66b8c84aee218cee2cb&amp;NAME=V$GABP.01" TargetMode="External"/><Relationship Id="rId129" Type="http://schemas.openxmlformats.org/officeDocument/2006/relationships/hyperlink" Target="http://genomatix.de/cgi-bin/matinspector_prof/matrix_help.pl?s=322faf345ff9f66b8c84aee218cee2cb&amp;NAME=V$NRF2.01" TargetMode="External"/><Relationship Id="rId130" Type="http://schemas.openxmlformats.org/officeDocument/2006/relationships/hyperlink" Target="http://genomatix.de/cgi-bin/matinspector_prof/matrix_help.pl?s=322faf345ff9f66b8c84aee218cee2cb&amp;NAME=V$PDEF.01" TargetMode="External"/><Relationship Id="rId131" Type="http://schemas.openxmlformats.org/officeDocument/2006/relationships/hyperlink" Target="http://genomatix.de/cgi-bin/matinspector_prof/matrix_help.pl?s=322faf345ff9f66b8c84aee218cee2cb&amp;NAME=V$PU1.01" TargetMode="External"/><Relationship Id="rId132" Type="http://schemas.openxmlformats.org/officeDocument/2006/relationships/hyperlink" Target="http://genomatix.de/cgi-bin/matinspector_prof/matrix_help.pl?s=322faf345ff9f66b8c84aee218cee2cb&amp;NAME=V$EVI1.01" TargetMode="External"/><Relationship Id="rId133" Type="http://schemas.openxmlformats.org/officeDocument/2006/relationships/hyperlink" Target="http://genomatix.de/cgi-bin/matinspector_prof/matrix_help.pl?s=322faf345ff9f66b8c84aee218cee2cb&amp;NAME=V$EVI1.02" TargetMode="External"/><Relationship Id="rId134" Type="http://schemas.openxmlformats.org/officeDocument/2006/relationships/hyperlink" Target="http://genomatix.de/cgi-bin/matinspector_prof/matrix_help.pl?s=322faf345ff9f66b8c84aee218cee2cb&amp;NAME=V$EVI1.03" TargetMode="External"/><Relationship Id="rId135" Type="http://schemas.openxmlformats.org/officeDocument/2006/relationships/hyperlink" Target="http://genomatix.de/cgi-bin/matinspector_prof/matrix_help.pl?s=322faf345ff9f66b8c84aee218cee2cb&amp;NAME=V$EVI1.04" TargetMode="External"/><Relationship Id="rId136" Type="http://schemas.openxmlformats.org/officeDocument/2006/relationships/hyperlink" Target="http://genomatix.de/cgi-bin/matinspector_prof/matrix_help.pl?s=322faf345ff9f66b8c84aee218cee2cb&amp;NAME=V$EVI1.05" TargetMode="External"/><Relationship Id="rId137" Type="http://schemas.openxmlformats.org/officeDocument/2006/relationships/hyperlink" Target="http://genomatix.de/cgi-bin/matinspector_prof/matrix_help.pl?s=322faf345ff9f66b8c84aee218cee2cb&amp;NAME=V$EVI1.06" TargetMode="External"/><Relationship Id="rId138" Type="http://schemas.openxmlformats.org/officeDocument/2006/relationships/hyperlink" Target="http://genomatix.de/cgi-bin/matinspector_prof/matrix_help.pl?s=322faf345ff9f66b8c84aee218cee2cb&amp;NAME=V$MEL1.01" TargetMode="External"/><Relationship Id="rId139" Type="http://schemas.openxmlformats.org/officeDocument/2006/relationships/hyperlink" Target="http://genomatix.de/cgi-bin/matinspector_prof/matrix_help.pl?s=322faf345ff9f66b8c84aee218cee2cb&amp;NAME=V$MEL1.02" TargetMode="External"/><Relationship Id="rId140" Type="http://schemas.openxmlformats.org/officeDocument/2006/relationships/hyperlink" Target="http://genomatix.de/cgi-bin/matinspector_prof/matrix_help.pl?s=322faf345ff9f66b8c84aee218cee2cb&amp;NAME=V$MEL1.03" TargetMode="External"/><Relationship Id="rId141" Type="http://schemas.openxmlformats.org/officeDocument/2006/relationships/hyperlink" Target="http://genomatix.de/cgi-bin/matinspector_prof/matrix_help.pl?s=322faf345ff9f66b8c84aee218cee2cb&amp;NAME=V$FAST1.01" TargetMode="External"/><Relationship Id="rId142" Type="http://schemas.openxmlformats.org/officeDocument/2006/relationships/hyperlink" Target="http://genomatix.de/cgi-bin/matinspector_prof/matrix_help.pl?s=322faf345ff9f66b8c84aee218cee2cb&amp;NAME=V$FKHRL1.01" TargetMode="External"/><Relationship Id="rId143" Type="http://schemas.openxmlformats.org/officeDocument/2006/relationships/hyperlink" Target="http://genomatix.de/cgi-bin/matinspector_prof/matrix_help.pl?s=322faf345ff9f66b8c84aee218cee2cb&amp;NAME=V$FREAC2.01" TargetMode="External"/><Relationship Id="rId144" Type="http://schemas.openxmlformats.org/officeDocument/2006/relationships/hyperlink" Target="http://genomatix.de/cgi-bin/matinspector_prof/matrix_help.pl?s=322faf345ff9f66b8c84aee218cee2cb&amp;NAME=V$FREAC3.01" TargetMode="External"/><Relationship Id="rId145" Type="http://schemas.openxmlformats.org/officeDocument/2006/relationships/hyperlink" Target="http://genomatix.de/cgi-bin/matinspector_prof/matrix_help.pl?s=322faf345ff9f66b8c84aee218cee2cb&amp;NAME=V$FREAC4.01" TargetMode="External"/><Relationship Id="rId146" Type="http://schemas.openxmlformats.org/officeDocument/2006/relationships/hyperlink" Target="http://genomatix.de/cgi-bin/matinspector_prof/matrix_help.pl?s=322faf345ff9f66b8c84aee218cee2cb&amp;NAME=V$FREAC7.01" TargetMode="External"/><Relationship Id="rId147" Type="http://schemas.openxmlformats.org/officeDocument/2006/relationships/hyperlink" Target="http://genomatix.de/cgi-bin/matinspector_prof/matrix_help.pl?s=322faf345ff9f66b8c84aee218cee2cb&amp;NAME=V$HFH1.01" TargetMode="External"/><Relationship Id="rId148" Type="http://schemas.openxmlformats.org/officeDocument/2006/relationships/hyperlink" Target="http://genomatix.de/cgi-bin/matinspector_prof/matrix_help.pl?s=322faf345ff9f66b8c84aee218cee2cb&amp;NAME=V$HFH2.01" TargetMode="External"/><Relationship Id="rId149" Type="http://schemas.openxmlformats.org/officeDocument/2006/relationships/hyperlink" Target="http://genomatix.de/cgi-bin/matinspector_prof/matrix_help.pl?s=322faf345ff9f66b8c84aee218cee2cb&amp;NAME=V$HFH3.01" TargetMode="External"/><Relationship Id="rId150" Type="http://schemas.openxmlformats.org/officeDocument/2006/relationships/hyperlink" Target="http://genomatix.de/cgi-bin/matinspector_prof/matrix_help.pl?s=322faf345ff9f66b8c84aee218cee2cb&amp;NAME=V$HFH8.01" TargetMode="External"/><Relationship Id="rId151" Type="http://schemas.openxmlformats.org/officeDocument/2006/relationships/hyperlink" Target="http://genomatix.de/cgi-bin/matinspector_prof/matrix_help.pl?s=322faf345ff9f66b8c84aee218cee2cb&amp;NAME=V$HNF3B.01" TargetMode="External"/><Relationship Id="rId152" Type="http://schemas.openxmlformats.org/officeDocument/2006/relationships/hyperlink" Target="http://genomatix.de/cgi-bin/matinspector_prof/matrix_help.pl?s=322faf345ff9f66b8c84aee218cee2cb&amp;NAME=V$ILF1.01" TargetMode="External"/><Relationship Id="rId153" Type="http://schemas.openxmlformats.org/officeDocument/2006/relationships/hyperlink" Target="http://genomatix.de/cgi-bin/matinspector_prof/matrix_help.pl?s=322faf345ff9f66b8c84aee218cee2cb&amp;NAME=V$XFD1.01" TargetMode="External"/><Relationship Id="rId154" Type="http://schemas.openxmlformats.org/officeDocument/2006/relationships/hyperlink" Target="http://genomatix.de/cgi-bin/matinspector_prof/matrix_help.pl?s=322faf345ff9f66b8c84aee218cee2cb&amp;NAME=V$XFD2.01" TargetMode="External"/><Relationship Id="rId155" Type="http://schemas.openxmlformats.org/officeDocument/2006/relationships/hyperlink" Target="http://genomatix.de/cgi-bin/matinspector_prof/matrix_help.pl?s=322faf345ff9f66b8c84aee218cee2cb&amp;NAME=V$XFD3.01" TargetMode="External"/><Relationship Id="rId156" Type="http://schemas.openxmlformats.org/officeDocument/2006/relationships/hyperlink" Target="http://genomatix.de/cgi-bin/matinspector_prof/matrix_help.pl?s=322faf345ff9f66b8c84aee218cee2cb&amp;NAME=V$GAGA.01" TargetMode="External"/><Relationship Id="rId157" Type="http://schemas.openxmlformats.org/officeDocument/2006/relationships/hyperlink" Target="http://genomatix.de/cgi-bin/matinspector_prof/matrix_help.pl?s=322faf345ff9f66b8c84aee218cee2cb&amp;NAME=V$GATA.01" TargetMode="External"/><Relationship Id="rId158" Type="http://schemas.openxmlformats.org/officeDocument/2006/relationships/hyperlink" Target="http://genomatix.de/cgi-bin/matinspector_prof/matrix_help.pl?s=322faf345ff9f66b8c84aee218cee2cb&amp;NAME=V$GATA1.01" TargetMode="External"/><Relationship Id="rId159" Type="http://schemas.openxmlformats.org/officeDocument/2006/relationships/hyperlink" Target="http://genomatix.de/cgi-bin/matinspector_prof/matrix_help.pl?s=322faf345ff9f66b8c84aee218cee2cb&amp;NAME=V$GATA1.02" TargetMode="External"/><Relationship Id="rId160" Type="http://schemas.openxmlformats.org/officeDocument/2006/relationships/hyperlink" Target="http://genomatix.de/cgi-bin/matinspector_prof/matrix_help.pl?s=322faf345ff9f66b8c84aee218cee2cb&amp;NAME=V$GATA1.03" TargetMode="External"/><Relationship Id="rId161" Type="http://schemas.openxmlformats.org/officeDocument/2006/relationships/hyperlink" Target="http://genomatix.de/cgi-bin/matinspector_prof/matrix_help.pl?s=322faf345ff9f66b8c84aee218cee2cb&amp;NAME=V$GATA1.04" TargetMode="External"/><Relationship Id="rId162" Type="http://schemas.openxmlformats.org/officeDocument/2006/relationships/hyperlink" Target="http://genomatix.de/cgi-bin/matinspector_prof/matrix_help.pl?s=322faf345ff9f66b8c84aee218cee2cb&amp;NAME=V$GATA1.05" TargetMode="External"/><Relationship Id="rId163" Type="http://schemas.openxmlformats.org/officeDocument/2006/relationships/hyperlink" Target="http://genomatix.de/cgi-bin/matinspector_prof/matrix_help.pl?s=322faf345ff9f66b8c84aee218cee2cb&amp;NAME=V$GATA2.01" TargetMode="External"/><Relationship Id="rId164" Type="http://schemas.openxmlformats.org/officeDocument/2006/relationships/hyperlink" Target="http://genomatix.de/cgi-bin/matinspector_prof/matrix_help.pl?s=322faf345ff9f66b8c84aee218cee2cb&amp;NAME=V$GATA2.02" TargetMode="External"/><Relationship Id="rId165" Type="http://schemas.openxmlformats.org/officeDocument/2006/relationships/hyperlink" Target="http://genomatix.de/cgi-bin/matinspector_prof/matrix_help.pl?s=322faf345ff9f66b8c84aee218cee2cb&amp;NAME=V$GATA3.01" TargetMode="External"/><Relationship Id="rId166" Type="http://schemas.openxmlformats.org/officeDocument/2006/relationships/hyperlink" Target="http://genomatix.de/cgi-bin/matinspector_prof/matrix_help.pl?s=322faf345ff9f66b8c84aee218cee2cb&amp;NAME=V$GATA3.02" TargetMode="External"/><Relationship Id="rId167" Type="http://schemas.openxmlformats.org/officeDocument/2006/relationships/hyperlink" Target="http://genomatix.de/cgi-bin/matinspector_prof/matrix_help.pl?s=322faf345ff9f66b8c84aee218cee2cb&amp;NAME=V$LMO2COM.02" TargetMode="External"/><Relationship Id="rId168" Type="http://schemas.openxmlformats.org/officeDocument/2006/relationships/hyperlink" Target="http://genomatix.de/cgi-bin/matinspector_prof/matrix_help.pl?s=322faf345ff9f66b8c84aee218cee2cb&amp;NAME=V$GFI1.01" TargetMode="External"/><Relationship Id="rId169" Type="http://schemas.openxmlformats.org/officeDocument/2006/relationships/hyperlink" Target="http://genomatix.de/cgi-bin/matinspector_prof/matrix_help.pl?s=322faf345ff9f66b8c84aee218cee2cb&amp;NAME=V$GFI1B.01" TargetMode="External"/><Relationship Id="rId170" Type="http://schemas.openxmlformats.org/officeDocument/2006/relationships/hyperlink" Target="http://genomatix.de/cgi-bin/matinspector_prof/matrix_help.pl?s=322faf345ff9f66b8c84aee218cee2cb&amp;NAME=V$GKLF.01" TargetMode="External"/><Relationship Id="rId171" Type="http://schemas.openxmlformats.org/officeDocument/2006/relationships/hyperlink" Target="http://genomatix.de/cgi-bin/matinspector_prof/matrix_help.pl?s=322faf345ff9f66b8c84aee218cee2cb&amp;NAME=V$GKLF.02" TargetMode="External"/><Relationship Id="rId172" Type="http://schemas.openxmlformats.org/officeDocument/2006/relationships/hyperlink" Target="http://genomatix.de/cgi-bin/matinspector_prof/matrix_help.pl?s=322faf345ff9f66b8c84aee218cee2cb&amp;NAME=V$GLI1.01" TargetMode="External"/><Relationship Id="rId173" Type="http://schemas.openxmlformats.org/officeDocument/2006/relationships/hyperlink" Target="http://genomatix.de/cgi-bin/matinspector_prof/matrix_help.pl?s=322faf345ff9f66b8c84aee218cee2cb&amp;NAME=V$ZIC2.01" TargetMode="External"/><Relationship Id="rId174" Type="http://schemas.openxmlformats.org/officeDocument/2006/relationships/hyperlink" Target="http://genomatix.de/cgi-bin/matinspector_prof/matrix_help.pl?s=322faf345ff9f66b8c84aee218cee2cb&amp;NAME=V$ARE.01" TargetMode="External"/><Relationship Id="rId175" Type="http://schemas.openxmlformats.org/officeDocument/2006/relationships/hyperlink" Target="http://genomatix.de/cgi-bin/matinspector_prof/matrix_help.pl?s=322faf345ff9f66b8c84aee218cee2cb&amp;NAME=V$GRE.01" TargetMode="External"/><Relationship Id="rId176" Type="http://schemas.openxmlformats.org/officeDocument/2006/relationships/hyperlink" Target="http://genomatix.de/cgi-bin/matinspector_prof/matrix_help.pl?s=322faf345ff9f66b8c84aee218cee2cb&amp;NAME=V$PRE.01" TargetMode="External"/><Relationship Id="rId177" Type="http://schemas.openxmlformats.org/officeDocument/2006/relationships/hyperlink" Target="http://genomatix.de/cgi-bin/matinspector_prof/matrix_help.pl?s=322faf345ff9f66b8c84aee218cee2cb&amp;NAME=V$AML1.01" TargetMode="External"/><Relationship Id="rId178" Type="http://schemas.openxmlformats.org/officeDocument/2006/relationships/hyperlink" Target="http://genomatix.de/cgi-bin/matinspector_prof/matrix_help.pl?s=322faf345ff9f66b8c84aee218cee2cb&amp;NAME=V$AML3.01" TargetMode="External"/><Relationship Id="rId179" Type="http://schemas.openxmlformats.org/officeDocument/2006/relationships/hyperlink" Target="http://genomatix.de/cgi-bin/matinspector_prof/matrix_help.pl?s=322faf345ff9f66b8c84aee218cee2cb&amp;NAME=V$HAND2_E12.01" TargetMode="External"/><Relationship Id="rId180" Type="http://schemas.openxmlformats.org/officeDocument/2006/relationships/hyperlink" Target="http://genomatix.de/cgi-bin/matinspector_prof/matrix_help.pl?s=322faf345ff9f66b8c84aee218cee2cb&amp;NAME=V$HSF1.01" TargetMode="External"/><Relationship Id="rId181" Type="http://schemas.openxmlformats.org/officeDocument/2006/relationships/hyperlink" Target="http://genomatix.de/cgi-bin/matinspector_prof/matrix_help.pl?s=322faf345ff9f66b8c84aee218cee2cb&amp;NAME=V$HEN1.01" TargetMode="External"/><Relationship Id="rId182" Type="http://schemas.openxmlformats.org/officeDocument/2006/relationships/hyperlink" Target="http://genomatix.de/cgi-bin/matinspector_prof/matrix_help.pl?s=322faf345ff9f66b8c84aee218cee2cb&amp;NAME=V$HEN1.02" TargetMode="External"/><Relationship Id="rId183" Type="http://schemas.openxmlformats.org/officeDocument/2006/relationships/hyperlink" Target="http://genomatix.de/cgi-bin/matinspector_prof/matrix_help.pl?s=322faf345ff9f66b8c84aee218cee2cb&amp;NAME=V$HELT.01" TargetMode="External"/><Relationship Id="rId184" Type="http://schemas.openxmlformats.org/officeDocument/2006/relationships/hyperlink" Target="http://genomatix.de/cgi-bin/matinspector_prof/matrix_help.pl?s=322faf345ff9f66b8c84aee218cee2cb&amp;NAME=V$HES1.01" TargetMode="External"/><Relationship Id="rId185" Type="http://schemas.openxmlformats.org/officeDocument/2006/relationships/hyperlink" Target="http://genomatix.de/cgi-bin/matinspector_prof/matrix_help.pl?s=322faf345ff9f66b8c84aee218cee2cb&amp;NAME=V$HES1.02" TargetMode="External"/><Relationship Id="rId186" Type="http://schemas.openxmlformats.org/officeDocument/2006/relationships/hyperlink" Target="http://genomatix.de/cgi-bin/matinspector_prof/matrix_help.pl?s=322faf345ff9f66b8c84aee218cee2cb&amp;NAME=V$HIC1.01" TargetMode="External"/><Relationship Id="rId187" Type="http://schemas.openxmlformats.org/officeDocument/2006/relationships/hyperlink" Target="http://genomatix.de/cgi-bin/matinspector_prof/matrix_help.pl?s=322faf345ff9f66b8c84aee218cee2cb&amp;NAME=V$ARNT.01" TargetMode="External"/><Relationship Id="rId188" Type="http://schemas.openxmlformats.org/officeDocument/2006/relationships/hyperlink" Target="http://genomatix.de/cgi-bin/matinspector_prof/matrix_help.pl?s=322faf345ff9f66b8c84aee218cee2cb&amp;NAME=V$CLOCK_BMAL1.01" TargetMode="External"/><Relationship Id="rId189" Type="http://schemas.openxmlformats.org/officeDocument/2006/relationships/hyperlink" Target="http://genomatix.de/cgi-bin/matinspector_prof/matrix_help.pl?s=322faf345ff9f66b8c84aee218cee2cb&amp;NAME=V$DEC1.01" TargetMode="External"/><Relationship Id="rId190" Type="http://schemas.openxmlformats.org/officeDocument/2006/relationships/hyperlink" Target="http://genomatix.de/cgi-bin/matinspector_prof/matrix_help.pl?s=322faf345ff9f66b8c84aee218cee2cb&amp;NAME=V$HIF1.01" TargetMode="External"/><Relationship Id="rId191" Type="http://schemas.openxmlformats.org/officeDocument/2006/relationships/hyperlink" Target="http://genomatix.de/cgi-bin/matinspector_prof/matrix_help.pl?s=322faf345ff9f66b8c84aee218cee2cb&amp;NAME=V$HIF1.02" TargetMode="External"/><Relationship Id="rId192" Type="http://schemas.openxmlformats.org/officeDocument/2006/relationships/hyperlink" Target="http://genomatix.de/cgi-bin/matinspector_prof/matrix_help.pl?s=322faf345ff9f66b8c84aee218cee2cb&amp;NAME=V$MTBF.01" TargetMode="External"/><Relationship Id="rId193" Type="http://schemas.openxmlformats.org/officeDocument/2006/relationships/hyperlink" Target="http://genomatix.de/cgi-bin/matinspector_prof/matrix_help.pl?s=322faf345ff9f66b8c84aee218cee2cb&amp;NAME=V$HNF1.01" TargetMode="External"/><Relationship Id="rId194" Type="http://schemas.openxmlformats.org/officeDocument/2006/relationships/hyperlink" Target="http://genomatix.de/cgi-bin/matinspector_prof/matrix_help.pl?s=322faf345ff9f66b8c84aee218cee2cb&amp;NAME=V$HNF1.02" TargetMode="External"/><Relationship Id="rId195" Type="http://schemas.openxmlformats.org/officeDocument/2006/relationships/hyperlink" Target="http://genomatix.de/cgi-bin/matinspector_prof/matrix_help.pl?s=322faf345ff9f66b8c84aee218cee2cb&amp;NAME=V$HNF1.03" TargetMode="External"/><Relationship Id="rId196" Type="http://schemas.openxmlformats.org/officeDocument/2006/relationships/hyperlink" Target="http://genomatix.de/cgi-bin/matinspector_prof/matrix_help.pl?s=322faf345ff9f66b8c84aee218cee2cb&amp;NAME=V$HNF4.01" TargetMode="External"/><Relationship Id="rId197" Type="http://schemas.openxmlformats.org/officeDocument/2006/relationships/hyperlink" Target="http://genomatix.de/cgi-bin/matinspector_prof/matrix_help.pl?s=322faf345ff9f66b8c84aee218cee2cb&amp;NAME=V$HNF4.02" TargetMode="External"/><Relationship Id="rId198" Type="http://schemas.openxmlformats.org/officeDocument/2006/relationships/hyperlink" Target="http://genomatix.de/cgi-bin/matinspector_prof/matrix_help.pl?s=322faf345ff9f66b8c84aee218cee2cb&amp;NAME=V$HPF1.01" TargetMode="External"/><Relationship Id="rId199" Type="http://schemas.openxmlformats.org/officeDocument/2006/relationships/hyperlink" Target="http://genomatix.de/cgi-bin/matinspector_prof/matrix_help.pl?s=322faf345ff9f66b8c84aee218cee2cb&amp;NAME=V$HNF6.01" TargetMode="External"/><Relationship Id="rId200" Type="http://schemas.openxmlformats.org/officeDocument/2006/relationships/hyperlink" Target="http://genomatix.de/cgi-bin/matinspector_prof/matrix_help.pl?s=322faf345ff9f66b8c84aee218cee2cb&amp;NAME=V$OC2.01" TargetMode="External"/><Relationship Id="rId201" Type="http://schemas.openxmlformats.org/officeDocument/2006/relationships/hyperlink" Target="http://genomatix.de/cgi-bin/matinspector_prof/matrix_help.pl?s=322faf345ff9f66b8c84aee218cee2cb&amp;NAME=V$DLX1.01" TargetMode="External"/><Relationship Id="rId202" Type="http://schemas.openxmlformats.org/officeDocument/2006/relationships/hyperlink" Target="http://genomatix.de/cgi-bin/matinspector_prof/matrix_help.pl?s=322faf345ff9f66b8c84aee218cee2cb&amp;NAME=V$DLX3.01" TargetMode="External"/><Relationship Id="rId203" Type="http://schemas.openxmlformats.org/officeDocument/2006/relationships/hyperlink" Target="http://genomatix.de/cgi-bin/matinspector_prof/matrix_help.pl?s=322faf345ff9f66b8c84aee218cee2cb&amp;NAME=V$EN1.01" TargetMode="External"/><Relationship Id="rId204" Type="http://schemas.openxmlformats.org/officeDocument/2006/relationships/hyperlink" Target="http://genomatix.de/cgi-bin/matinspector_prof/matrix_help.pl?s=322faf345ff9f66b8c84aee218cee2cb&amp;NAME=V$MSX.01" TargetMode="External"/><Relationship Id="rId205" Type="http://schemas.openxmlformats.org/officeDocument/2006/relationships/hyperlink" Target="http://genomatix.de/cgi-bin/matinspector_prof/matrix_help.pl?s=322faf345ff9f66b8c84aee218cee2cb&amp;NAME=V$MSX2.01" TargetMode="External"/><Relationship Id="rId206" Type="http://schemas.openxmlformats.org/officeDocument/2006/relationships/hyperlink" Target="http://genomatix.de/cgi-bin/matinspector_prof/matrix_help.pl?s=322faf345ff9f66b8c84aee218cee2cb&amp;NAME=V$S8.01" TargetMode="External"/><Relationship Id="rId207" Type="http://schemas.openxmlformats.org/officeDocument/2006/relationships/hyperlink" Target="http://genomatix.de/cgi-bin/matinspector_prof/matrix_help.pl?s=322faf345ff9f66b8c84aee218cee2cb&amp;NAME=V$HOX_PBX.01" TargetMode="External"/><Relationship Id="rId208" Type="http://schemas.openxmlformats.org/officeDocument/2006/relationships/hyperlink" Target="http://genomatix.de/cgi-bin/matinspector_prof/matrix_help.pl?s=322faf345ff9f66b8c84aee218cee2cb&amp;NAME=V$PBX1.01" TargetMode="External"/><Relationship Id="rId209" Type="http://schemas.openxmlformats.org/officeDocument/2006/relationships/hyperlink" Target="http://genomatix.de/cgi-bin/matinspector_prof/matrix_help.pl?s=322faf345ff9f66b8c84aee218cee2cb&amp;NAME=V$PBX_HOXA9.01" TargetMode="External"/><Relationship Id="rId210" Type="http://schemas.openxmlformats.org/officeDocument/2006/relationships/hyperlink" Target="http://genomatix.de/cgi-bin/matinspector_prof/matrix_help.pl?s=322faf345ff9f66b8c84aee218cee2cb&amp;NAME=V$BARX2.01" TargetMode="External"/><Relationship Id="rId211" Type="http://schemas.openxmlformats.org/officeDocument/2006/relationships/hyperlink" Target="http://genomatix.de/cgi-bin/matinspector_prof/matrix_help.pl?s=322faf345ff9f66b8c84aee218cee2cb&amp;NAME=V$CRX.01" TargetMode="External"/><Relationship Id="rId212" Type="http://schemas.openxmlformats.org/officeDocument/2006/relationships/hyperlink" Target="http://genomatix.de/cgi-bin/matinspector_prof/matrix_help.pl?s=322faf345ff9f66b8c84aee218cee2cb&amp;NAME=V$GSC.01" TargetMode="External"/><Relationship Id="rId213" Type="http://schemas.openxmlformats.org/officeDocument/2006/relationships/hyperlink" Target="http://genomatix.de/cgi-bin/matinspector_prof/matrix_help.pl?s=322faf345ff9f66b8c84aee218cee2cb&amp;NAME=V$GSH1.01" TargetMode="External"/><Relationship Id="rId214" Type="http://schemas.openxmlformats.org/officeDocument/2006/relationships/hyperlink" Target="http://genomatix.de/cgi-bin/matinspector_prof/matrix_help.pl?s=322faf345ff9f66b8c84aee218cee2cb&amp;NAME=V$GSH2.01" TargetMode="External"/><Relationship Id="rId215" Type="http://schemas.openxmlformats.org/officeDocument/2006/relationships/hyperlink" Target="http://genomatix.de/cgi-bin/matinspector_prof/matrix_help.pl?s=322faf345ff9f66b8c84aee218cee2cb&amp;NAME=V$HOX1-3.01" TargetMode="External"/><Relationship Id="rId216" Type="http://schemas.openxmlformats.org/officeDocument/2006/relationships/hyperlink" Target="http://genomatix.de/cgi-bin/matinspector_prof/matrix_help.pl?s=322faf345ff9f66b8c84aee218cee2cb&amp;NAME=V$HOXA9.01" TargetMode="External"/><Relationship Id="rId217" Type="http://schemas.openxmlformats.org/officeDocument/2006/relationships/hyperlink" Target="http://genomatix.de/cgi-bin/matinspector_prof/matrix_help.pl?s=322faf345ff9f66b8c84aee218cee2cb&amp;NAME=V$HOXB9.01" TargetMode="External"/><Relationship Id="rId218" Type="http://schemas.openxmlformats.org/officeDocument/2006/relationships/hyperlink" Target="http://genomatix.de/cgi-bin/matinspector_prof/matrix_help.pl?s=322faf345ff9f66b8c84aee218cee2cb&amp;NAME=V$HOXC13.01" TargetMode="External"/><Relationship Id="rId219" Type="http://schemas.openxmlformats.org/officeDocument/2006/relationships/hyperlink" Target="http://genomatix.de/cgi-bin/matinspector_prof/matrix_help.pl?s=322faf345ff9f66b8c84aee218cee2cb&amp;NAME=V$OTX2.01" TargetMode="External"/><Relationship Id="rId220" Type="http://schemas.openxmlformats.org/officeDocument/2006/relationships/hyperlink" Target="http://genomatix.de/cgi-bin/matinspector_prof/matrix_help.pl?s=322faf345ff9f66b8c84aee218cee2cb&amp;NAME=V$PHOX2.01" TargetMode="External"/><Relationship Id="rId221" Type="http://schemas.openxmlformats.org/officeDocument/2006/relationships/hyperlink" Target="http://genomatix.de/cgi-bin/matinspector_prof/matrix_help.pl?s=322faf345ff9f66b8c84aee218cee2cb&amp;NAME=V$PTX1.01" TargetMode="External"/><Relationship Id="rId222" Type="http://schemas.openxmlformats.org/officeDocument/2006/relationships/hyperlink" Target="http://genomatix.de/cgi-bin/matinspector_prof/matrix_help.pl?s=322faf345ff9f66b8c84aee218cee2cb&amp;NAME=V$MEIS1A_HOXA9.01" TargetMode="External"/><Relationship Id="rId223" Type="http://schemas.openxmlformats.org/officeDocument/2006/relationships/hyperlink" Target="http://genomatix.de/cgi-bin/matinspector_prof/matrix_help.pl?s=322faf345ff9f66b8c84aee218cee2cb&amp;NAME=V$MEIS1B_HOXA9.01" TargetMode="External"/><Relationship Id="rId224" Type="http://schemas.openxmlformats.org/officeDocument/2006/relationships/hyperlink" Target="http://genomatix.de/cgi-bin/matinspector_prof/matrix_help.pl?s=322faf345ff9f66b8c84aee218cee2cb&amp;NAME=V$IK1.01" TargetMode="External"/><Relationship Id="rId225" Type="http://schemas.openxmlformats.org/officeDocument/2006/relationships/hyperlink" Target="http://genomatix.de/cgi-bin/matinspector_prof/matrix_help.pl?s=322faf345ff9f66b8c84aee218cee2cb&amp;NAME=V$IK2.01" TargetMode="External"/><Relationship Id="rId226" Type="http://schemas.openxmlformats.org/officeDocument/2006/relationships/hyperlink" Target="http://genomatix.de/cgi-bin/matinspector_prof/matrix_help.pl?s=322faf345ff9f66b8c84aee218cee2cb&amp;NAME=V$IK3.01" TargetMode="External"/><Relationship Id="rId227" Type="http://schemas.openxmlformats.org/officeDocument/2006/relationships/hyperlink" Target="http://genomatix.de/cgi-bin/matinspector_prof/matrix_help.pl?s=322faf345ff9f66b8c84aee218cee2cb&amp;NAME=V$LYF1.01" TargetMode="External"/><Relationship Id="rId228" Type="http://schemas.openxmlformats.org/officeDocument/2006/relationships/hyperlink" Target="http://genomatix.de/cgi-bin/matinspector_prof/matrix_help.pl?s=322faf345ff9f66b8c84aee218cee2cb&amp;NAME=V$INSM1.01" TargetMode="External"/><Relationship Id="rId229" Type="http://schemas.openxmlformats.org/officeDocument/2006/relationships/hyperlink" Target="http://genomatix.de/cgi-bin/matinspector_prof/matrix_help.pl?s=322faf345ff9f66b8c84aee218cee2cb&amp;NAME=V$IRF1.01" TargetMode="External"/><Relationship Id="rId230" Type="http://schemas.openxmlformats.org/officeDocument/2006/relationships/hyperlink" Target="http://genomatix.de/cgi-bin/matinspector_prof/matrix_help.pl?s=322faf345ff9f66b8c84aee218cee2cb&amp;NAME=V$IRF2.01" TargetMode="External"/><Relationship Id="rId231" Type="http://schemas.openxmlformats.org/officeDocument/2006/relationships/hyperlink" Target="http://genomatix.de/cgi-bin/matinspector_prof/matrix_help.pl?s=322faf345ff9f66b8c84aee218cee2cb&amp;NAME=V$IRF3.01" TargetMode="External"/><Relationship Id="rId232" Type="http://schemas.openxmlformats.org/officeDocument/2006/relationships/hyperlink" Target="http://genomatix.de/cgi-bin/matinspector_prof/matrix_help.pl?s=322faf345ff9f66b8c84aee218cee2cb&amp;NAME=V$IRF4.01" TargetMode="External"/><Relationship Id="rId233" Type="http://schemas.openxmlformats.org/officeDocument/2006/relationships/hyperlink" Target="http://genomatix.de/cgi-bin/matinspector_prof/matrix_help.pl?s=322faf345ff9f66b8c84aee218cee2cb&amp;NAME=V$IRF7.01" TargetMode="External"/><Relationship Id="rId234" Type="http://schemas.openxmlformats.org/officeDocument/2006/relationships/hyperlink" Target="http://genomatix.de/cgi-bin/matinspector_prof/matrix_help.pl?s=322faf345ff9f66b8c84aee218cee2cb&amp;NAME=V$ISRE.01" TargetMode="External"/><Relationship Id="rId235" Type="http://schemas.openxmlformats.org/officeDocument/2006/relationships/hyperlink" Target="http://genomatix.de/cgi-bin/matinspector_prof/matrix_help.pl?s=322faf345ff9f66b8c84aee218cee2cb&amp;NAME=V$LEF1.01" TargetMode="External"/><Relationship Id="rId236" Type="http://schemas.openxmlformats.org/officeDocument/2006/relationships/hyperlink" Target="http://genomatix.de/cgi-bin/matinspector_prof/matrix_help.pl?s=322faf345ff9f66b8c84aee218cee2cb&amp;NAME=V$LEF1.02" TargetMode="External"/><Relationship Id="rId237" Type="http://schemas.openxmlformats.org/officeDocument/2006/relationships/hyperlink" Target="http://genomatix.de/cgi-bin/matinspector_prof/matrix_help.pl?s=322faf345ff9f66b8c84aee218cee2cb&amp;NAME=V$LHX3.01" TargetMode="External"/><Relationship Id="rId238" Type="http://schemas.openxmlformats.org/officeDocument/2006/relationships/hyperlink" Target="http://genomatix.de/cgi-bin/matinspector_prof/matrix_help.pl?s=322faf345ff9f66b8c84aee218cee2cb&amp;NAME=V$LMX1B.01" TargetMode="External"/><Relationship Id="rId239" Type="http://schemas.openxmlformats.org/officeDocument/2006/relationships/hyperlink" Target="http://genomatix.de/cgi-bin/matinspector_prof/matrix_help.pl?s=322faf345ff9f66b8c84aee218cee2cb&amp;NAME=V$TAACC.01" TargetMode="External"/><Relationship Id="rId240" Type="http://schemas.openxmlformats.org/officeDocument/2006/relationships/hyperlink" Target="http://genomatix.de/cgi-bin/matinspector_prof/matrix_help.pl?s=322faf345ff9f66b8c84aee218cee2cb&amp;NAME=V$MAZ.01" TargetMode="External"/><Relationship Id="rId241" Type="http://schemas.openxmlformats.org/officeDocument/2006/relationships/hyperlink" Target="http://genomatix.de/cgi-bin/matinspector_prof/matrix_help.pl?s=322faf345ff9f66b8c84aee218cee2cb&amp;NAME=V$MAZR.01" TargetMode="External"/><Relationship Id="rId242" Type="http://schemas.openxmlformats.org/officeDocument/2006/relationships/hyperlink" Target="http://genomatix.de/cgi-bin/matinspector_prof/matrix_help.pl?s=322faf345ff9f66b8c84aee218cee2cb&amp;NAME=V$AMEF2.01" TargetMode="External"/><Relationship Id="rId243" Type="http://schemas.openxmlformats.org/officeDocument/2006/relationships/hyperlink" Target="http://genomatix.de/cgi-bin/matinspector_prof/matrix_help.pl?s=322faf345ff9f66b8c84aee218cee2cb&amp;NAME=V$HMEF2.01" TargetMode="External"/><Relationship Id="rId244" Type="http://schemas.openxmlformats.org/officeDocument/2006/relationships/hyperlink" Target="http://genomatix.de/cgi-bin/matinspector_prof/matrix_help.pl?s=322faf345ff9f66b8c84aee218cee2cb&amp;NAME=V$MEF2.01" TargetMode="External"/><Relationship Id="rId245" Type="http://schemas.openxmlformats.org/officeDocument/2006/relationships/hyperlink" Target="http://genomatix.de/cgi-bin/matinspector_prof/matrix_help.pl?s=322faf345ff9f66b8c84aee218cee2cb&amp;NAME=V$MEF2.02" TargetMode="External"/><Relationship Id="rId246" Type="http://schemas.openxmlformats.org/officeDocument/2006/relationships/hyperlink" Target="http://genomatix.de/cgi-bin/matinspector_prof/matrix_help.pl?s=322faf345ff9f66b8c84aee218cee2cb&amp;NAME=V$MEF2.03" TargetMode="External"/><Relationship Id="rId247" Type="http://schemas.openxmlformats.org/officeDocument/2006/relationships/hyperlink" Target="http://genomatix.de/cgi-bin/matinspector_prof/matrix_help.pl?s=322faf345ff9f66b8c84aee218cee2cb&amp;NAME=V$MEF2.04" TargetMode="External"/><Relationship Id="rId248" Type="http://schemas.openxmlformats.org/officeDocument/2006/relationships/hyperlink" Target="http://genomatix.de/cgi-bin/matinspector_prof/matrix_help.pl?s=322faf345ff9f66b8c84aee218cee2cb&amp;NAME=V$MEF2.05" TargetMode="External"/><Relationship Id="rId249" Type="http://schemas.openxmlformats.org/officeDocument/2006/relationships/hyperlink" Target="http://genomatix.de/cgi-bin/matinspector_prof/matrix_help.pl?s=322faf345ff9f66b8c84aee218cee2cb&amp;NAME=V$MMEF2.01" TargetMode="External"/><Relationship Id="rId250" Type="http://schemas.openxmlformats.org/officeDocument/2006/relationships/hyperlink" Target="http://genomatix.de/cgi-bin/matinspector_prof/matrix_help.pl?s=322faf345ff9f66b8c84aee218cee2cb&amp;NAME=V$RSRFC4.01" TargetMode="External"/><Relationship Id="rId251" Type="http://schemas.openxmlformats.org/officeDocument/2006/relationships/hyperlink" Target="http://genomatix.de/cgi-bin/matinspector_prof/matrix_help.pl?s=322faf345ff9f66b8c84aee218cee2cb&amp;NAME=V$RSRFC4.02" TargetMode="External"/><Relationship Id="rId252" Type="http://schemas.openxmlformats.org/officeDocument/2006/relationships/hyperlink" Target="http://genomatix.de/cgi-bin/matinspector_prof/matrix_help.pl?s=322faf345ff9f66b8c84aee218cee2cb&amp;NAME=V$MEF3.01" TargetMode="External"/><Relationship Id="rId253" Type="http://schemas.openxmlformats.org/officeDocument/2006/relationships/hyperlink" Target="http://genomatix.de/cgi-bin/matinspector_prof/matrix_help.pl?s=322faf345ff9f66b8c84aee218cee2cb&amp;NAME=V$MUSCLE_INI.01" TargetMode="External"/><Relationship Id="rId254" Type="http://schemas.openxmlformats.org/officeDocument/2006/relationships/hyperlink" Target="http://genomatix.de/cgi-bin/matinspector_prof/matrix_help.pl?s=322faf345ff9f66b8c84aee218cee2cb&amp;NAME=V$MUSCLE_INI.02" TargetMode="External"/><Relationship Id="rId255" Type="http://schemas.openxmlformats.org/officeDocument/2006/relationships/hyperlink" Target="http://genomatix.de/cgi-bin/matinspector_prof/matrix_help.pl?s=322faf345ff9f66b8c84aee218cee2cb&amp;NAME=V$MIT.01" TargetMode="External"/><Relationship Id="rId256" Type="http://schemas.openxmlformats.org/officeDocument/2006/relationships/hyperlink" Target="http://genomatix.de/cgi-bin/matinspector_prof/matrix_help.pl?s=322faf345ff9f66b8c84aee218cee2cb&amp;NAME=V$MOK2.01" TargetMode="External"/><Relationship Id="rId257" Type="http://schemas.openxmlformats.org/officeDocument/2006/relationships/hyperlink" Target="http://genomatix.de/cgi-bin/matinspector_prof/matrix_help.pl?s=322faf345ff9f66b8c84aee218cee2cb&amp;NAME=V$MOK2.02" TargetMode="External"/><Relationship Id="rId258" Type="http://schemas.openxmlformats.org/officeDocument/2006/relationships/hyperlink" Target="http://genomatix.de/cgi-bin/matinspector_prof/matrix_help.pl?s=322faf345ff9f66b8c84aee218cee2cb&amp;NAME=V$MTF-1.01" TargetMode="External"/><Relationship Id="rId259" Type="http://schemas.openxmlformats.org/officeDocument/2006/relationships/hyperlink" Target="http://genomatix.de/cgi-bin/matinspector_prof/matrix_help.pl?s=322faf345ff9f66b8c84aee218cee2cb&amp;NAME=V$E47.01" TargetMode="External"/><Relationship Id="rId260" Type="http://schemas.openxmlformats.org/officeDocument/2006/relationships/hyperlink" Target="http://genomatix.de/cgi-bin/matinspector_prof/matrix_help.pl?s=322faf345ff9f66b8c84aee218cee2cb&amp;NAME=V$E47.02" TargetMode="External"/><Relationship Id="rId261" Type="http://schemas.openxmlformats.org/officeDocument/2006/relationships/hyperlink" Target="http://genomatix.de/cgi-bin/matinspector_prof/matrix_help.pl?s=322faf345ff9f66b8c84aee218cee2cb&amp;NAME=V$LMO2COM.01" TargetMode="External"/><Relationship Id="rId262" Type="http://schemas.openxmlformats.org/officeDocument/2006/relationships/hyperlink" Target="http://genomatix.de/cgi-bin/matinspector_prof/matrix_help.pl?s=322faf345ff9f66b8c84aee218cee2cb&amp;NAME=V$MYF5.01" TargetMode="External"/><Relationship Id="rId263" Type="http://schemas.openxmlformats.org/officeDocument/2006/relationships/hyperlink" Target="http://genomatix.de/cgi-bin/matinspector_prof/matrix_help.pl?s=322faf345ff9f66b8c84aee218cee2cb&amp;NAME=V$MYOD.01" TargetMode="External"/><Relationship Id="rId264" Type="http://schemas.openxmlformats.org/officeDocument/2006/relationships/hyperlink" Target="http://genomatix.de/cgi-bin/matinspector_prof/matrix_help.pl?s=322faf345ff9f66b8c84aee218cee2cb&amp;NAME=V$MYOD.02" TargetMode="External"/><Relationship Id="rId265" Type="http://schemas.openxmlformats.org/officeDocument/2006/relationships/hyperlink" Target="http://genomatix.de/cgi-bin/matinspector_prof/matrix_help.pl?s=322faf345ff9f66b8c84aee218cee2cb&amp;NAME=V$MYOGNF1.01" TargetMode="External"/><Relationship Id="rId266" Type="http://schemas.openxmlformats.org/officeDocument/2006/relationships/hyperlink" Target="http://genomatix.de/cgi-bin/matinspector_prof/matrix_help.pl?s=322faf345ff9f66b8c84aee218cee2cb&amp;NAME=V$MYT1.01" TargetMode="External"/><Relationship Id="rId267" Type="http://schemas.openxmlformats.org/officeDocument/2006/relationships/hyperlink" Target="http://genomatix.de/cgi-bin/matinspector_prof/matrix_help.pl?s=322faf345ff9f66b8c84aee218cee2cb&amp;NAME=V$MYT1.02" TargetMode="External"/><Relationship Id="rId268" Type="http://schemas.openxmlformats.org/officeDocument/2006/relationships/hyperlink" Target="http://genomatix.de/cgi-bin/matinspector_prof/matrix_help.pl?s=322faf345ff9f66b8c84aee218cee2cb&amp;NAME=V$MYT1L.01" TargetMode="External"/><Relationship Id="rId269" Type="http://schemas.openxmlformats.org/officeDocument/2006/relationships/hyperlink" Target="http://genomatix.de/cgi-bin/matinspector_prof/matrix_help.pl?s=322faf345ff9f66b8c84aee218cee2cb&amp;NAME=V$MZF1.01" TargetMode="External"/><Relationship Id="rId270" Type="http://schemas.openxmlformats.org/officeDocument/2006/relationships/hyperlink" Target="http://genomatix.de/cgi-bin/matinspector_prof/matrix_help.pl?s=322faf345ff9f66b8c84aee218cee2cb&amp;NAME=V$NEUROD1.01" TargetMode="External"/><Relationship Id="rId271" Type="http://schemas.openxmlformats.org/officeDocument/2006/relationships/hyperlink" Target="http://genomatix.de/cgi-bin/matinspector_prof/matrix_help.pl?s=322faf345ff9f66b8c84aee218cee2cb&amp;NAME=V$NEUROG.01" TargetMode="External"/><Relationship Id="rId272" Type="http://schemas.openxmlformats.org/officeDocument/2006/relationships/hyperlink" Target="http://genomatix.de/cgi-bin/matinspector_prof/matrix_help.pl?s=322faf345ff9f66b8c84aee218cee2cb&amp;NAME=V$NF1.01" TargetMode="External"/><Relationship Id="rId273" Type="http://schemas.openxmlformats.org/officeDocument/2006/relationships/hyperlink" Target="http://genomatix.de/cgi-bin/matinspector_prof/matrix_help.pl?s=322faf345ff9f66b8c84aee218cee2cb&amp;NAME=V$NF1.02" TargetMode="External"/><Relationship Id="rId274" Type="http://schemas.openxmlformats.org/officeDocument/2006/relationships/hyperlink" Target="http://genomatix.de/cgi-bin/matinspector_prof/matrix_help.pl?s=322faf345ff9f66b8c84aee218cee2cb&amp;NAME=V$NFAT.01" TargetMode="External"/><Relationship Id="rId275" Type="http://schemas.openxmlformats.org/officeDocument/2006/relationships/hyperlink" Target="http://genomatix.de/cgi-bin/matinspector_prof/matrix_help.pl?s=322faf345ff9f66b8c84aee218cee2cb&amp;NAME=V$CREL.01" TargetMode="External"/><Relationship Id="rId276" Type="http://schemas.openxmlformats.org/officeDocument/2006/relationships/hyperlink" Target="http://genomatix.de/cgi-bin/matinspector_prof/matrix_help.pl?s=322faf345ff9f66b8c84aee218cee2cb&amp;NAME=V$HIVEP1.01" TargetMode="External"/><Relationship Id="rId277" Type="http://schemas.openxmlformats.org/officeDocument/2006/relationships/hyperlink" Target="http://genomatix.de/cgi-bin/matinspector_prof/matrix_help.pl?s=322faf345ff9f66b8c84aee218cee2cb&amp;NAME=V$NFKAPPAB.01" TargetMode="External"/><Relationship Id="rId278" Type="http://schemas.openxmlformats.org/officeDocument/2006/relationships/hyperlink" Target="http://genomatix.de/cgi-bin/matinspector_prof/matrix_help.pl?s=322faf345ff9f66b8c84aee218cee2cb&amp;NAME=V$NFKAPPAB.02" TargetMode="External"/><Relationship Id="rId279" Type="http://schemas.openxmlformats.org/officeDocument/2006/relationships/hyperlink" Target="http://genomatix.de/cgi-bin/matinspector_prof/matrix_help.pl?s=322faf345ff9f66b8c84aee218cee2cb&amp;NAME=V$NFKAPPAB.03" TargetMode="External"/><Relationship Id="rId280" Type="http://schemas.openxmlformats.org/officeDocument/2006/relationships/hyperlink" Target="http://genomatix.de/cgi-bin/matinspector_prof/matrix_help.pl?s=322faf345ff9f66b8c84aee218cee2cb&amp;NAME=V$NFKAPPAB50.01" TargetMode="External"/><Relationship Id="rId281" Type="http://schemas.openxmlformats.org/officeDocument/2006/relationships/hyperlink" Target="http://genomatix.de/cgi-bin/matinspector_prof/matrix_help.pl?s=322faf345ff9f66b8c84aee218cee2cb&amp;NAME=V$NFKAPPAB65.01" TargetMode="External"/><Relationship Id="rId282" Type="http://schemas.openxmlformats.org/officeDocument/2006/relationships/hyperlink" Target="http://genomatix.de/cgi-bin/matinspector_prof/matrix_help.pl?s=322faf345ff9f66b8c84aee218cee2cb&amp;NAME=V$HMX3.01" TargetMode="External"/><Relationship Id="rId283" Type="http://schemas.openxmlformats.org/officeDocument/2006/relationships/hyperlink" Target="http://genomatix.de/cgi-bin/matinspector_prof/matrix_help.pl?s=322faf345ff9f66b8c84aee218cee2cb&amp;NAME=V$NKX25.01" TargetMode="External"/><Relationship Id="rId284" Type="http://schemas.openxmlformats.org/officeDocument/2006/relationships/hyperlink" Target="http://genomatix.de/cgi-bin/matinspector_prof/matrix_help.pl?s=322faf345ff9f66b8c84aee218cee2cb&amp;NAME=V$NKX25.02" TargetMode="External"/><Relationship Id="rId285" Type="http://schemas.openxmlformats.org/officeDocument/2006/relationships/hyperlink" Target="http://genomatix.de/cgi-bin/matinspector_prof/matrix_help.pl?s=322faf345ff9f66b8c84aee218cee2cb&amp;NAME=V$NKX31.01" TargetMode="External"/><Relationship Id="rId286" Type="http://schemas.openxmlformats.org/officeDocument/2006/relationships/hyperlink" Target="http://genomatix.de/cgi-bin/matinspector_prof/matrix_help.pl?s=322faf345ff9f66b8c84aee218cee2cb&amp;NAME=V$NKX32.01" TargetMode="External"/><Relationship Id="rId287" Type="http://schemas.openxmlformats.org/officeDocument/2006/relationships/hyperlink" Target="http://genomatix.de/cgi-bin/matinspector_prof/matrix_help.pl?s=322faf345ff9f66b8c84aee218cee2cb&amp;NAME=V$OLF1.01" TargetMode="External"/><Relationship Id="rId288" Type="http://schemas.openxmlformats.org/officeDocument/2006/relationships/hyperlink" Target="http://genomatix.de/cgi-bin/matinspector_prof/matrix_help.pl?s=322faf345ff9f66b8c84aee218cee2cb&amp;NAME=V$NRF1.01" TargetMode="External"/><Relationship Id="rId289" Type="http://schemas.openxmlformats.org/officeDocument/2006/relationships/hyperlink" Target="http://genomatix.de/cgi-bin/matinspector_prof/matrix_help.pl?s=322faf345ff9f66b8c84aee218cee2cb&amp;NAME=V$NRL.01" TargetMode="External"/><Relationship Id="rId290" Type="http://schemas.openxmlformats.org/officeDocument/2006/relationships/hyperlink" Target="http://genomatix.de/cgi-bin/matinspector_prof/matrix_help.pl?s=322faf345ff9f66b8c84aee218cee2cb&amp;NAME=V$NRSE.01" TargetMode="External"/><Relationship Id="rId291" Type="http://schemas.openxmlformats.org/officeDocument/2006/relationships/hyperlink" Target="http://genomatix.de/cgi-bin/matinspector_prof/matrix_help.pl?s=322faf345ff9f66b8c84aee218cee2cb&amp;NAME=V$NRSF.01" TargetMode="External"/><Relationship Id="rId292" Type="http://schemas.openxmlformats.org/officeDocument/2006/relationships/hyperlink" Target="http://genomatix.de/cgi-bin/matinspector_prof/matrix_help.pl?s=322faf345ff9f66b8c84aee218cee2cb&amp;NAME=V$ROAZ.01" TargetMode="External"/><Relationship Id="rId293" Type="http://schemas.openxmlformats.org/officeDocument/2006/relationships/hyperlink" Target="http://genomatix.de/cgi-bin/matinspector_prof/matrix_help.pl?s=322faf345ff9f66b8c84aee218cee2cb&amp;NAME=V$OCT.01" TargetMode="External"/><Relationship Id="rId294" Type="http://schemas.openxmlformats.org/officeDocument/2006/relationships/hyperlink" Target="http://genomatix.de/cgi-bin/matinspector_prof/matrix_help.pl?s=322faf345ff9f66b8c84aee218cee2cb&amp;NAME=V$OCT1.01" TargetMode="External"/><Relationship Id="rId295" Type="http://schemas.openxmlformats.org/officeDocument/2006/relationships/hyperlink" Target="http://genomatix.de/cgi-bin/matinspector_prof/matrix_help.pl?s=322faf345ff9f66b8c84aee218cee2cb&amp;NAME=V$OCT1.02" TargetMode="External"/><Relationship Id="rId296" Type="http://schemas.openxmlformats.org/officeDocument/2006/relationships/hyperlink" Target="http://genomatix.de/cgi-bin/matinspector_prof/matrix_help.pl?s=322faf345ff9f66b8c84aee218cee2cb&amp;NAME=V$OCT1.04" TargetMode="External"/><Relationship Id="rId297" Type="http://schemas.openxmlformats.org/officeDocument/2006/relationships/hyperlink" Target="http://genomatix.de/cgi-bin/matinspector_prof/matrix_help.pl?s=322faf345ff9f66b8c84aee218cee2cb&amp;NAME=V$OCT1.05" TargetMode="External"/><Relationship Id="rId298" Type="http://schemas.openxmlformats.org/officeDocument/2006/relationships/hyperlink" Target="http://genomatix.de/cgi-bin/matinspector_prof/matrix_help.pl?s=322faf345ff9f66b8c84aee218cee2cb&amp;NAME=V$OCT1.06" TargetMode="External"/><Relationship Id="rId299" Type="http://schemas.openxmlformats.org/officeDocument/2006/relationships/hyperlink" Target="http://genomatix.de/cgi-bin/matinspector_prof/matrix_help.pl?s=322faf345ff9f66b8c84aee218cee2cb&amp;NAME=V$TST1.01" TargetMode="External"/><Relationship Id="rId300" Type="http://schemas.openxmlformats.org/officeDocument/2006/relationships/hyperlink" Target="http://genomatix.de/cgi-bin/matinspector_prof/matrix_help.pl?s=322faf345ff9f66b8c84aee218cee2cb&amp;NAME=V$OCT1P.01" TargetMode="External"/><Relationship Id="rId301" Type="http://schemas.openxmlformats.org/officeDocument/2006/relationships/hyperlink" Target="http://genomatix.de/cgi-bin/matinspector_prof/matrix_help.pl?s=322faf345ff9f66b8c84aee218cee2cb&amp;NAME=V$P53.01" TargetMode="External"/><Relationship Id="rId302" Type="http://schemas.openxmlformats.org/officeDocument/2006/relationships/hyperlink" Target="http://genomatix.de/cgi-bin/matinspector_prof/matrix_help.pl?s=322faf345ff9f66b8c84aee218cee2cb&amp;NAME=V$P53.02" TargetMode="External"/><Relationship Id="rId303" Type="http://schemas.openxmlformats.org/officeDocument/2006/relationships/hyperlink" Target="http://genomatix.de/cgi-bin/matinspector_prof/matrix_help.pl?s=322faf345ff9f66b8c84aee218cee2cb&amp;NAME=V$P53.03" TargetMode="External"/><Relationship Id="rId304" Type="http://schemas.openxmlformats.org/officeDocument/2006/relationships/hyperlink" Target="http://genomatix.de/cgi-bin/matinspector_prof/matrix_help.pl?s=322faf345ff9f66b8c84aee218cee2cb&amp;NAME=V$DBP.01" TargetMode="External"/><Relationship Id="rId305" Type="http://schemas.openxmlformats.org/officeDocument/2006/relationships/hyperlink" Target="http://genomatix.de/cgi-bin/matinspector_prof/matrix_help.pl?s=322faf345ff9f66b8c84aee218cee2cb&amp;NAME=V$PAX1.01" TargetMode="External"/><Relationship Id="rId306" Type="http://schemas.openxmlformats.org/officeDocument/2006/relationships/hyperlink" Target="http://genomatix.de/cgi-bin/matinspector_prof/matrix_help.pl?s=322faf345ff9f66b8c84aee218cee2cb&amp;NAME=V$PAX2.01" TargetMode="External"/><Relationship Id="rId307" Type="http://schemas.openxmlformats.org/officeDocument/2006/relationships/hyperlink" Target="http://genomatix.de/cgi-bin/matinspector_prof/matrix_help.pl?s=322faf345ff9f66b8c84aee218cee2cb&amp;NAME=V$PAX3.01" TargetMode="External"/><Relationship Id="rId308" Type="http://schemas.openxmlformats.org/officeDocument/2006/relationships/hyperlink" Target="http://genomatix.de/cgi-bin/matinspector_prof/matrix_help.pl?s=322faf345ff9f66b8c84aee218cee2cb&amp;NAME=V$PAX4.01" TargetMode="External"/><Relationship Id="rId309" Type="http://schemas.openxmlformats.org/officeDocument/2006/relationships/hyperlink" Target="http://genomatix.de/cgi-bin/matinspector_prof/matrix_help.pl?s=322faf345ff9f66b8c84aee218cee2cb&amp;NAME=V$PAX5.01" TargetMode="External"/><Relationship Id="rId310" Type="http://schemas.openxmlformats.org/officeDocument/2006/relationships/hyperlink" Target="http://genomatix.de/cgi-bin/matinspector_prof/matrix_help.pl?s=322faf345ff9f66b8c84aee218cee2cb&amp;NAME=V$PAX5.02" TargetMode="External"/><Relationship Id="rId311" Type="http://schemas.openxmlformats.org/officeDocument/2006/relationships/hyperlink" Target="http://genomatix.de/cgi-bin/matinspector_prof/matrix_help.pl?s=322faf345ff9f66b8c84aee218cee2cb&amp;NAME=V$PAX5.03" TargetMode="External"/><Relationship Id="rId312" Type="http://schemas.openxmlformats.org/officeDocument/2006/relationships/hyperlink" Target="http://genomatix.de/cgi-bin/matinspector_prof/matrix_help.pl?s=322faf345ff9f66b8c84aee218cee2cb&amp;NAME=V$PAX9.01" TargetMode="External"/><Relationship Id="rId313" Type="http://schemas.openxmlformats.org/officeDocument/2006/relationships/hyperlink" Target="http://genomatix.de/cgi-bin/matinspector_prof/matrix_help.pl?s=322faf345ff9f66b8c84aee218cee2cb&amp;NAME=V$PAX4_PD.01" TargetMode="External"/><Relationship Id="rId314" Type="http://schemas.openxmlformats.org/officeDocument/2006/relationships/hyperlink" Target="http://genomatix.de/cgi-bin/matinspector_prof/matrix_help.pl?s=322faf345ff9f66b8c84aee218cee2cb&amp;NAME=V$PAX6.01" TargetMode="External"/><Relationship Id="rId315" Type="http://schemas.openxmlformats.org/officeDocument/2006/relationships/hyperlink" Target="http://genomatix.de/cgi-bin/matinspector_prof/matrix_help.pl?s=322faf345ff9f66b8c84aee218cee2cb&amp;NAME=V$PAX6.02" TargetMode="External"/><Relationship Id="rId316" Type="http://schemas.openxmlformats.org/officeDocument/2006/relationships/hyperlink" Target="http://genomatix.de/cgi-bin/matinspector_prof/matrix_help.pl?s=322faf345ff9f66b8c84aee218cee2cb&amp;NAME=V$PAX8.01" TargetMode="External"/><Relationship Id="rId317" Type="http://schemas.openxmlformats.org/officeDocument/2006/relationships/hyperlink" Target="http://genomatix.de/cgi-bin/matinspector_prof/matrix_help.pl?s=322faf345ff9f66b8c84aee218cee2cb&amp;NAME=V$PBX1_MEIS1.01" TargetMode="External"/><Relationship Id="rId318" Type="http://schemas.openxmlformats.org/officeDocument/2006/relationships/hyperlink" Target="http://genomatix.de/cgi-bin/matinspector_prof/matrix_help.pl?s=322faf345ff9f66b8c84aee218cee2cb&amp;NAME=V$PBX1_MEIS1.02" TargetMode="External"/><Relationship Id="rId319" Type="http://schemas.openxmlformats.org/officeDocument/2006/relationships/hyperlink" Target="http://genomatix.de/cgi-bin/matinspector_prof/matrix_help.pl?s=322faf345ff9f66b8c84aee218cee2cb&amp;NAME=V$PBX1_MEIS1.03" TargetMode="External"/><Relationship Id="rId320" Type="http://schemas.openxmlformats.org/officeDocument/2006/relationships/hyperlink" Target="http://genomatix.de/cgi-bin/matinspector_prof/matrix_help.pl?s=322faf345ff9f66b8c84aee218cee2cb&amp;NAME=V$ACAAT.01" TargetMode="External"/><Relationship Id="rId321" Type="http://schemas.openxmlformats.org/officeDocument/2006/relationships/hyperlink" Target="http://genomatix.de/cgi-bin/matinspector_prof/matrix_help.pl?s=322faf345ff9f66b8c84aee218cee2cb&amp;NAME=V$CAAT.01" TargetMode="External"/><Relationship Id="rId322" Type="http://schemas.openxmlformats.org/officeDocument/2006/relationships/hyperlink" Target="http://genomatix.de/cgi-bin/matinspector_prof/matrix_help.pl?s=322faf345ff9f66b8c84aee218cee2cb&amp;NAME=V$ISL1.01" TargetMode="External"/><Relationship Id="rId323" Type="http://schemas.openxmlformats.org/officeDocument/2006/relationships/hyperlink" Target="http://genomatix.de/cgi-bin/matinspector_prof/matrix_help.pl?s=322faf345ff9f66b8c84aee218cee2cb&amp;NAME=V$PDX1.01" TargetMode="External"/><Relationship Id="rId324" Type="http://schemas.openxmlformats.org/officeDocument/2006/relationships/hyperlink" Target="http://genomatix.de/cgi-bin/matinspector_prof/matrix_help.pl?s=322faf345ff9f66b8c84aee218cee2cb&amp;NAME=V$PPARA.01" TargetMode="External"/><Relationship Id="rId325" Type="http://schemas.openxmlformats.org/officeDocument/2006/relationships/hyperlink" Target="http://genomatix.de/cgi-bin/matinspector_prof/matrix_help.pl?s=322faf345ff9f66b8c84aee218cee2cb&amp;NAME=V$PIT1.01" TargetMode="External"/><Relationship Id="rId326" Type="http://schemas.openxmlformats.org/officeDocument/2006/relationships/hyperlink" Target="http://genomatix.de/cgi-bin/matinspector_prof/matrix_help.pl?s=322faf345ff9f66b8c84aee218cee2cb&amp;NAME=V$PLAG1.01" TargetMode="External"/><Relationship Id="rId327" Type="http://schemas.openxmlformats.org/officeDocument/2006/relationships/hyperlink" Target="http://genomatix.de/cgi-bin/matinspector_prof/matrix_help.pl?s=322faf345ff9f66b8c84aee218cee2cb&amp;NAME=V$PLZF.01" TargetMode="External"/><Relationship Id="rId328" Type="http://schemas.openxmlformats.org/officeDocument/2006/relationships/hyperlink" Target="http://genomatix.de/cgi-bin/matinspector_prof/matrix_help.pl?s=322faf345ff9f66b8c84aee218cee2cb&amp;NAME=V$PRDM1.01" TargetMode="External"/><Relationship Id="rId329" Type="http://schemas.openxmlformats.org/officeDocument/2006/relationships/hyperlink" Target="http://genomatix.de/cgi-bin/matinspector_prof/matrix_help.pl?s=322faf345ff9f66b8c84aee218cee2cb&amp;NAME=V$PXRCAR.01" TargetMode="External"/><Relationship Id="rId330" Type="http://schemas.openxmlformats.org/officeDocument/2006/relationships/hyperlink" Target="http://genomatix.de/cgi-bin/matinspector_prof/matrix_help.pl?s=322faf345ff9f66b8c84aee218cee2cb&amp;NAME=V$RAR.01" TargetMode="External"/><Relationship Id="rId331" Type="http://schemas.openxmlformats.org/officeDocument/2006/relationships/hyperlink" Target="http://genomatix.de/cgi-bin/matinspector_prof/matrix_help.pl?s=322faf345ff9f66b8c84aee218cee2cb&amp;NAME=V$RTR.01" TargetMode="External"/><Relationship Id="rId332" Type="http://schemas.openxmlformats.org/officeDocument/2006/relationships/hyperlink" Target="http://genomatix.de/cgi-bin/matinspector_prof/matrix_help.pl?s=322faf345ff9f66b8c84aee218cee2cb&amp;NAME=V$BRIGHT.01" TargetMode="External"/><Relationship Id="rId333" Type="http://schemas.openxmlformats.org/officeDocument/2006/relationships/hyperlink" Target="http://genomatix.de/cgi-bin/matinspector_prof/matrix_help.pl?s=322faf345ff9f66b8c84aee218cee2cb&amp;NAME=V$RBPJK.01" TargetMode="External"/><Relationship Id="rId334" Type="http://schemas.openxmlformats.org/officeDocument/2006/relationships/hyperlink" Target="http://genomatix.de/cgi-bin/matinspector_prof/matrix_help.pl?s=322faf345ff9f66b8c84aee218cee2cb&amp;NAME=V$RBPJK.02" TargetMode="External"/><Relationship Id="rId335" Type="http://schemas.openxmlformats.org/officeDocument/2006/relationships/hyperlink" Target="http://genomatix.de/cgi-bin/matinspector_prof/matrix_help.pl?s=322faf345ff9f66b8c84aee218cee2cb&amp;NAME=V$CLTR_CAAT.01" TargetMode="External"/><Relationship Id="rId336" Type="http://schemas.openxmlformats.org/officeDocument/2006/relationships/hyperlink" Target="http://genomatix.de/cgi-bin/matinspector_prof/matrix_help.pl?s=322faf345ff9f66b8c84aee218cee2cb&amp;NAME=V$EBVR.01" TargetMode="External"/><Relationship Id="rId337" Type="http://schemas.openxmlformats.org/officeDocument/2006/relationships/hyperlink" Target="http://genomatix.de/cgi-bin/matinspector_prof/matrix_help.pl?s=322faf345ff9f66b8c84aee218cee2cb&amp;NAME=V$NBRE.01" TargetMode="External"/><Relationship Id="rId338" Type="http://schemas.openxmlformats.org/officeDocument/2006/relationships/hyperlink" Target="http://genomatix.de/cgi-bin/matinspector_prof/matrix_help.pl?s=322faf345ff9f66b8c84aee218cee2cb&amp;NAME=V$RORA1.01" TargetMode="External"/><Relationship Id="rId339" Type="http://schemas.openxmlformats.org/officeDocument/2006/relationships/hyperlink" Target="http://genomatix.de/cgi-bin/matinspector_prof/matrix_help.pl?s=322faf345ff9f66b8c84aee218cee2cb&amp;NAME=V$RORA2.01" TargetMode="External"/><Relationship Id="rId340" Type="http://schemas.openxmlformats.org/officeDocument/2006/relationships/hyperlink" Target="http://genomatix.de/cgi-bin/matinspector_prof/matrix_help.pl?s=322faf345ff9f66b8c84aee218cee2cb&amp;NAME=V$T3R.01" TargetMode="External"/><Relationship Id="rId341" Type="http://schemas.openxmlformats.org/officeDocument/2006/relationships/hyperlink" Target="http://genomatix.de/cgi-bin/matinspector_prof/matrix_help.pl?s=322faf345ff9f66b8c84aee218cee2cb&amp;NAME=V$TR2.01" TargetMode="External"/><Relationship Id="rId342" Type="http://schemas.openxmlformats.org/officeDocument/2006/relationships/hyperlink" Target="http://genomatix.de/cgi-bin/matinspector_prof/matrix_help.pl?s=322faf345ff9f66b8c84aee218cee2cb&amp;NAME=V$TR4.01" TargetMode="External"/><Relationship Id="rId343" Type="http://schemas.openxmlformats.org/officeDocument/2006/relationships/hyperlink" Target="http://genomatix.de/cgi-bin/matinspector_prof/matrix_help.pl?s=322faf345ff9f66b8c84aee218cee2cb&amp;NAME=V$RP58.01" TargetMode="External"/><Relationship Id="rId344" Type="http://schemas.openxmlformats.org/officeDocument/2006/relationships/hyperlink" Target="http://genomatix.de/cgi-bin/matinspector_prof/matrix_help.pl?s=322faf345ff9f66b8c84aee218cee2cb&amp;NAME=V$RREB1.01" TargetMode="External"/><Relationship Id="rId345" Type="http://schemas.openxmlformats.org/officeDocument/2006/relationships/hyperlink" Target="http://genomatix.de/cgi-bin/matinspector_prof/matrix_help.pl?s=322faf345ff9f66b8c84aee218cee2cb&amp;NAME=V$FXRE.01" TargetMode="External"/><Relationship Id="rId346" Type="http://schemas.openxmlformats.org/officeDocument/2006/relationships/hyperlink" Target="http://genomatix.de/cgi-bin/matinspector_prof/matrix_help.pl?s=322faf345ff9f66b8c84aee218cee2cb&amp;NAME=V$LXRE.01" TargetMode="External"/><Relationship Id="rId347" Type="http://schemas.openxmlformats.org/officeDocument/2006/relationships/hyperlink" Target="http://genomatix.de/cgi-bin/matinspector_prof/matrix_help.pl?s=322faf345ff9f66b8c84aee218cee2cb&amp;NAME=V$VDR_RXR.01" TargetMode="External"/><Relationship Id="rId348" Type="http://schemas.openxmlformats.org/officeDocument/2006/relationships/hyperlink" Target="http://genomatix.de/cgi-bin/matinspector_prof/matrix_help.pl?s=322faf345ff9f66b8c84aee218cee2cb&amp;NAME=V$VDR_RXR.02" TargetMode="External"/><Relationship Id="rId349" Type="http://schemas.openxmlformats.org/officeDocument/2006/relationships/hyperlink" Target="http://genomatix.de/cgi-bin/matinspector_prof/matrix_help.pl?s=322faf345ff9f66b8c84aee218cee2cb&amp;NAME=V$SATB1.01" TargetMode="External"/><Relationship Id="rId350" Type="http://schemas.openxmlformats.org/officeDocument/2006/relationships/hyperlink" Target="http://genomatix.de/cgi-bin/matinspector_prof/matrix_help.pl?s=322faf345ff9f66b8c84aee218cee2cb&amp;NAME=V$FTF.01" TargetMode="External"/><Relationship Id="rId351" Type="http://schemas.openxmlformats.org/officeDocument/2006/relationships/hyperlink" Target="http://genomatix.de/cgi-bin/matinspector_prof/matrix_help.pl?s=322faf345ff9f66b8c84aee218cee2cb&amp;NAME=V$SF1.01" TargetMode="External"/><Relationship Id="rId352" Type="http://schemas.openxmlformats.org/officeDocument/2006/relationships/hyperlink" Target="http://genomatix.de/cgi-bin/matinspector_prof/matrix_help.pl?s=322faf345ff9f66b8c84aee218cee2cb&amp;NAME=V$SIX3.01" TargetMode="External"/><Relationship Id="rId353" Type="http://schemas.openxmlformats.org/officeDocument/2006/relationships/hyperlink" Target="http://genomatix.de/cgi-bin/matinspector_prof/matrix_help.pl?s=322faf345ff9f66b8c84aee218cee2cb&amp;NAME=V$SMAD3.01" TargetMode="External"/><Relationship Id="rId354" Type="http://schemas.openxmlformats.org/officeDocument/2006/relationships/hyperlink" Target="http://genomatix.de/cgi-bin/matinspector_prof/matrix_help.pl?s=322faf345ff9f66b8c84aee218cee2cb&amp;NAME=V$SMAD4.01" TargetMode="External"/><Relationship Id="rId355" Type="http://schemas.openxmlformats.org/officeDocument/2006/relationships/hyperlink" Target="http://genomatix.de/cgi-bin/matinspector_prof/matrix_help.pl?s=322faf345ff9f66b8c84aee218cee2cb&amp;NAME=V$PSE.01" TargetMode="External"/><Relationship Id="rId356" Type="http://schemas.openxmlformats.org/officeDocument/2006/relationships/hyperlink" Target="http://genomatix.de/cgi-bin/matinspector_prof/matrix_help.pl?s=322faf345ff9f66b8c84aee218cee2cb&amp;NAME=V$PSE.02" TargetMode="External"/><Relationship Id="rId357" Type="http://schemas.openxmlformats.org/officeDocument/2006/relationships/hyperlink" Target="http://genomatix.de/cgi-bin/matinspector_prof/matrix_help.pl?s=322faf345ff9f66b8c84aee218cee2cb&amp;NAME=V$HBP1.01" TargetMode="External"/><Relationship Id="rId358" Type="http://schemas.openxmlformats.org/officeDocument/2006/relationships/hyperlink" Target="http://genomatix.de/cgi-bin/matinspector_prof/matrix_help.pl?s=322faf345ff9f66b8c84aee218cee2cb&amp;NAME=V$HMGIY.01" TargetMode="External"/><Relationship Id="rId359" Type="http://schemas.openxmlformats.org/officeDocument/2006/relationships/hyperlink" Target="http://genomatix.de/cgi-bin/matinspector_prof/matrix_help.pl?s=322faf345ff9f66b8c84aee218cee2cb&amp;NAME=V$SOX5.01" TargetMode="External"/><Relationship Id="rId360" Type="http://schemas.openxmlformats.org/officeDocument/2006/relationships/hyperlink" Target="http://genomatix.de/cgi-bin/matinspector_prof/matrix_help.pl?s=322faf345ff9f66b8c84aee218cee2cb&amp;NAME=V$SOX9.01" TargetMode="External"/><Relationship Id="rId361" Type="http://schemas.openxmlformats.org/officeDocument/2006/relationships/hyperlink" Target="http://genomatix.de/cgi-bin/matinspector_prof/matrix_help.pl?s=322faf345ff9f66b8c84aee218cee2cb&amp;NAME=V$SRY.01" TargetMode="External"/><Relationship Id="rId362" Type="http://schemas.openxmlformats.org/officeDocument/2006/relationships/hyperlink" Target="http://genomatix.de/cgi-bin/matinspector_prof/matrix_help.pl?s=322faf345ff9f66b8c84aee218cee2cb&amp;NAME=V$BTEB3.01" TargetMode="External"/><Relationship Id="rId363" Type="http://schemas.openxmlformats.org/officeDocument/2006/relationships/hyperlink" Target="http://genomatix.de/cgi-bin/matinspector_prof/matrix_help.pl?s=322faf345ff9f66b8c84aee218cee2cb&amp;NAME=V$GC.01" TargetMode="External"/><Relationship Id="rId364" Type="http://schemas.openxmlformats.org/officeDocument/2006/relationships/hyperlink" Target="http://genomatix.de/cgi-bin/matinspector_prof/matrix_help.pl?s=322faf345ff9f66b8c84aee218cee2cb&amp;NAME=V$SP1.01" TargetMode="External"/><Relationship Id="rId365" Type="http://schemas.openxmlformats.org/officeDocument/2006/relationships/hyperlink" Target="http://genomatix.de/cgi-bin/matinspector_prof/matrix_help.pl?s=322faf345ff9f66b8c84aee218cee2cb&amp;NAME=V$SP2.01" TargetMode="External"/><Relationship Id="rId366" Type="http://schemas.openxmlformats.org/officeDocument/2006/relationships/hyperlink" Target="http://genomatix.de/cgi-bin/matinspector_prof/matrix_help.pl?s=322faf345ff9f66b8c84aee218cee2cb&amp;NAME=V$TIEG.01" TargetMode="External"/><Relationship Id="rId367" Type="http://schemas.openxmlformats.org/officeDocument/2006/relationships/hyperlink" Target="http://genomatix.de/cgi-bin/matinspector_prof/matrix_help.pl?s=322faf345ff9f66b8c84aee218cee2cb&amp;NAME=V$SRF.01" TargetMode="External"/><Relationship Id="rId368" Type="http://schemas.openxmlformats.org/officeDocument/2006/relationships/hyperlink" Target="http://genomatix.de/cgi-bin/matinspector_prof/matrix_help.pl?s=322faf345ff9f66b8c84aee218cee2cb&amp;NAME=V$SRF.02" TargetMode="External"/><Relationship Id="rId369" Type="http://schemas.openxmlformats.org/officeDocument/2006/relationships/hyperlink" Target="http://genomatix.de/cgi-bin/matinspector_prof/matrix_help.pl?s=322faf345ff9f66b8c84aee218cee2cb&amp;NAME=V$SRF.03" TargetMode="External"/><Relationship Id="rId370" Type="http://schemas.openxmlformats.org/officeDocument/2006/relationships/hyperlink" Target="http://genomatix.de/cgi-bin/matinspector_prof/matrix_help.pl?s=322faf345ff9f66b8c84aee218cee2cb&amp;NAME=V$STAF.01" TargetMode="External"/><Relationship Id="rId371" Type="http://schemas.openxmlformats.org/officeDocument/2006/relationships/hyperlink" Target="http://genomatix.de/cgi-bin/matinspector_prof/matrix_help.pl?s=322faf345ff9f66b8c84aee218cee2cb&amp;NAME=V$STAF.02" TargetMode="External"/><Relationship Id="rId372" Type="http://schemas.openxmlformats.org/officeDocument/2006/relationships/hyperlink" Target="http://genomatix.de/cgi-bin/matinspector_prof/matrix_help.pl?s=322faf345ff9f66b8c84aee218cee2cb&amp;NAME=V$ZNF76_143.01" TargetMode="External"/><Relationship Id="rId373" Type="http://schemas.openxmlformats.org/officeDocument/2006/relationships/hyperlink" Target="http://genomatix.de/cgi-bin/matinspector_prof/matrix_help.pl?s=322faf345ff9f66b8c84aee218cee2cb&amp;NAME=V$STAT.01" TargetMode="External"/><Relationship Id="rId374" Type="http://schemas.openxmlformats.org/officeDocument/2006/relationships/hyperlink" Target="http://genomatix.de/cgi-bin/matinspector_prof/matrix_help.pl?s=322faf345ff9f66b8c84aee218cee2cb&amp;NAME=V$STAT1.01" TargetMode="External"/><Relationship Id="rId375" Type="http://schemas.openxmlformats.org/officeDocument/2006/relationships/hyperlink" Target="http://genomatix.de/cgi-bin/matinspector_prof/matrix_help.pl?s=322faf345ff9f66b8c84aee218cee2cb&amp;NAME=V$STAT3.01" TargetMode="External"/><Relationship Id="rId376" Type="http://schemas.openxmlformats.org/officeDocument/2006/relationships/hyperlink" Target="http://genomatix.de/cgi-bin/matinspector_prof/matrix_help.pl?s=322faf345ff9f66b8c84aee218cee2cb&amp;NAME=V$STAT5.01" TargetMode="External"/><Relationship Id="rId377" Type="http://schemas.openxmlformats.org/officeDocument/2006/relationships/hyperlink" Target="http://genomatix.de/cgi-bin/matinspector_prof/matrix_help.pl?s=322faf345ff9f66b8c84aee218cee2cb&amp;NAME=V$STAT6.01" TargetMode="External"/><Relationship Id="rId378" Type="http://schemas.openxmlformats.org/officeDocument/2006/relationships/hyperlink" Target="http://genomatix.de/cgi-bin/matinspector_prof/matrix_help.pl?s=322faf345ff9f66b8c84aee218cee2cb&amp;NAME=V$MEIS1.01" TargetMode="External"/><Relationship Id="rId379" Type="http://schemas.openxmlformats.org/officeDocument/2006/relationships/hyperlink" Target="http://genomatix.de/cgi-bin/matinspector_prof/matrix_help.pl?s=322faf345ff9f66b8c84aee218cee2cb&amp;NAME=V$TGIF.01" TargetMode="External"/><Relationship Id="rId380" Type="http://schemas.openxmlformats.org/officeDocument/2006/relationships/hyperlink" Target="http://genomatix.de/cgi-bin/matinspector_prof/matrix_help.pl?s=322faf345ff9f66b8c84aee218cee2cb&amp;NAME=V$ATATA.01" TargetMode="External"/><Relationship Id="rId381" Type="http://schemas.openxmlformats.org/officeDocument/2006/relationships/hyperlink" Target="http://genomatix.de/cgi-bin/matinspector_prof/matrix_help.pl?s=322faf345ff9f66b8c84aee218cee2cb&amp;NAME=V$LTATA.01" TargetMode="External"/><Relationship Id="rId382" Type="http://schemas.openxmlformats.org/officeDocument/2006/relationships/hyperlink" Target="http://genomatix.de/cgi-bin/matinspector_prof/matrix_help.pl?s=322faf345ff9f66b8c84aee218cee2cb&amp;NAME=V$MTATA.01" TargetMode="External"/><Relationship Id="rId383" Type="http://schemas.openxmlformats.org/officeDocument/2006/relationships/hyperlink" Target="http://genomatix.de/cgi-bin/matinspector_prof/matrix_help.pl?s=322faf345ff9f66b8c84aee218cee2cb&amp;NAME=V$TATA.01" TargetMode="External"/><Relationship Id="rId384" Type="http://schemas.openxmlformats.org/officeDocument/2006/relationships/hyperlink" Target="http://genomatix.de/cgi-bin/matinspector_prof/matrix_help.pl?s=322faf345ff9f66b8c84aee218cee2cb&amp;NAME=V$TATA.02" TargetMode="External"/><Relationship Id="rId385" Type="http://schemas.openxmlformats.org/officeDocument/2006/relationships/hyperlink" Target="http://genomatix.de/cgi-bin/matinspector_prof/matrix_help.pl?s=322faf345ff9f66b8c84aee218cee2cb&amp;NAME=V$TCF11.01" TargetMode="External"/><Relationship Id="rId386" Type="http://schemas.openxmlformats.org/officeDocument/2006/relationships/hyperlink" Target="http://genomatix.de/cgi-bin/matinspector_prof/matrix_help.pl?s=322faf345ff9f66b8c84aee218cee2cb&amp;NAME=V$HLF.01" TargetMode="External"/><Relationship Id="rId387" Type="http://schemas.openxmlformats.org/officeDocument/2006/relationships/hyperlink" Target="http://genomatix.de/cgi-bin/matinspector_prof/matrix_help.pl?s=322faf345ff9f66b8c84aee218cee2cb&amp;NAME=V$TEF.01" TargetMode="External"/><Relationship Id="rId388" Type="http://schemas.openxmlformats.org/officeDocument/2006/relationships/hyperlink" Target="http://genomatix.de/cgi-bin/matinspector_prof/matrix_help.pl?s=322faf345ff9f66b8c84aee218cee2cb&amp;NAME=V$TEF1.01" TargetMode="External"/><Relationship Id="rId389" Type="http://schemas.openxmlformats.org/officeDocument/2006/relationships/hyperlink" Target="http://genomatix.de/cgi-bin/matinspector_prof/matrix_help.pl?s=322faf345ff9f66b8c84aee218cee2cb&amp;NAME=V$TEF_HLF.01" TargetMode="External"/><Relationship Id="rId390" Type="http://schemas.openxmlformats.org/officeDocument/2006/relationships/hyperlink" Target="http://genomatix.de/cgi-bin/matinspector_prof/matrix_help.pl?s=322faf345ff9f66b8c84aee218cee2cb&amp;NAME=V$TTF1.01" TargetMode="External"/><Relationship Id="rId391" Type="http://schemas.openxmlformats.org/officeDocument/2006/relationships/hyperlink" Target="http://genomatix.de/cgi-bin/matinspector_prof/matrix_help.pl?s=322faf345ff9f66b8c84aee218cee2cb&amp;NAME=V$VBP.01" TargetMode="External"/><Relationship Id="rId392" Type="http://schemas.openxmlformats.org/officeDocument/2006/relationships/hyperlink" Target="http://genomatix.de/cgi-bin/matinspector_prof/matrix_help.pl?s=322faf345ff9f66b8c84aee218cee2cb&amp;NAME=V$VMYB.01" TargetMode="External"/><Relationship Id="rId393" Type="http://schemas.openxmlformats.org/officeDocument/2006/relationships/hyperlink" Target="http://genomatix.de/cgi-bin/matinspector_prof/matrix_help.pl?s=322faf345ff9f66b8c84aee218cee2cb&amp;NAME=V$VMYB.02" TargetMode="External"/><Relationship Id="rId394" Type="http://schemas.openxmlformats.org/officeDocument/2006/relationships/hyperlink" Target="http://genomatix.de/cgi-bin/matinspector_prof/matrix_help.pl?s=322faf345ff9f66b8c84aee218cee2cb&amp;NAME=V$VMYB.03" TargetMode="External"/><Relationship Id="rId395" Type="http://schemas.openxmlformats.org/officeDocument/2006/relationships/hyperlink" Target="http://genomatix.de/cgi-bin/matinspector_prof/matrix_help.pl?s=322faf345ff9f66b8c84aee218cee2cb&amp;NAME=V$VMYB.04" TargetMode="External"/><Relationship Id="rId396" Type="http://schemas.openxmlformats.org/officeDocument/2006/relationships/hyperlink" Target="http://genomatix.de/cgi-bin/matinspector_prof/matrix_help.pl?s=322faf345ff9f66b8c84aee218cee2cb&amp;NAME=V$VMYB.05" TargetMode="External"/><Relationship Id="rId397" Type="http://schemas.openxmlformats.org/officeDocument/2006/relationships/hyperlink" Target="http://genomatix.de/cgi-bin/matinspector_prof/matrix_help.pl?s=322faf345ff9f66b8c84aee218cee2cb&amp;NAME=V$WHN.01" TargetMode="External"/><Relationship Id="rId398" Type="http://schemas.openxmlformats.org/officeDocument/2006/relationships/hyperlink" Target="http://genomatix.de/cgi-bin/matinspector_prof/matrix_help.pl?s=322faf345ff9f66b8c84aee218cee2cb&amp;NAME=V$MIF1.01" TargetMode="External"/><Relationship Id="rId399" Type="http://schemas.openxmlformats.org/officeDocument/2006/relationships/hyperlink" Target="http://genomatix.de/cgi-bin/matinspector_prof/matrix_help.pl?s=322faf345ff9f66b8c84aee218cee2cb&amp;NAME=V$RFX1.01" TargetMode="External"/><Relationship Id="rId400" Type="http://schemas.openxmlformats.org/officeDocument/2006/relationships/hyperlink" Target="http://genomatix.de/cgi-bin/matinspector_prof/matrix_help.pl?s=322faf345ff9f66b8c84aee218cee2cb&amp;NAME=V$RFX1.02" TargetMode="External"/><Relationship Id="rId401" Type="http://schemas.openxmlformats.org/officeDocument/2006/relationships/hyperlink" Target="http://genomatix.de/cgi-bin/matinspector_prof/matrix_help.pl?s=322faf345ff9f66b8c84aee218cee2cb&amp;NAME=V$YY1.01" TargetMode="External"/><Relationship Id="rId402" Type="http://schemas.openxmlformats.org/officeDocument/2006/relationships/hyperlink" Target="http://genomatix.de/cgi-bin/matinspector_prof/matrix_help.pl?s=322faf345ff9f66b8c84aee218cee2cb&amp;NAME=V$ZBP89.01" TargetMode="External"/><Relationship Id="rId403" Type="http://schemas.openxmlformats.org/officeDocument/2006/relationships/hyperlink" Target="http://genomatix.de/cgi-bin/matinspector_prof/matrix_help.pl?s=322faf345ff9f66b8c84aee218cee2cb&amp;NAME=V$ZF9.01" TargetMode="External"/><Relationship Id="rId404" Type="http://schemas.openxmlformats.org/officeDocument/2006/relationships/hyperlink" Target="http://genomatix.de/cgi-bin/matinspector_prof/matrix_help.pl?s=322faf345ff9f66b8c84aee218cee2cb&amp;NAME=V$ZNF202.01" TargetMode="External"/><Relationship Id="rId405" Type="http://schemas.openxmlformats.org/officeDocument/2006/relationships/hyperlink" Target="http://genomatix.de/cgi-bin/matinspector_prof/matrix_help.pl?s=322faf345ff9f66b8c84aee218cee2cb&amp;NAME=V$ZNF35.01" TargetMode="External"/><Relationship Id="rId406" Type="http://schemas.openxmlformats.org/officeDocument/2006/relationships/hyperlink" Target="http://genomatix.de/cgi-bin/matinspector_prof/matrix_help.pl?s=322faf345ff9f66b8c84aee218cee2cb&amp;NAME=V$ZF5.01" TargetMode="External"/><Relationship Id="rId407" Type="http://schemas.openxmlformats.org/officeDocument/2006/relationships/hyperlink" Target="http://genomatix.de/cgi-bin/matinspector_prof/matrix_help.pl?s=322faf345ff9f66b8c84aee218cee2cb&amp;NAME=V$ZID.01" TargetMode="External"/><Relationship Id="rId408" Type="http://schemas.openxmlformats.org/officeDocument/2006/relationships/hyperlink" Target="http://genomatix.de/cgi-bin/matinspector_prof/matrix_help.pl?s=322faf345ff9f66b8c84aee218cee2cb&amp;NAME=V$SZF1.01" TargetMode="External"/><Relationship Id="rId409" Type="http://schemas.openxmlformats.org/officeDocument/2006/relationships/hyperlink" Target="http://genomatix.de/cgi-bin/matinspector_prof/matrix_help.pl?s=322faf345ff9f66b8c84aee218cee2cb&amp;NAME=V$ZBRK1.01" TargetMode="External"/><Relationship Id="rId410" Type="http://schemas.openxmlformats.org/officeDocument/2006/relationships/hyperlink" Target="http://genomatix.de/cgi-bin/matinspector_prof/matrix_help.pl?s=322faf345ff9f66b8c84aee218cee2cb&amp;NAME=U$NRF2" TargetMode="External"/>
</Relationships>
</file>

<file path=xl/worksheets/_rels/sheet4.xml.rels><?xml version="1.0" encoding="UTF-8"?>
<Relationships xmlns="http://schemas.openxmlformats.org/package/2006/relationships"><Relationship Id="rId1" Type="http://schemas.openxmlformats.org/officeDocument/2006/relationships/hyperlink" Target="http://genomatix.de/cgi-bin/matinspector_prof/matrix_help.pl?s=2b29deb36860a222c20dd1218882e666&amp;NAME=FAM_V$YY1F" TargetMode="External"/><Relationship Id="rId2" Type="http://schemas.openxmlformats.org/officeDocument/2006/relationships/hyperlink" Target="http://genomatix.de/cgi-bin/matinspector_prof/matrix_help.pl?s=2b29deb36860a222c20dd1218882e666&amp;NAME=FAM_V$BRNF" TargetMode="External"/><Relationship Id="rId3" Type="http://schemas.openxmlformats.org/officeDocument/2006/relationships/hyperlink" Target="http://genomatix.de/cgi-bin/matinspector_prof/matrix_help.pl?s=2b29deb36860a222c20dd1218882e666&amp;NAME=FAM_V$OCT1" TargetMode="External"/><Relationship Id="rId4" Type="http://schemas.openxmlformats.org/officeDocument/2006/relationships/hyperlink" Target="http://genomatix.de/cgi-bin/matinspector_prof/matrix_help.pl?s=2b29deb36860a222c20dd1218882e666&amp;NAME=FAM_V$AP1F" TargetMode="External"/><Relationship Id="rId5" Type="http://schemas.openxmlformats.org/officeDocument/2006/relationships/hyperlink" Target="http://genomatix.de/cgi-bin/matinspector_prof/matrix_help.pl?s=2b29deb36860a222c20dd1218882e666&amp;NAME=FAM_V$STAT" TargetMode="External"/><Relationship Id="rId6" Type="http://schemas.openxmlformats.org/officeDocument/2006/relationships/hyperlink" Target="http://genomatix.de/cgi-bin/matinspector_prof/matrix_help.pl?s=2b29deb36860a222c20dd1218882e666&amp;NAME=FAM_U$NRF1" TargetMode="External"/><Relationship Id="rId7" Type="http://schemas.openxmlformats.org/officeDocument/2006/relationships/hyperlink" Target="http://genomatix.de/cgi-bin/matinspector_prof/matrix_help.pl?s=2b29deb36860a222c20dd1218882e666&amp;NAME=FAM_V$XSEC" TargetMode="External"/><Relationship Id="rId8" Type="http://schemas.openxmlformats.org/officeDocument/2006/relationships/hyperlink" Target="http://genomatix.de/cgi-bin/matinspector_prof/matrix_help.pl?s=2b29deb36860a222c20dd1218882e666&amp;NAME=FAM_V$BRAC" TargetMode="External"/><Relationship Id="rId9" Type="http://schemas.openxmlformats.org/officeDocument/2006/relationships/hyperlink" Target="http://genomatix.de/cgi-bin/matinspector_prof/matrix_help.pl?s=2b29deb36860a222c20dd1218882e666&amp;NAME=FAM_V$CREB" TargetMode="External"/><Relationship Id="rId10" Type="http://schemas.openxmlformats.org/officeDocument/2006/relationships/hyperlink" Target="http://genomatix.de/cgi-bin/matinspector_prof/matrix_help.pl?s=2b29deb36860a222c20dd1218882e666&amp;NAME=FAM_V$HIFF" TargetMode="External"/><Relationship Id="rId11" Type="http://schemas.openxmlformats.org/officeDocument/2006/relationships/hyperlink" Target="http://genomatix.de/cgi-bin/matinspector_prof/matrix_help.pl?s=2b29deb36860a222c20dd1218882e666&amp;NAME=FAM_V$TEAF" TargetMode="External"/><Relationship Id="rId12" Type="http://schemas.openxmlformats.org/officeDocument/2006/relationships/hyperlink" Target="http://genomatix.de/cgi-bin/matinspector_prof/matrix_help.pl?s=2b29deb36860a222c20dd1218882e666&amp;NAME=FAM_V$VBPF" TargetMode="External"/><Relationship Id="rId13" Type="http://schemas.openxmlformats.org/officeDocument/2006/relationships/hyperlink" Target="http://www.genomatix.de/cgi-bin/matinspector_prof/matrix_help.pl?s=fb1e8ad9c0e798def1a150036daa78a4&amp;NAME=FAM_V$GATA" TargetMode="External"/><Relationship Id="rId14" Type="http://schemas.openxmlformats.org/officeDocument/2006/relationships/hyperlink" Target="http://www.genomatix.de/cgi-bin/matinspector_prof/matrix_help.pl?s=fb1e8ad9c0e798def1a150036daa78a4&amp;NAME=FAM_V$XSEC" TargetMode="External"/><Relationship Id="rId15" Type="http://schemas.openxmlformats.org/officeDocument/2006/relationships/hyperlink" Target="http://www.genomatix.de/cgi-bin/matinspector_prof/matrix_help.pl?s=fb1e8ad9c0e798def1a150036daa78a4&amp;NAME=FAM_V$ZBPF" TargetMode="External"/><Relationship Id="rId16" Type="http://schemas.openxmlformats.org/officeDocument/2006/relationships/hyperlink" Target="http://www.genomatix.de/cgi-bin/matinspector_prof/matrix_help.pl?s=fb1e8ad9c0e798def1a150036daa78a4&amp;NAME=FAM_V$SP1F" TargetMode="External"/><Relationship Id="rId17" Type="http://schemas.openxmlformats.org/officeDocument/2006/relationships/hyperlink" Target="http://www.genomatix.de/cgi-bin/matinspector_prof/matrix_help.pl?s=fb1e8ad9c0e798def1a150036daa78a4&amp;NAME=FAM_V$YY1F" TargetMode="External"/><Relationship Id="rId18" Type="http://schemas.openxmlformats.org/officeDocument/2006/relationships/hyperlink" Target="http://genomatix.de/cgi-bin/matinspector_prof/matrix_help.pl?s=dbc421f8920661e161a48857f84e32b6&amp;NAME=FAM_V$ZNFP" TargetMode="External"/><Relationship Id="rId19" Type="http://schemas.openxmlformats.org/officeDocument/2006/relationships/hyperlink" Target="http://www.genomatix.de/cgi-bin/matinspector_prof/matrix_help.pl?s=fb1e8ad9c0e798def1a150036daa78a4&amp;NAME=FAM_V$BRNF" TargetMode="External"/><Relationship Id="rId20" Type="http://schemas.openxmlformats.org/officeDocument/2006/relationships/hyperlink" Target="http://www.genomatix.de/cgi-bin/matinspector_prof/matrix_help.pl?s=fb1e8ad9c0e798def1a150036daa78a4&amp;NAME=FAM_V$ZBPF" TargetMode="External"/><Relationship Id="rId21" Type="http://schemas.openxmlformats.org/officeDocument/2006/relationships/hyperlink" Target="http://www.genomatix.de/cgi-bin/matinspector_prof/matrix_help.pl?s=fb1e8ad9c0e798def1a150036daa78a4&amp;NAME=FAM_V$YY1F" TargetMode="External"/><Relationship Id="rId22" Type="http://schemas.openxmlformats.org/officeDocument/2006/relationships/hyperlink" Target="http://www.genomatix.de/cgi-bin/matinspector_prof/matrix_help.pl?s=fb1e8ad9c0e798def1a150036daa78a4&amp;NAME=FAM_V$NKXH" TargetMode="External"/><Relationship Id="rId23" Type="http://schemas.openxmlformats.org/officeDocument/2006/relationships/hyperlink" Target="http://www.genomatix.de/cgi-bin/matinspector_prof/matrix_help.pl?s=fb1e8ad9c0e798def1a150036daa78a4&amp;NAME=FAM_V$STAT" TargetMode="External"/><Relationship Id="rId24" Type="http://schemas.openxmlformats.org/officeDocument/2006/relationships/hyperlink" Target="http://www.genomatix.de/cgi-bin/matinspector_prof/matrix_help.pl?s=fb1e8ad9c0e798def1a150036daa78a4&amp;NAME=FAM_V$RORA" TargetMode="External"/><Relationship Id="rId25" Type="http://schemas.openxmlformats.org/officeDocument/2006/relationships/hyperlink" Target="http://www.genomatix.de/cgi-bin/matinspector_prof/matrix_help.pl?s=fb1e8ad9c0e798def1a150036daa78a4&amp;NAME=FAM_V$RARF" TargetMode="External"/><Relationship Id="rId26" Type="http://schemas.openxmlformats.org/officeDocument/2006/relationships/hyperlink" Target="http://www.genomatix.de/cgi-bin/matinspector_prof/matrix_help.pl?s=fb1e8ad9c0e798def1a150036daa78a4&amp;NAME=FAM_V$CREB" TargetMode="External"/><Relationship Id="rId27" Type="http://schemas.openxmlformats.org/officeDocument/2006/relationships/hyperlink" Target="http://www.genomatix.de/cgi-bin/matinspector_prof/matrix_help.pl?s=fb1e8ad9c0e798def1a150036daa78a4&amp;NAME=FAM_V$AP1F" TargetMode="External"/><Relationship Id="rId28" Type="http://schemas.openxmlformats.org/officeDocument/2006/relationships/hyperlink" Target="http://www.genomatix.de/cgi-bin/matinspector_prof/matrix_help.pl?s=fb1e8ad9c0e798def1a150036daa78a4&amp;NAME=FAM_V$ETSF" TargetMode="External"/><Relationship Id="rId29" Type="http://schemas.openxmlformats.org/officeDocument/2006/relationships/hyperlink" Target="http://www.genomatix.de/cgi-bin/matinspector_prof/matrix_help.pl?s=fb1e8ad9c0e798def1a150036daa78a4&amp;NAME=FAM_V$HEN1" TargetMode="External"/><Relationship Id="rId30" Type="http://schemas.openxmlformats.org/officeDocument/2006/relationships/hyperlink" Target="http://www.genomatix.de/cgi-bin/matinspector_prof/matrix_help.pl?s=fb1e8ad9c0e798def1a150036daa78a4&amp;NAME=FAM_V$AP4R" TargetMode="External"/><Relationship Id="rId31" Type="http://schemas.openxmlformats.org/officeDocument/2006/relationships/hyperlink" Target="http://www.genomatix.de/cgi-bin/matinspector_prof/matrix_help.pl?s=fb1e8ad9c0e798def1a150036daa78a4&amp;NAME=FAM_V$MYOD" TargetMode="External"/><Relationship Id="rId32" Type="http://schemas.openxmlformats.org/officeDocument/2006/relationships/hyperlink" Target="http://www.genomatix.de/cgi-bin/matinspector_prof/matrix_help.pl?s=fb1e8ad9c0e798def1a150036daa78a4&amp;NAME=FAM_V$HAML" TargetMode="External"/><Relationship Id="rId33" Type="http://schemas.openxmlformats.org/officeDocument/2006/relationships/hyperlink" Target="http://www.genomatix.de/cgi-bin/matinspector_prof/matrix_help.pl?s=fb1e8ad9c0e798def1a150036daa78a4&amp;NAME=FAM_V$P53F" TargetMode="External"/><Relationship Id="rId34" Type="http://schemas.openxmlformats.org/officeDocument/2006/relationships/hyperlink" Target="http://genomatix.de/cgi-bin/matinspector_prof/matrix_help.pl?s=2b29deb36860a222c20dd1218882e666&amp;NAME=FAM_U$NRF1" TargetMode="External"/><Relationship Id="rId35" Type="http://schemas.openxmlformats.org/officeDocument/2006/relationships/hyperlink" Target="http://www.genomatix.de/cgi-bin/matinspector_prof/matrix_help.pl?s=fb1e8ad9c0e798def1a150036daa78a4&amp;NAME=FAM_V$ZF5F" TargetMode="External"/><Relationship Id="rId36" Type="http://schemas.openxmlformats.org/officeDocument/2006/relationships/hyperlink" Target="http://www.genomatix.de/cgi-bin/matinspector_prof/matrix_help.pl?s=fb1e8ad9c0e798def1a150036daa78a4&amp;NAME=FAM_V$HESF" TargetMode="External"/><Relationship Id="rId37" Type="http://schemas.openxmlformats.org/officeDocument/2006/relationships/hyperlink" Target="http://www.genomatix.de/cgi-bin/matinspector_prof/matrix_help.pl?s=fb1e8ad9c0e798def1a150036daa78a4&amp;NAME=FAM_V$AP2F" TargetMode="External"/><Relationship Id="rId38" Type="http://schemas.openxmlformats.org/officeDocument/2006/relationships/hyperlink" Target="http://www.genomatix.de/cgi-bin/matinspector_prof/matrix_help.pl?s=fb1e8ad9c0e798def1a150036daa78a4&amp;NAME=FAM_V$CLOX" TargetMode="External"/><Relationship Id="rId39" Type="http://schemas.openxmlformats.org/officeDocument/2006/relationships/hyperlink" Target="http://www.genomatix.de/cgi-bin/matinspector_prof/matrix_help.pl?s=fb1e8ad9c0e798def1a150036daa78a4&amp;NAME=FAM_V$DMTF" TargetMode="External"/><Relationship Id="rId40" Type="http://schemas.openxmlformats.org/officeDocument/2006/relationships/hyperlink" Target="http://www.genomatix.de/cgi-bin/matinspector_prof/matrix_help.pl?s=fb1e8ad9c0e798def1a150036daa78a4&amp;NAME=FAM_V$XBBF" TargetMode="External"/><Relationship Id="rId41" Type="http://schemas.openxmlformats.org/officeDocument/2006/relationships/hyperlink" Target="http://www.genomatix.de/cgi-bin/matinspector_prof/matrix_help.pl?s=5e6bd85d680b8520cc6075cdcfd456b4&amp;NAME=FAM_U$NRF1" TargetMode="External"/><Relationship Id="rId42" Type="http://schemas.openxmlformats.org/officeDocument/2006/relationships/hyperlink" Target="http://www.genomatix.de/cgi-bin/matinspector_prof/matrix_help.pl?s=5e6bd85d680b8520cc6075cdcfd456b4&amp;NAME=FAM_V$SP1F" TargetMode="External"/><Relationship Id="rId43" Type="http://schemas.openxmlformats.org/officeDocument/2006/relationships/hyperlink" Target="http://www.genomatix.de/cgi-bin/matinspector_prof/matrix_help.pl?s=5e6bd85d680b8520cc6075cdcfd456b4&amp;NAME=FAM_V$HOXC" TargetMode="External"/><Relationship Id="rId44" Type="http://schemas.openxmlformats.org/officeDocument/2006/relationships/hyperlink" Target="http://www.genomatix.de/cgi-bin/matinspector_prof/matrix_help.pl?s=5e6bd85d680b8520cc6075cdcfd456b4&amp;NAME=FAM_V$RORA" TargetMode="External"/><Relationship Id="rId45" Type="http://schemas.openxmlformats.org/officeDocument/2006/relationships/hyperlink" Target="http://www.genomatix.de/cgi-bin/matinspector_prof/matrix_help.pl?s=5e6bd85d680b8520cc6075cdcfd456b4&amp;NAME=FAM_V$FKHD" TargetMode="External"/><Relationship Id="rId46" Type="http://schemas.openxmlformats.org/officeDocument/2006/relationships/hyperlink" Target="http://www.genomatix.de/cgi-bin/matinspector_prof/matrix_help.pl?s=5e6bd85d680b8520cc6075cdcfd456b4&amp;NAME=FAM_V$NF1F" TargetMode="External"/><Relationship Id="rId47" Type="http://schemas.openxmlformats.org/officeDocument/2006/relationships/hyperlink" Target="http://www.genomatix.de/cgi-bin/matinspector_prof/matrix_help.pl?s=5e6bd85d680b8520cc6075cdcfd456b4&amp;NAME=FAM_U$NRF1" TargetMode="External"/><Relationship Id="rId48" Type="http://schemas.openxmlformats.org/officeDocument/2006/relationships/hyperlink" Target="http://www.genomatix.de/cgi-bin/matinspector_prof/matrix_help.pl?s=5e6bd85d680b8520cc6075cdcfd456b4&amp;NAME=FAM_V$ECAT" TargetMode="External"/><Relationship Id="rId49" Type="http://schemas.openxmlformats.org/officeDocument/2006/relationships/hyperlink" Target="http://www.genomatix.de/cgi-bin/matinspector_prof/matrix_help.pl?s=5e6bd85d680b8520cc6075cdcfd456b4&amp;NAME=FAM_V$PCAT" TargetMode="External"/><Relationship Id="rId50" Type="http://schemas.openxmlformats.org/officeDocument/2006/relationships/hyperlink" Target="http://www.genomatix.de/cgi-bin/matinspector_prof/matrix_help.pl?s=5e6bd85d680b8520cc6075cdcfd456b4&amp;NAME=FAM_V$YY1F" TargetMode="External"/><Relationship Id="rId51" Type="http://schemas.openxmlformats.org/officeDocument/2006/relationships/hyperlink" Target="http://www.genomatix.de/cgi-bin/matinspector_prof/matrix_help.pl?s=5e6bd85d680b8520cc6075cdcfd456b4&amp;NAME=FAM_V$NEUR" TargetMode="External"/><Relationship Id="rId52" Type="http://schemas.openxmlformats.org/officeDocument/2006/relationships/hyperlink" Target="http://www.genomatix.de/cgi-bin/matinspector_prof/matrix_help.pl?s=5e6bd85d680b8520cc6075cdcfd456b4&amp;NAME=FAM_V$PLAG" TargetMode="External"/><Relationship Id="rId53" Type="http://schemas.openxmlformats.org/officeDocument/2006/relationships/hyperlink" Target="http://www.genomatix.de/cgi-bin/matinspector_prof/matrix_help.pl?s=5e6bd85d680b8520cc6075cdcfd456b4&amp;NAME=FAM_V$HICF" TargetMode="External"/><Relationship Id="rId54" Type="http://schemas.openxmlformats.org/officeDocument/2006/relationships/hyperlink" Target="http://www.genomatix.de/cgi-bin/matinspector_prof/matrix_help.pl?s=5e6bd85d680b8520cc6075cdcfd456b4&amp;NAME=FAM_V$E2TF" TargetMode="External"/><Relationship Id="rId55" Type="http://schemas.openxmlformats.org/officeDocument/2006/relationships/hyperlink" Target="http://www.genomatix.de/cgi-bin/matinspector_prof/matrix_help.pl?s=5e6bd85d680b8520cc6075cdcfd456b4&amp;NAME=FAM_V$NFKB" TargetMode="External"/><Relationship Id="rId56" Type="http://schemas.openxmlformats.org/officeDocument/2006/relationships/hyperlink" Target="http://www.genomatix.de/cgi-bin/matinspector_prof/matrix_help.pl?s=5e6bd85d680b8520cc6075cdcfd456b4&amp;NAME=FAM_V$CREB" TargetMode="External"/><Relationship Id="rId57" Type="http://schemas.openxmlformats.org/officeDocument/2006/relationships/hyperlink" Target="http://www.genomatix.de/cgi-bin/matinspector_prof/matrix_help.pl?s=5e6bd85d680b8520cc6075cdcfd456b4&amp;NAME=FAM_V$RORA" TargetMode="External"/><Relationship Id="rId58" Type="http://schemas.openxmlformats.org/officeDocument/2006/relationships/hyperlink" Target="http://www.genomatix.de/cgi-bin/matinspector_prof/matrix_help.pl?s=5e6bd85d680b8520cc6075cdcfd456b4&amp;NAME=FAM_U$T3R" TargetMode="External"/><Relationship Id="rId59" Type="http://schemas.openxmlformats.org/officeDocument/2006/relationships/hyperlink" Target="http://www.genomatix.de/cgi-bin/matinspector_prof/matrix_help.pl?s=5e6bd85d680b8520cc6075cdcfd456b4&amp;NAME=FAM_V$E4FF" TargetMode="External"/><Relationship Id="rId60" Type="http://schemas.openxmlformats.org/officeDocument/2006/relationships/hyperlink" Target="http://www.genomatix.de/cgi-bin/matinspector_prof/matrix_help.pl?s=5e6bd85d680b8520cc6075cdcfd456b4&amp;NAME=FAM_V$STAT" TargetMode="External"/><Relationship Id="rId61" Type="http://schemas.openxmlformats.org/officeDocument/2006/relationships/hyperlink" Target="http://www.genomatix.de/cgi-bin/matinspector_prof/matrix_help.pl?s=5e6bd85d680b8520cc6075cdcfd456b4&amp;NAME=FAM_V$ETSF" TargetMode="External"/><Relationship Id="rId62" Type="http://schemas.openxmlformats.org/officeDocument/2006/relationships/hyperlink" Target="http://www.genomatix.de/cgi-bin/matinspector_prof/matrix_help.pl?s=5e6bd85d680b8520cc6075cdcfd456b4&amp;NAME=FAM_V$AHRR" TargetMode="External"/><Relationship Id="rId63" Type="http://schemas.openxmlformats.org/officeDocument/2006/relationships/hyperlink" Target="http://www.genomatix.de/cgi-bin/matinspector_prof/matrix_help.pl?s=5e6bd85d680b8520cc6075cdcfd456b4&amp;NAME=FAM_V$HIFF" TargetMode="External"/><Relationship Id="rId64" Type="http://schemas.openxmlformats.org/officeDocument/2006/relationships/hyperlink" Target="http://www.genomatix.de/cgi-bin/matinspector_prof/matrix_help.pl?s=5e6bd85d680b8520cc6075cdcfd456b4&amp;NAME=FAM_V$P53F" TargetMode="External"/><Relationship Id="rId65" Type="http://schemas.openxmlformats.org/officeDocument/2006/relationships/hyperlink" Target="http://www.genomatix.de/cgi-bin/matinspector_prof/matrix_help.pl?s=5e6bd85d680b8520cc6075cdcfd456b4&amp;NAME=FAM_V$SP1F" TargetMode="External"/><Relationship Id="rId66" Type="http://schemas.openxmlformats.org/officeDocument/2006/relationships/hyperlink" Target="http://www.genomatix.de/cgi-bin/matinspector_prof/matrix_help.pl?s=5e6bd85d680b8520cc6075cdcfd456b4&amp;NAME=FAM_V$ECAT" TargetMode="External"/><Relationship Id="rId67" Type="http://schemas.openxmlformats.org/officeDocument/2006/relationships/hyperlink" Target="http://www.genomatix.de/cgi-bin/matinspector_prof/matrix_help.pl?s=5e6bd85d680b8520cc6075cdcfd456b4&amp;NAME=FAM_V$HESF" TargetMode="External"/><Relationship Id="rId68" Type="http://schemas.openxmlformats.org/officeDocument/2006/relationships/hyperlink" Target="http://www.genomatix.de/cgi-bin/matinspector_prof/matrix_help.pl?s=5e6bd85d680b8520cc6075cdcfd456b4&amp;NAME=FAM_V$MTF1" TargetMode="External"/><Relationship Id="rId69" Type="http://schemas.openxmlformats.org/officeDocument/2006/relationships/hyperlink" Target="http://www.genomatix.de/cgi-bin/matinspector_prof/matrix_help.pl?s=5e6bd85d680b8520cc6075cdcfd456b4&amp;NAME=FAM_V$YY1F" TargetMode="External"/><Relationship Id="rId70" Type="http://schemas.openxmlformats.org/officeDocument/2006/relationships/hyperlink" Target="http://www.genomatix.de/cgi-bin/matinspector_prof/matrix_help.pl?s=5e6bd85d680b8520cc6075cdcfd456b4&amp;NAME=FAM_V$CREB" TargetMode="External"/><Relationship Id="rId71" Type="http://schemas.openxmlformats.org/officeDocument/2006/relationships/hyperlink" Target="http://www.genomatix.de/cgi-bin/matinspector_prof/matrix_help.pl?s=5e6bd85d680b8520cc6075cdcfd456b4&amp;NAME=FAM_V$EBOX" TargetMode="External"/><Relationship Id="rId72" Type="http://schemas.openxmlformats.org/officeDocument/2006/relationships/hyperlink" Target="http://www.genomatix.de/cgi-bin/matinspector_prof/matrix_help.pl?s=5e6bd85d680b8520cc6075cdcfd456b4&amp;NAME=FAM_V$TBPF" TargetMode="External"/><Relationship Id="rId73" Type="http://schemas.openxmlformats.org/officeDocument/2006/relationships/hyperlink" Target="http://www.genomatix.de/cgi-bin/matinspector_prof/matrix_help.pl?s=5e6bd85d680b8520cc6075cdcfd456b4&amp;NAME=FAM_V$STAF" TargetMode="External"/><Relationship Id="rId74" Type="http://schemas.openxmlformats.org/officeDocument/2006/relationships/hyperlink" Target="http://www.genomatix.de/cgi-bin/matinspector_prof/matrix_help.pl?s=5e6bd85d680b8520cc6075cdcfd456b4&amp;NAME=FAM_V$WHZF" TargetMode="External"/><Relationship Id="rId75" Type="http://schemas.openxmlformats.org/officeDocument/2006/relationships/hyperlink" Target="http://www.genomatix.de/cgi-bin/matinspector_prof/matrix_help.pl?s=5e6bd85d680b8520cc6075cdcfd456b4&amp;NAME=FAM_V$NFKB" TargetMode="External"/><Relationship Id="rId76" Type="http://schemas.openxmlformats.org/officeDocument/2006/relationships/hyperlink" Target="http://www.genomatix.de/cgi-bin/matinspector_prof/matrix_help.pl?s=5e6bd85d680b8520cc6075cdcfd456b4&amp;NAME=FAM_V$SORY" TargetMode="External"/><Relationship Id="rId77" Type="http://schemas.openxmlformats.org/officeDocument/2006/relationships/hyperlink" Target="http://genomatix.de/cgi-bin/matinspector_prof/matrix_help.pl?s=2b29deb36860a222c20dd1218882e666&amp;NAME=FAM_V$BRNF" TargetMode="External"/><Relationship Id="rId78" Type="http://schemas.openxmlformats.org/officeDocument/2006/relationships/hyperlink" Target="http://genomatix.de/cgi-bin/matinspector_prof/matrix_help.pl?s=2b29deb36860a222c20dd1218882e666&amp;NAME=FAM_V$ZBPF" TargetMode="External"/><Relationship Id="rId79" Type="http://schemas.openxmlformats.org/officeDocument/2006/relationships/hyperlink" Target="http://genomatix.de/cgi-bin/matinspector_prof/matrix_help.pl?s=2b29deb36860a222c20dd1218882e666&amp;NAME=FAM_V$SP1F" TargetMode="External"/><Relationship Id="rId80" Type="http://schemas.openxmlformats.org/officeDocument/2006/relationships/hyperlink" Target="http://genomatix.de/cgi-bin/matinspector_prof/matrix_help.pl?s=2b29deb36860a222c20dd1218882e666&amp;NAME=FAM_U$NRF1" TargetMode="External"/><Relationship Id="rId81" Type="http://schemas.openxmlformats.org/officeDocument/2006/relationships/hyperlink" Target="http://genomatix.de/cgi-bin/matinspector_prof/matrix_help.pl?s=2b29deb36860a222c20dd1218882e666&amp;NAME=FAM_V$MINI" TargetMode="External"/><Relationship Id="rId82" Type="http://schemas.openxmlformats.org/officeDocument/2006/relationships/hyperlink" Target="http://genomatix.de/cgi-bin/matinspector_prof/matrix_help.pl?s=2b29deb36860a222c20dd1218882e666&amp;NAME=FAM_V$GATA" TargetMode="External"/><Relationship Id="rId83" Type="http://schemas.openxmlformats.org/officeDocument/2006/relationships/hyperlink" Target="http://genomatix.de/cgi-bin/matinspector_prof/matrix_help.pl?s=2b29deb36860a222c20dd1218882e666&amp;NAME=FAM_V$YY1F" TargetMode="External"/><Relationship Id="rId84" Type="http://schemas.openxmlformats.org/officeDocument/2006/relationships/hyperlink" Target="http://genomatix.de/cgi-bin/matinspector_prof/matrix_help.pl?s=2b29deb36860a222c20dd1218882e666&amp;NAME=FAM_V$BRNF" TargetMode="External"/><Relationship Id="rId85" Type="http://schemas.openxmlformats.org/officeDocument/2006/relationships/hyperlink" Target="http://genomatix.de/cgi-bin/matinspector_prof/matrix_help.pl?s=2b29deb36860a222c20dd1218882e666&amp;NAME=FAM_V$OCT1" TargetMode="External"/><Relationship Id="rId86" Type="http://schemas.openxmlformats.org/officeDocument/2006/relationships/hyperlink" Target="http://genomatix.de/cgi-bin/matinspector_prof/matrix_help.pl?s=2b29deb36860a222c20dd1218882e666&amp;NAME=FAM_V$AP1F" TargetMode="External"/><Relationship Id="rId87" Type="http://schemas.openxmlformats.org/officeDocument/2006/relationships/hyperlink" Target="http://genomatix.de/cgi-bin/matinspector_prof/matrix_help.pl?s=2b29deb36860a222c20dd1218882e666&amp;NAME=FAM_V$STAT" TargetMode="External"/><Relationship Id="rId88" Type="http://schemas.openxmlformats.org/officeDocument/2006/relationships/hyperlink" Target="http://genomatix.de/cgi-bin/matinspector_prof/matrix_help.pl?s=2b29deb36860a222c20dd1218882e666&amp;NAME=FAM_U$NRF1" TargetMode="External"/><Relationship Id="rId89" Type="http://schemas.openxmlformats.org/officeDocument/2006/relationships/hyperlink" Target="http://genomatix.de/cgi-bin/matinspector_prof/matrix_help.pl?s=2b29deb36860a222c20dd1218882e666&amp;NAME=FAM_V$XSEC" TargetMode="External"/><Relationship Id="rId90" Type="http://schemas.openxmlformats.org/officeDocument/2006/relationships/hyperlink" Target="http://genomatix.de/cgi-bin/matinspector_prof/matrix_help.pl?s=2b29deb36860a222c20dd1218882e666&amp;NAME=FAM_V$BRAC" TargetMode="External"/><Relationship Id="rId91" Type="http://schemas.openxmlformats.org/officeDocument/2006/relationships/hyperlink" Target="http://genomatix.de/cgi-bin/matinspector_prof/matrix_help.pl?s=2b29deb36860a222c20dd1218882e666&amp;NAME=FAM_V$CREB" TargetMode="External"/><Relationship Id="rId92" Type="http://schemas.openxmlformats.org/officeDocument/2006/relationships/hyperlink" Target="http://genomatix.de/cgi-bin/matinspector_prof/matrix_help.pl?s=2b29deb36860a222c20dd1218882e666&amp;NAME=FAM_V$HIFF" TargetMode="External"/><Relationship Id="rId93" Type="http://schemas.openxmlformats.org/officeDocument/2006/relationships/hyperlink" Target="http://genomatix.de/cgi-bin/matinspector_prof/matrix_help.pl?s=2b29deb36860a222c20dd1218882e666&amp;NAME=FAM_V$TEAF" TargetMode="External"/><Relationship Id="rId94" Type="http://schemas.openxmlformats.org/officeDocument/2006/relationships/hyperlink" Target="http://genomatix.de/cgi-bin/matinspector_prof/matrix_help.pl?s=2b29deb36860a222c20dd1218882e666&amp;NAME=FAM_V$VBPF" TargetMode="External"/><Relationship Id="rId95" Type="http://schemas.openxmlformats.org/officeDocument/2006/relationships/hyperlink" Target="http://www.genomatix.de/cgi-bin/matinspector_prof/matrix_help.pl?s=5e6bd85d680b8520cc6075cdcfd456b4&amp;NAME=FAM_V$MAZF" TargetMode="External"/><Relationship Id="rId96" Type="http://schemas.openxmlformats.org/officeDocument/2006/relationships/hyperlink" Target="http://www.genomatix.de/cgi-bin/matinspector_prof/matrix_help.pl?s=6b339e62bbea817396e2ae59f20b7151&amp;NAME=FAM_V$MAZF" TargetMode="External"/><Relationship Id="rId97" Type="http://schemas.openxmlformats.org/officeDocument/2006/relationships/hyperlink" Target="http://www.genomatix.de/cgi-bin/matinspector_prof/matrix_help.pl?s=6b339e62bbea817396e2ae59f20b7151&amp;NAME=FAM_V$ECAT" TargetMode="External"/><Relationship Id="rId98" Type="http://schemas.openxmlformats.org/officeDocument/2006/relationships/hyperlink" Target="http://www.genomatix.de/cgi-bin/matinspector_prof/matrix_help.pl?s=6b339e62bbea817396e2ae59f20b7151&amp;NAME=FAM_V$PCAT" TargetMode="External"/><Relationship Id="rId99" Type="http://schemas.openxmlformats.org/officeDocument/2006/relationships/hyperlink" Target="http://www.genomatix.de/cgi-bin/matinspector_prof/matrix_help.pl?s=6b339e62bbea817396e2ae59f20b7151&amp;NAME=FAM_U$NRF1" TargetMode="External"/><Relationship Id="rId100" Type="http://schemas.openxmlformats.org/officeDocument/2006/relationships/hyperlink" Target="http://www.genomatix.de/cgi-bin/matinspector_prof/matrix_help.pl?s=6b339e62bbea817396e2ae59f20b7151&amp;NAME=FAM_V$HOXF" TargetMode="External"/><Relationship Id="rId101" Type="http://schemas.openxmlformats.org/officeDocument/2006/relationships/hyperlink" Target="http://www.genomatix.de/cgi-bin/matinspector_prof/matrix_help.pl?s=5e6bd85d680b8520cc6075cdcfd456b4&amp;NAME=FAM_V$STAF" TargetMode="External"/><Relationship Id="rId102" Type="http://schemas.openxmlformats.org/officeDocument/2006/relationships/hyperlink" Target="http://www.genomatix.de/cgi-bin/matinspector_prof/matrix_help.pl?s=5e6bd85d680b8520cc6075cdcfd456b4&amp;NAME=FAM_V$ETSF" TargetMode="External"/><Relationship Id="rId103" Type="http://schemas.openxmlformats.org/officeDocument/2006/relationships/hyperlink" Target="http://www.genomatix.de/cgi-bin/matinspector_prof/matrix_help.pl?s=5e6bd85d680b8520cc6075cdcfd456b4&amp;NAME=FAM_V$OAZF" TargetMode="External"/><Relationship Id="rId104" Type="http://schemas.openxmlformats.org/officeDocument/2006/relationships/hyperlink" Target="http://www.genomatix.de/cgi-bin/matinspector_prof/matrix_help.pl?s=5e6bd85d680b8520cc6075cdcfd456b4&amp;NAME=FAM_V$EGRF" TargetMode="External"/><Relationship Id="rId105" Type="http://schemas.openxmlformats.org/officeDocument/2006/relationships/hyperlink" Target="http://www.genomatix.de/cgi-bin/matinspector_prof/matrix_help.pl?s=5e6bd85d680b8520cc6075cdcfd456b4&amp;NAME=FAM_V$WHZF" TargetMode="External"/><Relationship Id="rId106" Type="http://schemas.openxmlformats.org/officeDocument/2006/relationships/hyperlink" Target="http://www.genomatix.de/cgi-bin/matinspector_prof/matrix_help.pl?s=5e6bd85d680b8520cc6075cdcfd456b4&amp;NAME=FAM_V$EBOX" TargetMode="External"/><Relationship Id="rId107" Type="http://schemas.openxmlformats.org/officeDocument/2006/relationships/hyperlink" Target="http://www.genomatix.de/cgi-bin/matinspector_prof/matrix_help.pl?s=5e6bd85d680b8520cc6075cdcfd456b4&amp;NAME=FAM_V$HESF" TargetMode="External"/><Relationship Id="rId108" Type="http://schemas.openxmlformats.org/officeDocument/2006/relationships/hyperlink" Target="http://www.genomatix.de/cgi-bin/matinspector_prof/matrix_help.pl?s=5e6bd85d680b8520cc6075cdcfd456b4&amp;NAME=FAM_V$PAX5" TargetMode="External"/><Relationship Id="rId109" Type="http://schemas.openxmlformats.org/officeDocument/2006/relationships/hyperlink" Target="http://www.genomatix.de/cgi-bin/matinspector_prof/matrix_help.pl?s=5e6bd85d680b8520cc6075cdcfd456b4&amp;NAME=FAM_V$MYOD" TargetMode="External"/><Relationship Id="rId110" Type="http://schemas.openxmlformats.org/officeDocument/2006/relationships/hyperlink" Target="http://www.genomatix.de/cgi-bin/matinspector_prof/matrix_help.pl?s=5e6bd85d680b8520cc6075cdcfd456b4&amp;NAME=FAM_V$AP1R" TargetMode="External"/><Relationship Id="rId111" Type="http://schemas.openxmlformats.org/officeDocument/2006/relationships/hyperlink" Target="http://www.genomatix.de/cgi-bin/matinspector_prof/matrix_help.pl?s=5e6bd85d680b8520cc6075cdcfd456b4&amp;NAME=FAM_V$RORA" TargetMode="External"/><Relationship Id="rId112" Type="http://schemas.openxmlformats.org/officeDocument/2006/relationships/hyperlink" Target="http://www.genomatix.de/cgi-bin/matinspector_prof/matrix_help.pl?s=1ae46d1cebe450a2eab81c0ccfcbdc95&amp;NAME=FAM_V$SRFF" TargetMode="External"/><Relationship Id="rId113" Type="http://schemas.openxmlformats.org/officeDocument/2006/relationships/hyperlink" Target="http://www.genomatix.de/cgi-bin/matinspector_prof/matrix_help.pl?s=1ae46d1cebe450a2eab81c0ccfcbdc95&amp;NAME=FAM_V$ETSF" TargetMode="External"/><Relationship Id="rId114" Type="http://schemas.openxmlformats.org/officeDocument/2006/relationships/hyperlink" Target="http://www.genomatix.de/cgi-bin/matinspector_prof/matrix_help.pl?s=1685c97b48d7a29a4b479895957a6e9e&amp;NAME=FAM_V$STAT" TargetMode="External"/><Relationship Id="rId115" Type="http://schemas.openxmlformats.org/officeDocument/2006/relationships/hyperlink" Target="http://www.genomatix.de/cgi-bin/matinspector_prof/matrix_help.pl?s=1685c97b48d7a29a4b479895957a6e9e&amp;NAME=FAM_V$IKRS" TargetMode="External"/><Relationship Id="rId116" Type="http://schemas.openxmlformats.org/officeDocument/2006/relationships/hyperlink" Target="http://www.genomatix.de/cgi-bin/matinspector_prof/matrix_help.pl?s=1685c97b48d7a29a4b479895957a6e9e&amp;NAME=FAM_V$YY1F" TargetMode="External"/><Relationship Id="rId117" Type="http://schemas.openxmlformats.org/officeDocument/2006/relationships/hyperlink" Target="http://www.genomatix.de/cgi-bin/matinspector_prof/matrix_help.pl?s=1685c97b48d7a29a4b479895957a6e9e&amp;NAME=FAM_V$NRF1" TargetMode="External"/><Relationship Id="rId118" Type="http://schemas.openxmlformats.org/officeDocument/2006/relationships/hyperlink" Target="http://www.genomatix.de/cgi-bin/matinspector_prof/matrix_help.pl?s=1685c97b48d7a29a4b479895957a6e9e&amp;NAME=FAM_V$EREF" TargetMode="External"/><Relationship Id="rId119" Type="http://schemas.openxmlformats.org/officeDocument/2006/relationships/hyperlink" Target="http://www.genomatix.de/cgi-bin/matinspector_prof/matrix_help.pl?s=1685c97b48d7a29a4b479895957a6e9e&amp;NAME=FAM_V$RREB" TargetMode="External"/><Relationship Id="rId120" Type="http://schemas.openxmlformats.org/officeDocument/2006/relationships/hyperlink" Target="http://www.genomatix.de/cgi-bin/matinspector_prof/matrix_help.pl?s=1685c97b48d7a29a4b479895957a6e9e&amp;NAME=FAM_V$CREB" TargetMode="External"/><Relationship Id="rId121" Type="http://schemas.openxmlformats.org/officeDocument/2006/relationships/hyperlink" Target="http://www.genomatix.de/cgi-bin/matinspector_prof/matrix_help.pl?s=1685c97b48d7a29a4b479895957a6e9e&amp;NAME=FAM_V$E4FF" TargetMode="External"/><Relationship Id="rId122" Type="http://schemas.openxmlformats.org/officeDocument/2006/relationships/hyperlink" Target="http://www.genomatix.de/cgi-bin/matinspector_prof/matrix_help.pl?s=1685c97b48d7a29a4b479895957a6e9e&amp;NAME=FAM_V$ETSF" TargetMode="External"/><Relationship Id="rId123" Type="http://schemas.openxmlformats.org/officeDocument/2006/relationships/hyperlink" Target="http://www.genomatix.de/cgi-bin/matinspector_prof/matrix_help.pl?s=1685c97b48d7a29a4b479895957a6e9e&amp;NAME=FAM_V$EGRF" TargetMode="External"/><Relationship Id="rId124" Type="http://schemas.openxmlformats.org/officeDocument/2006/relationships/hyperlink" Target="http://www.genomatix.de/cgi-bin/matinspector_prof/matrix_help.pl?s=1685c97b48d7a29a4b479895957a6e9e&amp;NAME=FAM_V$WHZF" TargetMode="External"/><Relationship Id="rId125" Type="http://schemas.openxmlformats.org/officeDocument/2006/relationships/hyperlink" Target="http://www.genomatix.de/cgi-bin/matinspector_prof/matrix_help.pl?s=1685c97b48d7a29a4b479895957a6e9e&amp;NAME=FAM_V$SF1F" TargetMode="External"/><Relationship Id="rId126" Type="http://schemas.openxmlformats.org/officeDocument/2006/relationships/hyperlink" Target="http://www.genomatix.de/cgi-bin/matinspector_prof/matrix_help.pl?s=1685c97b48d7a29a4b479895957a6e9e&amp;NAME=FAM_V$STAF" TargetMode="External"/><Relationship Id="rId127" Type="http://schemas.openxmlformats.org/officeDocument/2006/relationships/hyperlink" Target="http://www.genomatix.de/cgi-bin/matinspector_prof/matrix_help.pl?s=1685c97b48d7a29a4b479895957a6e9e&amp;NAME=FAM_V$P53F" TargetMode="External"/><Relationship Id="rId128" Type="http://schemas.openxmlformats.org/officeDocument/2006/relationships/hyperlink" Target="http://www.genomatix.de/cgi-bin/matinspector_prof/matrix_help.pl?s=1685c97b48d7a29a4b479895957a6e9e&amp;NAME=FAM_V$HOXH" TargetMode="External"/><Relationship Id="rId129" Type="http://schemas.openxmlformats.org/officeDocument/2006/relationships/hyperlink" Target="http://www.genomatix.de/cgi-bin/matinspector_prof/matrix_help.pl?s=1685c97b48d7a29a4b479895957a6e9e&amp;NAME=FAM_V$TALE" TargetMode="External"/><Relationship Id="rId130" Type="http://schemas.openxmlformats.org/officeDocument/2006/relationships/hyperlink" Target="http://www.genomatix.de/cgi-bin/matinspector_prof/matrix_help.pl?s=1685c97b48d7a29a4b479895957a6e9e&amp;NAME=FAM_V$CMYB" TargetMode="External"/><Relationship Id="rId131" Type="http://schemas.openxmlformats.org/officeDocument/2006/relationships/hyperlink" Target="http://www.genomatix.de/cgi-bin/matinspector_prof/matrix_help.pl?s=1685c97b48d7a29a4b479895957a6e9e&amp;NAME=FAM_V$EGRF" TargetMode="External"/><Relationship Id="rId132" Type="http://schemas.openxmlformats.org/officeDocument/2006/relationships/hyperlink" Target="http://www.genomatix.de/cgi-bin/matinspector_prof/matrix_help.pl?s=1685c97b48d7a29a4b479895957a6e9e&amp;NAME=FAM_V$NF1F" TargetMode="External"/><Relationship Id="rId133" Type="http://schemas.openxmlformats.org/officeDocument/2006/relationships/hyperlink" Target="http://www.genomatix.de/cgi-bin/matinspector_prof/matrix_help.pl?s=1685c97b48d7a29a4b479895957a6e9e&amp;NAME=FAM_V$NEUR" TargetMode="External"/><Relationship Id="rId134" Type="http://schemas.openxmlformats.org/officeDocument/2006/relationships/hyperlink" Target="http://www.genomatix.de/cgi-bin/matinspector_prof/matrix_help.pl?s=1685c97b48d7a29a4b479895957a6e9e&amp;NAME=FAM_V$ECAT" TargetMode="External"/><Relationship Id="rId135" Type="http://schemas.openxmlformats.org/officeDocument/2006/relationships/hyperlink" Target="http://www.genomatix.de/cgi-bin/matinspector_prof/matrix_help.pl?s=1685c97b48d7a29a4b479895957a6e9e&amp;NAME=FAM_V$PCAT" TargetMode="External"/><Relationship Id="rId136" Type="http://schemas.openxmlformats.org/officeDocument/2006/relationships/hyperlink" Target="http://www.genomatix.de/cgi-bin/matinspector_prof/matrix_help.pl?s=1685c97b48d7a29a4b479895957a6e9e&amp;NAME=FAM_V$AREB" TargetMode="External"/><Relationship Id="rId137" Type="http://schemas.openxmlformats.org/officeDocument/2006/relationships/hyperlink" Target="http://www.genomatix.de/cgi-bin/matinspector_prof/matrix_help.pl?s=1685c97b48d7a29a4b479895957a6e9e&amp;NAME=FAM_V$ETSF" TargetMode="External"/><Relationship Id="rId138" Type="http://schemas.openxmlformats.org/officeDocument/2006/relationships/hyperlink" Target="http://www.genomatix.de/cgi-bin/matinspector_prof/matrix_help.pl?s=1685c97b48d7a29a4b479895957a6e9e&amp;NAME=FAM_U$NRF2" TargetMode="External"/><Relationship Id="rId139" Type="http://schemas.openxmlformats.org/officeDocument/2006/relationships/hyperlink" Target="http://www.genomatix.de/cgi-bin/matinspector_prof/matrix_help.pl?s=1685c97b48d7a29a4b479895957a6e9e&amp;NAME=FAM_V$RORA" TargetMode="External"/><Relationship Id="rId140" Type="http://schemas.openxmlformats.org/officeDocument/2006/relationships/hyperlink" Target="http://www.genomatix.de/cgi-bin/matinspector_prof/matrix_help.pl?s=1685c97b48d7a29a4b479895957a6e9e&amp;NAME=FAM_V$CREB" TargetMode="External"/><Relationship Id="rId141" Type="http://schemas.openxmlformats.org/officeDocument/2006/relationships/hyperlink" Target="http://www.genomatix.de/cgi-bin/matinspector_prof/matrix_help.pl?s=1685c97b48d7a29a4b479895957a6e9e&amp;NAME=FAM_V$HOXF" TargetMode="External"/><Relationship Id="rId142" Type="http://schemas.openxmlformats.org/officeDocument/2006/relationships/hyperlink" Target="http://www.genomatix.de/cgi-bin/matinspector_prof/matrix_help.pl?s=5ee25e3d1873b5e6e074333779d87864&amp;NAME=FAM_V$IRFF" TargetMode="External"/><Relationship Id="rId143" Type="http://schemas.openxmlformats.org/officeDocument/2006/relationships/hyperlink" Target="http://www.genomatix.de/cgi-bin/matinspector_prof/matrix_help.pl?s=5ee25e3d1873b5e6e074333779d87864&amp;NAME=FAM_V$NRF1" TargetMode="External"/><Relationship Id="rId144" Type="http://schemas.openxmlformats.org/officeDocument/2006/relationships/hyperlink" Target="http://www.genomatix.de/cgi-bin/matinspector_prof/matrix_help.pl?s=5ee25e3d1873b5e6e074333779d87864&amp;NAME=FAM_V$ETSF" TargetMode="External"/><Relationship Id="rId145" Type="http://schemas.openxmlformats.org/officeDocument/2006/relationships/hyperlink" Target="http://www.genomatix.de/cgi-bin/matinspector_prof/matrix_help.pl?s=5ee25e3d1873b5e6e074333779d87864&amp;NAME=FAM_U$NRF2" TargetMode="External"/><Relationship Id="rId146" Type="http://schemas.openxmlformats.org/officeDocument/2006/relationships/hyperlink" Target="http://www.genomatix.de/cgi-bin/matinspector_prof/matrix_help.pl?s=5ee25e3d1873b5e6e074333779d87864&amp;NAME=FAM_V$EREF" TargetMode="External"/><Relationship Id="rId147" Type="http://schemas.openxmlformats.org/officeDocument/2006/relationships/hyperlink" Target="http://www.genomatix.de/cgi-bin/matinspector_prof/matrix_help.pl?s=5ee25e3d1873b5e6e074333779d87864&amp;NAME=FAM_V$RORA" TargetMode="External"/><Relationship Id="rId148" Type="http://schemas.openxmlformats.org/officeDocument/2006/relationships/hyperlink" Target="http://www.genomatix.de/cgi-bin/matinspector_prof/matrix_help.pl?s=5ee25e3d1873b5e6e074333779d87864&amp;NAME=FAM_V$TBPF" TargetMode="External"/><Relationship Id="rId149" Type="http://schemas.openxmlformats.org/officeDocument/2006/relationships/hyperlink" Target="http://www.genomatix.de/cgi-bin/matinspector_prof/matrix_help.pl?s=5ee25e3d1873b5e6e074333779d87864&amp;NAME=FAM_V$CREB" TargetMode="External"/><Relationship Id="rId150" Type="http://schemas.openxmlformats.org/officeDocument/2006/relationships/hyperlink" Target="http://www.genomatix.de/cgi-bin/matinspector_prof/matrix_help.pl?s=5ee25e3d1873b5e6e074333779d87864&amp;NAME=FAM_V$YY1F" TargetMode="External"/><Relationship Id="rId151" Type="http://schemas.openxmlformats.org/officeDocument/2006/relationships/hyperlink" Target="http://www.genomatix.de/cgi-bin/matinspector_prof/matrix_help.pl?s=5ee25e3d1873b5e6e074333779d87864&amp;NAME=FAM_V$PCAT" TargetMode="External"/><Relationship Id="rId152" Type="http://schemas.openxmlformats.org/officeDocument/2006/relationships/hyperlink" Target="http://www.genomatix.de/cgi-bin/matinspector_prof/matrix_help.pl?s=5ee25e3d1873b5e6e074333779d87864&amp;NAME=FAM_V$SMAD" TargetMode="External"/><Relationship Id="rId153" Type="http://schemas.openxmlformats.org/officeDocument/2006/relationships/hyperlink" Target="http://www.genomatix.de/cgi-bin/matinspector_prof/matrix_help.pl?s=5ee25e3d1873b5e6e074333779d87864&amp;NAME=FAM_V$RARF" TargetMode="External"/><Relationship Id="rId154" Type="http://schemas.openxmlformats.org/officeDocument/2006/relationships/hyperlink" Target="http://www.genomatix.de/cgi-bin/matinspector_prof/matrix_help.pl?s=5ee25e3d1873b5e6e074333779d87864&amp;NAME=FAM_V$RORA" TargetMode="External"/><Relationship Id="rId155" Type="http://schemas.openxmlformats.org/officeDocument/2006/relationships/hyperlink" Target="http://www.genomatix.de/cgi-bin/matinspector_prof/matrix_help.pl?s=5ee25e3d1873b5e6e074333779d87864&amp;NAME=FAM_V$EREF" TargetMode="External"/><Relationship Id="rId156" Type="http://schemas.openxmlformats.org/officeDocument/2006/relationships/hyperlink" Target="http://www.genomatix.de/cgi-bin/matinspector_prof/matrix_help.pl?s=5ee25e3d1873b5e6e074333779d87864&amp;NAME=FAM_V$SF1F" TargetMode="External"/><Relationship Id="rId157" Type="http://schemas.openxmlformats.org/officeDocument/2006/relationships/hyperlink" Target="http://www.genomatix.de/cgi-bin/matinspector_prof/matrix_help.pl?s=070dd74f0106f1fc90b41ef59ba58148&amp;NAME=FAM_V$CREB" TargetMode="External"/><Relationship Id="rId158" Type="http://schemas.openxmlformats.org/officeDocument/2006/relationships/hyperlink" Target="http://www.genomatix.de/cgi-bin/matinspector_prof/matrix_help.pl?s=070dd74f0106f1fc90b41ef59ba58148&amp;NAME=FAM_V$CDEF" TargetMode="External"/><Relationship Id="rId159" Type="http://schemas.openxmlformats.org/officeDocument/2006/relationships/hyperlink" Target="http://www.genomatix.de/cgi-bin/matinspector_prof/matrix_help.pl?s=070dd74f0106f1fc90b41ef59ba58148&amp;NAME=FAM_V$RORA" TargetMode="External"/><Relationship Id="rId160" Type="http://schemas.openxmlformats.org/officeDocument/2006/relationships/hyperlink" Target="http://www.genomatix.de/cgi-bin/matinspector_prof/matrix_help.pl?s=070dd74f0106f1fc90b41ef59ba58148&amp;NAME=FAM_V$HEN1" TargetMode="External"/><Relationship Id="rId161" Type="http://schemas.openxmlformats.org/officeDocument/2006/relationships/hyperlink" Target="http://www.genomatix.de/cgi-bin/matinspector_prof/matrix_help.pl?s=070dd74f0106f1fc90b41ef59ba58148&amp;NAME=FAM_V$AP4R" TargetMode="External"/><Relationship Id="rId162" Type="http://schemas.openxmlformats.org/officeDocument/2006/relationships/hyperlink" Target="http://www.genomatix.de/cgi-bin/matinspector_prof/matrix_help.pl?s=070dd74f0106f1fc90b41ef59ba58148&amp;NAME=FAM_V$MYOD" TargetMode="External"/><Relationship Id="rId163" Type="http://schemas.openxmlformats.org/officeDocument/2006/relationships/hyperlink" Target="http://www.genomatix.de/cgi-bin/matinspector_prof/matrix_help.pl?s=070dd74f0106f1fc90b41ef59ba58148&amp;NAME=FAM_V$BEL1" TargetMode="External"/><Relationship Id="rId164" Type="http://schemas.openxmlformats.org/officeDocument/2006/relationships/hyperlink" Target="http://www.genomatix.de/cgi-bin/matinspector_prof/matrix_help.pl?s=070dd74f0106f1fc90b41ef59ba58148&amp;NAME=FAM_V$EGRF" TargetMode="External"/><Relationship Id="rId165" Type="http://schemas.openxmlformats.org/officeDocument/2006/relationships/hyperlink" Target="http://www.genomatix.de/cgi-bin/matinspector_prof/matrix_help.pl?s=070dd74f0106f1fc90b41ef59ba58148&amp;NAME=FAM_V$BRNF" TargetMode="External"/><Relationship Id="rId166" Type="http://schemas.openxmlformats.org/officeDocument/2006/relationships/hyperlink" Target="http://www.genomatix.de/cgi-bin/matinspector_prof/matrix_help.pl?s=5ee25e3d1873b5e6e074333779d87864&amp;NAME=FAM_V$ETSF" TargetMode="External"/><Relationship Id="rId167" Type="http://schemas.openxmlformats.org/officeDocument/2006/relationships/hyperlink" Target="http://www.genomatix.de/cgi-bin/matinspector_prof/matrix_help.pl?s=5ee25e3d1873b5e6e074333779d87864&amp;NAME=FAM_U$NRF2" TargetMode="External"/><Relationship Id="rId168" Type="http://schemas.openxmlformats.org/officeDocument/2006/relationships/hyperlink" Target="http://www.genomatix.de/cgi-bin/matinspector_prof/matrix_help.pl?s=5ee25e3d1873b5e6e074333779d87864&amp;NAME=FAM_V$OAZF" TargetMode="External"/><Relationship Id="rId169" Type="http://schemas.openxmlformats.org/officeDocument/2006/relationships/hyperlink" Target="http://www.genomatix.de/cgi-bin/matinspector_prof/matrix_help.pl?s=5ee25e3d1873b5e6e074333779d87864&amp;NAME=FAM_V$HEN1" TargetMode="External"/><Relationship Id="rId170" Type="http://schemas.openxmlformats.org/officeDocument/2006/relationships/hyperlink" Target="http://www.genomatix.de/cgi-bin/matinspector_prof/matrix_help.pl?s=5ee25e3d1873b5e6e074333779d87864&amp;NAME=FAM_V$MINI" TargetMode="External"/><Relationship Id="rId171" Type="http://schemas.openxmlformats.org/officeDocument/2006/relationships/hyperlink" Target="http://www.genomatix.de/cgi-bin/matinspector_prof/matrix_help.pl?s=5ee25e3d1873b5e6e074333779d87864&amp;NAME=FAM_V$CP2F" TargetMode="External"/><Relationship Id="rId172" Type="http://schemas.openxmlformats.org/officeDocument/2006/relationships/hyperlink" Target="http://www.genomatix.de/cgi-bin/matinspector_prof/matrix_help.pl?s=5ee25e3d1873b5e6e074333779d87864&amp;NAME=FAM_V$E2FF" TargetMode="External"/><Relationship Id="rId173" Type="http://schemas.openxmlformats.org/officeDocument/2006/relationships/hyperlink" Target="http://www.genomatix.de/cgi-bin/matinspector_prof/matrix_help.pl?s=5ee25e3d1873b5e6e074333779d87864&amp;NAME=FAM_V$NRF1" TargetMode="External"/><Relationship Id="rId174" Type="http://schemas.openxmlformats.org/officeDocument/2006/relationships/hyperlink" Target="http://www.genomatix.de/cgi-bin/matinspector_prof/matrix_help.pl?s=5ee25e3d1873b5e6e074333779d87864&amp;NAME=FAM_V$MEF2" TargetMode="External"/><Relationship Id="rId175" Type="http://schemas.openxmlformats.org/officeDocument/2006/relationships/hyperlink" Target="http://www.genomatix.de/cgi-bin/matinspector_prof/matrix_help.pl?s=5ee25e3d1873b5e6e074333779d87864&amp;NAME=FAM_V$TBPF" TargetMode="External"/><Relationship Id="rId176" Type="http://schemas.openxmlformats.org/officeDocument/2006/relationships/hyperlink" Target="http://www.genomatix.de/cgi-bin/matinspector_prof/matrix_help.pl?s=5ee25e3d1873b5e6e074333779d87864&amp;NAME=FAM_U$NRF1" TargetMode="External"/><Relationship Id="rId177" Type="http://schemas.openxmlformats.org/officeDocument/2006/relationships/hyperlink" Target="http://www.genomatix.de/cgi-bin/matinspector_prof/matrix_help.pl?s=5ee25e3d1873b5e6e074333779d87864&amp;NAME=FAM_V$EVI1" TargetMode="External"/><Relationship Id="rId178" Type="http://schemas.openxmlformats.org/officeDocument/2006/relationships/hyperlink" Target="http://www.genomatix.de/cgi-bin/matinspector_prof/matrix_help.pl?s=5ee25e3d1873b5e6e074333779d87864&amp;NAME=FAM_V$YY1F" TargetMode="External"/><Relationship Id="rId179" Type="http://schemas.openxmlformats.org/officeDocument/2006/relationships/hyperlink" Target="http://www.genomatix.de/cgi-bin/matinspector_prof/matrix_help.pl?s=5ee25e3d1873b5e6e074333779d87864&amp;NAME=FAM_V$RBPF" TargetMode="External"/><Relationship Id="rId180" Type="http://schemas.openxmlformats.org/officeDocument/2006/relationships/hyperlink" Target="http://www.genomatix.de/cgi-bin/matinspector_prof/matrix_help.pl?s=5ee25e3d1873b5e6e074333779d87864&amp;NAME=FAM_V$AP1R" TargetMode="External"/><Relationship Id="rId181" Type="http://schemas.openxmlformats.org/officeDocument/2006/relationships/hyperlink" Target="http://www.genomatix.de/cgi-bin/matinspector_prof/matrix_help.pl?s=5ee25e3d1873b5e6e074333779d87864&amp;NAME=FAM_V$EREF" TargetMode="External"/><Relationship Id="rId182" Type="http://schemas.openxmlformats.org/officeDocument/2006/relationships/hyperlink" Target="http://www.genomatix.de/cgi-bin/matinspector_prof/matrix_help.pl?s=5ee25e3d1873b5e6e074333779d87864&amp;NAME=FAM_V$ZF35" TargetMode="External"/><Relationship Id="rId183" Type="http://schemas.openxmlformats.org/officeDocument/2006/relationships/hyperlink" Target="http://www.genomatix.de/cgi-bin/matinspector_prof/matrix_help.pl?s=5ee25e3d1873b5e6e074333779d87864&amp;NAME=FAM_V$NKXH" TargetMode="External"/><Relationship Id="rId184" Type="http://schemas.openxmlformats.org/officeDocument/2006/relationships/hyperlink" Target="http://www.genomatix.de/cgi-bin/matinspector_prof/matrix_help.pl?s=5ee25e3d1873b5e6e074333779d87864&amp;NAME=FAM_V$EBOX" TargetMode="External"/><Relationship Id="rId185" Type="http://schemas.openxmlformats.org/officeDocument/2006/relationships/hyperlink" Target="http://www.genomatix.de/cgi-bin/matinspector_prof/matrix_help.pl?s=5ee25e3d1873b5e6e074333779d87864&amp;NAME=FAM_V$ECAT" TargetMode="External"/><Relationship Id="rId186" Type="http://schemas.openxmlformats.org/officeDocument/2006/relationships/hyperlink" Target="http://www.genomatix.de/cgi-bin/matinspector_prof/matrix_help.pl?s=5ee25e3d1873b5e6e074333779d87864&amp;NAME=FAM_V$ETSF" TargetMode="External"/><Relationship Id="rId187" Type="http://schemas.openxmlformats.org/officeDocument/2006/relationships/hyperlink" Target="http://www.genomatix.de/cgi-bin/matinspector_prof/matrix_help.pl?s=5ee25e3d1873b5e6e074333779d87864&amp;NAME=FAM_U$NRF2" TargetMode="External"/><Relationship Id="rId188" Type="http://schemas.openxmlformats.org/officeDocument/2006/relationships/hyperlink" Target="http://www.genomatix.de/cgi-bin/matinspector_prof/matrix_help.pl?s=5ee25e3d1873b5e6e074333779d87864&amp;NAME=FAM_V$STAF" TargetMode="External"/><Relationship Id="rId189" Type="http://schemas.openxmlformats.org/officeDocument/2006/relationships/hyperlink" Target="http://www.genomatix.de/cgi-bin/matinspector_prof/matrix_help.pl?s=5ee25e3d1873b5e6e074333779d87864&amp;NAME=FAM_V$TBPF" TargetMode="External"/><Relationship Id="rId190" Type="http://schemas.openxmlformats.org/officeDocument/2006/relationships/hyperlink" Target="http://www.genomatix.de/cgi-bin/matinspector_prof/matrix_help.pl?s=5ee25e3d1873b5e6e074333779d87864&amp;NAME=FAM_V$ZF5F" TargetMode="External"/><Relationship Id="rId191" Type="http://schemas.openxmlformats.org/officeDocument/2006/relationships/hyperlink" Target="http://www.genomatix.de/cgi-bin/matinspector_prof/matrix_help.pl?s=5ee25e3d1873b5e6e074333779d87864&amp;NAME=FAM_V$OCT1" TargetMode="External"/><Relationship Id="rId192" Type="http://schemas.openxmlformats.org/officeDocument/2006/relationships/hyperlink" Target="http://www.genomatix.de/cgi-bin/matinspector_prof/matrix_help.pl?s=fb1e8ad9c0e798def1a150036daa78a4&amp;NAME=FAM_V$OAZF" TargetMode="External"/><Relationship Id="rId193" Type="http://schemas.openxmlformats.org/officeDocument/2006/relationships/hyperlink" Target="http://www.genomatix.de/cgi-bin/matinspector_prof/matrix_help.pl?s=fb1e8ad9c0e798def1a150036daa78a4&amp;NAME=FAM_V$XSEC" TargetMode="External"/><Relationship Id="rId194" Type="http://schemas.openxmlformats.org/officeDocument/2006/relationships/hyperlink" Target="http://www.genomatix.de/cgi-bin/matinspector_prof/matrix_help.pl?s=5ee25e3d1873b5e6e074333779d87864&amp;NAME=FAM_V$NRF1" TargetMode="External"/><Relationship Id="rId195" Type="http://schemas.openxmlformats.org/officeDocument/2006/relationships/hyperlink" Target="http://www.genomatix.de/cgi-bin/matinspector_prof/matrix_help.pl?s=fb1e8ad9c0e798def1a150036daa78a4&amp;NAME=FAM_V$PAX5" TargetMode="External"/><Relationship Id="rId196" Type="http://schemas.openxmlformats.org/officeDocument/2006/relationships/hyperlink" Target="http://www.genomatix.de/cgi-bin/matinspector_prof/matrix_help.pl?s=fb1e8ad9c0e798def1a150036daa78a4&amp;NAME=FAM_V$TEAF" TargetMode="External"/><Relationship Id="rId197" Type="http://schemas.openxmlformats.org/officeDocument/2006/relationships/hyperlink" Target="http://www.genomatix.de/cgi-bin/matinspector_prof/matrix_help.pl?s=fb1e8ad9c0e798def1a150036daa78a4&amp;NAME=FAM_V$EBOX" TargetMode="External"/><Relationship Id="rId198" Type="http://schemas.openxmlformats.org/officeDocument/2006/relationships/hyperlink" Target="http://www.genomatix.de/cgi-bin/matinspector_prof/matrix_help.pl?s=fb1e8ad9c0e798def1a150036daa78a4&amp;NAME=FAM_V$HESF" TargetMode="External"/><Relationship Id="rId199" Type="http://schemas.openxmlformats.org/officeDocument/2006/relationships/hyperlink" Target="http://www.genomatix.de/cgi-bin/matinspector_prof/matrix_help.pl?s=fb1e8ad9c0e798def1a150036daa78a4&amp;NAME=FAM_V$HIFF" TargetMode="External"/><Relationship Id="rId200" Type="http://schemas.openxmlformats.org/officeDocument/2006/relationships/hyperlink" Target="http://www.genomatix.de/cgi-bin/matinspector_prof/matrix_help.pl?s=fb1e8ad9c0e798def1a150036daa78a4&amp;NAME=FAM_V$PAX1" TargetMode="External"/><Relationship Id="rId201" Type="http://schemas.openxmlformats.org/officeDocument/2006/relationships/hyperlink" Target="http://www.genomatix.de/cgi-bin/matinspector_prof/matrix_help.pl?s=5ee25e3d1873b5e6e074333779d87864&amp;NAME=FAM_V$TALE" TargetMode="External"/><Relationship Id="rId202" Type="http://schemas.openxmlformats.org/officeDocument/2006/relationships/hyperlink" Target="http://www.genomatix.de/cgi-bin/matinspector_prof/matrix_help.pl?s=5ee25e3d1873b5e6e074333779d87864&amp;NAME=FAM_V$AIRE" TargetMode="External"/><Relationship Id="rId203" Type="http://schemas.openxmlformats.org/officeDocument/2006/relationships/hyperlink" Target="http://www.genomatix.de/cgi-bin/matinspector_prof/matrix_help.pl?s=5ee25e3d1873b5e6e074333779d87864&amp;NAME=FAM_V$CDEF" TargetMode="External"/><Relationship Id="rId204" Type="http://schemas.openxmlformats.org/officeDocument/2006/relationships/hyperlink" Target="http://www.genomatix.de/cgi-bin/matinspector_prof/matrix_help.pl?s=5ee25e3d1873b5e6e074333779d87864&amp;NAME=FAM_V$PAX3" TargetMode="External"/><Relationship Id="rId205" Type="http://schemas.openxmlformats.org/officeDocument/2006/relationships/hyperlink" Target="http://www.genomatix.de/cgi-bin/matinspector_prof/matrix_help.pl?s=5ee25e3d1873b5e6e074333779d87864&amp;NAME=FAM_V$ECAT" TargetMode="External"/><Relationship Id="rId206" Type="http://schemas.openxmlformats.org/officeDocument/2006/relationships/hyperlink" Target="http://www.genomatix.de/cgi-bin/matinspector_prof/matrix_help.pl?s=5ee25e3d1873b5e6e074333779d87864&amp;NAME=FAM_V$PCAT" TargetMode="External"/><Relationship Id="rId207" Type="http://schemas.openxmlformats.org/officeDocument/2006/relationships/hyperlink" Target="http://www.genomatix.de/cgi-bin/matinspector_prof/matrix_help.pl?s=5ee25e3d1873b5e6e074333779d87864&amp;NAME=FAM_V$COMP" TargetMode="External"/><Relationship Id="rId208" Type="http://schemas.openxmlformats.org/officeDocument/2006/relationships/hyperlink" Target="http://www.genomatix.de/cgi-bin/matinspector_prof/matrix_help.pl?s=5ee25e3d1873b5e6e074333779d87864&amp;NAME=FAM_V$PBXC" TargetMode="External"/><Relationship Id="rId209" Type="http://schemas.openxmlformats.org/officeDocument/2006/relationships/hyperlink" Target="http://www.genomatix.de/cgi-bin/matinspector_prof/matrix_help.pl?s=5ee25e3d1873b5e6e074333779d87864&amp;NAME=FAM_V$GLIF" TargetMode="External"/><Relationship Id="rId210" Type="http://schemas.openxmlformats.org/officeDocument/2006/relationships/hyperlink" Target="http://www.genomatix.de/cgi-bin/matinspector_prof/matrix_help.pl?s=5ee25e3d1873b5e6e074333779d87864&amp;NAME=FAM_V$TBPF" TargetMode="External"/><Relationship Id="rId211" Type="http://schemas.openxmlformats.org/officeDocument/2006/relationships/hyperlink" Target="http://www.genomatix.de/cgi-bin/matinspector_prof/matrix_help.pl?s=5ee25e3d1873b5e6e074333779d87864&amp;NAME=FAM_V$GKLF" TargetMode="External"/><Relationship Id="rId212" Type="http://schemas.openxmlformats.org/officeDocument/2006/relationships/hyperlink" Target="http://www.genomatix.de/cgi-bin/matinspector_prof/matrix_help.pl?s=5ee25e3d1873b5e6e074333779d87864&amp;NAME=FAM_V$LEFF" TargetMode="External"/><Relationship Id="rId213" Type="http://schemas.openxmlformats.org/officeDocument/2006/relationships/hyperlink" Target="http://www.genomatix.de/cgi-bin/matinspector_prof/matrix_help.pl?s=5ee25e3d1873b5e6e074333779d87864&amp;NAME=FAM_V$IRFF" TargetMode="External"/><Relationship Id="rId214" Type="http://schemas.openxmlformats.org/officeDocument/2006/relationships/hyperlink" Target="http://www.genomatix.de/cgi-bin/matinspector_prof/matrix_help.pl?s=5ee25e3d1873b5e6e074333779d87864&amp;NAME=FAM_V$SNAP" TargetMode="External"/><Relationship Id="rId215" Type="http://schemas.openxmlformats.org/officeDocument/2006/relationships/hyperlink" Target="http://www.genomatix.de/cgi-bin/matinspector_prof/matrix_help.pl?s=5ee25e3d1873b5e6e074333779d87864&amp;NAME=FAM_V$SP1F" TargetMode="External"/><Relationship Id="rId216" Type="http://schemas.openxmlformats.org/officeDocument/2006/relationships/hyperlink" Target="http://www.genomatix.de/cgi-bin/matinspector_prof/matrix_help.pl?s=5ee25e3d1873b5e6e074333779d87864&amp;NAME=FAM_V$E2FF" TargetMode="External"/><Relationship Id="rId217" Type="http://schemas.openxmlformats.org/officeDocument/2006/relationships/hyperlink" Target="http://www.genomatix.de/cgi-bin/matinspector_prof/matrix_help.pl?s=5ee25e3d1873b5e6e074333779d87864&amp;NAME=FAM_V$ZBPF" TargetMode="External"/><Relationship Id="rId218" Type="http://schemas.openxmlformats.org/officeDocument/2006/relationships/hyperlink" Target="http://www.genomatix.de/cgi-bin/matinspector_prof/matrix_help.pl?s=5ee25e3d1873b5e6e074333779d87864&amp;NAME=FAM_V$EGRF" TargetMode="External"/><Relationship Id="rId219" Type="http://schemas.openxmlformats.org/officeDocument/2006/relationships/hyperlink" Target="http://www.genomatix.de/cgi-bin/matinspector_prof/matrix_help.pl?s=5ee25e3d1873b5e6e074333779d87864&amp;NAME=FAM_V$CREB" TargetMode="External"/><Relationship Id="rId220" Type="http://schemas.openxmlformats.org/officeDocument/2006/relationships/hyperlink" Target="http://www.genomatix.de/cgi-bin/matinspector_prof/matrix_help.pl?s=5ee25e3d1873b5e6e074333779d87864&amp;NAME=FAM_V$MOKF" TargetMode="External"/><Relationship Id="rId221" Type="http://schemas.openxmlformats.org/officeDocument/2006/relationships/hyperlink" Target="http://www.genomatix.de/cgi-bin/matinspector_prof/matrix_help.pl?s=5ee25e3d1873b5e6e074333779d87864&amp;NAME=FAM_V$NRSF" TargetMode="External"/><Relationship Id="rId222" Type="http://schemas.openxmlformats.org/officeDocument/2006/relationships/hyperlink" Target="http://www.genomatix.de/cgi-bin/matinspector_prof/matrix_help.pl?s=5ee25e3d1873b5e6e074333779d87864&amp;NAME=FAM_V$RORA" TargetMode="External"/><Relationship Id="rId223" Type="http://schemas.openxmlformats.org/officeDocument/2006/relationships/hyperlink" Target="http://www.genomatix.de/cgi-bin/matinspector_prof/matrix_help.pl?s=5ee25e3d1873b5e6e074333779d87864&amp;NAME=FAM_V$EREF" TargetMode="External"/><Relationship Id="rId224" Type="http://schemas.openxmlformats.org/officeDocument/2006/relationships/hyperlink" Target="http://www.genomatix.de/cgi-bin/matinspector_prof/matrix_help.pl?s=5ee25e3d1873b5e6e074333779d87864&amp;NAME=FAM_V$LEFF" TargetMode="External"/><Relationship Id="rId225" Type="http://schemas.openxmlformats.org/officeDocument/2006/relationships/hyperlink" Target="http://www.genomatix.de/cgi-bin/matinspector_prof/matrix_help.pl?s=954df6024e1e88db6e4d13c66df08a74&amp;NAME=FAM_V$TBPF" TargetMode="External"/><Relationship Id="rId226" Type="http://schemas.openxmlformats.org/officeDocument/2006/relationships/hyperlink" Target="http://www.genomatix.de/cgi-bin/matinspector_prof/matrix_help.pl?s=954df6024e1e88db6e4d13c66df08a74&amp;NAME=FAM_V$ETSF" TargetMode="External"/><Relationship Id="rId227" Type="http://schemas.openxmlformats.org/officeDocument/2006/relationships/hyperlink" Target="http://www.genomatix.de/cgi-bin/matinspector_prof/matrix_help.pl?s=954df6024e1e88db6e4d13c66df08a74&amp;NAME=FAM_V$EGRF" TargetMode="External"/><Relationship Id="rId228" Type="http://schemas.openxmlformats.org/officeDocument/2006/relationships/hyperlink" Target="http://www.genomatix.de/cgi-bin/matinspector_prof/matrix_help.pl?s=954df6024e1e88db6e4d13c66df08a74&amp;NAME=FAM_V$SP1F" TargetMode="External"/><Relationship Id="rId229" Type="http://schemas.openxmlformats.org/officeDocument/2006/relationships/hyperlink" Target="http://www.genomatix.de/cgi-bin/matinspector_prof/matrix_help.pl?s=954df6024e1e88db6e4d13c66df08a74&amp;NAME=FAM_V$PBXC" TargetMode="External"/><Relationship Id="rId230" Type="http://schemas.openxmlformats.org/officeDocument/2006/relationships/hyperlink" Target="http://www.genomatix.de/cgi-bin/matinspector_prof/matrix_help.pl?s=5ee25e3d1873b5e6e074333779d87864&amp;NAME=FAM_V$INSM" TargetMode="External"/><Relationship Id="rId231" Type="http://schemas.openxmlformats.org/officeDocument/2006/relationships/hyperlink" Target="http://www.genomatix.de/cgi-bin/matinspector_prof/matrix_help.pl?s=5ee25e3d1873b5e6e074333779d87864&amp;NAME=FAM_V$MOKF" TargetMode="External"/><Relationship Id="rId232" Type="http://schemas.openxmlformats.org/officeDocument/2006/relationships/hyperlink" Target="http://www.genomatix.de/cgi-bin/matinspector_prof/matrix_help.pl?s=5ee25e3d1873b5e6e074333779d87864&amp;NAME=FAM_V$ETSF" TargetMode="External"/><Relationship Id="rId233" Type="http://schemas.openxmlformats.org/officeDocument/2006/relationships/hyperlink" Target="http://www.genomatix.de/cgi-bin/matinspector_prof/matrix_help.pl?s=5ee25e3d1873b5e6e074333779d87864&amp;NAME=FAM_V$TBPF" TargetMode="External"/><Relationship Id="rId234" Type="http://schemas.openxmlformats.org/officeDocument/2006/relationships/hyperlink" Target="http://www.genomatix.de/cgi-bin/matinspector_prof/matrix_help.pl?s=5ee25e3d1873b5e6e074333779d87864&amp;NAME=FAM_V$SRFF" TargetMode="External"/><Relationship Id="rId235" Type="http://schemas.openxmlformats.org/officeDocument/2006/relationships/hyperlink" Target="http://www.genomatix.de/cgi-bin/matinspector_prof/matrix_help.pl?s=5ee25e3d1873b5e6e074333779d87864&amp;NAME=FAM_V$PERO" TargetMode="External"/><Relationship Id="rId236" Type="http://schemas.openxmlformats.org/officeDocument/2006/relationships/hyperlink" Target="http://www.genomatix.de/cgi-bin/matinspector_prof/matrix_help.pl?s=5ee25e3d1873b5e6e074333779d87864&amp;NAME=FAM_V$HNF4" TargetMode="External"/><Relationship Id="rId237" Type="http://schemas.openxmlformats.org/officeDocument/2006/relationships/hyperlink" Target="http://www.genomatix.de/cgi-bin/matinspector_prof/matrix_help.pl?s=5ee25e3d1873b5e6e074333779d87864&amp;NAME=FAM_V$COUP" TargetMode="External"/><Relationship Id="rId238" Type="http://schemas.openxmlformats.org/officeDocument/2006/relationships/hyperlink" Target="http://www.genomatix.de/cgi-bin/matinspector_prof/matrix_help.pl?s=5ee25e3d1873b5e6e074333779d87864&amp;NAME=FAM_V$EREF" TargetMode="External"/><Relationship Id="rId239" Type="http://schemas.openxmlformats.org/officeDocument/2006/relationships/hyperlink" Target="http://www.genomatix.de/cgi-bin/matinspector_prof/matrix_help.pl?s=5ee25e3d1873b5e6e074333779d87864&amp;NAME=FAM_V$GKLF" TargetMode="External"/><Relationship Id="rId240" Type="http://schemas.openxmlformats.org/officeDocument/2006/relationships/hyperlink" Target="http://www.genomatix.de/cgi-bin/matinspector_prof/matrix_help.pl?s=5ee25e3d1873b5e6e074333779d87864&amp;NAME=FAM_V$RORA" TargetMode="External"/><Relationship Id="rId241" Type="http://schemas.openxmlformats.org/officeDocument/2006/relationships/hyperlink" Target="http://www.genomatix.de/cgi-bin/matinspector_prof/matrix_help.pl?s=5ee25e3d1873b5e6e074333779d87864&amp;NAME=FAM_V$BRNF" TargetMode="External"/><Relationship Id="rId242" Type="http://schemas.openxmlformats.org/officeDocument/2006/relationships/hyperlink" Target="http://www.genomatix.de/cgi-bin/matinspector_prof/matrix_help.pl?s=5ee25e3d1873b5e6e074333779d87864&amp;NAME=FAM_V$HNF1" TargetMode="External"/><Relationship Id="rId243" Type="http://schemas.openxmlformats.org/officeDocument/2006/relationships/hyperlink" Target="http://www.genomatix.de/cgi-bin/matinspector_prof/matrix_help.pl?s=5ee25e3d1873b5e6e074333779d87864&amp;NAME=FAM_V$LHXF" TargetMode="External"/><Relationship Id="rId244" Type="http://schemas.openxmlformats.org/officeDocument/2006/relationships/hyperlink" Target="http://www.genomatix.de/cgi-bin/matinspector_prof/matrix_help.pl?s=5ee25e3d1873b5e6e074333779d87864&amp;NAME=FAM_V$RBIT" TargetMode="External"/><Relationship Id="rId245" Type="http://schemas.openxmlformats.org/officeDocument/2006/relationships/hyperlink" Target="http://www.genomatix.de/cgi-bin/matinspector_prof/matrix_help.pl?s=5ee25e3d1873b5e6e074333779d87864&amp;NAME=FAM_V$HOMF" TargetMode="External"/><Relationship Id="rId246" Type="http://schemas.openxmlformats.org/officeDocument/2006/relationships/hyperlink" Target="http://www.genomatix.de/cgi-bin/matinspector_prof/matrix_help.pl?s=5ee25e3d1873b5e6e074333779d87864&amp;NAME=FAM_V$HOXF" TargetMode="External"/><Relationship Id="rId247" Type="http://schemas.openxmlformats.org/officeDocument/2006/relationships/hyperlink" Target="http://www.genomatix.de/cgi-bin/matinspector_prof/matrix_help.pl?s=5ee25e3d1873b5e6e074333779d87864&amp;NAME=FAM_V$SP1F" TargetMode="External"/><Relationship Id="rId248" Type="http://schemas.openxmlformats.org/officeDocument/2006/relationships/hyperlink" Target="http://www.genomatix.de/cgi-bin/matinspector_prof/matrix_help.pl?s=5ee25e3d1873b5e6e074333779d87864&amp;NAME=FAM_V$DEAF" TargetMode="External"/><Relationship Id="rId249" Type="http://schemas.openxmlformats.org/officeDocument/2006/relationships/hyperlink" Target="http://www.genomatix.de/cgi-bin/matinspector_prof/matrix_help.pl?s=5ee25e3d1873b5e6e074333779d87864&amp;NAME=FAM_V$NFKB" TargetMode="External"/><Relationship Id="rId250" Type="http://schemas.openxmlformats.org/officeDocument/2006/relationships/hyperlink" Target="http://www.genomatix.de/cgi-bin/matinspector_prof/matrix_help.pl?s=5ee25e3d1873b5e6e074333779d87864&amp;NAME=FAM_V$ETSF" TargetMode="External"/><Relationship Id="rId251" Type="http://schemas.openxmlformats.org/officeDocument/2006/relationships/hyperlink" Target="http://www.genomatix.de/cgi-bin/matinspector_prof/matrix_help.pl?s=5ee25e3d1873b5e6e074333779d87864&amp;NAME=FAM_V$DMTF" TargetMode="External"/><Relationship Id="rId252" Type="http://schemas.openxmlformats.org/officeDocument/2006/relationships/hyperlink" Target="http://www.genomatix.de/cgi-bin/matinspector_prof/matrix_help.pl?s=5ee25e3d1873b5e6e074333779d87864&amp;NAME=FAM_V$YY1F" TargetMode="External"/><Relationship Id="rId253" Type="http://schemas.openxmlformats.org/officeDocument/2006/relationships/hyperlink" Target="http://www.genomatix.de/cgi-bin/matinspector_prof/matrix_help.pl?s=5ee25e3d1873b5e6e074333779d87864&amp;NAME=FAM_V$MYOD" TargetMode="External"/><Relationship Id="rId254" Type="http://schemas.openxmlformats.org/officeDocument/2006/relationships/hyperlink" Target="http://www.genomatix.de/cgi-bin/matinspector_prof/matrix_help.pl?s=7afc8f51c562c778898d7dda442af10c&amp;NAME=FAM_V$XBBF" TargetMode="External"/><Relationship Id="rId255" Type="http://schemas.openxmlformats.org/officeDocument/2006/relationships/hyperlink" Target="http://www.genomatix.de/cgi-bin/matinspector_prof/matrix_help.pl?s=7afc8f51c562c778898d7dda442af10c&amp;NAME=FAM_V$VMYB" TargetMode="External"/><Relationship Id="rId256" Type="http://schemas.openxmlformats.org/officeDocument/2006/relationships/hyperlink" Target="http://www.genomatix.de/cgi-bin/matinspector_prof/matrix_help.pl?s=7afc8f51c562c778898d7dda442af10c&amp;NAME=FAM_V$AREB" TargetMode="External"/><Relationship Id="rId257" Type="http://schemas.openxmlformats.org/officeDocument/2006/relationships/hyperlink" Target="http://www.genomatix.de/cgi-bin/matinspector_prof/matrix_help.pl?s=7afc8f51c562c778898d7dda442af10c&amp;NAME=FAM_V$SP1F" TargetMode="External"/><Relationship Id="rId258" Type="http://schemas.openxmlformats.org/officeDocument/2006/relationships/hyperlink" Target="http://www.genomatix.de/cgi-bin/matinspector_prof/matrix_help.pl?s=7afc8f51c562c778898d7dda442af10c&amp;NAME=FAM_V$RREB" TargetMode="External"/><Relationship Id="rId259" Type="http://schemas.openxmlformats.org/officeDocument/2006/relationships/hyperlink" Target="http://www.genomatix.de/cgi-bin/matinspector_prof/matrix_help.pl?s=7afc8f51c562c778898d7dda442af10c&amp;NAME=FAM_V$ZBPF" TargetMode="External"/><Relationship Id="rId260" Type="http://schemas.openxmlformats.org/officeDocument/2006/relationships/hyperlink" Target="http://www.genomatix.de/cgi-bin/matinspector_prof/matrix_help.pl?s=7afc8f51c562c778898d7dda442af10c&amp;NAME=FAM_V$EGRF" TargetMode="External"/><Relationship Id="rId261" Type="http://schemas.openxmlformats.org/officeDocument/2006/relationships/hyperlink" Target="http://www.genomatix.de/cgi-bin/matinspector_prof/matrix_help.pl?s=7afc8f51c562c778898d7dda442af10c&amp;NAME=FAM_V$GABF" TargetMode="External"/><Relationship Id="rId262" Type="http://schemas.openxmlformats.org/officeDocument/2006/relationships/hyperlink" Target="http://www.genomatix.de/cgi-bin/matinspector_prof/matrix_help.pl?s=7afc8f51c562c778898d7dda442af10c&amp;NAME=FAM_V$ETSF" TargetMode="External"/><Relationship Id="rId263" Type="http://schemas.openxmlformats.org/officeDocument/2006/relationships/hyperlink" Target="http://www.genomatix.de/cgi-bin/matinspector_prof/matrix_help.pl?s=7afc8f51c562c778898d7dda442af10c&amp;NAME=FAM_U$EREF" TargetMode="External"/><Relationship Id="rId264" Type="http://schemas.openxmlformats.org/officeDocument/2006/relationships/hyperlink" Target="http://www.genomatix.de/cgi-bin/matinspector_prof/matrix_help.pl?s=7afc8f51c562c778898d7dda442af10c&amp;NAME=FAM_V$MOKF" TargetMode="External"/><Relationship Id="rId265" Type="http://schemas.openxmlformats.org/officeDocument/2006/relationships/hyperlink" Target="http://www.genomatix.de/cgi-bin/matinspector_prof/matrix_help.pl?s=5ee25e3d1873b5e6e074333779d87864&amp;NAME=FAM_V$ZF35" TargetMode="External"/><Relationship Id="rId266" Type="http://schemas.openxmlformats.org/officeDocument/2006/relationships/hyperlink" Target="http://www.genomatix.de/cgi-bin/matinspector_prof/matrix_help.pl?s=18b822ae231e84eb925862358bb5ad8b&amp;NAME=FAM_V$NFAT" TargetMode="External"/><Relationship Id="rId267" Type="http://schemas.openxmlformats.org/officeDocument/2006/relationships/hyperlink" Target="http://www.genomatix.de/cgi-bin/matinspector_prof/matrix_help.pl?s=18b822ae231e84eb925862358bb5ad8b&amp;NAME=FAM_V$AP4R" TargetMode="External"/><Relationship Id="rId268" Type="http://schemas.openxmlformats.org/officeDocument/2006/relationships/hyperlink" Target="http://www.genomatix.de/cgi-bin/matinspector_prof/matrix_help.pl?s=18b822ae231e84eb925862358bb5ad8b&amp;NAME=FAM_V$BRNF" TargetMode="External"/><Relationship Id="rId269" Type="http://schemas.openxmlformats.org/officeDocument/2006/relationships/hyperlink" Target="http://www.genomatix.de/cgi-bin/matinspector_prof/matrix_help.pl?s=18b822ae231e84eb925862358bb5ad8b&amp;NAME=FAM_V$NKXH" TargetMode="External"/><Relationship Id="rId270" Type="http://schemas.openxmlformats.org/officeDocument/2006/relationships/hyperlink" Target="http://www.genomatix.de/cgi-bin/matinspector_prof/matrix_help.pl?s=18b822ae231e84eb925862358bb5ad8b&amp;NAME=FAM_V$MYOD" TargetMode="External"/><Relationship Id="rId271" Type="http://schemas.openxmlformats.org/officeDocument/2006/relationships/hyperlink" Target="http://www.genomatix.de/cgi-bin/matinspector_prof/matrix_help.pl?s=18b822ae231e84eb925862358bb5ad8b&amp;NAME=FAM_V$FKHD" TargetMode="External"/><Relationship Id="rId272" Type="http://schemas.openxmlformats.org/officeDocument/2006/relationships/hyperlink" Target="http://www.genomatix.de/cgi-bin/matinspector_prof/matrix_help.pl?s=18b822ae231e84eb925862358bb5ad8b&amp;NAME=FAM_V$ETSF" TargetMode="External"/><Relationship Id="rId273" Type="http://schemas.openxmlformats.org/officeDocument/2006/relationships/hyperlink" Target="http://www.genomatix.de/cgi-bin/matinspector_prof/matrix_help.pl?s=18b822ae231e84eb925862358bb5ad8b&amp;NAME=FAM_V$YY1F" TargetMode="External"/><Relationship Id="rId274" Type="http://schemas.openxmlformats.org/officeDocument/2006/relationships/hyperlink" Target="http://www.genomatix.de/cgi-bin/matinspector_prof/matrix_help.pl?s=18b822ae231e84eb925862358bb5ad8b&amp;NAME=FAM_V$NEUR" TargetMode="External"/><Relationship Id="rId275" Type="http://schemas.openxmlformats.org/officeDocument/2006/relationships/hyperlink" Target="http://www.genomatix.de/cgi-bin/matinspector_prof/matrix_help.pl?s=18b822ae231e84eb925862358bb5ad8b&amp;NAME=FAM_V$TALE" TargetMode="External"/><Relationship Id="rId276" Type="http://schemas.openxmlformats.org/officeDocument/2006/relationships/hyperlink" Target="http://www.genomatix.de/cgi-bin/matinspector_prof/matrix_help.pl?s=18b822ae231e84eb925862358bb5ad8b&amp;NAME=FAM_V$WHZF" TargetMode="External"/><Relationship Id="rId277" Type="http://schemas.openxmlformats.org/officeDocument/2006/relationships/hyperlink" Target="http://www.genomatix.de/cgi-bin/matinspector_prof/matrix_help.pl?s=18b822ae231e84eb925862358bb5ad8b&amp;NAME=FAM_V$RORA" TargetMode="External"/><Relationship Id="rId278" Type="http://schemas.openxmlformats.org/officeDocument/2006/relationships/hyperlink" Target="http://www.genomatix.de/cgi-bin/matinspector_prof/matrix_help.pl?s=d44c1d28527537da82a140150337e3cf&amp;NAME=FAM_V$SP1F" TargetMode="External"/><Relationship Id="rId279" Type="http://schemas.openxmlformats.org/officeDocument/2006/relationships/hyperlink" Target="http://www.genomatix.de/cgi-bin/matinspector_prof/matrix_help.pl?s=5ee25e3d1873b5e6e074333779d87864&amp;NAME=FAM_V$FKHD" TargetMode="External"/><Relationship Id="rId280" Type="http://schemas.openxmlformats.org/officeDocument/2006/relationships/hyperlink" Target="http://www.genomatix.de/cgi-bin/matinspector_prof/matrix_help.pl?s=5ee25e3d1873b5e6e074333779d87864&amp;NAME=FAM_V$HOXF" TargetMode="External"/><Relationship Id="rId281" Type="http://schemas.openxmlformats.org/officeDocument/2006/relationships/hyperlink" Target="http://www.genomatix.de/cgi-bin/matinspector_prof/matrix_help.pl?s=5ee25e3d1873b5e6e074333779d87864&amp;NAME=FAM_V$EGRF" TargetMode="External"/><Relationship Id="rId282" Type="http://schemas.openxmlformats.org/officeDocument/2006/relationships/hyperlink" Target="http://www.genomatix.de/cgi-bin/matinspector_prof/matrix_help.pl?s=5ee25e3d1873b5e6e074333779d87864&amp;NAME=FAM_V$ETSF" TargetMode="External"/><Relationship Id="rId283" Type="http://schemas.openxmlformats.org/officeDocument/2006/relationships/hyperlink" Target="http://www.genomatix.de/cgi-bin/matinspector_prof/matrix_help.pl?s=5ee25e3d1873b5e6e074333779d87864&amp;NAME=FAM_V$NRF1" TargetMode="External"/><Relationship Id="rId284" Type="http://schemas.openxmlformats.org/officeDocument/2006/relationships/hyperlink" Target="http://www.genomatix.de/cgi-bin/matinspector_prof/matrix_help.pl?s=5ee25e3d1873b5e6e074333779d87864&amp;NAME=FAM_V$YY1F" TargetMode="External"/><Relationship Id="rId285" Type="http://schemas.openxmlformats.org/officeDocument/2006/relationships/hyperlink" Target="http://www.genomatix.de/cgi-bin/matinspector_prof/matrix_help.pl?s=5ee25e3d1873b5e6e074333779d87864&amp;NAME=FAM_V$RORA" TargetMode="External"/><Relationship Id="rId286" Type="http://schemas.openxmlformats.org/officeDocument/2006/relationships/hyperlink" Target="http://www.genomatix.de/cgi-bin/matinspector_prof/matrix_help.pl?s=5ee25e3d1873b5e6e074333779d87864&amp;NAME=FAM_V$CMYB" TargetMode="External"/><Relationship Id="rId287" Type="http://schemas.openxmlformats.org/officeDocument/2006/relationships/hyperlink" Target="http://www.genomatix.de/cgi-bin/matinspector_prof/matrix_help.pl?s=5ee25e3d1873b5e6e074333779d87864&amp;NAME=FAM_V$VMYB" TargetMode="External"/><Relationship Id="rId288" Type="http://schemas.openxmlformats.org/officeDocument/2006/relationships/hyperlink" Target="http://www.genomatix.de/cgi-bin/matinspector_prof/matrix_help.pl?s=a7be2d7afedff91785a75c98c842e673&amp;NAME=FAM_V$HNF4" TargetMode="External"/><Relationship Id="rId289" Type="http://schemas.openxmlformats.org/officeDocument/2006/relationships/hyperlink" Target="http://www.genomatix.de/cgi-bin/matinspector_prof/matrix_help.pl?s=a7be2d7afedff91785a75c98c842e673&amp;NAME=FAM_V$GATA" TargetMode="External"/><Relationship Id="rId290" Type="http://schemas.openxmlformats.org/officeDocument/2006/relationships/hyperlink" Target="http://www.genomatix.de/cgi-bin/matinspector_prof/matrix_help.pl?s=a7be2d7afedff91785a75c98c842e673&amp;NAME=FAM_V$VMYB" TargetMode="External"/><Relationship Id="rId291" Type="http://schemas.openxmlformats.org/officeDocument/2006/relationships/hyperlink" Target="http://www.genomatix.de/cgi-bin/matinspector_prof/matrix_help.pl?s=a7be2d7afedff91785a75c98c842e673&amp;NAME=FAM_V$RORA" TargetMode="External"/><Relationship Id="rId292" Type="http://schemas.openxmlformats.org/officeDocument/2006/relationships/hyperlink" Target="http://www.genomatix.de/cgi-bin/matinspector_prof/matrix_help.pl?s=a7be2d7afedff91785a75c98c842e673&amp;NAME=FAM_U$NRF1" TargetMode="External"/><Relationship Id="rId293" Type="http://schemas.openxmlformats.org/officeDocument/2006/relationships/hyperlink" Target="http://www.genomatix.de/cgi-bin/matinspector_prof/matrix_help.pl?s=a7be2d7afedff91785a75c98c842e673&amp;NAME=FAM_V$TEAF" TargetMode="External"/><Relationship Id="rId294" Type="http://schemas.openxmlformats.org/officeDocument/2006/relationships/hyperlink" Target="http://www.genomatix.de/cgi-bin/matinspector_prof/matrix_help.pl?s=a7be2d7afedff91785a75c98c842e673&amp;NAME=FAM_V$DEAF" TargetMode="External"/><Relationship Id="rId295" Type="http://schemas.openxmlformats.org/officeDocument/2006/relationships/hyperlink" Target="http://www.genomatix.de/cgi-bin/matinspector_prof/matrix_help.pl?s=a7be2d7afedff91785a75c98c842e673&amp;NAME=FAM_V$LTUP" TargetMode="External"/><Relationship Id="rId296" Type="http://schemas.openxmlformats.org/officeDocument/2006/relationships/hyperlink" Target="http://www.genomatix.de/cgi-bin/matinspector_prof/matrix_help.pl?s=a7be2d7afedff91785a75c98c842e673&amp;NAME=FAM_V$FKHD" TargetMode="External"/><Relationship Id="rId297" Type="http://schemas.openxmlformats.org/officeDocument/2006/relationships/hyperlink" Target="http://www.genomatix.de/cgi-bin/matinspector_prof/matrix_help.pl?s=a7be2d7afedff91785a75c98c842e673&amp;NAME=FAM_V$IRFF" TargetMode="External"/><Relationship Id="rId298" Type="http://schemas.openxmlformats.org/officeDocument/2006/relationships/hyperlink" Target="http://www.genomatix.de/cgi-bin/matinspector_prof/matrix_help.pl?s=a7be2d7afedff91785a75c98c842e673&amp;NAME=FAM_V$ETSF" TargetMode="External"/><Relationship Id="rId299" Type="http://schemas.openxmlformats.org/officeDocument/2006/relationships/hyperlink" Target="http://www.genomatix.de/cgi-bin/matinspector_prof/matrix_help.pl?s=a7be2d7afedff91785a75c98c842e673&amp;NAME=FAM_V$BARB" TargetMode="External"/><Relationship Id="rId300" Type="http://schemas.openxmlformats.org/officeDocument/2006/relationships/hyperlink" Target="http://www.genomatix.de/cgi-bin/matinspector_prof/matrix_help.pl?s=a7be2d7afedff91785a75c98c842e673&amp;NAME=FAM_V$PCAT" TargetMode="External"/><Relationship Id="rId301" Type="http://schemas.openxmlformats.org/officeDocument/2006/relationships/hyperlink" Target="http://www.genomatix.de/cgi-bin/matinspector_prof/matrix_help.pl?s=a7be2d7afedff91785a75c98c842e673&amp;NAME=FAM_V$HAML" TargetMode="External"/><Relationship Id="rId302" Type="http://schemas.openxmlformats.org/officeDocument/2006/relationships/hyperlink" Target="http://genomatix.de/cgi-bin/matinspector_prof/matrix_help.pl?s=15c3fab3895c6b56697894806892ba4e&amp;NAME=FAM_V$CIZF" TargetMode="External"/><Relationship Id="rId303" Type="http://schemas.openxmlformats.org/officeDocument/2006/relationships/hyperlink" Target="http://genomatix.de/cgi-bin/matinspector_prof/matrix_help.pl?s=15c3fab3895c6b56697894806892ba4e&amp;NAME=FAM_V$RARF" TargetMode="External"/><Relationship Id="rId304" Type="http://schemas.openxmlformats.org/officeDocument/2006/relationships/hyperlink" Target="http://genomatix.de/cgi-bin/matinspector_prof/matrix_help.pl?s=15c3fab3895c6b56697894806892ba4e&amp;NAME=FAM_V$STAT" TargetMode="External"/><Relationship Id="rId305" Type="http://schemas.openxmlformats.org/officeDocument/2006/relationships/hyperlink" Target="http://genomatix.de/cgi-bin/matinspector_prof/matrix_help.pl?s=15c3fab3895c6b56697894806892ba4e&amp;NAME=FAM_V$SF1F" TargetMode="External"/><Relationship Id="rId306" Type="http://schemas.openxmlformats.org/officeDocument/2006/relationships/hyperlink" Target="http://www.genomatix.de/cgi-bin/matinspector_prof/matrix_help.pl?s=b67bb18c2010c1363e24046f3dac6deb&amp;NAME=FAM_V$ETSF" TargetMode="External"/><Relationship Id="rId307" Type="http://schemas.openxmlformats.org/officeDocument/2006/relationships/hyperlink" Target="http://www.genomatix.de/cgi-bin/matinspector_prof/matrix_help.pl?s=b67bb18c2010c1363e24046f3dac6deb&amp;NAME=FAM_V$NRSF" TargetMode="External"/><Relationship Id="rId308" Type="http://schemas.openxmlformats.org/officeDocument/2006/relationships/hyperlink" Target="http://www.genomatix.de/cgi-bin/matinspector_prof/matrix_help.pl?s=b67bb18c2010c1363e24046f3dac6deb&amp;NAME=FAM_V$YY1F" TargetMode="External"/><Relationship Id="rId309" Type="http://schemas.openxmlformats.org/officeDocument/2006/relationships/hyperlink" Target="http://www.genomatix.de/cgi-bin/matinspector_prof/matrix_help.pl?s=b67bb18c2010c1363e24046f3dac6deb&amp;NAME=FAM_V$MYT1" TargetMode="External"/><Relationship Id="rId310" Type="http://schemas.openxmlformats.org/officeDocument/2006/relationships/hyperlink" Target="http://www.genomatix.de/cgi-bin/matinspector_prof/matrix_help.pl?s=b67bb18c2010c1363e24046f3dac6deb&amp;NAME=FAM_V$ECAT" TargetMode="External"/><Relationship Id="rId311" Type="http://schemas.openxmlformats.org/officeDocument/2006/relationships/hyperlink" Target="http://www.genomatix.de/cgi-bin/matinspector_prof/matrix_help.pl?s=b67bb18c2010c1363e24046f3dac6deb&amp;NAME=FAM_V$PCAT" TargetMode="External"/><Relationship Id="rId312" Type="http://schemas.openxmlformats.org/officeDocument/2006/relationships/hyperlink" Target="http://www.genomatix.de/cgi-bin/matinspector_prof/matrix_help.pl?s=b67bb18c2010c1363e24046f3dac6deb&amp;NAME=FAM_V$SF1F" TargetMode="External"/><Relationship Id="rId313" Type="http://schemas.openxmlformats.org/officeDocument/2006/relationships/hyperlink" Target="http://www.genomatix.de/cgi-bin/matinspector_prof/matrix_help.pl?s=b67bb18c2010c1363e24046f3dac6deb&amp;NAME=FAM_U$NRF1" TargetMode="External"/><Relationship Id="rId314" Type="http://schemas.openxmlformats.org/officeDocument/2006/relationships/hyperlink" Target="http://www.genomatix.de/cgi-bin/matinspector_prof/matrix_help.pl?s=b67bb18c2010c1363e24046f3dac6deb&amp;NAME=FAM_V$NKXH" TargetMode="External"/><Relationship Id="rId315" Type="http://schemas.openxmlformats.org/officeDocument/2006/relationships/hyperlink" Target="http://www.genomatix.de/cgi-bin/matinspector_prof/matrix_help.pl?s=5ee25e3d1873b5e6e074333779d87864&amp;NAME=FAM_V$HOXF" TargetMode="External"/><Relationship Id="rId316" Type="http://schemas.openxmlformats.org/officeDocument/2006/relationships/hyperlink" Target="http://www.genomatix.de/cgi-bin/matinspector_prof/matrix_help.pl?s=5ee25e3d1873b5e6e074333779d87864&amp;NAME=FAM_V$HOMF" TargetMode="External"/><Relationship Id="rId317" Type="http://schemas.openxmlformats.org/officeDocument/2006/relationships/hyperlink" Target="http://www.genomatix.de/cgi-bin/matinspector_prof/matrix_help.pl?s=5ee25e3d1873b5e6e074333779d87864&amp;NAME=FAM_V$HOMF" TargetMode="External"/><Relationship Id="rId318" Type="http://schemas.openxmlformats.org/officeDocument/2006/relationships/hyperlink" Target="http://www.genomatix.de/cgi-bin/matinspector_prof/matrix_help.pl?s=5ee25e3d1873b5e6e074333779d87864&amp;NAME=FAM_V$NKXH" TargetMode="External"/><Relationship Id="rId319" Type="http://schemas.openxmlformats.org/officeDocument/2006/relationships/hyperlink" Target="http://www.genomatix.de/cgi-bin/matinspector_prof/matrix_help.pl?s=5ee25e3d1873b5e6e074333779d87864&amp;NAME=FAM_V$TEAF" TargetMode="External"/><Relationship Id="rId320" Type="http://schemas.openxmlformats.org/officeDocument/2006/relationships/hyperlink" Target="http://www.genomatix.de/cgi-bin/matinspector_prof/matrix_help.pl?s=5ee25e3d1873b5e6e074333779d87864&amp;NAME=FAM_V$CREB" TargetMode="External"/><Relationship Id="rId321" Type="http://schemas.openxmlformats.org/officeDocument/2006/relationships/hyperlink" Target="http://www.genomatix.de/cgi-bin/matinspector_prof/matrix_help.pl?s=5ee25e3d1873b5e6e074333779d87864&amp;NAME=FAM_V$ETSF" TargetMode="External"/><Relationship Id="rId322" Type="http://schemas.openxmlformats.org/officeDocument/2006/relationships/hyperlink" Target="http://www.genomatix.de/cgi-bin/matinspector_prof/matrix_help.pl?s=5ee25e3d1873b5e6e074333779d87864&amp;NAME=FAM_V$E2FF" TargetMode="External"/><Relationship Id="rId323" Type="http://schemas.openxmlformats.org/officeDocument/2006/relationships/hyperlink" Target="http://www.genomatix.de/cgi-bin/matinspector_prof/matrix_help.pl?s=5ee25e3d1873b5e6e074333779d87864&amp;NAME=FAM_V$HOXH" TargetMode="External"/><Relationship Id="rId324" Type="http://schemas.openxmlformats.org/officeDocument/2006/relationships/hyperlink" Target="http://www.genomatix.de/cgi-bin/matinspector_prof/matrix_help.pl?s=5ee25e3d1873b5e6e074333779d87864&amp;NAME=FAM_V$TALE" TargetMode="External"/><Relationship Id="rId325" Type="http://schemas.openxmlformats.org/officeDocument/2006/relationships/hyperlink" Target="http://www.genomatix.de/cgi-bin/matinspector_prof/matrix_help.pl?s=5ee25e3d1873b5e6e074333779d87864&amp;NAME=FAM_V$HMTB" TargetMode="External"/><Relationship Id="rId326" Type="http://schemas.openxmlformats.org/officeDocument/2006/relationships/hyperlink" Target="http://www.genomatix.de/cgi-bin/matinspector_prof/matrix_help.pl?s=5ee25e3d1873b5e6e074333779d87864&amp;NAME=FAM_V$STAF" TargetMode="External"/><Relationship Id="rId327" Type="http://schemas.openxmlformats.org/officeDocument/2006/relationships/hyperlink" Target="http://www.genomatix.de/cgi-bin/matinspector_prof/matrix_help.pl?s=5ee25e3d1873b5e6e074333779d87864&amp;NAME=FAM_V$NRF1" TargetMode="External"/><Relationship Id="rId328" Type="http://schemas.openxmlformats.org/officeDocument/2006/relationships/hyperlink" Target="http://www.genomatix.de/cgi-bin/matinspector_prof/matrix_help.pl?s=5ee25e3d1873b5e6e074333779d87864&amp;NAME=FAM_V$ZF5F" TargetMode="External"/><Relationship Id="rId329" Type="http://schemas.openxmlformats.org/officeDocument/2006/relationships/hyperlink" Target="http://www.genomatix.de/cgi-bin/matinspector_prof/matrix_help.pl?s=5ee25e3d1873b5e6e074333779d87864&amp;NAME=FAM_V$P53F" TargetMode="External"/><Relationship Id="rId330" Type="http://schemas.openxmlformats.org/officeDocument/2006/relationships/hyperlink" Target="http://www.genomatix.de/cgi-bin/matinspector_prof/matrix_help.pl?s=5ee25e3d1873b5e6e074333779d87864&amp;NAME=FAM_V$GREF" TargetMode="External"/><Relationship Id="rId331" Type="http://schemas.openxmlformats.org/officeDocument/2006/relationships/hyperlink" Target="http://www.genomatix.de/cgi-bin/matinspector_prof/matrix_help.pl?s=5ee25e3d1873b5e6e074333779d87864&amp;NAME=FAM_V$HNF4" TargetMode="External"/><Relationship Id="rId332" Type="http://schemas.openxmlformats.org/officeDocument/2006/relationships/hyperlink" Target="http://www.genomatix.de/cgi-bin/matinspector_prof/matrix_help.pl?s=5ee25e3d1873b5e6e074333779d87864&amp;NAME=FAM_V$EGRF" TargetMode="External"/><Relationship Id="rId333" Type="http://schemas.openxmlformats.org/officeDocument/2006/relationships/hyperlink" Target="http://www.genomatix.de/cgi-bin/matinspector_prof/matrix_help.pl?s=5ee25e3d1873b5e6e074333779d87864&amp;NAME=FAM_V$PCAT" TargetMode="External"/><Relationship Id="rId334" Type="http://schemas.openxmlformats.org/officeDocument/2006/relationships/hyperlink" Target="http://www.genomatix.de/cgi-bin/matinspector_prof/matrix_help.pl?s=5ee25e3d1873b5e6e074333779d87864&amp;NAME=FAM_V$ZBPF" TargetMode="External"/><Relationship Id="rId335" Type="http://schemas.openxmlformats.org/officeDocument/2006/relationships/hyperlink" Target="http://www.genomatix.de/cgi-bin/matinspector_prof/matrix_help.pl?s=5ee25e3d1873b5e6e074333779d87864&amp;NAME=FAM_V$ZF5F" TargetMode="External"/><Relationship Id="rId336" Type="http://schemas.openxmlformats.org/officeDocument/2006/relationships/hyperlink" Target="http://www.genomatix.de/cgi-bin/matinspector_prof/matrix_help.pl?s=5ee25e3d1873b5e6e074333779d87864&amp;NAME=FAM_V$NRF1" TargetMode="External"/><Relationship Id="rId337" Type="http://schemas.openxmlformats.org/officeDocument/2006/relationships/hyperlink" Target="http://www.genomatix.de/cgi-bin/matinspector_prof/matrix_help.pl?s=5ee25e3d1873b5e6e074333779d87864&amp;NAME=FAM_V$SP1F" TargetMode="External"/><Relationship Id="rId338" Type="http://schemas.openxmlformats.org/officeDocument/2006/relationships/hyperlink" Target="http://www.genomatix.de/cgi-bin/matinspector_prof/matrix_help.pl?s=5ee25e3d1873b5e6e074333779d87864&amp;NAME=FAM_V$EBOX" TargetMode="External"/><Relationship Id="rId339" Type="http://schemas.openxmlformats.org/officeDocument/2006/relationships/hyperlink" Target="http://www.genomatix.de/cgi-bin/matinspector_prof/matrix_help.pl?s=5ee25e3d1873b5e6e074333779d87864&amp;NAME=FAM_V$HIFF" TargetMode="External"/><Relationship Id="rId340" Type="http://schemas.openxmlformats.org/officeDocument/2006/relationships/hyperlink" Target="http://www.genomatix.de/cgi-bin/matinspector_prof/matrix_help.pl?s=5ee25e3d1873b5e6e074333779d87864&amp;NAME=FAM_V$BCL6" TargetMode="External"/><Relationship Id="rId341" Type="http://schemas.openxmlformats.org/officeDocument/2006/relationships/hyperlink" Target="http://www.genomatix.de/cgi-bin/matinspector_prof/matrix_help.pl?s=5ee25e3d1873b5e6e074333779d87864&amp;NAME=FAM_V$STAT" TargetMode="External"/><Relationship Id="rId342" Type="http://schemas.openxmlformats.org/officeDocument/2006/relationships/hyperlink" Target="http://www.genomatix.de/cgi-bin/matinspector_prof/matrix_help.pl?s=5ee25e3d1873b5e6e074333779d87864&amp;NAME=FAM_V$EREF" TargetMode="External"/><Relationship Id="rId343" Type="http://schemas.openxmlformats.org/officeDocument/2006/relationships/hyperlink" Target="http://www.genomatix.de/cgi-bin/matinspector_prof/matrix_help.pl?s=5ee25e3d1873b5e6e074333779d87864&amp;NAME=FAM_V$SF1F" TargetMode="External"/><Relationship Id="rId344" Type="http://schemas.openxmlformats.org/officeDocument/2006/relationships/hyperlink" Target="http://www.genomatix.de/cgi-bin/matinspector_prof/matrix_help.pl?s=5ee25e3d1873b5e6e074333779d87864&amp;NAME=FAM_V$ZBPF" TargetMode="External"/><Relationship Id="rId345" Type="http://schemas.openxmlformats.org/officeDocument/2006/relationships/hyperlink" Target="http://www.genomatix.de/cgi-bin/matinspector_prof/matrix_help.pl?s=5ee25e3d1873b5e6e074333779d87864&amp;NAME=FAM_V$SP1F" TargetMode="External"/><Relationship Id="rId346" Type="http://schemas.openxmlformats.org/officeDocument/2006/relationships/hyperlink" Target="http://www.genomatix.de/cgi-bin/matinspector_prof/matrix_help.pl?s=5ee25e3d1873b5e6e074333779d87864&amp;NAME=FAM_V$AP2F" TargetMode="External"/><Relationship Id="rId347" Type="http://schemas.openxmlformats.org/officeDocument/2006/relationships/hyperlink" Target="http://www.genomatix.de/cgi-bin/matinspector_prof/matrix_help.pl?s=5ee25e3d1873b5e6e074333779d87864&amp;NAME=FAM_V$AP1R" TargetMode="External"/><Relationship Id="rId348" Type="http://schemas.openxmlformats.org/officeDocument/2006/relationships/hyperlink" Target="http://www.genomatix.de/cgi-bin/matinspector_prof/matrix_help.pl?s=5ee25e3d1873b5e6e074333779d87864&amp;NAME=FAM_V$AP1F" TargetMode="External"/><Relationship Id="rId349" Type="http://schemas.openxmlformats.org/officeDocument/2006/relationships/hyperlink" Target="http://www.genomatix.de/cgi-bin/matinspector_prof/matrix_help.pl?s=5ee25e3d1873b5e6e074333779d87864&amp;NAME=FAM_V$ETSF" TargetMode="External"/><Relationship Id="rId350" Type="http://schemas.openxmlformats.org/officeDocument/2006/relationships/hyperlink" Target="http://www.genomatix.de/cgi-bin/matinspector_prof/matrix_help.pl?s=5ee25e3d1873b5e6e074333779d87864&amp;NAME=FAM_U$NRF2" TargetMode="External"/><Relationship Id="rId351" Type="http://schemas.openxmlformats.org/officeDocument/2006/relationships/hyperlink" Target="http://www.genomatix.de/cgi-bin/matinspector_prof/matrix_help.pl?s=5ee25e3d1873b5e6e074333779d87864&amp;NAME=FAM_V$P53F" TargetMode="External"/><Relationship Id="rId352" Type="http://schemas.openxmlformats.org/officeDocument/2006/relationships/hyperlink" Target="http://www.genomatix.de/cgi-bin/matinspector_prof/matrix_help.pl?s=5ee25e3d1873b5e6e074333779d87864&amp;NAME=FAM_V$RXRF" TargetMode="External"/><Relationship Id="rId353" Type="http://schemas.openxmlformats.org/officeDocument/2006/relationships/hyperlink" Target="http://www.genomatix.de/cgi-bin/matinspector_prof/matrix_help.pl?s=5ee25e3d1873b5e6e074333779d87864&amp;NAME=FAM_V$EGRF" TargetMode="External"/><Relationship Id="rId354" Type="http://schemas.openxmlformats.org/officeDocument/2006/relationships/hyperlink" Target="http://www.genomatix.de/cgi-bin/matinspector_prof/matrix_help.pl?s=12a8018452244e2eeda3e2e7cb2fd5eb&amp;NAME=FAM_V$NRF1" TargetMode="External"/><Relationship Id="rId355" Type="http://schemas.openxmlformats.org/officeDocument/2006/relationships/hyperlink" Target="http://www.genomatix.de/cgi-bin/matinspector_prof/matrix_help.pl?s=12a8018452244e2eeda3e2e7cb2fd5eb&amp;NAME=FAM_V$ECAT" TargetMode="External"/><Relationship Id="rId356" Type="http://schemas.openxmlformats.org/officeDocument/2006/relationships/hyperlink" Target="http://www.genomatix.de/cgi-bin/matinspector_prof/matrix_help.pl?s=12a8018452244e2eeda3e2e7cb2fd5eb&amp;NAME=FAM_V$EGRF" TargetMode="External"/><Relationship Id="rId357" Type="http://schemas.openxmlformats.org/officeDocument/2006/relationships/hyperlink" Target="http://www.genomatix.de/cgi-bin/matinspector_prof/matrix_help.pl?s=12a8018452244e2eeda3e2e7cb2fd5eb&amp;NAME=FAM_V$ZBPF" TargetMode="External"/><Relationship Id="rId358" Type="http://schemas.openxmlformats.org/officeDocument/2006/relationships/hyperlink" Target="http://www.genomatix.de/cgi-bin/matinspector_prof/matrix_help.pl?s=12a8018452244e2eeda3e2e7cb2fd5eb&amp;NAME=FAM_V$IRFF" TargetMode="External"/><Relationship Id="rId359" Type="http://schemas.openxmlformats.org/officeDocument/2006/relationships/hyperlink" Target="http://www.genomatix.de/cgi-bin/matinspector_prof/matrix_help.pl?s=12a8018452244e2eeda3e2e7cb2fd5eb&amp;NAME=FAM_V$DEAF" TargetMode="External"/><Relationship Id="rId360" Type="http://schemas.openxmlformats.org/officeDocument/2006/relationships/hyperlink" Target="http://www.genomatix.de/cgi-bin/matinspector_prof/matrix_help.pl?s=12a8018452244e2eeda3e2e7cb2fd5eb&amp;NAME=FAM_V$ETSF" TargetMode="External"/><Relationship Id="rId361" Type="http://schemas.openxmlformats.org/officeDocument/2006/relationships/hyperlink" Target="http://www.genomatix.de/cgi-bin/matinspector_prof/matrix_help.pl?s=12a8018452244e2eeda3e2e7cb2fd5eb&amp;NAME=FAM_U$NRF2" TargetMode="External"/><Relationship Id="rId362" Type="http://schemas.openxmlformats.org/officeDocument/2006/relationships/hyperlink" Target="http://www.genomatix.de/cgi-bin/matinspector_prof/matrix_help.pl?s=12a8018452244e2eeda3e2e7cb2fd5eb&amp;NAME=FAM_V$MINI" TargetMode="External"/><Relationship Id="rId363" Type="http://schemas.openxmlformats.org/officeDocument/2006/relationships/hyperlink" Target="http://www.genomatix.de/cgi-bin/matinspector_prof/matrix_help.pl?s=12a8018452244e2eeda3e2e7cb2fd5eb&amp;NAME=FAM_V$DICE" TargetMode="External"/><Relationship Id="rId364" Type="http://schemas.openxmlformats.org/officeDocument/2006/relationships/hyperlink" Target="http://www.genomatix.de/cgi-bin/matinspector_prof/matrix_help.pl?s=12a8018452244e2eeda3e2e7cb2fd5eb&amp;NAME=FAM_V$EREF" TargetMode="External"/><Relationship Id="rId365" Type="http://schemas.openxmlformats.org/officeDocument/2006/relationships/hyperlink" Target="http://www.genomatix.de/cgi-bin/matinspector_prof/matrix_help.pl?s=12a8018452244e2eeda3e2e7cb2fd5eb&amp;NAME=FAM_V$XBBF" TargetMode="External"/><Relationship Id="rId366" Type="http://schemas.openxmlformats.org/officeDocument/2006/relationships/hyperlink" Target="http://www.genomatix.de/cgi-bin/matinspector_prof/matrix_help.pl?s=12a8018452244e2eeda3e2e7cb2fd5eb&amp;NAME=FAM_V$RORA" TargetMode="External"/><Relationship Id="rId367" Type="http://schemas.openxmlformats.org/officeDocument/2006/relationships/hyperlink" Target="http://www.genomatix.de/cgi-bin/matinspector_prof/matrix_help.pl?s=12a8018452244e2eeda3e2e7cb2fd5eb&amp;NAME=FAM_V$CHRF" TargetMode="External"/><Relationship Id="rId368" Type="http://schemas.openxmlformats.org/officeDocument/2006/relationships/hyperlink" Target="http://genomatix.de/cgi-bin/matinspector_prof/matrix_help.pl?s=74fc7c68a2f6c995ee1b4623536b7caa&amp;NAME=FAM_V$GLIF" TargetMode="External"/><Relationship Id="rId369" Type="http://schemas.openxmlformats.org/officeDocument/2006/relationships/hyperlink" Target="http://genomatix.de/cgi-bin/matinspector_prof/matrix_help.pl?s=74fc7c68a2f6c995ee1b4623536b7caa&amp;NAME=FAM_V$NRF1" TargetMode="External"/><Relationship Id="rId370" Type="http://schemas.openxmlformats.org/officeDocument/2006/relationships/hyperlink" Target="http://genomatix.de/cgi-bin/matinspector_prof/matrix_help.pl?s=74fc7c68a2f6c995ee1b4623536b7caa&amp;NAME=FAM_V$EGRF" TargetMode="External"/><Relationship Id="rId371" Type="http://schemas.openxmlformats.org/officeDocument/2006/relationships/hyperlink" Target="http://genomatix.de/cgi-bin/matinspector_prof/matrix_help.pl?s=74fc7c68a2f6c995ee1b4623536b7caa&amp;NAME=FAM_V$P53F" TargetMode="External"/><Relationship Id="rId372" Type="http://schemas.openxmlformats.org/officeDocument/2006/relationships/hyperlink" Target="http://genomatix.de/cgi-bin/matinspector_prof/matrix_help.pl?s=74fc7c68a2f6c995ee1b4623536b7caa&amp;NAME=FAM_V$INSM" TargetMode="External"/><Relationship Id="rId373" Type="http://schemas.openxmlformats.org/officeDocument/2006/relationships/hyperlink" Target="http://genomatix.de/cgi-bin/matinspector_prof/matrix_help.pl?s=74fc7c68a2f6c995ee1b4623536b7caa&amp;NAME=FAM_V$EREF" TargetMode="External"/><Relationship Id="rId374" Type="http://schemas.openxmlformats.org/officeDocument/2006/relationships/hyperlink" Target="http://genomatix.de/cgi-bin/matinspector_prof/matrix_help.pl?s=74fc7c68a2f6c995ee1b4623536b7caa&amp;NAME=FAM_V$RORA" TargetMode="External"/><Relationship Id="rId375" Type="http://schemas.openxmlformats.org/officeDocument/2006/relationships/hyperlink" Target="http://www.genomatix.de/cgi-bin/matinspector_prof/matrix_help.pl?s=6af305d91b61b72931c1b2656d3945fa&amp;NAME=FAM_V$ZBPF" TargetMode="External"/><Relationship Id="rId376" Type="http://schemas.openxmlformats.org/officeDocument/2006/relationships/hyperlink" Target="http://www.genomatix.de/cgi-bin/matinspector_prof/matrix_help.pl?s=6af305d91b61b72931c1b2656d3945fa&amp;NAME=FAM_V$SP1F" TargetMode="External"/><Relationship Id="rId377" Type="http://schemas.openxmlformats.org/officeDocument/2006/relationships/hyperlink" Target="http://www.genomatix.de/cgi-bin/matinspector_prof/matrix_help.pl?s=6af305d91b61b72931c1b2656d3945fa&amp;NAME=FAM_V$NRF1" TargetMode="External"/><Relationship Id="rId378" Type="http://schemas.openxmlformats.org/officeDocument/2006/relationships/hyperlink" Target="http://www.genomatix.de/cgi-bin/matinspector_prof/matrix_help.pl?s=6af305d91b61b72931c1b2656d3945fa&amp;NAME=FAM_V$EBOX" TargetMode="External"/><Relationship Id="rId379" Type="http://schemas.openxmlformats.org/officeDocument/2006/relationships/hyperlink" Target="http://www.genomatix.de/cgi-bin/matinspector_prof/matrix_help.pl?s=6af305d91b61b72931c1b2656d3945fa&amp;NAME=FAM_V$P53F" TargetMode="External"/><Relationship Id="rId380" Type="http://schemas.openxmlformats.org/officeDocument/2006/relationships/hyperlink" Target="http://www.genomatix.de/cgi-bin/matinspector_prof/matrix_help.pl?s=6af305d91b61b72931c1b2656d3945fa&amp;NAME=FAM_V$ETSF" TargetMode="External"/><Relationship Id="rId381" Type="http://schemas.openxmlformats.org/officeDocument/2006/relationships/hyperlink" Target="http://www.genomatix.de/cgi-bin/matinspector_prof/matrix_help.pl?s=6af305d91b61b72931c1b2656d3945fa&amp;NAME=FAM_U$NRF2" TargetMode="External"/><Relationship Id="rId382" Type="http://schemas.openxmlformats.org/officeDocument/2006/relationships/hyperlink" Target="http://www.genomatix.de/cgi-bin/matinspector_prof/matrix_help.pl?s=6af305d91b61b72931c1b2656d3945fa&amp;NAME=FAM_V$CDEF" TargetMode="External"/><Relationship Id="rId383" Type="http://schemas.openxmlformats.org/officeDocument/2006/relationships/hyperlink" Target="http://www.genomatix.de/cgi-bin/matinspector_prof/matrix_help.pl?s=6af305d91b61b72931c1b2656d3945fa&amp;NAME=FAM_V$EKLF" TargetMode="External"/><Relationship Id="rId384" Type="http://schemas.openxmlformats.org/officeDocument/2006/relationships/hyperlink" Target="http://www.genomatix.de/cgi-bin/matinspector_prof/matrix_help.pl?s=6af305d91b61b72931c1b2656d3945fa&amp;NAME=FAM_V$MAZF" TargetMode="External"/><Relationship Id="rId385" Type="http://schemas.openxmlformats.org/officeDocument/2006/relationships/hyperlink" Target="http://www.genomatix.de/cgi-bin/matinspector_prof/matrix_help.pl?s=6af305d91b61b72931c1b2656d3945fa&amp;NAME=FAM_V$CREB" TargetMode="External"/><Relationship Id="rId386" Type="http://schemas.openxmlformats.org/officeDocument/2006/relationships/hyperlink" Target="http://www.genomatix.de/cgi-bin/matinspector_prof/matrix_help.pl?s=6af305d91b61b72931c1b2656d3945fa&amp;NAME=FAM_V$E4FF" TargetMode="External"/><Relationship Id="rId387" Type="http://schemas.openxmlformats.org/officeDocument/2006/relationships/hyperlink" Target="http://www.genomatix.de/cgi-bin/matinspector_prof/matrix_help.pl?s=6af305d91b61b72931c1b2656d3945fa&amp;NAME=FAM_V$YY1F" TargetMode="External"/><Relationship Id="rId388" Type="http://schemas.openxmlformats.org/officeDocument/2006/relationships/hyperlink" Target="http://www.genomatix.de/cgi-bin/matinspector_prof/matrix_help.pl?s=6af305d91b61b72931c1b2656d3945fa&amp;NAME=FAM_V$MYOD" TargetMode="External"/><Relationship Id="rId389" Type="http://schemas.openxmlformats.org/officeDocument/2006/relationships/hyperlink" Target="http://www.genomatix.de/cgi-bin/matinspector_prof/matrix_help.pl?s=6af305d91b61b72931c1b2656d3945fa&amp;NAME=FAM_U$EREF" TargetMode="External"/><Relationship Id="rId390" Type="http://schemas.openxmlformats.org/officeDocument/2006/relationships/hyperlink" Target="http://www.genomatix.de/cgi-bin/matinspector_prof/matrix_help.pl?s=6af305d91b61b72931c1b2656d3945fa&amp;NAME=FAM_V$RORA" TargetMode="External"/><Relationship Id="rId391" Type="http://schemas.openxmlformats.org/officeDocument/2006/relationships/hyperlink" Target="http://www.genomatix.de/cgi-bin/matinspector_prof/matrix_help.pl?s=6af305d91b61b72931c1b2656d3945fa&amp;NAME=FAM_V$SP1F" TargetMode="External"/><Relationship Id="rId392" Type="http://schemas.openxmlformats.org/officeDocument/2006/relationships/hyperlink" Target="http://www.genomatix.de/cgi-bin/matinspector_prof/matrix_help.pl?s=6af305d91b61b72931c1b2656d3945fa&amp;NAME=FAM_V$CREB" TargetMode="External"/><Relationship Id="rId393" Type="http://schemas.openxmlformats.org/officeDocument/2006/relationships/hyperlink" Target="http://www.genomatix.de/cgi-bin/matinspector_prof/matrix_help.pl?s=6af305d91b61b72931c1b2656d3945fa&amp;NAME=FAM_V$ETSF" TargetMode="External"/><Relationship Id="rId394" Type="http://schemas.openxmlformats.org/officeDocument/2006/relationships/hyperlink" Target="http://www.genomatix.de/cgi-bin/matinspector_prof/matrix_help.pl?s=6af305d91b61b72931c1b2656d3945fa&amp;NAME=FAM_V$YY1F" TargetMode="External"/><Relationship Id="rId395" Type="http://schemas.openxmlformats.org/officeDocument/2006/relationships/hyperlink" Target="http://www.genomatix.de/cgi-bin/matinspector_prof/matrix_help.pl?s=6af305d91b61b72931c1b2656d3945fa&amp;NAME=FAM_V$EBOX" TargetMode="External"/><Relationship Id="rId396" Type="http://schemas.openxmlformats.org/officeDocument/2006/relationships/hyperlink" Target="http://www.genomatix.de/cgi-bin/matinspector_prof/matrix_help.pl?s=6af305d91b61b72931c1b2656d3945fa&amp;NAME=FAM_V$E4FF" TargetMode="External"/><Relationship Id="rId397" Type="http://schemas.openxmlformats.org/officeDocument/2006/relationships/hyperlink" Target="http://www.genomatix.de/cgi-bin/matinspector_prof/matrix_help.pl?s=6af305d91b61b72931c1b2656d3945fa&amp;NAME=FAM_V$MOKF" TargetMode="External"/><Relationship Id="rId398" Type="http://schemas.openxmlformats.org/officeDocument/2006/relationships/hyperlink" Target="http://www.genomatix.de/cgi-bin/matinspector_prof/matrix_help.pl?s=6af305d91b61b72931c1b2656d3945fa&amp;NAME=FAM_V$AREB" TargetMode="External"/><Relationship Id="rId399" Type="http://schemas.openxmlformats.org/officeDocument/2006/relationships/hyperlink" Target="http://www.genomatix.de/cgi-bin/matinspector_prof/matrix_help.pl?s=6af305d91b61b72931c1b2656d3945fa&amp;NAME=FAM_V$EBOX" TargetMode="External"/><Relationship Id="rId400" Type="http://schemas.openxmlformats.org/officeDocument/2006/relationships/hyperlink" Target="http://www.genomatix.de/cgi-bin/matinspector_prof/matrix_help.pl?s=6af305d91b61b72931c1b2656d3945fa&amp;NAME=FAM_V$ETSF" TargetMode="External"/><Relationship Id="rId401" Type="http://schemas.openxmlformats.org/officeDocument/2006/relationships/hyperlink" Target="http://www.genomatix.de/cgi-bin/matinspector_prof/matrix_help.pl?s=6af305d91b61b72931c1b2656d3945fa&amp;NAME=FAM_U$NRF2" TargetMode="External"/><Relationship Id="rId402" Type="http://schemas.openxmlformats.org/officeDocument/2006/relationships/hyperlink" Target="http://www.genomatix.de/cgi-bin/matinspector_prof/matrix_help.pl?s=6af305d91b61b72931c1b2656d3945fa&amp;NAME=FAM_V$RORA" TargetMode="External"/><Relationship Id="rId403" Type="http://schemas.openxmlformats.org/officeDocument/2006/relationships/hyperlink" Target="http://www.genomatix.de/cgi-bin/matinspector_prof/matrix_help.pl?s=6af305d91b61b72931c1b2656d3945fa&amp;NAME=FAM_V$EREF" TargetMode="External"/><Relationship Id="rId404" Type="http://schemas.openxmlformats.org/officeDocument/2006/relationships/hyperlink" Target="http://www.genomatix.de/cgi-bin/matinspector_prof/matrix_help.pl?s=6af305d91b61b72931c1b2656d3945fa&amp;NAME=FAM_V$HNF4" TargetMode="External"/><Relationship Id="rId405" Type="http://schemas.openxmlformats.org/officeDocument/2006/relationships/hyperlink" Target="http://www.genomatix.de/cgi-bin/matinspector_prof/matrix_help.pl?s=6af305d91b61b72931c1b2656d3945fa&amp;NAME=FAM_V$SF1F" TargetMode="External"/><Relationship Id="rId406" Type="http://schemas.openxmlformats.org/officeDocument/2006/relationships/hyperlink" Target="http://www.genomatix.de/cgi-bin/matinspector_prof/matrix_help.pl?s=6af305d91b61b72931c1b2656d3945fa&amp;NAME=FAM_V$YY1F" TargetMode="External"/><Relationship Id="rId407" Type="http://schemas.openxmlformats.org/officeDocument/2006/relationships/hyperlink" Target="http://www.genomatix.de/cgi-bin/matinspector_prof/matrix_help.pl?s=6af305d91b61b72931c1b2656d3945fa&amp;NAME=FAM_V$FKHD" TargetMode="External"/><Relationship Id="rId408" Type="http://schemas.openxmlformats.org/officeDocument/2006/relationships/hyperlink" Target="http://www.genomatix.de/cgi-bin/matinspector_prof/matrix_help.pl?s=6af305d91b61b72931c1b2656d3945fa&amp;NAME=FAM_V$ETSF" TargetMode="External"/><Relationship Id="rId409" Type="http://schemas.openxmlformats.org/officeDocument/2006/relationships/hyperlink" Target="http://www.genomatix.de/cgi-bin/matinspector_prof/matrix_help.pl?s=6af305d91b61b72931c1b2656d3945fa&amp;NAME=FAM_U$NRF2" TargetMode="External"/><Relationship Id="rId410" Type="http://schemas.openxmlformats.org/officeDocument/2006/relationships/hyperlink" Target="http://www.genomatix.de/cgi-bin/matinspector_prof/matrix_help.pl?s=6af305d91b61b72931c1b2656d3945fa&amp;NAME=FAM_V$NRF1" TargetMode="External"/><Relationship Id="rId411" Type="http://schemas.openxmlformats.org/officeDocument/2006/relationships/hyperlink" Target="http://www.genomatix.de/cgi-bin/matinspector_prof/matrix_help.pl?s=5d6343a22098235a9bea6014ba5d4703&amp;NAME=FAM_V$EGRF" TargetMode="External"/><Relationship Id="rId412" Type="http://schemas.openxmlformats.org/officeDocument/2006/relationships/hyperlink" Target="http://www.genomatix.de/cgi-bin/matinspector_prof/matrix_help.pl?s=5d6343a22098235a9bea6014ba5d4703&amp;NAME=FAM_V$NRF1" TargetMode="External"/><Relationship Id="rId413" Type="http://schemas.openxmlformats.org/officeDocument/2006/relationships/hyperlink" Target="http://www.genomatix.de/cgi-bin/matinspector_prof/matrix_help.pl?s=5d6343a22098235a9bea6014ba5d4703&amp;NAME=FAM_V$YY1F" TargetMode="External"/><Relationship Id="rId414" Type="http://schemas.openxmlformats.org/officeDocument/2006/relationships/hyperlink" Target="http://www.genomatix.de/cgi-bin/matinspector_prof/matrix_help.pl?s=5d6343a22098235a9bea6014ba5d4703&amp;NAME=FAM_V$NEUR" TargetMode="External"/><Relationship Id="rId415" Type="http://schemas.openxmlformats.org/officeDocument/2006/relationships/hyperlink" Target="http://www.genomatix.de/cgi-bin/matinspector_prof/matrix_help.pl?s=5d6343a22098235a9bea6014ba5d4703&amp;NAME=FAM_V$MZF1" TargetMode="External"/><Relationship Id="rId416" Type="http://schemas.openxmlformats.org/officeDocument/2006/relationships/hyperlink" Target="http://www.genomatix.de/cgi-bin/matinspector_prof/matrix_help.pl?s=5d6343a22098235a9bea6014ba5d4703&amp;NAME=FAM_V$RBPF" TargetMode="External"/><Relationship Id="rId417" Type="http://schemas.openxmlformats.org/officeDocument/2006/relationships/hyperlink" Target="http://www.genomatix.de/cgi-bin/matinspector_prof/matrix_help.pl?s=5d6343a22098235a9bea6014ba5d4703&amp;NAME=FAM_V$IKRS" TargetMode="External"/><Relationship Id="rId418" Type="http://schemas.openxmlformats.org/officeDocument/2006/relationships/hyperlink" Target="http://www.genomatix.de/cgi-bin/matinspector_prof/matrix_help.pl?s=5d6343a22098235a9bea6014ba5d4703&amp;NAME=FAM_V$RORA" TargetMode="External"/><Relationship Id="rId419" Type="http://schemas.openxmlformats.org/officeDocument/2006/relationships/hyperlink" Target="http://www.genomatix.de/cgi-bin/matinspector_prof/matrix_help.pl?s=5d6343a22098235a9bea6014ba5d4703&amp;NAME=FAM_V$SP1F" TargetMode="External"/><Relationship Id="rId420" Type="http://schemas.openxmlformats.org/officeDocument/2006/relationships/hyperlink" Target="http://www.genomatix.de/cgi-bin/matinspector_prof/matrix_help.pl?s=5d6343a22098235a9bea6014ba5d4703&amp;NAME=FAM_V$MAZF" TargetMode="External"/><Relationship Id="rId421" Type="http://schemas.openxmlformats.org/officeDocument/2006/relationships/hyperlink" Target="http://www.genomatix.de/cgi-bin/matinspector_prof/matrix_help.pl?s=5d6343a22098235a9bea6014ba5d4703&amp;NAME=FAM_V$CMYB" TargetMode="External"/><Relationship Id="rId422" Type="http://schemas.openxmlformats.org/officeDocument/2006/relationships/hyperlink" Target="http://www.genomatix.de/cgi-bin/matinspector_prof/matrix_help.pl?s=5d6343a22098235a9bea6014ba5d4703&amp;NAME=FAM_V$VMYB" TargetMode="External"/><Relationship Id="rId423" Type="http://schemas.openxmlformats.org/officeDocument/2006/relationships/hyperlink" Target="http://www.genomatix.de/cgi-bin/matinspector_prof/matrix_help.pl?s=cad6c5f5419eb044d2fe12e17933a517&amp;NAME=FAM_V$STAF" TargetMode="External"/><Relationship Id="rId424" Type="http://schemas.openxmlformats.org/officeDocument/2006/relationships/hyperlink" Target="http://www.genomatix.de/cgi-bin/matinspector_prof/matrix_help.pl?s=cad6c5f5419eb044d2fe12e17933a517&amp;NAME=FAM_V$EREF" TargetMode="External"/><Relationship Id="rId425" Type="http://schemas.openxmlformats.org/officeDocument/2006/relationships/hyperlink" Target="http://www.genomatix.de/cgi-bin/matinspector_prof/matrix_help.pl?s=cad6c5f5419eb044d2fe12e17933a517&amp;NAME=FAM_V$RORA" TargetMode="External"/><Relationship Id="rId426" Type="http://schemas.openxmlformats.org/officeDocument/2006/relationships/hyperlink" Target="http://www.genomatix.de/cgi-bin/matinspector_prof/matrix_help.pl?s=cad6c5f5419eb044d2fe12e17933a517&amp;NAME=FAM_V$GATA" TargetMode="External"/><Relationship Id="rId427" Type="http://schemas.openxmlformats.org/officeDocument/2006/relationships/hyperlink" Target="http://www.genomatix.de/cgi-bin/matinspector_prof/matrix_help.pl?s=cad6c5f5419eb044d2fe12e17933a517&amp;NAME=FAM_V$SATB" TargetMode="External"/><Relationship Id="rId428" Type="http://schemas.openxmlformats.org/officeDocument/2006/relationships/hyperlink" Target="http://www.genomatix.de/cgi-bin/matinspector_prof/matrix_help.pl?s=cad6c5f5419eb044d2fe12e17933a517&amp;NAME=FAM_V$ATBF" TargetMode="External"/><Relationship Id="rId429" Type="http://schemas.openxmlformats.org/officeDocument/2006/relationships/hyperlink" Target="http://www.genomatix.de/cgi-bin/matinspector_prof/matrix_help.pl?s=cad6c5f5419eb044d2fe12e17933a517&amp;NAME=FAM_V$STAT" TargetMode="External"/><Relationship Id="rId430" Type="http://schemas.openxmlformats.org/officeDocument/2006/relationships/hyperlink" Target="http://www.genomatix.de/cgi-bin/matinspector_prof/matrix_help.pl?s=ec31a0ae079ddd38cf446be924fe6bec&amp;NAME=FAM_V$HOXF" TargetMode="External"/><Relationship Id="rId431" Type="http://schemas.openxmlformats.org/officeDocument/2006/relationships/hyperlink" Target="http://www.genomatix.de/cgi-bin/matinspector_prof/matrix_help.pl?s=ec31a0ae079ddd38cf446be924fe6bec&amp;NAME=FAM_V$HOMF" TargetMode="External"/><Relationship Id="rId432" Type="http://schemas.openxmlformats.org/officeDocument/2006/relationships/hyperlink" Target="http://www.genomatix.de/cgi-bin/matinspector_prof/matrix_help.pl?s=ec31a0ae079ddd38cf446be924fe6bec&amp;NAME=FAM_V$NKXH" TargetMode="External"/><Relationship Id="rId433" Type="http://schemas.openxmlformats.org/officeDocument/2006/relationships/hyperlink" Target="http://www.genomatix.de/cgi-bin/matinspector_prof/matrix_help.pl?s=ec31a0ae079ddd38cf446be924fe6bec&amp;NAME=FAM_V$NRF1" TargetMode="External"/><Relationship Id="rId434" Type="http://schemas.openxmlformats.org/officeDocument/2006/relationships/hyperlink" Target="http://www.genomatix.de/cgi-bin/matinspector_prof/matrix_help.pl?s=ec31a0ae079ddd38cf446be924fe6bec&amp;NAME=FAM_V$EREF" TargetMode="External"/><Relationship Id="rId435" Type="http://schemas.openxmlformats.org/officeDocument/2006/relationships/hyperlink" Target="http://www.genomatix.de/cgi-bin/matinspector_prof/matrix_help.pl?s=ec31a0ae079ddd38cf446be924fe6bec&amp;NAME=FAM_V$HNF4" TargetMode="External"/><Relationship Id="rId436" Type="http://schemas.openxmlformats.org/officeDocument/2006/relationships/hyperlink" Target="http://www.genomatix.de/cgi-bin/matinspector_prof/matrix_help.pl?s=ec31a0ae079ddd38cf446be924fe6bec&amp;NAME=FAM_V$YY1F" TargetMode="External"/><Relationship Id="rId437" Type="http://schemas.openxmlformats.org/officeDocument/2006/relationships/hyperlink" Target="http://www.genomatix.de/cgi-bin/matinspector_prof/matrix_help.pl?s=caa2d8478975a3244f928b9383b80566&amp;NAME=FAM_V$SNAP" TargetMode="External"/><Relationship Id="rId438" Type="http://schemas.openxmlformats.org/officeDocument/2006/relationships/hyperlink" Target="http://www.genomatix.de/cgi-bin/matinspector_prof/matrix_help.pl?s=caa2d8478975a3244f928b9383b80566&amp;NAME=FAM_V$EGRF" TargetMode="External"/><Relationship Id="rId439" Type="http://schemas.openxmlformats.org/officeDocument/2006/relationships/hyperlink" Target="http://www.genomatix.de/cgi-bin/matinspector_prof/matrix_help.pl?s=caa2d8478975a3244f928b9383b80566&amp;NAME=FAM_V$ETSF" TargetMode="External"/><Relationship Id="rId440" Type="http://schemas.openxmlformats.org/officeDocument/2006/relationships/hyperlink" Target="http://www.genomatix.de/cgi-bin/matinspector_prof/matrix_help.pl?s=caa2d8478975a3244f928b9383b80566&amp;NAME=FAM_V$CREB" TargetMode="External"/><Relationship Id="rId441" Type="http://schemas.openxmlformats.org/officeDocument/2006/relationships/hyperlink" Target="http://www.genomatix.de/cgi-bin/matinspector_prof/matrix_help.pl?s=caa2d8478975a3244f928b9383b80566&amp;NAME=FAM_V$RORA" TargetMode="External"/><Relationship Id="rId442" Type="http://schemas.openxmlformats.org/officeDocument/2006/relationships/hyperlink" Target="http://www.genomatix.de/cgi-bin/matinspector_prof/matrix_help.pl?s=caa2d8478975a3244f928b9383b80566&amp;NAME=FAM_V$VMYB" TargetMode="External"/><Relationship Id="rId443" Type="http://schemas.openxmlformats.org/officeDocument/2006/relationships/hyperlink" Target="http://www.genomatix.de/cgi-bin/matinspector_prof/matrix_help.pl?s=caa2d8478975a3244f928b9383b80566&amp;NAME=FAM_V$E2FF" TargetMode="External"/><Relationship Id="rId444" Type="http://schemas.openxmlformats.org/officeDocument/2006/relationships/hyperlink" Target="http://www.genomatix.de/cgi-bin/matinspector_prof/matrix_help.pl?s=caa2d8478975a3244f928b9383b80566&amp;NAME=FAM_V$DEAF" TargetMode="External"/><Relationship Id="rId445" Type="http://schemas.openxmlformats.org/officeDocument/2006/relationships/hyperlink" Target="http://www.genomatix.de/cgi-bin/matinspector_prof/matrix_help.pl?s=caa2d8478975a3244f928b9383b80566&amp;NAME=FAM_V$REBV" TargetMode="External"/><Relationship Id="rId446" Type="http://schemas.openxmlformats.org/officeDocument/2006/relationships/hyperlink" Target="http://www.genomatix.de/cgi-bin/matinspector_prof/matrix_help.pl?s=caa2d8478975a3244f928b9383b80566&amp;NAME=FAM_V$EBOX" TargetMode="External"/><Relationship Id="rId447" Type="http://schemas.openxmlformats.org/officeDocument/2006/relationships/hyperlink" Target="http://www.genomatix.de/cgi-bin/matinspector_prof/matrix_help.pl?s=caa2d8478975a3244f928b9383b80566&amp;NAME=FAM_V$NOLF" TargetMode="External"/><Relationship Id="rId448" Type="http://schemas.openxmlformats.org/officeDocument/2006/relationships/hyperlink" Target="http://www.genomatix.de/cgi-bin/matinspector_prof/matrix_help.pl?s=caa2d8478975a3244f928b9383b80566&amp;NAME=FAM_V$EKLF" TargetMode="External"/><Relationship Id="rId449" Type="http://schemas.openxmlformats.org/officeDocument/2006/relationships/hyperlink" Target="http://www.genomatix.de/cgi-bin/matinspector_prof/matrix_help.pl?s=caa2d8478975a3244f928b9383b80566&amp;NAME=FAM_V$MINI" TargetMode="External"/><Relationship Id="rId450" Type="http://schemas.openxmlformats.org/officeDocument/2006/relationships/hyperlink" Target="http://www.genomatix.de/cgi-bin/matinspector_prof/matrix_help.pl?s=caa2d8478975a3244f928b9383b80566&amp;NAME=FAM_V$NRF1" TargetMode="External"/><Relationship Id="rId451" Type="http://schemas.openxmlformats.org/officeDocument/2006/relationships/hyperlink" Target="http://www.genomatix.de/cgi-bin/matinspector_prof/matrix_help.pl?s=caa2d8478975a3244f928b9383b80566&amp;NAME=FAM_V$ZF5F" TargetMode="External"/><Relationship Id="rId452" Type="http://schemas.openxmlformats.org/officeDocument/2006/relationships/hyperlink" Target="http://www.genomatix.de/cgi-bin/matinspector_prof/matrix_help.pl?s=caa2d8478975a3244f928b9383b80566&amp;NAME=FAM_V$HICF" TargetMode="External"/><Relationship Id="rId453" Type="http://schemas.openxmlformats.org/officeDocument/2006/relationships/hyperlink" Target="http://www.genomatix.de/cgi-bin/matinspector_prof/matrix_help.pl?s=caa2d8478975a3244f928b9383b80566&amp;NAME=FAM_V$LEFF" TargetMode="External"/><Relationship Id="rId454" Type="http://schemas.openxmlformats.org/officeDocument/2006/relationships/hyperlink" Target="http://www.genomatix.de/cgi-bin/matinspector_prof/matrix_help.pl?s=1900e2b385091a3c4b47398b68cda9d2&amp;NAME=FAM_V$MAZF" TargetMode="External"/><Relationship Id="rId455" Type="http://schemas.openxmlformats.org/officeDocument/2006/relationships/hyperlink" Target="http://www.genomatix.de/cgi-bin/matinspector_prof/matrix_help.pl?s=1900e2b385091a3c4b47398b68cda9d2&amp;NAME=FAM_V$ZBPF" TargetMode="External"/><Relationship Id="rId456" Type="http://schemas.openxmlformats.org/officeDocument/2006/relationships/hyperlink" Target="http://www.genomatix.de/cgi-bin/matinspector_prof/matrix_help.pl?s=1900e2b385091a3c4b47398b68cda9d2&amp;NAME=FAM_V$RREB" TargetMode="External"/><Relationship Id="rId457" Type="http://schemas.openxmlformats.org/officeDocument/2006/relationships/hyperlink" Target="http://www.genomatix.de/cgi-bin/matinspector_prof/matrix_help.pl?s=1900e2b385091a3c4b47398b68cda9d2&amp;NAME=FAM_V$NRF1" TargetMode="External"/><Relationship Id="rId458" Type="http://schemas.openxmlformats.org/officeDocument/2006/relationships/hyperlink" Target="http://www.genomatix.de/cgi-bin/matinspector_prof/matrix_help.pl?s=1900e2b385091a3c4b47398b68cda9d2&amp;NAME=FAM_V$PLAG" TargetMode="External"/><Relationship Id="rId459" Type="http://schemas.openxmlformats.org/officeDocument/2006/relationships/hyperlink" Target="http://www.genomatix.de/cgi-bin/matinspector_prof/matrix_help.pl?s=1900e2b385091a3c4b47398b68cda9d2&amp;NAME=FAM_V$CREB" TargetMode="External"/><Relationship Id="rId460" Type="http://schemas.openxmlformats.org/officeDocument/2006/relationships/hyperlink" Target="http://www.genomatix.de/cgi-bin/matinspector_prof/matrix_help.pl?s=1900e2b385091a3c4b47398b68cda9d2&amp;NAME=FAM_V$HIFF" TargetMode="External"/><Relationship Id="rId461" Type="http://schemas.openxmlformats.org/officeDocument/2006/relationships/hyperlink" Target="http://www.genomatix.de/cgi-bin/matinspector_prof/matrix_help.pl?s=1900e2b385091a3c4b47398b68cda9d2&amp;NAME=FAM_V$HESF" TargetMode="External"/><Relationship Id="rId462" Type="http://schemas.openxmlformats.org/officeDocument/2006/relationships/hyperlink" Target="http://www.genomatix.de/cgi-bin/matinspector_prof/matrix_help.pl?s=1900e2b385091a3c4b47398b68cda9d2&amp;NAME=FAM_V$XBBF" TargetMode="External"/><Relationship Id="rId463" Type="http://schemas.openxmlformats.org/officeDocument/2006/relationships/hyperlink" Target="http://www.genomatix.de/cgi-bin/matinspector_prof/matrix_help.pl?s=1900e2b385091a3c4b47398b68cda9d2&amp;NAME=FAM_V$E4FF" TargetMode="External"/><Relationship Id="rId464" Type="http://schemas.openxmlformats.org/officeDocument/2006/relationships/hyperlink" Target="http://www.genomatix.de/cgi-bin/matinspector_prof/matrix_help.pl?s=1900e2b385091a3c4b47398b68cda9d2&amp;NAME=FAM_V$ZF5F" TargetMode="External"/><Relationship Id="rId465" Type="http://schemas.openxmlformats.org/officeDocument/2006/relationships/hyperlink" Target="http://www.genomatix.de/cgi-bin/matinspector_prof/matrix_help.pl?s=1900e2b385091a3c4b47398b68cda9d2&amp;NAME=FAM_V$YY1F" TargetMode="External"/><Relationship Id="rId466" Type="http://schemas.openxmlformats.org/officeDocument/2006/relationships/hyperlink" Target="http://www.genomatix.de/cgi-bin/matinspector_prof/matrix_help.pl?s=1900e2b385091a3c4b47398b68cda9d2&amp;NAME=FAM_V$GLIF" TargetMode="External"/><Relationship Id="rId467" Type="http://schemas.openxmlformats.org/officeDocument/2006/relationships/hyperlink" Target="http://www.genomatix.de/cgi-bin/matinspector_prof/matrix_help.pl?s=1900e2b385091a3c4b47398b68cda9d2&amp;NAME=FAM_V$AP2F" TargetMode="External"/><Relationship Id="rId468" Type="http://schemas.openxmlformats.org/officeDocument/2006/relationships/hyperlink" Target="http://www.genomatix.de/cgi-bin/matinspector_prof/matrix_help.pl?s=1900e2b385091a3c4b47398b68cda9d2&amp;NAME=FAM_V$HOXH" TargetMode="External"/><Relationship Id="rId469" Type="http://schemas.openxmlformats.org/officeDocument/2006/relationships/hyperlink" Target="http://www.genomatix.de/cgi-bin/matinspector_prof/matrix_help.pl?s=1900e2b385091a3c4b47398b68cda9d2&amp;NAME=FAM_V$RORA" TargetMode="External"/><Relationship Id="rId470" Type="http://schemas.openxmlformats.org/officeDocument/2006/relationships/hyperlink" Target="http://www.genomatix.de/cgi-bin/matinspector_prof/matrix_help.pl?s=1900e2b385091a3c4b47398b68cda9d2&amp;NAME=FAM_V$CLOX" TargetMode="External"/><Relationship Id="rId471" Type="http://schemas.openxmlformats.org/officeDocument/2006/relationships/hyperlink" Target="http://www.genomatix.de/cgi-bin/matinspector_prof/matrix_help.pl?s=1900e2b385091a3c4b47398b68cda9d2&amp;NAME=FAM_V$ETSF" TargetMode="External"/><Relationship Id="rId472" Type="http://schemas.openxmlformats.org/officeDocument/2006/relationships/hyperlink" Target="http://www.genomatix.de/cgi-bin/matinspector_prof/matrix_help.pl?s=380854d87dd13d29c039727b938fc372&amp;NAME=FAM_V$GATA" TargetMode="External"/><Relationship Id="rId473" Type="http://schemas.openxmlformats.org/officeDocument/2006/relationships/hyperlink" Target="http://www.genomatix.de/cgi-bin/matinspector_prof/matrix_help.pl?s=380854d87dd13d29c039727b938fc372&amp;NAME=FAM_V$XBBF" TargetMode="External"/><Relationship Id="rId474" Type="http://schemas.openxmlformats.org/officeDocument/2006/relationships/hyperlink" Target="http://www.genomatix.de/cgi-bin/matinspector_prof/matrix_help.pl?s=380854d87dd13d29c039727b938fc372&amp;NAME=FAM_V$OCT1" TargetMode="External"/><Relationship Id="rId475" Type="http://schemas.openxmlformats.org/officeDocument/2006/relationships/hyperlink" Target="http://www.genomatix.de/cgi-bin/matinspector_prof/matrix_help.pl?s=380854d87dd13d29c039727b938fc372&amp;NAME=FAM_V$NRF1" TargetMode="External"/><Relationship Id="rId476" Type="http://schemas.openxmlformats.org/officeDocument/2006/relationships/hyperlink" Target="http://www.genomatix.de/cgi-bin/matinspector_prof/matrix_help.pl?s=380854d87dd13d29c039727b938fc372&amp;NAME=FAM_V$PAX5" TargetMode="External"/><Relationship Id="rId477" Type="http://schemas.openxmlformats.org/officeDocument/2006/relationships/hyperlink" Target="http://www.genomatix.de/cgi-bin/matinspector_prof/matrix_help.pl?s=380854d87dd13d29c039727b938fc372&amp;NAME=FAM_V$RORA" TargetMode="External"/><Relationship Id="rId478" Type="http://schemas.openxmlformats.org/officeDocument/2006/relationships/hyperlink" Target="http://www.genomatix.de/cgi-bin/matinspector_prof/matrix_help.pl?s=380854d87dd13d29c039727b938fc372&amp;NAME=FAM_V$EREF" TargetMode="External"/><Relationship Id="rId479" Type="http://schemas.openxmlformats.org/officeDocument/2006/relationships/hyperlink" Target="http://www.genomatix.de/cgi-bin/matinspector_prof/matrix_help.pl?s=380854d87dd13d29c039727b938fc372&amp;NAME=FAM_V$HNF4" TargetMode="External"/><Relationship Id="rId480" Type="http://schemas.openxmlformats.org/officeDocument/2006/relationships/hyperlink" Target="http://www.genomatix.de/cgi-bin/matinspector_prof/matrix_help.pl?s=380854d87dd13d29c039727b938fc372&amp;NAME=FAM_V$SF1F" TargetMode="External"/><Relationship Id="rId481" Type="http://schemas.openxmlformats.org/officeDocument/2006/relationships/hyperlink" Target="http://www.genomatix.de/cgi-bin/matinspector_prof/matrix_help.pl?s=380854d87dd13d29c039727b938fc372&amp;NAME=FAM_V$COUP" TargetMode="External"/><Relationship Id="rId482" Type="http://schemas.openxmlformats.org/officeDocument/2006/relationships/hyperlink" Target="http://www.genomatix.de/cgi-bin/matinspector_prof/matrix_help.pl?s=380854d87dd13d29c039727b938fc372&amp;NAME=FAM_V$SP1F" TargetMode="External"/><Relationship Id="rId483" Type="http://schemas.openxmlformats.org/officeDocument/2006/relationships/hyperlink" Target="http://www.genomatix.de/cgi-bin/matinspector_prof/matrix_help.pl?s=a366408ecc50fc371a6597ec8e6acd90&amp;NAME=FAM_V$SP1F" TargetMode="External"/><Relationship Id="rId484" Type="http://schemas.openxmlformats.org/officeDocument/2006/relationships/hyperlink" Target="http://www.genomatix.de/cgi-bin/matinspector_prof/matrix_help.pl?s=a366408ecc50fc371a6597ec8e6acd90&amp;NAME=FAM_V$NFKB" TargetMode="External"/><Relationship Id="rId485" Type="http://schemas.openxmlformats.org/officeDocument/2006/relationships/hyperlink" Target="http://www.genomatix.de/cgi-bin/matinspector_prof/matrix_help.pl?s=a366408ecc50fc371a6597ec8e6acd90&amp;NAME=FAM_V$STAT" TargetMode="External"/><Relationship Id="rId486" Type="http://schemas.openxmlformats.org/officeDocument/2006/relationships/hyperlink" Target="http://www.genomatix.de/cgi-bin/matinspector_prof/matrix_help.pl?s=a366408ecc50fc371a6597ec8e6acd90&amp;NAME=FAM_V$ETSF" TargetMode="External"/><Relationship Id="rId487" Type="http://schemas.openxmlformats.org/officeDocument/2006/relationships/hyperlink" Target="http://www.genomatix.de/cgi-bin/matinspector_prof/matrix_help.pl?s=a366408ecc50fc371a6597ec8e6acd90&amp;NAME=FAM_V$CREB" TargetMode="External"/><Relationship Id="rId488" Type="http://schemas.openxmlformats.org/officeDocument/2006/relationships/hyperlink" Target="http://www.genomatix.de/cgi-bin/matinspector_prof/matrix_help.pl?s=a366408ecc50fc371a6597ec8e6acd90&amp;NAME=FAM_V$RBPF" TargetMode="External"/><Relationship Id="rId489" Type="http://schemas.openxmlformats.org/officeDocument/2006/relationships/hyperlink" Target="http://www.genomatix.de/cgi-bin/matinspector_prof/matrix_help.pl?s=a366408ecc50fc371a6597ec8e6acd90&amp;NAME=FAM_V$IKRS" TargetMode="External"/><Relationship Id="rId490" Type="http://schemas.openxmlformats.org/officeDocument/2006/relationships/hyperlink" Target="http://www.genomatix.de/cgi-bin/matinspector_prof/matrix_help.pl?s=a366408ecc50fc371a6597ec8e6acd90&amp;NAME=FAM_V$EBOX" TargetMode="External"/><Relationship Id="rId491" Type="http://schemas.openxmlformats.org/officeDocument/2006/relationships/hyperlink" Target="http://www.genomatix.de/cgi-bin/matinspector_prof/matrix_help.pl?s=a366408ecc50fc371a6597ec8e6acd90&amp;NAME=FAM_V$HESF" TargetMode="External"/><Relationship Id="rId492" Type="http://schemas.openxmlformats.org/officeDocument/2006/relationships/hyperlink" Target="http://www.genomatix.de/cgi-bin/matinspector_prof/matrix_help.pl?s=4b0f6d20aa0e51eb24cf55b902a12643&amp;NAME=FAM_V$STAF" TargetMode="External"/><Relationship Id="rId493" Type="http://schemas.openxmlformats.org/officeDocument/2006/relationships/hyperlink" Target="http://www.genomatix.de/cgi-bin/matinspector_prof/matrix_help.pl?s=4b0f6d20aa0e51eb24cf55b902a12643&amp;NAME=FAM_V$YY1F" TargetMode="External"/><Relationship Id="rId494" Type="http://schemas.openxmlformats.org/officeDocument/2006/relationships/hyperlink" Target="http://www.genomatix.de/cgi-bin/matinspector_prof/matrix_help.pl?s=4b0f6d20aa0e51eb24cf55b902a12643&amp;NAME=FAM_V$AP2F" TargetMode="External"/><Relationship Id="rId495" Type="http://schemas.openxmlformats.org/officeDocument/2006/relationships/hyperlink" Target="http://www.genomatix.de/cgi-bin/matinspector_prof/matrix_help.pl?s=4b0f6d20aa0e51eb24cf55b902a12643&amp;NAME=FAM_V$AREB" TargetMode="External"/><Relationship Id="rId496" Type="http://schemas.openxmlformats.org/officeDocument/2006/relationships/hyperlink" Target="http://www.genomatix.de/cgi-bin/matinspector_prof/matrix_help.pl?s=4b0f6d20aa0e51eb24cf55b902a12643&amp;NAME=FAM_V$EREF" TargetMode="External"/><Relationship Id="rId497" Type="http://schemas.openxmlformats.org/officeDocument/2006/relationships/hyperlink" Target="http://www.genomatix.de/cgi-bin/matinspector_prof/matrix_help.pl?s=4b0f6d20aa0e51eb24cf55b902a12643&amp;NAME=FAM_V$RORA" TargetMode="External"/><Relationship Id="rId498" Type="http://schemas.openxmlformats.org/officeDocument/2006/relationships/hyperlink" Target="http://www.genomatix.de/cgi-bin/matinspector_prof/matrix_help.pl?s=4b0f6d20aa0e51eb24cf55b902a12643&amp;NAME=FAM_V$RARF" TargetMode="External"/><Relationship Id="rId499" Type="http://schemas.openxmlformats.org/officeDocument/2006/relationships/hyperlink" Target="http://www.genomatix.de/cgi-bin/matinspector_prof/matrix_help.pl?s=4b0f6d20aa0e51eb24cf55b902a12643&amp;NAME=FAM_V$ZBPF" TargetMode="External"/><Relationship Id="rId500" Type="http://schemas.openxmlformats.org/officeDocument/2006/relationships/hyperlink" Target="http://www.genomatix.de/cgi-bin/matinspector_prof/matrix_help.pl?s=4b0f6d20aa0e51eb24cf55b902a12643&amp;NAME=FAM_V$MZF1" TargetMode="External"/><Relationship Id="rId501" Type="http://schemas.openxmlformats.org/officeDocument/2006/relationships/hyperlink" Target="http://www.genomatix.de/cgi-bin/matinspector_prof/matrix_help.pl?s=4b0f6d20aa0e51eb24cf55b902a12643&amp;NAME=FAM_V$HESF" TargetMode="External"/><Relationship Id="rId502" Type="http://schemas.openxmlformats.org/officeDocument/2006/relationships/hyperlink" Target="http://www.genomatix.de/cgi-bin/matinspector_prof/matrix_help.pl?s=4b0f6d20aa0e51eb24cf55b902a12643&amp;NAME=FAM_V$SF1F" TargetMode="External"/><Relationship Id="rId503" Type="http://schemas.openxmlformats.org/officeDocument/2006/relationships/hyperlink" Target="http://www.genomatix.de/cgi-bin/matinspector_prof/matrix_help.pl?s=a366408ecc50fc371a6597ec8e6acd90&amp;NAME=FAM_V$MYT1" TargetMode="External"/><Relationship Id="rId504" Type="http://schemas.openxmlformats.org/officeDocument/2006/relationships/hyperlink" Target="http://www.genomatix.de/cgi-bin/matinspector_prof/matrix_help.pl?s=a366408ecc50fc371a6597ec8e6acd90&amp;NAME=FAM_V$GABF" TargetMode="External"/><Relationship Id="rId505" Type="http://schemas.openxmlformats.org/officeDocument/2006/relationships/hyperlink" Target="http://www.genomatix.de/cgi-bin/matinspector_prof/matrix_help.pl?s=a366408ecc50fc371a6597ec8e6acd90&amp;NAME=FAM_V$EKLF" TargetMode="External"/><Relationship Id="rId506" Type="http://schemas.openxmlformats.org/officeDocument/2006/relationships/hyperlink" Target="http://www.genomatix.de/cgi-bin/matinspector_prof/matrix_help.pl?s=a366408ecc50fc371a6597ec8e6acd90&amp;NAME=FAM_V$ETSF" TargetMode="External"/><Relationship Id="rId507" Type="http://schemas.openxmlformats.org/officeDocument/2006/relationships/hyperlink" Target="http://www.genomatix.de/cgi-bin/matinspector_prof/matrix_help.pl?s=a366408ecc50fc371a6597ec8e6acd90&amp;NAME=FAM_V$ZBPF" TargetMode="External"/><Relationship Id="rId508" Type="http://schemas.openxmlformats.org/officeDocument/2006/relationships/hyperlink" Target="http://www.genomatix.de/cgi-bin/matinspector_prof/matrix_help.pl?s=a366408ecc50fc371a6597ec8e6acd90&amp;NAME=FAM_V$SP1F" TargetMode="External"/><Relationship Id="rId509" Type="http://schemas.openxmlformats.org/officeDocument/2006/relationships/hyperlink" Target="http://www.genomatix.de/cgi-bin/matinspector_prof/matrix_help.pl?s=a366408ecc50fc371a6597ec8e6acd90&amp;NAME=FAM_V$PBXC" TargetMode="External"/><Relationship Id="rId510" Type="http://schemas.openxmlformats.org/officeDocument/2006/relationships/hyperlink" Target="http://www.genomatix.de/cgi-bin/matinspector_prof/matrix_help.pl?s=40779145a8f421cf89aa86119e73eb29&amp;NAME=FAM_V$ZBPF" TargetMode="External"/><Relationship Id="rId511" Type="http://schemas.openxmlformats.org/officeDocument/2006/relationships/hyperlink" Target="http://www.genomatix.de/cgi-bin/matinspector_prof/matrix_help.pl?s=40779145a8f421cf89aa86119e73eb29&amp;NAME=FAM_V$EGRF" TargetMode="External"/><Relationship Id="rId512" Type="http://schemas.openxmlformats.org/officeDocument/2006/relationships/hyperlink" Target="http://www.genomatix.de/cgi-bin/matinspector_prof/matrix_help.pl?s=40779145a8f421cf89aa86119e73eb29&amp;NAME=FAM_V$OAZF" TargetMode="External"/><Relationship Id="rId513" Type="http://schemas.openxmlformats.org/officeDocument/2006/relationships/hyperlink" Target="http://www.genomatix.de/cgi-bin/matinspector_prof/matrix_help.pl?s=40779145a8f421cf89aa86119e73eb29&amp;NAME=FAM_V$ETSF" TargetMode="External"/><Relationship Id="rId514" Type="http://schemas.openxmlformats.org/officeDocument/2006/relationships/hyperlink" Target="http://www.genomatix.de/cgi-bin/matinspector_prof/matrix_help.pl?s=40779145a8f421cf89aa86119e73eb29&amp;NAME=FAM_U$NRF2" TargetMode="External"/><Relationship Id="rId515" Type="http://schemas.openxmlformats.org/officeDocument/2006/relationships/hyperlink" Target="http://www.genomatix.de/cgi-bin/matinspector_prof/matrix_help.pl?s=40779145a8f421cf89aa86119e73eb29&amp;NAME=FAM_V$ECAT" TargetMode="External"/><Relationship Id="rId516" Type="http://schemas.openxmlformats.org/officeDocument/2006/relationships/hyperlink" Target="http://www.genomatix.de/cgi-bin/matinspector_prof/matrix_help.pl?s=40779145a8f421cf89aa86119e73eb29&amp;NAME=FAM_V$PBXC" TargetMode="External"/><Relationship Id="rId517" Type="http://schemas.openxmlformats.org/officeDocument/2006/relationships/hyperlink" Target="http://www.genomatix.de/cgi-bin/matinspector_prof/matrix_help.pl?s=40779145a8f421cf89aa86119e73eb29&amp;NAME=FAM_V$PCAT" TargetMode="External"/><Relationship Id="rId518" Type="http://schemas.openxmlformats.org/officeDocument/2006/relationships/hyperlink" Target="http://www.genomatix.de/cgi-bin/matinspector_prof/matrix_help.pl?s=40779145a8f421cf89aa86119e73eb29&amp;NAME=FAM_V$CREB" TargetMode="External"/><Relationship Id="rId519" Type="http://schemas.openxmlformats.org/officeDocument/2006/relationships/hyperlink" Target="http://www.genomatix.de/cgi-bin/matinspector_prof/matrix_help.pl?s=40779145a8f421cf89aa86119e73eb29&amp;NAME=FAM_V$TEAF" TargetMode="External"/><Relationship Id="rId520" Type="http://schemas.openxmlformats.org/officeDocument/2006/relationships/hyperlink" Target="http://www.genomatix.de/cgi-bin/matinspector_prof/matrix_help.pl?s=40779145a8f421cf89aa86119e73eb29&amp;NAME=FAM_V$ETSF" TargetMode="External"/><Relationship Id="rId521" Type="http://schemas.openxmlformats.org/officeDocument/2006/relationships/hyperlink" Target="http://www.genomatix.de/cgi-bin/matinspector_prof/matrix_help.pl?s=40779145a8f421cf89aa86119e73eb29&amp;NAME=FAM_V$VBPF" TargetMode="External"/><Relationship Id="rId522" Type="http://schemas.openxmlformats.org/officeDocument/2006/relationships/hyperlink" Target="http://www.genomatix.de/cgi-bin/matinspector_prof/matrix_help.pl?s=40779145a8f421cf89aa86119e73eb29&amp;NAME=FAM_V$IRFF" TargetMode="External"/><Relationship Id="rId523" Type="http://schemas.openxmlformats.org/officeDocument/2006/relationships/hyperlink" Target="http://www.genomatix.de/cgi-bin/matinspector_prof/matrix_help.pl?s=40779145a8f421cf89aa86119e73eb29&amp;NAME=FAM_V$MAZF" TargetMode="External"/><Relationship Id="rId524" Type="http://schemas.openxmlformats.org/officeDocument/2006/relationships/hyperlink" Target="http://www.genomatix.de/cgi-bin/matinspector_prof/matrix_help.pl?s=40779145a8f421cf89aa86119e73eb29&amp;NAME=FAM_V$ETSF" TargetMode="External"/><Relationship Id="rId525" Type="http://schemas.openxmlformats.org/officeDocument/2006/relationships/hyperlink" Target="http://www.genomatix.de/cgi-bin/matinspector_prof/matrix_help.pl?s=40779145a8f421cf89aa86119e73eb29&amp;NAME=FAM_V$ZF35" TargetMode="External"/><Relationship Id="rId526" Type="http://schemas.openxmlformats.org/officeDocument/2006/relationships/hyperlink" Target="http://www.genomatix.de/cgi-bin/matinspector_prof/matrix_help.pl?s=40779145a8f421cf89aa86119e73eb29&amp;NAME=FAM_V$TEAF" TargetMode="External"/><Relationship Id="rId527" Type="http://schemas.openxmlformats.org/officeDocument/2006/relationships/hyperlink" Target="http://www.genomatix.de/cgi-bin/matinspector_prof/matrix_help.pl?s=40779145a8f421cf89aa86119e73eb29&amp;NAME=FAM_V$AP1R" TargetMode="External"/><Relationship Id="rId528" Type="http://schemas.openxmlformats.org/officeDocument/2006/relationships/hyperlink" Target="http://www.genomatix.de/cgi-bin/matinspector_prof/matrix_help.pl?s=40779145a8f421cf89aa86119e73eb29&amp;NAME=FAM_V$CREB" TargetMode="External"/><Relationship Id="rId529" Type="http://schemas.openxmlformats.org/officeDocument/2006/relationships/hyperlink" Target="http://www.genomatix.de/cgi-bin/matinspector_prof/matrix_help.pl?s=40779145a8f421cf89aa86119e73eb29&amp;NAME=FAM_V$DEAF" TargetMode="External"/><Relationship Id="rId530" Type="http://schemas.openxmlformats.org/officeDocument/2006/relationships/hyperlink" Target="http://www.genomatix.de/cgi-bin/matinspector_prof/matrix_help.pl?s=40779145a8f421cf89aa86119e73eb29&amp;NAME=FAM_U$NRF2" TargetMode="External"/><Relationship Id="rId531" Type="http://schemas.openxmlformats.org/officeDocument/2006/relationships/hyperlink" Target="http://www.genomatix.de/cgi-bin/matinspector_prof/matrix_help.pl?s=40779145a8f421cf89aa86119e73eb29&amp;NAME=FAM_V$DICE" TargetMode="External"/><Relationship Id="rId532" Type="http://schemas.openxmlformats.org/officeDocument/2006/relationships/hyperlink" Target="http://www.genomatix.de/cgi-bin/matinspector_prof/matrix_help.pl?s=40779145a8f421cf89aa86119e73eb29&amp;NAME=FAM_V$CMYB" TargetMode="External"/><Relationship Id="rId533" Type="http://schemas.openxmlformats.org/officeDocument/2006/relationships/hyperlink" Target="http://www.genomatix.de/cgi-bin/matinspector_prof/matrix_help.pl?s=40779145a8f421cf89aa86119e73eb29&amp;NAME=FAM_V$MYOD" TargetMode="External"/><Relationship Id="rId534" Type="http://schemas.openxmlformats.org/officeDocument/2006/relationships/hyperlink" Target="http://www.genomatix.de/cgi-bin/matinspector_prof/matrix_help.pl?s=40779145a8f421cf89aa86119e73eb29&amp;NAME=FAM_V$RORA" TargetMode="External"/><Relationship Id="rId535" Type="http://schemas.openxmlformats.org/officeDocument/2006/relationships/hyperlink" Target="http://www.genomatix.de/cgi-bin/matinspector_prof/matrix_help.pl?s=40779145a8f421cf89aa86119e73eb29&amp;NAME=FAM_V$EREF" TargetMode="External"/><Relationship Id="rId536" Type="http://schemas.openxmlformats.org/officeDocument/2006/relationships/hyperlink" Target="http://www.genomatix.de/cgi-bin/matinspector_prof/matrix_help.pl?s=40779145a8f421cf89aa86119e73eb29&amp;NAME=FAM_V$SF1F" TargetMode="External"/><Relationship Id="rId537" Type="http://schemas.openxmlformats.org/officeDocument/2006/relationships/hyperlink" Target="http://www.genomatix.de/cgi-bin/matinspector_prof/matrix_help.pl?s=40779145a8f421cf89aa86119e73eb29&amp;NAME=FAM_V$COUP" TargetMode="External"/><Relationship Id="rId538" Type="http://schemas.openxmlformats.org/officeDocument/2006/relationships/hyperlink" Target="http://www.genomatix.de/cgi-bin/matinspector_prof/matrix_help.pl?s=40779145a8f421cf89aa86119e73eb29&amp;NAME=FAM_V$ZF5F" TargetMode="External"/><Relationship Id="rId539" Type="http://schemas.openxmlformats.org/officeDocument/2006/relationships/hyperlink" Target="http://www.genomatix.de/cgi-bin/matinspector_prof/matrix_help.pl?s=40779145a8f421cf89aa86119e73eb29&amp;NAME=FAM_V$E4FF" TargetMode="External"/><Relationship Id="rId540" Type="http://schemas.openxmlformats.org/officeDocument/2006/relationships/hyperlink" Target="http://www.genomatix.de/cgi-bin/matinspector_prof/matrix_help.pl?s=39d11ce91a6784a1ef6f95bf80d17b9b&amp;NAME=FAM_V$TEAF" TargetMode="External"/><Relationship Id="rId541" Type="http://schemas.openxmlformats.org/officeDocument/2006/relationships/hyperlink" Target="http://www.genomatix.de/cgi-bin/matinspector_prof/matrix_help.pl?s=39d11ce91a6784a1ef6f95bf80d17b9b&amp;NAME=FAM_V$ETSF" TargetMode="External"/><Relationship Id="rId542" Type="http://schemas.openxmlformats.org/officeDocument/2006/relationships/hyperlink" Target="http://www.genomatix.de/cgi-bin/matinspector_prof/matrix_help.pl?s=39d11ce91a6784a1ef6f95bf80d17b9b&amp;NAME=FAM_V$NFKB" TargetMode="External"/><Relationship Id="rId543" Type="http://schemas.openxmlformats.org/officeDocument/2006/relationships/hyperlink" Target="http://www.genomatix.de/cgi-bin/matinspector_prof/matrix_help.pl?s=39d11ce91a6784a1ef6f95bf80d17b9b&amp;NAME=FAM_V$ZBPF" TargetMode="External"/><Relationship Id="rId544" Type="http://schemas.openxmlformats.org/officeDocument/2006/relationships/hyperlink" Target="http://www.genomatix.de/cgi-bin/matinspector_prof/matrix_help.pl?s=39d11ce91a6784a1ef6f95bf80d17b9b&amp;NAME=FAM_V$RORA" TargetMode="External"/><Relationship Id="rId545" Type="http://schemas.openxmlformats.org/officeDocument/2006/relationships/hyperlink" Target="http://www.genomatix.de/cgi-bin/matinspector_prof/matrix_help.pl?s=39d11ce91a6784a1ef6f95bf80d17b9b&amp;NAME=FAM_V$TBPF" TargetMode="External"/><Relationship Id="rId546" Type="http://schemas.openxmlformats.org/officeDocument/2006/relationships/hyperlink" Target="http://www.genomatix.de/cgi-bin/matinspector_prof/matrix_help.pl?s=39d11ce91a6784a1ef6f95bf80d17b9b&amp;NAME=FAM_V$HIFF" TargetMode="External"/><Relationship Id="rId547" Type="http://schemas.openxmlformats.org/officeDocument/2006/relationships/hyperlink" Target="http://www.genomatix.de/cgi-bin/matinspector_prof/matrix_help.pl?s=39d11ce91a6784a1ef6f95bf80d17b9b&amp;NAME=FAM_V$HOXF" TargetMode="External"/><Relationship Id="rId548" Type="http://schemas.openxmlformats.org/officeDocument/2006/relationships/hyperlink" Target="http://www.genomatix.de/cgi-bin/matinspector_prof/matrix_help.pl?s=39d11ce91a6784a1ef6f95bf80d17b9b&amp;NAME=FAM_V$NKXH" TargetMode="External"/><Relationship Id="rId549" Type="http://schemas.openxmlformats.org/officeDocument/2006/relationships/hyperlink" Target="http://www.genomatix.de/cgi-bin/matinspector_prof/matrix_help.pl?s=39d11ce91a6784a1ef6f95bf80d17b9b&amp;NAME=FAM_V$HOMF" TargetMode="External"/><Relationship Id="rId550" Type="http://schemas.openxmlformats.org/officeDocument/2006/relationships/hyperlink" Target="http://www.genomatix.de/cgi-bin/matinspector_prof/matrix_help.pl?s=39d11ce91a6784a1ef6f95bf80d17b9b&amp;NAME=FAM_V$EGRF" TargetMode="External"/><Relationship Id="rId551" Type="http://schemas.openxmlformats.org/officeDocument/2006/relationships/hyperlink" Target="http://www.genomatix.de/cgi-bin/matinspector_prof/matrix_help.pl?s=39d11ce91a6784a1ef6f95bf80d17b9b&amp;NAME=FAM_V$SP1F" TargetMode="External"/><Relationship Id="rId552" Type="http://schemas.openxmlformats.org/officeDocument/2006/relationships/hyperlink" Target="http://www.genomatix.de/cgi-bin/matinspector_prof/matrix_help.pl?s=39d11ce91a6784a1ef6f95bf80d17b9b&amp;NAME=FAM_V$MTF1" TargetMode="External"/><Relationship Id="rId553" Type="http://schemas.openxmlformats.org/officeDocument/2006/relationships/hyperlink" Target="http://www.genomatix.de/cgi-bin/matinspector_prof/matrix_help.pl?s=39d11ce91a6784a1ef6f95bf80d17b9b&amp;NAME=FAM_V$MOKF" TargetMode="External"/><Relationship Id="rId554" Type="http://schemas.openxmlformats.org/officeDocument/2006/relationships/hyperlink" Target="http://www.genomatix.de/cgi-bin/matinspector_prof/matrix_help.pl?s=39d11ce91a6784a1ef6f95bf80d17b9b&amp;NAME=FAM_V$EREF" TargetMode="External"/><Relationship Id="rId555" Type="http://schemas.openxmlformats.org/officeDocument/2006/relationships/hyperlink" Target="http://www.genomatix.de/cgi-bin/matinspector_prof/matrix_help.pl?s=39d11ce91a6784a1ef6f95bf80d17b9b&amp;NAME=FAM_V$RARF" TargetMode="External"/><Relationship Id="rId556" Type="http://schemas.openxmlformats.org/officeDocument/2006/relationships/hyperlink" Target="http://www.genomatix.de/cgi-bin/matinspector_prof/matrix_help.pl?s=39d11ce91a6784a1ef6f95bf80d17b9b&amp;NAME=FAM_V$MINI" TargetMode="External"/><Relationship Id="rId557" Type="http://schemas.openxmlformats.org/officeDocument/2006/relationships/hyperlink" Target="http://www.genomatix.de/cgi-bin/matinspector_prof/matrix_help.pl?s=39d11ce91a6784a1ef6f95bf80d17b9b&amp;NAME=FAM_V$EBOX" TargetMode="External"/><Relationship Id="rId558" Type="http://schemas.openxmlformats.org/officeDocument/2006/relationships/hyperlink" Target="http://www.genomatix.de/cgi-bin/matinspector_prof/matrix_help.pl?s=39d11ce91a6784a1ef6f95bf80d17b9b&amp;NAME=FAM_V$AP2F" TargetMode="External"/><Relationship Id="rId559" Type="http://schemas.openxmlformats.org/officeDocument/2006/relationships/hyperlink" Target="http://www.genomatix.de/cgi-bin/matinspector_prof/matrix_help.pl?s=39d11ce91a6784a1ef6f95bf80d17b9b&amp;NAME=FAM_V$ETSF" TargetMode="External"/><Relationship Id="rId560" Type="http://schemas.openxmlformats.org/officeDocument/2006/relationships/hyperlink" Target="http://www.genomatix.de/cgi-bin/matinspector_prof/matrix_help.pl?s=39d11ce91a6784a1ef6f95bf80d17b9b&amp;NAME=FAM_U$NRF2" TargetMode="External"/><Relationship Id="rId561" Type="http://schemas.openxmlformats.org/officeDocument/2006/relationships/hyperlink" Target="http://www.genomatix.de/cgi-bin/matinspector_prof/matrix_help.pl?s=39d11ce91a6784a1ef6f95bf80d17b9b&amp;NAME=FAM_V$MYOD" TargetMode="External"/><Relationship Id="rId562" Type="http://schemas.openxmlformats.org/officeDocument/2006/relationships/hyperlink" Target="http://www.genomatix.de/cgi-bin/matinspector_prof/matrix_help.pl?s=39d11ce91a6784a1ef6f95bf80d17b9b&amp;NAME=FAM_V$NEUR" TargetMode="External"/><Relationship Id="rId563" Type="http://schemas.openxmlformats.org/officeDocument/2006/relationships/hyperlink" Target="http://www.genomatix.de/cgi-bin/matinspector_prof/matrix_help.pl?s=39d11ce91a6784a1ef6f95bf80d17b9b&amp;NAME=FAM_V$GREF" TargetMode="External"/><Relationship Id="rId564" Type="http://schemas.openxmlformats.org/officeDocument/2006/relationships/hyperlink" Target="http://www.genomatix.de/cgi-bin/matinspector_prof/matrix_help.pl?s=fab3174072b13179d65dae833d70a45f&amp;NAME=FAM_V$EGRF" TargetMode="External"/><Relationship Id="rId565" Type="http://schemas.openxmlformats.org/officeDocument/2006/relationships/hyperlink" Target="http://www.genomatix.de/cgi-bin/matinspector_prof/matrix_help.pl?s=fab3174072b13179d65dae833d70a45f&amp;NAME=FAM_V$NRF1" TargetMode="External"/><Relationship Id="rId566" Type="http://schemas.openxmlformats.org/officeDocument/2006/relationships/hyperlink" Target="http://www.genomatix.de/cgi-bin/matinspector_prof/matrix_help.pl?s=fab3174072b13179d65dae833d70a45f&amp;NAME=FAM_V$NFKB" TargetMode="External"/><Relationship Id="rId567" Type="http://schemas.openxmlformats.org/officeDocument/2006/relationships/hyperlink" Target="http://www.genomatix.de/cgi-bin/matinspector_prof/matrix_help.pl?s=fab3174072b13179d65dae833d70a45f&amp;NAME=FAM_V$SP1F" TargetMode="External"/><Relationship Id="rId568" Type="http://schemas.openxmlformats.org/officeDocument/2006/relationships/hyperlink" Target="http://www.genomatix.de/cgi-bin/matinspector_prof/matrix_help.pl?s=fab3174072b13179d65dae833d70a45f&amp;NAME=FAM_V$STAT" TargetMode="External"/><Relationship Id="rId569" Type="http://schemas.openxmlformats.org/officeDocument/2006/relationships/hyperlink" Target="http://www.genomatix.de/cgi-bin/matinspector_prof/matrix_help.pl?s=fab3174072b13179d65dae833d70a45f&amp;NAME=FAM_U$NRF2" TargetMode="External"/><Relationship Id="rId570" Type="http://schemas.openxmlformats.org/officeDocument/2006/relationships/hyperlink" Target="http://www.genomatix.de/cgi-bin/matinspector_prof/matrix_help.pl?s=fab3174072b13179d65dae833d70a45f&amp;NAME=FAM_V$XBBF" TargetMode="External"/><Relationship Id="rId571" Type="http://schemas.openxmlformats.org/officeDocument/2006/relationships/hyperlink" Target="http://www.genomatix.de/cgi-bin/matinspector_prof/matrix_help.pl?s=fab3174072b13179d65dae833d70a45f&amp;NAME=FAM_V$SF1F" TargetMode="External"/><Relationship Id="rId572" Type="http://schemas.openxmlformats.org/officeDocument/2006/relationships/hyperlink" Target="http://www.genomatix.de/cgi-bin/matinspector_prof/matrix_help.pl?s=fab3174072b13179d65dae833d70a45f&amp;NAME=FAM_V$MYT1" TargetMode="External"/><Relationship Id="rId573" Type="http://schemas.openxmlformats.org/officeDocument/2006/relationships/hyperlink" Target="http://www.genomatix.de/cgi-bin/matinspector_prof/matrix_help.pl?s=fab3174072b13179d65dae833d70a45f&amp;NAME=FAM_V$RARF" TargetMode="External"/><Relationship Id="rId574" Type="http://schemas.openxmlformats.org/officeDocument/2006/relationships/hyperlink" Target="http://www.genomatix.de/cgi-bin/matinspector_prof/matrix_help.pl?s=fab3174072b13179d65dae833d70a45f&amp;NAME=FAM_V$RORA" TargetMode="External"/><Relationship Id="rId575" Type="http://schemas.openxmlformats.org/officeDocument/2006/relationships/hyperlink" Target="http://www.genomatix.de/cgi-bin/matinspector_prof/matrix_help.pl?s=fab3174072b13179d65dae833d70a45f&amp;NAME=FAM_V$EREF" TargetMode="External"/><Relationship Id="rId576" Type="http://schemas.openxmlformats.org/officeDocument/2006/relationships/hyperlink" Target="http://www.genomatix.de/cgi-bin/matinspector_prof/matrix_help.pl?s=fab3174072b13179d65dae833d70a45f&amp;NAME=FAM_V$NRF1" TargetMode="External"/><Relationship Id="rId577" Type="http://schemas.openxmlformats.org/officeDocument/2006/relationships/hyperlink" Target="http://www.genomatix.de/cgi-bin/matinspector_prof/matrix_help.pl?s=fab3174072b13179d65dae833d70a45f&amp;NAME=FAM_V$ZBPF" TargetMode="External"/><Relationship Id="rId578" Type="http://schemas.openxmlformats.org/officeDocument/2006/relationships/hyperlink" Target="http://www.genomatix.de/cgi-bin/matinspector_prof/matrix_help.pl?s=fab3174072b13179d65dae833d70a45f&amp;NAME=FAM_V$EGRF" TargetMode="External"/><Relationship Id="rId579" Type="http://schemas.openxmlformats.org/officeDocument/2006/relationships/hyperlink" Target="http://www.genomatix.de/cgi-bin/matinspector_prof/matrix_help.pl?s=fab3174072b13179d65dae833d70a45f&amp;NAME=FAM_V$ETSF" TargetMode="External"/><Relationship Id="rId580" Type="http://schemas.openxmlformats.org/officeDocument/2006/relationships/hyperlink" Target="http://www.genomatix.de/cgi-bin/matinspector_prof/matrix_help.pl?s=fab3174072b13179d65dae833d70a45f&amp;NAME=FAM_U$NRF2" TargetMode="External"/><Relationship Id="rId581" Type="http://schemas.openxmlformats.org/officeDocument/2006/relationships/hyperlink" Target="http://www.genomatix.de/cgi-bin/matinspector_prof/matrix_help.pl?s=fab3174072b13179d65dae833d70a45f&amp;NAME=FAM_V$YY1F" TargetMode="External"/><Relationship Id="rId582" Type="http://schemas.openxmlformats.org/officeDocument/2006/relationships/hyperlink" Target="http://www.genomatix.de/cgi-bin/matinspector_prof/matrix_help.pl?s=fab3174072b13179d65dae833d70a45f&amp;NAME=FAM_V$CP2F" TargetMode="External"/><Relationship Id="rId583" Type="http://schemas.openxmlformats.org/officeDocument/2006/relationships/hyperlink" Target="http://www.genomatix.de/cgi-bin/matinspector_prof/matrix_help.pl?s=fab3174072b13179d65dae833d70a45f&amp;NAME=FAM_V$HESF" TargetMode="External"/><Relationship Id="rId584" Type="http://schemas.openxmlformats.org/officeDocument/2006/relationships/hyperlink" Target="http://www.genomatix.de/cgi-bin/matinspector_prof/matrix_help.pl?s=fab3174072b13179d65dae833d70a45f&amp;NAME=FAM_V$CHRE" TargetMode="External"/><Relationship Id="rId585" Type="http://schemas.openxmlformats.org/officeDocument/2006/relationships/hyperlink" Target="http://www.genomatix.de/cgi-bin/matinspector_prof/matrix_help.pl?s=fab3174072b13179d65dae833d70a45f&amp;NAME=FAM_V$MYOD" TargetMode="External"/><Relationship Id="rId586" Type="http://schemas.openxmlformats.org/officeDocument/2006/relationships/hyperlink" Target="http://www.genomatix.de/cgi-bin/matinspector_prof/matrix_help.pl?s=fab3174072b13179d65dae833d70a45f&amp;NAME=FAM_V$AP4R" TargetMode="External"/><Relationship Id="rId587" Type="http://schemas.openxmlformats.org/officeDocument/2006/relationships/hyperlink" Target="http://www.genomatix.de/cgi-bin/matinspector_prof/matrix_help.pl?s=fab3174072b13179d65dae833d70a45f&amp;NAME=FAM_V$MEF2" TargetMode="External"/><Relationship Id="rId588" Type="http://schemas.openxmlformats.org/officeDocument/2006/relationships/hyperlink" Target="http://www.genomatix.de/cgi-bin/matinspector_prof/matrix_help.pl?s=fab3174072b13179d65dae833d70a45f&amp;NAME=FAM_V$AREB" TargetMode="External"/><Relationship Id="rId589" Type="http://schemas.openxmlformats.org/officeDocument/2006/relationships/hyperlink" Target="http://www.genomatix.de/cgi-bin/matinspector_prof/matrix_help.pl?s=fab3174072b13179d65dae833d70a45f&amp;NAME=FAM_V$COMP" TargetMode="External"/><Relationship Id="rId590" Type="http://schemas.openxmlformats.org/officeDocument/2006/relationships/hyperlink" Target="http://www.genomatix.de/cgi-bin/matinspector_prof/matrix_help.pl?s=fab3174072b13179d65dae833d70a45f&amp;NAME=FAM_V$ECAT" TargetMode="External"/><Relationship Id="rId591" Type="http://schemas.openxmlformats.org/officeDocument/2006/relationships/hyperlink" Target="http://www.genomatix.de/cgi-bin/matinspector_prof/matrix_help.pl?s=fab3174072b13179d65dae833d70a45f&amp;NAME=FAM_V$PCAT" TargetMode="External"/><Relationship Id="rId592" Type="http://schemas.openxmlformats.org/officeDocument/2006/relationships/hyperlink" Target="http://www.genomatix.de/cgi-bin/matinspector_prof/matrix_help.pl?s=fab3174072b13179d65dae833d70a45f&amp;NAME=FAM_V$MZF1" TargetMode="External"/><Relationship Id="rId593" Type="http://schemas.openxmlformats.org/officeDocument/2006/relationships/hyperlink" Target="http://www.genomatix.de/cgi-bin/matinspector_prof/matrix_help.pl?s=fab3174072b13179d65dae833d70a45f&amp;NAME=FAM_V$ETSF" TargetMode="External"/><Relationship Id="rId594" Type="http://schemas.openxmlformats.org/officeDocument/2006/relationships/hyperlink" Target="http://www.genomatix.de/cgi-bin/matinspector_prof/matrix_help.pl?s=fab3174072b13179d65dae833d70a45f&amp;NAME=FAM_V$NKXH" TargetMode="External"/><Relationship Id="rId595" Type="http://schemas.openxmlformats.org/officeDocument/2006/relationships/hyperlink" Target="http://www.genomatix.de/cgi-bin/matinspector_prof/matrix_help.pl?s=fab3174072b13179d65dae833d70a45f&amp;NAME=FAM_V$ECAT" TargetMode="External"/><Relationship Id="rId596" Type="http://schemas.openxmlformats.org/officeDocument/2006/relationships/hyperlink" Target="http://www.genomatix.de/cgi-bin/matinspector_prof/matrix_help.pl?s=fab3174072b13179d65dae833d70a45f&amp;NAME=FAM_V$ETSF" TargetMode="External"/><Relationship Id="rId597" Type="http://schemas.openxmlformats.org/officeDocument/2006/relationships/hyperlink" Target="http://www.genomatix.de/cgi-bin/matinspector_prof/matrix_help.pl?s=fab3174072b13179d65dae833d70a45f&amp;NAME=FAM_U$NRF2" TargetMode="External"/><Relationship Id="rId598" Type="http://schemas.openxmlformats.org/officeDocument/2006/relationships/hyperlink" Target="http://www.genomatix.de/cgi-bin/matinspector_prof/matrix_help.pl?s=fab3174072b13179d65dae833d70a45f&amp;NAME=FAM_V$EREF" TargetMode="External"/><Relationship Id="rId599" Type="http://schemas.openxmlformats.org/officeDocument/2006/relationships/hyperlink" Target="http://www.genomatix.de/cgi-bin/matinspector_prof/matrix_help.pl?s=fab3174072b13179d65dae833d70a45f&amp;NAME=FAM_V$CREB" TargetMode="External"/><Relationship Id="rId600" Type="http://schemas.openxmlformats.org/officeDocument/2006/relationships/hyperlink" Target="http://www.genomatix.de/cgi-bin/matinspector_prof/matrix_help.pl?s=fab3174072b13179d65dae833d70a45f&amp;NAME=FAM_V$EBOR" TargetMode="External"/><Relationship Id="rId601" Type="http://schemas.openxmlformats.org/officeDocument/2006/relationships/hyperlink" Target="http://www.genomatix.de/cgi-bin/matinspector_prof/matrix_help.pl?s=fab3174072b13179d65dae833d70a45f&amp;NAME=FAM_V$TBPF" TargetMode="External"/><Relationship Id="rId602" Type="http://schemas.openxmlformats.org/officeDocument/2006/relationships/hyperlink" Target="http://www.genomatix.de/cgi-bin/matinspector_prof/matrix_help.pl?s=fab3174072b13179d65dae833d70a45f&amp;NAME=FAM_V$LHXF" TargetMode="External"/><Relationship Id="rId603" Type="http://schemas.openxmlformats.org/officeDocument/2006/relationships/hyperlink" Target="http://www.genomatix.de/cgi-bin/matinspector_prof/matrix_help.pl?s=fab3174072b13179d65dae833d70a45f&amp;NAME=FAM_V$NRF1" TargetMode="External"/><Relationship Id="rId604" Type="http://schemas.openxmlformats.org/officeDocument/2006/relationships/hyperlink" Target="http://www.genomatix.de/cgi-bin/matinspector_prof/matrix_help.pl?s=fab3174072b13179d65dae833d70a45f&amp;NAME=FAM_V$IRFF" TargetMode="External"/><Relationship Id="rId605" Type="http://schemas.openxmlformats.org/officeDocument/2006/relationships/hyperlink" Target="http://www.genomatix.de/cgi-bin/matinspector_prof/matrix_help.pl?s=fab3174072b13179d65dae833d70a45f&amp;NAME=FAM_V$ETSF" TargetMode="External"/><Relationship Id="rId606" Type="http://schemas.openxmlformats.org/officeDocument/2006/relationships/hyperlink" Target="http://www.genomatix.de/cgi-bin/matinspector_prof/matrix_help.pl?s=fab3174072b13179d65dae833d70a45f&amp;NAME=FAM_V$EREF" TargetMode="External"/><Relationship Id="rId607" Type="http://schemas.openxmlformats.org/officeDocument/2006/relationships/hyperlink" Target="http://www.genomatix.de/cgi-bin/matinspector_prof/matrix_help.pl?s=fab3174072b13179d65dae833d70a45f&amp;NAME=FAM_V$RORA" TargetMode="External"/><Relationship Id="rId608" Type="http://schemas.openxmlformats.org/officeDocument/2006/relationships/hyperlink" Target="http://www.genomatix.de/cgi-bin/matinspector_prof/matrix_help.pl?s=fab3174072b13179d65dae833d70a45f&amp;NAME=FAM_V$SF1F" TargetMode="External"/><Relationship Id="rId609" Type="http://schemas.openxmlformats.org/officeDocument/2006/relationships/hyperlink" Target="http://www.genomatix.de/cgi-bin/matinspector_prof/matrix_help.pl?s=fab3174072b13179d65dae833d70a45f&amp;NAME=FAM_V$OCT1" TargetMode="External"/><Relationship Id="rId610" Type="http://schemas.openxmlformats.org/officeDocument/2006/relationships/hyperlink" Target="http://www.genomatix.de/cgi-bin/matinspector_prof/matrix_help.pl?s=fab3174072b13179d65dae833d70a45f&amp;NAME=FAM_V$ETSF" TargetMode="External"/><Relationship Id="rId611" Type="http://schemas.openxmlformats.org/officeDocument/2006/relationships/hyperlink" Target="http://www.genomatix.de/cgi-bin/matinspector_prof/matrix_help.pl?s=fab3174072b13179d65dae833d70a45f&amp;NAME=FAM_V$CMYB" TargetMode="External"/><Relationship Id="rId612" Type="http://schemas.openxmlformats.org/officeDocument/2006/relationships/hyperlink" Target="http://www.genomatix.de/cgi-bin/matinspector_prof/matrix_help.pl?s=fab3174072b13179d65dae833d70a45f&amp;NAME=FAM_V$AP1F" TargetMode="External"/><Relationship Id="rId613" Type="http://schemas.openxmlformats.org/officeDocument/2006/relationships/hyperlink" Target="http://www.genomatix.de/cgi-bin/matinspector_prof/matrix_help.pl?s=fab3174072b13179d65dae833d70a45f&amp;NAME=FAM_V$SF1F" TargetMode="External"/><Relationship Id="rId614" Type="http://schemas.openxmlformats.org/officeDocument/2006/relationships/hyperlink" Target="http://www.genomatix.de/cgi-bin/matinspector_prof/matrix_help.pl?s=fab3174072b13179d65dae833d70a45f&amp;NAME=FAM_V$RORA" TargetMode="External"/><Relationship Id="rId615" Type="http://schemas.openxmlformats.org/officeDocument/2006/relationships/hyperlink" Target="http://www.genomatix.de/cgi-bin/matinspector_prof/matrix_help.pl?s=fab3174072b13179d65dae833d70a45f&amp;NAME=FAM_V$SMAD" TargetMode="External"/><Relationship Id="rId616" Type="http://schemas.openxmlformats.org/officeDocument/2006/relationships/hyperlink" Target="http://www.genomatix.de/cgi-bin/matinspector_prof/matrix_help.pl?s=fab3174072b13179d65dae833d70a45f&amp;NAME=FAM_V$EGRF" TargetMode="External"/><Relationship Id="rId617" Type="http://schemas.openxmlformats.org/officeDocument/2006/relationships/hyperlink" Target="http://www.genomatix.de/cgi-bin/matinspector_prof/matrix_help.pl?s=fab3174072b13179d65dae833d70a45f&amp;NAME=FAM_V$PLAG" TargetMode="External"/><Relationship Id="rId618" Type="http://schemas.openxmlformats.org/officeDocument/2006/relationships/hyperlink" Target="http://www.genomatix.de/cgi-bin/matinspector_prof/matrix_help.pl?s=fab3174072b13179d65dae833d70a45f&amp;NAME=FAM_V$SP1F" TargetMode="External"/><Relationship Id="rId619" Type="http://schemas.openxmlformats.org/officeDocument/2006/relationships/hyperlink" Target="http://www.genomatix.de/cgi-bin/matinspector_prof/matrix_help.pl?s=fab3174072b13179d65dae833d70a45f&amp;NAME=FAM_V$NRF1" TargetMode="External"/><Relationship Id="rId620" Type="http://schemas.openxmlformats.org/officeDocument/2006/relationships/hyperlink" Target="http://www.genomatix.de/cgi-bin/matinspector_prof/matrix_help.pl?s=fab3174072b13179d65dae833d70a45f&amp;NAME=FAM_V$MOKF" TargetMode="External"/><Relationship Id="rId621" Type="http://schemas.openxmlformats.org/officeDocument/2006/relationships/hyperlink" Target="http://www.genomatix.de/cgi-bin/matinspector_prof/matrix_help.pl?s=fab3174072b13179d65dae833d70a45f&amp;NAME=FAM_V$CMYB" TargetMode="External"/><Relationship Id="rId622" Type="http://schemas.openxmlformats.org/officeDocument/2006/relationships/hyperlink" Target="http://www.genomatix.de/cgi-bin/matinspector_prof/matrix_help.pl?s=fab3174072b13179d65dae833d70a45f&amp;NAME=FAM_V$MYT1" TargetMode="External"/><Relationship Id="rId623" Type="http://schemas.openxmlformats.org/officeDocument/2006/relationships/hyperlink" Target="http://www.genomatix.de/cgi-bin/matinspector_prof/matrix_help.pl?s=fab3174072b13179d65dae833d70a45f&amp;NAME=FAM_V$PAX6" TargetMode="External"/><Relationship Id="rId624" Type="http://schemas.openxmlformats.org/officeDocument/2006/relationships/hyperlink" Target="http://www.genomatix.de/cgi-bin/matinspector_prof/matrix_help.pl?s=fab3174072b13179d65dae833d70a45f&amp;NAME=FAM_V$EREF" TargetMode="External"/><Relationship Id="rId625" Type="http://schemas.openxmlformats.org/officeDocument/2006/relationships/hyperlink" Target="http://www.genomatix.de/cgi-bin/matinspector_prof/matrix_help.pl?s=fab3174072b13179d65dae833d70a45f&amp;NAME=FAM_V$SF1F" TargetMode="External"/><Relationship Id="rId626" Type="http://schemas.openxmlformats.org/officeDocument/2006/relationships/hyperlink" Target="http://www.genomatix.de/cgi-bin/matinspector_prof/matrix_help.pl?s=fab3174072b13179d65dae833d70a45f&amp;NAME=FAM_V$RBPF" TargetMode="External"/><Relationship Id="rId627" Type="http://schemas.openxmlformats.org/officeDocument/2006/relationships/hyperlink" Target="http://www.genomatix.de/cgi-bin/matinspector_prof/matrix_help.pl?s=fab3174072b13179d65dae833d70a45f&amp;NAME=FAM_V$IKRS" TargetMode="External"/><Relationship Id="rId628" Type="http://schemas.openxmlformats.org/officeDocument/2006/relationships/hyperlink" Target="http://www.genomatix.de/cgi-bin/matinspector_prof/matrix_help.pl?s=fab3174072b13179d65dae833d70a45f&amp;NAME=FAM_V$OCT1" TargetMode="External"/><Relationship Id="rId629" Type="http://schemas.openxmlformats.org/officeDocument/2006/relationships/hyperlink" Target="http://www.genomatix.de/cgi-bin/matinspector_prof/matrix_help.pl?s=fab3174072b13179d65dae833d70a45f&amp;NAME=FAM_V$CLOX" TargetMode="External"/><Relationship Id="rId630" Type="http://schemas.openxmlformats.org/officeDocument/2006/relationships/hyperlink" Target="http://www.genomatix.de/cgi-bin/matinspector_prof/matrix_help.pl?s=fab3174072b13179d65dae833d70a45f&amp;NAME=FAM_V$E2FF" TargetMode="External"/><Relationship Id="rId631" Type="http://schemas.openxmlformats.org/officeDocument/2006/relationships/hyperlink" Target="http://www.genomatix.de/cgi-bin/matinspector_prof/matrix_help.pl?s=fab3174072b13179d65dae833d70a45f&amp;NAME=FAM_V$SF1F" TargetMode="External"/><Relationship Id="rId632" Type="http://schemas.openxmlformats.org/officeDocument/2006/relationships/hyperlink" Target="http://www.genomatix.de/cgi-bin/matinspector_prof/matrix_help.pl?s=fab3174072b13179d65dae833d70a45f&amp;NAME=FAM_V$GATA" TargetMode="External"/><Relationship Id="rId633" Type="http://schemas.openxmlformats.org/officeDocument/2006/relationships/hyperlink" Target="http://www.genomatix.de/cgi-bin/matinspector_prof/matrix_help.pl?s=fab3174072b13179d65dae833d70a45f&amp;NAME=FAM_V$STAT" TargetMode="External"/><Relationship Id="rId634" Type="http://schemas.openxmlformats.org/officeDocument/2006/relationships/hyperlink" Target="http://www.genomatix.de/cgi-bin/matinspector_prof/matrix_help.pl?s=fab3174072b13179d65dae833d70a45f&amp;NAME=FAM_V$LEFF" TargetMode="External"/><Relationship Id="rId635" Type="http://schemas.openxmlformats.org/officeDocument/2006/relationships/hyperlink" Target="http://www.genomatix.de/cgi-bin/matinspector_prof/matrix_help.pl?s=fab3174072b13179d65dae833d70a45f&amp;NAME=FAM_V$TCFF" TargetMode="External"/><Relationship Id="rId636" Type="http://schemas.openxmlformats.org/officeDocument/2006/relationships/hyperlink" Target="http://www.genomatix.de/cgi-bin/matinspector_prof/matrix_help.pl?s=754ecabd81678c5e7a271a9875f925f5&amp;NAME=FAM_V$MYOF" TargetMode="External"/><Relationship Id="rId637" Type="http://schemas.openxmlformats.org/officeDocument/2006/relationships/hyperlink" Target="http://www.genomatix.de/cgi-bin/matinspector_prof/matrix_help.pl?s=754ecabd81678c5e7a271a9875f925f5&amp;NAME=FAM_V$STAT" TargetMode="External"/><Relationship Id="rId638" Type="http://schemas.openxmlformats.org/officeDocument/2006/relationships/hyperlink" Target="http://www.genomatix.de/cgi-bin/matinspector_prof/matrix_help.pl?s=754ecabd81678c5e7a271a9875f925f5&amp;NAME=FAM_V$RBPF" TargetMode="External"/><Relationship Id="rId639" Type="http://schemas.openxmlformats.org/officeDocument/2006/relationships/hyperlink" Target="http://www.genomatix.de/cgi-bin/matinspector_prof/matrix_help.pl?s=754ecabd81678c5e7a271a9875f925f5&amp;NAME=FAM_V$STAF" TargetMode="External"/><Relationship Id="rId640" Type="http://schemas.openxmlformats.org/officeDocument/2006/relationships/hyperlink" Target="http://www.genomatix.de/cgi-bin/matinspector_prof/matrix_help.pl?s=754ecabd81678c5e7a271a9875f925f5&amp;NAME=FAM_V$GKLF" TargetMode="External"/><Relationship Id="rId641" Type="http://schemas.openxmlformats.org/officeDocument/2006/relationships/hyperlink" Target="http://www.genomatix.de/cgi-bin/matinspector_prof/matrix_help.pl?s=754ecabd81678c5e7a271a9875f925f5&amp;NAME=FAM_V$RORA" TargetMode="External"/><Relationship Id="rId642" Type="http://schemas.openxmlformats.org/officeDocument/2006/relationships/hyperlink" Target="http://www.genomatix.de/cgi-bin/matinspector_prof/matrix_help.pl?s=754ecabd81678c5e7a271a9875f925f5&amp;NAME=FAM_V$ETSF" TargetMode="External"/><Relationship Id="rId643" Type="http://schemas.openxmlformats.org/officeDocument/2006/relationships/hyperlink" Target="http://www.genomatix.de/cgi-bin/matinspector_prof/matrix_help.pl?s=754ecabd81678c5e7a271a9875f925f5&amp;NAME=FAM_V$PLAG" TargetMode="External"/><Relationship Id="rId644" Type="http://schemas.openxmlformats.org/officeDocument/2006/relationships/hyperlink" Target="http://www.genomatix.de/cgi-bin/matinspector_prof/matrix_help.pl?s=754ecabd81678c5e7a271a9875f925f5&amp;NAME=FAM_V$SORY" TargetMode="External"/><Relationship Id="rId645" Type="http://schemas.openxmlformats.org/officeDocument/2006/relationships/hyperlink" Target="http://www.genomatix.de/cgi-bin/matinspector_prof/matrix_help.pl?s=754ecabd81678c5e7a271a9875f925f5&amp;NAME=FAM_V$PCAT" TargetMode="External"/><Relationship Id="rId646" Type="http://schemas.openxmlformats.org/officeDocument/2006/relationships/hyperlink" Target="http://www.genomatix.de/cgi-bin/matinspector_prof/matrix_help.pl?s=754ecabd81678c5e7a271a9875f925f5&amp;NAME=FAM_V$BCL6" TargetMode="External"/><Relationship Id="rId647" Type="http://schemas.openxmlformats.org/officeDocument/2006/relationships/hyperlink" Target="http://www.genomatix.de/cgi-bin/matinspector_prof/matrix_help.pl?s=754ecabd81678c5e7a271a9875f925f5&amp;NAME=FAM_V$CREB" TargetMode="External"/><Relationship Id="rId648" Type="http://schemas.openxmlformats.org/officeDocument/2006/relationships/hyperlink" Target="http://www.genomatix.de/cgi-bin/matinspector_prof/matrix_help.pl?s=754ecabd81678c5e7a271a9875f925f5&amp;NAME=FAM_V$TCFF" TargetMode="External"/><Relationship Id="rId649" Type="http://schemas.openxmlformats.org/officeDocument/2006/relationships/hyperlink" Target="http://www.genomatix.de/cgi-bin/matinspector_prof/matrix_help.pl?s=754ecabd81678c5e7a271a9875f925f5&amp;NAME=FAM_V$ETSF" TargetMode="External"/><Relationship Id="rId650" Type="http://schemas.openxmlformats.org/officeDocument/2006/relationships/hyperlink" Target="http://www.genomatix.de/cgi-bin/matinspector_prof/matrix_help.pl?s=754ecabd81678c5e7a271a9875f925f5&amp;NAME=FAM_V$YY1F" TargetMode="External"/><Relationship Id="rId651" Type="http://schemas.openxmlformats.org/officeDocument/2006/relationships/hyperlink" Target="http://www.genomatix.de/cgi-bin/matinspector_prof/matrix_help.pl?s=754ecabd81678c5e7a271a9875f925f5&amp;NAME=FAM_V$RORA" TargetMode="External"/><Relationship Id="rId652" Type="http://schemas.openxmlformats.org/officeDocument/2006/relationships/hyperlink" Target="http://www.genomatix.de/cgi-bin/matinspector_prof/matrix_help.pl?s=754ecabd81678c5e7a271a9875f925f5&amp;NAME=FAM_V$EREF" TargetMode="External"/><Relationship Id="rId653" Type="http://schemas.openxmlformats.org/officeDocument/2006/relationships/hyperlink" Target="http://www.genomatix.de/cgi-bin/matinspector_prof/matrix_help.pl?s=754ecabd81678c5e7a271a9875f925f5&amp;NAME=FAM_V$SF1F" TargetMode="External"/><Relationship Id="rId654" Type="http://schemas.openxmlformats.org/officeDocument/2006/relationships/hyperlink" Target="http://www.genomatix.de/cgi-bin/matinspector_prof/matrix_help.pl?s=754ecabd81678c5e7a271a9875f925f5&amp;NAME=FAM_V$AP2F" TargetMode="External"/><Relationship Id="rId655" Type="http://schemas.openxmlformats.org/officeDocument/2006/relationships/hyperlink" Target="http://www.genomatix.de/cgi-bin/matinspector_prof/matrix_help.pl?s=754ecabd81678c5e7a271a9875f925f5&amp;NAME=FAM_V$NRF1" TargetMode="External"/><Relationship Id="rId656" Type="http://schemas.openxmlformats.org/officeDocument/2006/relationships/hyperlink" Target="http://www.genomatix.de/cgi-bin/matinspector_prof/matrix_help.pl?s=754ecabd81678c5e7a271a9875f925f5&amp;NAME=FAM_V$CP2F" TargetMode="External"/><Relationship Id="rId657" Type="http://schemas.openxmlformats.org/officeDocument/2006/relationships/hyperlink" Target="http://www.genomatix.de/cgi-bin/matinspector_prof/matrix_help.pl?s=754ecabd81678c5e7a271a9875f925f5&amp;NAME=FAM_V$AP4R" TargetMode="External"/><Relationship Id="rId658" Type="http://schemas.openxmlformats.org/officeDocument/2006/relationships/hyperlink" Target="http://www.genomatix.de/cgi-bin/matinspector_prof/matrix_help.pl?s=754ecabd81678c5e7a271a9875f925f5&amp;NAME=FAM_V$EKLF" TargetMode="External"/><Relationship Id="rId659" Type="http://schemas.openxmlformats.org/officeDocument/2006/relationships/hyperlink" Target="http://www.genomatix.de/cgi-bin/matinspector_prof/matrix_help.pl?s=754ecabd81678c5e7a271a9875f925f5&amp;NAME=FAM_V$ETSF" TargetMode="External"/><Relationship Id="rId660" Type="http://schemas.openxmlformats.org/officeDocument/2006/relationships/hyperlink" Target="http://www.genomatix.de/cgi-bin/matinspector_prof/matrix_help.pl?s=754ecabd81678c5e7a271a9875f925f5&amp;NAME=FAM_U$NRF2" TargetMode="External"/><Relationship Id="rId661" Type="http://schemas.openxmlformats.org/officeDocument/2006/relationships/hyperlink" Target="http://www.genomatix.de/cgi-bin/matinspector_prof/matrix_help.pl?s=754ecabd81678c5e7a271a9875f925f5&amp;NAME=FAM_V$YY1F" TargetMode="External"/><Relationship Id="rId662" Type="http://schemas.openxmlformats.org/officeDocument/2006/relationships/hyperlink" Target="http://www.genomatix.de/cgi-bin/matinspector_prof/matrix_help.pl?s=754ecabd81678c5e7a271a9875f925f5&amp;NAME=FAM_V$NEUR" TargetMode="External"/><Relationship Id="rId663" Type="http://schemas.openxmlformats.org/officeDocument/2006/relationships/hyperlink" Target="http://www.genomatix.de/cgi-bin/matinspector_prof/matrix_help.pl?s=754ecabd81678c5e7a271a9875f925f5&amp;NAME=FAM_V$ZF5F" TargetMode="External"/><Relationship Id="rId664" Type="http://schemas.openxmlformats.org/officeDocument/2006/relationships/hyperlink" Target="http://www.genomatix.de/cgi-bin/matinspector_prof/matrix_help.pl?s=754ecabd81678c5e7a271a9875f925f5&amp;NAME=FAM_V$STAF" TargetMode="External"/><Relationship Id="rId665" Type="http://schemas.openxmlformats.org/officeDocument/2006/relationships/hyperlink" Target="http://www.genomatix.de/cgi-bin/matinspector_prof/matrix_help.pl?s=754ecabd81678c5e7a271a9875f925f5&amp;NAME=FAM_V$SORY" TargetMode="External"/><Relationship Id="rId666" Type="http://schemas.openxmlformats.org/officeDocument/2006/relationships/hyperlink" Target="http://www.genomatix.de/cgi-bin/matinspector_prof/matrix_help.pl?s=754ecabd81678c5e7a271a9875f925f5&amp;NAME=FAM_V$EBOX" TargetMode="External"/><Relationship Id="rId667" Type="http://schemas.openxmlformats.org/officeDocument/2006/relationships/hyperlink" Target="http://www.genomatix.de/cgi-bin/matinspector_prof/matrix_help.pl?s=754ecabd81678c5e7a271a9875f925f5&amp;NAME=FAM_V$RORA" TargetMode="External"/><Relationship Id="rId668" Type="http://schemas.openxmlformats.org/officeDocument/2006/relationships/hyperlink" Target="http://www.genomatix.de/cgi-bin/matinspector_prof/matrix_help.pl?s=754ecabd81678c5e7a271a9875f925f5&amp;NAME=FAM_V$COUP" TargetMode="External"/><Relationship Id="rId669" Type="http://schemas.openxmlformats.org/officeDocument/2006/relationships/hyperlink" Target="http://www.genomatix.de/cgi-bin/matinspector_prof/matrix_help.pl?s=754ecabd81678c5e7a271a9875f925f5&amp;NAME=FAM_V$SMAD" TargetMode="External"/><Relationship Id="rId670" Type="http://schemas.openxmlformats.org/officeDocument/2006/relationships/hyperlink" Target="http://www.genomatix.de/cgi-bin/matinspector_prof/matrix_help.pl?s=754ecabd81678c5e7a271a9875f925f5&amp;NAME=FAM_V$AHRR" TargetMode="External"/><Relationship Id="rId671" Type="http://schemas.openxmlformats.org/officeDocument/2006/relationships/hyperlink" Target="http://www.genomatix.de/cgi-bin/matinspector_prof/matrix_help.pl?s=754ecabd81678c5e7a271a9875f925f5&amp;NAME=FAM_V$MYOD" TargetMode="External"/><Relationship Id="rId672" Type="http://schemas.openxmlformats.org/officeDocument/2006/relationships/hyperlink" Target="http://www.genomatix.de/cgi-bin/matinspector_prof/matrix_help.pl?s=754ecabd81678c5e7a271a9875f925f5&amp;NAME=FAM_V$EGRF" TargetMode="External"/><Relationship Id="rId673" Type="http://schemas.openxmlformats.org/officeDocument/2006/relationships/hyperlink" Target="http://www.genomatix.de/cgi-bin/matinspector_prof/matrix_help.pl?s=754ecabd81678c5e7a271a9875f925f5&amp;NAME=FAM_V$DMTF" TargetMode="External"/><Relationship Id="rId674" Type="http://schemas.openxmlformats.org/officeDocument/2006/relationships/hyperlink" Target="http://www.genomatix.de/cgi-bin/matinspector_prof/matrix_help.pl?s=754ecabd81678c5e7a271a9875f925f5&amp;NAME=FAM_V$BNCF" TargetMode="External"/><Relationship Id="rId675" Type="http://schemas.openxmlformats.org/officeDocument/2006/relationships/hyperlink" Target="http://www.genomatix.de/cgi-bin/matinspector_prof/matrix_help.pl?s=754ecabd81678c5e7a271a9875f925f5&amp;NAME=FAM_V$HIFF" TargetMode="External"/><Relationship Id="rId676" Type="http://schemas.openxmlformats.org/officeDocument/2006/relationships/hyperlink" Target="http://www.genomatix.de/cgi-bin/matinspector_prof/matrix_help.pl?s=754ecabd81678c5e7a271a9875f925f5&amp;NAME=FAM_V$STAF" TargetMode="External"/><Relationship Id="rId677" Type="http://schemas.openxmlformats.org/officeDocument/2006/relationships/hyperlink" Target="http://www.genomatix.de/cgi-bin/matinspector_prof/matrix_help.pl?s=754ecabd81678c5e7a271a9875f925f5&amp;NAME=FAM_V$P53F" TargetMode="External"/><Relationship Id="rId678" Type="http://schemas.openxmlformats.org/officeDocument/2006/relationships/hyperlink" Target="http://www.genomatix.de/cgi-bin/matinspector_prof/matrix_help.pl?s=754ecabd81678c5e7a271a9875f925f5&amp;NAME=FAM_V$GATA" TargetMode="External"/><Relationship Id="rId679" Type="http://schemas.openxmlformats.org/officeDocument/2006/relationships/hyperlink" Target="http://www.genomatix.de/cgi-bin/matinspector_prof/matrix_help.pl?s=754ecabd81678c5e7a271a9875f925f5&amp;NAME=FAM_V$ZFIA" TargetMode="External"/><Relationship Id="rId680" Type="http://schemas.openxmlformats.org/officeDocument/2006/relationships/hyperlink" Target="http://www.genomatix.de/cgi-bin/matinspector_prof/matrix_help.pl?s=754ecabd81678c5e7a271a9875f925f5&amp;NAME=FAM_V$PAX6" TargetMode="External"/><Relationship Id="rId681" Type="http://schemas.openxmlformats.org/officeDocument/2006/relationships/hyperlink" Target="http://www.genomatix.de/cgi-bin/matinspector_prof/matrix_help.pl?s=754ecabd81678c5e7a271a9875f925f5&amp;NAME=FAM_V$SRFF" TargetMode="External"/><Relationship Id="rId682" Type="http://schemas.openxmlformats.org/officeDocument/2006/relationships/hyperlink" Target="http://www.genomatix.de/cgi-bin/matinspector_prof/matrix_help.pl?s=754ecabd81678c5e7a271a9875f925f5&amp;NAME=FAM_V$ZBPF" TargetMode="External"/><Relationship Id="rId683" Type="http://schemas.openxmlformats.org/officeDocument/2006/relationships/hyperlink" Target="http://www.genomatix.de/cgi-bin/matinspector_prof/matrix_help.pl?s=754ecabd81678c5e7a271a9875f925f5&amp;NAME=FAM_V$OAZF" TargetMode="External"/><Relationship Id="rId684" Type="http://schemas.openxmlformats.org/officeDocument/2006/relationships/hyperlink" Target="http://www.genomatix.de/cgi-bin/matinspector_prof/matrix_help.pl?s=754ecabd81678c5e7a271a9875f925f5&amp;NAME=FAM_V$ETSF" TargetMode="External"/><Relationship Id="rId685" Type="http://schemas.openxmlformats.org/officeDocument/2006/relationships/hyperlink" Target="http://www.genomatix.de/cgi-bin/matinspector_prof/matrix_help.pl?s=754ecabd81678c5e7a271a9875f925f5&amp;NAME=FAM_V$E2FF" TargetMode="External"/><Relationship Id="rId686" Type="http://schemas.openxmlformats.org/officeDocument/2006/relationships/hyperlink" Target="http://www.genomatix.de/cgi-bin/matinspector_prof/matrix_help.pl?s=754ecabd81678c5e7a271a9875f925f5&amp;NAME=FAM_U$NRF2" TargetMode="External"/><Relationship Id="rId687" Type="http://schemas.openxmlformats.org/officeDocument/2006/relationships/hyperlink" Target="http://www.genomatix.de/cgi-bin/matinspector_prof/matrix_help.pl?s=754ecabd81678c5e7a271a9875f925f5&amp;NAME=FAM_V$AREB" TargetMode="External"/><Relationship Id="rId688" Type="http://schemas.openxmlformats.org/officeDocument/2006/relationships/hyperlink" Target="http://www.genomatix.de/cgi-bin/matinspector_prof/matrix_help.pl?s=754ecabd81678c5e7a271a9875f925f5&amp;NAME=FAM_V$IRFF" TargetMode="External"/><Relationship Id="rId689" Type="http://schemas.openxmlformats.org/officeDocument/2006/relationships/hyperlink" Target="http://www.genomatix.de/cgi-bin/matinspector_prof/matrix_help.pl?s=754ecabd81678c5e7a271a9875f925f5&amp;NAME=FAM_V$OCTP" TargetMode="External"/><Relationship Id="rId690" Type="http://schemas.openxmlformats.org/officeDocument/2006/relationships/hyperlink" Target="http://www.genomatix.de/cgi-bin/matinspector_prof/matrix_help.pl?s=754ecabd81678c5e7a271a9875f925f5&amp;NAME=FAM_V$EBOX" TargetMode="External"/><Relationship Id="rId691" Type="http://schemas.openxmlformats.org/officeDocument/2006/relationships/hyperlink" Target="http://www.genomatix.de/cgi-bin/matinspector_prof/matrix_help.pl?s=754ecabd81678c5e7a271a9875f925f5&amp;NAME=FAM_V$HESF" TargetMode="External"/><Relationship Id="rId692" Type="http://schemas.openxmlformats.org/officeDocument/2006/relationships/hyperlink" Target="http://www.genomatix.de/cgi-bin/matinspector_prof/matrix_help.pl?s=754ecabd81678c5e7a271a9875f925f5&amp;NAME=FAM_V$ETSF" TargetMode="External"/><Relationship Id="rId693" Type="http://schemas.openxmlformats.org/officeDocument/2006/relationships/hyperlink" Target="http://www.genomatix.de/cgi-bin/matinspector_prof/matrix_help.pl?s=754ecabd81678c5e7a271a9875f925f5&amp;NAME=FAM_U$NRF2" TargetMode="External"/><Relationship Id="rId694" Type="http://schemas.openxmlformats.org/officeDocument/2006/relationships/hyperlink" Target="http://www.genomatix.de/cgi-bin/matinspector_prof/matrix_help.pl?s=754ecabd81678c5e7a271a9875f925f5&amp;NAME=FAM_V$SP1F" TargetMode="External"/><Relationship Id="rId695" Type="http://schemas.openxmlformats.org/officeDocument/2006/relationships/hyperlink" Target="http://www.genomatix.de/cgi-bin/matinspector_prof/matrix_help.pl?s=754ecabd81678c5e7a271a9875f925f5&amp;NAME=FAM_V$ZNFP" TargetMode="External"/><Relationship Id="rId696" Type="http://schemas.openxmlformats.org/officeDocument/2006/relationships/hyperlink" Target="http://www.genomatix.de/cgi-bin/matinspector_prof/matrix_help.pl?s=754ecabd81678c5e7a271a9875f925f5&amp;NAME=FAM_V$HOXF" TargetMode="External"/><Relationship Id="rId697" Type="http://schemas.openxmlformats.org/officeDocument/2006/relationships/hyperlink" Target="http://www.genomatix.de/cgi-bin/matinspector_prof/matrix_help.pl?s=754ecabd81678c5e7a271a9875f925f5&amp;NAME=FAM_V$NRF1" TargetMode="External"/><Relationship Id="rId698" Type="http://schemas.openxmlformats.org/officeDocument/2006/relationships/hyperlink" Target="http://www.genomatix.de/cgi-bin/matinspector_prof/matrix_help.pl?s=754ecabd81678c5e7a271a9875f925f5&amp;NAME=FAM_V$E2FF" TargetMode="External"/><Relationship Id="rId699" Type="http://schemas.openxmlformats.org/officeDocument/2006/relationships/hyperlink" Target="http://www.genomatix.de/cgi-bin/matinspector_prof/matrix_help.pl?s=754ecabd81678c5e7a271a9875f925f5&amp;NAME=FAM_V$ETSF" TargetMode="External"/><Relationship Id="rId700" Type="http://schemas.openxmlformats.org/officeDocument/2006/relationships/hyperlink" Target="http://www.genomatix.de/cgi-bin/matinspector_prof/matrix_help.pl?s=754ecabd81678c5e7a271a9875f925f5&amp;NAME=FAM_V$STAT" TargetMode="External"/><Relationship Id="rId701" Type="http://schemas.openxmlformats.org/officeDocument/2006/relationships/hyperlink" Target="http://www.genomatix.de/cgi-bin/matinspector_prof/matrix_help.pl?s=754ecabd81678c5e7a271a9875f925f5&amp;NAME=FAM_V$YY1F" TargetMode="External"/><Relationship Id="rId702" Type="http://schemas.openxmlformats.org/officeDocument/2006/relationships/hyperlink" Target="http://www.genomatix.de/cgi-bin/matinspector_prof/matrix_help.pl?s=754ecabd81678c5e7a271a9875f925f5&amp;NAME=FAM_V$PAX5" TargetMode="External"/><Relationship Id="rId703" Type="http://schemas.openxmlformats.org/officeDocument/2006/relationships/hyperlink" Target="http://www.genomatix.de/cgi-bin/matinspector_prof/matrix_help.pl?s=754ecabd81678c5e7a271a9875f925f5&amp;NAME=FAM_V$RORA" TargetMode="External"/><Relationship Id="rId704" Type="http://schemas.openxmlformats.org/officeDocument/2006/relationships/hyperlink" Target="http://www.genomatix.de/cgi-bin/matinspector_prof/matrix_help.pl?s=754ecabd81678c5e7a271a9875f925f5&amp;NAME=FAM_V$EBOX" TargetMode="External"/><Relationship Id="rId705" Type="http://schemas.openxmlformats.org/officeDocument/2006/relationships/hyperlink" Target="http://www.genomatix.de/cgi-bin/matinspector_prof/matrix_help.pl?s=754ecabd81678c5e7a271a9875f925f5&amp;NAME=FAM_V$HIFF" TargetMode="External"/><Relationship Id="rId706" Type="http://schemas.openxmlformats.org/officeDocument/2006/relationships/hyperlink" Target="http://www.genomatix.de/cgi-bin/matinspector_prof/matrix_help.pl?s=754ecabd81678c5e7a271a9875f925f5&amp;NAME=FAM_V$STAT" TargetMode="External"/><Relationship Id="rId707" Type="http://schemas.openxmlformats.org/officeDocument/2006/relationships/hyperlink" Target="http://www.genomatix.de/cgi-bin/matinspector_prof/matrix_help.pl?s=754ecabd81678c5e7a271a9875f925f5&amp;NAME=FAM_V$ETSF" TargetMode="External"/><Relationship Id="rId708" Type="http://schemas.openxmlformats.org/officeDocument/2006/relationships/hyperlink" Target="http://www.genomatix.de/cgi-bin/matinspector_prof/matrix_help.pl?s=754ecabd81678c5e7a271a9875f925f5&amp;NAME=FAM_V$NFKB" TargetMode="External"/><Relationship Id="rId709" Type="http://schemas.openxmlformats.org/officeDocument/2006/relationships/hyperlink" Target="http://www.genomatix.de/cgi-bin/matinspector_prof/matrix_help.pl?s=754ecabd81678c5e7a271a9875f925f5&amp;NAME=FAM_U$NRF2" TargetMode="External"/><Relationship Id="rId710" Type="http://schemas.openxmlformats.org/officeDocument/2006/relationships/hyperlink" Target="http://www.genomatix.de/cgi-bin/matinspector_prof/matrix_help.pl?s=754ecabd81678c5e7a271a9875f925f5&amp;NAME=FAM_V$SP1F" TargetMode="External"/><Relationship Id="rId711" Type="http://schemas.openxmlformats.org/officeDocument/2006/relationships/hyperlink" Target="http://www.genomatix.de/cgi-bin/matinspector_prof/matrix_help.pl?s=754ecabd81678c5e7a271a9875f925f5&amp;NAME=FAM_V$RORA" TargetMode="External"/><Relationship Id="rId712" Type="http://schemas.openxmlformats.org/officeDocument/2006/relationships/hyperlink" Target="http://www.genomatix.de/cgi-bin/matinspector_prof/matrix_help.pl?s=754ecabd81678c5e7a271a9875f925f5&amp;NAME=FAM_V$RARF" TargetMode="External"/><Relationship Id="rId713" Type="http://schemas.openxmlformats.org/officeDocument/2006/relationships/hyperlink" Target="http://www.genomatix.de/cgi-bin/matinspector_prof/matrix_help.pl?s=754ecabd81678c5e7a271a9875f925f5&amp;NAME=FAM_V$PERO" TargetMode="External"/><Relationship Id="rId714" Type="http://schemas.openxmlformats.org/officeDocument/2006/relationships/hyperlink" Target="http://www.genomatix.de/cgi-bin/matinspector_prof/matrix_help.pl?s=754ecabd81678c5e7a271a9875f925f5&amp;NAME=FAM_V$HNF4" TargetMode="External"/><Relationship Id="rId715" Type="http://schemas.openxmlformats.org/officeDocument/2006/relationships/hyperlink" Target="http://www.genomatix.de/cgi-bin/matinspector_prof/matrix_help.pl?s=754ecabd81678c5e7a271a9875f925f5&amp;NAME=FAM_V$CREB" TargetMode="External"/><Relationship Id="rId716" Type="http://schemas.openxmlformats.org/officeDocument/2006/relationships/hyperlink" Target="http://www.genomatix.de/cgi-bin/matinspector_prof/matrix_help.pl?s=754ecabd81678c5e7a271a9875f925f5&amp;NAME=FAM_V$E4FF" TargetMode="External"/><Relationship Id="rId717" Type="http://schemas.openxmlformats.org/officeDocument/2006/relationships/hyperlink" Target="http://www.genomatix.de/cgi-bin/matinspector_prof/matrix_help.pl?s=754ecabd81678c5e7a271a9875f925f5&amp;NAME=FAM_V$CEBP" TargetMode="External"/><Relationship Id="rId718" Type="http://schemas.openxmlformats.org/officeDocument/2006/relationships/hyperlink" Target="http://www.genomatix.de/cgi-bin/matinspector_prof/matrix_help.pl?s=754ecabd81678c5e7a271a9875f925f5&amp;NAME=FAM_V$ZF5F" TargetMode="External"/><Relationship Id="rId719" Type="http://schemas.openxmlformats.org/officeDocument/2006/relationships/hyperlink" Target="http://www.genomatix.de/cgi-bin/matinspector_prof/matrix_help.pl?s=754ecabd81678c5e7a271a9875f925f5&amp;NAME=FAM_V$ZFIA" TargetMode="External"/><Relationship Id="rId720" Type="http://schemas.openxmlformats.org/officeDocument/2006/relationships/hyperlink" Target="http://www.genomatix.de/cgi-bin/matinspector_prof/matrix_help.pl?s=754ecabd81678c5e7a271a9875f925f5&amp;NAME=FAM_V$ECAT" TargetMode="External"/><Relationship Id="rId721" Type="http://schemas.openxmlformats.org/officeDocument/2006/relationships/hyperlink" Target="http://www.genomatix.de/cgi-bin/matinspector_prof/matrix_help.pl?s=754ecabd81678c5e7a271a9875f925f5&amp;NAME=FAM_V$PCAT" TargetMode="External"/><Relationship Id="rId722" Type="http://schemas.openxmlformats.org/officeDocument/2006/relationships/hyperlink" Target="http://www.genomatix.de/cgi-bin/matinspector_prof/matrix_help.pl?s=754ecabd81678c5e7a271a9875f925f5&amp;NAME=FAM_V$HIFF" TargetMode="External"/><Relationship Id="rId723" Type="http://schemas.openxmlformats.org/officeDocument/2006/relationships/hyperlink" Target="http://www.genomatix.de/cgi-bin/matinspector_prof/matrix_help.pl?s=754ecabd81678c5e7a271a9875f925f5&amp;NAME=FAM_V$GREF" TargetMode="External"/><Relationship Id="rId724" Type="http://schemas.openxmlformats.org/officeDocument/2006/relationships/hyperlink" Target="http://www.genomatix.de/cgi-bin/matinspector_prof/matrix_help.pl?s=754ecabd81678c5e7a271a9875f925f5&amp;NAME=FAM_V$EREF" TargetMode="External"/><Relationship Id="rId725" Type="http://schemas.openxmlformats.org/officeDocument/2006/relationships/hyperlink" Target="http://www.genomatix.de/cgi-bin/matinspector_prof/matrix_help.pl?s=4b0f6d20aa0e51eb24cf55b902a12643&amp;NAME=FAM_V$EBOX" TargetMode="External"/><Relationship Id="rId726" Type="http://schemas.openxmlformats.org/officeDocument/2006/relationships/hyperlink" Target="http://www.genomatix.de/cgi-bin/matinspector_prof/matrix_help.pl?s=4b0f6d20aa0e51eb24cf55b902a12643&amp;NAME=FAM_V$HIFF" TargetMode="External"/><Relationship Id="rId727" Type="http://schemas.openxmlformats.org/officeDocument/2006/relationships/hyperlink" Target="http://www.genomatix.de/cgi-bin/matinspector_prof/matrix_help.pl?s=4b0f6d20aa0e51eb24cf55b902a12643&amp;NAME=FAM_V$HAML" TargetMode="External"/><Relationship Id="rId728" Type="http://schemas.openxmlformats.org/officeDocument/2006/relationships/hyperlink" Target="http://www.genomatix.de/cgi-bin/matinspector_prof/matrix_help.pl?s=4b0f6d20aa0e51eb24cf55b902a12643&amp;NAME=FAM_V$RORA" TargetMode="External"/><Relationship Id="rId729" Type="http://schemas.openxmlformats.org/officeDocument/2006/relationships/hyperlink" Target="http://www.genomatix.de/cgi-bin/matinspector_prof/matrix_help.pl?s=4b0f6d20aa0e51eb24cf55b902a12643&amp;NAME=FAM_V$MYT1" TargetMode="External"/><Relationship Id="rId730" Type="http://schemas.openxmlformats.org/officeDocument/2006/relationships/hyperlink" Target="http://www.genomatix.de/cgi-bin/matinspector_prof/matrix_help.pl?s=4b0f6d20aa0e51eb24cf55b902a12643&amp;NAME=FAM_V$SP1F" TargetMode="External"/><Relationship Id="rId731" Type="http://schemas.openxmlformats.org/officeDocument/2006/relationships/hyperlink" Target="http://www.genomatix.de/cgi-bin/matinspector_prof/matrix_help.pl?s=4b0f6d20aa0e51eb24cf55b902a12643&amp;NAME=FAM_V$ETSF" TargetMode="External"/><Relationship Id="rId732" Type="http://schemas.openxmlformats.org/officeDocument/2006/relationships/hyperlink" Target="http://www.genomatix.de/cgi-bin/matinspector_prof/matrix_help.pl?s=4b0f6d20aa0e51eb24cf55b902a12643&amp;NAME=FAM_U$NRF2" TargetMode="External"/><Relationship Id="rId733" Type="http://schemas.openxmlformats.org/officeDocument/2006/relationships/hyperlink" Target="http://www.genomatix.de/cgi-bin/matinspector_prof/matrix_help.pl?s=4b0f6d20aa0e51eb24cf55b902a12643&amp;NAME=FAM_V$DEAF" TargetMode="External"/><Relationship Id="rId734" Type="http://schemas.openxmlformats.org/officeDocument/2006/relationships/hyperlink" Target="http://www.genomatix.de/cgi-bin/matinspector_prof/matrix_help.pl?s=4b0f6d20aa0e51eb24cf55b902a12643&amp;NAME=FAM_V$YY1F" TargetMode="External"/><Relationship Id="rId735" Type="http://schemas.openxmlformats.org/officeDocument/2006/relationships/hyperlink" Target="http://www.genomatix.de/cgi-bin/matinspector_prof/matrix_help.pl?s=e58951544d782799351bc648467858ee&amp;NAME=FAM_V$EREF" TargetMode="External"/><Relationship Id="rId736" Type="http://schemas.openxmlformats.org/officeDocument/2006/relationships/hyperlink" Target="http://www.genomatix.de/cgi-bin/matinspector_prof/matrix_help.pl?s=e58951544d782799351bc648467858ee&amp;NAME=FAM_V$TALE" TargetMode="External"/><Relationship Id="rId737" Type="http://schemas.openxmlformats.org/officeDocument/2006/relationships/hyperlink" Target="http://www.genomatix.de/cgi-bin/matinspector_prof/matrix_help.pl?s=e58951544d782799351bc648467858ee&amp;NAME=FAM_V$PAX5" TargetMode="External"/><Relationship Id="rId738" Type="http://schemas.openxmlformats.org/officeDocument/2006/relationships/hyperlink" Target="http://www.genomatix.de/cgi-bin/matinspector_prof/matrix_help.pl?s=e58951544d782799351bc648467858ee&amp;NAME=FAM_V$EREF" TargetMode="External"/><Relationship Id="rId739" Type="http://schemas.openxmlformats.org/officeDocument/2006/relationships/hyperlink" Target="http://www.genomatix.de/cgi-bin/matinspector_prof/matrix_help.pl?s=e58951544d782799351bc648467858ee&amp;NAME=FAM_V$E4FF" TargetMode="External"/><Relationship Id="rId740" Type="http://schemas.openxmlformats.org/officeDocument/2006/relationships/hyperlink" Target="http://www.genomatix.de/cgi-bin/matinspector_prof/matrix_help.pl?s=e58951544d782799351bc648467858ee&amp;NAME=FAM_V$ECAT" TargetMode="External"/><Relationship Id="rId741" Type="http://schemas.openxmlformats.org/officeDocument/2006/relationships/hyperlink" Target="http://www.genomatix.de/cgi-bin/matinspector_prof/matrix_help.pl?s=e58951544d782799351bc648467858ee&amp;NAME=FAM_V$HOXF" TargetMode="External"/><Relationship Id="rId742" Type="http://schemas.openxmlformats.org/officeDocument/2006/relationships/hyperlink" Target="http://www.genomatix.de/cgi-bin/matinspector_prof/matrix_help.pl?s=e58951544d782799351bc648467858ee&amp;NAME=FAM_V$NKXH" TargetMode="External"/><Relationship Id="rId743" Type="http://schemas.openxmlformats.org/officeDocument/2006/relationships/hyperlink" Target="http://www.genomatix.de/cgi-bin/matinspector_prof/matrix_help.pl?s=e58951544d782799351bc648467858ee&amp;NAME=FAM_V$HOMF" TargetMode="External"/><Relationship Id="rId744" Type="http://schemas.openxmlformats.org/officeDocument/2006/relationships/hyperlink" Target="http://www.genomatix.de/cgi-bin/matinspector_prof/matrix_help.pl?s=e58951544d782799351bc648467858ee&amp;NAME=FAM_V$MOKF" TargetMode="External"/><Relationship Id="rId745" Type="http://schemas.openxmlformats.org/officeDocument/2006/relationships/hyperlink" Target="http://www.genomatix.de/cgi-bin/matinspector_prof/matrix_help.pl?s=e58951544d782799351bc648467858ee&amp;NAME=FAM_V$DEAF" TargetMode="External"/><Relationship Id="rId746" Type="http://schemas.openxmlformats.org/officeDocument/2006/relationships/hyperlink" Target="http://www.genomatix.de/cgi-bin/matinspector_prof/matrix_help.pl?s=e58951544d782799351bc648467858ee&amp;NAME=FAM_V$ETSF" TargetMode="External"/><Relationship Id="rId747" Type="http://schemas.openxmlformats.org/officeDocument/2006/relationships/hyperlink" Target="http://www.genomatix.de/cgi-bin/matinspector_prof/matrix_help.pl?s=e58951544d782799351bc648467858ee&amp;NAME=FAM_V$DMTF" TargetMode="External"/><Relationship Id="rId748" Type="http://schemas.openxmlformats.org/officeDocument/2006/relationships/hyperlink" Target="http://www.genomatix.de/cgi-bin/matinspector_prof/matrix_help.pl?s=e58951544d782799351bc648467858ee&amp;NAME=FAM_V$RORA" TargetMode="External"/><Relationship Id="rId749" Type="http://schemas.openxmlformats.org/officeDocument/2006/relationships/hyperlink" Target="http://www.genomatix.de/cgi-bin/matinspector_prof/matrix_help.pl?s=e58951544d782799351bc648467858ee&amp;NAME=FAM_V$RARF" TargetMode="External"/><Relationship Id="rId750" Type="http://schemas.openxmlformats.org/officeDocument/2006/relationships/hyperlink" Target="http://www.genomatix.de/cgi-bin/matinspector_prof/matrix_help.pl?s=e58951544d782799351bc648467858ee&amp;NAME=FAM_V$SF1F" TargetMode="External"/><Relationship Id="rId751" Type="http://schemas.openxmlformats.org/officeDocument/2006/relationships/hyperlink" Target="http://www.genomatix.de/cgi-bin/matinspector_prof/matrix_help.pl?s=e58951544d782799351bc648467858ee&amp;NAME=FAM_V$NKXH" TargetMode="External"/><Relationship Id="rId752" Type="http://schemas.openxmlformats.org/officeDocument/2006/relationships/hyperlink" Target="http://www.genomatix.de/cgi-bin/matinspector_prof/matrix_help.pl?s=e58951544d782799351bc648467858ee&amp;NAME=FAM_V$RP58" TargetMode="External"/><Relationship Id="rId753" Type="http://schemas.openxmlformats.org/officeDocument/2006/relationships/hyperlink" Target="http://www.genomatix.de/cgi-bin/matinspector_prof/matrix_help.pl?s=e58951544d782799351bc648467858ee&amp;NAME=FAM_V$AP4R" TargetMode="External"/><Relationship Id="rId754" Type="http://schemas.openxmlformats.org/officeDocument/2006/relationships/hyperlink" Target="http://www.genomatix.de/cgi-bin/matinspector_prof/matrix_help.pl?s=e58951544d782799351bc648467858ee&amp;NAME=FAM_V$SF1F" TargetMode="External"/><Relationship Id="rId755" Type="http://schemas.openxmlformats.org/officeDocument/2006/relationships/hyperlink" Target="http://www.genomatix.de/cgi-bin/matinspector_prof/matrix_help.pl?s=e58951544d782799351bc648467858ee&amp;NAME=FAM_V$ETSF" TargetMode="External"/><Relationship Id="rId756" Type="http://schemas.openxmlformats.org/officeDocument/2006/relationships/hyperlink" Target="http://www.genomatix.de/cgi-bin/matinspector_prof/matrix_help.pl?s=e58951544d782799351bc648467858ee&amp;NAME=FAM_V$SP1F" TargetMode="External"/><Relationship Id="rId757" Type="http://schemas.openxmlformats.org/officeDocument/2006/relationships/hyperlink" Target="http://www.genomatix.de/cgi-bin/matinspector_prof/matrix_help.pl?s=e58951544d782799351bc648467858ee&amp;NAME=FAM_V$MAZF" TargetMode="External"/><Relationship Id="rId758" Type="http://schemas.openxmlformats.org/officeDocument/2006/relationships/hyperlink" Target="http://www.genomatix.de/cgi-bin/matinspector_prof/matrix_help.pl?s=e58951544d782799351bc648467858ee&amp;NAME=FAM_V$NRF1" TargetMode="External"/><Relationship Id="rId759" Type="http://schemas.openxmlformats.org/officeDocument/2006/relationships/hyperlink" Target="http://www.genomatix.de/cgi-bin/matinspector_prof/matrix_help.pl?s=e58951544d782799351bc648467858ee&amp;NAME=FAM_V$RORA" TargetMode="External"/><Relationship Id="rId760" Type="http://schemas.openxmlformats.org/officeDocument/2006/relationships/hyperlink" Target="http://www.genomatix.de/cgi-bin/matinspector_prof/matrix_help.pl?s=e58951544d782799351bc648467858ee&amp;NAME=FAM_V$GREF" TargetMode="External"/><Relationship Id="rId761" Type="http://schemas.openxmlformats.org/officeDocument/2006/relationships/hyperlink" Target="http://www.genomatix.de/cgi-bin/matinspector_prof/matrix_help.pl?s=e58951544d782799351bc648467858ee&amp;NAME=FAM_V$HAND" TargetMode="External"/><Relationship Id="rId762" Type="http://schemas.openxmlformats.org/officeDocument/2006/relationships/hyperlink" Target="http://www.genomatix.de/cgi-bin/matinspector_prof/matrix_help.pl?s=46922ce865d95862514eb155c4c4668e&amp;NAME=FAM_V$STAF" TargetMode="External"/><Relationship Id="rId763" Type="http://schemas.openxmlformats.org/officeDocument/2006/relationships/hyperlink" Target="http://www.genomatix.de/cgi-bin/matinspector_prof/matrix_help.pl?s=46922ce865d95862514eb155c4c4668e&amp;NAME=FAM_V$NRF1" TargetMode="External"/><Relationship Id="rId764" Type="http://schemas.openxmlformats.org/officeDocument/2006/relationships/hyperlink" Target="http://www.genomatix.de/cgi-bin/matinspector_prof/matrix_help.pl?s=46922ce865d95862514eb155c4c4668e&amp;NAME=FAM_V$WHZF" TargetMode="External"/><Relationship Id="rId765" Type="http://schemas.openxmlformats.org/officeDocument/2006/relationships/hyperlink" Target="http://www.genomatix.de/cgi-bin/matinspector_prof/matrix_help.pl?s=46922ce865d95862514eb155c4c4668e&amp;NAME=FAM_V$AP4R" TargetMode="External"/><Relationship Id="rId766" Type="http://schemas.openxmlformats.org/officeDocument/2006/relationships/hyperlink" Target="http://www.genomatix.de/cgi-bin/matinspector_prof/matrix_help.pl?s=46922ce865d95862514eb155c4c4668e&amp;NAME=FAM_V$NEUR" TargetMode="External"/><Relationship Id="rId767" Type="http://schemas.openxmlformats.org/officeDocument/2006/relationships/hyperlink" Target="http://www.genomatix.de/cgi-bin/matinspector_prof/matrix_help.pl?s=46922ce865d95862514eb155c4c4668e&amp;NAME=FAM_V$RP58" TargetMode="External"/><Relationship Id="rId768" Type="http://schemas.openxmlformats.org/officeDocument/2006/relationships/hyperlink" Target="http://www.genomatix.de/cgi-bin/matinspector_prof/matrix_help.pl?s=46922ce865d95862514eb155c4c4668e&amp;NAME=FAM_V$EGRF" TargetMode="External"/><Relationship Id="rId769" Type="http://schemas.openxmlformats.org/officeDocument/2006/relationships/hyperlink" Target="http://www.genomatix.de/cgi-bin/matinspector_prof/matrix_help.pl?s=6bbc66d6cda79ddb973d493c4eb31465&amp;NAME=FAM_V$ECAT" TargetMode="External"/><Relationship Id="rId770" Type="http://schemas.openxmlformats.org/officeDocument/2006/relationships/hyperlink" Target="http://www.genomatix.de/cgi-bin/matinspector_prof/matrix_help.pl?s=6bbc66d6cda79ddb973d493c4eb31465&amp;NAME=FAM_V$PCAT" TargetMode="External"/><Relationship Id="rId771" Type="http://schemas.openxmlformats.org/officeDocument/2006/relationships/hyperlink" Target="http://www.genomatix.de/cgi-bin/matinspector_prof/matrix_help.pl?s=6bbc66d6cda79ddb973d493c4eb31465&amp;NAME=FAM_V$PBXC" TargetMode="External"/><Relationship Id="rId772" Type="http://schemas.openxmlformats.org/officeDocument/2006/relationships/hyperlink" Target="http://www.genomatix.de/cgi-bin/matinspector_prof/matrix_help.pl?s=6bbc66d6cda79ddb973d493c4eb31465&amp;NAME=FAM_V$SP1F" TargetMode="External"/><Relationship Id="rId773" Type="http://schemas.openxmlformats.org/officeDocument/2006/relationships/hyperlink" Target="http://www.genomatix.de/cgi-bin/matinspector_prof/matrix_help.pl?s=6bbc66d6cda79ddb973d493c4eb31465&amp;NAME=FAM_V$ETSF" TargetMode="External"/><Relationship Id="rId774" Type="http://schemas.openxmlformats.org/officeDocument/2006/relationships/hyperlink" Target="http://www.genomatix.de/cgi-bin/matinspector_prof/matrix_help.pl?s=6bbc66d6cda79ddb973d493c4eb31465&amp;NAME=FAM_U$NRF2" TargetMode="External"/><Relationship Id="rId775" Type="http://schemas.openxmlformats.org/officeDocument/2006/relationships/hyperlink" Target="http://www.genomatix.de/cgi-bin/matinspector_prof/matrix_help.pl?s=6bbc66d6cda79ddb973d493c4eb31465&amp;NAME=FAM_V$AREB" TargetMode="External"/><Relationship Id="rId776" Type="http://schemas.openxmlformats.org/officeDocument/2006/relationships/hyperlink" Target="http://www.genomatix.de/cgi-bin/matinspector_prof/matrix_help.pl?s=6bbc66d6cda79ddb973d493c4eb31465&amp;NAME=FAM_V$YY1F" TargetMode="External"/><Relationship Id="rId777" Type="http://schemas.openxmlformats.org/officeDocument/2006/relationships/hyperlink" Target="http://www.genomatix.de/cgi-bin/matinspector_prof/matrix_help.pl?s=55b717c885a91c687bcad73b79c506f5&amp;NAME=FAM_V$NFKB" TargetMode="External"/><Relationship Id="rId778" Type="http://schemas.openxmlformats.org/officeDocument/2006/relationships/hyperlink" Target="http://www.genomatix.de/cgi-bin/matinspector_prof/matrix_help.pl?s=55b717c885a91c687bcad73b79c506f5&amp;NAME=FAM_V$RREB" TargetMode="External"/><Relationship Id="rId779" Type="http://schemas.openxmlformats.org/officeDocument/2006/relationships/hyperlink" Target="http://www.genomatix.de/cgi-bin/matinspector_prof/matrix_help.pl?s=55b717c885a91c687bcad73b79c506f5&amp;NAME=FAM_V$AP2F" TargetMode="External"/><Relationship Id="rId780" Type="http://schemas.openxmlformats.org/officeDocument/2006/relationships/hyperlink" Target="http://www.genomatix.de/cgi-bin/matinspector_prof/matrix_help.pl?s=55b717c885a91c687bcad73b79c506f5&amp;NAME=FAM_V$PLAG" TargetMode="External"/><Relationship Id="rId781" Type="http://schemas.openxmlformats.org/officeDocument/2006/relationships/hyperlink" Target="http://www.genomatix.de/cgi-bin/matinspector_prof/matrix_help.pl?s=55b717c885a91c687bcad73b79c506f5&amp;NAME=FAM_V$ETSF" TargetMode="External"/><Relationship Id="rId782" Type="http://schemas.openxmlformats.org/officeDocument/2006/relationships/hyperlink" Target="http://www.genomatix.de/cgi-bin/matinspector_prof/matrix_help.pl?s=55b717c885a91c687bcad73b79c506f5&amp;NAME=FAM_V$EBOX" TargetMode="External"/><Relationship Id="rId783" Type="http://schemas.openxmlformats.org/officeDocument/2006/relationships/hyperlink" Target="http://www.genomatix.de/cgi-bin/matinspector_prof/matrix_help.pl?s=55b717c885a91c687bcad73b79c506f5&amp;NAME=FAM_V$HIFF" TargetMode="External"/><Relationship Id="rId784" Type="http://schemas.openxmlformats.org/officeDocument/2006/relationships/hyperlink" Target="http://www.genomatix.de/cgi-bin/matinspector_prof/matrix_help.pl?s=55b717c885a91c687bcad73b79c506f5&amp;NAME=FAM_V$CHRE" TargetMode="External"/><Relationship Id="rId785" Type="http://schemas.openxmlformats.org/officeDocument/2006/relationships/hyperlink" Target="http://www.genomatix.de/cgi-bin/matinspector_prof/matrix_help.pl?s=55b717c885a91c687bcad73b79c506f5&amp;NAME=FAM_V$ZBPF" TargetMode="External"/><Relationship Id="rId786" Type="http://schemas.openxmlformats.org/officeDocument/2006/relationships/hyperlink" Target="http://www.genomatix.de/cgi-bin/matinspector_prof/matrix_help.pl?s=55b717c885a91c687bcad73b79c506f5&amp;NAME=FAM_V$MAZF" TargetMode="External"/><Relationship Id="rId787" Type="http://schemas.openxmlformats.org/officeDocument/2006/relationships/hyperlink" Target="http://www.genomatix.de/cgi-bin/matinspector_prof/matrix_help.pl?s=55b717c885a91c687bcad73b79c506f5&amp;NAME=FAM_V$E2FF" TargetMode="External"/><Relationship Id="rId788" Type="http://schemas.openxmlformats.org/officeDocument/2006/relationships/hyperlink" Target="http://www.genomatix.de/cgi-bin/matinspector_prof/matrix_help.pl?s=55b717c885a91c687bcad73b79c506f5&amp;NAME=FAM_V$HAND" TargetMode="External"/><Relationship Id="rId789" Type="http://schemas.openxmlformats.org/officeDocument/2006/relationships/hyperlink" Target="http://www.genomatix.de/cgi-bin/matinspector_prof/matrix_help.pl?s=55b717c885a91c687bcad73b79c506f5&amp;NAME=FAM_V$YY1F" TargetMode="External"/><Relationship Id="rId790" Type="http://schemas.openxmlformats.org/officeDocument/2006/relationships/hyperlink" Target="http://www.genomatix.de/cgi-bin/matinspector_prof/matrix_help.pl?s=55b717c885a91c687bcad73b79c506f5&amp;NAME=FAM_V$GLIF" TargetMode="External"/><Relationship Id="rId791" Type="http://schemas.openxmlformats.org/officeDocument/2006/relationships/hyperlink" Target="http://www.genomatix.de/cgi-bin/matinspector_prof/matrix_help.pl?s=aec24a538bf2caaab5b330c68a4e269d&amp;NAME=FAM_V$STAF" TargetMode="External"/><Relationship Id="rId792" Type="http://schemas.openxmlformats.org/officeDocument/2006/relationships/hyperlink" Target="http://www.genomatix.de/cgi-bin/matinspector_prof/matrix_help.pl?s=aec24a538bf2caaab5b330c68a4e269d&amp;NAME=FAM_V$EGRF" TargetMode="External"/><Relationship Id="rId793" Type="http://schemas.openxmlformats.org/officeDocument/2006/relationships/hyperlink" Target="http://www.genomatix.de/cgi-bin/matinspector_prof/matrix_help.pl?s=aec24a538bf2caaab5b330c68a4e269d&amp;NAME=FAM_V$SF1F" TargetMode="External"/><Relationship Id="rId794" Type="http://schemas.openxmlformats.org/officeDocument/2006/relationships/hyperlink" Target="http://www.genomatix.de/cgi-bin/matinspector_prof/matrix_help.pl?s=aec24a538bf2caaab5b330c68a4e269d&amp;NAME=FAM_V$YY1F" TargetMode="External"/><Relationship Id="rId795" Type="http://schemas.openxmlformats.org/officeDocument/2006/relationships/hyperlink" Target="http://www.genomatix.de/cgi-bin/matinspector_prof/matrix_help.pl?s=aec24a538bf2caaab5b330c68a4e269d&amp;NAME=FAM_V$ECAT" TargetMode="External"/><Relationship Id="rId796" Type="http://schemas.openxmlformats.org/officeDocument/2006/relationships/hyperlink" Target="http://www.genomatix.de/cgi-bin/matinspector_prof/matrix_help.pl?s=aec24a538bf2caaab5b330c68a4e269d&amp;NAME=FAM_V$PAX6" TargetMode="External"/><Relationship Id="rId797" Type="http://schemas.openxmlformats.org/officeDocument/2006/relationships/hyperlink" Target="http://www.genomatix.de/cgi-bin/matinspector_prof/matrix_help.pl?s=aec24a538bf2caaab5b330c68a4e269d&amp;NAME=FAM_V$NFKB" TargetMode="External"/><Relationship Id="rId798" Type="http://schemas.openxmlformats.org/officeDocument/2006/relationships/hyperlink" Target="http://www.genomatix.de/cgi-bin/matinspector_prof/matrix_help.pl?s=aec24a538bf2caaab5b330c68a4e269d&amp;NAME=FAM_V$ETSF" TargetMode="External"/><Relationship Id="rId799" Type="http://schemas.openxmlformats.org/officeDocument/2006/relationships/hyperlink" Target="http://www.genomatix.de/cgi-bin/matinspector_prof/matrix_help.pl?s=aec24a538bf2caaab5b330c68a4e269d&amp;NAME=FAM_V$PCAT" TargetMode="External"/><Relationship Id="rId800" Type="http://schemas.openxmlformats.org/officeDocument/2006/relationships/hyperlink" Target="http://www.genomatix.de/cgi-bin/matinspector_prof/matrix_help.pl?s=aec24a538bf2caaab5b330c68a4e269d&amp;NAME=FAM_V$EBOX" TargetMode="External"/><Relationship Id="rId801" Type="http://schemas.openxmlformats.org/officeDocument/2006/relationships/hyperlink" Target="http://www.genomatix.de/cgi-bin/matinspector_prof/matrix_help.pl?s=aec24a538bf2caaab5b330c68a4e269d&amp;NAME=FAM_V$HIFF" TargetMode="External"/><Relationship Id="rId802" Type="http://schemas.openxmlformats.org/officeDocument/2006/relationships/hyperlink" Target="http://www.genomatix.de/cgi-bin/matinspector_prof/matrix_help.pl?s=aec24a538bf2caaab5b330c68a4e269d&amp;NAME=FAM_V$OAZF" TargetMode="External"/><Relationship Id="rId803" Type="http://schemas.openxmlformats.org/officeDocument/2006/relationships/hyperlink" Target="http://www.genomatix.de/cgi-bin/matinspector_prof/matrix_help.pl?s=aec24a538bf2caaab5b330c68a4e269d&amp;NAME=FAM_V$EKLF" TargetMode="External"/><Relationship Id="rId804" Type="http://schemas.openxmlformats.org/officeDocument/2006/relationships/hyperlink" Target="http://www.genomatix.de/cgi-bin/matinspector_prof/matrix_help.pl?s=aec24a538bf2caaab5b330c68a4e269d&amp;NAME=FAM_V$BARB" TargetMode="External"/><Relationship Id="rId805" Type="http://schemas.openxmlformats.org/officeDocument/2006/relationships/hyperlink" Target="http://www.genomatix.de/cgi-bin/matinspector_prof/matrix_help.pl?s=aec24a538bf2caaab5b330c68a4e269d&amp;NAME=FAM_V$RXRF" TargetMode="External"/><Relationship Id="rId806" Type="http://schemas.openxmlformats.org/officeDocument/2006/relationships/hyperlink" Target="http://www.genomatix.de/cgi-bin/matinspector_prof/matrix_help.pl?s=aec24a538bf2caaab5b330c68a4e269d&amp;NAME=FAM_U$EREF" TargetMode="External"/><Relationship Id="rId807" Type="http://schemas.openxmlformats.org/officeDocument/2006/relationships/hyperlink" Target="http://www.genomatix.de/cgi-bin/matinspector_prof/matrix_help.pl?s=aec24a538bf2caaab5b330c68a4e269d&amp;NAME=FAM_V$MYOD" TargetMode="External"/><Relationship Id="rId808" Type="http://schemas.openxmlformats.org/officeDocument/2006/relationships/hyperlink" Target="http://www.genomatix.de/cgi-bin/matinspector_prof/matrix_help.pl?s=aec24a538bf2caaab5b330c68a4e269d&amp;NAME=FAM_V$AREB" TargetMode="External"/><Relationship Id="rId809" Type="http://schemas.openxmlformats.org/officeDocument/2006/relationships/hyperlink" Target="http://www.genomatix.de/cgi-bin/matinspector_prof/matrix_help.pl?s=aec24a538bf2caaab5b330c68a4e269d&amp;NAME=FAM_V$RREB" TargetMode="External"/><Relationship Id="rId810" Type="http://schemas.openxmlformats.org/officeDocument/2006/relationships/hyperlink" Target="http://www.genomatix.de/cgi-bin/matinspector_prof/matrix_help.pl?s=aec24a538bf2caaab5b330c68a4e269d&amp;NAME=FAM_V$CLOX" TargetMode="External"/><Relationship Id="rId811" Type="http://schemas.openxmlformats.org/officeDocument/2006/relationships/hyperlink" Target="http://www.genomatix.de/cgi-bin/matinspector_prof/matrix_help.pl?s=aec24a538bf2caaab5b330c68a4e269d&amp;NAME=FAM_V$NRF1" TargetMode="External"/><Relationship Id="rId812" Type="http://schemas.openxmlformats.org/officeDocument/2006/relationships/hyperlink" Target="http://www.genomatix.de/cgi-bin/matinspector_prof/matrix_help.pl?s=aec24a538bf2caaab5b330c68a4e269d&amp;NAME=FAM_V$ETSF" TargetMode="External"/><Relationship Id="rId813" Type="http://schemas.openxmlformats.org/officeDocument/2006/relationships/hyperlink" Target="http://www.genomatix.de/cgi-bin/matinspector_prof/matrix_help.pl?s=aec24a538bf2caaab5b330c68a4e269d&amp;NAME=FAM_U$NRF2" TargetMode="External"/><Relationship Id="rId814" Type="http://schemas.openxmlformats.org/officeDocument/2006/relationships/hyperlink" Target="http://www.genomatix.de/cgi-bin/matinspector_prof/matrix_help.pl?s=aec24a538bf2caaab5b330c68a4e269d&amp;NAME=FAM_V$ZBPF" TargetMode="External"/><Relationship Id="rId815" Type="http://schemas.openxmlformats.org/officeDocument/2006/relationships/hyperlink" Target="http://www.genomatix.de/cgi-bin/matinspector_prof/matrix_help.pl?s=aec24a538bf2caaab5b330c68a4e269d&amp;NAME=FAM_V$EVI1" TargetMode="External"/><Relationship Id="rId816" Type="http://schemas.openxmlformats.org/officeDocument/2006/relationships/hyperlink" Target="http://www.genomatix.de/cgi-bin/matinspector_prof/matrix_help.pl?s=7c55ef0582e5d4a1d4c8d12430f37dad&amp;NAME=FAM_V$HOXF" TargetMode="External"/><Relationship Id="rId817" Type="http://schemas.openxmlformats.org/officeDocument/2006/relationships/hyperlink" Target="http://www.genomatix.de/cgi-bin/matinspector_prof/matrix_help.pl?s=7c55ef0582e5d4a1d4c8d12430f37dad&amp;NAME=FAM_V$ECAT" TargetMode="External"/><Relationship Id="rId818" Type="http://schemas.openxmlformats.org/officeDocument/2006/relationships/hyperlink" Target="http://www.genomatix.de/cgi-bin/matinspector_prof/matrix_help.pl?s=7c55ef0582e5d4a1d4c8d12430f37dad&amp;NAME=FAM_V$HOXH" TargetMode="External"/><Relationship Id="rId819" Type="http://schemas.openxmlformats.org/officeDocument/2006/relationships/hyperlink" Target="http://www.genomatix.de/cgi-bin/matinspector_prof/matrix_help.pl?s=7c55ef0582e5d4a1d4c8d12430f37dad&amp;NAME=FAM_V$MYT1" TargetMode="External"/><Relationship Id="rId820" Type="http://schemas.openxmlformats.org/officeDocument/2006/relationships/hyperlink" Target="http://www.genomatix.de/cgi-bin/matinspector_prof/matrix_help.pl?s=7c55ef0582e5d4a1d4c8d12430f37dad&amp;NAME=FAM_V$XBBF" TargetMode="External"/><Relationship Id="rId821" Type="http://schemas.openxmlformats.org/officeDocument/2006/relationships/hyperlink" Target="http://www.genomatix.de/cgi-bin/matinspector_prof/matrix_help.pl?s=7c55ef0582e5d4a1d4c8d12430f37dad&amp;NAME=FAM_V$RORA" TargetMode="External"/><Relationship Id="rId822" Type="http://schemas.openxmlformats.org/officeDocument/2006/relationships/hyperlink" Target="http://www.genomatix.de/cgi-bin/matinspector_prof/matrix_help.pl?s=7c55ef0582e5d4a1d4c8d12430f37dad&amp;NAME=FAM_V$EREF" TargetMode="External"/><Relationship Id="rId823" Type="http://schemas.openxmlformats.org/officeDocument/2006/relationships/hyperlink" Target="http://www.genomatix.de/cgi-bin/matinspector_prof/matrix_help.pl?s=7c55ef0582e5d4a1d4c8d12430f37dad&amp;NAME=FAM_V$SF1F" TargetMode="External"/><Relationship Id="rId824" Type="http://schemas.openxmlformats.org/officeDocument/2006/relationships/hyperlink" Target="http://www.genomatix.de/cgi-bin/matinspector_prof/matrix_help.pl?s=7c55ef0582e5d4a1d4c8d12430f37dad&amp;NAME=FAM_V$DMTF" TargetMode="External"/><Relationship Id="rId825" Type="http://schemas.openxmlformats.org/officeDocument/2006/relationships/hyperlink" Target="http://www.genomatix.de/cgi-bin/matinspector_prof/matrix_help.pl?s=7c55ef0582e5d4a1d4c8d12430f37dad&amp;NAME=FAM_V$NRF1" TargetMode="External"/><Relationship Id="rId826" Type="http://schemas.openxmlformats.org/officeDocument/2006/relationships/hyperlink" Target="http://www.genomatix.de/cgi-bin/matinspector_prof/matrix_help.pl?s=7c55ef0582e5d4a1d4c8d12430f37dad&amp;NAME=FAM_V$EGRF" TargetMode="External"/><Relationship Id="rId827" Type="http://schemas.openxmlformats.org/officeDocument/2006/relationships/hyperlink" Target="http://www.genomatix.de/cgi-bin/matinspector_prof/matrix_help.pl?s=7c55ef0582e5d4a1d4c8d12430f37dad&amp;NAME=FAM_V$ZBPF" TargetMode="External"/><Relationship Id="rId828" Type="http://schemas.openxmlformats.org/officeDocument/2006/relationships/hyperlink" Target="http://www.genomatix.de/cgi-bin/matinspector_prof/matrix_help.pl?s=7c55ef0582e5d4a1d4c8d12430f37dad&amp;NAME=FAM_V$HESF" TargetMode="External"/><Relationship Id="rId829" Type="http://schemas.openxmlformats.org/officeDocument/2006/relationships/hyperlink" Target="http://www.genomatix.de/cgi-bin/matinspector_prof/matrix_help.pl?s=259d29f0c3c1766ac254b2b060d714ba&amp;NAME=FAM_V$PLAG" TargetMode="External"/><Relationship Id="rId830" Type="http://schemas.openxmlformats.org/officeDocument/2006/relationships/hyperlink" Target="http://www.genomatix.de/cgi-bin/matinspector_prof/matrix_help.pl?s=259d29f0c3c1766ac254b2b060d714ba&amp;NAME=FAM_V$EGRF" TargetMode="External"/><Relationship Id="rId831" Type="http://schemas.openxmlformats.org/officeDocument/2006/relationships/hyperlink" Target="http://www.genomatix.de/cgi-bin/matinspector_prof/matrix_help.pl?s=259d29f0c3c1766ac254b2b060d714ba&amp;NAME=FAM_V$MAZF" TargetMode="External"/><Relationship Id="rId832" Type="http://schemas.openxmlformats.org/officeDocument/2006/relationships/hyperlink" Target="http://www.genomatix.de/cgi-bin/matinspector_prof/matrix_help.pl?s=259d29f0c3c1766ac254b2b060d714ba&amp;NAME=FAM_V$ZBPF" TargetMode="External"/><Relationship Id="rId833" Type="http://schemas.openxmlformats.org/officeDocument/2006/relationships/hyperlink" Target="http://www.genomatix.de/cgi-bin/matinspector_prof/matrix_help.pl?s=259d29f0c3c1766ac254b2b060d714ba&amp;NAME=FAM_V$SP1F" TargetMode="External"/><Relationship Id="rId834" Type="http://schemas.openxmlformats.org/officeDocument/2006/relationships/hyperlink" Target="http://www.genomatix.de/cgi-bin/matinspector_prof/matrix_help.pl?s=259d29f0c3c1766ac254b2b060d714ba&amp;NAME=FAM_V$HEN1" TargetMode="External"/><Relationship Id="rId835" Type="http://schemas.openxmlformats.org/officeDocument/2006/relationships/hyperlink" Target="http://www.genomatix.de/cgi-bin/matinspector_prof/matrix_help.pl?s=259d29f0c3c1766ac254b2b060d714ba&amp;NAME=FAM_V$YY1F" TargetMode="External"/><Relationship Id="rId836" Type="http://schemas.openxmlformats.org/officeDocument/2006/relationships/hyperlink" Target="http://www.genomatix.de/cgi-bin/matinspector_prof/matrix_help.pl?s=259d29f0c3c1766ac254b2b060d714ba&amp;NAME=FAM_V$AP2F" TargetMode="External"/><Relationship Id="rId837" Type="http://schemas.openxmlformats.org/officeDocument/2006/relationships/hyperlink" Target="http://www.genomatix.de/cgi-bin/matinspector_prof/matrix_help.pl?s=259d29f0c3c1766ac254b2b060d714ba&amp;NAME=FAM_V$ETSF" TargetMode="External"/><Relationship Id="rId838" Type="http://schemas.openxmlformats.org/officeDocument/2006/relationships/hyperlink" Target="http://www.genomatix.de/cgi-bin/matinspector_prof/matrix_help.pl?s=259d29f0c3c1766ac254b2b060d714ba&amp;NAME=FAM_U$NRF2" TargetMode="External"/><Relationship Id="rId839" Type="http://schemas.openxmlformats.org/officeDocument/2006/relationships/hyperlink" Target="http://www.genomatix.de/cgi-bin/matinspector_prof/matrix_help.pl?s=259d29f0c3c1766ac254b2b060d714ba&amp;NAME=FAM_V$MOKF" TargetMode="External"/><Relationship Id="rId840" Type="http://schemas.openxmlformats.org/officeDocument/2006/relationships/hyperlink" Target="http://www.genomatix.de/cgi-bin/matinspector_prof/matrix_help.pl?s=259d29f0c3c1766ac254b2b060d714ba&amp;NAME=FAM_V$VMYB" TargetMode="External"/><Relationship Id="rId841" Type="http://schemas.openxmlformats.org/officeDocument/2006/relationships/hyperlink" Target="http://www.genomatix.de/cgi-bin/matinspector_prof/matrix_help.pl?s=259d29f0c3c1766ac254b2b060d714ba&amp;NAME=FAM_V$EGRF" TargetMode="External"/><Relationship Id="rId842" Type="http://schemas.openxmlformats.org/officeDocument/2006/relationships/hyperlink" Target="http://www.genomatix.de/cgi-bin/matinspector_prof/matrix_help.pl?s=259d29f0c3c1766ac254b2b060d714ba&amp;NAME=FAM_V$MAZF" TargetMode="External"/><Relationship Id="rId843" Type="http://schemas.openxmlformats.org/officeDocument/2006/relationships/hyperlink" Target="http://www.genomatix.de/cgi-bin/matinspector_prof/matrix_help.pl?s=259d29f0c3c1766ac254b2b060d714ba&amp;NAME=FAM_V$SP1F" TargetMode="External"/><Relationship Id="rId844" Type="http://schemas.openxmlformats.org/officeDocument/2006/relationships/hyperlink" Target="http://www.genomatix.de/cgi-bin/matinspector_prof/matrix_help.pl?s=259d29f0c3c1766ac254b2b060d714ba&amp;NAME=FAM_V$ZBPF" TargetMode="External"/><Relationship Id="rId845" Type="http://schemas.openxmlformats.org/officeDocument/2006/relationships/hyperlink" Target="http://www.genomatix.de/cgi-bin/matinspector_prof/matrix_help.pl?s=259d29f0c3c1766ac254b2b060d714ba&amp;NAME=FAM_V$PLAG" TargetMode="External"/><Relationship Id="rId846" Type="http://schemas.openxmlformats.org/officeDocument/2006/relationships/hyperlink" Target="http://www.genomatix.de/cgi-bin/matinspector_prof/matrix_help.pl?s=259d29f0c3c1766ac254b2b060d714ba&amp;NAME=FAM_V$PAX8" TargetMode="External"/><Relationship Id="rId847" Type="http://schemas.openxmlformats.org/officeDocument/2006/relationships/hyperlink" Target="http://www.genomatix.de/cgi-bin/matinspector_prof/matrix_help.pl?s=259d29f0c3c1766ac254b2b060d714ba&amp;NAME=FAM_V$SNAP" TargetMode="External"/><Relationship Id="rId848" Type="http://schemas.openxmlformats.org/officeDocument/2006/relationships/hyperlink" Target="http://www.genomatix.de/cgi-bin/matinspector_prof/matrix_help.pl?s=259d29f0c3c1766ac254b2b060d714ba&amp;NAME=FAM_V$CLOX" TargetMode="External"/><Relationship Id="rId849" Type="http://schemas.openxmlformats.org/officeDocument/2006/relationships/hyperlink" Target="http://www.genomatix.de/cgi-bin/matinspector_prof/matrix_help.pl?s=259d29f0c3c1766ac254b2b060d714ba&amp;NAME=FAM_V$ETSF" TargetMode="External"/><Relationship Id="rId850" Type="http://schemas.openxmlformats.org/officeDocument/2006/relationships/hyperlink" Target="http://www.genomatix.de/cgi-bin/matinspector_prof/matrix_help.pl?s=259d29f0c3c1766ac254b2b060d714ba&amp;NAME=FAM_V$FKHD" TargetMode="External"/><Relationship Id="rId851" Type="http://schemas.openxmlformats.org/officeDocument/2006/relationships/hyperlink" Target="http://www.genomatix.de/cgi-bin/matinspector_prof/matrix_help.pl?s=259d29f0c3c1766ac254b2b060d714ba&amp;NAME=FAM_V$AP2F" TargetMode="External"/><Relationship Id="rId852" Type="http://schemas.openxmlformats.org/officeDocument/2006/relationships/hyperlink" Target="http://www.genomatix.de/cgi-bin/matinspector_prof/matrix_help.pl?s=259d29f0c3c1766ac254b2b060d714ba&amp;NAME=FAM_V$AHRR" TargetMode="External"/><Relationship Id="rId853" Type="http://schemas.openxmlformats.org/officeDocument/2006/relationships/hyperlink" Target="http://www.genomatix.de/cgi-bin/matinspector_prof/matrix_help.pl?s=259d29f0c3c1766ac254b2b060d714ba&amp;NAME=FAM_V$NRF1" TargetMode="External"/><Relationship Id="rId854" Type="http://schemas.openxmlformats.org/officeDocument/2006/relationships/hyperlink" Target="http://www.genomatix.de/cgi-bin/matinspector_prof/matrix_help.pl?s=259d29f0c3c1766ac254b2b060d714ba&amp;NAME=FAM_V$ZF5F" TargetMode="External"/><Relationship Id="rId855" Type="http://schemas.openxmlformats.org/officeDocument/2006/relationships/hyperlink" Target="http://www.genomatix.de/cgi-bin/matinspector_prof/matrix_help.pl?s=259d29f0c3c1766ac254b2b060d714ba&amp;NAME=FAM_V$MZF1" TargetMode="External"/><Relationship Id="rId856" Type="http://schemas.openxmlformats.org/officeDocument/2006/relationships/hyperlink" Target="http://www.genomatix.de/cgi-bin/matinspector_prof/matrix_help.pl?s=259d29f0c3c1766ac254b2b060d714ba&amp;NAME=FAM_V$VMYB" TargetMode="External"/><Relationship Id="rId857" Type="http://schemas.openxmlformats.org/officeDocument/2006/relationships/hyperlink" Target="http://www.genomatix.de/cgi-bin/matinspector_prof/matrix_help.pl?s=259d29f0c3c1766ac254b2b060d714ba&amp;NAME=FAM_V$NFKB" TargetMode="External"/><Relationship Id="rId858" Type="http://schemas.openxmlformats.org/officeDocument/2006/relationships/hyperlink" Target="http://www.genomatix.de/cgi-bin/matinspector_prof/matrix_help.pl?s=259d29f0c3c1766ac254b2b060d714ba&amp;NAME=FAM_U$NRF2" TargetMode="External"/><Relationship Id="rId859" Type="http://schemas.openxmlformats.org/officeDocument/2006/relationships/hyperlink" Target="http://www.genomatix.de/cgi-bin/matinspector_prof/matrix_help.pl?s=259d29f0c3c1766ac254b2b060d714ba&amp;NAME=FAM_V$NOLF" TargetMode="External"/><Relationship Id="rId860" Type="http://schemas.openxmlformats.org/officeDocument/2006/relationships/hyperlink" Target="http://www.genomatix.de/cgi-bin/matinspector_prof/matrix_help.pl?s=9926d11b48100c8b18fc9300a252ea59&amp;NAME=FAM_V$HOXF" TargetMode="External"/><Relationship Id="rId861" Type="http://schemas.openxmlformats.org/officeDocument/2006/relationships/hyperlink" Target="http://www.genomatix.de/cgi-bin/matinspector_prof/matrix_help.pl?s=9926d11b48100c8b18fc9300a252ea59&amp;NAME=FAM_V$CP2F" TargetMode="External"/><Relationship Id="rId862" Type="http://schemas.openxmlformats.org/officeDocument/2006/relationships/hyperlink" Target="http://www.genomatix.de/cgi-bin/matinspector_prof/matrix_help.pl?s=9926d11b48100c8b18fc9300a252ea59&amp;NAME=FAM_V$STAF" TargetMode="External"/><Relationship Id="rId863" Type="http://schemas.openxmlformats.org/officeDocument/2006/relationships/hyperlink" Target="http://www.genomatix.de/cgi-bin/matinspector_prof/matrix_help.pl?s=9926d11b48100c8b18fc9300a252ea59&amp;NAME=FAM_V$WHZF" TargetMode="External"/><Relationship Id="rId864" Type="http://schemas.openxmlformats.org/officeDocument/2006/relationships/hyperlink" Target="http://www.genomatix.de/cgi-bin/matinspector_prof/matrix_help.pl?s=9926d11b48100c8b18fc9300a252ea59&amp;NAME=FAM_V$HOXH" TargetMode="External"/><Relationship Id="rId865" Type="http://schemas.openxmlformats.org/officeDocument/2006/relationships/hyperlink" Target="http://www.genomatix.de/cgi-bin/matinspector_prof/matrix_help.pl?s=9926d11b48100c8b18fc9300a252ea59&amp;NAME=FAM_V$RARF" TargetMode="External"/><Relationship Id="rId866" Type="http://schemas.openxmlformats.org/officeDocument/2006/relationships/hyperlink" Target="http://www.genomatix.de/cgi-bin/matinspector_prof/matrix_help.pl?s=9926d11b48100c8b18fc9300a252ea59&amp;NAME=FAM_V$EREF" TargetMode="External"/><Relationship Id="rId867" Type="http://schemas.openxmlformats.org/officeDocument/2006/relationships/hyperlink" Target="http://www.genomatix.de/cgi-bin/matinspector_prof/matrix_help.pl?s=9926d11b48100c8b18fc9300a252ea59&amp;NAME=FAM_V$RORA" TargetMode="External"/><Relationship Id="rId868" Type="http://schemas.openxmlformats.org/officeDocument/2006/relationships/hyperlink" Target="http://www.genomatix.de/cgi-bin/matinspector_prof/matrix_help.pl?s=9926d11b48100c8b18fc9300a252ea59&amp;NAME=FAM_V$BRAC" TargetMode="External"/><Relationship Id="rId869" Type="http://schemas.openxmlformats.org/officeDocument/2006/relationships/hyperlink" Target="http://www.genomatix.de/cgi-bin/matinspector_prof/matrix_help.pl?s=1c3f8a0467d0c20fa9f5476d3df8dc8e&amp;NAME=FAM_V$NRF1" TargetMode="External"/><Relationship Id="rId870" Type="http://schemas.openxmlformats.org/officeDocument/2006/relationships/hyperlink" Target="http://www.genomatix.de/cgi-bin/matinspector_prof/matrix_help.pl?s=1c3f8a0467d0c20fa9f5476d3df8dc8e&amp;NAME=FAM_V$ETSF" TargetMode="External"/><Relationship Id="rId871" Type="http://schemas.openxmlformats.org/officeDocument/2006/relationships/hyperlink" Target="http://www.genomatix.de/cgi-bin/matinspector_prof/matrix_help.pl?s=1c3f8a0467d0c20fa9f5476d3df8dc8e&amp;NAME=FAM_U$NRF2" TargetMode="External"/><Relationship Id="rId872" Type="http://schemas.openxmlformats.org/officeDocument/2006/relationships/hyperlink" Target="http://www.genomatix.de/cgi-bin/matinspector_prof/matrix_help.pl?s=1c3f8a0467d0c20fa9f5476d3df8dc8e&amp;NAME=FAM_V$RORA" TargetMode="External"/><Relationship Id="rId873" Type="http://schemas.openxmlformats.org/officeDocument/2006/relationships/hyperlink" Target="http://www.genomatix.de/cgi-bin/matinspector_prof/matrix_help.pl?s=1c3f8a0467d0c20fa9f5476d3df8dc8e&amp;NAME=FAM_V$EVI1" TargetMode="External"/><Relationship Id="rId874" Type="http://schemas.openxmlformats.org/officeDocument/2006/relationships/hyperlink" Target="http://www.genomatix.de/cgi-bin/matinspector_prof/matrix_help.pl?s=1c3f8a0467d0c20fa9f5476d3df8dc8e&amp;NAME=FAM_V$SF1F" TargetMode="External"/><Relationship Id="rId875" Type="http://schemas.openxmlformats.org/officeDocument/2006/relationships/hyperlink" Target="http://www.genomatix.de/cgi-bin/matinspector_prof/matrix_help.pl?s=1c3f8a0467d0c20fa9f5476d3df8dc8e&amp;NAME=FAM_V$SP1F" TargetMode="External"/><Relationship Id="rId876" Type="http://schemas.openxmlformats.org/officeDocument/2006/relationships/hyperlink" Target="http://www.genomatix.de/cgi-bin/matinspector_prof/matrix_help.pl?s=1c3f8a0467d0c20fa9f5476d3df8dc8e&amp;NAME=FAM_V$NRF1" TargetMode="External"/><Relationship Id="rId877" Type="http://schemas.openxmlformats.org/officeDocument/2006/relationships/hyperlink" Target="http://www.genomatix.de/cgi-bin/matinspector_prof/matrix_help.pl?s=1c3f8a0467d0c20fa9f5476d3df8dc8e&amp;NAME=FAM_V$ETSF" TargetMode="External"/><Relationship Id="rId878" Type="http://schemas.openxmlformats.org/officeDocument/2006/relationships/hyperlink" Target="http://www.genomatix.de/cgi-bin/matinspector_prof/matrix_help.pl?s=1c3f8a0467d0c20fa9f5476d3df8dc8e&amp;NAME=FAM_V$RORA" TargetMode="External"/><Relationship Id="rId879" Type="http://schemas.openxmlformats.org/officeDocument/2006/relationships/hyperlink" Target="http://www.genomatix.de/cgi-bin/matinspector_prof/matrix_help.pl?s=1c3f8a0467d0c20fa9f5476d3df8dc8e&amp;NAME=FAM_V$EREF" TargetMode="External"/><Relationship Id="rId880" Type="http://schemas.openxmlformats.org/officeDocument/2006/relationships/hyperlink" Target="http://www.genomatix.de/cgi-bin/matinspector_prof/matrix_help.pl?s=1c3f8a0467d0c20fa9f5476d3df8dc8e&amp;NAME=FAM_V$COUP" TargetMode="External"/><Relationship Id="rId881" Type="http://schemas.openxmlformats.org/officeDocument/2006/relationships/hyperlink" Target="http://www.genomatix.de/cgi-bin/matinspector_prof/matrix_help.pl?s=1c3f8a0467d0c20fa9f5476d3df8dc8e&amp;NAME=FAM_V$PAX5" TargetMode="External"/><Relationship Id="rId882" Type="http://schemas.openxmlformats.org/officeDocument/2006/relationships/hyperlink" Target="http://www.genomatix.de/cgi-bin/matinspector_prof/matrix_help.pl?s=1c3f8a0467d0c20fa9f5476d3df8dc8e&amp;NAME=FAM_V$DEAF" TargetMode="External"/><Relationship Id="rId883" Type="http://schemas.openxmlformats.org/officeDocument/2006/relationships/hyperlink" Target="http://www.genomatix.de/cgi-bin/matinspector_prof/matrix_help.pl?s=1c3f8a0467d0c20fa9f5476d3df8dc8e&amp;NAME=FAM_V$ZF5F" TargetMode="External"/><Relationship Id="rId884" Type="http://schemas.openxmlformats.org/officeDocument/2006/relationships/hyperlink" Target="http://www.genomatix.de/cgi-bin/matinspector_prof/matrix_help.pl?s=1c3f8a0467d0c20fa9f5476d3df8dc8e&amp;NAME=FAM_V$STAF" TargetMode="External"/><Relationship Id="rId885" Type="http://schemas.openxmlformats.org/officeDocument/2006/relationships/hyperlink" Target="http://www.genomatix.de/cgi-bin/matinspector_prof/matrix_help.pl?s=1c3f8a0467d0c20fa9f5476d3df8dc8e&amp;NAME=FAM_V$NRF1" TargetMode="External"/><Relationship Id="rId886" Type="http://schemas.openxmlformats.org/officeDocument/2006/relationships/hyperlink" Target="http://www.genomatix.de/cgi-bin/matinspector_prof/matrix_help.pl?s=1c3f8a0467d0c20fa9f5476d3df8dc8e&amp;NAME=FAM_V$RORA" TargetMode="External"/><Relationship Id="rId887" Type="http://schemas.openxmlformats.org/officeDocument/2006/relationships/hyperlink" Target="http://www.genomatix.de/cgi-bin/matinspector_prof/matrix_help.pl?s=1c3f8a0467d0c20fa9f5476d3df8dc8e&amp;NAME=FAM_V$YY1F" TargetMode="External"/><Relationship Id="rId888" Type="http://schemas.openxmlformats.org/officeDocument/2006/relationships/hyperlink" Target="http://www.genomatix.de/cgi-bin/matinspector_prof/matrix_help.pl?s=1c3f8a0467d0c20fa9f5476d3df8dc8e&amp;NAME=FAM_V$NEUR" TargetMode="External"/><Relationship Id="rId889" Type="http://schemas.openxmlformats.org/officeDocument/2006/relationships/hyperlink" Target="http://www.genomatix.de/cgi-bin/matinspector_prof/matrix_help.pl?s=1c3f8a0467d0c20fa9f5476d3df8dc8e&amp;NAME=FAM_V$NFKB" TargetMode="External"/><Relationship Id="rId890" Type="http://schemas.openxmlformats.org/officeDocument/2006/relationships/hyperlink" Target="http://www.genomatix.de/cgi-bin/matinspector_prof/matrix_help.pl?s=1c3f8a0467d0c20fa9f5476d3df8dc8e&amp;NAME=FAM_V$HOXF" TargetMode="External"/><Relationship Id="rId891" Type="http://schemas.openxmlformats.org/officeDocument/2006/relationships/hyperlink" Target="http://www.genomatix.de/cgi-bin/matinspector_prof/matrix_help.pl?s=1c3f8a0467d0c20fa9f5476d3df8dc8e&amp;NAME=FAM_V$TBPF" TargetMode="External"/><Relationship Id="rId892" Type="http://schemas.openxmlformats.org/officeDocument/2006/relationships/hyperlink" Target="http://www.genomatix.de/cgi-bin/matinspector_prof/matrix_help.pl?s=1c3f8a0467d0c20fa9f5476d3df8dc8e&amp;NAME=FAM_V$MEF2" TargetMode="External"/><Relationship Id="rId893" Type="http://schemas.openxmlformats.org/officeDocument/2006/relationships/hyperlink" Target="http://www.genomatix.de/cgi-bin/matinspector_prof/matrix_help.pl?s=1c3f8a0467d0c20fa9f5476d3df8dc8e&amp;NAME=FAM_V$FKHD" TargetMode="External"/><Relationship Id="rId894" Type="http://schemas.openxmlformats.org/officeDocument/2006/relationships/hyperlink" Target="http://www.genomatix.de/cgi-bin/matinspector_prof/matrix_help.pl?s=1c3f8a0467d0c20fa9f5476d3df8dc8e&amp;NAME=FAM_V$PERO" TargetMode="External"/><Relationship Id="rId895" Type="http://schemas.openxmlformats.org/officeDocument/2006/relationships/hyperlink" Target="http://www.genomatix.de/cgi-bin/matinspector_prof/matrix_help.pl?s=1c3f8a0467d0c20fa9f5476d3df8dc8e&amp;NAME=FAM_V$COUP" TargetMode="External"/><Relationship Id="rId896" Type="http://schemas.openxmlformats.org/officeDocument/2006/relationships/hyperlink" Target="http://www.genomatix.de/cgi-bin/matinspector_prof/matrix_help.pl?s=1c3f8a0467d0c20fa9f5476d3df8dc8e&amp;NAME=FAM_V$IRFF" TargetMode="External"/><Relationship Id="rId897" Type="http://schemas.openxmlformats.org/officeDocument/2006/relationships/hyperlink" Target="http://www.genomatix.de/cgi-bin/matinspector_prof/matrix_help.pl?s=1c3f8a0467d0c20fa9f5476d3df8dc8e&amp;NAME=FAM_V$ZF5F" TargetMode="External"/><Relationship Id="rId898" Type="http://schemas.openxmlformats.org/officeDocument/2006/relationships/hyperlink" Target="http://www.genomatix.de/cgi-bin/matinspector_prof/matrix_help.pl?s=1c3f8a0467d0c20fa9f5476d3df8dc8e&amp;NAME=FAM_V$STAF" TargetMode="External"/><Relationship Id="rId899" Type="http://schemas.openxmlformats.org/officeDocument/2006/relationships/hyperlink" Target="http://www.genomatix.de/cgi-bin/matinspector_prof/matrix_help.pl?s=1c3f8a0467d0c20fa9f5476d3df8dc8e&amp;NAME=FAM_V$NOLF" TargetMode="External"/><Relationship Id="rId900" Type="http://schemas.openxmlformats.org/officeDocument/2006/relationships/hyperlink" Target="http://www.genomatix.de/cgi-bin/matinspector_prof/matrix_help.pl?s=1c3f8a0467d0c20fa9f5476d3df8dc8e&amp;NAME=FAM_V$MOKF" TargetMode="External"/><Relationship Id="rId901" Type="http://schemas.openxmlformats.org/officeDocument/2006/relationships/hyperlink" Target="http://www.genomatix.de/cgi-bin/matinspector_prof/matrix_help.pl?s=1c3f8a0467d0c20fa9f5476d3df8dc8e&amp;NAME=FAM_V$ETSF" TargetMode="External"/><Relationship Id="rId902" Type="http://schemas.openxmlformats.org/officeDocument/2006/relationships/hyperlink" Target="http://www.genomatix.de/cgi-bin/matinspector_prof/matrix_help.pl?s=1c3f8a0467d0c20fa9f5476d3df8dc8e&amp;NAME=FAM_V$NRF1" TargetMode="External"/><Relationship Id="rId903" Type="http://schemas.openxmlformats.org/officeDocument/2006/relationships/hyperlink" Target="http://www.genomatix.de/cgi-bin/matinspector_prof/matrix_help.pl?s=1c3f8a0467d0c20fa9f5476d3df8dc8e&amp;NAME=FAM_V$MYOD" TargetMode="External"/><Relationship Id="rId904" Type="http://schemas.openxmlformats.org/officeDocument/2006/relationships/hyperlink" Target="http://www.genomatix.de/cgi-bin/matinspector_prof/matrix_help.pl?s=1c3f8a0467d0c20fa9f5476d3df8dc8e&amp;NAME=FAM_V$NEUR" TargetMode="External"/><Relationship Id="rId905" Type="http://schemas.openxmlformats.org/officeDocument/2006/relationships/hyperlink" Target="http://www.genomatix.de/cgi-bin/matinspector_prof/matrix_help.pl?s=1c3f8a0467d0c20fa9f5476d3df8dc8e&amp;NAME=FAM_V$MTF1" TargetMode="External"/><Relationship Id="rId906" Type="http://schemas.openxmlformats.org/officeDocument/2006/relationships/hyperlink" Target="http://www.genomatix.de/cgi-bin/matinspector_prof/matrix_help.pl?s=1c3f8a0467d0c20fa9f5476d3df8dc8e&amp;NAME=FAM_V$ZBPF" TargetMode="External"/><Relationship Id="rId907" Type="http://schemas.openxmlformats.org/officeDocument/2006/relationships/hyperlink" Target="http://www.genomatix.de/cgi-bin/matinspector_prof/matrix_help.pl?s=1c3f8a0467d0c20fa9f5476d3df8dc8e&amp;NAME=FAM_V$CDEF" TargetMode="External"/><Relationship Id="rId908" Type="http://schemas.openxmlformats.org/officeDocument/2006/relationships/hyperlink" Target="http://www.genomatix.de/cgi-bin/matinspector_prof/matrix_help.pl?s=1c3f8a0467d0c20fa9f5476d3df8dc8e&amp;NAME=FAM_V$IKRS" TargetMode="External"/><Relationship Id="rId909" Type="http://schemas.openxmlformats.org/officeDocument/2006/relationships/hyperlink" Target="http://www.genomatix.de/cgi-bin/matinspector_prof/matrix_help.pl?s=1c3f8a0467d0c20fa9f5476d3df8dc8e&amp;NAME=FAM_V$EVI1" TargetMode="External"/><Relationship Id="rId910" Type="http://schemas.openxmlformats.org/officeDocument/2006/relationships/hyperlink" Target="http://www.genomatix.de/cgi-bin/matinspector_prof/matrix_help.pl?s=1c3f8a0467d0c20fa9f5476d3df8dc8e&amp;NAME=FAM_V$EGRF" TargetMode="External"/><Relationship Id="rId911" Type="http://schemas.openxmlformats.org/officeDocument/2006/relationships/hyperlink" Target="http://www.genomatix.de/cgi-bin/matinspector_prof/matrix_help.pl?s=1c3f8a0467d0c20fa9f5476d3df8dc8e&amp;NAME=FAM_V$AREB" TargetMode="External"/><Relationship Id="rId912" Type="http://schemas.openxmlformats.org/officeDocument/2006/relationships/hyperlink" Target="http://www.genomatix.de/cgi-bin/matinspector_prof/matrix_help.pl?s=1c3f8a0467d0c20fa9f5476d3df8dc8e&amp;NAME=FAM_V$EBOX" TargetMode="External"/><Relationship Id="rId913" Type="http://schemas.openxmlformats.org/officeDocument/2006/relationships/hyperlink" Target="http://www.genomatix.de/cgi-bin/matinspector_prof/matrix_help.pl?s=1c3f8a0467d0c20fa9f5476d3df8dc8e&amp;NAME=FAM_V$RXRF" TargetMode="External"/><Relationship Id="rId914" Type="http://schemas.openxmlformats.org/officeDocument/2006/relationships/hyperlink" Target="http://www.genomatix.de/cgi-bin/matinspector_prof/matrix_help.pl?s=1c3f8a0467d0c20fa9f5476d3df8dc8e&amp;NAME=FAM_V$ECAT" TargetMode="External"/><Relationship Id="rId915" Type="http://schemas.openxmlformats.org/officeDocument/2006/relationships/hyperlink" Target="http://www.genomatix.de/cgi-bin/matinspector_prof/matrix_help.pl?s=1c3f8a0467d0c20fa9f5476d3df8dc8e&amp;NAME=FAM_V$NFKB" TargetMode="External"/><Relationship Id="rId916" Type="http://schemas.openxmlformats.org/officeDocument/2006/relationships/hyperlink" Target="http://www.genomatix.de/cgi-bin/matinspector_prof/matrix_help.pl?s=1c3f8a0467d0c20fa9f5476d3df8dc8e&amp;NAME=FAM_V$NRF1" TargetMode="External"/><Relationship Id="rId917" Type="http://schemas.openxmlformats.org/officeDocument/2006/relationships/hyperlink" Target="http://www.genomatix.de/cgi-bin/matinspector_prof/matrix_help.pl?s=1c3f8a0467d0c20fa9f5476d3df8dc8e&amp;NAME=FAM_V$ETSF" TargetMode="External"/><Relationship Id="rId918" Type="http://schemas.openxmlformats.org/officeDocument/2006/relationships/hyperlink" Target="http://www.genomatix.de/cgi-bin/matinspector_prof/matrix_help.pl?s=1c3f8a0467d0c20fa9f5476d3df8dc8e&amp;NAME=FAM_V$EBOX" TargetMode="External"/><Relationship Id="rId919" Type="http://schemas.openxmlformats.org/officeDocument/2006/relationships/hyperlink" Target="http://www.genomatix.de/cgi-bin/matinspector_prof/matrix_help.pl?s=1c3f8a0467d0c20fa9f5476d3df8dc8e&amp;NAME=FAM_V$HIFF" TargetMode="External"/><Relationship Id="rId920" Type="http://schemas.openxmlformats.org/officeDocument/2006/relationships/hyperlink" Target="http://www.genomatix.de/cgi-bin/matinspector_prof/matrix_help.pl?s=1c3f8a0467d0c20fa9f5476d3df8dc8e&amp;NAME=FAM_V$STAF" TargetMode="External"/><Relationship Id="rId921" Type="http://schemas.openxmlformats.org/officeDocument/2006/relationships/hyperlink" Target="http://www.genomatix.de/cgi-bin/matinspector_prof/matrix_help.pl?s=1c3f8a0467d0c20fa9f5476d3df8dc8e&amp;NAME=FAM_V$EGRF" TargetMode="External"/><Relationship Id="rId922" Type="http://schemas.openxmlformats.org/officeDocument/2006/relationships/hyperlink" Target="http://www.genomatix.de/cgi-bin/matinspector_prof/matrix_help.pl?s=1c3f8a0467d0c20fa9f5476d3df8dc8e&amp;NAME=FAM_V$SP1F" TargetMode="External"/><Relationship Id="rId923" Type="http://schemas.openxmlformats.org/officeDocument/2006/relationships/hyperlink" Target="http://www.genomatix.de/cgi-bin/matinspector_prof/matrix_help.pl?s=1c3f8a0467d0c20fa9f5476d3df8dc8e&amp;NAME=FAM_V$PAX3" TargetMode="External"/><Relationship Id="rId924" Type="http://schemas.openxmlformats.org/officeDocument/2006/relationships/hyperlink" Target="http://www.genomatix.de/cgi-bin/matinspector_prof/matrix_help.pl?s=1c3f8a0467d0c20fa9f5476d3df8dc8e&amp;NAME=FAM_V$COMP" TargetMode="External"/><Relationship Id="rId925" Type="http://schemas.openxmlformats.org/officeDocument/2006/relationships/hyperlink" Target="http://www.genomatix.de/cgi-bin/matinspector_prof/matrix_help.pl?s=1c3f8a0467d0c20fa9f5476d3df8dc8e&amp;NAME=FAM_V$HOXC" TargetMode="External"/><Relationship Id="rId926" Type="http://schemas.openxmlformats.org/officeDocument/2006/relationships/hyperlink" Target="http://www.genomatix.de/cgi-bin/matinspector_prof/matrix_help.pl?s=1c3f8a0467d0c20fa9f5476d3df8dc8e&amp;NAME=FAM_V$PBXC" TargetMode="External"/><Relationship Id="rId927" Type="http://schemas.openxmlformats.org/officeDocument/2006/relationships/hyperlink" Target="http://www.genomatix.de/cgi-bin/matinspector_prof/matrix_help.pl?s=1c3f8a0467d0c20fa9f5476d3df8dc8e&amp;NAME=FAM_V$INSM" TargetMode="External"/><Relationship Id="rId928" Type="http://schemas.openxmlformats.org/officeDocument/2006/relationships/hyperlink" Target="http://www.genomatix.de/cgi-bin/matinspector_prof/matrix_help.pl?s=1c3f8a0467d0c20fa9f5476d3df8dc8e&amp;NAME=FAM_V$BRAC" TargetMode="External"/><Relationship Id="rId929" Type="http://schemas.openxmlformats.org/officeDocument/2006/relationships/hyperlink" Target="http://www.genomatix.de/cgi-bin/matinspector_prof/matrix_help.pl?s=1c3f8a0467d0c20fa9f5476d3df8dc8e&amp;NAME=FAM_V$YY1F" TargetMode="External"/><Relationship Id="rId930" Type="http://schemas.openxmlformats.org/officeDocument/2006/relationships/hyperlink" Target="http://www.genomatix.de/cgi-bin/matinspector_prof/matrix_help.pl?s=1c3f8a0467d0c20fa9f5476d3df8dc8e&amp;NAME=FAM_V$RREB" TargetMode="External"/><Relationship Id="rId931" Type="http://schemas.openxmlformats.org/officeDocument/2006/relationships/hyperlink" Target="http://www.genomatix.de/cgi-bin/matinspector_prof/matrix_help.pl?s=1c3f8a0467d0c20fa9f5476d3df8dc8e&amp;NAME=FAM_V$AREB" TargetMode="External"/><Relationship Id="rId932" Type="http://schemas.openxmlformats.org/officeDocument/2006/relationships/hyperlink" Target="http://www.genomatix.de/cgi-bin/matinspector_prof/matrix_help.pl?s=6d1fca73570bebb4278d4347eb0e8e25&amp;NAME=FAM_V$ZBPF" TargetMode="External"/><Relationship Id="rId933" Type="http://schemas.openxmlformats.org/officeDocument/2006/relationships/hyperlink" Target="http://www.genomatix.de/cgi-bin/matinspector_prof/matrix_help.pl?s=6d1fca73570bebb4278d4347eb0e8e25&amp;NAME=FAM_V$SP1F" TargetMode="External"/><Relationship Id="rId934" Type="http://schemas.openxmlformats.org/officeDocument/2006/relationships/hyperlink" Target="http://www.genomatix.de/cgi-bin/matinspector_prof/matrix_help.pl?s=6d1fca73570bebb4278d4347eb0e8e25&amp;NAME=FAM_V$EGRF" TargetMode="External"/><Relationship Id="rId935" Type="http://schemas.openxmlformats.org/officeDocument/2006/relationships/hyperlink" Target="http://www.genomatix.de/cgi-bin/matinspector_prof/matrix_help.pl?s=6d1fca73570bebb4278d4347eb0e8e25&amp;NAME=FAM_V$MINI" TargetMode="External"/><Relationship Id="rId936" Type="http://schemas.openxmlformats.org/officeDocument/2006/relationships/hyperlink" Target="http://www.genomatix.de/cgi-bin/matinspector_prof/matrix_help.pl?s=6d1fca73570bebb4278d4347eb0e8e25&amp;NAME=FAM_V$ECAT" TargetMode="External"/><Relationship Id="rId937" Type="http://schemas.openxmlformats.org/officeDocument/2006/relationships/hyperlink" Target="http://www.genomatix.de/cgi-bin/matinspector_prof/matrix_help.pl?s=6d1fca73570bebb4278d4347eb0e8e25&amp;NAME=FAM_V$PCAT" TargetMode="External"/><Relationship Id="rId938" Type="http://schemas.openxmlformats.org/officeDocument/2006/relationships/hyperlink" Target="http://www.genomatix.de/cgi-bin/matinspector_prof/matrix_help.pl?s=6d1fca73570bebb4278d4347eb0e8e25&amp;NAME=FAM_V$ZF5F" TargetMode="External"/><Relationship Id="rId939" Type="http://schemas.openxmlformats.org/officeDocument/2006/relationships/hyperlink" Target="http://www.genomatix.de/cgi-bin/matinspector_prof/matrix_help.pl?s=6d1fca73570bebb4278d4347eb0e8e25&amp;NAME=FAM_V$GLIF" TargetMode="External"/><Relationship Id="rId940" Type="http://schemas.openxmlformats.org/officeDocument/2006/relationships/hyperlink" Target="http://www.genomatix.de/cgi-bin/matinspector_prof/matrix_help.pl?s=6d1fca73570bebb4278d4347eb0e8e25&amp;NAME=FAM_V$MAZF" TargetMode="External"/><Relationship Id="rId941" Type="http://schemas.openxmlformats.org/officeDocument/2006/relationships/hyperlink" Target="http://www.genomatix.de/cgi-bin/matinspector_prof/matrix_help.pl?s=6d1fca73570bebb4278d4347eb0e8e25&amp;NAME=FAM_V$EGRF" TargetMode="External"/><Relationship Id="rId942" Type="http://schemas.openxmlformats.org/officeDocument/2006/relationships/hyperlink" Target="http://www.genomatix.de/cgi-bin/matinspector_prof/matrix_help.pl?s=6d1fca73570bebb4278d4347eb0e8e25&amp;NAME=FAM_V$ZFIA" TargetMode="External"/><Relationship Id="rId943" Type="http://schemas.openxmlformats.org/officeDocument/2006/relationships/hyperlink" Target="http://www.genomatix.de/cgi-bin/matinspector_prof/matrix_help.pl?s=6d1fca73570bebb4278d4347eb0e8e25&amp;NAME=FAM_V$NRSF" TargetMode="External"/><Relationship Id="rId944" Type="http://schemas.openxmlformats.org/officeDocument/2006/relationships/hyperlink" Target="http://www.genomatix.de/cgi-bin/matinspector_prof/matrix_help.pl?s=6d1fca73570bebb4278d4347eb0e8e25&amp;NAME=FAM_V$DMTF" TargetMode="External"/><Relationship Id="rId945" Type="http://schemas.openxmlformats.org/officeDocument/2006/relationships/hyperlink" Target="http://www.genomatix.de/cgi-bin/matinspector_prof/matrix_help.pl?s=6d1fca73570bebb4278d4347eb0e8e25&amp;NAME=FAM_V$ETSF" TargetMode="External"/><Relationship Id="rId946" Type="http://schemas.openxmlformats.org/officeDocument/2006/relationships/hyperlink" Target="http://www.genomatix.de/cgi-bin/matinspector_prof/matrix_help.pl?s=6d1fca73570bebb4278d4347eb0e8e25&amp;NAME=FAM_U$NRF2" TargetMode="External"/><Relationship Id="rId947" Type="http://schemas.openxmlformats.org/officeDocument/2006/relationships/hyperlink" Target="http://www.genomatix.de/cgi-bin/matinspector_prof/matrix_help.pl?s=6d1fca73570bebb4278d4347eb0e8e25&amp;NAME=FAM_V$HNF4" TargetMode="External"/><Relationship Id="rId948" Type="http://schemas.openxmlformats.org/officeDocument/2006/relationships/hyperlink" Target="http://www.genomatix.de/cgi-bin/matinspector_prof/matrix_help.pl?s=6d1fca73570bebb4278d4347eb0e8e25&amp;NAME=FAM_V$SP1F" TargetMode="External"/><Relationship Id="rId949" Type="http://schemas.openxmlformats.org/officeDocument/2006/relationships/hyperlink" Target="http://www.genomatix.de/cgi-bin/matinspector_prof/matrix_help.pl?s=78eec22cb296f38048418e0113333258&amp;NAME=FAM_V$RORA" TargetMode="External"/><Relationship Id="rId950" Type="http://schemas.openxmlformats.org/officeDocument/2006/relationships/hyperlink" Target="http://www.genomatix.de/cgi-bin/matinspector_prof/matrix_help.pl?s=78eec22cb296f38048418e0113333258&amp;NAME=FAM_V$REBV" TargetMode="External"/><Relationship Id="rId951" Type="http://schemas.openxmlformats.org/officeDocument/2006/relationships/hyperlink" Target="http://www.genomatix.de/cgi-bin/matinspector_prof/matrix_help.pl?s=78eec22cb296f38048418e0113333258&amp;NAME=FAM_V$HNF4" TargetMode="External"/><Relationship Id="rId952" Type="http://schemas.openxmlformats.org/officeDocument/2006/relationships/hyperlink" Target="http://www.genomatix.de/cgi-bin/matinspector_prof/matrix_help.pl?s=78eec22cb296f38048418e0113333258&amp;NAME=FAM_V$AHRR" TargetMode="External"/><Relationship Id="rId953" Type="http://schemas.openxmlformats.org/officeDocument/2006/relationships/hyperlink" Target="http://www.genomatix.de/cgi-bin/matinspector_prof/matrix_help.pl?s=78eec22cb296f38048418e0113333258&amp;NAME=FAM_V$EGRF" TargetMode="External"/><Relationship Id="rId954" Type="http://schemas.openxmlformats.org/officeDocument/2006/relationships/hyperlink" Target="http://www.genomatix.de/cgi-bin/matinspector_prof/matrix_help.pl?s=78eec22cb296f38048418e0113333258&amp;NAME=FAM_V$NRF1" TargetMode="External"/><Relationship Id="rId955" Type="http://schemas.openxmlformats.org/officeDocument/2006/relationships/hyperlink" Target="http://www.genomatix.de/cgi-bin/matinspector_prof/matrix_help.pl?s=78eec22cb296f38048418e0113333258&amp;NAME=FAM_V$MAZF" TargetMode="External"/><Relationship Id="rId956" Type="http://schemas.openxmlformats.org/officeDocument/2006/relationships/hyperlink" Target="http://www.genomatix.de/cgi-bin/matinspector_prof/matrix_help.pl?s=78eec22cb296f38048418e0113333258&amp;NAME=FAM_V$SP1F" TargetMode="External"/><Relationship Id="rId957" Type="http://schemas.openxmlformats.org/officeDocument/2006/relationships/hyperlink" Target="http://www.genomatix.de/cgi-bin/matinspector_prof/matrix_help.pl?s=78eec22cb296f38048418e0113333258&amp;NAME=FAM_V$LEFF" TargetMode="External"/><Relationship Id="rId958" Type="http://schemas.openxmlformats.org/officeDocument/2006/relationships/hyperlink" Target="http://www.genomatix.de/cgi-bin/matinspector_prof/matrix_help.pl?s=78eec22cb296f38048418e0113333258&amp;NAME=FAM_V$AP1R" TargetMode="External"/><Relationship Id="rId959" Type="http://schemas.openxmlformats.org/officeDocument/2006/relationships/hyperlink" Target="http://www.genomatix.de/cgi-bin/matinspector_prof/matrix_help.pl?s=78eec22cb296f38048418e0113333258&amp;NAME=FAM_V$AP1F" TargetMode="External"/><Relationship Id="rId960" Type="http://schemas.openxmlformats.org/officeDocument/2006/relationships/hyperlink" Target="http://www.genomatix.de/cgi-bin/matinspector_prof/matrix_help.pl?s=78eec22cb296f38048418e0113333258&amp;NAME=FAM_V$EVI1" TargetMode="External"/><Relationship Id="rId961" Type="http://schemas.openxmlformats.org/officeDocument/2006/relationships/hyperlink" Target="http://www.genomatix.de/cgi-bin/matinspector_prof/matrix_help.pl?s=78eec22cb296f38048418e0113333258&amp;NAME=FAM_V$GATA" TargetMode="External"/><Relationship Id="rId962" Type="http://schemas.openxmlformats.org/officeDocument/2006/relationships/hyperlink" Target="http://www.genomatix.de/cgi-bin/matinspector_prof/matrix_help.pl?s=78eec22cb296f38048418e0113333258&amp;NAME=FAM_V$HESF" TargetMode="External"/><Relationship Id="rId963" Type="http://schemas.openxmlformats.org/officeDocument/2006/relationships/hyperlink" Target="http://www.genomatix.de/cgi-bin/matinspector_prof/matrix_help.pl?s=78eec22cb296f38048418e0113333258&amp;NAME=FAM_V$ZF5F" TargetMode="External"/><Relationship Id="rId964" Type="http://schemas.openxmlformats.org/officeDocument/2006/relationships/hyperlink" Target="http://www.genomatix.de/cgi-bin/matinspector_prof/matrix_help.pl?s=78eec22cb296f38048418e0113333258&amp;NAME=FAM_V$MYT1" TargetMode="External"/><Relationship Id="rId965" Type="http://schemas.openxmlformats.org/officeDocument/2006/relationships/hyperlink" Target="http://www.genomatix.de/cgi-bin/matinspector_prof/matrix_help.pl?s=78eec22cb296f38048418e0113333258&amp;NAME=FAM_V$ZBPF" TargetMode="External"/><Relationship Id="rId966" Type="http://schemas.openxmlformats.org/officeDocument/2006/relationships/hyperlink" Target="http://www.genomatix.de/cgi-bin/matinspector_prof/matrix_help.pl?s=14975d80384f647388abd9992e70d5e1&amp;NAME=FAM_V$HOXF" TargetMode="External"/><Relationship Id="rId967" Type="http://schemas.openxmlformats.org/officeDocument/2006/relationships/hyperlink" Target="http://www.genomatix.de/cgi-bin/matinspector_prof/matrix_help.pl?s=14975d80384f647388abd9992e70d5e1&amp;NAME=FAM_V$HNF6" TargetMode="External"/><Relationship Id="rId968" Type="http://schemas.openxmlformats.org/officeDocument/2006/relationships/hyperlink" Target="http://www.genomatix.de/cgi-bin/matinspector_prof/matrix_help.pl?s=14975d80384f647388abd9992e70d5e1&amp;NAME=FAM_V$EVI1" TargetMode="External"/><Relationship Id="rId969" Type="http://schemas.openxmlformats.org/officeDocument/2006/relationships/hyperlink" Target="http://www.genomatix.de/cgi-bin/matinspector_prof/matrix_help.pl?s=14975d80384f647388abd9992e70d5e1&amp;NAME=FAM_V$HOXH" TargetMode="External"/><Relationship Id="rId970" Type="http://schemas.openxmlformats.org/officeDocument/2006/relationships/hyperlink" Target="http://www.genomatix.de/cgi-bin/matinspector_prof/matrix_help.pl?s=14975d80384f647388abd9992e70d5e1&amp;NAME=FAM_V$ETSF" TargetMode="External"/><Relationship Id="rId971" Type="http://schemas.openxmlformats.org/officeDocument/2006/relationships/hyperlink" Target="http://www.genomatix.de/cgi-bin/matinspector_prof/matrix_help.pl?s=14975d80384f647388abd9992e70d5e1&amp;NAME=FAM_U$NRF2" TargetMode="External"/><Relationship Id="rId972" Type="http://schemas.openxmlformats.org/officeDocument/2006/relationships/hyperlink" Target="http://www.genomatix.de/cgi-bin/matinspector_prof/matrix_help.pl?s=14975d80384f647388abd9992e70d5e1&amp;NAME=FAM_V$STAF" TargetMode="External"/><Relationship Id="rId973" Type="http://schemas.openxmlformats.org/officeDocument/2006/relationships/hyperlink" Target="http://www.genomatix.de/cgi-bin/matinspector_prof/matrix_help.pl?s=14975d80384f647388abd9992e70d5e1&amp;NAME=FAM_V$E2FF" TargetMode="External"/><Relationship Id="rId974" Type="http://schemas.openxmlformats.org/officeDocument/2006/relationships/hyperlink" Target="http://www.genomatix.de/cgi-bin/matinspector_prof/matrix_help.pl?s=14975d80384f647388abd9992e70d5e1&amp;NAME=FAM_V$YY1F" TargetMode="External"/><Relationship Id="rId975" Type="http://schemas.openxmlformats.org/officeDocument/2006/relationships/hyperlink" Target="http://www.genomatix.de/cgi-bin/matinspector_prof/matrix_help.pl?s=14975d80384f647388abd9992e70d5e1&amp;NAME=FAM_V$HAND" TargetMode="External"/><Relationship Id="rId976" Type="http://schemas.openxmlformats.org/officeDocument/2006/relationships/hyperlink" Target="http://www.genomatix.de/cgi-bin/matinspector_prof/matrix_help.pl?s=14975d80384f647388abd9992e70d5e1&amp;NAME=FAM_V$AHRR" TargetMode="External"/><Relationship Id="rId977" Type="http://schemas.openxmlformats.org/officeDocument/2006/relationships/hyperlink" Target="http://www.genomatix.de/cgi-bin/matinspector_prof/matrix_help.pl?s=14975d80384f647388abd9992e70d5e1&amp;NAME=FAM_V$DEAF" TargetMode="External"/><Relationship Id="rId978" Type="http://schemas.openxmlformats.org/officeDocument/2006/relationships/hyperlink" Target="http://www.genomatix.de/cgi-bin/matinspector_prof/matrix_help.pl?s=14975d80384f647388abd9992e70d5e1&amp;NAME=FAM_V$RORA" TargetMode="External"/><Relationship Id="rId979" Type="http://schemas.openxmlformats.org/officeDocument/2006/relationships/hyperlink" Target="http://www.genomatix.de/cgi-bin/matinspector_prof/matrix_help.pl?s=14975d80384f647388abd9992e70d5e1&amp;NAME=FAM_V$PLAG" TargetMode="External"/><Relationship Id="rId980" Type="http://schemas.openxmlformats.org/officeDocument/2006/relationships/hyperlink" Target="http://www.genomatix.de/cgi-bin/matinspector_prof/matrix_help.pl?s=14975d80384f647388abd9992e70d5e1&amp;NAME=FAM_V$EVI1" TargetMode="External"/><Relationship Id="rId981" Type="http://schemas.openxmlformats.org/officeDocument/2006/relationships/hyperlink" Target="http://www.genomatix.de/cgi-bin/matinspector_prof/matrix_help.pl?s=14975d80384f647388abd9992e70d5e1&amp;NAME=FAM_V$STAF" TargetMode="External"/><Relationship Id="rId982" Type="http://schemas.openxmlformats.org/officeDocument/2006/relationships/hyperlink" Target="http://www.genomatix.de/cgi-bin/matinspector_prof/matrix_help.pl?s=14975d80384f647388abd9992e70d5e1&amp;NAME=FAM_V$AP1R" TargetMode="External"/><Relationship Id="rId983" Type="http://schemas.openxmlformats.org/officeDocument/2006/relationships/hyperlink" Target="http://www.genomatix.de/cgi-bin/matinspector_prof/matrix_help.pl?s=14975d80384f647388abd9992e70d5e1&amp;NAME=FAM_V$AP1F" TargetMode="External"/><Relationship Id="rId984" Type="http://schemas.openxmlformats.org/officeDocument/2006/relationships/hyperlink" Target="http://www.genomatix.de/cgi-bin/matinspector_prof/matrix_help.pl?s=14975d80384f647388abd9992e70d5e1&amp;NAME=FAM_V$RORA" TargetMode="External"/><Relationship Id="rId985" Type="http://schemas.openxmlformats.org/officeDocument/2006/relationships/hyperlink" Target="http://www.genomatix.de/cgi-bin/matinspector_prof/matrix_help.pl?s=14975d80384f647388abd9992e70d5e1&amp;NAME=FAM_V$TEAF" TargetMode="External"/><Relationship Id="rId986" Type="http://schemas.openxmlformats.org/officeDocument/2006/relationships/hyperlink" Target="http://www.genomatix.de/cgi-bin/matinspector_prof/matrix_help.pl?s=14975d80384f647388abd9992e70d5e1&amp;NAME=FAM_V$MYOD" TargetMode="External"/><Relationship Id="rId987" Type="http://schemas.openxmlformats.org/officeDocument/2006/relationships/hyperlink" Target="http://www.genomatix.de/cgi-bin/matinspector_prof/matrix_help.pl?s=14975d80384f647388abd9992e70d5e1&amp;NAME=FAM_V$AP4R" TargetMode="External"/><Relationship Id="rId988" Type="http://schemas.openxmlformats.org/officeDocument/2006/relationships/hyperlink" Target="http://www.genomatix.de/cgi-bin/matinspector_prof/matrix_help.pl?s=14975d80384f647388abd9992e70d5e1&amp;NAME=FAM_V$HNF4" TargetMode="External"/><Relationship Id="rId989" Type="http://schemas.openxmlformats.org/officeDocument/2006/relationships/hyperlink" Target="http://www.genomatix.de/cgi-bin/matinspector_prof/matrix_help.pl?s=14975d80384f647388abd9992e70d5e1&amp;NAME=FAM_V$CREB" TargetMode="External"/><Relationship Id="rId990" Type="http://schemas.openxmlformats.org/officeDocument/2006/relationships/hyperlink" Target="http://www.genomatix.de/cgi-bin/matinspector_prof/matrix_help.pl?s=14975d80384f647388abd9992e70d5e1&amp;NAME=FAM_V$AREB" TargetMode="External"/><Relationship Id="rId991" Type="http://schemas.openxmlformats.org/officeDocument/2006/relationships/hyperlink" Target="http://www.genomatix.de/cgi-bin/matinspector_prof/matrix_help.pl?s=14975d80384f647388abd9992e70d5e1&amp;NAME=FAM_V$PERO" TargetMode="External"/><Relationship Id="rId992" Type="http://schemas.openxmlformats.org/officeDocument/2006/relationships/hyperlink" Target="http://www.genomatix.de/cgi-bin/matinspector_prof/matrix_help.pl?s=14975d80384f647388abd9992e70d5e1&amp;NAME=FAM_V$OAZF" TargetMode="External"/><Relationship Id="rId993" Type="http://schemas.openxmlformats.org/officeDocument/2006/relationships/hyperlink" Target="http://www.genomatix.de/cgi-bin/matinspector_prof/matrix_help.pl?s=14975d80384f647388abd9992e70d5e1&amp;NAME=FAM_V$PAX6" TargetMode="External"/><Relationship Id="rId994" Type="http://schemas.openxmlformats.org/officeDocument/2006/relationships/hyperlink" Target="http://www.genomatix.de/cgi-bin/matinspector_prof/matrix_help.pl?s=14975d80384f647388abd9992e70d5e1&amp;NAME=FAM_V$HICF" TargetMode="External"/><Relationship Id="rId995" Type="http://schemas.openxmlformats.org/officeDocument/2006/relationships/hyperlink" Target="http://www.genomatix.de/cgi-bin/matinspector_prof/matrix_help.pl?s=14975d80384f647388abd9992e70d5e1&amp;NAME=FAM_V$ZBPF" TargetMode="External"/><Relationship Id="rId996" Type="http://schemas.openxmlformats.org/officeDocument/2006/relationships/hyperlink" Target="http://www.genomatix.de/cgi-bin/matinspector_prof/matrix_help.pl?s=14975d80384f647388abd9992e70d5e1&amp;NAME=FAM_V$SP1F" TargetMode="External"/><Relationship Id="rId997" Type="http://schemas.openxmlformats.org/officeDocument/2006/relationships/hyperlink" Target="http://www.genomatix.de/cgi-bin/matinspector_prof/matrix_help.pl?s=14975d80384f647388abd9992e70d5e1&amp;NAME=FAM_V$EGRF" TargetMode="External"/><Relationship Id="rId998" Type="http://schemas.openxmlformats.org/officeDocument/2006/relationships/hyperlink" Target="http://www.genomatix.de/cgi-bin/matinspector_prof/matrix_help.pl?s=6af305d91b61b72931c1b2656d3945fa&amp;NAME=FAM_V$MAZF" TargetMode="External"/><Relationship Id="rId999" Type="http://schemas.openxmlformats.org/officeDocument/2006/relationships/hyperlink" Target="http://www.genomatix.de/cgi-bin/matinspector_prof/matrix_help.pl?s=6af305d91b61b72931c1b2656d3945fa&amp;NAME=FAM_V$SP1F" TargetMode="External"/><Relationship Id="rId1000" Type="http://schemas.openxmlformats.org/officeDocument/2006/relationships/hyperlink" Target="http://www.genomatix.de/cgi-bin/matinspector_prof/matrix_help.pl?s=6af305d91b61b72931c1b2656d3945fa&amp;NAME=FAM_V$EGRF" TargetMode="External"/><Relationship Id="rId1001" Type="http://schemas.openxmlformats.org/officeDocument/2006/relationships/hyperlink" Target="http://www.genomatix.de/cgi-bin/matinspector_prof/matrix_help.pl?s=6af305d91b61b72931c1b2656d3945fa&amp;NAME=FAM_V$ZBPF" TargetMode="External"/><Relationship Id="rId1002" Type="http://schemas.openxmlformats.org/officeDocument/2006/relationships/hyperlink" Target="http://www.genomatix.de/cgi-bin/matinspector_prof/matrix_help.pl?s=6af305d91b61b72931c1b2656d3945fa&amp;NAME=FAM_V$HESF" TargetMode="External"/><Relationship Id="rId1003" Type="http://schemas.openxmlformats.org/officeDocument/2006/relationships/hyperlink" Target="http://www.genomatix.de/cgi-bin/matinspector_prof/matrix_help.pl?s=6af305d91b61b72931c1b2656d3945fa&amp;NAME=FAM_V$ETSF" TargetMode="External"/><Relationship Id="rId1004" Type="http://schemas.openxmlformats.org/officeDocument/2006/relationships/hyperlink" Target="http://www.genomatix.de/cgi-bin/matinspector_prof/matrix_help.pl?s=6af305d91b61b72931c1b2656d3945fa&amp;NAME=FAM_U$NRF2" TargetMode="External"/><Relationship Id="rId1005" Type="http://schemas.openxmlformats.org/officeDocument/2006/relationships/hyperlink" Target="http://www.genomatix.de/cgi-bin/matinspector_prof/matrix_help.pl?s=6af305d91b61b72931c1b2656d3945fa&amp;NAME=FAM_V$EREF" TargetMode="External"/><Relationship Id="rId1006" Type="http://schemas.openxmlformats.org/officeDocument/2006/relationships/hyperlink" Target="http://www.genomatix.de/cgi-bin/matinspector_prof/matrix_help.pl?s=6af305d91b61b72931c1b2656d3945fa&amp;NAME=FAM_U$EREF" TargetMode="External"/><Relationship Id="rId1007" Type="http://schemas.openxmlformats.org/officeDocument/2006/relationships/hyperlink" Target="http://www.genomatix.de/cgi-bin/matinspector_prof/matrix_help.pl?s=6af305d91b61b72931c1b2656d3945fa&amp;NAME=FAM_V$RORA" TargetMode="External"/><Relationship Id="rId1008" Type="http://schemas.openxmlformats.org/officeDocument/2006/relationships/hyperlink" Target="http://www.genomatix.de/cgi-bin/matinspector_prof/matrix_help.pl?s=6af305d91b61b72931c1b2656d3945fa&amp;NAME=FAM_V$RARF" TargetMode="External"/><Relationship Id="rId1009" Type="http://schemas.openxmlformats.org/officeDocument/2006/relationships/hyperlink" Target="http://www.genomatix.de/cgi-bin/matinspector_prof/matrix_help.pl?s=1d7919de3594aa327421c19ce0dfccda&amp;NAME=FAM_V$CREB" TargetMode="External"/><Relationship Id="rId1010" Type="http://schemas.openxmlformats.org/officeDocument/2006/relationships/hyperlink" Target="http://www.genomatix.de/cgi-bin/matinspector_prof/matrix_help.pl?s=1d7919de3594aa327421c19ce0dfccda&amp;NAME=FAM_V$STAT" TargetMode="External"/><Relationship Id="rId1011" Type="http://schemas.openxmlformats.org/officeDocument/2006/relationships/hyperlink" Target="http://www.genomatix.de/cgi-bin/matinspector_prof/matrix_help.pl?s=1d7919de3594aa327421c19ce0dfccda&amp;NAME=FAM_V$ETSF" TargetMode="External"/><Relationship Id="rId1012" Type="http://schemas.openxmlformats.org/officeDocument/2006/relationships/hyperlink" Target="http://www.genomatix.de/cgi-bin/matinspector_prof/matrix_help.pl?s=1d7919de3594aa327421c19ce0dfccda&amp;NAME=FAM_V$GFI1" TargetMode="External"/><Relationship Id="rId1013" Type="http://schemas.openxmlformats.org/officeDocument/2006/relationships/hyperlink" Target="http://www.genomatix.de/cgi-bin/matinspector_prof/matrix_help.pl?s=1d7919de3594aa327421c19ce0dfccda&amp;NAME=FAM_V$RORA" TargetMode="External"/><Relationship Id="rId1014" Type="http://schemas.openxmlformats.org/officeDocument/2006/relationships/hyperlink" Target="http://www.genomatix.de/cgi-bin/matinspector_prof/matrix_help.pl?s=1d7919de3594aa327421c19ce0dfccda&amp;NAME=FAM_V$HOXH" TargetMode="External"/><Relationship Id="rId1015" Type="http://schemas.openxmlformats.org/officeDocument/2006/relationships/hyperlink" Target="http://www.genomatix.de/cgi-bin/matinspector_prof/matrix_help.pl?s=1d7919de3594aa327421c19ce0dfccda&amp;NAME=FAM_V$MYT1" TargetMode="External"/><Relationship Id="rId1016" Type="http://schemas.openxmlformats.org/officeDocument/2006/relationships/hyperlink" Target="http://www.genomatix.de/cgi-bin/matinspector_prof/matrix_help.pl?s=1d7919de3594aa327421c19ce0dfccda&amp;NAME=FAM_V$CMYB" TargetMode="External"/><Relationship Id="rId1017" Type="http://schemas.openxmlformats.org/officeDocument/2006/relationships/hyperlink" Target="http://www.genomatix.de/cgi-bin/matinspector_prof/matrix_help.pl?s=1d7919de3594aa327421c19ce0dfccda&amp;NAME=FAM_V$TALE" TargetMode="External"/><Relationship Id="rId1018" Type="http://schemas.openxmlformats.org/officeDocument/2006/relationships/hyperlink" Target="http://www.genomatix.de/cgi-bin/matinspector_prof/matrix_help.pl?s=1d7919de3594aa327421c19ce0dfccda&amp;NAME=FAM_V$E2FF" TargetMode="External"/><Relationship Id="rId1019" Type="http://schemas.openxmlformats.org/officeDocument/2006/relationships/hyperlink" Target="http://www.genomatix.de/cgi-bin/matinspector_prof/matrix_help.pl?s=1d7919de3594aa327421c19ce0dfccda&amp;NAME=FAM_V$EGRF" TargetMode="External"/><Relationship Id="rId1020" Type="http://schemas.openxmlformats.org/officeDocument/2006/relationships/hyperlink" Target="http://www.genomatix.de/cgi-bin/matinspector_prof/matrix_help.pl?s=1d7919de3594aa327421c19ce0dfccda&amp;NAME=FAM_V$SP1F" TargetMode="External"/><Relationship Id="rId1021" Type="http://schemas.openxmlformats.org/officeDocument/2006/relationships/hyperlink" Target="http://www.genomatix.de/cgi-bin/matinspector_prof/matrix_help.pl?s=1d7919de3594aa327421c19ce0dfccda&amp;NAME=FAM_V$ECAT" TargetMode="External"/><Relationship Id="rId1022" Type="http://schemas.openxmlformats.org/officeDocument/2006/relationships/hyperlink" Target="http://www.genomatix.de/cgi-bin/matinspector_prof/matrix_help.pl?s=1d7919de3594aa327421c19ce0dfccda&amp;NAME=FAM_V$ZBPF" TargetMode="External"/><Relationship Id="rId1023" Type="http://schemas.openxmlformats.org/officeDocument/2006/relationships/hyperlink" Target="http://www.genomatix.de/cgi-bin/matinspector_prof/matrix_help.pl?s=1d7919de3594aa327421c19ce0dfccda&amp;NAME=FAM_V$PAX8" TargetMode="External"/><Relationship Id="rId1024" Type="http://schemas.openxmlformats.org/officeDocument/2006/relationships/hyperlink" Target="http://www.genomatix.de/cgi-bin/matinspector_prof/matrix_help.pl?s=1d7919de3594aa327421c19ce0dfccda&amp;NAME=FAM_V$P53F" TargetMode="External"/><Relationship Id="rId1025" Type="http://schemas.openxmlformats.org/officeDocument/2006/relationships/hyperlink" Target="http://www.genomatix.de/cgi-bin/matinspector_prof/matrix_help.pl?s=1d7919de3594aa327421c19ce0dfccda&amp;NAME=FAM_V$DMTF" TargetMode="External"/><Relationship Id="rId1026" Type="http://schemas.openxmlformats.org/officeDocument/2006/relationships/hyperlink" Target="http://www.genomatix.de/cgi-bin/matinspector_prof/matrix_help.pl?s=1d7919de3594aa327421c19ce0dfccda&amp;NAME=FAM_V$NRSF" TargetMode="External"/><Relationship Id="rId1027" Type="http://schemas.openxmlformats.org/officeDocument/2006/relationships/hyperlink" Target="http://www.genomatix.de/cgi-bin/matinspector_prof/matrix_help.pl?s=1d7919de3594aa327421c19ce0dfccda&amp;NAME=FAM_V$HEN1" TargetMode="External"/><Relationship Id="rId1028" Type="http://schemas.openxmlformats.org/officeDocument/2006/relationships/hyperlink" Target="http://www.genomatix.de/cgi-bin/matinspector_prof/matrix_help.pl?s=1d7919de3594aa327421c19ce0dfccda&amp;NAME=FAM_V$AREB" TargetMode="External"/><Relationship Id="rId1029" Type="http://schemas.openxmlformats.org/officeDocument/2006/relationships/hyperlink" Target="http://www.genomatix.de/cgi-bin/matinspector_prof/matrix_help.pl?s=1d7919de3594aa327421c19ce0dfccda&amp;NAME=FAM_V$EREF" TargetMode="External"/><Relationship Id="rId1030" Type="http://schemas.openxmlformats.org/officeDocument/2006/relationships/hyperlink" Target="http://www.genomatix.de/cgi-bin/matinspector_prof/matrix_help.pl?s=1d7919de3594aa327421c19ce0dfccda&amp;NAME=FAM_V$RXRF" TargetMode="External"/><Relationship Id="rId1031" Type="http://schemas.openxmlformats.org/officeDocument/2006/relationships/hyperlink" Target="http://www.genomatix.de/cgi-bin/matinspector_prof/matrix_help.pl?s=1d7919de3594aa327421c19ce0dfccda&amp;NAME=FAM_V$EGRF" TargetMode="External"/><Relationship Id="rId1032" Type="http://schemas.openxmlformats.org/officeDocument/2006/relationships/hyperlink" Target="http://www.genomatix.de/cgi-bin/matinspector_prof/matrix_help.pl?s=1d7919de3594aa327421c19ce0dfccda&amp;NAME=FAM_V$ZBPF" TargetMode="External"/><Relationship Id="rId1033" Type="http://schemas.openxmlformats.org/officeDocument/2006/relationships/hyperlink" Target="http://www.genomatix.de/cgi-bin/matinspector_prof/matrix_help.pl?s=1d7919de3594aa327421c19ce0dfccda&amp;NAME=FAM_V$AP4R" TargetMode="External"/><Relationship Id="rId1034" Type="http://schemas.openxmlformats.org/officeDocument/2006/relationships/hyperlink" Target="http://www.genomatix.de/cgi-bin/matinspector_prof/matrix_help.pl?s=1d7919de3594aa327421c19ce0dfccda&amp;NAME=FAM_V$MTF1" TargetMode="External"/><Relationship Id="rId1035" Type="http://schemas.openxmlformats.org/officeDocument/2006/relationships/hyperlink" Target="http://www.genomatix.de/cgi-bin/matinspector_prof/matrix_help.pl?s=1d7919de3594aa327421c19ce0dfccda&amp;NAME=FAM_V$ZF5F" TargetMode="External"/><Relationship Id="rId1036" Type="http://schemas.openxmlformats.org/officeDocument/2006/relationships/hyperlink" Target="http://www.genomatix.de/cgi-bin/matinspector_prof/matrix_help.pl?s=d3c6e27a4af539e166d8d9e3fb4b2689&amp;NAME=FAM_V$XBBF" TargetMode="External"/><Relationship Id="rId1037" Type="http://schemas.openxmlformats.org/officeDocument/2006/relationships/hyperlink" Target="http://www.genomatix.de/cgi-bin/matinspector_prof/matrix_help.pl?s=d3c6e27a4af539e166d8d9e3fb4b2689&amp;NAME=FAM_V$CDEF" TargetMode="External"/><Relationship Id="rId1038" Type="http://schemas.openxmlformats.org/officeDocument/2006/relationships/hyperlink" Target="http://www.genomatix.de/cgi-bin/matinspector_prof/matrix_help.pl?s=d3c6e27a4af539e166d8d9e3fb4b2689&amp;NAME=FAM_V$CREB" TargetMode="External"/><Relationship Id="rId1039" Type="http://schemas.openxmlformats.org/officeDocument/2006/relationships/hyperlink" Target="http://www.genomatix.de/cgi-bin/matinspector_prof/matrix_help.pl?s=d3c6e27a4af539e166d8d9e3fb4b2689&amp;NAME=FAM_V$SP1F" TargetMode="External"/><Relationship Id="rId1040" Type="http://schemas.openxmlformats.org/officeDocument/2006/relationships/hyperlink" Target="http://www.genomatix.de/cgi-bin/matinspector_prof/matrix_help.pl?s=d3c6e27a4af539e166d8d9e3fb4b2689&amp;NAME=FAM_V$MAZF" TargetMode="External"/><Relationship Id="rId1041" Type="http://schemas.openxmlformats.org/officeDocument/2006/relationships/hyperlink" Target="http://www.genomatix.de/cgi-bin/matinspector_prof/matrix_help.pl?s=d3c6e27a4af539e166d8d9e3fb4b2689&amp;NAME=FAM_V$IKRS" TargetMode="External"/><Relationship Id="rId1042" Type="http://schemas.openxmlformats.org/officeDocument/2006/relationships/hyperlink" Target="http://www.genomatix.de/cgi-bin/matinspector_prof/matrix_help.pl?s=d3c6e27a4af539e166d8d9e3fb4b2689&amp;NAME=FAM_V$BCL6" TargetMode="External"/><Relationship Id="rId1043" Type="http://schemas.openxmlformats.org/officeDocument/2006/relationships/hyperlink" Target="http://www.genomatix.de/cgi-bin/matinspector_prof/matrix_help.pl?s=14975d80384f647388abd9992e70d5e1&amp;NAME=FAM_V$CLOX" TargetMode="External"/><Relationship Id="rId1044" Type="http://schemas.openxmlformats.org/officeDocument/2006/relationships/hyperlink" Target="http://www.genomatix.de/cgi-bin/matinspector_prof/matrix_help.pl?s=14975d80384f647388abd9992e70d5e1&amp;NAME=FAM_V$HOXF" TargetMode="External"/><Relationship Id="rId1045" Type="http://schemas.openxmlformats.org/officeDocument/2006/relationships/hyperlink" Target="http://www.genomatix.de/cgi-bin/matinspector_prof/matrix_help.pl?s=14975d80384f647388abd9992e70d5e1&amp;NAME=FAM_V$STAF" TargetMode="External"/><Relationship Id="rId1046" Type="http://schemas.openxmlformats.org/officeDocument/2006/relationships/hyperlink" Target="http://www.genomatix.de/cgi-bin/matinspector_prof/matrix_help.pl?s=14975d80384f647388abd9992e70d5e1&amp;NAME=FAM_V$EBOX" TargetMode="External"/><Relationship Id="rId1047" Type="http://schemas.openxmlformats.org/officeDocument/2006/relationships/hyperlink" Target="http://www.genomatix.de/cgi-bin/matinspector_prof/matrix_help.pl?s=14975d80384f647388abd9992e70d5e1&amp;NAME=FAM_V$SP1F" TargetMode="External"/><Relationship Id="rId1048" Type="http://schemas.openxmlformats.org/officeDocument/2006/relationships/hyperlink" Target="http://www.genomatix.de/cgi-bin/matinspector_prof/matrix_help.pl?s=14975d80384f647388abd9992e70d5e1&amp;NAME=FAM_V$ZBPF" TargetMode="External"/><Relationship Id="rId1049" Type="http://schemas.openxmlformats.org/officeDocument/2006/relationships/hyperlink" Target="http://www.genomatix.de/cgi-bin/matinspector_prof/matrix_help.pl?s=14975d80384f647388abd9992e70d5e1&amp;NAME=FAM_V$EGRF" TargetMode="External"/><Relationship Id="rId1050" Type="http://schemas.openxmlformats.org/officeDocument/2006/relationships/hyperlink" Target="http://www.genomatix.de/cgi-bin/matinspector_prof/matrix_help.pl?s=14975d80384f647388abd9992e70d5e1&amp;NAME=FAM_V$E4FF" TargetMode="External"/><Relationship Id="rId1051" Type="http://schemas.openxmlformats.org/officeDocument/2006/relationships/hyperlink" Target="http://www.genomatix.de/cgi-bin/matinspector_prof/matrix_help.pl?s=6738dc56afc47bcfff1b0dbe8a3162b6;NAME=FAM_V$HOXH" TargetMode="External"/><Relationship Id="rId1052" Type="http://schemas.openxmlformats.org/officeDocument/2006/relationships/hyperlink" Target="http://www.genomatix.de/cgi-bin/matinspector_prof/matrix_help.pl?s=6738dc56afc47bcfff1b0dbe8a3162b6;NAME=FAM_V$ETSF" TargetMode="External"/><Relationship Id="rId1053" Type="http://schemas.openxmlformats.org/officeDocument/2006/relationships/hyperlink" Target="http://www.genomatix.de/cgi-bin/matinspector_prof/matrix_help.pl?s=6738dc56afc47bcfff1b0dbe8a3162b6;NAME=FAM_V$SP1F" TargetMode="External"/><Relationship Id="rId1054" Type="http://schemas.openxmlformats.org/officeDocument/2006/relationships/hyperlink" Target="http://www.genomatix.de/cgi-bin/matinspector_prof/matrix_help.pl?s=6738dc56afc47bcfff1b0dbe8a3162b6;NAME=FAM_V$MYBL" TargetMode="External"/><Relationship Id="rId1055" Type="http://schemas.openxmlformats.org/officeDocument/2006/relationships/hyperlink" Target="http://www.genomatix.de/cgi-bin/matinspector_prof/matrix_help.pl?s=6738dc56afc47bcfff1b0dbe8a3162b6;NAME=FAM_V$ZF5F" TargetMode="External"/><Relationship Id="rId1056" Type="http://schemas.openxmlformats.org/officeDocument/2006/relationships/hyperlink" Target="http://www.genomatix.de/cgi-bin/matinspector_prof/matrix_help.pl?s=6738dc56afc47bcfff1b0dbe8a3162b6;NAME=FAM_V$ZFIA" TargetMode="External"/><Relationship Id="rId1057" Type="http://schemas.openxmlformats.org/officeDocument/2006/relationships/hyperlink" Target="http://www.genomatix.de/cgi-bin/matinspector_prof/matrix_help.pl?s=6738dc56afc47bcfff1b0dbe8a3162b6;NAME=FAM_V$REBV" TargetMode="External"/><Relationship Id="rId1058" Type="http://schemas.openxmlformats.org/officeDocument/2006/relationships/hyperlink" Target="http://www.genomatix.de/cgi-bin/matinspector_prof/matrix_help.pl?s=79885ea7baf786e94ecf2d56ef42e2a0;NAME=FAM_V$SP1F" TargetMode="External"/><Relationship Id="rId1059" Type="http://schemas.openxmlformats.org/officeDocument/2006/relationships/hyperlink" Target="http://www.genomatix.de/cgi-bin/matinspector_prof/matrix_help.pl?s=79885ea7baf786e94ecf2d56ef42e2a0;NAME=FAM_V$E2FF" TargetMode="External"/><Relationship Id="rId1060" Type="http://schemas.openxmlformats.org/officeDocument/2006/relationships/hyperlink" Target="http://www.genomatix.de/cgi-bin/matinspector_prof/matrix_help.pl?s=79885ea7baf786e94ecf2d56ef42e2a0;NAME=FAM_V$CLOX" TargetMode="External"/><Relationship Id="rId1061" Type="http://schemas.openxmlformats.org/officeDocument/2006/relationships/hyperlink" Target="http://www.genomatix.de/cgi-bin/matinspector_prof/matrix_help.pl?s=79885ea7baf786e94ecf2d56ef42e2a0;NAME=FAM_V$LEFF" TargetMode="External"/><Relationship Id="rId1062" Type="http://schemas.openxmlformats.org/officeDocument/2006/relationships/hyperlink" Target="http://www.genomatix.de/cgi-bin/matinspector_prof/matrix_help.pl?s=79885ea7baf786e94ecf2d56ef42e2a0;NAME=FAM_V$SORY" TargetMode="External"/><Relationship Id="rId1063" Type="http://schemas.openxmlformats.org/officeDocument/2006/relationships/hyperlink" Target="http://www.genomatix.de/cgi-bin/matinspector_prof/matrix_help.pl?s=79885ea7baf786e94ecf2d56ef42e2a0;NAME=FAM_V$INSM" TargetMode="External"/><Relationship Id="rId1064" Type="http://schemas.openxmlformats.org/officeDocument/2006/relationships/hyperlink" Target="http://www.genomatix.de/cgi-bin/matinspector_prof/matrix_help.pl?s=79885ea7baf786e94ecf2d56ef42e2a0;NAME=FAM_V$SNAP" TargetMode="External"/><Relationship Id="rId1065" Type="http://schemas.openxmlformats.org/officeDocument/2006/relationships/hyperlink" Target="http://www.genomatix.de/cgi-bin/matinspector_prof/matrix_help.pl?s=79885ea7baf786e94ecf2d56ef42e2a0;NAME=FAM_V$IRFF" TargetMode="External"/><Relationship Id="rId1066" Type="http://schemas.openxmlformats.org/officeDocument/2006/relationships/hyperlink" Target="http://www.genomatix.de/cgi-bin/matinspector_prof/matrix_help.pl?s=79885ea7baf786e94ecf2d56ef42e2a0;NAME=FAM_V$PLAG" TargetMode="External"/><Relationship Id="rId1067" Type="http://schemas.openxmlformats.org/officeDocument/2006/relationships/hyperlink" Target="http://www.genomatix.de/cgi-bin/matinspector_prof/matrix_help.pl?s=faf8c4ea967c6991d9f563f2c0fdc00a&amp;NAME=FAM_V$RARF" TargetMode="External"/><Relationship Id="rId1068" Type="http://schemas.openxmlformats.org/officeDocument/2006/relationships/hyperlink" Target="http://www.genomatix.de/cgi-bin/matinspector_prof/matrix_help.pl?s=faf8c4ea967c6991d9f563f2c0fdc00a&amp;NAME=FAM_V$RORA" TargetMode="External"/><Relationship Id="rId1069" Type="http://schemas.openxmlformats.org/officeDocument/2006/relationships/hyperlink" Target="http://www.genomatix.de/cgi-bin/matinspector_prof/matrix_help.pl?s=faf8c4ea967c6991d9f563f2c0fdc00a&amp;NAME=FAM_V$EREF" TargetMode="External"/><Relationship Id="rId1070" Type="http://schemas.openxmlformats.org/officeDocument/2006/relationships/hyperlink" Target="http://www.genomatix.de/cgi-bin/matinspector_prof/matrix_help.pl?s=faf8c4ea967c6991d9f563f2c0fdc00a&amp;NAME=FAM_V$HNF4" TargetMode="External"/><Relationship Id="rId1071" Type="http://schemas.openxmlformats.org/officeDocument/2006/relationships/hyperlink" Target="http://www.genomatix.de/cgi-bin/matinspector_prof/matrix_help.pl?s=faf8c4ea967c6991d9f563f2c0fdc00a&amp;NAME=FAM_V$MYT1" TargetMode="External"/><Relationship Id="rId1072" Type="http://schemas.openxmlformats.org/officeDocument/2006/relationships/hyperlink" Target="http://genomatix.de/cgi-bin/matinspector_prof/matrix_help.pl?s=e4c3b41076697b7ea798c7230638eb34&amp;NAME=FAM_V$MYT1" TargetMode="External"/><Relationship Id="rId1073" Type="http://schemas.openxmlformats.org/officeDocument/2006/relationships/hyperlink" Target="http://genomatix.de/cgi-bin/matinspector_prof/matrix_help.pl?s=e4c3b41076697b7ea798c7230638eb34&amp;NAME=FAM_V$PAX2" TargetMode="External"/><Relationship Id="rId1074" Type="http://schemas.openxmlformats.org/officeDocument/2006/relationships/hyperlink" Target="http://genomatix.de/cgi-bin/matinspector_prof/matrix_help.pl?s=e4c3b41076697b7ea798c7230638eb34&amp;NAME=FAM_V$PAX3" TargetMode="External"/><Relationship Id="rId1075" Type="http://schemas.openxmlformats.org/officeDocument/2006/relationships/hyperlink" Target="http://genomatix.de/cgi-bin/matinspector_prof/matrix_help.pl?s=e4c3b41076697b7ea798c7230638eb34&amp;NAME=FAM_V$ZNFP" TargetMode="External"/><Relationship Id="rId1076" Type="http://schemas.openxmlformats.org/officeDocument/2006/relationships/hyperlink" Target="http://genomatix.de/cgi-bin/matinspector_prof/matrix_help.pl?s=e4c3b41076697b7ea798c7230638eb34&amp;NAME=FAM_V$SP1F" TargetMode="External"/><Relationship Id="rId1077" Type="http://schemas.openxmlformats.org/officeDocument/2006/relationships/hyperlink" Target="http://genomatix.de/cgi-bin/matinspector_prof/matrix_help.pl?s=e4c3b41076697b7ea798c7230638eb34&amp;NAME=FAM_V$MAZF" TargetMode="External"/><Relationship Id="rId1078" Type="http://schemas.openxmlformats.org/officeDocument/2006/relationships/hyperlink" Target="http://genomatix.de/cgi-bin/matinspector_prof/matrix_help.pl?s=e4c3b41076697b7ea798c7230638eb34&amp;NAME=FAM_V$CREB" TargetMode="External"/><Relationship Id="rId1079" Type="http://schemas.openxmlformats.org/officeDocument/2006/relationships/hyperlink" Target="http://genomatix.de/cgi-bin/matinspector_prof/matrix_help.pl?s=e4c3b41076697b7ea798c7230638eb34&amp;NAME=FAM_V$WHZF" TargetMode="External"/><Relationship Id="rId1080" Type="http://schemas.openxmlformats.org/officeDocument/2006/relationships/hyperlink" Target="http://genomatix.de/cgi-bin/matinspector_prof/matrix_help.pl?s=e4c3b41076697b7ea798c7230638eb34&amp;NAME=FAM_V$NRF1" TargetMode="External"/><Relationship Id="rId1081" Type="http://schemas.openxmlformats.org/officeDocument/2006/relationships/hyperlink" Target="http://genomatix.de/cgi-bin/matinspector_prof/matrix_help.pl?s=e4c3b41076697b7ea798c7230638eb34&amp;NAME=FAM_U$NRF1" TargetMode="External"/><Relationship Id="rId1082" Type="http://schemas.openxmlformats.org/officeDocument/2006/relationships/hyperlink" Target="http://genomatix.de/cgi-bin/matinspector_prof/matrix_help.pl?s=e4c3b41076697b7ea798c7230638eb34&amp;NAME=FAM_V$GABF" TargetMode="External"/><Relationship Id="rId1083" Type="http://schemas.openxmlformats.org/officeDocument/2006/relationships/hyperlink" Target="http://genomatix.de/cgi-bin/matinspector_prof/matrix_help.pl?s=e4c3b41076697b7ea798c7230638eb34&amp;NAME=FAM_V$EKLF" TargetMode="External"/><Relationship Id="rId1084" Type="http://schemas.openxmlformats.org/officeDocument/2006/relationships/hyperlink" Target="http://genomatix.de/cgi-bin/matinspector_prof/matrix_help.pl?s=e4c3b41076697b7ea798c7230638eb34&amp;NAME=FAM_V$ETSF" TargetMode="External"/><Relationship Id="rId1085" Type="http://schemas.openxmlformats.org/officeDocument/2006/relationships/hyperlink" Target="http://genomatix.de/cgi-bin/matinspector_prof/matrix_help.pl?s=e4c3b41076697b7ea798c7230638eb34&amp;NAME=FAM_V$ZBPF" TargetMode="External"/><Relationship Id="rId1086" Type="http://schemas.openxmlformats.org/officeDocument/2006/relationships/hyperlink" Target="http://genomatix.de/cgi-bin/matinspector_prof/matrix_help.pl?s=e4c3b41076697b7ea798c7230638eb34&amp;NAME=FAM_V$PBXC" TargetMode="External"/><Relationship Id="rId1087" Type="http://schemas.openxmlformats.org/officeDocument/2006/relationships/hyperlink" Target="http://www.genomatix.de/cgi-bin/matinspector_prof/matrix_help.pl?s=78eec22cb296f38048418e0113333258&amp;NAME=FAM_V$HNF6" TargetMode="External"/><Relationship Id="rId1088" Type="http://schemas.openxmlformats.org/officeDocument/2006/relationships/hyperlink" Target="http://www.genomatix.de/cgi-bin/matinspector_prof/matrix_help.pl?s=78eec22cb296f38048418e0113333258&amp;NAME=FAM_V$IRFF" TargetMode="External"/><Relationship Id="rId1089" Type="http://schemas.openxmlformats.org/officeDocument/2006/relationships/hyperlink" Target="http://www.genomatix.de/cgi-bin/matinspector_prof/matrix_help.pl?s=78eec22cb296f38048418e0113333258&amp;NAME=FAM_V$E2FF" TargetMode="External"/><Relationship Id="rId1090" Type="http://schemas.openxmlformats.org/officeDocument/2006/relationships/hyperlink" Target="http://www.genomatix.de/cgi-bin/matinspector_prof/matrix_help.pl?s=78eec22cb296f38048418e0113333258&amp;NAME=FAM_V$YY1F" TargetMode="External"/><Relationship Id="rId1091" Type="http://schemas.openxmlformats.org/officeDocument/2006/relationships/hyperlink" Target="http://www.genomatix.de/cgi-bin/matinspector_prof/matrix_help.pl?s=78eec22cb296f38048418e0113333258&amp;NAME=FAM_V$EVI1" TargetMode="External"/><Relationship Id="rId1092" Type="http://schemas.openxmlformats.org/officeDocument/2006/relationships/hyperlink" Target="http://www.genomatix.de/cgi-bin/matinspector_prof/matrix_help.pl?s=78eec22cb296f38048418e0113333258&amp;NAME=FAM_V$ETSF" TargetMode="External"/><Relationship Id="rId1093" Type="http://schemas.openxmlformats.org/officeDocument/2006/relationships/hyperlink" Target="http://www.genomatix.de/cgi-bin/matinspector_prof/matrix_help.pl?s=78eec22cb296f38048418e0113333258&amp;NAME=FAM_U$NRF2" TargetMode="External"/><Relationship Id="rId1094" Type="http://schemas.openxmlformats.org/officeDocument/2006/relationships/hyperlink" Target="http://www.genomatix.de/cgi-bin/matinspector_prof/matrix_help.pl?s=78eec22cb296f38048418e0113333258&amp;NAME=FAM_V$EGRF" TargetMode="External"/><Relationship Id="rId1095" Type="http://schemas.openxmlformats.org/officeDocument/2006/relationships/hyperlink" Target="http://www.genomatix.de/cgi-bin/matinspector_prof/matrix_help.pl?s=78eec22cb296f38048418e0113333258&amp;NAME=FAM_V$SP1F" TargetMode="External"/><Relationship Id="rId1096" Type="http://schemas.openxmlformats.org/officeDocument/2006/relationships/hyperlink" Target="http://www.genomatix.de/cgi-bin/matinspector_prof/matrix_help.pl?s=78eec22cb296f38048418e0113333258&amp;NAME=FAM_V$MAZF" TargetMode="External"/><Relationship Id="rId1097" Type="http://schemas.openxmlformats.org/officeDocument/2006/relationships/hyperlink" Target="http://www.genomatix.de/cgi-bin/matinspector_prof/matrix_help.pl?s=78eec22cb296f38048418e0113333258&amp;NAME=FAM_V$NFKB" TargetMode="External"/><Relationship Id="rId1098" Type="http://schemas.openxmlformats.org/officeDocument/2006/relationships/hyperlink" Target="http://www.genomatix.de/cgi-bin/matinspector_prof/matrix_help.pl?s=78eec22cb296f38048418e0113333258&amp;NAME=FAM_V$ETSF" TargetMode="External"/><Relationship Id="rId1099" Type="http://schemas.openxmlformats.org/officeDocument/2006/relationships/hyperlink" Target="http://www.genomatix.de/cgi-bin/matinspector_prof/matrix_help.pl?s=78eec22cb296f38048418e0113333258&amp;NAME=FAM_U$NRF2" TargetMode="External"/><Relationship Id="rId1100" Type="http://schemas.openxmlformats.org/officeDocument/2006/relationships/hyperlink" Target="http://www.genomatix.de/cgi-bin/matinspector_prof/matrix_help.pl?s=78eec22cb296f38048418e0113333258&amp;NAME=FAM_V$EBOX" TargetMode="External"/><Relationship Id="rId1101" Type="http://schemas.openxmlformats.org/officeDocument/2006/relationships/hyperlink" Target="http://www.genomatix.de/cgi-bin/matinspector_prof/matrix_help.pl?s=78eec22cb296f38048418e0113333258&amp;NAME=FAM_V$HIFF" TargetMode="External"/><Relationship Id="rId1102" Type="http://schemas.openxmlformats.org/officeDocument/2006/relationships/hyperlink" Target="http://www.genomatix.de/cgi-bin/matinspector_prof/matrix_help.pl?s=78eec22cb296f38048418e0113333258&amp;NAME=FAM_V$HESF" TargetMode="External"/><Relationship Id="rId1103" Type="http://schemas.openxmlformats.org/officeDocument/2006/relationships/hyperlink" Target="http://www.genomatix.de/cgi-bin/matinspector_prof/matrix_help.pl?s=78eec22cb296f38048418e0113333258&amp;NAME=FAM_V$NRSF" TargetMode="External"/><Relationship Id="rId1104" Type="http://schemas.openxmlformats.org/officeDocument/2006/relationships/hyperlink" Target="http://www.genomatix.de/cgi-bin/matinspector_prof/matrix_help.pl?s=78eec22cb296f38048418e0113333258&amp;NAME=FAM_V$AHRR" TargetMode="External"/><Relationship Id="rId1105" Type="http://schemas.openxmlformats.org/officeDocument/2006/relationships/hyperlink" Target="http://www.genomatix.de/cgi-bin/matinspector_prof/matrix_help.pl?s=78eec22cb296f38048418e0113333258&amp;NAME=FAM_V$ZBPF" TargetMode="External"/><Relationship Id="rId1106" Type="http://schemas.openxmlformats.org/officeDocument/2006/relationships/hyperlink" Target="http://www.genomatix.de/cgi-bin/matinspector_prof/matrix_help.pl?s=78eec22cb296f38048418e0113333258&amp;NAME=FAM_V$PAX5" TargetMode="External"/><Relationship Id="rId1107" Type="http://schemas.openxmlformats.org/officeDocument/2006/relationships/hyperlink" Target="http://www.genomatix.de/cgi-bin/matinspector_prof/matrix_help.pl?s=78eec22cb296f38048418e0113333258&amp;NAME=FAM_V$DEAF" TargetMode="External"/><Relationship Id="rId1108" Type="http://schemas.openxmlformats.org/officeDocument/2006/relationships/hyperlink" Target="http://genomatix.de/cgi-bin/matinspector_prof/matrix_help.pl?s=260b118d4beda0cadba41bbad79298ed&amp;NAME=FAM_V$NRF1" TargetMode="External"/><Relationship Id="rId1109" Type="http://schemas.openxmlformats.org/officeDocument/2006/relationships/hyperlink" Target="http://genomatix.de/cgi-bin/matinspector_prof/matrix_help.pl?s=260b118d4beda0cadba41bbad79298ed&amp;NAME=FAM_V$EKLF" TargetMode="External"/><Relationship Id="rId1110" Type="http://schemas.openxmlformats.org/officeDocument/2006/relationships/hyperlink" Target="http://genomatix.de/cgi-bin/matinspector_prof/matrix_help.pl?s=260b118d4beda0cadba41bbad79298ed&amp;NAME=FAM_V$CDEF" TargetMode="External"/><Relationship Id="rId1111" Type="http://schemas.openxmlformats.org/officeDocument/2006/relationships/hyperlink" Target="http://genomatix.de/cgi-bin/matinspector_prof/matrix_help.pl?s=260b118d4beda0cadba41bbad79298ed&amp;NAME=FAM_V$ZF5F" TargetMode="External"/><Relationship Id="rId1112" Type="http://schemas.openxmlformats.org/officeDocument/2006/relationships/hyperlink" Target="http://genomatix.de/cgi-bin/matinspector_prof/matrix_help.pl?s=260b118d4beda0cadba41bbad79298ed&amp;NAME=FAM_V$HICF" TargetMode="External"/><Relationship Id="rId1113" Type="http://schemas.openxmlformats.org/officeDocument/2006/relationships/hyperlink" Target="http://genomatix.de/cgi-bin/matinspector_prof/matrix_help.pl?s=260b118d4beda0cadba41bbad79298ed&amp;NAME=FAM_V$RORA" TargetMode="External"/><Relationship Id="rId1114" Type="http://schemas.openxmlformats.org/officeDocument/2006/relationships/hyperlink" Target="http://www.genomatix.de/cgi-bin/matinspector_prof/matrix_help.pl?s=09468e3cafa6907c85b504e7f15cfab5;NAME=FAM_V$EKLF" TargetMode="External"/><Relationship Id="rId1115" Type="http://schemas.openxmlformats.org/officeDocument/2006/relationships/hyperlink" Target="http://www.genomatix.de/cgi-bin/matinspector_prof/matrix_help.pl?s=09468e3cafa6907c85b504e7f15cfab5;NAME=FAM_V$COMP" TargetMode="External"/><Relationship Id="rId1116" Type="http://schemas.openxmlformats.org/officeDocument/2006/relationships/hyperlink" Target="http://www.genomatix.de/cgi-bin/matinspector_prof/matrix_help.pl?s=09468e3cafa6907c85b504e7f15cfab5;NAME=FAM_V$PBXC" TargetMode="External"/><Relationship Id="rId1117" Type="http://schemas.openxmlformats.org/officeDocument/2006/relationships/hyperlink" Target="http://www.genomatix.de/cgi-bin/matinspector_prof/matrix_help.pl?s=09468e3cafa6907c85b504e7f15cfab5;NAME=FAM_V$CAAT" TargetMode="External"/><Relationship Id="rId1118" Type="http://schemas.openxmlformats.org/officeDocument/2006/relationships/hyperlink" Target="http://www.genomatix.de/cgi-bin/matinspector_prof/matrix_help.pl?s=09468e3cafa6907c85b504e7f15cfab5;NAME=FAM_V$ZBPF" TargetMode="External"/><Relationship Id="rId1119" Type="http://schemas.openxmlformats.org/officeDocument/2006/relationships/hyperlink" Target="http://www.genomatix.de/cgi-bin/matinspector_prof/matrix_help.pl?s=09468e3cafa6907c85b504e7f15cfab5;NAME=FAM_V$GLIF" TargetMode="External"/><Relationship Id="rId1120" Type="http://schemas.openxmlformats.org/officeDocument/2006/relationships/hyperlink" Target="http://www.genomatix.de/cgi-bin/matinspector_prof/matrix_help.pl?s=09468e3cafa6907c85b504e7f15cfab5;NAME=FAM_V$SP1F" TargetMode="External"/><Relationship Id="rId1121" Type="http://schemas.openxmlformats.org/officeDocument/2006/relationships/hyperlink" Target="http://www.genomatix.de/cgi-bin/matinspector_prof/matrix_help.pl?s=09468e3cafa6907c85b504e7f15cfab5;NAME=FAM_V$E4FF" TargetMode="External"/><Relationship Id="rId1122" Type="http://schemas.openxmlformats.org/officeDocument/2006/relationships/hyperlink" Target="http://www.genomatix.de/cgi-bin/matinspector_prof/matrix_help.pl?s=09468e3cafa6907c85b504e7f15cfab5;NAME=FAM_V$AP4R" TargetMode="External"/><Relationship Id="rId1123" Type="http://schemas.openxmlformats.org/officeDocument/2006/relationships/hyperlink" Target="http://www.genomatix.de/cgi-bin/matinspector_prof/matrix_help.pl?s=09468e3cafa6907c85b504e7f15cfab5;NAME=FAM_V$PERO" TargetMode="External"/><Relationship Id="rId1124" Type="http://schemas.openxmlformats.org/officeDocument/2006/relationships/hyperlink" Target="http://www.genomatix.de/cgi-bin/matinspector_prof/matrix_help.pl?s=09468e3cafa6907c85b504e7f15cfab5;NAME=FAM_V$NR2F" TargetMode="External"/><Relationship Id="rId1125" Type="http://schemas.openxmlformats.org/officeDocument/2006/relationships/hyperlink" Target="http://www.genomatix.de/cgi-bin/matinspector_prof/matrix_help.pl?s=09468e3cafa6907c85b504e7f15cfab5;NAME=FAM_V$RORA" TargetMode="External"/><Relationship Id="rId1126" Type="http://schemas.openxmlformats.org/officeDocument/2006/relationships/hyperlink" Target="http://www.genomatix.de/cgi-bin/matinspector_prof/matrix_help.pl?s=79885ea7baf786e94ecf2d56ef42e2a0;NAME=FAM_V$EVI1" TargetMode="External"/><Relationship Id="rId1127" Type="http://schemas.openxmlformats.org/officeDocument/2006/relationships/hyperlink" Target="http://www.genomatix.de/cgi-bin/matinspector_prof/matrix_help.pl?s=79885ea7baf786e94ecf2d56ef42e2a0;NAME=FAM_V$ZBPF" TargetMode="External"/><Relationship Id="rId1128" Type="http://schemas.openxmlformats.org/officeDocument/2006/relationships/hyperlink" Target="http://www.genomatix.de/cgi-bin/matinspector_prof/matrix_help.pl?s=79885ea7baf786e94ecf2d56ef42e2a0;NAME=FAM_V$SP1F" TargetMode="External"/><Relationship Id="rId1129" Type="http://schemas.openxmlformats.org/officeDocument/2006/relationships/hyperlink" Target="http://www.genomatix.de/cgi-bin/matinspector_prof/matrix_help.pl?s=79885ea7baf786e94ecf2d56ef42e2a0;NAME=FAM_V$MAZF" TargetMode="External"/><Relationship Id="rId1130" Type="http://schemas.openxmlformats.org/officeDocument/2006/relationships/hyperlink" Target="http://www.genomatix.de/cgi-bin/matinspector_prof/matrix_help.pl?s=79885ea7baf786e94ecf2d56ef42e2a0;NAME=FAM_V$CREB" TargetMode="External"/><Relationship Id="rId1131" Type="http://schemas.openxmlformats.org/officeDocument/2006/relationships/hyperlink" Target="http://www.genomatix.de/cgi-bin/matinspector_prof/matrix_help.pl?s=79885ea7baf786e94ecf2d56ef42e2a0;NAME=FAM_V$E4FF" TargetMode="External"/><Relationship Id="rId1132" Type="http://schemas.openxmlformats.org/officeDocument/2006/relationships/hyperlink" Target="http://www.genomatix.de/cgi-bin/matinspector_prof/matrix_help.pl?s=79885ea7baf786e94ecf2d56ef42e2a0;NAME=FAM_V$NF1F" TargetMode="External"/><Relationship Id="rId1133" Type="http://schemas.openxmlformats.org/officeDocument/2006/relationships/hyperlink" Target="http://www.genomatix.de/cgi-bin/matinspector_prof/matrix_help.pl?s=79885ea7baf786e94ecf2d56ef42e2a0;NAME=FAM_V$RORA" TargetMode="External"/><Relationship Id="rId1134" Type="http://schemas.openxmlformats.org/officeDocument/2006/relationships/hyperlink" Target="http://www.genomatix.de/cgi-bin/matinspector_prof/matrix_help.pl?s=78eec22cb296f38048418e0113333258&amp;NAME=FAM_V$FKHD" TargetMode="External"/><Relationship Id="rId1135" Type="http://schemas.openxmlformats.org/officeDocument/2006/relationships/hyperlink" Target="http://www.genomatix.de/cgi-bin/matinspector_prof/matrix_help.pl?s=78eec22cb296f38048418e0113333258&amp;NAME=FAM_V$FAST" TargetMode="External"/><Relationship Id="rId1136" Type="http://schemas.openxmlformats.org/officeDocument/2006/relationships/hyperlink" Target="http://www.genomatix.de/cgi-bin/matinspector_prof/matrix_help.pl?s=78eec22cb296f38048418e0113333258&amp;NAME=FAM_V$NRSF" TargetMode="External"/><Relationship Id="rId1137" Type="http://schemas.openxmlformats.org/officeDocument/2006/relationships/hyperlink" Target="http://www.genomatix.de/cgi-bin/matinspector_prof/matrix_help.pl?s=78eec22cb296f38048418e0113333258&amp;NAME=FAM_V$NKXH" TargetMode="External"/><Relationship Id="rId1138" Type="http://schemas.openxmlformats.org/officeDocument/2006/relationships/hyperlink" Target="http://www.genomatix.de/cgi-bin/matinspector_prof/matrix_help.pl?s=78eec22cb296f38048418e0113333258&amp;NAME=FAM_V$HOXF" TargetMode="External"/><Relationship Id="rId1139" Type="http://schemas.openxmlformats.org/officeDocument/2006/relationships/hyperlink" Target="http://www.genomatix.de/cgi-bin/matinspector_prof/matrix_help.pl?s=78eec22cb296f38048418e0113333258&amp;NAME=FAM_V$HOMF" TargetMode="External"/><Relationship Id="rId1140" Type="http://schemas.openxmlformats.org/officeDocument/2006/relationships/hyperlink" Target="http://www.genomatix.de/cgi-bin/matinspector_prof/matrix_help.pl?s=78eec22cb296f38048418e0113333258&amp;NAME=FAM_V$LHXF" TargetMode="External"/><Relationship Id="rId1141" Type="http://schemas.openxmlformats.org/officeDocument/2006/relationships/hyperlink" Target="http://www.genomatix.de/cgi-bin/matinspector_prof/matrix_help.pl?s=78eec22cb296f38048418e0113333258&amp;NAME=FAM_V$ZBPF" TargetMode="External"/><Relationship Id="rId1142" Type="http://schemas.openxmlformats.org/officeDocument/2006/relationships/hyperlink" Target="http://www.genomatix.de/cgi-bin/matinspector_prof/matrix_help.pl?s=78eec22cb296f38048418e0113333258&amp;NAME=FAM_V$REBV" TargetMode="External"/><Relationship Id="rId1143" Type="http://schemas.openxmlformats.org/officeDocument/2006/relationships/hyperlink" Target="http://www.genomatix.de/cgi-bin/matinspector_prof/matrix_help.pl?s=78eec22cb296f38048418e0113333258&amp;NAME=FAM_V$E2TF" TargetMode="External"/><Relationship Id="rId1144" Type="http://schemas.openxmlformats.org/officeDocument/2006/relationships/hyperlink" Target="http://www.genomatix.de/cgi-bin/matinspector_prof/matrix_help.pl?s=78eec22cb296f38048418e0113333258&amp;NAME=FAM_V$SP1F" TargetMode="External"/><Relationship Id="rId1145" Type="http://schemas.openxmlformats.org/officeDocument/2006/relationships/hyperlink" Target="http://www.genomatix.de/cgi-bin/matinspector_prof/matrix_help.pl?s=78eec22cb296f38048418e0113333258&amp;NAME=FAM_V$NFKB" TargetMode="External"/><Relationship Id="rId1146" Type="http://schemas.openxmlformats.org/officeDocument/2006/relationships/hyperlink" Target="http://www.genomatix.de/cgi-bin/matinspector_prof/matrix_help.pl?s=78eec22cb296f38048418e0113333258&amp;NAME=FAM_V$PAX5" TargetMode="External"/><Relationship Id="rId1147" Type="http://schemas.openxmlformats.org/officeDocument/2006/relationships/hyperlink" Target="http://www.genomatix.de/cgi-bin/matinspector_prof/matrix_help.pl?s=78eec22cb296f38048418e0113333258&amp;NAME=FAM_V$CP2F" TargetMode="External"/><Relationship Id="rId1148" Type="http://schemas.openxmlformats.org/officeDocument/2006/relationships/hyperlink" Target="http://www.genomatix.de/cgi-bin/matinspector_prof/matrix_help.pl?s=78eec22cb296f38048418e0113333258&amp;NAME=FAM_V$ETSF" TargetMode="External"/><Relationship Id="rId1149" Type="http://schemas.openxmlformats.org/officeDocument/2006/relationships/hyperlink" Target="http://www.genomatix.de/cgi-bin/matinspector_prof/matrix_help.pl?s=78eec22cb296f38048418e0113333258&amp;NAME=FAM_V$EGRF" TargetMode="External"/><Relationship Id="rId1150" Type="http://schemas.openxmlformats.org/officeDocument/2006/relationships/hyperlink" Target="http://www.genomatix.de/cgi-bin/matinspector_prof/matrix_help.pl?s=78eec22cb296f38048418e0113333258&amp;NAME=FAM_V$PLAG" TargetMode="External"/><Relationship Id="rId1151" Type="http://schemas.openxmlformats.org/officeDocument/2006/relationships/hyperlink" Target="http://www.genomatix.de/cgi-bin/matinspector_prof/matrix_help.pl?s=6738dc56afc47bcfff1b0dbe8a3162b6;NAME=FAM_V$STAT" TargetMode="External"/><Relationship Id="rId1152" Type="http://schemas.openxmlformats.org/officeDocument/2006/relationships/hyperlink" Target="http://www.genomatix.de/cgi-bin/matinspector_prof/matrix_help.pl?s=6738dc56afc47bcfff1b0dbe8a3162b6;NAME=FAM_V$CAAT" TargetMode="External"/><Relationship Id="rId1153" Type="http://schemas.openxmlformats.org/officeDocument/2006/relationships/hyperlink" Target="http://www.genomatix.de/cgi-bin/matinspector_prof/matrix_help.pl?s=6738dc56afc47bcfff1b0dbe8a3162b6;NAME=FAM_V$SP1F" TargetMode="External"/><Relationship Id="rId1154" Type="http://schemas.openxmlformats.org/officeDocument/2006/relationships/hyperlink" Target="http://www.genomatix.de/cgi-bin/matinspector_prof/matrix_help.pl?s=6738dc56afc47bcfff1b0dbe8a3162b6;NAME=FAM_V$MTF1" TargetMode="External"/><Relationship Id="rId1155" Type="http://schemas.openxmlformats.org/officeDocument/2006/relationships/hyperlink" Target="http://www.genomatix.de/cgi-bin/matinspector_prof/matrix_help.pl?s=6738dc56afc47bcfff1b0dbe8a3162b6;NAME=FAM_V$RORA" TargetMode="External"/><Relationship Id="rId1156" Type="http://schemas.openxmlformats.org/officeDocument/2006/relationships/hyperlink" Target="http://www.genomatix.de/cgi-bin/matinspector_prof/matrix_help.pl?s=14975d80384f647388abd9992e70d5e1&amp;NAME=FAM_V$STAT" TargetMode="External"/><Relationship Id="rId1157" Type="http://schemas.openxmlformats.org/officeDocument/2006/relationships/hyperlink" Target="http://www.genomatix.de/cgi-bin/matinspector_prof/matrix_help.pl?s=14975d80384f647388abd9992e70d5e1&amp;NAME=FAM_V$ETSF" TargetMode="External"/><Relationship Id="rId1158" Type="http://schemas.openxmlformats.org/officeDocument/2006/relationships/hyperlink" Target="http://www.genomatix.de/cgi-bin/matinspector_prof/matrix_help.pl?s=14975d80384f647388abd9992e70d5e1&amp;NAME=FAM_V$EKLF" TargetMode="External"/><Relationship Id="rId1159" Type="http://schemas.openxmlformats.org/officeDocument/2006/relationships/hyperlink" Target="http://www.genomatix.de/cgi-bin/matinspector_prof/matrix_help.pl?s=14975d80384f647388abd9992e70d5e1&amp;NAME=FAM_V$ZF5F" TargetMode="External"/><Relationship Id="rId1160" Type="http://schemas.openxmlformats.org/officeDocument/2006/relationships/hyperlink" Target="http://www.genomatix.de/cgi-bin/matinspector_prof/matrix_help.pl?s=6af305d91b61b72931c1b2656d3945fa&amp;NAME=FAM_V$PBXC" TargetMode="External"/><Relationship Id="rId1161" Type="http://schemas.openxmlformats.org/officeDocument/2006/relationships/hyperlink" Target="http://www.genomatix.de/cgi-bin/matinspector_prof/matrix_help.pl?s=6af305d91b61b72931c1b2656d3945fa&amp;NAME=FAM_V$ECAT" TargetMode="External"/><Relationship Id="rId1162" Type="http://schemas.openxmlformats.org/officeDocument/2006/relationships/hyperlink" Target="http://www.genomatix.de/cgi-bin/matinspector_prof/matrix_help.pl?s=6af305d91b61b72931c1b2656d3945fa&amp;NAME=FAM_V$PCAT" TargetMode="External"/><Relationship Id="rId1163" Type="http://schemas.openxmlformats.org/officeDocument/2006/relationships/hyperlink" Target="http://www.genomatix.de/cgi-bin/matinspector_prof/matrix_help.pl?s=6af305d91b61b72931c1b2656d3945fa&amp;NAME=FAM_V$NFKB" TargetMode="External"/><Relationship Id="rId1164" Type="http://schemas.openxmlformats.org/officeDocument/2006/relationships/hyperlink" Target="http://www.genomatix.de/cgi-bin/matinspector_prof/matrix_help.pl?s=6af305d91b61b72931c1b2656d3945fa&amp;NAME=FAM_V$CREB" TargetMode="External"/><Relationship Id="rId1165" Type="http://schemas.openxmlformats.org/officeDocument/2006/relationships/hyperlink" Target="http://www.genomatix.de/cgi-bin/matinspector_prof/matrix_help.pl?s=6af305d91b61b72931c1b2656d3945fa&amp;NAME=FAM_V$RXRF" TargetMode="External"/><Relationship Id="rId1166" Type="http://schemas.openxmlformats.org/officeDocument/2006/relationships/hyperlink" Target="http://www.genomatix.de/cgi-bin/matinspector_prof/matrix_help.pl?s=6af305d91b61b72931c1b2656d3945fa&amp;NAME=FAM_V$E4FF" TargetMode="External"/><Relationship Id="rId1167" Type="http://schemas.openxmlformats.org/officeDocument/2006/relationships/hyperlink" Target="http://www.genomatix.de/cgi-bin/matinspector_prof/matrix_help.pl?s=6af305d91b61b72931c1b2656d3945fa&amp;NAME=FAM_V$ZBPF" TargetMode="External"/><Relationship Id="rId1168" Type="http://schemas.openxmlformats.org/officeDocument/2006/relationships/hyperlink" Target="http://www.genomatix.de/cgi-bin/matinspector_prof/matrix_help.pl?s=6af305d91b61b72931c1b2656d3945fa&amp;NAME=FAM_V$SP1F" TargetMode="External"/><Relationship Id="rId1169" Type="http://schemas.openxmlformats.org/officeDocument/2006/relationships/hyperlink" Target="http://www.genomatix.de/cgi-bin/matinspector_prof/matrix_help.pl?s=6af305d91b61b72931c1b2656d3945fa&amp;NAME=FAM_V$MAZF" TargetMode="External"/><Relationship Id="rId1170" Type="http://schemas.openxmlformats.org/officeDocument/2006/relationships/hyperlink" Target="http://www.genomatix.de/cgi-bin/matinspector_prof/matrix_help.pl?s=1d7919de3594aa327421c19ce0dfccda&amp;NAME=FAM_V$GATA" TargetMode="External"/><Relationship Id="rId1171" Type="http://schemas.openxmlformats.org/officeDocument/2006/relationships/hyperlink" Target="http://www.genomatix.de/cgi-bin/matinspector_prof/matrix_help.pl?s=1d7919de3594aa327421c19ce0dfccda&amp;NAME=FAM_V$EVI1" TargetMode="External"/><Relationship Id="rId1172" Type="http://schemas.openxmlformats.org/officeDocument/2006/relationships/hyperlink" Target="http://www.genomatix.de/cgi-bin/matinspector_prof/matrix_help.pl?s=1d7919de3594aa327421c19ce0dfccda&amp;NAME=FAM_V$EREF" TargetMode="External"/><Relationship Id="rId1173" Type="http://schemas.openxmlformats.org/officeDocument/2006/relationships/hyperlink" Target="http://www.genomatix.de/cgi-bin/matinspector_prof/matrix_help.pl?s=1d7919de3594aa327421c19ce0dfccda&amp;NAME=FAM_V$SF1F" TargetMode="External"/><Relationship Id="rId1174" Type="http://schemas.openxmlformats.org/officeDocument/2006/relationships/hyperlink" Target="http://www.genomatix.de/cgi-bin/matinspector_prof/matrix_help.pl?s=1d7919de3594aa327421c19ce0dfccda&amp;NAME=FAM_V$CDEF" TargetMode="External"/><Relationship Id="rId1175" Type="http://schemas.openxmlformats.org/officeDocument/2006/relationships/hyperlink" Target="http://www.genomatix.de/cgi-bin/matinspector_prof/matrix_help.pl?s=1d7919de3594aa327421c19ce0dfccda&amp;NAME=FAM_V$NRSF" TargetMode="External"/><Relationship Id="rId1176" Type="http://schemas.openxmlformats.org/officeDocument/2006/relationships/hyperlink" Target="http://www.genomatix.de/cgi-bin/matinspector_prof/matrix_help.pl?s=1d7919de3594aa327421c19ce0dfccda&amp;NAME=FAM_V$SP1F" TargetMode="External"/><Relationship Id="rId1177" Type="http://schemas.openxmlformats.org/officeDocument/2006/relationships/hyperlink" Target="http://www.genomatix.de/cgi-bin/matinspector_prof/matrix_help.pl?s=1d7919de3594aa327421c19ce0dfccda&amp;NAME=FAM_V$AP4R" TargetMode="External"/><Relationship Id="rId1178" Type="http://schemas.openxmlformats.org/officeDocument/2006/relationships/hyperlink" Target="http://www.genomatix.de/cgi-bin/matinspector_prof/matrix_help.pl?s=14975d80384f647388abd9992e70d5e1&amp;NAME=FAM_V$HOXC" TargetMode="External"/><Relationship Id="rId1179" Type="http://schemas.openxmlformats.org/officeDocument/2006/relationships/hyperlink" Target="http://www.genomatix.de/cgi-bin/matinspector_prof/matrix_help.pl?s=14975d80384f647388abd9992e70d5e1&amp;NAME=FAM_V$P53F" TargetMode="External"/><Relationship Id="rId1180" Type="http://schemas.openxmlformats.org/officeDocument/2006/relationships/hyperlink" Target="http://www.genomatix.de/cgi-bin/matinspector_prof/matrix_help.pl?s=14975d80384f647388abd9992e70d5e1&amp;NAME=FAM_V$MAZF" TargetMode="External"/><Relationship Id="rId1181" Type="http://schemas.openxmlformats.org/officeDocument/2006/relationships/hyperlink" Target="http://www.genomatix.de/cgi-bin/matinspector_prof/matrix_help.pl?s=14975d80384f647388abd9992e70d5e1&amp;NAME=FAM_V$HOXF" TargetMode="External"/><Relationship Id="rId1182" Type="http://schemas.openxmlformats.org/officeDocument/2006/relationships/hyperlink" Target="http://www.genomatix.de/cgi-bin/matinspector_prof/matrix_help.pl?s=14975d80384f647388abd9992e70d5e1&amp;NAME=FAM_V$HOMF" TargetMode="External"/><Relationship Id="rId1183" Type="http://schemas.openxmlformats.org/officeDocument/2006/relationships/hyperlink" Target="http://www.genomatix.de/cgi-bin/matinspector_prof/matrix_help.pl?s=14975d80384f647388abd9992e70d5e1&amp;NAME=FAM_V$CART" TargetMode="External"/><Relationship Id="rId1184" Type="http://schemas.openxmlformats.org/officeDocument/2006/relationships/hyperlink" Target="http://www.genomatix.de/cgi-bin/matinspector_prof/matrix_help.pl?s=14975d80384f647388abd9992e70d5e1&amp;NAME=FAM_V$SORY" TargetMode="External"/><Relationship Id="rId1185" Type="http://schemas.openxmlformats.org/officeDocument/2006/relationships/hyperlink" Target="http://www.genomatix.de/cgi-bin/matinspector_prof/matrix_help.pl?s=14975d80384f647388abd9992e70d5e1&amp;NAME=FAM_V$LEFF" TargetMode="External"/><Relationship Id="rId1186" Type="http://schemas.openxmlformats.org/officeDocument/2006/relationships/hyperlink" Target="http://www.genomatix.de/cgi-bin/matinspector_prof/matrix_help.pl?s=14975d80384f647388abd9992e70d5e1&amp;NAME=FAM_V$AP1F" TargetMode="External"/><Relationship Id="rId1187" Type="http://schemas.openxmlformats.org/officeDocument/2006/relationships/hyperlink" Target="http://www.genomatix.de/cgi-bin/matinspector_prof/matrix_help.pl?s=14975d80384f647388abd9992e70d5e1&amp;NAME=FAM_V$LHXF" TargetMode="External"/><Relationship Id="rId1188" Type="http://schemas.openxmlformats.org/officeDocument/2006/relationships/hyperlink" Target="http://www.genomatix.de/cgi-bin/matinspector_prof/matrix_help.pl?s=14975d80384f647388abd9992e70d5e1&amp;NAME=FAM_V$MEF2" TargetMode="External"/><Relationship Id="rId1189" Type="http://schemas.openxmlformats.org/officeDocument/2006/relationships/hyperlink" Target="http://www.genomatix.de/cgi-bin/matinspector_prof/matrix_help.pl?s=14975d80384f647388abd9992e70d5e1&amp;NAME=FAM_V$TCFF" TargetMode="External"/><Relationship Id="rId1190" Type="http://schemas.openxmlformats.org/officeDocument/2006/relationships/hyperlink" Target="http://www.genomatix.de/cgi-bin/matinspector_prof/matrix_help.pl?s=14975d80384f647388abd9992e70d5e1&amp;NAME=FAM_V$TALE" TargetMode="External"/><Relationship Id="rId1191" Type="http://schemas.openxmlformats.org/officeDocument/2006/relationships/hyperlink" Target="http://www.genomatix.de/cgi-bin/matinspector_prof/matrix_help.pl?s=14975d80384f647388abd9992e70d5e1&amp;NAME=FAM_V$ECAT" TargetMode="External"/><Relationship Id="rId1192" Type="http://schemas.openxmlformats.org/officeDocument/2006/relationships/hyperlink" Target="http://www.genomatix.de/cgi-bin/matinspector_prof/matrix_help.pl?s=14975d80384f647388abd9992e70d5e1&amp;NAME=FAM_V$EVI1" TargetMode="External"/><Relationship Id="rId1193" Type="http://schemas.openxmlformats.org/officeDocument/2006/relationships/hyperlink" Target="http://www.genomatix.de/cgi-bin/matinspector_prof/matrix_help.pl?s=14975d80384f647388abd9992e70d5e1&amp;NAME=FAM_V$NKXH" TargetMode="External"/><Relationship Id="rId1194" Type="http://schemas.openxmlformats.org/officeDocument/2006/relationships/hyperlink" Target="http://www.genomatix.de/cgi-bin/matinspector_prof/matrix_help.pl?s=0f7c488eab8ac6fc35df7745962e17aa&amp;NAME=FAM_V$EREF" TargetMode="External"/><Relationship Id="rId1195" Type="http://schemas.openxmlformats.org/officeDocument/2006/relationships/hyperlink" Target="http://www.genomatix.de/cgi-bin/matinspector_prof/matrix_help.pl?s=0f7c488eab8ac6fc35df7745962e17aa&amp;NAME=FAM_V$SF1F" TargetMode="External"/><Relationship Id="rId1196" Type="http://schemas.openxmlformats.org/officeDocument/2006/relationships/hyperlink" Target="http://www.genomatix.de/cgi-bin/matinspector_prof/matrix_help.pl?s=0f7c488eab8ac6fc35df7745962e17aa&amp;NAME=FAM_V$ZBPF" TargetMode="External"/><Relationship Id="rId1197" Type="http://schemas.openxmlformats.org/officeDocument/2006/relationships/hyperlink" Target="http://www.genomatix.de/cgi-bin/matinspector_prof/matrix_help.pl?s=0f7c488eab8ac6fc35df7745962e17aa&amp;NAME=FAM_V$SP1F" TargetMode="External"/><Relationship Id="rId1198" Type="http://schemas.openxmlformats.org/officeDocument/2006/relationships/hyperlink" Target="http://www.genomatix.de/cgi-bin/matinspector_prof/matrix_help.pl?s=0f7c488eab8ac6fc35df7745962e17aa&amp;NAME=FAM_V$AP1R" TargetMode="External"/><Relationship Id="rId1199" Type="http://schemas.openxmlformats.org/officeDocument/2006/relationships/hyperlink" Target="http://www.genomatix.de/cgi-bin/matinspector_prof/matrix_help.pl?s=0f7c488eab8ac6fc35df7745962e17aa&amp;NAME=FAM_V$RORA" TargetMode="External"/><Relationship Id="rId1200" Type="http://schemas.openxmlformats.org/officeDocument/2006/relationships/hyperlink" Target="http://www.genomatix.de/cgi-bin/matinspector_prof/matrix_help.pl?s=0f7c488eab8ac6fc35df7745962e17aa&amp;NAME=FAM_V$NRSF" TargetMode="External"/><Relationship Id="rId1201" Type="http://schemas.openxmlformats.org/officeDocument/2006/relationships/hyperlink" Target="http://www.genomatix.de/cgi-bin/matinspector_prof/matrix_help.pl?s=0f7c488eab8ac6fc35df7745962e17aa&amp;NAME=FAM_V$DICE" TargetMode="External"/><Relationship Id="rId1202" Type="http://schemas.openxmlformats.org/officeDocument/2006/relationships/hyperlink" Target="http://www.genomatix.de/cgi-bin/matinspector_prof/matrix_help.pl?s=0f7c488eab8ac6fc35df7745962e17aa&amp;NAME=FAM_V$EKLF" TargetMode="External"/><Relationship Id="rId1203" Type="http://schemas.openxmlformats.org/officeDocument/2006/relationships/hyperlink" Target="http://www.genomatix.de/cgi-bin/matinspector_prof/matrix_help.pl?s=d328aa13b43703a983b0ac27bc6a02b3&amp;NAME=FAM_V$NF1F" TargetMode="External"/><Relationship Id="rId1204" Type="http://schemas.openxmlformats.org/officeDocument/2006/relationships/hyperlink" Target="http://www.genomatix.de/cgi-bin/matinspector_prof/matrix_help.pl?s=d328aa13b43703a983b0ac27bc6a02b3&amp;NAME=FAM_V$RORA" TargetMode="External"/><Relationship Id="rId1205" Type="http://schemas.openxmlformats.org/officeDocument/2006/relationships/hyperlink" Target="http://www.genomatix.de/cgi-bin/matinspector_prof/matrix_help.pl?s=d328aa13b43703a983b0ac27bc6a02b3&amp;NAME=FAM_V$HNF4" TargetMode="External"/><Relationship Id="rId1206" Type="http://schemas.openxmlformats.org/officeDocument/2006/relationships/hyperlink" Target="http://www.genomatix.de/cgi-bin/matinspector_prof/matrix_help.pl?s=d328aa13b43703a983b0ac27bc6a02b3&amp;NAME=FAM_V$IRFF" TargetMode="External"/><Relationship Id="rId1207" Type="http://schemas.openxmlformats.org/officeDocument/2006/relationships/hyperlink" Target="http://www.genomatix.de/cgi-bin/matinspector_prof/matrix_help.pl?s=d328aa13b43703a983b0ac27bc6a02b3&amp;NAME=FAM_V$NFKB" TargetMode="External"/><Relationship Id="rId1208" Type="http://schemas.openxmlformats.org/officeDocument/2006/relationships/hyperlink" Target="http://www.genomatix.de/cgi-bin/matinspector_prof/matrix_help.pl?s=d328aa13b43703a983b0ac27bc6a02b3&amp;NAME=FAM_V$MYT1" TargetMode="External"/><Relationship Id="rId1209" Type="http://schemas.openxmlformats.org/officeDocument/2006/relationships/hyperlink" Target="http://www.genomatix.de/cgi-bin/matinspector_prof/matrix_help.pl?s=d328aa13b43703a983b0ac27bc6a02b3&amp;NAME=FAM_V$HOXF" TargetMode="External"/><Relationship Id="rId1210" Type="http://schemas.openxmlformats.org/officeDocument/2006/relationships/hyperlink" Target="http://www.genomatix.de/cgi-bin/matinspector_prof/matrix_help.pl?s=d328aa13b43703a983b0ac27bc6a02b3&amp;NAME=FAM_V$HOMF" TargetMode="External"/><Relationship Id="rId1211" Type="http://schemas.openxmlformats.org/officeDocument/2006/relationships/hyperlink" Target="http://www.genomatix.de/cgi-bin/matinspector_prof/matrix_help.pl?s=d328aa13b43703a983b0ac27bc6a02b3&amp;NAME=FAM_V$NKXH" TargetMode="External"/><Relationship Id="rId1212" Type="http://schemas.openxmlformats.org/officeDocument/2006/relationships/hyperlink" Target="http://www.genomatix.de/cgi-bin/matinspector_prof/matrix_help.pl?s=d328aa13b43703a983b0ac27bc6a02b3&amp;NAME=FAM_V$TALE" TargetMode="External"/><Relationship Id="rId1213" Type="http://schemas.openxmlformats.org/officeDocument/2006/relationships/hyperlink" Target="http://www.genomatix.de/cgi-bin/matinspector_prof/matrix_help.pl?s=d328aa13b43703a983b0ac27bc6a02b3&amp;NAME=FAM_V$SP1F" TargetMode="External"/><Relationship Id="rId1214" Type="http://schemas.openxmlformats.org/officeDocument/2006/relationships/hyperlink" Target="http://www.genomatix.de/cgi-bin/matinspector_prof/matrix_help.pl?s=d328aa13b43703a983b0ac27bc6a02b3&amp;NAME=FAM_V$ECAT" TargetMode="External"/><Relationship Id="rId1215" Type="http://schemas.openxmlformats.org/officeDocument/2006/relationships/hyperlink" Target="http://www.genomatix.de/cgi-bin/matinspector_prof/matrix_help.pl?s=d328aa13b43703a983b0ac27bc6a02b3&amp;NAME=FAM_V$ZBPF" TargetMode="External"/><Relationship Id="rId1216" Type="http://schemas.openxmlformats.org/officeDocument/2006/relationships/hyperlink" Target="http://www.genomatix.de/cgi-bin/matinspector_prof/matrix_help.pl?s=d328aa13b43703a983b0ac27bc6a02b3&amp;NAME=FAM_V$MAZF" TargetMode="External"/><Relationship Id="rId1217" Type="http://schemas.openxmlformats.org/officeDocument/2006/relationships/hyperlink" Target="http://www.genomatix.de/cgi-bin/matinspector_prof/matrix_help.pl?s=d328aa13b43703a983b0ac27bc6a02b3&amp;NAME=FAM_V$OAZF" TargetMode="External"/><Relationship Id="rId1218" Type="http://schemas.openxmlformats.org/officeDocument/2006/relationships/hyperlink" Target="http://www.genomatix.de/cgi-bin/matinspector_prof/matrix_help.pl?s=d328aa13b43703a983b0ac27bc6a02b3&amp;NAME=FAM_V$ZF5F" TargetMode="External"/><Relationship Id="rId1219" Type="http://schemas.openxmlformats.org/officeDocument/2006/relationships/hyperlink" Target="http://www.genomatix.de/cgi-bin/matinspector_prof/matrix_help.pl?s=d328aa13b43703a983b0ac27bc6a02b3&amp;NAME=FAM_V$CDEF" TargetMode="External"/><Relationship Id="rId1220" Type="http://schemas.openxmlformats.org/officeDocument/2006/relationships/hyperlink" Target="http://www.genomatix.de/cgi-bin/matinspector_prof/matrix_help.pl?s=d328aa13b43703a983b0ac27bc6a02b3&amp;NAME=FAM_V$SNAP" TargetMode="External"/><Relationship Id="rId1221" Type="http://schemas.openxmlformats.org/officeDocument/2006/relationships/hyperlink" Target="http://www.genomatix.de/cgi-bin/matinspector_prof/matrix_help.pl?s=d328aa13b43703a983b0ac27bc6a02b3&amp;NAME=FAM_V$EKLF" TargetMode="External"/><Relationship Id="rId1222" Type="http://schemas.openxmlformats.org/officeDocument/2006/relationships/hyperlink" Target="http://www.genomatix.de/cgi-bin/matinspector_prof/matrix_help.pl?s=d328aa13b43703a983b0ac27bc6a02b3&amp;NAME=FAM_V$EGRF" TargetMode="External"/><Relationship Id="rId1223" Type="http://schemas.openxmlformats.org/officeDocument/2006/relationships/hyperlink" Target="http://www.genomatix.de/cgi-bin/matinspector_prof/matrix_help.pl?s=d328aa13b43703a983b0ac27bc6a02b3&amp;NAME=FAM_V$MOKF" TargetMode="External"/><Relationship Id="rId1224" Type="http://schemas.openxmlformats.org/officeDocument/2006/relationships/hyperlink" Target="http://www.genomatix.de/cgi-bin/matinspector_prof/matrix_help.pl?s=d328aa13b43703a983b0ac27bc6a02b3&amp;NAME=FAM_V$GKLF" TargetMode="External"/><Relationship Id="rId1225" Type="http://schemas.openxmlformats.org/officeDocument/2006/relationships/hyperlink" Target="http://www.genomatix.de/cgi-bin/matinspector_prof/matrix_help.pl?s=d328aa13b43703a983b0ac27bc6a02b3&amp;NAME=FAM_V$NEUR" TargetMode="External"/><Relationship Id="rId1226" Type="http://schemas.openxmlformats.org/officeDocument/2006/relationships/hyperlink" Target="http://www.genomatix.de/cgi-bin/matinspector_prof/matrix_help.pl?s=14975d80384f647388abd9992e70d5e1&amp;NAME=FAM_V$NF1F" TargetMode="External"/><Relationship Id="rId1227" Type="http://schemas.openxmlformats.org/officeDocument/2006/relationships/hyperlink" Target="http://www.genomatix.de/cgi-bin/matinspector_prof/matrix_help.pl?s=14975d80384f647388abd9992e70d5e1&amp;NAME=FAM_V$RORA" TargetMode="External"/><Relationship Id="rId1228" Type="http://schemas.openxmlformats.org/officeDocument/2006/relationships/hyperlink" Target="http://www.genomatix.de/cgi-bin/matinspector_prof/matrix_help.pl?s=14975d80384f647388abd9992e70d5e1&amp;NAME=FAM_V$HNF4" TargetMode="External"/><Relationship Id="rId1229" Type="http://schemas.openxmlformats.org/officeDocument/2006/relationships/hyperlink" Target="http://www.genomatix.de/cgi-bin/matinspector_prof/matrix_help.pl?s=14975d80384f647388abd9992e70d5e1&amp;NAME=FAM_V$IRFF" TargetMode="External"/><Relationship Id="rId1230" Type="http://schemas.openxmlformats.org/officeDocument/2006/relationships/hyperlink" Target="http://www.genomatix.de/cgi-bin/matinspector_prof/matrix_help.pl?s=14975d80384f647388abd9992e70d5e1&amp;NAME=FAM_V$NFKB" TargetMode="External"/><Relationship Id="rId1231" Type="http://schemas.openxmlformats.org/officeDocument/2006/relationships/hyperlink" Target="http://www.genomatix.de/cgi-bin/matinspector_prof/matrix_help.pl?s=14975d80384f647388abd9992e70d5e1&amp;NAME=FAM_V$MYT1" TargetMode="External"/><Relationship Id="rId1232" Type="http://schemas.openxmlformats.org/officeDocument/2006/relationships/hyperlink" Target="http://www.genomatix.de/cgi-bin/matinspector_prof/matrix_help.pl?s=14975d80384f647388abd9992e70d5e1&amp;NAME=FAM_V$HOXF" TargetMode="External"/><Relationship Id="rId1233" Type="http://schemas.openxmlformats.org/officeDocument/2006/relationships/hyperlink" Target="http://www.genomatix.de/cgi-bin/matinspector_prof/matrix_help.pl?s=14975d80384f647388abd9992e70d5e1&amp;NAME=FAM_V$HOMF" TargetMode="External"/><Relationship Id="rId1234" Type="http://schemas.openxmlformats.org/officeDocument/2006/relationships/hyperlink" Target="http://www.genomatix.de/cgi-bin/matinspector_prof/matrix_help.pl?s=14975d80384f647388abd9992e70d5e1&amp;NAME=FAM_V$NKXH" TargetMode="External"/><Relationship Id="rId1235" Type="http://schemas.openxmlformats.org/officeDocument/2006/relationships/hyperlink" Target="http://www.genomatix.de/cgi-bin/matinspector_prof/matrix_help.pl?s=14975d80384f647388abd9992e70d5e1&amp;NAME=FAM_V$TALE" TargetMode="External"/><Relationship Id="rId1236" Type="http://schemas.openxmlformats.org/officeDocument/2006/relationships/hyperlink" Target="http://www.genomatix.de/cgi-bin/matinspector_prof/matrix_help.pl?s=14975d80384f647388abd9992e70d5e1&amp;NAME=FAM_V$SP1F" TargetMode="External"/><Relationship Id="rId1237" Type="http://schemas.openxmlformats.org/officeDocument/2006/relationships/hyperlink" Target="http://www.genomatix.de/cgi-bin/matinspector_prof/matrix_help.pl?s=14975d80384f647388abd9992e70d5e1&amp;NAME=FAM_V$ECAT" TargetMode="External"/><Relationship Id="rId1238" Type="http://schemas.openxmlformats.org/officeDocument/2006/relationships/hyperlink" Target="http://www.genomatix.de/cgi-bin/matinspector_prof/matrix_help.pl?s=14975d80384f647388abd9992e70d5e1&amp;NAME=FAM_V$ZBPF" TargetMode="External"/><Relationship Id="rId1239" Type="http://schemas.openxmlformats.org/officeDocument/2006/relationships/hyperlink" Target="http://www.genomatix.de/cgi-bin/matinspector_prof/matrix_help.pl?s=14975d80384f647388abd9992e70d5e1&amp;NAME=FAM_V$MAZF" TargetMode="External"/><Relationship Id="rId1240" Type="http://schemas.openxmlformats.org/officeDocument/2006/relationships/hyperlink" Target="http://www.genomatix.de/cgi-bin/matinspector_prof/matrix_help.pl?s=14975d80384f647388abd9992e70d5e1&amp;NAME=FAM_V$OAZF" TargetMode="External"/><Relationship Id="rId1241" Type="http://schemas.openxmlformats.org/officeDocument/2006/relationships/hyperlink" Target="http://www.genomatix.de/cgi-bin/matinspector_prof/matrix_help.pl?s=14975d80384f647388abd9992e70d5e1&amp;NAME=FAM_V$ZF5F" TargetMode="External"/><Relationship Id="rId1242" Type="http://schemas.openxmlformats.org/officeDocument/2006/relationships/hyperlink" Target="http://www.genomatix.de/cgi-bin/matinspector_prof/matrix_help.pl?s=14975d80384f647388abd9992e70d5e1&amp;NAME=FAM_V$CDEF" TargetMode="External"/><Relationship Id="rId1243" Type="http://schemas.openxmlformats.org/officeDocument/2006/relationships/hyperlink" Target="http://www.genomatix.de/cgi-bin/matinspector_prof/matrix_help.pl?s=14975d80384f647388abd9992e70d5e1&amp;NAME=FAM_V$SNAP" TargetMode="External"/><Relationship Id="rId1244" Type="http://schemas.openxmlformats.org/officeDocument/2006/relationships/hyperlink" Target="http://www.genomatix.de/cgi-bin/matinspector_prof/matrix_help.pl?s=14975d80384f647388abd9992e70d5e1&amp;NAME=FAM_V$EKLF" TargetMode="External"/><Relationship Id="rId1245" Type="http://schemas.openxmlformats.org/officeDocument/2006/relationships/hyperlink" Target="http://www.genomatix.de/cgi-bin/matinspector_prof/matrix_help.pl?s=14975d80384f647388abd9992e70d5e1&amp;NAME=FAM_V$EGRF" TargetMode="External"/><Relationship Id="rId1246" Type="http://schemas.openxmlformats.org/officeDocument/2006/relationships/hyperlink" Target="http://www.genomatix.de/cgi-bin/matinspector_prof/matrix_help.pl?s=14975d80384f647388abd9992e70d5e1&amp;NAME=FAM_V$MOKF" TargetMode="External"/><Relationship Id="rId1247" Type="http://schemas.openxmlformats.org/officeDocument/2006/relationships/hyperlink" Target="http://www.genomatix.de/cgi-bin/matinspector_prof/matrix_help.pl?s=14975d80384f647388abd9992e70d5e1&amp;NAME=FAM_V$GKLF" TargetMode="External"/><Relationship Id="rId1248" Type="http://schemas.openxmlformats.org/officeDocument/2006/relationships/hyperlink" Target="http://www.genomatix.de/cgi-bin/matinspector_prof/matrix_help.pl?s=14975d80384f647388abd9992e70d5e1&amp;NAME=FAM_V$NEUR" TargetMode="External"/><Relationship Id="rId1249" Type="http://schemas.openxmlformats.org/officeDocument/2006/relationships/hyperlink" Target="http://www.genomatix.de/cgi-bin/matinspector_prof/matrix_help.pl?s=6af305d91b61b72931c1b2656d3945fa&amp;NAME=FAM_V$IRFF" TargetMode="External"/><Relationship Id="rId1250" Type="http://schemas.openxmlformats.org/officeDocument/2006/relationships/hyperlink" Target="http://www.genomatix.de/cgi-bin/matinspector_prof/matrix_help.pl?s=6af305d91b61b72931c1b2656d3945fa&amp;NAME=FAM_V$OCT1" TargetMode="External"/><Relationship Id="rId1251" Type="http://schemas.openxmlformats.org/officeDocument/2006/relationships/hyperlink" Target="http://www.genomatix.de/cgi-bin/matinspector_prof/matrix_help.pl?s=6af305d91b61b72931c1b2656d3945fa&amp;NAME=FAM_V$ECAT" TargetMode="External"/><Relationship Id="rId1252" Type="http://schemas.openxmlformats.org/officeDocument/2006/relationships/hyperlink" Target="http://www.genomatix.de/cgi-bin/matinspector_prof/matrix_help.pl?s=6af305d91b61b72931c1b2656d3945fa&amp;NAME=FAM_V$PCAT" TargetMode="External"/><Relationship Id="rId1253" Type="http://schemas.openxmlformats.org/officeDocument/2006/relationships/hyperlink" Target="http://www.genomatix.de/cgi-bin/matinspector_prof/matrix_help.pl?s=6af305d91b61b72931c1b2656d3945fa&amp;NAME=FAM_V$RCAT" TargetMode="External"/><Relationship Id="rId1254" Type="http://schemas.openxmlformats.org/officeDocument/2006/relationships/hyperlink" Target="http://www.genomatix.de/cgi-bin/matinspector_prof/matrix_help.pl?s=6af305d91b61b72931c1b2656d3945fa&amp;NAME=FAM_V$NRF1" TargetMode="External"/><Relationship Id="rId1255" Type="http://schemas.openxmlformats.org/officeDocument/2006/relationships/hyperlink" Target="http://www.genomatix.de/cgi-bin/matinspector_prof/matrix_help.pl?s=6af305d91b61b72931c1b2656d3945fa&amp;NAME=FAM_U$NRF1" TargetMode="External"/><Relationship Id="rId1256" Type="http://schemas.openxmlformats.org/officeDocument/2006/relationships/hyperlink" Target="http://www.genomatix.de/cgi-bin/matinspector_prof/matrix_help.pl?s=6af305d91b61b72931c1b2656d3945fa&amp;NAME=FAM_V$MAZF" TargetMode="External"/><Relationship Id="rId1257" Type="http://schemas.openxmlformats.org/officeDocument/2006/relationships/hyperlink" Target="http://www.genomatix.de/cgi-bin/matinspector_prof/matrix_help.pl?s=6af305d91b61b72931c1b2656d3945fa&amp;NAME=FAM_V$RORA" TargetMode="External"/><Relationship Id="rId1258" Type="http://schemas.openxmlformats.org/officeDocument/2006/relationships/hyperlink" Target="http://www.genomatix.de/cgi-bin/matinspector_prof/matrix_help.pl?s=6af305d91b61b72931c1b2656d3945fa&amp;NAME=FAM_V$SF1F" TargetMode="External"/><Relationship Id="rId1259" Type="http://schemas.openxmlformats.org/officeDocument/2006/relationships/hyperlink" Target="http://www.genomatix.de/cgi-bin/matinspector_prof/matrix_help.pl?s=6af305d91b61b72931c1b2656d3945fa&amp;NAME=FAM_V$SP1F" TargetMode="External"/><Relationship Id="rId1260" Type="http://schemas.openxmlformats.org/officeDocument/2006/relationships/hyperlink" Target="http://www.genomatix.de/cgi-bin/matinspector_prof/matrix_help.pl?s=14975d80384f647388abd9992e70d5e1&amp;NAME=FAM_V$ZBPF" TargetMode="External"/><Relationship Id="rId1261" Type="http://schemas.openxmlformats.org/officeDocument/2006/relationships/hyperlink" Target="http://www.genomatix.de/cgi-bin/matinspector_prof/matrix_help.pl?s=14975d80384f647388abd9992e70d5e1&amp;NAME=FAM_V$SP1F" TargetMode="External"/><Relationship Id="rId1262" Type="http://schemas.openxmlformats.org/officeDocument/2006/relationships/hyperlink" Target="http://www.genomatix.de/cgi-bin/matinspector_prof/matrix_help.pl?s=14975d80384f647388abd9992e70d5e1&amp;NAME=FAM_V$MAZF" TargetMode="External"/><Relationship Id="rId1263" Type="http://schemas.openxmlformats.org/officeDocument/2006/relationships/hyperlink" Target="http://www.genomatix.de/cgi-bin/matinspector_prof/matrix_help.pl?s=14975d80384f647388abd9992e70d5e1&amp;NAME=FAM_V$ZF5F" TargetMode="External"/><Relationship Id="rId1264" Type="http://schemas.openxmlformats.org/officeDocument/2006/relationships/hyperlink" Target="http://www.genomatix.de/cgi-bin/matinspector_prof/matrix_help.pl?s=14975d80384f647388abd9992e70d5e1&amp;NAME=FAM_V$P53F" TargetMode="External"/><Relationship Id="rId1265" Type="http://schemas.openxmlformats.org/officeDocument/2006/relationships/hyperlink" Target="http://www.genomatix.de/cgi-bin/matinspector_prof/matrix_help.pl?s=2e81ef0f560e09f91105adbf12832694&amp;NAME=FAM_V$HOMF" TargetMode="External"/><Relationship Id="rId1266" Type="http://schemas.openxmlformats.org/officeDocument/2006/relationships/hyperlink" Target="http://www.genomatix.de/cgi-bin/matinspector_prof/matrix_help.pl?s=2e81ef0f560e09f91105adbf12832694&amp;NAME=FAM_V$OCT1" TargetMode="External"/><Relationship Id="rId1267" Type="http://schemas.openxmlformats.org/officeDocument/2006/relationships/hyperlink" Target="http://www.genomatix.de/cgi-bin/matinspector_prof/matrix_help.pl?s=2e81ef0f560e09f91105adbf12832694&amp;NAME=FAM_V$MEF2" TargetMode="External"/><Relationship Id="rId1268" Type="http://schemas.openxmlformats.org/officeDocument/2006/relationships/hyperlink" Target="http://www.genomatix.de/cgi-bin/matinspector_prof/matrix_help.pl?s=2e81ef0f560e09f91105adbf12832694&amp;NAME=FAM_V$FKHD" TargetMode="External"/><Relationship Id="rId1269" Type="http://schemas.openxmlformats.org/officeDocument/2006/relationships/hyperlink" Target="http://www.genomatix.de/cgi-bin/matinspector_prof/matrix_help.pl?s=2e81ef0f560e09f91105adbf12832694&amp;NAME=FAM_V$STAT" TargetMode="External"/><Relationship Id="rId1270" Type="http://schemas.openxmlformats.org/officeDocument/2006/relationships/hyperlink" Target="http://www.genomatix.de/cgi-bin/matinspector_prof/matrix_help.pl?s=2e81ef0f560e09f91105adbf12832694&amp;NAME=FAM_V$ETSF" TargetMode="External"/><Relationship Id="rId1271" Type="http://schemas.openxmlformats.org/officeDocument/2006/relationships/hyperlink" Target="http://www.genomatix.de/cgi-bin/matinspector_prof/matrix_help.pl?s=2e81ef0f560e09f91105adbf12832694&amp;NAME=FAM_U$NRF2" TargetMode="External"/><Relationship Id="rId1272" Type="http://schemas.openxmlformats.org/officeDocument/2006/relationships/hyperlink" Target="http://www.genomatix.de/cgi-bin/matinspector_prof/matrix_help.pl?s=2e81ef0f560e09f91105adbf12832694&amp;NAME=FAM_V$LEFF" TargetMode="External"/><Relationship Id="rId1273" Type="http://schemas.openxmlformats.org/officeDocument/2006/relationships/hyperlink" Target="http://www.genomatix.de/cgi-bin/matinspector_prof/matrix_help.pl?s=6af305d91b61b72931c1b2656d3945fa&amp;NAME=FAM_V$CMYB" TargetMode="External"/><Relationship Id="rId1274" Type="http://schemas.openxmlformats.org/officeDocument/2006/relationships/hyperlink" Target="http://www.genomatix.de/cgi-bin/matinspector_prof/matrix_help.pl?s=6af305d91b61b72931c1b2656d3945fa&amp;NAME=FAM_V$SP1F" TargetMode="External"/><Relationship Id="rId1275" Type="http://schemas.openxmlformats.org/officeDocument/2006/relationships/hyperlink" Target="http://www.genomatix.de/cgi-bin/matinspector_prof/matrix_help.pl?s=6af305d91b61b72931c1b2656d3945fa&amp;NAME=FAM_V$EGRF" TargetMode="External"/><Relationship Id="rId1276" Type="http://schemas.openxmlformats.org/officeDocument/2006/relationships/hyperlink" Target="http://www.genomatix.de/cgi-bin/matinspector_prof/matrix_help.pl?s=6af305d91b61b72931c1b2656d3945fa&amp;NAME=FAM_V$PBXC" TargetMode="External"/><Relationship Id="rId1277" Type="http://schemas.openxmlformats.org/officeDocument/2006/relationships/hyperlink" Target="http://www.genomatix.de/cgi-bin/matinspector_prof/matrix_help.pl?s=6af305d91b61b72931c1b2656d3945fa&amp;NAME=FAM_V$ECAT" TargetMode="External"/><Relationship Id="rId1278" Type="http://schemas.openxmlformats.org/officeDocument/2006/relationships/hyperlink" Target="http://www.genomatix.de/cgi-bin/matinspector_prof/matrix_help.pl?s=6af305d91b61b72931c1b2656d3945fa&amp;NAME=FAM_V$PCAT" TargetMode="External"/><Relationship Id="rId1279" Type="http://schemas.openxmlformats.org/officeDocument/2006/relationships/hyperlink" Target="http://www.genomatix.de/cgi-bin/matinspector_prof/matrix_help.pl?s=6af305d91b61b72931c1b2656d3945fa&amp;NAME=FAM_V$STAF" TargetMode="External"/><Relationship Id="rId1280" Type="http://schemas.openxmlformats.org/officeDocument/2006/relationships/hyperlink" Target="http://www.genomatix.de/cgi-bin/matinspector_prof/matrix_help.pl?s=6af305d91b61b72931c1b2656d3945fa&amp;NAME=FAM_V$NRF1" TargetMode="External"/><Relationship Id="rId1281" Type="http://schemas.openxmlformats.org/officeDocument/2006/relationships/hyperlink" Target="http://www.genomatix.de/cgi-bin/matinspector_prof/matrix_help.pl?s=6af305d91b61b72931c1b2656d3945fa&amp;NAME=FAM_U$NRF1" TargetMode="External"/><Relationship Id="rId1282" Type="http://schemas.openxmlformats.org/officeDocument/2006/relationships/hyperlink" Target="http://www.genomatix.de/cgi-bin/matinspector_prof/matrix_help.pl?s=6af305d91b61b72931c1b2656d3945fa&amp;NAME=FAM_V$ETSF" TargetMode="External"/><Relationship Id="rId1283" Type="http://schemas.openxmlformats.org/officeDocument/2006/relationships/hyperlink" Target="http://www.genomatix.de/cgi-bin/matinspector_prof/matrix_help.pl?s=6af305d91b61b72931c1b2656d3945fa&amp;NAME=FAM_V$MYOD" TargetMode="External"/><Relationship Id="rId1284" Type="http://schemas.openxmlformats.org/officeDocument/2006/relationships/hyperlink" Target="http://www.genomatix.de/cgi-bin/matinspector_prof/matrix_help.pl?s=6af305d91b61b72931c1b2656d3945fa&amp;NAME=FAM_V$LEFF" TargetMode="External"/><Relationship Id="rId1285" Type="http://schemas.openxmlformats.org/officeDocument/2006/relationships/hyperlink" Target="http://www.genomatix.de/cgi-bin/matinspector_prof/matrix_help.pl?s=6af305d91b61b72931c1b2656d3945fa&amp;NAME=FAM_V$MZF1" TargetMode="External"/><Relationship Id="rId1286" Type="http://schemas.openxmlformats.org/officeDocument/2006/relationships/hyperlink" Target="http://www.genomatix.de/cgi-bin/matinspector_prof/matrix_help.pl?s=6af305d91b61b72931c1b2656d3945fa&amp;NAME=FAM_V$PERO" TargetMode="External"/><Relationship Id="rId1287" Type="http://schemas.openxmlformats.org/officeDocument/2006/relationships/hyperlink" Target="http://www.genomatix.de/cgi-bin/matinspector_prof/matrix_help.pl?s=6af305d91b61b72931c1b2656d3945fa&amp;NAME=FAM_V$RORA" TargetMode="External"/><Relationship Id="rId1288" Type="http://schemas.openxmlformats.org/officeDocument/2006/relationships/hyperlink" Target="http://www.genomatix.de/cgi-bin/matinspector_prof/matrix_help.pl?s=6af305d91b61b72931c1b2656d3945fa&amp;NAME=FAM_V$HNF4" TargetMode="External"/><Relationship Id="rId1289" Type="http://schemas.openxmlformats.org/officeDocument/2006/relationships/hyperlink" Target="http://www.genomatix.de/cgi-bin/matinspector_prof/matrix_help.pl?s=6af305d91b61b72931c1b2656d3945fa&amp;NAME=FAM_V$COUP" TargetMode="External"/><Relationship Id="rId1290" Type="http://schemas.openxmlformats.org/officeDocument/2006/relationships/hyperlink" Target="http://www.genomatix.de/cgi-bin/matinspector_prof/matrix_help.pl?s=6af305d91b61b72931c1b2656d3945fa&amp;NAME=FAM_V$EREF" TargetMode="External"/><Relationship Id="rId1291" Type="http://schemas.openxmlformats.org/officeDocument/2006/relationships/hyperlink" Target="http://www.genomatix.de/cgi-bin/matinspector_prof/matrix_help.pl?s=6af305d91b61b72931c1b2656d3945fa&amp;NAME=FAM_U$EREF" TargetMode="External"/><Relationship Id="rId1292" Type="http://schemas.openxmlformats.org/officeDocument/2006/relationships/hyperlink" Target="http://www.genomatix.de/cgi-bin/matinspector_prof/matrix_help.pl?s=6af305d91b61b72931c1b2656d3945fa&amp;NAME=FAM_V$NFKB" TargetMode="External"/><Relationship Id="rId1293" Type="http://schemas.openxmlformats.org/officeDocument/2006/relationships/hyperlink" Target="http://www.genomatix.de/cgi-bin/matinspector_prof/matrix_help.pl?s=6af305d91b61b72931c1b2656d3945fa&amp;NAME=FAM_V$HOXF" TargetMode="External"/><Relationship Id="rId1294" Type="http://schemas.openxmlformats.org/officeDocument/2006/relationships/hyperlink" Target="http://www.genomatix.de/cgi-bin/matinspector_prof/matrix_help.pl?s=6af305d91b61b72931c1b2656d3945fa&amp;NAME=FAM_V$OCT1" TargetMode="External"/><Relationship Id="rId1295" Type="http://schemas.openxmlformats.org/officeDocument/2006/relationships/hyperlink" Target="http://www.genomatix.de/cgi-bin/matinspector_prof/matrix_help.pl?s=6af305d91b61b72931c1b2656d3945fa&amp;NAME=FAM_V$SNAP" TargetMode="External"/><Relationship Id="rId1296" Type="http://schemas.openxmlformats.org/officeDocument/2006/relationships/hyperlink" Target="http://www.genomatix.de/cgi-bin/matinspector_prof/matrix_help.pl?s=6af305d91b61b72931c1b2656d3945fa&amp;NAME=FAM_V$HOXH" TargetMode="External"/><Relationship Id="rId1297" Type="http://schemas.openxmlformats.org/officeDocument/2006/relationships/hyperlink" Target="http://www.genomatix.de/cgi-bin/matinspector_prof/matrix_help.pl?s=6af305d91b61b72931c1b2656d3945fa&amp;NAME=FAM_V$PAX5" TargetMode="External"/><Relationship Id="rId1298" Type="http://schemas.openxmlformats.org/officeDocument/2006/relationships/hyperlink" Target="http://www.genomatix.de/cgi-bin/matinspector_prof/matrix_help.pl?s=6af305d91b61b72931c1b2656d3945fa&amp;NAME=FAM_V$DEAF" TargetMode="External"/><Relationship Id="rId1299" Type="http://schemas.openxmlformats.org/officeDocument/2006/relationships/hyperlink" Target="http://www.genomatix.de/cgi-bin/matinspector_prof/matrix_help.pl?s=14975d80384f647388abd9992e70d5e1&amp;NAME=FAM_V$IRFF" TargetMode="External"/><Relationship Id="rId1300" Type="http://schemas.openxmlformats.org/officeDocument/2006/relationships/hyperlink" Target="http://www.genomatix.de/cgi-bin/matinspector_prof/matrix_help.pl?s=14975d80384f647388abd9992e70d5e1&amp;NAME=FAM_V$AP1R" TargetMode="External"/><Relationship Id="rId1301" Type="http://schemas.openxmlformats.org/officeDocument/2006/relationships/hyperlink" Target="http://www.genomatix.de/cgi-bin/matinspector_prof/matrix_help.pl?s=14975d80384f647388abd9992e70d5e1&amp;NAME=FAM_V$CREB" TargetMode="External"/><Relationship Id="rId1302" Type="http://schemas.openxmlformats.org/officeDocument/2006/relationships/hyperlink" Target="http://www.genomatix.de/cgi-bin/matinspector_prof/matrix_help.pl?s=14975d80384f647388abd9992e70d5e1&amp;NAME=FAM_V$TEAF" TargetMode="External"/><Relationship Id="rId1303" Type="http://schemas.openxmlformats.org/officeDocument/2006/relationships/hyperlink" Target="http://www.genomatix.de/cgi-bin/matinspector_prof/matrix_help.pl?s=14975d80384f647388abd9992e70d5e1&amp;NAME=FAM_V$SP1F" TargetMode="External"/><Relationship Id="rId1304" Type="http://schemas.openxmlformats.org/officeDocument/2006/relationships/hyperlink" Target="http://www.genomatix.de/cgi-bin/matinspector_prof/matrix_help.pl?s=14975d80384f647388abd9992e70d5e1&amp;NAME=FAM_V$MITF" TargetMode="External"/><Relationship Id="rId1305" Type="http://schemas.openxmlformats.org/officeDocument/2006/relationships/hyperlink" Target="http://www.genomatix.de/cgi-bin/matinspector_prof/matrix_help.pl?s=14975d80384f647388abd9992e70d5e1&amp;NAME=FAM_V$AP4R" TargetMode="External"/><Relationship Id="rId1306" Type="http://schemas.openxmlformats.org/officeDocument/2006/relationships/hyperlink" Target="http://www.genomatix.de/cgi-bin/matinspector_prof/matrix_help.pl?s=14975d80384f647388abd9992e70d5e1&amp;NAME=FAM_V$EBOX" TargetMode="External"/><Relationship Id="rId1307" Type="http://schemas.openxmlformats.org/officeDocument/2006/relationships/hyperlink" Target="http://www.genomatix.de/cgi-bin/matinspector_prof/matrix_help.pl?s=14975d80384f647388abd9992e70d5e1&amp;NAME=FAM_V$PARF" TargetMode="External"/><Relationship Id="rId1308" Type="http://schemas.openxmlformats.org/officeDocument/2006/relationships/hyperlink" Target="http://www.genomatix.de/cgi-bin/matinspector_prof/matrix_help.pl?s=14975d80384f647388abd9992e70d5e1&amp;NAME=FAM_V$MEF2" TargetMode="External"/><Relationship Id="rId1309" Type="http://schemas.openxmlformats.org/officeDocument/2006/relationships/hyperlink" Target="http://www.genomatix.de/cgi-bin/matinspector_prof/matrix_help.pl?s=14975d80384f647388abd9992e70d5e1&amp;NAME=FAM_V$TBPF" TargetMode="External"/><Relationship Id="rId1310" Type="http://schemas.openxmlformats.org/officeDocument/2006/relationships/hyperlink" Target="http://www.genomatix.de/cgi-bin/matinspector_prof/matrix_help.pl?s=14975d80384f647388abd9992e70d5e1&amp;NAME=FAM_V$WHZF" TargetMode="External"/><Relationship Id="rId1311" Type="http://schemas.openxmlformats.org/officeDocument/2006/relationships/hyperlink" Target="http://www.genomatix.de/cgi-bin/matinspector_prof/matrix_help.pl?s=14975d80384f647388abd9992e70d5e1&amp;NAME=FAM_V$AP1F" TargetMode="External"/><Relationship Id="rId1312" Type="http://schemas.openxmlformats.org/officeDocument/2006/relationships/hyperlink" Target="http://www.genomatix.de/cgi-bin/matinspector_prof/matrix_help.pl?s=14975d80384f647388abd9992e70d5e1&amp;NAME=FAM_V$E4FF" TargetMode="External"/><Relationship Id="rId1313" Type="http://schemas.openxmlformats.org/officeDocument/2006/relationships/hyperlink" Target="http://www.genomatix.de/cgi-bin/matinspector_prof/matrix_help.pl?s=14975d80384f647388abd9992e70d5e1&amp;NAME=FAM_V$NRSF" TargetMode="External"/><Relationship Id="rId1314" Type="http://schemas.openxmlformats.org/officeDocument/2006/relationships/hyperlink" Target="http://www.genomatix.de/cgi-bin/matinspector_prof/matrix_help.pl?s=14975d80384f647388abd9992e70d5e1&amp;NAME=FAM_V$ETSF" TargetMode="External"/><Relationship Id="rId1315" Type="http://schemas.openxmlformats.org/officeDocument/2006/relationships/hyperlink" Target="http://www.genomatix.de/cgi-bin/matinspector_prof/matrix_help.pl?s=14975d80384f647388abd9992e70d5e1&amp;NAME=FAM_V$BCL6" TargetMode="External"/><Relationship Id="rId1316" Type="http://schemas.openxmlformats.org/officeDocument/2006/relationships/hyperlink" Target="http://www.genomatix.de/cgi-bin/matinspector_prof/matrix_help.pl?s=14975d80384f647388abd9992e70d5e1&amp;NAME=FAM_V$STAT" TargetMode="External"/><Relationship Id="rId1317" Type="http://schemas.openxmlformats.org/officeDocument/2006/relationships/hyperlink" Target="http://www.genomatix.de/cgi-bin/matinspector_prof/matrix_help.pl?s=14975d80384f647388abd9992e70d5e1&amp;NAME=FAM_V$AP1F" TargetMode="External"/><Relationship Id="rId1318" Type="http://schemas.openxmlformats.org/officeDocument/2006/relationships/hyperlink" Target="http://www.genomatix.de/cgi-bin/matinspector_prof/matrix_help.pl?s=14975d80384f647388abd9992e70d5e1&amp;NAME=FAM_V$E4FF" TargetMode="External"/><Relationship Id="rId1319" Type="http://schemas.openxmlformats.org/officeDocument/2006/relationships/hyperlink" Target="http://www.genomatix.de/cgi-bin/matinspector_prof/matrix_help.pl?s=14975d80384f647388abd9992e70d5e1&amp;NAME=FAM_V$NRSF" TargetMode="External"/><Relationship Id="rId1320" Type="http://schemas.openxmlformats.org/officeDocument/2006/relationships/hyperlink" Target="http://www.genomatix.de/cgi-bin/matinspector_prof/matrix_help.pl?s=14975d80384f647388abd9992e70d5e1&amp;NAME=FAM_V$ETSF" TargetMode="External"/><Relationship Id="rId1321" Type="http://schemas.openxmlformats.org/officeDocument/2006/relationships/hyperlink" Target="http://www.genomatix.de/cgi-bin/matinspector_prof/matrix_help.pl?s=14975d80384f647388abd9992e70d5e1&amp;NAME=FAM_V$BCL6" TargetMode="External"/><Relationship Id="rId1322" Type="http://schemas.openxmlformats.org/officeDocument/2006/relationships/hyperlink" Target="http://www.genomatix.de/cgi-bin/matinspector_prof/matrix_help.pl?s=14975d80384f647388abd9992e70d5e1&amp;NAME=FAM_V$STAT" TargetMode="External"/><Relationship Id="rId1323" Type="http://schemas.openxmlformats.org/officeDocument/2006/relationships/hyperlink" Target="http://www.genomatix.de/cgi-bin/matinspector_prof/matrix_help.pl?s=c783e943553dd510944cbfef4d608296&amp;NAME=FAM_V$EVI1" TargetMode="External"/><Relationship Id="rId1324" Type="http://schemas.openxmlformats.org/officeDocument/2006/relationships/hyperlink" Target="http://www.genomatix.de/cgi-bin/matinspector_prof/matrix_help.pl?s=c783e943553dd510944cbfef4d608296&amp;NAME=FAM_V$RORA" TargetMode="External"/><Relationship Id="rId1325" Type="http://schemas.openxmlformats.org/officeDocument/2006/relationships/hyperlink" Target="http://www.genomatix.de/cgi-bin/matinspector_prof/matrix_help.pl?s=c783e943553dd510944cbfef4d608296&amp;NAME=FAM_V$CLOX" TargetMode="External"/><Relationship Id="rId1326" Type="http://schemas.openxmlformats.org/officeDocument/2006/relationships/hyperlink" Target="http://www.genomatix.de/cgi-bin/matinspector_prof/matrix_help.pl?s=c783e943553dd510944cbfef4d608296&amp;NAME=FAM_V$HOXF" TargetMode="External"/><Relationship Id="rId1327" Type="http://schemas.openxmlformats.org/officeDocument/2006/relationships/hyperlink" Target="http://www.genomatix.de/cgi-bin/matinspector_prof/matrix_help.pl?s=c783e943553dd510944cbfef4d608296&amp;NAME=FAM_V$NFKB" TargetMode="External"/><Relationship Id="rId1328" Type="http://schemas.openxmlformats.org/officeDocument/2006/relationships/hyperlink" Target="http://www.genomatix.de/cgi-bin/matinspector_prof/matrix_help.pl?s=c783e943553dd510944cbfef4d608296&amp;NAME=FAM_V$MEF2" TargetMode="External"/><Relationship Id="rId1329" Type="http://schemas.openxmlformats.org/officeDocument/2006/relationships/hyperlink" Target="http://www.genomatix.de/cgi-bin/matinspector_prof/matrix_help.pl?s=c783e943553dd510944cbfef4d608296&amp;NAME=FAM_V$PLZF" TargetMode="External"/><Relationship Id="rId1330" Type="http://schemas.openxmlformats.org/officeDocument/2006/relationships/hyperlink" Target="http://www.genomatix.de/cgi-bin/matinspector_prof/matrix_help.pl?s=c783e943553dd510944cbfef4d608296&amp;NAME=FAM_V$OCTB" TargetMode="External"/><Relationship Id="rId1331" Type="http://schemas.openxmlformats.org/officeDocument/2006/relationships/hyperlink" Target="http://www.genomatix.de/cgi-bin/matinspector_prof/matrix_help.pl?s=c783e943553dd510944cbfef4d608296&amp;NAME=FAM_V$MYT1" TargetMode="External"/><Relationship Id="rId1332" Type="http://schemas.openxmlformats.org/officeDocument/2006/relationships/hyperlink" Target="http://www.genomatix.de/cgi-bin/matinspector_prof/matrix_help.pl?s=c783e943553dd510944cbfef4d608296&amp;NAME=FAM_V$CEBP" TargetMode="External"/><Relationship Id="rId1333" Type="http://schemas.openxmlformats.org/officeDocument/2006/relationships/hyperlink" Target="http://www.genomatix.de/cgi-bin/matinspector_prof/matrix_help.pl?s=c783e943553dd510944cbfef4d608296&amp;NAME=FAM_V$TEAF" TargetMode="External"/><Relationship Id="rId1334" Type="http://schemas.openxmlformats.org/officeDocument/2006/relationships/hyperlink" Target="http://www.genomatix.de/cgi-bin/matinspector_prof/matrix_help.pl?s=c783e943553dd510944cbfef4d608296&amp;NAME=FAM_V$CART" TargetMode="External"/><Relationship Id="rId1335" Type="http://schemas.openxmlformats.org/officeDocument/2006/relationships/hyperlink" Target="http://www.genomatix.de/cgi-bin/matinspector_prof/matrix_help.pl?s=c783e943553dd510944cbfef4d608296&amp;NAME=FAM_V$SATB" TargetMode="External"/><Relationship Id="rId1336" Type="http://schemas.openxmlformats.org/officeDocument/2006/relationships/hyperlink" Target="http://www.genomatix.de/cgi-bin/matinspector_prof/matrix_help.pl?s=c783e943553dd510944cbfef4d608296&amp;NAME=FAM_V$AP1R" TargetMode="External"/><Relationship Id="rId1337" Type="http://schemas.openxmlformats.org/officeDocument/2006/relationships/hyperlink" Target="http://www.genomatix.de/cgi-bin/matinspector_prof/matrix_help.pl?s=c783e943553dd510944cbfef4d608296&amp;NAME=FAM_V$AP1F" TargetMode="External"/><Relationship Id="rId1338" Type="http://schemas.openxmlformats.org/officeDocument/2006/relationships/hyperlink" Target="http://www.genomatix.de/cgi-bin/matinspector_prof/matrix_help.pl?s=c783e943553dd510944cbfef4d608296&amp;NAME=FAM_V$ETSF" TargetMode="External"/><Relationship Id="rId1339" Type="http://schemas.openxmlformats.org/officeDocument/2006/relationships/hyperlink" Target="http://www.genomatix.de/cgi-bin/matinspector_prof/matrix_help.pl?s=c783e943553dd510944cbfef4d608296&amp;NAME=FAM_V$ECAT" TargetMode="External"/><Relationship Id="rId1340" Type="http://schemas.openxmlformats.org/officeDocument/2006/relationships/hyperlink" Target="http://www.genomatix.de/cgi-bin/matinspector_prof/matrix_help.pl?s=c783e943553dd510944cbfef4d608296&amp;NAME=FAM_V$EBOX" TargetMode="External"/><Relationship Id="rId1341" Type="http://schemas.openxmlformats.org/officeDocument/2006/relationships/hyperlink" Target="http://www.genomatix.de/cgi-bin/matinspector_prof/matrix_help.pl?s=c783e943553dd510944cbfef4d608296&amp;NAME=FAM_V$TBPF" TargetMode="External"/><Relationship Id="rId1342" Type="http://schemas.openxmlformats.org/officeDocument/2006/relationships/hyperlink" Target="http://www.genomatix.de/cgi-bin/matinspector_prof/matrix_help.pl?s=78eec22cb296f38048418e0113333258&amp;NAME=FAM_V$E2FF" TargetMode="External"/><Relationship Id="rId1343" Type="http://schemas.openxmlformats.org/officeDocument/2006/relationships/hyperlink" Target="http://www.genomatix.de/cgi-bin/matinspector_prof/matrix_help.pl?s=78eec22cb296f38048418e0113333258&amp;NAME=FAM_V$ZF5F" TargetMode="External"/><Relationship Id="rId1344" Type="http://schemas.openxmlformats.org/officeDocument/2006/relationships/hyperlink" Target="http://www.genomatix.de/cgi-bin/matinspector_prof/matrix_help.pl?s=78eec22cb296f38048418e0113333258&amp;NAME=FAM_V$EBOX" TargetMode="External"/><Relationship Id="rId1345" Type="http://schemas.openxmlformats.org/officeDocument/2006/relationships/hyperlink" Target="http://www.genomatix.de/cgi-bin/matinspector_prof/matrix_help.pl?s=78eec22cb296f38048418e0113333258&amp;NAME=FAM_V$HESF" TargetMode="External"/><Relationship Id="rId1346" Type="http://schemas.openxmlformats.org/officeDocument/2006/relationships/hyperlink" Target="http://www.genomatix.de/cgi-bin/matinspector_prof/matrix_help.pl?s=78eec22cb296f38048418e0113333258&amp;NAME=FAM_V$EGRF" TargetMode="External"/><Relationship Id="rId1347" Type="http://schemas.openxmlformats.org/officeDocument/2006/relationships/hyperlink" Target="http://www.genomatix.de/cgi-bin/matinspector_prof/matrix_help.pl?s=78eec22cb296f38048418e0113333258&amp;NAME=FAM_V$NRF1" TargetMode="External"/><Relationship Id="rId1348" Type="http://schemas.openxmlformats.org/officeDocument/2006/relationships/hyperlink" Target="http://www.genomatix.de/cgi-bin/matinspector_prof/matrix_help.pl?s=78eec22cb296f38048418e0113333258&amp;NAME=FAM_V$NOLF" TargetMode="External"/><Relationship Id="rId1349" Type="http://schemas.openxmlformats.org/officeDocument/2006/relationships/hyperlink" Target="http://www.genomatix.de/cgi-bin/matinspector_prof/matrix_help.pl?s=78eec22cb296f38048418e0113333258&amp;NAME=FAM_V$AP2F" TargetMode="External"/><Relationship Id="rId1350" Type="http://schemas.openxmlformats.org/officeDocument/2006/relationships/hyperlink" Target="http://www.genomatix.de/cgi-bin/matinspector_prof/matrix_help.pl?s=78eec22cb296f38048418e0113333258&amp;NAME=FAM_V$NKXH" TargetMode="External"/><Relationship Id="rId1351" Type="http://schemas.openxmlformats.org/officeDocument/2006/relationships/hyperlink" Target="http://www.genomatix.de/cgi-bin/matinspector_prof/matrix_help.pl?s=6af305d91b61b72931c1b2656d3945fa&amp;NAME=FAM_V$AP2F" TargetMode="External"/><Relationship Id="rId1352" Type="http://schemas.openxmlformats.org/officeDocument/2006/relationships/hyperlink" Target="http://www.genomatix.de/cgi-bin/matinspector_prof/matrix_help.pl?s=6af305d91b61b72931c1b2656d3945fa&amp;NAME=FAM_V$SP1F" TargetMode="External"/><Relationship Id="rId1353" Type="http://schemas.openxmlformats.org/officeDocument/2006/relationships/hyperlink" Target="http://www.genomatix.de/cgi-bin/matinspector_prof/matrix_help.pl?s=6af305d91b61b72931c1b2656d3945fa&amp;NAME=FAM_V$EGRF" TargetMode="External"/><Relationship Id="rId1354" Type="http://schemas.openxmlformats.org/officeDocument/2006/relationships/hyperlink" Target="http://www.genomatix.de/cgi-bin/matinspector_prof/matrix_help.pl?s=6af305d91b61b72931c1b2656d3945fa&amp;NAME=FAM_V$CMYB" TargetMode="External"/><Relationship Id="rId1355" Type="http://schemas.openxmlformats.org/officeDocument/2006/relationships/hyperlink" Target="http://www.genomatix.de/cgi-bin/matinspector_prof/matrix_help.pl?s=6af305d91b61b72931c1b2656d3945fa&amp;NAME=FAM_V$ETSF" TargetMode="External"/><Relationship Id="rId1356" Type="http://schemas.openxmlformats.org/officeDocument/2006/relationships/hyperlink" Target="http://www.genomatix.de/cgi-bin/matinspector_prof/matrix_help.pl?s=6af305d91b61b72931c1b2656d3945fa&amp;NAME=FAM_U$NRF2" TargetMode="External"/><Relationship Id="rId1357" Type="http://schemas.openxmlformats.org/officeDocument/2006/relationships/hyperlink" Target="http://www.genomatix.de/cgi-bin/matinspector_prof/matrix_help.pl?s=6af305d91b61b72931c1b2656d3945fa&amp;NAME=FAM_V$ZF5F" TargetMode="External"/><Relationship Id="rId1358" Type="http://schemas.openxmlformats.org/officeDocument/2006/relationships/hyperlink" Target="http://www.genomatix.de/cgi-bin/matinspector_prof/matrix_help.pl?s=6af305d91b61b72931c1b2656d3945fa&amp;NAME=FAM_V$VMYB" TargetMode="External"/><Relationship Id="rId1359" Type="http://schemas.openxmlformats.org/officeDocument/2006/relationships/hyperlink" Target="http://www.genomatix.de/cgi-bin/matinspector_prof/matrix_help.pl?s=6af305d91b61b72931c1b2656d3945fa&amp;NAME=FAM_V$STAT" TargetMode="External"/><Relationship Id="rId1360" Type="http://schemas.openxmlformats.org/officeDocument/2006/relationships/hyperlink" Target="http://www.genomatix.de/cgi-bin/matinspector_prof/matrix_help.pl?s=6af305d91b61b72931c1b2656d3945fa&amp;NAME=FAM_V$E2FF" TargetMode="External"/><Relationship Id="rId1361" Type="http://schemas.openxmlformats.org/officeDocument/2006/relationships/hyperlink" Target="http://www.genomatix.de/cgi-bin/matinspector_prof/matrix_help.pl?s=6af305d91b61b72931c1b2656d3945fa&amp;NAME=FAM_V$IKRS" TargetMode="External"/><Relationship Id="rId1362" Type="http://schemas.openxmlformats.org/officeDocument/2006/relationships/hyperlink" Target="http://www.genomatix.de/cgi-bin/matinspector_prof/matrix_help.pl?s=6af305d91b61b72931c1b2656d3945fa&amp;NAME=FAM_V$YY1F" TargetMode="External"/><Relationship Id="rId1363" Type="http://schemas.openxmlformats.org/officeDocument/2006/relationships/hyperlink" Target="http://www.genomatix.de/cgi-bin/matinspector_prof/matrix_help.pl?s=6af305d91b61b72931c1b2656d3945fa&amp;NAME=FAM_V$ZF35" TargetMode="External"/><Relationship Id="rId1364" Type="http://schemas.openxmlformats.org/officeDocument/2006/relationships/hyperlink" Target="http://www.genomatix.de/cgi-bin/matinspector_prof/matrix_help.pl?s=6af305d91b61b72931c1b2656d3945fa&amp;NAME=FAM_V$MAZF" TargetMode="External"/><Relationship Id="rId1365" Type="http://schemas.openxmlformats.org/officeDocument/2006/relationships/hyperlink" Target="http://www.genomatix.de/cgi-bin/matinspector_prof/matrix_help.pl?s=6af305d91b61b72931c1b2656d3945fa&amp;NAME=FAM_V$PLAG" TargetMode="External"/><Relationship Id="rId1366" Type="http://schemas.openxmlformats.org/officeDocument/2006/relationships/hyperlink" Target="http://www.genomatix.de/cgi-bin/matinspector_prof/matrix_help.pl?s=6af305d91b61b72931c1b2656d3945fa&amp;NAME=FAM_V$ZBPF" TargetMode="External"/><Relationship Id="rId1367" Type="http://schemas.openxmlformats.org/officeDocument/2006/relationships/hyperlink" Target="http://www.genomatix.de/cgi-bin/matinspector_prof/matrix_help.pl?s=6af305d91b61b72931c1b2656d3945fa&amp;NAME=FAM_V$CREB" TargetMode="External"/><Relationship Id="rId1368" Type="http://schemas.openxmlformats.org/officeDocument/2006/relationships/hyperlink" Target="http://www.genomatix.de/cgi-bin/matinspector_prof/matrix_help.pl?s=6af305d91b61b72931c1b2656d3945fa&amp;NAME=FAM_V$WHZF" TargetMode="External"/><Relationship Id="rId1369" Type="http://schemas.openxmlformats.org/officeDocument/2006/relationships/hyperlink" Target="http://www.genomatix.de/cgi-bin/matinspector_prof/matrix_help.pl?s=6af305d91b61b72931c1b2656d3945fa&amp;NAME=FAM_V$AHRR" TargetMode="External"/><Relationship Id="rId1370" Type="http://schemas.openxmlformats.org/officeDocument/2006/relationships/hyperlink" Target="http://www.genomatix.de/cgi-bin/matinspector_prof/matrix_help.pl?s=6af305d91b61b72931c1b2656d3945fa&amp;NAME=FAM_V$NFKB" TargetMode="External"/><Relationship Id="rId1371" Type="http://schemas.openxmlformats.org/officeDocument/2006/relationships/hyperlink" Target="http://www.genomatix.de/cgi-bin/matinspector_prof/matrix_help.pl?s=6af305d91b61b72931c1b2656d3945fa&amp;NAME=FAM_V$SORY" TargetMode="External"/><Relationship Id="rId1372" Type="http://schemas.openxmlformats.org/officeDocument/2006/relationships/hyperlink" Target="http://www.genomatix.de/cgi-bin/matinspector_prof/matrix_help.pl?s=911417ab98577cf10c470503ebbe1680&amp;NAME=FAM_V$MYT1" TargetMode="External"/><Relationship Id="rId1373" Type="http://schemas.openxmlformats.org/officeDocument/2006/relationships/hyperlink" Target="http://www.genomatix.de/cgi-bin/matinspector_prof/matrix_help.pl?s=911417ab98577cf10c470503ebbe1680&amp;NAME=FAM_V$RORA" TargetMode="External"/><Relationship Id="rId1374" Type="http://schemas.openxmlformats.org/officeDocument/2006/relationships/hyperlink" Target="http://www.genomatix.de/cgi-bin/matinspector_prof/matrix_help.pl?s=911417ab98577cf10c470503ebbe1680&amp;NAME=FAM_V$EREF" TargetMode="External"/><Relationship Id="rId1375" Type="http://schemas.openxmlformats.org/officeDocument/2006/relationships/hyperlink" Target="http://www.genomatix.de/cgi-bin/matinspector_prof/matrix_help.pl?s=911417ab98577cf10c470503ebbe1680&amp;NAME=FAM_U$EREF" TargetMode="External"/><Relationship Id="rId1376" Type="http://schemas.openxmlformats.org/officeDocument/2006/relationships/hyperlink" Target="http://www.genomatix.de/cgi-bin/matinspector_prof/matrix_help.pl?s=911417ab98577cf10c470503ebbe1680&amp;NAME=FAM_V$SF1F" TargetMode="External"/><Relationship Id="rId1377" Type="http://schemas.openxmlformats.org/officeDocument/2006/relationships/hyperlink" Target="http://www.genomatix.de/cgi-bin/matinspector_prof/matrix_help.pl?s=911417ab98577cf10c470503ebbe1680&amp;NAME=FAM_V$HICF" TargetMode="External"/><Relationship Id="rId1378" Type="http://schemas.openxmlformats.org/officeDocument/2006/relationships/hyperlink" Target="http://www.genomatix.de/cgi-bin/matinspector_prof/matrix_help.pl?s=911417ab98577cf10c470503ebbe1680&amp;NAME=FAM_V$HEN1" TargetMode="External"/><Relationship Id="rId1379" Type="http://schemas.openxmlformats.org/officeDocument/2006/relationships/hyperlink" Target="http://www.genomatix.de/cgi-bin/matinspector_prof/matrix_help.pl?s=911417ab98577cf10c470503ebbe1680&amp;NAME=FAM_V$EKLF" TargetMode="External"/><Relationship Id="rId1380" Type="http://schemas.openxmlformats.org/officeDocument/2006/relationships/hyperlink" Target="http://www.genomatix.de/cgi-bin/matinspector_prof/matrix_help.pl?s=911417ab98577cf10c470503ebbe1680&amp;NAME=FAM_V$EGRF" TargetMode="External"/><Relationship Id="rId1381" Type="http://schemas.openxmlformats.org/officeDocument/2006/relationships/hyperlink" Target="http://www.genomatix.de/cgi-bin/matinspector_prof/matrix_help.pl?s=911417ab98577cf10c470503ebbe1680&amp;NAME=FAM_V$ETSF" TargetMode="External"/><Relationship Id="rId1382" Type="http://schemas.openxmlformats.org/officeDocument/2006/relationships/hyperlink" Target="http://www.genomatix.de/cgi-bin/matinspector_prof/matrix_help.pl?s=911417ab98577cf10c470503ebbe1680&amp;NAME=FAM_U$NRF2" TargetMode="External"/><Relationship Id="rId1383" Type="http://schemas.openxmlformats.org/officeDocument/2006/relationships/hyperlink" Target="http://www.genomatix.de/cgi-bin/matinspector_prof/matrix_help.pl?s=911417ab98577cf10c470503ebbe1680&amp;NAME=FAM_V$STAF" TargetMode="External"/><Relationship Id="rId1384" Type="http://schemas.openxmlformats.org/officeDocument/2006/relationships/hyperlink" Target="http://www.genomatix.de/cgi-bin/matinspector_prof/matrix_help.pl?s=911417ab98577cf10c470503ebbe1680&amp;NAME=FAM_V$WHZF" TargetMode="External"/><Relationship Id="rId1385" Type="http://schemas.openxmlformats.org/officeDocument/2006/relationships/hyperlink" Target="http://www.genomatix.de/cgi-bin/matinspector_prof/matrix_help.pl?s=911417ab98577cf10c470503ebbe1680&amp;NAME=FAM_V$MINI" TargetMode="External"/><Relationship Id="rId1386" Type="http://schemas.openxmlformats.org/officeDocument/2006/relationships/hyperlink" Target="http://www.genomatix.de/cgi-bin/matinspector_prof/matrix_help.pl?s=911417ab98577cf10c470503ebbe1680&amp;NAME=FAM_V$ECAT" TargetMode="External"/><Relationship Id="rId1387" Type="http://schemas.openxmlformats.org/officeDocument/2006/relationships/hyperlink" Target="http://www.genomatix.de/cgi-bin/matinspector_prof/matrix_help.pl?s=911417ab98577cf10c470503ebbe1680&amp;NAME=FAM_V$NKXH" TargetMode="External"/><Relationship Id="rId1388" Type="http://schemas.openxmlformats.org/officeDocument/2006/relationships/hyperlink" Target="http://www.genomatix.de/cgi-bin/matinspector_prof/matrix_help.pl?s=911417ab98577cf10c470503ebbe1680&amp;NAME=FAM_V$YY1F" TargetMode="External"/><Relationship Id="rId1389" Type="http://schemas.openxmlformats.org/officeDocument/2006/relationships/hyperlink" Target="http://www.genomatix.de/cgi-bin/matinspector_prof/matrix_help.pl?s=911417ab98577cf10c470503ebbe1680&amp;NAME=FAM_V$NFKB" TargetMode="External"/><Relationship Id="rId1390" Type="http://schemas.openxmlformats.org/officeDocument/2006/relationships/hyperlink" Target="http://www.genomatix.de/cgi-bin/matinspector_prof/matrix_help.pl?s=911417ab98577cf10c470503ebbe1680&amp;NAME=FAM_V$PERO" TargetMode="External"/><Relationship Id="rId1391" Type="http://schemas.openxmlformats.org/officeDocument/2006/relationships/hyperlink" Target="http://www.genomatix.de/cgi-bin/matinspector_prof/matrix_help.pl?s=911417ab98577cf10c470503ebbe1680&amp;NAME=FAM_V$BARB" TargetMode="External"/><Relationship Id="rId1392" Type="http://schemas.openxmlformats.org/officeDocument/2006/relationships/hyperlink" Target="http://www.genomatix.de/cgi-bin/matinspector_prof/matrix_help.pl?s=911417ab98577cf10c470503ebbe1680&amp;NAME=FAM_V$NOLF" TargetMode="External"/><Relationship Id="rId1393" Type="http://schemas.openxmlformats.org/officeDocument/2006/relationships/hyperlink" Target="http://www.genomatix.de/cgi-bin/matinspector_prof/matrix_help.pl?s=911417ab98577cf10c470503ebbe1680&amp;NAME=FAM_V$MAZF" TargetMode="External"/><Relationship Id="rId1394" Type="http://schemas.openxmlformats.org/officeDocument/2006/relationships/hyperlink" Target="http://www.genomatix.de/cgi-bin/matinspector_prof/matrix_help.pl?s=911417ab98577cf10c470503ebbe1680&amp;NAME=FAM_V$ZBPF" TargetMode="External"/><Relationship Id="rId1395" Type="http://schemas.openxmlformats.org/officeDocument/2006/relationships/hyperlink" Target="http://www.genomatix.de/cgi-bin/matinspector_prof/matrix_help.pl?s=faf8c4ea967c6991d9f563f2c0fdc00a&amp;NAME=FAM_V$OCT1" TargetMode="External"/><Relationship Id="rId1396" Type="http://schemas.openxmlformats.org/officeDocument/2006/relationships/hyperlink" Target="http://www.genomatix.de/cgi-bin/matinspector_prof/matrix_help.pl?s=faf8c4ea967c6991d9f563f2c0fdc00a&amp;NAME=FAM_V$AP4R" TargetMode="External"/><Relationship Id="rId1397" Type="http://schemas.openxmlformats.org/officeDocument/2006/relationships/hyperlink" Target="http://www.genomatix.de/cgi-bin/matinspector_prof/matrix_help.pl?s=faf8c4ea967c6991d9f563f2c0fdc00a&amp;NAME=FAM_V$MYOD" TargetMode="External"/><Relationship Id="rId1398" Type="http://schemas.openxmlformats.org/officeDocument/2006/relationships/hyperlink" Target="http://www.genomatix.de/cgi-bin/matinspector_prof/matrix_help.pl?s=faf8c4ea967c6991d9f563f2c0fdc00a&amp;NAME=FAM_V$STAT" TargetMode="External"/><Relationship Id="rId1399" Type="http://schemas.openxmlformats.org/officeDocument/2006/relationships/hyperlink" Target="http://www.genomatix.de/cgi-bin/matinspector_prof/matrix_help.pl?s=faf8c4ea967c6991d9f563f2c0fdc00a&amp;NAME=FAM_V$ECAT" TargetMode="External"/><Relationship Id="rId1400" Type="http://schemas.openxmlformats.org/officeDocument/2006/relationships/hyperlink" Target="http://www.genomatix.de/cgi-bin/matinspector_prof/matrix_help.pl?s=faf8c4ea967c6991d9f563f2c0fdc00a&amp;NAME=FAM_V$PCAT" TargetMode="External"/><Relationship Id="rId1401" Type="http://schemas.openxmlformats.org/officeDocument/2006/relationships/hyperlink" Target="http://www.genomatix.de/cgi-bin/matinspector_prof/matrix_help.pl?s=faf8c4ea967c6991d9f563f2c0fdc00a&amp;NAME=FAM_V$CDEF" TargetMode="External"/><Relationship Id="rId1402" Type="http://schemas.openxmlformats.org/officeDocument/2006/relationships/hyperlink" Target="http://www.genomatix.de/cgi-bin/matinspector_prof/matrix_help.pl?s=faf8c4ea967c6991d9f563f2c0fdc00a&amp;NAME=FAM_V$ZF5F" TargetMode="External"/><Relationship Id="rId1403" Type="http://schemas.openxmlformats.org/officeDocument/2006/relationships/hyperlink" Target="http://www.genomatix.de/cgi-bin/matinspector_prof/matrix_help.pl?s=faf8c4ea967c6991d9f563f2c0fdc00a&amp;NAME=FAM_V$ZBPF" TargetMode="External"/><Relationship Id="rId1404" Type="http://schemas.openxmlformats.org/officeDocument/2006/relationships/hyperlink" Target="http://www.genomatix.de/cgi-bin/matinspector_prof/matrix_help.pl?s=faf8c4ea967c6991d9f563f2c0fdc00a&amp;NAME=FAM_V$DEAF" TargetMode="External"/><Relationship Id="rId1405" Type="http://schemas.openxmlformats.org/officeDocument/2006/relationships/hyperlink" Target="http://www.genomatix.de/cgi-bin/matinspector_prof/matrix_help.pl?s=78eec22cb296f38048418e0113333258&amp;NAME=FAM_V$ZBPF" TargetMode="External"/><Relationship Id="rId1406" Type="http://schemas.openxmlformats.org/officeDocument/2006/relationships/hyperlink" Target="http://www.genomatix.de/cgi-bin/matinspector_prof/matrix_help.pl?s=78eec22cb296f38048418e0113333258&amp;NAME=FAM_V$SP1F" TargetMode="External"/><Relationship Id="rId1407" Type="http://schemas.openxmlformats.org/officeDocument/2006/relationships/hyperlink" Target="http://www.genomatix.de/cgi-bin/matinspector_prof/matrix_help.pl?s=78eec22cb296f38048418e0113333258&amp;NAME=FAM_V$EGRF" TargetMode="External"/><Relationship Id="rId1408" Type="http://schemas.openxmlformats.org/officeDocument/2006/relationships/hyperlink" Target="http://www.genomatix.de/cgi-bin/matinspector_prof/matrix_help.pl?s=78eec22cb296f38048418e0113333258&amp;NAME=FAM_V$EBOX" TargetMode="External"/><Relationship Id="rId1409" Type="http://schemas.openxmlformats.org/officeDocument/2006/relationships/hyperlink" Target="http://www.genomatix.de/cgi-bin/matinspector_prof/matrix_help.pl?s=78eec22cb296f38048418e0113333258&amp;NAME=FAM_V$CREB" TargetMode="External"/><Relationship Id="rId1410" Type="http://schemas.openxmlformats.org/officeDocument/2006/relationships/hyperlink" Target="http://www.genomatix.de/cgi-bin/matinspector_prof/matrix_help.pl?s=78eec22cb296f38048418e0113333258&amp;NAME=FAM_V$E4FF" TargetMode="External"/><Relationship Id="rId1411" Type="http://schemas.openxmlformats.org/officeDocument/2006/relationships/hyperlink" Target="http://www.genomatix.de/cgi-bin/matinspector_prof/matrix_help.pl?s=78eec22cb296f38048418e0113333258&amp;NAME=FAM_V$ECAT" TargetMode="External"/><Relationship Id="rId1412" Type="http://schemas.openxmlformats.org/officeDocument/2006/relationships/hyperlink" Target="http://www.genomatix.de/cgi-bin/matinspector_prof/matrix_help.pl?s=78eec22cb296f38048418e0113333258&amp;NAME=FAM_V$PCAT" TargetMode="External"/><Relationship Id="rId1413" Type="http://schemas.openxmlformats.org/officeDocument/2006/relationships/hyperlink" Target="http://www.genomatix.de/cgi-bin/matinspector_prof/matrix_help.pl?s=78eec22cb296f38048418e0113333258&amp;NAME=FAM_V$PLAG" TargetMode="External"/><Relationship Id="rId1414" Type="http://schemas.openxmlformats.org/officeDocument/2006/relationships/hyperlink" Target="http://www.genomatix.de/cgi-bin/matinspector_prof/matrix_help.pl?s=78eec22cb296f38048418e0113333258&amp;NAME=FAM_V$MAZF" TargetMode="External"/><Relationship Id="rId1415" Type="http://schemas.openxmlformats.org/officeDocument/2006/relationships/hyperlink" Target="http://www.genomatix.de/cgi-bin/matinspector_prof/matrix_help.pl?s=78eec22cb296f38048418e0113333258&amp;NAME=FAM_V$PAX3" TargetMode="External"/><Relationship Id="rId1416" Type="http://schemas.openxmlformats.org/officeDocument/2006/relationships/hyperlink" Target="http://www.genomatix.de/cgi-bin/matinspector_prof/matrix_help.pl?s=78eec22cb296f38048418e0113333258&amp;NAME=FAM_V$NFKB" TargetMode="External"/><Relationship Id="rId1417" Type="http://schemas.openxmlformats.org/officeDocument/2006/relationships/hyperlink" Target="http://www.genomatix.de/cgi-bin/matinspector_prof/matrix_help.pl?s=2e81ef0f560e09f91105adbf12832694&amp;NAME=FAM_V$BRNF" TargetMode="External"/><Relationship Id="rId1418" Type="http://schemas.openxmlformats.org/officeDocument/2006/relationships/hyperlink" Target="http://www.genomatix.de/cgi-bin/matinspector_prof/matrix_help.pl?s=2e81ef0f560e09f91105adbf12832694&amp;NAME=FAM_V$HOXF" TargetMode="External"/><Relationship Id="rId1419" Type="http://schemas.openxmlformats.org/officeDocument/2006/relationships/hyperlink" Target="http://www.genomatix.de/cgi-bin/matinspector_prof/matrix_help.pl?s=2e81ef0f560e09f91105adbf12832694&amp;NAME=FAM_V$NRF1" TargetMode="External"/><Relationship Id="rId1420" Type="http://schemas.openxmlformats.org/officeDocument/2006/relationships/hyperlink" Target="http://www.genomatix.de/cgi-bin/matinspector_prof/matrix_help.pl?s=2e81ef0f560e09f91105adbf12832694&amp;NAME=FAM_U$NRF1" TargetMode="External"/><Relationship Id="rId1421" Type="http://schemas.openxmlformats.org/officeDocument/2006/relationships/hyperlink" Target="http://www.genomatix.de/cgi-bin/matinspector_prof/matrix_help.pl?s=2e81ef0f560e09f91105adbf12832694&amp;NAME=FAM_V$CDEF" TargetMode="External"/><Relationship Id="rId1422" Type="http://schemas.openxmlformats.org/officeDocument/2006/relationships/hyperlink" Target="http://www.genomatix.de/cgi-bin/matinspector_prof/matrix_help.pl?s=2e81ef0f560e09f91105adbf12832694&amp;NAME=FAM_V$EGRF" TargetMode="External"/><Relationship Id="rId1423" Type="http://schemas.openxmlformats.org/officeDocument/2006/relationships/hyperlink" Target="http://www.genomatix.de/cgi-bin/matinspector_prof/matrix_help.pl?s=2e81ef0f560e09f91105adbf12832694&amp;NAME=FAM_V$SP1F" TargetMode="External"/><Relationship Id="rId1424" Type="http://schemas.openxmlformats.org/officeDocument/2006/relationships/hyperlink" Target="http://www.genomatix.de/cgi-bin/matinspector_prof/matrix_help.pl?s=2e81ef0f560e09f91105adbf12832694&amp;NAME=FAM_V$EBOX" TargetMode="External"/><Relationship Id="rId1425" Type="http://schemas.openxmlformats.org/officeDocument/2006/relationships/hyperlink" Target="http://www.genomatix.de/cgi-bin/matinspector_prof/matrix_help.pl?s=78eec22cb296f38048418e0113333258&amp;NAME=FAM_V$ZBPF" TargetMode="External"/><Relationship Id="rId1426" Type="http://schemas.openxmlformats.org/officeDocument/2006/relationships/hyperlink" Target="http://www.genomatix.de/cgi-bin/matinspector_prof/matrix_help.pl?s=78eec22cb296f38048418e0113333258&amp;NAME=FAM_V$EGRF" TargetMode="External"/><Relationship Id="rId1427" Type="http://schemas.openxmlformats.org/officeDocument/2006/relationships/hyperlink" Target="http://www.genomatix.de/cgi-bin/matinspector_prof/matrix_help.pl?s=78eec22cb296f38048418e0113333258&amp;NAME=FAM_V$MAZF" TargetMode="External"/><Relationship Id="rId1428" Type="http://schemas.openxmlformats.org/officeDocument/2006/relationships/hyperlink" Target="http://www.genomatix.de/cgi-bin/matinspector_prof/matrix_help.pl?s=78eec22cb296f38048418e0113333258&amp;NAME=FAM_V$NRF1" TargetMode="External"/><Relationship Id="rId1429" Type="http://schemas.openxmlformats.org/officeDocument/2006/relationships/hyperlink" Target="http://www.genomatix.de/cgi-bin/matinspector_prof/matrix_help.pl?s=78eec22cb296f38048418e0113333258&amp;NAME=FAM_V$EBOX" TargetMode="External"/><Relationship Id="rId1430" Type="http://schemas.openxmlformats.org/officeDocument/2006/relationships/hyperlink" Target="http://www.genomatix.de/cgi-bin/matinspector_prof/matrix_help.pl?s=78eec22cb296f38048418e0113333258&amp;NAME=FAM_V$P53F" TargetMode="External"/><Relationship Id="rId1431" Type="http://schemas.openxmlformats.org/officeDocument/2006/relationships/hyperlink" Target="http://www.genomatix.de/cgi-bin/matinspector_prof/matrix_help.pl?s=0f7c488eab8ac6fc35df7745962e17aa&amp;NAME=FAM_V$NRF1" TargetMode="External"/><Relationship Id="rId1432" Type="http://schemas.openxmlformats.org/officeDocument/2006/relationships/hyperlink" Target="http://www.genomatix.de/cgi-bin/matinspector_prof/matrix_help.pl?s=0f7c488eab8ac6fc35df7745962e17aa&amp;NAME=FAM_V$ZF5F" TargetMode="External"/><Relationship Id="rId1433" Type="http://schemas.openxmlformats.org/officeDocument/2006/relationships/hyperlink" Target="http://www.genomatix.de/cgi-bin/matinspector_prof/matrix_help.pl?s=0f7c488eab8ac6fc35df7745962e17aa&amp;NAME=FAM_V$HESF" TargetMode="External"/><Relationship Id="rId1434" Type="http://schemas.openxmlformats.org/officeDocument/2006/relationships/hyperlink" Target="http://www.genomatix.de/cgi-bin/matinspector_prof/matrix_help.pl?s=0f7c488eab8ac6fc35df7745962e17aa&amp;NAME=FAM_V$SP1F" TargetMode="External"/><Relationship Id="rId1435" Type="http://schemas.openxmlformats.org/officeDocument/2006/relationships/hyperlink" Target="http://www.genomatix.de/cgi-bin/matinspector_prof/matrix_help.pl?s=0f7c488eab8ac6fc35df7745962e17aa&amp;NAME=FAM_V$ZBPF" TargetMode="External"/><Relationship Id="rId1436" Type="http://schemas.openxmlformats.org/officeDocument/2006/relationships/hyperlink" Target="http://www.genomatix.de/cgi-bin/matinspector_prof/matrix_help.pl?s=0f7c488eab8ac6fc35df7745962e17aa&amp;NAME=FAM_V$EGRF" TargetMode="External"/><Relationship Id="rId1437" Type="http://schemas.openxmlformats.org/officeDocument/2006/relationships/hyperlink" Target="http://www.genomatix.de/cgi-bin/matinspector_prof/matrix_help.pl?s=0f7c488eab8ac6fc35df7745962e17aa&amp;NAME=FAM_V$MAZF" TargetMode="External"/><Relationship Id="rId1438" Type="http://schemas.openxmlformats.org/officeDocument/2006/relationships/hyperlink" Target="http://www.genomatix.de/cgi-bin/matinspector_prof/matrix_help.pl?s=0f7c488eab8ac6fc35df7745962e17aa&amp;NAME=FAM_V$BNCF" TargetMode="External"/><Relationship Id="rId1439" Type="http://schemas.openxmlformats.org/officeDocument/2006/relationships/hyperlink" Target="http://www.genomatix.de/cgi-bin/matinspector_prof/matrix_help.pl?s=0f7c488eab8ac6fc35df7745962e17aa&amp;NAME=FAM_V$ETSF" TargetMode="External"/><Relationship Id="rId1440" Type="http://schemas.openxmlformats.org/officeDocument/2006/relationships/hyperlink" Target="http://www.genomatix.de/cgi-bin/matinspector_prof/matrix_help.pl?s=0f7c488eab8ac6fc35df7745962e17aa&amp;NAME=FAM_U$NRF2" TargetMode="External"/><Relationship Id="rId1441" Type="http://schemas.openxmlformats.org/officeDocument/2006/relationships/hyperlink" Target="http://www.genomatix.de/cgi-bin/matinspector_prof/matrix_help.pl?s=0f7c488eab8ac6fc35df7745962e17aa&amp;NAME=FAM_V$GKLF" TargetMode="External"/><Relationship Id="rId1442" Type="http://schemas.openxmlformats.org/officeDocument/2006/relationships/hyperlink" Target="http://www.genomatix.de/cgi-bin/matinspector_prof/matrix_help.pl?s=0f7c488eab8ac6fc35df7745962e17aa&amp;NAME=FAM_V$PAX5" TargetMode="External"/><Relationship Id="rId1443" Type="http://schemas.openxmlformats.org/officeDocument/2006/relationships/hyperlink" Target="http://www.genomatix.de/cgi-bin/matinspector_prof/matrix_help.pl?s=0f7c488eab8ac6fc35df7745962e17aa&amp;NAME=FAM_V$CP2F" TargetMode="External"/><Relationship Id="rId1444" Type="http://schemas.openxmlformats.org/officeDocument/2006/relationships/hyperlink" Target="http://www.genomatix.de/cgi-bin/matinspector_prof/matrix_help.pl?s=0f7c488eab8ac6fc35df7745962e17aa&amp;NAME=FAM_V$CDEF" TargetMode="External"/><Relationship Id="rId1445" Type="http://schemas.openxmlformats.org/officeDocument/2006/relationships/hyperlink" Target="http://www.genomatix.de/cgi-bin/matinspector_prof/matrix_help.pl?s=0f7c488eab8ac6fc35df7745962e17aa&amp;NAME=FAM_V$GLIF" TargetMode="External"/><Relationship Id="rId1446" Type="http://schemas.openxmlformats.org/officeDocument/2006/relationships/hyperlink" Target="http://www.genomatix.de/cgi-bin/matinspector_prof/matrix_help.pl?s=0f7c488eab8ac6fc35df7745962e17aa&amp;NAME=FAM_V$MITF" TargetMode="External"/><Relationship Id="rId1447" Type="http://schemas.openxmlformats.org/officeDocument/2006/relationships/hyperlink" Target="http://www.genomatix.de/cgi-bin/matinspector_prof/matrix_help.pl?s=0f7c488eab8ac6fc35df7745962e17aa&amp;NAME=FAM_V$AP4R" TargetMode="External"/><Relationship Id="rId1448" Type="http://schemas.openxmlformats.org/officeDocument/2006/relationships/hyperlink" Target="http://www.genomatix.de/cgi-bin/matinspector_prof/matrix_help.pl?s=0f7c488eab8ac6fc35df7745962e17aa&amp;NAME=FAM_V$EBOX" TargetMode="External"/><Relationship Id="rId1449" Type="http://schemas.openxmlformats.org/officeDocument/2006/relationships/hyperlink" Target="http://www.genomatix.de/cgi-bin/matinspector_prof/matrix_help.pl?s=0f7c488eab8ac6fc35df7745962e17aa&amp;NAME=FAM_V$DMTF" TargetMode="External"/><Relationship Id="rId1450" Type="http://schemas.openxmlformats.org/officeDocument/2006/relationships/hyperlink" Target="http://www.genomatix.de/cgi-bin/matinspector_prof/matrix_help.pl?s=0f7c488eab8ac6fc35df7745962e17aa&amp;NAME=FAM_V$PAX3" TargetMode="External"/><Relationship Id="rId1451" Type="http://schemas.openxmlformats.org/officeDocument/2006/relationships/hyperlink" Target="http://www.genomatix.de/cgi-bin/matinspector_prof/matrix_help.pl?s=0f7c488eab8ac6fc35df7745962e17aa&amp;NAME=FAM_V$E2FF" TargetMode="External"/><Relationship Id="rId1452" Type="http://schemas.openxmlformats.org/officeDocument/2006/relationships/hyperlink" Target="http://www.genomatix.de/cgi-bin/matinspector_prof/matrix_help.pl?s=0f7c488eab8ac6fc35df7745962e17aa&amp;NAME=FAM_V$STAF" TargetMode="External"/><Relationship Id="rId1453" Type="http://schemas.openxmlformats.org/officeDocument/2006/relationships/hyperlink" Target="http://www.genomatix.de/cgi-bin/matinspector_prof/matrix_help.pl?s=0f7c488eab8ac6fc35df7745962e17aa&amp;NAME=FAM_V$RORA" TargetMode="External"/><Relationship Id="rId1454" Type="http://schemas.openxmlformats.org/officeDocument/2006/relationships/hyperlink" Target="http://www.genomatix.de/cgi-bin/matinspector_prof/matrix_help.pl?s=0f7c488eab8ac6fc35df7745962e17aa&amp;NAME=FAM_V$RXRF" TargetMode="External"/><Relationship Id="rId1455" Type="http://schemas.openxmlformats.org/officeDocument/2006/relationships/hyperlink" Target="http://www.genomatix.de/cgi-bin/matinspector_prof/matrix_help.pl?s=14975d80384f647388abd9992e70d5e1&amp;NAME=FAM_V$HOXF" TargetMode="External"/><Relationship Id="rId1456" Type="http://schemas.openxmlformats.org/officeDocument/2006/relationships/hyperlink" Target="http://www.genomatix.de/cgi-bin/matinspector_prof/matrix_help.pl?s=14975d80384f647388abd9992e70d5e1&amp;NAME=FAM_V$HOMF" TargetMode="External"/><Relationship Id="rId1457" Type="http://schemas.openxmlformats.org/officeDocument/2006/relationships/hyperlink" Target="http://www.genomatix.de/cgi-bin/matinspector_prof/matrix_help.pl?s=14975d80384f647388abd9992e70d5e1&amp;NAME=FAM_V$ECAT" TargetMode="External"/><Relationship Id="rId1458" Type="http://schemas.openxmlformats.org/officeDocument/2006/relationships/hyperlink" Target="http://www.genomatix.de/cgi-bin/matinspector_prof/matrix_help.pl?s=14975d80384f647388abd9992e70d5e1&amp;NAME=FAM_V$PCAT" TargetMode="External"/><Relationship Id="rId1459" Type="http://schemas.openxmlformats.org/officeDocument/2006/relationships/hyperlink" Target="http://www.genomatix.de/cgi-bin/matinspector_prof/matrix_help.pl?s=14975d80384f647388abd9992e70d5e1&amp;NAME=FAM_V$SORY" TargetMode="External"/><Relationship Id="rId1460" Type="http://schemas.openxmlformats.org/officeDocument/2006/relationships/hyperlink" Target="http://www.genomatix.de/cgi-bin/matinspector_prof/matrix_help.pl?s=14975d80384f647388abd9992e70d5e1&amp;NAME=FAM_V$ZBPF" TargetMode="External"/><Relationship Id="rId1461" Type="http://schemas.openxmlformats.org/officeDocument/2006/relationships/hyperlink" Target="http://www.genomatix.de/cgi-bin/matinspector_prof/matrix_help.pl?s=14975d80384f647388abd9992e70d5e1&amp;NAME=FAM_V$SP1F" TargetMode="External"/><Relationship Id="rId1462" Type="http://schemas.openxmlformats.org/officeDocument/2006/relationships/hyperlink" Target="http://www.genomatix.de/cgi-bin/matinspector_prof/matrix_help.pl?s=14975d80384f647388abd9992e70d5e1&amp;NAME=FAM_V$HICF" TargetMode="External"/><Relationship Id="rId1463" Type="http://schemas.openxmlformats.org/officeDocument/2006/relationships/hyperlink" Target="http://www.genomatix.de/cgi-bin/matinspector_prof/matrix_help.pl?s=14975d80384f647388abd9992e70d5e1&amp;NAME=FAM_V$EGRF" TargetMode="External"/><Relationship Id="rId1464" Type="http://schemas.openxmlformats.org/officeDocument/2006/relationships/hyperlink" Target="http://www.genomatix.de/cgi-bin/matinspector_prof/matrix_help.pl?s=14975d80384f647388abd9992e70d5e1&amp;NAME=FAM_V$HESF" TargetMode="External"/><Relationship Id="rId1465" Type="http://schemas.openxmlformats.org/officeDocument/2006/relationships/hyperlink" Target="http://www.genomatix.de/cgi-bin/matinspector_prof/matrix_help.pl?s=14975d80384f647388abd9992e70d5e1&amp;NAME=FAM_V$NRF1" TargetMode="External"/><Relationship Id="rId1466" Type="http://schemas.openxmlformats.org/officeDocument/2006/relationships/hyperlink" Target="http://www.genomatix.de/cgi-bin/matinspector_prof/matrix_help.pl?s=14975d80384f647388abd9992e70d5e1&amp;NAME=FAM_V$P53F" TargetMode="External"/><Relationship Id="rId1467" Type="http://schemas.openxmlformats.org/officeDocument/2006/relationships/hyperlink" Target="http://www.genomatix.de/cgi-bin/matinspector_prof/matrix_help.pl?s=14975d80384f647388abd9992e70d5e1&amp;NAME=FAM_V$INSM" TargetMode="External"/><Relationship Id="rId1468" Type="http://schemas.openxmlformats.org/officeDocument/2006/relationships/hyperlink" Target="http://www.genomatix.de/cgi-bin/matinspector_prof/matrix_help.pl?s=14975d80384f647388abd9992e70d5e1&amp;NAME=FAM_V$GLIF" TargetMode="External"/><Relationship Id="rId1469" Type="http://schemas.openxmlformats.org/officeDocument/2006/relationships/hyperlink" Target="http://www.genomatix.de/cgi-bin/matinspector_prof/matrix_help.pl?s=14975d80384f647388abd9992e70d5e1&amp;NAME=FAM_V$AP2F" TargetMode="External"/><Relationship Id="rId1470" Type="http://schemas.openxmlformats.org/officeDocument/2006/relationships/hyperlink" Target="http://www.genomatix.de/cgi-bin/matinspector_prof/matrix_help.pl?s=14975d80384f647388abd9992e70d5e1&amp;NAME=FAM_V$WHZF" TargetMode="External"/><Relationship Id="rId1471" Type="http://schemas.openxmlformats.org/officeDocument/2006/relationships/hyperlink" Target="http://www.genomatix.de/cgi-bin/matinspector_prof/matrix_help.pl?s=14975d80384f647388abd9992e70d5e1&amp;NAME=FAM_V$E2FF" TargetMode="External"/><Relationship Id="rId1472" Type="http://schemas.openxmlformats.org/officeDocument/2006/relationships/hyperlink" Target="http://www.genomatix.de/cgi-bin/matinspector_prof/matrix_help.pl?s=14975d80384f647388abd9992e70d5e1&amp;NAME=FAM_V$PAX5" TargetMode="External"/><Relationship Id="rId1473" Type="http://schemas.openxmlformats.org/officeDocument/2006/relationships/hyperlink" Target="http://www.genomatix.de/cgi-bin/matinspector_prof/matrix_help.pl?s=14975d80384f647388abd9992e70d5e1&amp;NAME=FAM_V$ZNFP" TargetMode="External"/><Relationship Id="rId1474" Type="http://schemas.openxmlformats.org/officeDocument/2006/relationships/hyperlink" Target="http://www.genomatix.de/cgi-bin/matinspector_prof/matrix_help.pl?s=14975d80384f647388abd9992e70d5e1&amp;NAME=FAM_V$PAX3" TargetMode="External"/><Relationship Id="rId1475" Type="http://schemas.openxmlformats.org/officeDocument/2006/relationships/hyperlink" Target="http://www.genomatix.de/cgi-bin/matinspector_prof/matrix_help.pl?s=14975d80384f647388abd9992e70d5e1&amp;NAME=FAM_V$NFKB" TargetMode="External"/><Relationship Id="rId1476" Type="http://schemas.openxmlformats.org/officeDocument/2006/relationships/hyperlink" Target="http://www.genomatix.de/cgi-bin/matinspector_prof/matrix_help.pl?s=14975d80384f647388abd9992e70d5e1&amp;NAME=FAM_V$MYT1" TargetMode="External"/><Relationship Id="rId1477" Type="http://schemas.openxmlformats.org/officeDocument/2006/relationships/hyperlink" Target="http://www.genomatix.de/cgi-bin/matinspector_prof/matrix_help.pl?s=14975d80384f647388abd9992e70d5e1&amp;NAME=FAM_V$NEUR" TargetMode="External"/><Relationship Id="rId1478" Type="http://schemas.openxmlformats.org/officeDocument/2006/relationships/hyperlink" Target="http://www.genomatix.de/cgi-bin/matinspector_prof/matrix_help.pl?s=14975d80384f647388abd9992e70d5e1&amp;NAME=FAM_V$MOKF" TargetMode="External"/><Relationship Id="rId1479" Type="http://schemas.openxmlformats.org/officeDocument/2006/relationships/hyperlink" Target="http://www.genomatix.de/cgi-bin/matinspector_prof/matrix_help.pl?s=14975d80384f647388abd9992e70d5e1&amp;NAME=FAM_V$EVI1" TargetMode="External"/><Relationship Id="rId1480" Type="http://schemas.openxmlformats.org/officeDocument/2006/relationships/hyperlink" Target="http://www.genomatix.de/cgi-bin/matinspector_prof/matrix_help.pl?s=14975d80384f647388abd9992e70d5e1&amp;NAME=FAM_V$CREB" TargetMode="External"/><Relationship Id="rId1481" Type="http://schemas.openxmlformats.org/officeDocument/2006/relationships/hyperlink" Target="http://www.genomatix.de/cgi-bin/matinspector_prof/matrix_help.pl?s=14975d80384f647388abd9992e70d5e1&amp;NAME=FAM_V$NRSF" TargetMode="External"/><Relationship Id="rId1482" Type="http://schemas.openxmlformats.org/officeDocument/2006/relationships/hyperlink" Target="http://www.genomatix.de/cgi-bin/matinspector_prof/matrix_help.pl?s=14975d80384f647388abd9992e70d5e1&amp;NAME=FAM_V$ETSF" TargetMode="External"/><Relationship Id="rId1483" Type="http://schemas.openxmlformats.org/officeDocument/2006/relationships/hyperlink" Target="http://www.genomatix.de/cgi-bin/matinspector_prof/matrix_help.pl?s=78eec22cb296f38048418e0113333258&amp;NAME=FAM_V$STAF" TargetMode="External"/><Relationship Id="rId1484" Type="http://schemas.openxmlformats.org/officeDocument/2006/relationships/hyperlink" Target="http://www.genomatix.de/cgi-bin/matinspector_prof/matrix_help.pl?s=78eec22cb296f38048418e0113333258&amp;NAME=FAM_V$SP1F" TargetMode="External"/><Relationship Id="rId1485" Type="http://schemas.openxmlformats.org/officeDocument/2006/relationships/hyperlink" Target="http://www.genomatix.de/cgi-bin/matinspector_prof/matrix_help.pl?s=78eec22cb296f38048418e0113333258&amp;NAME=FAM_V$EGRF" TargetMode="External"/><Relationship Id="rId1486" Type="http://schemas.openxmlformats.org/officeDocument/2006/relationships/hyperlink" Target="http://www.genomatix.de/cgi-bin/matinspector_prof/matrix_help.pl?s=78eec22cb296f38048418e0113333258&amp;NAME=FAM_V$CP2F" TargetMode="External"/><Relationship Id="rId1487" Type="http://schemas.openxmlformats.org/officeDocument/2006/relationships/hyperlink" Target="http://www.genomatix.de/cgi-bin/matinspector_prof/matrix_help.pl?s=78eec22cb296f38048418e0113333258&amp;NAME=FAM_V$HAML" TargetMode="External"/><Relationship Id="rId1488" Type="http://schemas.openxmlformats.org/officeDocument/2006/relationships/hyperlink" Target="http://www.genomatix.de/cgi-bin/matinspector_prof/matrix_help.pl?s=78eec22cb296f38048418e0113333258&amp;NAME=FAM_V$HEN1" TargetMode="External"/><Relationship Id="rId1489" Type="http://schemas.openxmlformats.org/officeDocument/2006/relationships/hyperlink" Target="http://www.genomatix.de/cgi-bin/matinspector_prof/matrix_help.pl?s=78eec22cb296f38048418e0113333258&amp;NAME=FAM_V$AP4R" TargetMode="External"/><Relationship Id="rId1490" Type="http://schemas.openxmlformats.org/officeDocument/2006/relationships/hyperlink" Target="http://www.genomatix.de/cgi-bin/matinspector_prof/matrix_help.pl?s=78eec22cb296f38048418e0113333258&amp;NAME=FAM_V$EBOX" TargetMode="External"/><Relationship Id="rId1491" Type="http://schemas.openxmlformats.org/officeDocument/2006/relationships/hyperlink" Target="http://www.genomatix.de/cgi-bin/matinspector_prof/matrix_help.pl?s=78eec22cb296f38048418e0113333258&amp;NAME=FAM_V$ECAT" TargetMode="External"/><Relationship Id="rId1492" Type="http://schemas.openxmlformats.org/officeDocument/2006/relationships/hyperlink" Target="http://www.genomatix.de/cgi-bin/matinspector_prof/matrix_help.pl?s=78eec22cb296f38048418e0113333258&amp;NAME=FAM_V$PCAT" TargetMode="External"/><Relationship Id="rId1493" Type="http://schemas.openxmlformats.org/officeDocument/2006/relationships/hyperlink" Target="http://www.genomatix.de/cgi-bin/matinspector_prof/matrix_help.pl?s=78eec22cb296f38048418e0113333258&amp;NAME=FAM_V$ZBPF" TargetMode="External"/><Relationship Id="rId1494" Type="http://schemas.openxmlformats.org/officeDocument/2006/relationships/hyperlink" Target="http://www.genomatix.de/cgi-bin/matinspector_prof/matrix_help.pl?s=78eec22cb296f38048418e0113333258&amp;NAME=FAM_V$MAZF" TargetMode="External"/><Relationship Id="rId1495" Type="http://schemas.openxmlformats.org/officeDocument/2006/relationships/hyperlink" Target="http://www.genomatix.de/cgi-bin/matinspector_prof/matrix_help.pl?s=78eec22cb296f38048418e0113333258&amp;NAME=FAM_V$BCL6" TargetMode="External"/><Relationship Id="rId1496" Type="http://schemas.openxmlformats.org/officeDocument/2006/relationships/hyperlink" Target="http://www.genomatix.de/cgi-bin/matinspector_prof/matrix_help.pl?s=78eec22cb296f38048418e0113333258&amp;NAME=FAM_V$STAT" TargetMode="External"/><Relationship Id="rId1497" Type="http://schemas.openxmlformats.org/officeDocument/2006/relationships/hyperlink" Target="http://www.genomatix.de/cgi-bin/matinspector_prof/matrix_help.pl?s=78eec22cb296f38048418e0113333258&amp;NAME=FAM_V$ETSF" TargetMode="External"/><Relationship Id="rId1498" Type="http://schemas.openxmlformats.org/officeDocument/2006/relationships/hyperlink" Target="http://www.genomatix.de/cgi-bin/matinspector_prof/matrix_help.pl?s=78eec22cb296f38048418e0113333258&amp;NAME=FAM_V$HOMF" TargetMode="External"/><Relationship Id="rId1499" Type="http://schemas.openxmlformats.org/officeDocument/2006/relationships/hyperlink" Target="http://www.genomatix.de/cgi-bin/matinspector_prof/matrix_help.pl?s=78eec22cb296f38048418e0113333258&amp;NAME=FAM_V$SP1F" TargetMode="External"/><Relationship Id="rId1500" Type="http://schemas.openxmlformats.org/officeDocument/2006/relationships/hyperlink" Target="http://www.genomatix.de/cgi-bin/matinspector_prof/matrix_help.pl?s=78eec22cb296f38048418e0113333258&amp;NAME=FAM_V$CREB" TargetMode="External"/><Relationship Id="rId1501" Type="http://schemas.openxmlformats.org/officeDocument/2006/relationships/hyperlink" Target="http://www.genomatix.de/cgi-bin/matinspector_prof/matrix_help.pl?s=78eec22cb296f38048418e0113333258&amp;NAME=FAM_V$ZFIA" TargetMode="External"/><Relationship Id="rId1502" Type="http://schemas.openxmlformats.org/officeDocument/2006/relationships/hyperlink" Target="http://www.genomatix.de/cgi-bin/matinspector_prof/matrix_help.pl?s=78eec22cb296f38048418e0113333258&amp;NAME=FAM_V$SORY" TargetMode="External"/><Relationship Id="rId1503" Type="http://schemas.openxmlformats.org/officeDocument/2006/relationships/hyperlink" Target="http://www.genomatix.de/cgi-bin/matinspector_prof/matrix_help.pl?s=78eec22cb296f38048418e0113333258&amp;NAME=FAM_V$OCTP" TargetMode="External"/><Relationship Id="rId1504" Type="http://schemas.openxmlformats.org/officeDocument/2006/relationships/hyperlink" Target="http://www.genomatix.de/cgi-bin/matinspector_prof/matrix_help.pl?s=6738dc56afc47bcfff1b0dbe8a3162b6;NAME=FAM_V$SP1F" TargetMode="External"/><Relationship Id="rId1505" Type="http://schemas.openxmlformats.org/officeDocument/2006/relationships/hyperlink" Target="http://www.genomatix.de/cgi-bin/matinspector_prof/matrix_help.pl?s=6738dc56afc47bcfff1b0dbe8a3162b6;NAME=FAM_V$MYOD" TargetMode="External"/><Relationship Id="rId1506" Type="http://schemas.openxmlformats.org/officeDocument/2006/relationships/hyperlink" Target="http://www.genomatix.de/cgi-bin/matinspector_prof/matrix_help.pl?s=6738dc56afc47bcfff1b0dbe8a3162b6;NAME=FAM_V$NEUR" TargetMode="External"/><Relationship Id="rId1507" Type="http://schemas.openxmlformats.org/officeDocument/2006/relationships/hyperlink" Target="http://www.genomatix.de/cgi-bin/matinspector_prof/matrix_help.pl?s=6738dc56afc47bcfff1b0dbe8a3162b6;NAME=FAM_V$ZBPF" TargetMode="External"/><Relationship Id="rId1508" Type="http://schemas.openxmlformats.org/officeDocument/2006/relationships/hyperlink" Target="http://www.genomatix.de/cgi-bin/matinspector_prof/matrix_help.pl?s=6738dc56afc47bcfff1b0dbe8a3162b6;NAME=FAM_V$CAAT" TargetMode="External"/><Relationship Id="rId1509" Type="http://schemas.openxmlformats.org/officeDocument/2006/relationships/hyperlink" Target="http://www.genomatix.de/cgi-bin/matinspector_prof/matrix_help.pl?s=6738dc56afc47bcfff1b0dbe8a3162b6;NAME=FAM_V$EGRF" TargetMode="External"/><Relationship Id="rId1510" Type="http://schemas.openxmlformats.org/officeDocument/2006/relationships/hyperlink" Target="http://www.genomatix.de/cgi-bin/matinspector_prof/matrix_help.pl?s=6738dc56afc47bcfff1b0dbe8a3162b6;NAME=FAM_V$YY1F" TargetMode="External"/><Relationship Id="rId1511" Type="http://schemas.openxmlformats.org/officeDocument/2006/relationships/hyperlink" Target="http://www.genomatix.de/cgi-bin/matinspector_prof/matrix_help.pl?s=6738dc56afc47bcfff1b0dbe8a3162b6;NAME=FAM_V$EVI1" TargetMode="External"/><Relationship Id="rId1512" Type="http://schemas.openxmlformats.org/officeDocument/2006/relationships/hyperlink" Target="http://www.genomatix.de/cgi-bin/matinspector_prof/matrix_help.pl?s=6738dc56afc47bcfff1b0dbe8a3162b6;NAME=FAM_V$E2FF" TargetMode="External"/><Relationship Id="rId1513" Type="http://schemas.openxmlformats.org/officeDocument/2006/relationships/hyperlink" Target="http://www.genomatix.de/cgi-bin/matinspector_prof/matrix_help.pl?s=6738dc56afc47bcfff1b0dbe8a3162b6;NAME=FAM_V$ZF5F" TargetMode="External"/><Relationship Id="rId1514" Type="http://schemas.openxmlformats.org/officeDocument/2006/relationships/hyperlink" Target="http://www.genomatix.de/cgi-bin/matinspector_prof/matrix_help.pl?s=6738dc56afc47bcfff1b0dbe8a3162b6;NAME=FAM_V$AREB" TargetMode="External"/><Relationship Id="rId1515" Type="http://schemas.openxmlformats.org/officeDocument/2006/relationships/hyperlink" Target="http://www.genomatix.de/cgi-bin/matinspector_prof/matrix_help.pl?s=1d7919de3594aa327421c19ce0dfccda&amp;NAME=FAM_V$MEF2" TargetMode="External"/><Relationship Id="rId1516" Type="http://schemas.openxmlformats.org/officeDocument/2006/relationships/hyperlink" Target="http://www.genomatix.de/cgi-bin/matinspector_prof/matrix_help.pl?s=1d7919de3594aa327421c19ce0dfccda&amp;NAME=FAM_V$PAX5" TargetMode="External"/><Relationship Id="rId1517" Type="http://schemas.openxmlformats.org/officeDocument/2006/relationships/hyperlink" Target="http://www.genomatix.de/cgi-bin/matinspector_prof/matrix_help.pl?s=1d7919de3594aa327421c19ce0dfccda&amp;NAME=FAM_V$EGRF" TargetMode="External"/><Relationship Id="rId1518" Type="http://schemas.openxmlformats.org/officeDocument/2006/relationships/hyperlink" Target="http://www.genomatix.de/cgi-bin/matinspector_prof/matrix_help.pl?s=1d7919de3594aa327421c19ce0dfccda&amp;NAME=FAM_V$ZF5F" TargetMode="External"/><Relationship Id="rId1519" Type="http://schemas.openxmlformats.org/officeDocument/2006/relationships/hyperlink" Target="http://www.genomatix.de/cgi-bin/matinspector_prof/matrix_help.pl?s=1d7919de3594aa327421c19ce0dfccda&amp;NAME=FAM_V$NFKB" TargetMode="External"/><Relationship Id="rId1520" Type="http://schemas.openxmlformats.org/officeDocument/2006/relationships/hyperlink" Target="http://www.genomatix.de/cgi-bin/matinspector_prof/matrix_help.pl?s=78eec22cb296f38048418e0113333258&amp;NAME=FAM_V$ZBPF" TargetMode="External"/><Relationship Id="rId1521" Type="http://schemas.openxmlformats.org/officeDocument/2006/relationships/hyperlink" Target="http://www.genomatix.de/cgi-bin/matinspector_prof/matrix_help.pl?s=78eec22cb296f38048418e0113333258&amp;NAME=FAM_V$MYT1" TargetMode="External"/><Relationship Id="rId1522" Type="http://schemas.openxmlformats.org/officeDocument/2006/relationships/hyperlink" Target="http://www.genomatix.de/cgi-bin/matinspector_prof/matrix_help.pl?s=78eec22cb296f38048418e0113333258&amp;NAME=FAM_V$SP1F" TargetMode="External"/><Relationship Id="rId1523" Type="http://schemas.openxmlformats.org/officeDocument/2006/relationships/hyperlink" Target="http://www.genomatix.de/cgi-bin/matinspector_prof/matrix_help.pl?s=78eec22cb296f38048418e0113333258&amp;NAME=FAM_V$HEAT" TargetMode="External"/><Relationship Id="rId1524" Type="http://schemas.openxmlformats.org/officeDocument/2006/relationships/hyperlink" Target="http://www.genomatix.de/cgi-bin/matinspector_prof/matrix_help.pl?s=78eec22cb296f38048418e0113333258&amp;NAME=FAM_V$ECAT" TargetMode="External"/><Relationship Id="rId1525" Type="http://schemas.openxmlformats.org/officeDocument/2006/relationships/hyperlink" Target="http://www.genomatix.de/cgi-bin/matinspector_prof/matrix_help.pl?s=78eec22cb296f38048418e0113333258&amp;NAME=FAM_V$PCAT" TargetMode="External"/><Relationship Id="rId1526" Type="http://schemas.openxmlformats.org/officeDocument/2006/relationships/hyperlink" Target="http://genomatix.de/cgi-bin/matinspector_prof/matrix_help.pl?s=02ecf17b787752d47e813d3da5a7edbe&amp;NAME=FAM_V$RBPF" TargetMode="External"/><Relationship Id="rId1527" Type="http://schemas.openxmlformats.org/officeDocument/2006/relationships/hyperlink" Target="http://genomatix.de/cgi-bin/matinspector_prof/matrix_help.pl?s=02ecf17b787752d47e813d3da5a7edbe&amp;NAME=FAM_V$CREB" TargetMode="External"/><Relationship Id="rId1528" Type="http://schemas.openxmlformats.org/officeDocument/2006/relationships/hyperlink" Target="http://genomatix.de/cgi-bin/matinspector_prof/matrix_help.pl?s=02ecf17b787752d47e813d3da5a7edbe&amp;NAME=FAM_V$WHZF" TargetMode="External"/><Relationship Id="rId1529" Type="http://schemas.openxmlformats.org/officeDocument/2006/relationships/hyperlink" Target="http://genomatix.de/cgi-bin/matinspector_prof/matrix_help.pl?s=02ecf17b787752d47e813d3da5a7edbe&amp;NAME=FAM_V$YY1F" TargetMode="External"/><Relationship Id="rId1530" Type="http://schemas.openxmlformats.org/officeDocument/2006/relationships/hyperlink" Target="http://genomatix.de/cgi-bin/matinspector_prof/matrix_help.pl?s=02ecf17b787752d47e813d3da5a7edbe&amp;NAME=FAM_V$INSM" TargetMode="External"/><Relationship Id="rId1531" Type="http://schemas.openxmlformats.org/officeDocument/2006/relationships/hyperlink" Target="http://genomatix.de/cgi-bin/matinspector_prof/matrix_help.pl?s=02ecf17b787752d47e813d3da5a7edbe&amp;NAME=FAM_V$RORA" TargetMode="External"/><Relationship Id="rId1532" Type="http://schemas.openxmlformats.org/officeDocument/2006/relationships/hyperlink" Target="http://genomatix.de/cgi-bin/matinspector_prof/matrix_help.pl?s=02ecf17b787752d47e813d3da5a7edbe&amp;NAME=FAM_V$AREB" TargetMode="External"/><Relationship Id="rId1533" Type="http://schemas.openxmlformats.org/officeDocument/2006/relationships/hyperlink" Target="http://genomatix.de/cgi-bin/matinspector_prof/matrix_help.pl?s=02ecf17b787752d47e813d3da5a7edbe&amp;NAME=FAM_V$NFKB" TargetMode="External"/><Relationship Id="rId1534" Type="http://schemas.openxmlformats.org/officeDocument/2006/relationships/hyperlink" Target="http://genomatix.de/cgi-bin/matinspector_prof/matrix_help.pl?s=02ecf17b787752d47e813d3da5a7edbe&amp;NAME=FAM_V$MAZF" TargetMode="External"/><Relationship Id="rId1535" Type="http://schemas.openxmlformats.org/officeDocument/2006/relationships/hyperlink" Target="http://genomatix.de/cgi-bin/matinspector_prof/matrix_help.pl?s=02ecf17b787752d47e813d3da5a7edbe&amp;NAME=FAM_V$MZF1" TargetMode="External"/><Relationship Id="rId1536" Type="http://schemas.openxmlformats.org/officeDocument/2006/relationships/hyperlink" Target="http://genomatix.de/cgi-bin/matinspector_prof/matrix_help.pl?s=02ecf17b787752d47e813d3da5a7edbe&amp;NAME=FAM_V$ZBPF" TargetMode="External"/><Relationship Id="rId1537" Type="http://schemas.openxmlformats.org/officeDocument/2006/relationships/hyperlink" Target="http://genomatix.de/cgi-bin/matinspector_prof/matrix_help.pl?s=02ecf17b787752d47e813d3da5a7edbe&amp;NAME=FAM_V$MINI" TargetMode="External"/><Relationship Id="rId1538" Type="http://schemas.openxmlformats.org/officeDocument/2006/relationships/hyperlink" Target="http://www.genomatix.de/cgi-bin/matinspector_prof/matrix_help.pl?s=6af305d91b61b72931c1b2656d3945fa&amp;NAME=FAM_V$BRNF" TargetMode="External"/><Relationship Id="rId1539" Type="http://schemas.openxmlformats.org/officeDocument/2006/relationships/hyperlink" Target="http://www.genomatix.de/cgi-bin/matinspector_prof/matrix_help.pl?s=6af305d91b61b72931c1b2656d3945fa&amp;NAME=FAM_V$PIT1" TargetMode="External"/><Relationship Id="rId1540" Type="http://schemas.openxmlformats.org/officeDocument/2006/relationships/hyperlink" Target="http://www.genomatix.de/cgi-bin/matinspector_prof/matrix_help.pl?s=6af305d91b61b72931c1b2656d3945fa&amp;NAME=FAM_V$SORY" TargetMode="External"/><Relationship Id="rId1541" Type="http://schemas.openxmlformats.org/officeDocument/2006/relationships/hyperlink" Target="http://www.genomatix.de/cgi-bin/matinspector_prof/matrix_help.pl?s=6af305d91b61b72931c1b2656d3945fa&amp;NAME=FAM_V$CMYB" TargetMode="External"/><Relationship Id="rId1542" Type="http://schemas.openxmlformats.org/officeDocument/2006/relationships/hyperlink" Target="http://www.genomatix.de/cgi-bin/matinspector_prof/matrix_help.pl?s=6af305d91b61b72931c1b2656d3945fa&amp;NAME=FAM_V$VMYB" TargetMode="External"/><Relationship Id="rId1543" Type="http://schemas.openxmlformats.org/officeDocument/2006/relationships/hyperlink" Target="http://www.genomatix.de/cgi-bin/matinspector_prof/matrix_help.pl?s=6af305d91b61b72931c1b2656d3945fa&amp;NAME=FAM_V$ZBPF" TargetMode="External"/><Relationship Id="rId1544" Type="http://schemas.openxmlformats.org/officeDocument/2006/relationships/hyperlink" Target="http://www.genomatix.de/cgi-bin/matinspector_prof/matrix_help.pl?s=6af305d91b61b72931c1b2656d3945fa&amp;NAME=FAM_V$GKLF" TargetMode="External"/><Relationship Id="rId1545" Type="http://schemas.openxmlformats.org/officeDocument/2006/relationships/hyperlink" Target="http://www.genomatix.de/cgi-bin/matinspector_prof/matrix_help.pl?s=6af305d91b61b72931c1b2656d3945fa&amp;NAME=FAM_V$LEFF" TargetMode="External"/><Relationship Id="rId1546" Type="http://schemas.openxmlformats.org/officeDocument/2006/relationships/hyperlink" Target="http://www.genomatix.de/cgi-bin/matinspector_prof/matrix_help.pl?s=6af305d91b61b72931c1b2656d3945fa&amp;NAME=FAM_V$NOLF" TargetMode="External"/><Relationship Id="rId1547" Type="http://schemas.openxmlformats.org/officeDocument/2006/relationships/hyperlink" Target="http://www.genomatix.de/cgi-bin/matinspector_prof/matrix_help.pl?s=6af305d91b61b72931c1b2656d3945fa&amp;NAME=FAM_V$AP2F" TargetMode="External"/><Relationship Id="rId1548" Type="http://schemas.openxmlformats.org/officeDocument/2006/relationships/hyperlink" Target="http://www.genomatix.de/cgi-bin/matinspector_prof/matrix_help.pl?s=6af305d91b61b72931c1b2656d3945fa&amp;NAME=FAM_V$NRF1" TargetMode="External"/><Relationship Id="rId1549" Type="http://schemas.openxmlformats.org/officeDocument/2006/relationships/hyperlink" Target="http://www.genomatix.de/cgi-bin/matinspector_prof/matrix_help.pl?s=6af305d91b61b72931c1b2656d3945fa&amp;NAME=FAM_U$NRF1" TargetMode="External"/><Relationship Id="rId1550" Type="http://schemas.openxmlformats.org/officeDocument/2006/relationships/hyperlink" Target="http://www.genomatix.de/cgi-bin/matinspector_prof/matrix_help.pl?s=6af305d91b61b72931c1b2656d3945fa&amp;NAME=FAM_V$E2FF" TargetMode="External"/><Relationship Id="rId1551" Type="http://schemas.openxmlformats.org/officeDocument/2006/relationships/hyperlink" Target="http://www.genomatix.de/cgi-bin/matinspector_prof/matrix_help.pl?s=6af305d91b61b72931c1b2656d3945fa&amp;NAME=FAM_V$ZF35" TargetMode="External"/><Relationship Id="rId1552" Type="http://schemas.openxmlformats.org/officeDocument/2006/relationships/hyperlink" Target="http://www.genomatix.de/cgi-bin/matinspector_prof/matrix_help.pl?s=6af305d91b61b72931c1b2656d3945fa&amp;NAME=FAM_V$PLAG" TargetMode="External"/><Relationship Id="rId1553" Type="http://schemas.openxmlformats.org/officeDocument/2006/relationships/hyperlink" Target="http://www.genomatix.de/cgi-bin/matinspector_prof/matrix_help.pl?s=6af305d91b61b72931c1b2656d3945fa&amp;NAME=FAM_V$EGRF" TargetMode="External"/><Relationship Id="rId1554" Type="http://schemas.openxmlformats.org/officeDocument/2006/relationships/hyperlink" Target="http://www.genomatix.de/cgi-bin/matinspector_prof/matrix_help.pl?s=6af305d91b61b72931c1b2656d3945fa&amp;NAME=FAM_V$MAZF" TargetMode="External"/><Relationship Id="rId1555" Type="http://schemas.openxmlformats.org/officeDocument/2006/relationships/hyperlink" Target="http://www.genomatix.de/cgi-bin/matinspector_prof/matrix_help.pl?s=6af305d91b61b72931c1b2656d3945fa&amp;NAME=FAM_V$SP1F" TargetMode="External"/><Relationship Id="rId1556" Type="http://schemas.openxmlformats.org/officeDocument/2006/relationships/hyperlink" Target="http://www.genomatix.de/cgi-bin/matinspector_prof/matrix_help.pl?s=6af305d91b61b72931c1b2656d3945fa&amp;NAME=FAM_V$GATA" TargetMode="External"/><Relationship Id="rId1557" Type="http://schemas.openxmlformats.org/officeDocument/2006/relationships/hyperlink" Target="http://www.genomatix.de/cgi-bin/matinspector_prof/matrix_help.pl?s=6af305d91b61b72931c1b2656d3945fa&amp;NAME=FAM_V$TEAF" TargetMode="External"/><Relationship Id="rId1558" Type="http://schemas.openxmlformats.org/officeDocument/2006/relationships/hyperlink" Target="http://www.genomatix.de/cgi-bin/matinspector_prof/matrix_help.pl?s=6af305d91b61b72931c1b2656d3945fa&amp;NAME=FAM_V$RORA" TargetMode="External"/><Relationship Id="rId1559" Type="http://schemas.openxmlformats.org/officeDocument/2006/relationships/hyperlink" Target="http://www.genomatix.de/cgi-bin/matinspector_prof/matrix_help.pl?s=6af305d91b61b72931c1b2656d3945fa&amp;NAME=FAM_V$MZF1" TargetMode="External"/><Relationship Id="rId1560" Type="http://schemas.openxmlformats.org/officeDocument/2006/relationships/hyperlink" Target="http://www.genomatix.de/cgi-bin/matinspector_prof/matrix_help.pl?s=78eec22cb296f38048418e0113333258&amp;NAME=FAM_V$PAX1" TargetMode="External"/><Relationship Id="rId1561" Type="http://schemas.openxmlformats.org/officeDocument/2006/relationships/hyperlink" Target="http://www.genomatix.de/cgi-bin/matinspector_prof/matrix_help.pl?s=78eec22cb296f38048418e0113333258&amp;NAME=FAM_V$DEAF" TargetMode="External"/><Relationship Id="rId1562" Type="http://schemas.openxmlformats.org/officeDocument/2006/relationships/hyperlink" Target="http://www.genomatix.de/cgi-bin/matinspector_prof/matrix_help.pl?s=78eec22cb296f38048418e0113333258&amp;NAME=FAM_V$EGRF" TargetMode="External"/><Relationship Id="rId1563" Type="http://schemas.openxmlformats.org/officeDocument/2006/relationships/hyperlink" Target="http://www.genomatix.de/cgi-bin/matinspector_prof/matrix_help.pl?s=78eec22cb296f38048418e0113333258&amp;NAME=FAM_V$SP1F" TargetMode="External"/><Relationship Id="rId1564" Type="http://schemas.openxmlformats.org/officeDocument/2006/relationships/hyperlink" Target="http://www.genomatix.de/cgi-bin/matinspector_prof/matrix_help.pl?s=78eec22cb296f38048418e0113333258&amp;NAME=FAM_V$NRSF" TargetMode="External"/><Relationship Id="rId1565" Type="http://schemas.openxmlformats.org/officeDocument/2006/relationships/hyperlink" Target="http://www.genomatix.de/cgi-bin/matinspector_prof/matrix_help.pl?s=78eec22cb296f38048418e0113333258&amp;NAME=FAM_V$MTF1" TargetMode="External"/><Relationship Id="rId1566" Type="http://schemas.openxmlformats.org/officeDocument/2006/relationships/hyperlink" Target="http://www.genomatix.de/cgi-bin/matinspector_prof/matrix_help.pl?s=78eec22cb296f38048418e0113333258&amp;NAME=FAM_V$HIFF" TargetMode="External"/><Relationship Id="rId1567" Type="http://schemas.openxmlformats.org/officeDocument/2006/relationships/hyperlink" Target="http://www.genomatix.de/cgi-bin/matinspector_prof/matrix_help.pl?s=78eec22cb296f38048418e0113333258&amp;NAME=FAM_V$EVI1" TargetMode="External"/><Relationship Id="rId1568" Type="http://schemas.openxmlformats.org/officeDocument/2006/relationships/hyperlink" Target="http://www.genomatix.de/cgi-bin/matinspector_prof/matrix_help.pl?s=78eec22cb296f38048418e0113333258&amp;NAME=FAM_V$ETSF" TargetMode="External"/><Relationship Id="rId1569" Type="http://schemas.openxmlformats.org/officeDocument/2006/relationships/hyperlink" Target="http://www.genomatix.de/cgi-bin/matinspector_prof/matrix_help.pl?s=78eec22cb296f38048418e0113333258&amp;NAME=FAM_V$NRF1" TargetMode="External"/><Relationship Id="rId1570" Type="http://schemas.openxmlformats.org/officeDocument/2006/relationships/hyperlink" Target="http://www.genomatix.de/cgi-bin/matinspector_prof/matrix_help.pl?s=78eec22cb296f38048418e0113333258&amp;NAME=FAM_V$STAT" TargetMode="External"/><Relationship Id="rId1571" Type="http://schemas.openxmlformats.org/officeDocument/2006/relationships/hyperlink" Target="http://www.genomatix.de/cgi-bin/matinspector_prof/matrix_help.pl?s=78eec22cb296f38048418e0113333258&amp;NAME=FAM_V$ZF35" TargetMode="External"/><Relationship Id="rId1572" Type="http://schemas.openxmlformats.org/officeDocument/2006/relationships/hyperlink" Target="http://www.genomatix.de/cgi-bin/matinspector_prof/matrix_help.pl?s=78eec22cb296f38048418e0113333258&amp;NAME=FAM_V$YY1F" TargetMode="External"/><Relationship Id="rId1573" Type="http://schemas.openxmlformats.org/officeDocument/2006/relationships/hyperlink" Target="http://www.genomatix.de/cgi-bin/matinspector_prof/matrix_help.pl?s=78eec22cb296f38048418e0113333258&amp;NAME=FAM_V$NEUR" TargetMode="External"/><Relationship Id="rId1574" Type="http://schemas.openxmlformats.org/officeDocument/2006/relationships/hyperlink" Target="http://www.genomatix.de/cgi-bin/matinspector_prof/matrix_help.pl?s=78eec22cb296f38048418e0113333258&amp;NAME=FAM_V$PRDF" TargetMode="External"/><Relationship Id="rId1575" Type="http://schemas.openxmlformats.org/officeDocument/2006/relationships/hyperlink" Target="http://www.genomatix.de/cgi-bin/matinspector_prof/matrix_help.pl?s=faf8c4ea967c6991d9f563f2c0fdc00a&amp;NAME=FAM_V$EGRF" TargetMode="External"/><Relationship Id="rId1576" Type="http://schemas.openxmlformats.org/officeDocument/2006/relationships/hyperlink" Target="http://www.genomatix.de/cgi-bin/matinspector_prof/matrix_help.pl?s=faf8c4ea967c6991d9f563f2c0fdc00a&amp;NAME=FAM_V$ZBPF" TargetMode="External"/><Relationship Id="rId1577" Type="http://schemas.openxmlformats.org/officeDocument/2006/relationships/hyperlink" Target="http://www.genomatix.de/cgi-bin/matinspector_prof/matrix_help.pl?s=faf8c4ea967c6991d9f563f2c0fdc00a&amp;NAME=FAM_V$OAZF" TargetMode="External"/><Relationship Id="rId1578" Type="http://schemas.openxmlformats.org/officeDocument/2006/relationships/hyperlink" Target="http://www.genomatix.de/cgi-bin/matinspector_prof/matrix_help.pl?s=faf8c4ea967c6991d9f563f2c0fdc00a&amp;NAME=FAM_V$AP2F" TargetMode="External"/><Relationship Id="rId1579" Type="http://schemas.openxmlformats.org/officeDocument/2006/relationships/hyperlink" Target="http://www.genomatix.de/cgi-bin/matinspector_prof/matrix_help.pl?s=faf8c4ea967c6991d9f563f2c0fdc00a&amp;NAME=FAM_V$ZF5F" TargetMode="External"/><Relationship Id="rId1580" Type="http://schemas.openxmlformats.org/officeDocument/2006/relationships/hyperlink" Target="http://www.genomatix.de/cgi-bin/matinspector_prof/matrix_help.pl?s=faf8c4ea967c6991d9f563f2c0fdc00a&amp;NAME=FAM_V$ECAT" TargetMode="External"/><Relationship Id="rId1581" Type="http://schemas.openxmlformats.org/officeDocument/2006/relationships/hyperlink" Target="http://www.genomatix.de/cgi-bin/matinspector_prof/matrix_help.pl?s=faf8c4ea967c6991d9f563f2c0fdc00a&amp;NAME=FAM_V$PCAT" TargetMode="External"/><Relationship Id="rId1582" Type="http://schemas.openxmlformats.org/officeDocument/2006/relationships/hyperlink" Target="http://www.genomatix.de/cgi-bin/matinspector_prof/matrix_help.pl?s=faf8c4ea967c6991d9f563f2c0fdc00a&amp;NAME=FAM_V$CREB" TargetMode="External"/><Relationship Id="rId1583" Type="http://schemas.openxmlformats.org/officeDocument/2006/relationships/hyperlink" Target="http://www.genomatix.de/cgi-bin/matinspector_prof/matrix_help.pl?s=faf8c4ea967c6991d9f563f2c0fdc00a&amp;NAME=FAM_V$GLIF" TargetMode="External"/><Relationship Id="rId1584" Type="http://schemas.openxmlformats.org/officeDocument/2006/relationships/hyperlink" Target="http://www.genomatix.de/cgi-bin/matinspector_prof/matrix_help.pl?s=faf8c4ea967c6991d9f563f2c0fdc00a&amp;NAME=FAM_V$SP1F" TargetMode="External"/><Relationship Id="rId1585" Type="http://schemas.openxmlformats.org/officeDocument/2006/relationships/hyperlink" Target="http://www.genomatix.de/cgi-bin/matinspector_prof/matrix_help.pl?s=faf8c4ea967c6991d9f563f2c0fdc00a&amp;NAME=FAM_V$NRF1" TargetMode="External"/><Relationship Id="rId1586" Type="http://schemas.openxmlformats.org/officeDocument/2006/relationships/hyperlink" Target="http://www.genomatix.de/cgi-bin/matinspector_prof/matrix_help.pl?s=faf8c4ea967c6991d9f563f2c0fdc00a&amp;NAME=FAM_V$E2FF" TargetMode="External"/><Relationship Id="rId1587" Type="http://schemas.openxmlformats.org/officeDocument/2006/relationships/hyperlink" Target="http://www.genomatix.de/cgi-bin/matinspector_prof/matrix_help.pl?s=faf8c4ea967c6991d9f563f2c0fdc00a&amp;NAME=FAM_V$PAX5" TargetMode="External"/><Relationship Id="rId1588" Type="http://schemas.openxmlformats.org/officeDocument/2006/relationships/hyperlink" Target="http://www.genomatix.de/cgi-bin/matinspector_prof/matrix_help.pl?s=faf8c4ea967c6991d9f563f2c0fdc00a&amp;NAME=FAM_V$AHRR" TargetMode="External"/><Relationship Id="rId1589" Type="http://schemas.openxmlformats.org/officeDocument/2006/relationships/hyperlink" Target="http://www.genomatix.de/cgi-bin/matinspector_prof/matrix_help.pl?s=faf8c4ea967c6991d9f563f2c0fdc00a&amp;NAME=FAM_V$HESF" TargetMode="External"/><Relationship Id="rId1590" Type="http://schemas.openxmlformats.org/officeDocument/2006/relationships/hyperlink" Target="http://www.genomatix.de/cgi-bin/matinspector_prof/matrix_help.pl?s=faf8c4ea967c6991d9f563f2c0fdc00a&amp;NAME=FAM_V$NOLF" TargetMode="External"/><Relationship Id="rId1591" Type="http://schemas.openxmlformats.org/officeDocument/2006/relationships/hyperlink" Target="http://www.genomatix.de/cgi-bin/matinspector_prof/matrix_help.pl?s=6738dc56afc47bcfff1b0dbe8a3162b6;NAME=FAM_V$ZBPF" TargetMode="External"/><Relationship Id="rId1592" Type="http://schemas.openxmlformats.org/officeDocument/2006/relationships/hyperlink" Target="http://www.genomatix.de/cgi-bin/matinspector_prof/matrix_help.pl?s=6738dc56afc47bcfff1b0dbe8a3162b6;NAME=FAM_V$EGRF" TargetMode="External"/><Relationship Id="rId1593" Type="http://schemas.openxmlformats.org/officeDocument/2006/relationships/hyperlink" Target="http://www.genomatix.de/cgi-bin/matinspector_prof/matrix_help.pl?s=6738dc56afc47bcfff1b0dbe8a3162b6;NAME=FAM_V$EKLF" TargetMode="External"/><Relationship Id="rId1594" Type="http://schemas.openxmlformats.org/officeDocument/2006/relationships/hyperlink" Target="http://www.genomatix.de/cgi-bin/matinspector_prof/matrix_help.pl?s=6738dc56afc47bcfff1b0dbe8a3162b6;NAME=FAM_V$EREF" TargetMode="External"/><Relationship Id="rId1595" Type="http://schemas.openxmlformats.org/officeDocument/2006/relationships/hyperlink" Target="http://www.genomatix.de/cgi-bin/matinspector_prof/matrix_help.pl?s=6738dc56afc47bcfff1b0dbe8a3162b6;NAME=FAM_V$SF1F" TargetMode="External"/><Relationship Id="rId1596" Type="http://schemas.openxmlformats.org/officeDocument/2006/relationships/hyperlink" Target="http://www.genomatix.de/cgi-bin/matinspector_prof/matrix_help.pl?s=6738dc56afc47bcfff1b0dbe8a3162b6;NAME=FAM_V$MAZF" TargetMode="External"/><Relationship Id="rId1597" Type="http://schemas.openxmlformats.org/officeDocument/2006/relationships/hyperlink" Target="http://www.genomatix.de/cgi-bin/matinspector_prof/matrix_help.pl?s=6738dc56afc47bcfff1b0dbe8a3162b6;NAME=FAM_V$CAAT" TargetMode="External"/><Relationship Id="rId1598" Type="http://schemas.openxmlformats.org/officeDocument/2006/relationships/hyperlink" Target="http://www.genomatix.de/cgi-bin/matinspector_prof/matrix_help.pl?s=6738dc56afc47bcfff1b0dbe8a3162b6;NAME=FAM_V$SORY" TargetMode="External"/><Relationship Id="rId1599" Type="http://schemas.openxmlformats.org/officeDocument/2006/relationships/hyperlink" Target="http://www.genomatix.de/cgi-bin/matinspector_prof/matrix_help.pl?s=6738dc56afc47bcfff1b0dbe8a3162b6;NAME=FAM_V$SP1F" TargetMode="External"/><Relationship Id="rId1600" Type="http://schemas.openxmlformats.org/officeDocument/2006/relationships/hyperlink" Target="http://www.genomatix.de/cgi-bin/matinspector_prof/matrix_help.pl?s=6738dc56afc47bcfff1b0dbe8a3162b6;NAME=FAM_V$HEN1" TargetMode="External"/><Relationship Id="rId1601" Type="http://schemas.openxmlformats.org/officeDocument/2006/relationships/hyperlink" Target="http://www.genomatix.de/cgi-bin/matinspector_prof/matrix_help.pl?s=6738dc56afc47bcfff1b0dbe8a3162b6;NAME=FAM_V$AP4R" TargetMode="External"/><Relationship Id="rId1602" Type="http://schemas.openxmlformats.org/officeDocument/2006/relationships/hyperlink" Target="http://www.genomatix.de/cgi-bin/matinspector_prof/matrix_help.pl?s=78eec22cb296f38048418e0113333258&amp;NAME=FAM_V$EBOX" TargetMode="External"/><Relationship Id="rId1603" Type="http://schemas.openxmlformats.org/officeDocument/2006/relationships/hyperlink" Target="http://www.genomatix.de/cgi-bin/matinspector_prof/matrix_help.pl?s=78eec22cb296f38048418e0113333258&amp;NAME=FAM_V$HESF" TargetMode="External"/><Relationship Id="rId1604" Type="http://schemas.openxmlformats.org/officeDocument/2006/relationships/hyperlink" Target="http://www.genomatix.de/cgi-bin/matinspector_prof/matrix_help.pl?s=78eec22cb296f38048418e0113333258&amp;NAME=FAM_V$HIFF" TargetMode="External"/><Relationship Id="rId1605" Type="http://schemas.openxmlformats.org/officeDocument/2006/relationships/hyperlink" Target="http://www.genomatix.de/cgi-bin/matinspector_prof/matrix_help.pl?s=78eec22cb296f38048418e0113333258&amp;NAME=FAM_V$AHRR" TargetMode="External"/><Relationship Id="rId1606" Type="http://schemas.openxmlformats.org/officeDocument/2006/relationships/hyperlink" Target="http://www.genomatix.de/cgi-bin/matinspector_prof/matrix_help.pl?s=78eec22cb296f38048418e0113333258&amp;NAME=FAM_V$YY1F" TargetMode="External"/><Relationship Id="rId1607" Type="http://schemas.openxmlformats.org/officeDocument/2006/relationships/hyperlink" Target="http://www.genomatix.de/cgi-bin/matinspector_prof/matrix_help.pl?s=78eec22cb296f38048418e0113333258&amp;NAME=FAM_V$HAND" TargetMode="External"/><Relationship Id="rId1608" Type="http://schemas.openxmlformats.org/officeDocument/2006/relationships/hyperlink" Target="http://www.genomatix.de/cgi-bin/matinspector_prof/matrix_help.pl?s=78eec22cb296f38048418e0113333258&amp;NAME=FAM_V$IKRS" TargetMode="External"/><Relationship Id="rId1609" Type="http://schemas.openxmlformats.org/officeDocument/2006/relationships/hyperlink" Target="http://www.genomatix.de/cgi-bin/matinspector_prof/matrix_help.pl?s=78eec22cb296f38048418e0113333258&amp;NAME=FAM_V$GATA" TargetMode="External"/><Relationship Id="rId1610" Type="http://schemas.openxmlformats.org/officeDocument/2006/relationships/hyperlink" Target="http://www.genomatix.de/cgi-bin/matinspector_prof/matrix_help.pl?s=78eec22cb296f38048418e0113333258&amp;NAME=FAM_V$CHRF" TargetMode="External"/><Relationship Id="rId1611" Type="http://schemas.openxmlformats.org/officeDocument/2006/relationships/hyperlink" Target="http://www.genomatix.de/cgi-bin/matinspector_prof/matrix_help.pl?s=78eec22cb296f38048418e0113333258&amp;NAME=FAM_V$ETSF" TargetMode="External"/><Relationship Id="rId1612" Type="http://schemas.openxmlformats.org/officeDocument/2006/relationships/hyperlink" Target="http://www.genomatix.de/cgi-bin/matinspector_prof/matrix_help.pl?s=78eec22cb296f38048418e0113333258&amp;NAME=FAM_U$NRF2" TargetMode="External"/><Relationship Id="rId1613" Type="http://schemas.openxmlformats.org/officeDocument/2006/relationships/hyperlink" Target="http://www.genomatix.de/cgi-bin/matinspector_prof/matrix_help.pl?s=78eec22cb296f38048418e0113333258&amp;NAME=FAM_V$CMYB" TargetMode="External"/><Relationship Id="rId1614" Type="http://schemas.openxmlformats.org/officeDocument/2006/relationships/hyperlink" Target="http://www.genomatix.de/cgi-bin/matinspector_prof/matrix_help.pl?s=78eec22cb296f38048418e0113333258&amp;NAME=FAM_V$DICE" TargetMode="External"/><Relationship Id="rId1615" Type="http://schemas.openxmlformats.org/officeDocument/2006/relationships/hyperlink" Target="http://www.genomatix.de/cgi-bin/matinspector_prof/matrix_help.pl?s=78eec22cb296f38048418e0113333258&amp;NAME=FAM_V$PAX8" TargetMode="External"/><Relationship Id="rId1616" Type="http://schemas.openxmlformats.org/officeDocument/2006/relationships/hyperlink" Target="http://www.genomatix.de/cgi-bin/matinspector_prof/matrix_help.pl?s=6af305d91b61b72931c1b2656d3945fa&amp;NAME=FAM_V$TALE" TargetMode="External"/><Relationship Id="rId1617" Type="http://schemas.openxmlformats.org/officeDocument/2006/relationships/hyperlink" Target="http://www.genomatix.de/cgi-bin/matinspector_prof/matrix_help.pl?s=6af305d91b61b72931c1b2656d3945fa&amp;NAME=FAM_V$HOXH" TargetMode="External"/><Relationship Id="rId1618" Type="http://schemas.openxmlformats.org/officeDocument/2006/relationships/hyperlink" Target="http://www.genomatix.de/cgi-bin/matinspector_prof/matrix_help.pl?s=6af305d91b61b72931c1b2656d3945fa&amp;NAME=FAM_V$SP1F" TargetMode="External"/><Relationship Id="rId1619" Type="http://schemas.openxmlformats.org/officeDocument/2006/relationships/hyperlink" Target="http://www.genomatix.de/cgi-bin/matinspector_prof/matrix_help.pl?s=6af305d91b61b72931c1b2656d3945fa&amp;NAME=FAM_V$STAF" TargetMode="External"/><Relationship Id="rId1620" Type="http://schemas.openxmlformats.org/officeDocument/2006/relationships/hyperlink" Target="http://www.genomatix.de/cgi-bin/matinspector_prof/matrix_help.pl?s=6af305d91b61b72931c1b2656d3945fa&amp;NAME=FAM_V$CREB" TargetMode="External"/><Relationship Id="rId1621" Type="http://schemas.openxmlformats.org/officeDocument/2006/relationships/hyperlink" Target="http://www.genomatix.de/cgi-bin/matinspector_prof/matrix_help.pl?s=6af305d91b61b72931c1b2656d3945fa&amp;NAME=FAM_V$EGRF" TargetMode="External"/><Relationship Id="rId1622" Type="http://schemas.openxmlformats.org/officeDocument/2006/relationships/hyperlink" Target="http://www.genomatix.de/cgi-bin/matinspector_prof/matrix_help.pl?s=6af305d91b61b72931c1b2656d3945fa&amp;NAME=FAM_V$PLAG" TargetMode="External"/><Relationship Id="rId1623" Type="http://schemas.openxmlformats.org/officeDocument/2006/relationships/hyperlink" Target="http://www.genomatix.de/cgi-bin/matinspector_prof/matrix_help.pl?s=6af305d91b61b72931c1b2656d3945fa&amp;NAME=FAM_V$ZBPF" TargetMode="External"/><Relationship Id="rId1624" Type="http://schemas.openxmlformats.org/officeDocument/2006/relationships/hyperlink" Target="http://www.genomatix.de/cgi-bin/matinspector_prof/matrix_help.pl?s=6af305d91b61b72931c1b2656d3945fa&amp;NAME=FAM_V$OCT1" TargetMode="External"/><Relationship Id="rId1625" Type="http://schemas.openxmlformats.org/officeDocument/2006/relationships/hyperlink" Target="http://www.genomatix.de/cgi-bin/matinspector_prof/matrix_help.pl?s=14975d80384f647388abd9992e70d5e1&amp;NAME=FAM_V$ZBPF" TargetMode="External"/><Relationship Id="rId1626" Type="http://schemas.openxmlformats.org/officeDocument/2006/relationships/hyperlink" Target="http://www.genomatix.de/cgi-bin/matinspector_prof/matrix_help.pl?s=14975d80384f647388abd9992e70d5e1&amp;NAME=FAM_V$EGRF" TargetMode="External"/><Relationship Id="rId1627" Type="http://schemas.openxmlformats.org/officeDocument/2006/relationships/hyperlink" Target="http://www.genomatix.de/cgi-bin/matinspector_prof/matrix_help.pl?s=14975d80384f647388abd9992e70d5e1&amp;NAME=FAM_V$MAZF" TargetMode="External"/><Relationship Id="rId1628" Type="http://schemas.openxmlformats.org/officeDocument/2006/relationships/hyperlink" Target="http://www.genomatix.de/cgi-bin/matinspector_prof/matrix_help.pl?s=14975d80384f647388abd9992e70d5e1&amp;NAME=FAM_V$SP1F" TargetMode="External"/><Relationship Id="rId1629" Type="http://schemas.openxmlformats.org/officeDocument/2006/relationships/hyperlink" Target="http://www.genomatix.de/cgi-bin/matinspector_prof/matrix_help.pl?s=14975d80384f647388abd9992e70d5e1&amp;NAME=FAM_V$TBPF" TargetMode="External"/><Relationship Id="rId1630" Type="http://schemas.openxmlformats.org/officeDocument/2006/relationships/hyperlink" Target="http://www.genomatix.de/cgi-bin/matinspector_prof/matrix_help.pl?s=6af305d91b61b72931c1b2656d3945fa&amp;NAME=FAM_V$CHRF" TargetMode="External"/><Relationship Id="rId1631" Type="http://schemas.openxmlformats.org/officeDocument/2006/relationships/hyperlink" Target="http://www.genomatix.de/cgi-bin/matinspector_prof/matrix_help.pl?s=6af305d91b61b72931c1b2656d3945fa&amp;NAME=FAM_V$EGRF" TargetMode="External"/><Relationship Id="rId1632" Type="http://schemas.openxmlformats.org/officeDocument/2006/relationships/hyperlink" Target="http://www.genomatix.de/cgi-bin/matinspector_prof/matrix_help.pl?s=6af305d91b61b72931c1b2656d3945fa&amp;NAME=FAM_V$NRF1" TargetMode="External"/><Relationship Id="rId1633" Type="http://schemas.openxmlformats.org/officeDocument/2006/relationships/hyperlink" Target="http://www.genomatix.de/cgi-bin/matinspector_prof/matrix_help.pl?s=6af305d91b61b72931c1b2656d3945fa&amp;NAME=FAM_U$NRF1" TargetMode="External"/><Relationship Id="rId1634" Type="http://schemas.openxmlformats.org/officeDocument/2006/relationships/hyperlink" Target="http://www.genomatix.de/cgi-bin/matinspector_prof/matrix_help.pl?s=faf8c4ea967c6991d9f563f2c0fdc00a&amp;NAME=FAM_V$AP4R" TargetMode="External"/><Relationship Id="rId1635" Type="http://schemas.openxmlformats.org/officeDocument/2006/relationships/hyperlink" Target="http://www.genomatix.de/cgi-bin/matinspector_prof/matrix_help.pl?s=faf8c4ea967c6991d9f563f2c0fdc00a&amp;NAME=FAM_V$XBBF" TargetMode="External"/><Relationship Id="rId1636" Type="http://schemas.openxmlformats.org/officeDocument/2006/relationships/hyperlink" Target="http://www.genomatix.de/cgi-bin/matinspector_prof/matrix_help.pl?s=faf8c4ea967c6991d9f563f2c0fdc00a&amp;NAME=FAM_V$ETSF" TargetMode="External"/><Relationship Id="rId1637" Type="http://schemas.openxmlformats.org/officeDocument/2006/relationships/hyperlink" Target="http://www.genomatix.de/cgi-bin/matinspector_prof/matrix_help.pl?s=faf8c4ea967c6991d9f563f2c0fdc00a&amp;NAME=FAM_V$STAF" TargetMode="External"/><Relationship Id="rId1638" Type="http://schemas.openxmlformats.org/officeDocument/2006/relationships/hyperlink" Target="http://www.genomatix.de/cgi-bin/matinspector_prof/matrix_help.pl?s=faf8c4ea967c6991d9f563f2c0fdc00a&amp;NAME=FAM_V$STAT" TargetMode="External"/><Relationship Id="rId1639" Type="http://schemas.openxmlformats.org/officeDocument/2006/relationships/hyperlink" Target="http://www.genomatix.de/cgi-bin/matinspector_prof/matrix_help.pl?s=78eec22cb296f38048418e0113333258&amp;NAME=FAM_V$GATA" TargetMode="External"/><Relationship Id="rId1640" Type="http://schemas.openxmlformats.org/officeDocument/2006/relationships/hyperlink" Target="http://www.genomatix.de/cgi-bin/matinspector_prof/matrix_help.pl?s=78eec22cb296f38048418e0113333258&amp;NAME=FAM_V$AP4R" TargetMode="External"/><Relationship Id="rId1641" Type="http://schemas.openxmlformats.org/officeDocument/2006/relationships/hyperlink" Target="http://www.genomatix.de/cgi-bin/matinspector_prof/matrix_help.pl?s=78eec22cb296f38048418e0113333258&amp;NAME=FAM_V$NEUR" TargetMode="External"/><Relationship Id="rId1642" Type="http://schemas.openxmlformats.org/officeDocument/2006/relationships/hyperlink" Target="http://www.genomatix.de/cgi-bin/matinspector_prof/matrix_help.pl?s=78eec22cb296f38048418e0113333258&amp;NAME=FAM_V$HAND" TargetMode="External"/><Relationship Id="rId1643" Type="http://schemas.openxmlformats.org/officeDocument/2006/relationships/hyperlink" Target="http://www.genomatix.de/cgi-bin/matinspector_prof/matrix_help.pl?s=78eec22cb296f38048418e0113333258&amp;NAME=FAM_V$PERO" TargetMode="External"/><Relationship Id="rId1644" Type="http://schemas.openxmlformats.org/officeDocument/2006/relationships/hyperlink" Target="http://www.genomatix.de/cgi-bin/matinspector_prof/matrix_help.pl?s=78eec22cb296f38048418e0113333258&amp;NAME=FAM_V$ZF5F" TargetMode="External"/><Relationship Id="rId1645" Type="http://schemas.openxmlformats.org/officeDocument/2006/relationships/hyperlink" Target="http://www.genomatix.de/cgi-bin/matinspector_prof/matrix_help.pl?s=78eec22cb296f38048418e0113333258&amp;NAME=FAM_V$MYOD" TargetMode="External"/><Relationship Id="rId1646" Type="http://schemas.openxmlformats.org/officeDocument/2006/relationships/hyperlink" Target="http://www.genomatix.de/cgi-bin/matinspector_prof/matrix_help.pl?s=79885ea7baf786e94ecf2d56ef42e2a0;NAME=FAM_V$NRSF" TargetMode="External"/><Relationship Id="rId1647" Type="http://schemas.openxmlformats.org/officeDocument/2006/relationships/hyperlink" Target="http://www.genomatix.de/cgi-bin/matinspector_prof/matrix_help.pl?s=79885ea7baf786e94ecf2d56ef42e2a0;NAME=FAM_V$CLOX" TargetMode="External"/><Relationship Id="rId1648" Type="http://schemas.openxmlformats.org/officeDocument/2006/relationships/hyperlink" Target="http://www.genomatix.de/cgi-bin/matinspector_prof/matrix_help.pl?s=79885ea7baf786e94ecf2d56ef42e2a0;NAME=FAM_V$HOXC" TargetMode="External"/><Relationship Id="rId1649" Type="http://schemas.openxmlformats.org/officeDocument/2006/relationships/hyperlink" Target="http://www.genomatix.de/cgi-bin/matinspector_prof/matrix_help.pl?s=79885ea7baf786e94ecf2d56ef42e2a0;NAME=FAM_V$IRFF" TargetMode="External"/><Relationship Id="rId1650" Type="http://schemas.openxmlformats.org/officeDocument/2006/relationships/hyperlink" Target="http://www.genomatix.de/cgi-bin/matinspector_prof/matrix_help.pl?s=79885ea7baf786e94ecf2d56ef42e2a0;NAME=FAM_V$ETSF" TargetMode="External"/><Relationship Id="rId1651" Type="http://schemas.openxmlformats.org/officeDocument/2006/relationships/hyperlink" Target="http://www.genomatix.de/cgi-bin/matinspector_prof/matrix_help.pl?s=79885ea7baf786e94ecf2d56ef42e2a0;NAME=FAM_U$NRF2" TargetMode="External"/><Relationship Id="rId1652" Type="http://schemas.openxmlformats.org/officeDocument/2006/relationships/hyperlink" Target="http://www.genomatix.de/cgi-bin/matinspector_prof/matrix_help.pl?s=79885ea7baf786e94ecf2d56ef42e2a0;NAME=FAM_V$E2FF" TargetMode="External"/><Relationship Id="rId1653" Type="http://schemas.openxmlformats.org/officeDocument/2006/relationships/hyperlink" Target="http://www.genomatix.de/cgi-bin/matinspector_prof/matrix_help.pl?s=6af305d91b61b72931c1b2656d3945fa&amp;NAME=FAM_V$E2FF" TargetMode="External"/><Relationship Id="rId1654" Type="http://schemas.openxmlformats.org/officeDocument/2006/relationships/hyperlink" Target="http://www.genomatix.de/cgi-bin/matinspector_prof/matrix_help.pl?s=6af305d91b61b72931c1b2656d3945fa&amp;NAME=FAM_V$ECAT" TargetMode="External"/><Relationship Id="rId1655" Type="http://schemas.openxmlformats.org/officeDocument/2006/relationships/hyperlink" Target="http://www.genomatix.de/cgi-bin/matinspector_prof/matrix_help.pl?s=6af305d91b61b72931c1b2656d3945fa&amp;NAME=FAM_V$PCAT" TargetMode="External"/><Relationship Id="rId1656" Type="http://schemas.openxmlformats.org/officeDocument/2006/relationships/hyperlink" Target="http://www.genomatix.de/cgi-bin/matinspector_prof/matrix_help.pl?s=6af305d91b61b72931c1b2656d3945fa&amp;NAME=FAM_V$EBOX" TargetMode="External"/><Relationship Id="rId1657" Type="http://schemas.openxmlformats.org/officeDocument/2006/relationships/hyperlink" Target="http://www.genomatix.de/cgi-bin/matinspector_prof/matrix_help.pl?s=6af305d91b61b72931c1b2656d3945fa&amp;NAME=FAM_V$NKXH" TargetMode="External"/><Relationship Id="rId1658" Type="http://schemas.openxmlformats.org/officeDocument/2006/relationships/hyperlink" Target="http://www.genomatix.de/cgi-bin/matinspector_prof/matrix_help.pl?s=6af305d91b61b72931c1b2656d3945fa&amp;NAME=FAM_V$STAT" TargetMode="External"/><Relationship Id="rId1659" Type="http://schemas.openxmlformats.org/officeDocument/2006/relationships/hyperlink" Target="http://www.genomatix.de/cgi-bin/matinspector_prof/matrix_help.pl?s=6af305d91b61b72931c1b2656d3945fa&amp;NAME=FAM_V$RORA" TargetMode="External"/><Relationship Id="rId1660" Type="http://schemas.openxmlformats.org/officeDocument/2006/relationships/hyperlink" Target="http://www.genomatix.de/cgi-bin/matinspector_prof/matrix_help.pl?s=6af305d91b61b72931c1b2656d3945fa&amp;NAME=FAM_V$ZBPF" TargetMode="External"/><Relationship Id="rId1661" Type="http://schemas.openxmlformats.org/officeDocument/2006/relationships/hyperlink" Target="http://www.genomatix.de/cgi-bin/matinspector_prof/matrix_help.pl?s=6af305d91b61b72931c1b2656d3945fa&amp;NAME=FAM_V$EGRF" TargetMode="External"/><Relationship Id="rId1662" Type="http://schemas.openxmlformats.org/officeDocument/2006/relationships/hyperlink" Target="http://www.genomatix.de/cgi-bin/matinspector_prof/matrix_help.pl?s=6af305d91b61b72931c1b2656d3945fa&amp;NAME=FAM_V$SP1F" TargetMode="External"/><Relationship Id="rId1663" Type="http://schemas.openxmlformats.org/officeDocument/2006/relationships/hyperlink" Target="http://www.genomatix.de/cgi-bin/matinspector_prof/matrix_help.pl?s=6af305d91b61b72931c1b2656d3945fa&amp;NAME=FAM_V$MAZF" TargetMode="External"/><Relationship Id="rId1664" Type="http://schemas.openxmlformats.org/officeDocument/2006/relationships/hyperlink" Target="http://www.genomatix.de/cgi-bin/matinspector_prof/matrix_help.pl?s=6af305d91b61b72931c1b2656d3945fa&amp;NAME=FAM_V$SMAD" TargetMode="External"/><Relationship Id="rId1665" Type="http://schemas.openxmlformats.org/officeDocument/2006/relationships/hyperlink" Target="http://www.genomatix.de/cgi-bin/matinspector_prof/matrix_help.pl?s=6af305d91b61b72931c1b2656d3945fa&amp;NAME=FAM_V$MZF1" TargetMode="External"/><Relationship Id="rId1666" Type="http://schemas.openxmlformats.org/officeDocument/2006/relationships/hyperlink" Target="http://www.genomatix.de/cgi-bin/matinspector_prof/matrix_help.pl?s=6af305d91b61b72931c1b2656d3945fa&amp;NAME=FAM_V$ZF35" TargetMode="External"/><Relationship Id="rId1667" Type="http://schemas.openxmlformats.org/officeDocument/2006/relationships/hyperlink" Target="http://www.genomatix.de/cgi-bin/matinspector_prof/matrix_help.pl?s=6af305d91b61b72931c1b2656d3945fa&amp;NAME=FAM_V$GKLF" TargetMode="External"/><Relationship Id="rId1668" Type="http://schemas.openxmlformats.org/officeDocument/2006/relationships/hyperlink" Target="http://www.genomatix.de/cgi-bin/matinspector_prof/matrix_help.pl?s=6af305d91b61b72931c1b2656d3945fa&amp;NAME=FAM_V$SORY" TargetMode="External"/><Relationship Id="rId1669" Type="http://schemas.openxmlformats.org/officeDocument/2006/relationships/hyperlink" Target="http://www.genomatix.de/cgi-bin/matinspector_prof/matrix_help.pl?s=6af305d91b61b72931c1b2656d3945fa&amp;NAME=FAM_V$HIFF" TargetMode="External"/><Relationship Id="rId1670" Type="http://schemas.openxmlformats.org/officeDocument/2006/relationships/hyperlink" Target="http://www.genomatix.de/cgi-bin/matinspector_prof/matrix_help.pl?s=6af305d91b61b72931c1b2656d3945fa&amp;NAME=FAM_V$ECAT" TargetMode="External"/><Relationship Id="rId1671" Type="http://schemas.openxmlformats.org/officeDocument/2006/relationships/hyperlink" Target="http://www.genomatix.de/cgi-bin/matinspector_prof/matrix_help.pl?s=6af305d91b61b72931c1b2656d3945fa&amp;NAME=FAM_V$PCAT" TargetMode="External"/><Relationship Id="rId1672" Type="http://schemas.openxmlformats.org/officeDocument/2006/relationships/hyperlink" Target="http://www.genomatix.de/cgi-bin/matinspector_prof/matrix_help.pl?s=6af305d91b61b72931c1b2656d3945fa&amp;NAME=FAM_V$CREB" TargetMode="External"/><Relationship Id="rId1673" Type="http://schemas.openxmlformats.org/officeDocument/2006/relationships/hyperlink" Target="http://www.genomatix.de/cgi-bin/matinspector_prof/matrix_help.pl?s=6af305d91b61b72931c1b2656d3945fa&amp;NAME=FAM_V$STAT" TargetMode="External"/><Relationship Id="rId1674" Type="http://schemas.openxmlformats.org/officeDocument/2006/relationships/hyperlink" Target="http://www.genomatix.de/cgi-bin/matinspector_prof/matrix_help.pl?s=6af305d91b61b72931c1b2656d3945fa&amp;NAME=FAM_V$RARF" TargetMode="External"/><Relationship Id="rId1675" Type="http://schemas.openxmlformats.org/officeDocument/2006/relationships/hyperlink" Target="http://www.genomatix.de/cgi-bin/matinspector_prof/matrix_help.pl?s=6af305d91b61b72931c1b2656d3945fa&amp;NAME=FAM_V$EREF" TargetMode="External"/><Relationship Id="rId1676" Type="http://schemas.openxmlformats.org/officeDocument/2006/relationships/hyperlink" Target="http://www.genomatix.de/cgi-bin/matinspector_prof/matrix_help.pl?s=6af305d91b61b72931c1b2656d3945fa&amp;NAME=FAM_U$EREF" TargetMode="External"/><Relationship Id="rId1677" Type="http://schemas.openxmlformats.org/officeDocument/2006/relationships/hyperlink" Target="http://www.genomatix.de/cgi-bin/matinspector_prof/matrix_help.pl?s=14975d80384f647388abd9992e70d5e1&amp;NAME=FAM_V$MYT1" TargetMode="External"/><Relationship Id="rId1678" Type="http://schemas.openxmlformats.org/officeDocument/2006/relationships/hyperlink" Target="http://www.genomatix.de/cgi-bin/matinspector_prof/matrix_help.pl?s=14975d80384f647388abd9992e70d5e1&amp;NAME=FAM_V$CREB" TargetMode="External"/><Relationship Id="rId1679" Type="http://schemas.openxmlformats.org/officeDocument/2006/relationships/hyperlink" Target="http://www.genomatix.de/cgi-bin/matinspector_prof/matrix_help.pl?s=14975d80384f647388abd9992e70d5e1&amp;NAME=FAM_V$ETSF" TargetMode="External"/><Relationship Id="rId1680" Type="http://schemas.openxmlformats.org/officeDocument/2006/relationships/hyperlink" Target="http://www.genomatix.de/cgi-bin/matinspector_prof/matrix_help.pl?s=14975d80384f647388abd9992e70d5e1&amp;NAME=FAM_V$TEAF" TargetMode="External"/><Relationship Id="rId1681" Type="http://schemas.openxmlformats.org/officeDocument/2006/relationships/hyperlink" Target="http://www.genomatix.de/cgi-bin/matinspector_prof/matrix_help.pl?s=14975d80384f647388abd9992e70d5e1&amp;NAME=FAM_V$RXRF" TargetMode="External"/><Relationship Id="rId1682" Type="http://schemas.openxmlformats.org/officeDocument/2006/relationships/hyperlink" Target="http://www.genomatix.de/cgi-bin/matinspector_prof/matrix_help.pl?s=14975d80384f647388abd9992e70d5e1&amp;NAME=FAM_V$MEF3" TargetMode="External"/><Relationship Id="rId1683" Type="http://schemas.openxmlformats.org/officeDocument/2006/relationships/hyperlink" Target="http://www.genomatix.de/cgi-bin/matinspector_prof/matrix_help.pl?s=14975d80384f647388abd9992e70d5e1&amp;NAME=FAM_V$PAX5" TargetMode="External"/><Relationship Id="rId1684" Type="http://schemas.openxmlformats.org/officeDocument/2006/relationships/hyperlink" Target="http://www.genomatix.de/cgi-bin/matinspector_prof/matrix_help.pl?s=14975d80384f647388abd9992e70d5e1&amp;NAME=FAM_V$ZBPF" TargetMode="External"/><Relationship Id="rId1685" Type="http://schemas.openxmlformats.org/officeDocument/2006/relationships/hyperlink" Target="http://www.genomatix.de/cgi-bin/matinspector_prof/matrix_help.pl?s=14975d80384f647388abd9992e70d5e1&amp;NAME=FAM_V$EGRF" TargetMode="External"/><Relationship Id="rId1686" Type="http://schemas.openxmlformats.org/officeDocument/2006/relationships/hyperlink" Target="http://www.genomatix.de/cgi-bin/matinspector_prof/matrix_help.pl?s=14975d80384f647388abd9992e70d5e1&amp;NAME=FAM_V$SP1F" TargetMode="External"/><Relationship Id="rId1687" Type="http://schemas.openxmlformats.org/officeDocument/2006/relationships/hyperlink" Target="http://www.genomatix.de/cgi-bin/matinspector_prof/matrix_help.pl?s=14975d80384f647388abd9992e70d5e1&amp;NAME=FAM_V$CDEF" TargetMode="External"/><Relationship Id="rId1688" Type="http://schemas.openxmlformats.org/officeDocument/2006/relationships/hyperlink" Target="http://www.genomatix.de/cgi-bin/matinspector_prof/matrix_help.pl?s=14975d80384f647388abd9992e70d5e1&amp;NAME=FAM_V$ETSF" TargetMode="External"/><Relationship Id="rId1689" Type="http://schemas.openxmlformats.org/officeDocument/2006/relationships/hyperlink" Target="http://www.genomatix.de/cgi-bin/matinspector_prof/matrix_help.pl?s=14975d80384f647388abd9992e70d5e1&amp;NAME=FAM_U$NRF2" TargetMode="External"/><Relationship Id="rId1690" Type="http://schemas.openxmlformats.org/officeDocument/2006/relationships/hyperlink" Target="http://www.genomatix.de/cgi-bin/matinspector_prof/matrix_help.pl?s=14975d80384f647388abd9992e70d5e1&amp;NAME=FAM_V$ZF5F" TargetMode="External"/><Relationship Id="rId1691" Type="http://schemas.openxmlformats.org/officeDocument/2006/relationships/hyperlink" Target="http://www.genomatix.de/cgi-bin/matinspector_prof/matrix_help.pl?s=14975d80384f647388abd9992e70d5e1&amp;NAME=FAM_V$P53F" TargetMode="External"/><Relationship Id="rId1692" Type="http://schemas.openxmlformats.org/officeDocument/2006/relationships/hyperlink" Target="http://www.genomatix.de/cgi-bin/matinspector_prof/matrix_help.pl?s=14975d80384f647388abd9992e70d5e1&amp;NAME=FAM_V$E2FF" TargetMode="External"/><Relationship Id="rId1693" Type="http://schemas.openxmlformats.org/officeDocument/2006/relationships/hyperlink" Target="http://www.genomatix.de/cgi-bin/matinspector_prof/matrix_help.pl?s=14975d80384f647388abd9992e70d5e1&amp;NAME=FAM_V$TEAF" TargetMode="External"/><Relationship Id="rId1694" Type="http://schemas.openxmlformats.org/officeDocument/2006/relationships/hyperlink" Target="http://www.genomatix.de/cgi-bin/matinspector_prof/matrix_help.pl?s=6af305d91b61b72931c1b2656d3945fa&amp;NAME=FAM_V$AIRE" TargetMode="External"/><Relationship Id="rId1695" Type="http://schemas.openxmlformats.org/officeDocument/2006/relationships/hyperlink" Target="http://www.genomatix.de/cgi-bin/matinspector_prof/matrix_help.pl?s=6af305d91b61b72931c1b2656d3945fa&amp;NAME=FAM_V$ZFIA" TargetMode="External"/><Relationship Id="rId1696" Type="http://schemas.openxmlformats.org/officeDocument/2006/relationships/hyperlink" Target="http://www.genomatix.de/cgi-bin/matinspector_prof/matrix_help.pl?s=6af305d91b61b72931c1b2656d3945fa&amp;NAME=FAM_V$STAF" TargetMode="External"/><Relationship Id="rId1697" Type="http://schemas.openxmlformats.org/officeDocument/2006/relationships/hyperlink" Target="http://www.genomatix.de/cgi-bin/matinspector_prof/matrix_help.pl?s=6af305d91b61b72931c1b2656d3945fa&amp;NAME=FAM_V$ETSF" TargetMode="External"/><Relationship Id="rId1698" Type="http://schemas.openxmlformats.org/officeDocument/2006/relationships/hyperlink" Target="http://www.genomatix.de/cgi-bin/matinspector_prof/matrix_help.pl?s=6af305d91b61b72931c1b2656d3945fa&amp;NAME=FAM_V$IRFF" TargetMode="External"/><Relationship Id="rId1699" Type="http://schemas.openxmlformats.org/officeDocument/2006/relationships/hyperlink" Target="http://www.genomatix.de/cgi-bin/matinspector_prof/matrix_help.pl?s=6af305d91b61b72931c1b2656d3945fa&amp;NAME=FAM_V$AREB" TargetMode="External"/><Relationship Id="rId1700" Type="http://schemas.openxmlformats.org/officeDocument/2006/relationships/hyperlink" Target="http://www.genomatix.de/cgi-bin/matinspector_prof/matrix_help.pl?s=6af305d91b61b72931c1b2656d3945fa&amp;NAME=FAM_V$EBOX" TargetMode="External"/><Relationship Id="rId1701" Type="http://schemas.openxmlformats.org/officeDocument/2006/relationships/hyperlink" Target="http://www.genomatix.de/cgi-bin/matinspector_prof/matrix_help.pl?s=6af305d91b61b72931c1b2656d3945fa&amp;NAME=FAM_V$RORA" TargetMode="External"/><Relationship Id="rId1702" Type="http://schemas.openxmlformats.org/officeDocument/2006/relationships/hyperlink" Target="http://www.genomatix.de/cgi-bin/matinspector_prof/matrix_help.pl?s=6af305d91b61b72931c1b2656d3945fa&amp;NAME=FAM_V$AP4R" TargetMode="External"/><Relationship Id="rId1703" Type="http://schemas.openxmlformats.org/officeDocument/2006/relationships/hyperlink" Target="http://www.genomatix.de/cgi-bin/matinspector_prof/matrix_help.pl?s=6af305d91b61b72931c1b2656d3945fa&amp;NAME=FAM_V$NEUR" TargetMode="External"/><Relationship Id="rId1704" Type="http://schemas.openxmlformats.org/officeDocument/2006/relationships/hyperlink" Target="http://www.genomatix.de/cgi-bin/matinspector_prof/matrix_help.pl?s=6af305d91b61b72931c1b2656d3945fa&amp;NAME=FAM_V$RBPF" TargetMode="External"/><Relationship Id="rId1705" Type="http://schemas.openxmlformats.org/officeDocument/2006/relationships/hyperlink" Target="http://www.genomatix.de/cgi-bin/matinspector_prof/matrix_help.pl?s=6af305d91b61b72931c1b2656d3945fa&amp;NAME=FAM_V$STAT" TargetMode="External"/><Relationship Id="rId1706" Type="http://schemas.openxmlformats.org/officeDocument/2006/relationships/hyperlink" Target="http://www.genomatix.de/cgi-bin/matinspector_prof/matrix_help.pl?s=6af305d91b61b72931c1b2656d3945fa&amp;NAME=FAM_V$STAF" TargetMode="External"/><Relationship Id="rId1707" Type="http://schemas.openxmlformats.org/officeDocument/2006/relationships/hyperlink" Target="http://www.genomatix.de/cgi-bin/matinspector_prof/matrix_help.pl?s=6af305d91b61b72931c1b2656d3945fa&amp;NAME=FAM_V$ECAT" TargetMode="External"/><Relationship Id="rId1708" Type="http://schemas.openxmlformats.org/officeDocument/2006/relationships/hyperlink" Target="http://www.genomatix.de/cgi-bin/matinspector_prof/matrix_help.pl?s=6af305d91b61b72931c1b2656d3945fa&amp;NAME=FAM_V$PCAT" TargetMode="External"/><Relationship Id="rId1709" Type="http://schemas.openxmlformats.org/officeDocument/2006/relationships/hyperlink" Target="http://www.genomatix.de/cgi-bin/matinspector_prof/matrix_help.pl?s=6af305d91b61b72931c1b2656d3945fa&amp;NAME=FAM_V$STAF" TargetMode="External"/><Relationship Id="rId1710" Type="http://schemas.openxmlformats.org/officeDocument/2006/relationships/hyperlink" Target="http://www.genomatix.de/cgi-bin/matinspector_prof/matrix_help.pl?s=6af305d91b61b72931c1b2656d3945fa&amp;NAME=FAM_V$YY1F" TargetMode="External"/><Relationship Id="rId1711" Type="http://schemas.openxmlformats.org/officeDocument/2006/relationships/hyperlink" Target="http://www.genomatix.de/cgi-bin/matinspector_prof/matrix_help.pl?s=6af305d91b61b72931c1b2656d3945fa&amp;NAME=FAM_V$WHZF" TargetMode="External"/><Relationship Id="rId1712" Type="http://schemas.openxmlformats.org/officeDocument/2006/relationships/hyperlink" Target="http://www.genomatix.de/cgi-bin/matinspector_prof/matrix_help.pl?s=6af305d91b61b72931c1b2656d3945fa&amp;NAME=FAM_V$SP1F" TargetMode="External"/><Relationship Id="rId1713" Type="http://schemas.openxmlformats.org/officeDocument/2006/relationships/hyperlink" Target="http://www.genomatix.de/cgi-bin/matinspector_prof/matrix_help.pl?s=6af305d91b61b72931c1b2656d3945fa&amp;NAME=FAM_V$ZF5F" TargetMode="External"/><Relationship Id="rId1714" Type="http://schemas.openxmlformats.org/officeDocument/2006/relationships/hyperlink" Target="http://www.genomatix.de/cgi-bin/matinspector_prof/matrix_help.pl?s=1d7919de3594aa327421c19ce0dfccda&amp;NAME=FAM_V$CMYB" TargetMode="External"/><Relationship Id="rId1715" Type="http://schemas.openxmlformats.org/officeDocument/2006/relationships/hyperlink" Target="http://www.genomatix.de/cgi-bin/matinspector_prof/matrix_help.pl?s=1d7919de3594aa327421c19ce0dfccda&amp;NAME=FAM_V$ZBPF" TargetMode="External"/><Relationship Id="rId1716" Type="http://schemas.openxmlformats.org/officeDocument/2006/relationships/hyperlink" Target="http://www.genomatix.de/cgi-bin/matinspector_prof/matrix_help.pl?s=1d7919de3594aa327421c19ce0dfccda&amp;NAME=FAM_V$EGRF" TargetMode="External"/><Relationship Id="rId1717" Type="http://schemas.openxmlformats.org/officeDocument/2006/relationships/hyperlink" Target="http://www.genomatix.de/cgi-bin/matinspector_prof/matrix_help.pl?s=1d7919de3594aa327421c19ce0dfccda&amp;NAME=FAM_V$YY1F" TargetMode="External"/><Relationship Id="rId1718" Type="http://schemas.openxmlformats.org/officeDocument/2006/relationships/hyperlink" Target="http://www.genomatix.de/cgi-bin/matinspector_prof/matrix_help.pl?s=1d7919de3594aa327421c19ce0dfccda&amp;NAME=FAM_V$MINI" TargetMode="External"/><Relationship Id="rId1719" Type="http://schemas.openxmlformats.org/officeDocument/2006/relationships/hyperlink" Target="http://www.genomatix.de/cgi-bin/matinspector_prof/matrix_help.pl?s=1d7919de3594aa327421c19ce0dfccda&amp;NAME=FAM_V$CREB" TargetMode="External"/><Relationship Id="rId1720" Type="http://schemas.openxmlformats.org/officeDocument/2006/relationships/hyperlink" Target="http://www.genomatix.de/cgi-bin/matinspector_prof/matrix_help.pl?s=1d7919de3594aa327421c19ce0dfccda&amp;NAME=FAM_V$DEAF" TargetMode="External"/><Relationship Id="rId1721" Type="http://schemas.openxmlformats.org/officeDocument/2006/relationships/hyperlink" Target="http://www.genomatix.de/cgi-bin/matinspector_prof/matrix_help.pl?s=1d7919de3594aa327421c19ce0dfccda&amp;NAME=FAM_V$NRF1" TargetMode="External"/><Relationship Id="rId1722" Type="http://schemas.openxmlformats.org/officeDocument/2006/relationships/hyperlink" Target="http://www.genomatix.de/cgi-bin/matinspector_prof/matrix_help.pl?s=1d7919de3594aa327421c19ce0dfccda&amp;NAME=FAM_V$PCAT" TargetMode="External"/><Relationship Id="rId1723" Type="http://schemas.openxmlformats.org/officeDocument/2006/relationships/hyperlink" Target="http://www.genomatix.de/cgi-bin/matinspector_prof/matrix_help.pl?s=1d7919de3594aa327421c19ce0dfccda&amp;NAME=FAM_V$MYOD" TargetMode="External"/><Relationship Id="rId1724" Type="http://schemas.openxmlformats.org/officeDocument/2006/relationships/hyperlink" Target="http://www.genomatix.de/cgi-bin/matinspector_prof/matrix_help.pl?s=1d7919de3594aa327421c19ce0dfccda&amp;NAME=FAM_V$AREB" TargetMode="External"/><Relationship Id="rId1725" Type="http://schemas.openxmlformats.org/officeDocument/2006/relationships/hyperlink" Target="http://www.genomatix.de/cgi-bin/matinspector_prof/matrix_help.pl?s=6af305d91b61b72931c1b2656d3945fa&amp;NAME=FAM_V$CLOX" TargetMode="External"/><Relationship Id="rId1726" Type="http://schemas.openxmlformats.org/officeDocument/2006/relationships/hyperlink" Target="http://www.genomatix.de/cgi-bin/matinspector_prof/matrix_help.pl?s=6af305d91b61b72931c1b2656d3945fa&amp;NAME=FAM_V$SRFF" TargetMode="External"/><Relationship Id="rId1727" Type="http://schemas.openxmlformats.org/officeDocument/2006/relationships/hyperlink" Target="http://www.genomatix.de/cgi-bin/matinspector_prof/matrix_help.pl?s=6af305d91b61b72931c1b2656d3945fa&amp;NAME=FAM_V$SP1F" TargetMode="External"/><Relationship Id="rId1728" Type="http://schemas.openxmlformats.org/officeDocument/2006/relationships/hyperlink" Target="http://www.genomatix.de/cgi-bin/matinspector_prof/matrix_help.pl?s=6af305d91b61b72931c1b2656d3945fa&amp;NAME=FAM_V$ECAT" TargetMode="External"/><Relationship Id="rId1729" Type="http://schemas.openxmlformats.org/officeDocument/2006/relationships/hyperlink" Target="http://www.genomatix.de/cgi-bin/matinspector_prof/matrix_help.pl?s=6af305d91b61b72931c1b2656d3945fa&amp;NAME=FAM_V$PCAT" TargetMode="External"/><Relationship Id="rId1730" Type="http://schemas.openxmlformats.org/officeDocument/2006/relationships/hyperlink" Target="http://www.genomatix.de/cgi-bin/matinspector_prof/matrix_help.pl?s=6af305d91b61b72931c1b2656d3945fa&amp;NAME=FAM_V$ETSF" TargetMode="External"/><Relationship Id="rId1731" Type="http://schemas.openxmlformats.org/officeDocument/2006/relationships/hyperlink" Target="http://www.genomatix.de/cgi-bin/matinspector_prof/matrix_help.pl?s=6af305d91b61b72931c1b2656d3945fa&amp;NAME=FAM_V$CREB" TargetMode="External"/><Relationship Id="rId1732" Type="http://schemas.openxmlformats.org/officeDocument/2006/relationships/hyperlink" Target="http://www.genomatix.de/cgi-bin/matinspector_prof/matrix_help.pl?s=6af305d91b61b72931c1b2656d3945fa&amp;NAME=FAM_V$NRF1" TargetMode="External"/><Relationship Id="rId1733" Type="http://schemas.openxmlformats.org/officeDocument/2006/relationships/hyperlink" Target="http://www.genomatix.de/cgi-bin/matinspector_prof/matrix_help.pl?s=6af305d91b61b72931c1b2656d3945fa&amp;NAME=FAM_U$NRF1" TargetMode="External"/><Relationship Id="rId1734" Type="http://schemas.openxmlformats.org/officeDocument/2006/relationships/hyperlink" Target="http://www.genomatix.de/cgi-bin/matinspector_prof/matrix_help.pl?s=6af305d91b61b72931c1b2656d3945fa&amp;NAME=FAM_V$ETSF" TargetMode="External"/><Relationship Id="rId1735" Type="http://schemas.openxmlformats.org/officeDocument/2006/relationships/hyperlink" Target="http://www.genomatix.de/cgi-bin/matinspector_prof/matrix_help.pl?s=6af305d91b61b72931c1b2656d3945fa&amp;NAME=FAM_V$STAT" TargetMode="External"/><Relationship Id="rId1736" Type="http://schemas.openxmlformats.org/officeDocument/2006/relationships/hyperlink" Target="http://www.genomatix.de/cgi-bin/matinspector_prof/matrix_help.pl?s=6af305d91b61b72931c1b2656d3945fa&amp;NAME=FAM_V$XBBF" TargetMode="External"/><Relationship Id="rId1737" Type="http://schemas.openxmlformats.org/officeDocument/2006/relationships/hyperlink" Target="http://www.genomatix.de/cgi-bin/matinspector_prof/matrix_help.pl?s=6af305d91b61b72931c1b2656d3945fa&amp;NAME=FAM_V$SP1F" TargetMode="External"/><Relationship Id="rId1738" Type="http://schemas.openxmlformats.org/officeDocument/2006/relationships/hyperlink" Target="http://www.genomatix.de/cgi-bin/matinspector_prof/matrix_help.pl?s=6af305d91b61b72931c1b2656d3945fa&amp;NAME=FAM_V$EGRF" TargetMode="External"/><Relationship Id="rId1739" Type="http://schemas.openxmlformats.org/officeDocument/2006/relationships/hyperlink" Target="http://www.genomatix.de/cgi-bin/matinspector_prof/matrix_help.pl?s=6af305d91b61b72931c1b2656d3945fa&amp;NAME=FAM_V$WHZF" TargetMode="External"/><Relationship Id="rId1740" Type="http://schemas.openxmlformats.org/officeDocument/2006/relationships/hyperlink" Target="http://www.genomatix.de/cgi-bin/matinspector_prof/matrix_help.pl?s=6af305d91b61b72931c1b2656d3945fa&amp;NAME=FAM_V$BRNF" TargetMode="External"/><Relationship Id="rId1741" Type="http://schemas.openxmlformats.org/officeDocument/2006/relationships/hyperlink" Target="http://www.genomatix.de/cgi-bin/matinspector_prof/matrix_help.pl?s=6af305d91b61b72931c1b2656d3945fa&amp;NAME=FAM_V$LHXF" TargetMode="External"/><Relationship Id="rId1742" Type="http://schemas.openxmlformats.org/officeDocument/2006/relationships/hyperlink" Target="http://www.genomatix.de/cgi-bin/matinspector_prof/matrix_help.pl?s=6af305d91b61b72931c1b2656d3945fa&amp;NAME=FAM_V$RBIT" TargetMode="External"/><Relationship Id="rId1743" Type="http://schemas.openxmlformats.org/officeDocument/2006/relationships/hyperlink" Target="http://www.genomatix.de/cgi-bin/matinspector_prof/matrix_help.pl?s=6af305d91b61b72931c1b2656d3945fa&amp;NAME=FAM_V$ETSF" TargetMode="External"/><Relationship Id="rId1744" Type="http://schemas.openxmlformats.org/officeDocument/2006/relationships/hyperlink" Target="http://www.genomatix.de/cgi-bin/matinspector_prof/matrix_help.pl?s=6af305d91b61b72931c1b2656d3945fa&amp;NAME=FAM_U$NRF2" TargetMode="External"/><Relationship Id="rId1745" Type="http://schemas.openxmlformats.org/officeDocument/2006/relationships/hyperlink" Target="http://www.genomatix.de/cgi-bin/matinspector_prof/matrix_help.pl?s=6af305d91b61b72931c1b2656d3945fa&amp;NAME=FAM_V$PERO" TargetMode="External"/><Relationship Id="rId1746" Type="http://schemas.openxmlformats.org/officeDocument/2006/relationships/hyperlink" Target="http://www.genomatix.de/cgi-bin/matinspector_prof/matrix_help.pl?s=6af305d91b61b72931c1b2656d3945fa&amp;NAME=FAM_V$IKRS" TargetMode="External"/><Relationship Id="rId1747" Type="http://schemas.openxmlformats.org/officeDocument/2006/relationships/hyperlink" Target="http://www.genomatix.de/cgi-bin/matinspector_prof/matrix_help.pl?s=6af305d91b61b72931c1b2656d3945fa&amp;NAME=FAM_V$STAF" TargetMode="External"/><Relationship Id="rId1748" Type="http://schemas.openxmlformats.org/officeDocument/2006/relationships/hyperlink" Target="http://www.genomatix.de/cgi-bin/matinspector_prof/matrix_help.pl?s=6af305d91b61b72931c1b2656d3945fa&amp;NAME=FAM_V$MZF1" TargetMode="External"/><Relationship Id="rId1749" Type="http://schemas.openxmlformats.org/officeDocument/2006/relationships/hyperlink" Target="http://www.genomatix.de/cgi-bin/matinspector_prof/matrix_help.pl?s=6af305d91b61b72931c1b2656d3945fa&amp;NAME=FAM_V$CDEF" TargetMode="External"/><Relationship Id="rId1750" Type="http://schemas.openxmlformats.org/officeDocument/2006/relationships/hyperlink" Target="http://www.genomatix.de/cgi-bin/matinspector_prof/matrix_help.pl?s=6af305d91b61b72931c1b2656d3945fa&amp;NAME=FAM_V$E2FF" TargetMode="External"/><Relationship Id="rId1751" Type="http://schemas.openxmlformats.org/officeDocument/2006/relationships/hyperlink" Target="http://www.genomatix.de/cgi-bin/matinspector_prof/matrix_help.pl?s=6af305d91b61b72931c1b2656d3945fa&amp;NAME=FAM_V$ZF35" TargetMode="External"/><Relationship Id="rId1752" Type="http://schemas.openxmlformats.org/officeDocument/2006/relationships/hyperlink" Target="http://www.genomatix.de/cgi-bin/matinspector_prof/matrix_help.pl?s=6af305d91b61b72931c1b2656d3945fa&amp;NAME=FAM_V$ZFIA" TargetMode="External"/><Relationship Id="rId1753" Type="http://schemas.openxmlformats.org/officeDocument/2006/relationships/hyperlink" Target="http://www.genomatix.de/cgi-bin/matinspector_prof/matrix_help.pl?s=6af305d91b61b72931c1b2656d3945fa&amp;NAME=FAM_V$ETSF" TargetMode="External"/><Relationship Id="rId1754" Type="http://schemas.openxmlformats.org/officeDocument/2006/relationships/hyperlink" Target="http://www.genomatix.de/cgi-bin/matinspector_prof/matrix_help.pl?s=6af305d91b61b72931c1b2656d3945fa&amp;NAME=FAM_V$EGRF" TargetMode="External"/><Relationship Id="rId1755" Type="http://schemas.openxmlformats.org/officeDocument/2006/relationships/hyperlink" Target="http://www.genomatix.de/cgi-bin/matinspector_prof/matrix_help.pl?s=6af305d91b61b72931c1b2656d3945fa&amp;NAME=FAM_V$AHRR" TargetMode="External"/><Relationship Id="rId1756" Type="http://schemas.openxmlformats.org/officeDocument/2006/relationships/hyperlink" Target="http://www.genomatix.de/cgi-bin/matinspector_prof/matrix_help.pl?s=6af305d91b61b72931c1b2656d3945fa&amp;NAME=FAM_V$CREB" TargetMode="External"/><Relationship Id="rId1757" Type="http://schemas.openxmlformats.org/officeDocument/2006/relationships/hyperlink" Target="http://www.genomatix.de/cgi-bin/matinspector_prof/matrix_help.pl?s=6af305d91b61b72931c1b2656d3945fa&amp;NAME=FAM_V$E4FF" TargetMode="External"/><Relationship Id="rId1758" Type="http://schemas.openxmlformats.org/officeDocument/2006/relationships/hyperlink" Target="http://www.genomatix.de/cgi-bin/matinspector_prof/matrix_help.pl?s=6af305d91b61b72931c1b2656d3945fa&amp;NAME=FAM_V$NRF1" TargetMode="External"/><Relationship Id="rId1759" Type="http://schemas.openxmlformats.org/officeDocument/2006/relationships/hyperlink" Target="http://www.genomatix.de/cgi-bin/matinspector_prof/matrix_help.pl?s=6af305d91b61b72931c1b2656d3945fa&amp;NAME=FAM_U$NRF1" TargetMode="External"/><Relationship Id="rId1760" Type="http://schemas.openxmlformats.org/officeDocument/2006/relationships/hyperlink" Target="http://www.genomatix.de/cgi-bin/matinspector_prof/matrix_help.pl?s=6af305d91b61b72931c1b2656d3945fa&amp;NAME=FAM_V$SP1F" TargetMode="External"/><Relationship Id="rId1761" Type="http://schemas.openxmlformats.org/officeDocument/2006/relationships/hyperlink" Target="http://www.genomatix.de/cgi-bin/matinspector_prof/matrix_help.pl?s=6af305d91b61b72931c1b2656d3945fa&amp;NAME=FAM_V$ZBPF" TargetMode="External"/><Relationship Id="rId1762" Type="http://schemas.openxmlformats.org/officeDocument/2006/relationships/hyperlink" Target="http://www.genomatix.de/cgi-bin/matinspector_prof/matrix_help.pl?s=6af305d91b61b72931c1b2656d3945fa&amp;NAME=FAM_V$ZF5F" TargetMode="External"/><Relationship Id="rId1763" Type="http://schemas.openxmlformats.org/officeDocument/2006/relationships/hyperlink" Target="http://www.genomatix.de/cgi-bin/matinspector_prof/matrix_help.pl?s=6af305d91b61b72931c1b2656d3945fa&amp;NAME=FAM_V$YY1F" TargetMode="External"/><Relationship Id="rId1764" Type="http://schemas.openxmlformats.org/officeDocument/2006/relationships/hyperlink" Target="http://www.genomatix.de/cgi-bin/matinspector_prof/matrix_help.pl?s=6af305d91b61b72931c1b2656d3945fa&amp;NAME=FAM_V$IKRS" TargetMode="External"/><Relationship Id="rId1765" Type="http://schemas.openxmlformats.org/officeDocument/2006/relationships/hyperlink" Target="http://www.genomatix.de/cgi-bin/matinspector_prof/matrix_help.pl?s=6af305d91b61b72931c1b2656d3945fa&amp;NAME=FAM_V$WHZF" TargetMode="External"/><Relationship Id="rId1766" Type="http://schemas.openxmlformats.org/officeDocument/2006/relationships/hyperlink" Target="http://www.genomatix.de/cgi-bin/matinspector_prof/matrix_help.pl?s=6af305d91b61b72931c1b2656d3945fa&amp;NAME=FAM_V$ETSF" TargetMode="External"/><Relationship Id="rId1767" Type="http://schemas.openxmlformats.org/officeDocument/2006/relationships/hyperlink" Target="http://www.genomatix.de/cgi-bin/matinspector_prof/matrix_help.pl?s=6af305d91b61b72931c1b2656d3945fa&amp;NAME=FAM_U$NRF2" TargetMode="External"/><Relationship Id="rId1768" Type="http://schemas.openxmlformats.org/officeDocument/2006/relationships/hyperlink" Target="http://www.genomatix.de/cgi-bin/matinspector_prof/matrix_help.pl?s=6af305d91b61b72931c1b2656d3945fa&amp;NAME=FAM_V$SP1F" TargetMode="External"/><Relationship Id="rId1769" Type="http://schemas.openxmlformats.org/officeDocument/2006/relationships/hyperlink" Target="http://www.genomatix.de/cgi-bin/matinspector_prof/matrix_help.pl?s=6af305d91b61b72931c1b2656d3945fa&amp;NAME=FAM_V$MAZF" TargetMode="External"/><Relationship Id="rId1770" Type="http://schemas.openxmlformats.org/officeDocument/2006/relationships/hyperlink" Target="http://www.genomatix.de/cgi-bin/matinspector_prof/matrix_help.pl?s=6af305d91b61b72931c1b2656d3945fa&amp;NAME=FAM_V$NFKB" TargetMode="External"/><Relationship Id="rId1771" Type="http://schemas.openxmlformats.org/officeDocument/2006/relationships/hyperlink" Target="http://www.genomatix.de/cgi-bin/matinspector_prof/matrix_help.pl?s=6af305d91b61b72931c1b2656d3945fa&amp;NAME=FAM_V$YY1F" TargetMode="External"/><Relationship Id="rId1772" Type="http://schemas.openxmlformats.org/officeDocument/2006/relationships/hyperlink" Target="http://www.genomatix.de/cgi-bin/matinspector_prof/matrix_help.pl?s=6af305d91b61b72931c1b2656d3945fa&amp;NAME=FAM_V$HEAT" TargetMode="External"/><Relationship Id="rId1773" Type="http://schemas.openxmlformats.org/officeDocument/2006/relationships/hyperlink" Target="http://www.genomatix.de/cgi-bin/matinspector_prof/matrix_help.pl?s=6af305d91b61b72931c1b2656d3945fa&amp;NAME=FAM_V$CP2F" TargetMode="External"/><Relationship Id="rId1774" Type="http://schemas.openxmlformats.org/officeDocument/2006/relationships/hyperlink" Target="http://www.genomatix.de/cgi-bin/matinspector_prof/matrix_help.pl?s=1d7919de3594aa327421c19ce0dfccda&amp;NAME=FAM_V$SORY" TargetMode="External"/><Relationship Id="rId1775" Type="http://schemas.openxmlformats.org/officeDocument/2006/relationships/hyperlink" Target="http://www.genomatix.de/cgi-bin/matinspector_prof/matrix_help.pl?s=1d7919de3594aa327421c19ce0dfccda&amp;NAME=FAM_V$ECAT" TargetMode="External"/><Relationship Id="rId1776" Type="http://schemas.openxmlformats.org/officeDocument/2006/relationships/hyperlink" Target="http://www.genomatix.de/cgi-bin/matinspector_prof/matrix_help.pl?s=1d7919de3594aa327421c19ce0dfccda&amp;NAME=FAM_V$HOXC" TargetMode="External"/><Relationship Id="rId1777" Type="http://schemas.openxmlformats.org/officeDocument/2006/relationships/hyperlink" Target="http://www.genomatix.de/cgi-bin/matinspector_prof/matrix_help.pl?s=1d7919de3594aa327421c19ce0dfccda&amp;NAME=FAM_V$PCAT" TargetMode="External"/><Relationship Id="rId1778" Type="http://schemas.openxmlformats.org/officeDocument/2006/relationships/hyperlink" Target="http://www.genomatix.de/cgi-bin/matinspector_prof/matrix_help.pl?s=1d7919de3594aa327421c19ce0dfccda&amp;NAME=FAM_V$EBOX" TargetMode="External"/><Relationship Id="rId1779" Type="http://schemas.openxmlformats.org/officeDocument/2006/relationships/hyperlink" Target="http://www.genomatix.de/cgi-bin/matinspector_prof/matrix_help.pl?s=1d7919de3594aa327421c19ce0dfccda&amp;NAME=FAM_V$HESF" TargetMode="External"/><Relationship Id="rId1780" Type="http://schemas.openxmlformats.org/officeDocument/2006/relationships/hyperlink" Target="http://www.genomatix.de/cgi-bin/matinspector_prof/matrix_help.pl?s=6af305d91b61b72931c1b2656d3945fa&amp;NAME=FAM_V$RCAT" TargetMode="External"/><Relationship Id="rId1781" Type="http://schemas.openxmlformats.org/officeDocument/2006/relationships/hyperlink" Target="http://www.genomatix.de/cgi-bin/matinspector_prof/matrix_help.pl?s=6af305d91b61b72931c1b2656d3945fa&amp;NAME=FAM_V$ECAT" TargetMode="External"/><Relationship Id="rId1782" Type="http://schemas.openxmlformats.org/officeDocument/2006/relationships/hyperlink" Target="http://www.genomatix.de/cgi-bin/matinspector_prof/matrix_help.pl?s=6af305d91b61b72931c1b2656d3945fa&amp;NAME=FAM_V$ETSF" TargetMode="External"/><Relationship Id="rId1783" Type="http://schemas.openxmlformats.org/officeDocument/2006/relationships/hyperlink" Target="http://www.genomatix.de/cgi-bin/matinspector_prof/matrix_help.pl?s=6af305d91b61b72931c1b2656d3945fa&amp;NAME=FAM_V$NRF1" TargetMode="External"/><Relationship Id="rId1784" Type="http://schemas.openxmlformats.org/officeDocument/2006/relationships/hyperlink" Target="http://www.genomatix.de/cgi-bin/matinspector_prof/matrix_help.pl?s=6af305d91b61b72931c1b2656d3945fa&amp;NAME=FAM_U$NRF1" TargetMode="External"/><Relationship Id="rId1785" Type="http://schemas.openxmlformats.org/officeDocument/2006/relationships/hyperlink" Target="http://www.genomatix.de/cgi-bin/matinspector_prof/matrix_help.pl?s=6af305d91b61b72931c1b2656d3945fa&amp;NAME=FAM_V$HNF1" TargetMode="External"/><Relationship Id="rId1786" Type="http://schemas.openxmlformats.org/officeDocument/2006/relationships/hyperlink" Target="http://www.genomatix.de/cgi-bin/matinspector_prof/matrix_help.pl?s=6af305d91b61b72931c1b2656d3945fa&amp;NAME=FAM_V$AP1R" TargetMode="External"/><Relationship Id="rId1787" Type="http://schemas.openxmlformats.org/officeDocument/2006/relationships/hyperlink" Target="http://www.genomatix.de/cgi-bin/matinspector_prof/matrix_help.pl?s=6af305d91b61b72931c1b2656d3945fa&amp;NAME=FAM_V$CREB" TargetMode="External"/><Relationship Id="rId1788" Type="http://schemas.openxmlformats.org/officeDocument/2006/relationships/hyperlink" Target="http://www.genomatix.de/cgi-bin/matinspector_prof/matrix_help.pl?s=6af305d91b61b72931c1b2656d3945fa&amp;NAME=FAM_V$WHZF" TargetMode="External"/><Relationship Id="rId1789" Type="http://schemas.openxmlformats.org/officeDocument/2006/relationships/hyperlink" Target="http://www.genomatix.de/cgi-bin/matinspector_prof/matrix_help.pl?s=6af305d91b61b72931c1b2656d3945fa&amp;NAME=FAM_V$HOMF" TargetMode="External"/><Relationship Id="rId1790" Type="http://schemas.openxmlformats.org/officeDocument/2006/relationships/hyperlink" Target="http://www.genomatix.de/cgi-bin/matinspector_prof/matrix_help.pl?s=6af305d91b61b72931c1b2656d3945fa&amp;NAME=FAM_V$P53F" TargetMode="External"/><Relationship Id="rId1791" Type="http://schemas.openxmlformats.org/officeDocument/2006/relationships/hyperlink" Target="http://www.genomatix.de/cgi-bin/matinspector_prof/matrix_help.pl?s=6af305d91b61b72931c1b2656d3945fa&amp;NAME=FAM_V$YY1F" TargetMode="External"/><Relationship Id="rId1792" Type="http://schemas.openxmlformats.org/officeDocument/2006/relationships/hyperlink" Target="http://www.genomatix.de/cgi-bin/matinspector_prof/matrix_help.pl?s=6af305d91b61b72931c1b2656d3945fa&amp;NAME=FAM_V$IKRS" TargetMode="External"/><Relationship Id="rId1793" Type="http://schemas.openxmlformats.org/officeDocument/2006/relationships/hyperlink" Target="http://www.genomatix.de/cgi-bin/matinspector_prof/matrix_help.pl?s=14975d80384f647388abd9992e70d5e1&amp;NAME=FAM_V$VMYB" TargetMode="External"/><Relationship Id="rId1794" Type="http://schemas.openxmlformats.org/officeDocument/2006/relationships/hyperlink" Target="http://www.genomatix.de/cgi-bin/matinspector_prof/matrix_help.pl?s=14975d80384f647388abd9992e70d5e1&amp;NAME=FAM_V$BRNF" TargetMode="External"/><Relationship Id="rId1795" Type="http://schemas.openxmlformats.org/officeDocument/2006/relationships/hyperlink" Target="http://www.genomatix.de/cgi-bin/matinspector_prof/matrix_help.pl?s=14975d80384f647388abd9992e70d5e1&amp;NAME=FAM_V$HOMF" TargetMode="External"/><Relationship Id="rId1796" Type="http://schemas.openxmlformats.org/officeDocument/2006/relationships/hyperlink" Target="http://www.genomatix.de/cgi-bin/matinspector_prof/matrix_help.pl?s=14975d80384f647388abd9992e70d5e1&amp;NAME=FAM_V$NKXH" TargetMode="External"/><Relationship Id="rId1797" Type="http://schemas.openxmlformats.org/officeDocument/2006/relationships/hyperlink" Target="http://www.genomatix.de/cgi-bin/matinspector_prof/matrix_help.pl?s=14975d80384f647388abd9992e70d5e1&amp;NAME=FAM_V$LHXF" TargetMode="External"/><Relationship Id="rId1798" Type="http://schemas.openxmlformats.org/officeDocument/2006/relationships/hyperlink" Target="http://www.genomatix.de/cgi-bin/matinspector_prof/matrix_help.pl?s=14975d80384f647388abd9992e70d5e1&amp;NAME=FAM_V$HOXF" TargetMode="External"/><Relationship Id="rId1799" Type="http://schemas.openxmlformats.org/officeDocument/2006/relationships/hyperlink" Target="http://www.genomatix.de/cgi-bin/matinspector_prof/matrix_help.pl?s=14975d80384f647388abd9992e70d5e1&amp;NAME=FAM_V$OCT1" TargetMode="External"/><Relationship Id="rId1800" Type="http://schemas.openxmlformats.org/officeDocument/2006/relationships/hyperlink" Target="http://www.genomatix.de/cgi-bin/matinspector_prof/matrix_help.pl?s=14975d80384f647388abd9992e70d5e1&amp;NAME=FAM_V$EBOX" TargetMode="External"/><Relationship Id="rId1801" Type="http://schemas.openxmlformats.org/officeDocument/2006/relationships/hyperlink" Target="http://www.genomatix.de/cgi-bin/matinspector_prof/matrix_help.pl?s=14975d80384f647388abd9992e70d5e1&amp;NAME=FAM_V$HESF" TargetMode="External"/><Relationship Id="rId1802" Type="http://schemas.openxmlformats.org/officeDocument/2006/relationships/hyperlink" Target="http://www.genomatix.de/cgi-bin/matinspector_prof/matrix_help.pl?s=14975d80384f647388abd9992e70d5e1&amp;NAME=FAM_V$HIFF" TargetMode="External"/><Relationship Id="rId1803" Type="http://schemas.openxmlformats.org/officeDocument/2006/relationships/hyperlink" Target="http://www.genomatix.de/cgi-bin/matinspector_prof/matrix_help.pl?s=14975d80384f647388abd9992e70d5e1&amp;NAME=FAM_V$OAZF" TargetMode="External"/><Relationship Id="rId1804" Type="http://schemas.openxmlformats.org/officeDocument/2006/relationships/hyperlink" Target="http://www.genomatix.de/cgi-bin/matinspector_prof/matrix_help.pl?s=14975d80384f647388abd9992e70d5e1&amp;NAME=FAM_V$EGRF" TargetMode="External"/><Relationship Id="rId1805" Type="http://schemas.openxmlformats.org/officeDocument/2006/relationships/hyperlink" Target="http://www.genomatix.de/cgi-bin/matinspector_prof/matrix_help.pl?s=14975d80384f647388abd9992e70d5e1&amp;NAME=FAM_V$P53F" TargetMode="External"/><Relationship Id="rId1806" Type="http://schemas.openxmlformats.org/officeDocument/2006/relationships/hyperlink" Target="http://www.genomatix.de/cgi-bin/matinspector_prof/matrix_help.pl?s=14975d80384f647388abd9992e70d5e1&amp;NAME=FAM_V$NFKB" TargetMode="External"/><Relationship Id="rId1807" Type="http://schemas.openxmlformats.org/officeDocument/2006/relationships/hyperlink" Target="http://www.genomatix.de/cgi-bin/matinspector_prof/matrix_help.pl?s=14975d80384f647388abd9992e70d5e1&amp;NAME=FAM_V$EREF" TargetMode="External"/><Relationship Id="rId1808" Type="http://schemas.openxmlformats.org/officeDocument/2006/relationships/hyperlink" Target="http://www.genomatix.de/cgi-bin/matinspector_prof/matrix_help.pl?s=14975d80384f647388abd9992e70d5e1&amp;NAME=FAM_V$RORA" TargetMode="External"/><Relationship Id="rId1809" Type="http://schemas.openxmlformats.org/officeDocument/2006/relationships/hyperlink" Target="http://www.genomatix.de/cgi-bin/matinspector_prof/matrix_help.pl?s=14975d80384f647388abd9992e70d5e1&amp;NAME=FAM_V$HICF" TargetMode="External"/><Relationship Id="rId1810" Type="http://schemas.openxmlformats.org/officeDocument/2006/relationships/hyperlink" Target="http://www.genomatix.de/cgi-bin/matinspector_prof/matrix_help.pl?s=14975d80384f647388abd9992e70d5e1&amp;NAME=FAM_V$ETSF" TargetMode="External"/><Relationship Id="rId1811" Type="http://schemas.openxmlformats.org/officeDocument/2006/relationships/hyperlink" Target="http://www.genomatix.de/cgi-bin/matinspector_prof/matrix_help.pl?s=14975d80384f647388abd9992e70d5e1&amp;NAME=FAM_U$NRF2" TargetMode="External"/><Relationship Id="rId1812" Type="http://schemas.openxmlformats.org/officeDocument/2006/relationships/hyperlink" Target="http://www.genomatix.de/cgi-bin/matinspector_prof/matrix_help.pl?s=14975d80384f647388abd9992e70d5e1&amp;NAME=FAM_V$WHZF" TargetMode="External"/><Relationship Id="rId1813" Type="http://schemas.openxmlformats.org/officeDocument/2006/relationships/hyperlink" Target="http://www.genomatix.de/cgi-bin/matinspector_prof/matrix_help.pl?s=14975d80384f647388abd9992e70d5e1&amp;NAME=FAM_V$E2FF" TargetMode="External"/><Relationship Id="rId1814" Type="http://schemas.openxmlformats.org/officeDocument/2006/relationships/hyperlink" Target="http://www.genomatix.de/cgi-bin/matinspector_prof/matrix_help.pl?s=14975d80384f647388abd9992e70d5e1&amp;NAME=FAM_V$FKHD" TargetMode="External"/><Relationship Id="rId1815" Type="http://schemas.openxmlformats.org/officeDocument/2006/relationships/hyperlink" Target="http://www.genomatix.de/cgi-bin/matinspector_prof/matrix_help.pl?s=14975d80384f647388abd9992e70d5e1&amp;NAME=FAM_V$NRF1" TargetMode="External"/><Relationship Id="rId1816" Type="http://schemas.openxmlformats.org/officeDocument/2006/relationships/hyperlink" Target="http://www.genomatix.de/cgi-bin/matinspector_prof/matrix_help.pl?s=14975d80384f647388abd9992e70d5e1&amp;NAME=FAM_V$HESF" TargetMode="External"/><Relationship Id="rId1817" Type="http://schemas.openxmlformats.org/officeDocument/2006/relationships/hyperlink" Target="http://www.genomatix.de/cgi-bin/matinspector_prof/matrix_help.pl?s=14975d80384f647388abd9992e70d5e1&amp;NAME=FAM_V$ZF5F" TargetMode="External"/><Relationship Id="rId1818" Type="http://schemas.openxmlformats.org/officeDocument/2006/relationships/hyperlink" Target="http://www.genomatix.de/cgi-bin/matinspector_prof/matrix_help.pl?s=14975d80384f647388abd9992e70d5e1&amp;NAME=FAM_V$TALE" TargetMode="External"/><Relationship Id="rId1819" Type="http://schemas.openxmlformats.org/officeDocument/2006/relationships/hyperlink" Target="http://www.genomatix.de/cgi-bin/matinspector_prof/matrix_help.pl?s=14975d80384f647388abd9992e70d5e1&amp;NAME=FAM_V$MYOF" TargetMode="External"/><Relationship Id="rId1820" Type="http://schemas.openxmlformats.org/officeDocument/2006/relationships/hyperlink" Target="http://www.genomatix.de/cgi-bin/matinspector_prof/matrix_help.pl?s=14975d80384f647388abd9992e70d5e1&amp;NAME=FAM_V$ZBPF" TargetMode="External"/><Relationship Id="rId1821" Type="http://schemas.openxmlformats.org/officeDocument/2006/relationships/hyperlink" Target="http://www.genomatix.de/cgi-bin/matinspector_prof/matrix_help.pl?s=14975d80384f647388abd9992e70d5e1&amp;NAME=FAM_V$CDEF" TargetMode="External"/><Relationship Id="rId1822" Type="http://schemas.openxmlformats.org/officeDocument/2006/relationships/hyperlink" Target="http://www.genomatix.de/cgi-bin/matinspector_prof/matrix_help.pl?s=14975d80384f647388abd9992e70d5e1&amp;NAME=FAM_V$EBOX" TargetMode="External"/><Relationship Id="rId1823" Type="http://schemas.openxmlformats.org/officeDocument/2006/relationships/hyperlink" Target="http://www.genomatix.de/cgi-bin/matinspector_prof/matrix_help.pl?s=14975d80384f647388abd9992e70d5e1&amp;NAME=FAM_V$EGRF" TargetMode="External"/><Relationship Id="rId1824" Type="http://schemas.openxmlformats.org/officeDocument/2006/relationships/hyperlink" Target="http://www.genomatix.de/cgi-bin/matinspector_prof/matrix_help.pl?s=14975d80384f647388abd9992e70d5e1&amp;NAME=FAM_V$RREB" TargetMode="External"/><Relationship Id="rId1825" Type="http://schemas.openxmlformats.org/officeDocument/2006/relationships/hyperlink" Target="http://www.genomatix.de/cgi-bin/matinspector_prof/matrix_help.pl?s=1d7919de3594aa327421c19ce0dfccda&amp;NAME=FAM_V$AP2F" TargetMode="External"/><Relationship Id="rId1826" Type="http://schemas.openxmlformats.org/officeDocument/2006/relationships/hyperlink" Target="http://www.genomatix.de/cgi-bin/matinspector_prof/matrix_help.pl?s=1d7919de3594aa327421c19ce0dfccda&amp;NAME=FAM_V$MYT1" TargetMode="External"/><Relationship Id="rId1827" Type="http://schemas.openxmlformats.org/officeDocument/2006/relationships/hyperlink" Target="http://www.genomatix.de/cgi-bin/matinspector_prof/matrix_help.pl?s=1d7919de3594aa327421c19ce0dfccda&amp;NAME=FAM_V$ZBPF" TargetMode="External"/><Relationship Id="rId1828" Type="http://schemas.openxmlformats.org/officeDocument/2006/relationships/hyperlink" Target="http://www.genomatix.de/cgi-bin/matinspector_prof/matrix_help.pl?s=1d7919de3594aa327421c19ce0dfccda&amp;NAME=FAM_V$SP1F" TargetMode="External"/><Relationship Id="rId1829" Type="http://schemas.openxmlformats.org/officeDocument/2006/relationships/hyperlink" Target="http://www.genomatix.de/cgi-bin/matinspector_prof/matrix_help.pl?s=1d7919de3594aa327421c19ce0dfccda&amp;NAME=FAM_V$MAZF" TargetMode="External"/><Relationship Id="rId1830" Type="http://schemas.openxmlformats.org/officeDocument/2006/relationships/hyperlink" Target="http://www.genomatix.de/cgi-bin/matinspector_prof/matrix_help.pl?s=1d7919de3594aa327421c19ce0dfccda&amp;NAME=FAM_V$PLAG" TargetMode="External"/><Relationship Id="rId1831" Type="http://schemas.openxmlformats.org/officeDocument/2006/relationships/hyperlink" Target="http://www.genomatix.de/cgi-bin/matinspector_prof/matrix_help.pl?s=1d7919de3594aa327421c19ce0dfccda&amp;NAME=FAM_V$EGRF" TargetMode="External"/><Relationship Id="rId1832" Type="http://schemas.openxmlformats.org/officeDocument/2006/relationships/hyperlink" Target="http://www.genomatix.de/cgi-bin/matinspector_prof/matrix_help.pl?s=1d7919de3594aa327421c19ce0dfccda&amp;NAME=FAM_V$EBOX" TargetMode="External"/><Relationship Id="rId1833" Type="http://schemas.openxmlformats.org/officeDocument/2006/relationships/hyperlink" Target="http://www.genomatix.de/cgi-bin/matinspector_prof/matrix_help.pl?s=1d7919de3594aa327421c19ce0dfccda&amp;NAME=FAM_V$HIFF" TargetMode="External"/><Relationship Id="rId1834" Type="http://schemas.openxmlformats.org/officeDocument/2006/relationships/hyperlink" Target="http://www.genomatix.de/cgi-bin/matinspector_prof/matrix_help.pl?s=1d7919de3594aa327421c19ce0dfccda&amp;NAME=FAM_V$HESF" TargetMode="External"/><Relationship Id="rId1835" Type="http://schemas.openxmlformats.org/officeDocument/2006/relationships/hyperlink" Target="http://www.genomatix.de/cgi-bin/matinspector_prof/matrix_help.pl?s=1d7919de3594aa327421c19ce0dfccda&amp;NAME=FAM_V$CHRE" TargetMode="External"/><Relationship Id="rId1836" Type="http://schemas.openxmlformats.org/officeDocument/2006/relationships/hyperlink" Target="http://www.genomatix.de/cgi-bin/matinspector_prof/matrix_help.pl?s=1d7919de3594aa327421c19ce0dfccda&amp;NAME=FAM_V$MOKF" TargetMode="External"/><Relationship Id="rId1837" Type="http://schemas.openxmlformats.org/officeDocument/2006/relationships/hyperlink" Target="http://www.genomatix.de/cgi-bin/matinspector_prof/matrix_help.pl?s=1d7919de3594aa327421c19ce0dfccda&amp;NAME=FAM_V$HAND" TargetMode="External"/><Relationship Id="rId1838" Type="http://schemas.openxmlformats.org/officeDocument/2006/relationships/hyperlink" Target="http://www.genomatix.de/cgi-bin/matinspector_prof/matrix_help.pl?s=1d7919de3594aa327421c19ce0dfccda&amp;NAME=FAM_V$EBOR" TargetMode="External"/><Relationship Id="rId1839" Type="http://schemas.openxmlformats.org/officeDocument/2006/relationships/hyperlink" Target="http://www.genomatix.de/cgi-bin/matinspector_prof/matrix_help.pl?s=1d7919de3594aa327421c19ce0dfccda&amp;NAME=FAM_V$NOLF" TargetMode="External"/><Relationship Id="rId1840" Type="http://schemas.openxmlformats.org/officeDocument/2006/relationships/hyperlink" Target="http://www.genomatix.de/cgi-bin/matinspector_prof/matrix_help.pl?s=1d7919de3594aa327421c19ce0dfccda&amp;NAME=FAM_V$LEFF" TargetMode="External"/><Relationship Id="rId1841" Type="http://schemas.openxmlformats.org/officeDocument/2006/relationships/hyperlink" Target="http://www.genomatix.de/cgi-bin/matinspector_prof/matrix_help.pl?s=1d7919de3594aa327421c19ce0dfccda&amp;NAME=FAM_V$AP4R" TargetMode="External"/><Relationship Id="rId1842" Type="http://schemas.openxmlformats.org/officeDocument/2006/relationships/hyperlink" Target="http://www.genomatix.de/cgi-bin/matinspector_prof/matrix_help.pl?s=c783e943553dd510944cbfef4d608296&amp;NAME=FAM_V$SP1F" TargetMode="External"/><Relationship Id="rId1843" Type="http://schemas.openxmlformats.org/officeDocument/2006/relationships/hyperlink" Target="http://www.genomatix.de/cgi-bin/matinspector_prof/matrix_help.pl?s=c783e943553dd510944cbfef4d608296&amp;NAME=FAM_V$STAT" TargetMode="External"/><Relationship Id="rId1844" Type="http://schemas.openxmlformats.org/officeDocument/2006/relationships/hyperlink" Target="http://www.genomatix.de/cgi-bin/matinspector_prof/matrix_help.pl?s=c783e943553dd510944cbfef4d608296&amp;NAME=FAM_V$IRFF" TargetMode="External"/><Relationship Id="rId1845" Type="http://schemas.openxmlformats.org/officeDocument/2006/relationships/hyperlink" Target="http://www.genomatix.de/cgi-bin/matinspector_prof/matrix_help.pl?s=c783e943553dd510944cbfef4d608296&amp;NAME=FAM_V$P53F" TargetMode="External"/><Relationship Id="rId1846" Type="http://schemas.openxmlformats.org/officeDocument/2006/relationships/hyperlink" Target="http://www.genomatix.de/cgi-bin/matinspector_prof/matrix_help.pl?s=c783e943553dd510944cbfef4d608296&amp;NAME=FAM_V$HOXH" TargetMode="External"/><Relationship Id="rId1847" Type="http://schemas.openxmlformats.org/officeDocument/2006/relationships/hyperlink" Target="http://www.genomatix.de/cgi-bin/matinspector_prof/matrix_help.pl?s=c783e943553dd510944cbfef4d608296&amp;NAME=FAM_V$PXRF" TargetMode="External"/><Relationship Id="rId1848" Type="http://schemas.openxmlformats.org/officeDocument/2006/relationships/hyperlink" Target="http://www.genomatix.de/cgi-bin/matinspector_prof/matrix_help.pl?s=c783e943553dd510944cbfef4d608296&amp;NAME=FAM_V$SF1F" TargetMode="External"/><Relationship Id="rId1849" Type="http://schemas.openxmlformats.org/officeDocument/2006/relationships/hyperlink" Target="http://www.genomatix.de/cgi-bin/matinspector_prof/matrix_help.pl?s=1d7919de3594aa327421c19ce0dfccda&amp;NAME=FAM_V$CDEF" TargetMode="External"/><Relationship Id="rId1850" Type="http://schemas.openxmlformats.org/officeDocument/2006/relationships/hyperlink" Target="http://www.genomatix.de/cgi-bin/matinspector_prof/matrix_help.pl?s=1d7919de3594aa327421c19ce0dfccda&amp;NAME=FAM_V$HOXF" TargetMode="External"/><Relationship Id="rId1851" Type="http://schemas.openxmlformats.org/officeDocument/2006/relationships/hyperlink" Target="http://www.genomatix.de/cgi-bin/matinspector_prof/matrix_help.pl?s=1d7919de3594aa327421c19ce0dfccda&amp;NAME=FAM_V$HOMF" TargetMode="External"/><Relationship Id="rId1852" Type="http://schemas.openxmlformats.org/officeDocument/2006/relationships/hyperlink" Target="http://www.genomatix.de/cgi-bin/matinspector_prof/matrix_help.pl?s=1d7919de3594aa327421c19ce0dfccda&amp;NAME=FAM_V$NKXH" TargetMode="External"/><Relationship Id="rId1853" Type="http://schemas.openxmlformats.org/officeDocument/2006/relationships/hyperlink" Target="http://www.genomatix.de/cgi-bin/matinspector_prof/matrix_help.pl?s=1d7919de3594aa327421c19ce0dfccda&amp;NAME=FAM_V$SRFF" TargetMode="External"/><Relationship Id="rId1854" Type="http://schemas.openxmlformats.org/officeDocument/2006/relationships/hyperlink" Target="http://www.genomatix.de/cgi-bin/matinspector_prof/matrix_help.pl?s=1d7919de3594aa327421c19ce0dfccda&amp;NAME=FAM_V$CREB" TargetMode="External"/><Relationship Id="rId1855" Type="http://schemas.openxmlformats.org/officeDocument/2006/relationships/hyperlink" Target="http://www.genomatix.de/cgi-bin/matinspector_prof/matrix_help.pl?s=1d7919de3594aa327421c19ce0dfccda&amp;NAME=FAM_V$E4FF" TargetMode="External"/><Relationship Id="rId1856" Type="http://schemas.openxmlformats.org/officeDocument/2006/relationships/hyperlink" Target="http://www.genomatix.de/cgi-bin/matinspector_prof/matrix_help.pl?s=1d7919de3594aa327421c19ce0dfccda&amp;NAME=FAM_V$VMYB" TargetMode="External"/><Relationship Id="rId1857" Type="http://schemas.openxmlformats.org/officeDocument/2006/relationships/hyperlink" Target="http://www.genomatix.de/cgi-bin/matinspector_prof/matrix_help.pl?s=1d7919de3594aa327421c19ce0dfccda&amp;NAME=FAM_V$CMYB" TargetMode="External"/><Relationship Id="rId1858" Type="http://schemas.openxmlformats.org/officeDocument/2006/relationships/hyperlink" Target="http://www.genomatix.de/cgi-bin/matinspector_prof/matrix_help.pl?s=1d7919de3594aa327421c19ce0dfccda&amp;NAME=FAM_V$ETSF" TargetMode="External"/><Relationship Id="rId1859" Type="http://schemas.openxmlformats.org/officeDocument/2006/relationships/hyperlink" Target="http://www.genomatix.de/cgi-bin/matinspector_prof/matrix_help.pl?s=1d7919de3594aa327421c19ce0dfccda&amp;NAME=FAM_V$OCT1" TargetMode="External"/><Relationship Id="rId1860" Type="http://schemas.openxmlformats.org/officeDocument/2006/relationships/hyperlink" Target="http://www.genomatix.de/cgi-bin/matinspector_prof/matrix_help.pl?s=1d7919de3594aa327421c19ce0dfccda&amp;NAME=FAM_V$EGRF" TargetMode="External"/><Relationship Id="rId1861" Type="http://schemas.openxmlformats.org/officeDocument/2006/relationships/hyperlink" Target="http://www.genomatix.de/cgi-bin/matinspector_prof/matrix_help.pl?s=1d7919de3594aa327421c19ce0dfccda&amp;NAME=FAM_V$ZBPF" TargetMode="External"/><Relationship Id="rId1862" Type="http://schemas.openxmlformats.org/officeDocument/2006/relationships/hyperlink" Target="http://www.genomatix.de/cgi-bin/matinspector_prof/matrix_help.pl?s=1d7919de3594aa327421c19ce0dfccda&amp;NAME=FAM_V$AP1R" TargetMode="External"/><Relationship Id="rId1863" Type="http://schemas.openxmlformats.org/officeDocument/2006/relationships/hyperlink" Target="http://www.genomatix.de/cgi-bin/matinspector_prof/matrix_help.pl?s=1d7919de3594aa327421c19ce0dfccda&amp;NAME=FAM_V$AHRR" TargetMode="External"/><Relationship Id="rId1864" Type="http://schemas.openxmlformats.org/officeDocument/2006/relationships/hyperlink" Target="http://www.genomatix.de/cgi-bin/matinspector_prof/matrix_help.pl?s=1d7919de3594aa327421c19ce0dfccda&amp;NAME=FAM_V$EBOX" TargetMode="External"/><Relationship Id="rId1865" Type="http://schemas.openxmlformats.org/officeDocument/2006/relationships/hyperlink" Target="http://www.genomatix.de/cgi-bin/matinspector_prof/matrix_help.pl?s=1d7919de3594aa327421c19ce0dfccda&amp;NAME=FAM_V$HESF" TargetMode="External"/><Relationship Id="rId1866" Type="http://schemas.openxmlformats.org/officeDocument/2006/relationships/hyperlink" Target="http://www.genomatix.de/cgi-bin/matinspector_prof/matrix_help.pl?s=1d7919de3594aa327421c19ce0dfccda&amp;NAME=FAM_V$NRF1" TargetMode="External"/><Relationship Id="rId1867" Type="http://schemas.openxmlformats.org/officeDocument/2006/relationships/hyperlink" Target="http://www.genomatix.de/cgi-bin/matinspector_prof/matrix_help.pl?s=1d7919de3594aa327421c19ce0dfccda&amp;NAME=FAM_V$ZF5F" TargetMode="External"/><Relationship Id="rId1868" Type="http://schemas.openxmlformats.org/officeDocument/2006/relationships/hyperlink" Target="http://www.genomatix.de/cgi-bin/matinspector_prof/matrix_help.pl?s=1d7919de3594aa327421c19ce0dfccda&amp;NAME=FAM_V$DMTF" TargetMode="External"/><Relationship Id="rId1869" Type="http://schemas.openxmlformats.org/officeDocument/2006/relationships/hyperlink" Target="http://www.genomatix.de/cgi-bin/matinspector_prof/matrix_help.pl?s=1d7919de3594aa327421c19ce0dfccda&amp;NAME=FAM_V$NF1F" TargetMode="External"/><Relationship Id="rId1870" Type="http://schemas.openxmlformats.org/officeDocument/2006/relationships/hyperlink" Target="http://www.genomatix.de/cgi-bin/matinspector_prof/matrix_help.pl?s=1d7919de3594aa327421c19ce0dfccda&amp;NAME=FAM_V$ECAT" TargetMode="External"/><Relationship Id="rId1871" Type="http://schemas.openxmlformats.org/officeDocument/2006/relationships/hyperlink" Target="http://www.genomatix.de/cgi-bin/matinspector_prof/matrix_help.pl?s=1d7919de3594aa327421c19ce0dfccda&amp;NAME=FAM_V$PCAT" TargetMode="External"/><Relationship Id="rId1872" Type="http://schemas.openxmlformats.org/officeDocument/2006/relationships/hyperlink" Target="http://www.genomatix.de/cgi-bin/matinspector_prof/matrix_help.pl?s=1d7919de3594aa327421c19ce0dfccda&amp;NAME=FAM_V$TEAF" TargetMode="External"/><Relationship Id="rId1873" Type="http://schemas.openxmlformats.org/officeDocument/2006/relationships/hyperlink" Target="http://www.genomatix.de/cgi-bin/matinspector_prof/matrix_help.pl?s=14975d80384f647388abd9992e70d5e1&amp;NAME=FAM_V$IRFF" TargetMode="External"/><Relationship Id="rId1874" Type="http://schemas.openxmlformats.org/officeDocument/2006/relationships/hyperlink" Target="http://www.genomatix.de/cgi-bin/matinspector_prof/matrix_help.pl?s=14975d80384f647388abd9992e70d5e1&amp;NAME=FAM_V$TALE" TargetMode="External"/><Relationship Id="rId1875" Type="http://schemas.openxmlformats.org/officeDocument/2006/relationships/hyperlink" Target="http://www.genomatix.de/cgi-bin/matinspector_prof/matrix_help.pl?s=14975d80384f647388abd9992e70d5e1&amp;NAME=FAM_V$OCT1" TargetMode="External"/><Relationship Id="rId1876" Type="http://schemas.openxmlformats.org/officeDocument/2006/relationships/hyperlink" Target="http://www.genomatix.de/cgi-bin/matinspector_prof/matrix_help.pl?s=14975d80384f647388abd9992e70d5e1&amp;NAME=FAM_V$MOKF" TargetMode="External"/><Relationship Id="rId1877" Type="http://schemas.openxmlformats.org/officeDocument/2006/relationships/hyperlink" Target="http://www.genomatix.de/cgi-bin/matinspector_prof/matrix_help.pl?s=14975d80384f647388abd9992e70d5e1&amp;NAME=FAM_V$BRNF" TargetMode="External"/><Relationship Id="rId1878" Type="http://schemas.openxmlformats.org/officeDocument/2006/relationships/hyperlink" Target="http://www.genomatix.de/cgi-bin/matinspector_prof/matrix_help.pl?s=14975d80384f647388abd9992e70d5e1&amp;NAME=FAM_V$PDX1" TargetMode="External"/><Relationship Id="rId1879" Type="http://schemas.openxmlformats.org/officeDocument/2006/relationships/hyperlink" Target="http://www.genomatix.de/cgi-bin/matinspector_prof/matrix_help.pl?s=14975d80384f647388abd9992e70d5e1&amp;NAME=FAM_V$GFI1" TargetMode="External"/><Relationship Id="rId1880" Type="http://schemas.openxmlformats.org/officeDocument/2006/relationships/hyperlink" Target="http://www.genomatix.de/cgi-bin/matinspector_prof/matrix_help.pl?s=14975d80384f647388abd9992e70d5e1&amp;NAME=FAM_V$HOXH" TargetMode="External"/><Relationship Id="rId1881" Type="http://schemas.openxmlformats.org/officeDocument/2006/relationships/hyperlink" Target="http://www.genomatix.de/cgi-bin/matinspector_prof/matrix_help.pl?s=14975d80384f647388abd9992e70d5e1&amp;NAME=FAM_V$PARF" TargetMode="External"/><Relationship Id="rId1882" Type="http://schemas.openxmlformats.org/officeDocument/2006/relationships/hyperlink" Target="http://www.genomatix.de/cgi-bin/matinspector_prof/matrix_help.pl?s=14975d80384f647388abd9992e70d5e1&amp;NAME=FAM_V$CEBP" TargetMode="External"/><Relationship Id="rId1883" Type="http://schemas.openxmlformats.org/officeDocument/2006/relationships/hyperlink" Target="http://www.genomatix.de/cgi-bin/matinspector_prof/matrix_help.pl?s=14975d80384f647388abd9992e70d5e1&amp;NAME=FAM_V$COUP" TargetMode="External"/><Relationship Id="rId1884" Type="http://schemas.openxmlformats.org/officeDocument/2006/relationships/hyperlink" Target="http://www.genomatix.de/cgi-bin/matinspector_prof/matrix_help.pl?s=14975d80384f647388abd9992e70d5e1&amp;NAME=FAM_V$PLZF" TargetMode="External"/><Relationship Id="rId1885" Type="http://schemas.openxmlformats.org/officeDocument/2006/relationships/hyperlink" Target="http://www.genomatix.de/cgi-bin/matinspector_prof/matrix_help.pl?s=14975d80384f647388abd9992e70d5e1&amp;NAME=FAM_V$MYT1" TargetMode="External"/><Relationship Id="rId1886" Type="http://schemas.openxmlformats.org/officeDocument/2006/relationships/hyperlink" Target="http://www.genomatix.de/cgi-bin/matinspector_prof/matrix_help.pl?s=14975d80384f647388abd9992e70d5e1&amp;NAME=FAM_V$PXRF" TargetMode="External"/><Relationship Id="rId1887" Type="http://schemas.openxmlformats.org/officeDocument/2006/relationships/hyperlink" Target="http://www.genomatix.de/cgi-bin/matinspector_prof/matrix_help.pl?s=14975d80384f647388abd9992e70d5e1&amp;NAME=FAM_V$HOMF" TargetMode="External"/><Relationship Id="rId1888" Type="http://schemas.openxmlformats.org/officeDocument/2006/relationships/hyperlink" Target="http://www.genomatix.de/cgi-bin/matinspector_prof/matrix_help.pl?s=14975d80384f647388abd9992e70d5e1&amp;NAME=FAM_V$GATA" TargetMode="External"/><Relationship Id="rId1889" Type="http://schemas.openxmlformats.org/officeDocument/2006/relationships/hyperlink" Target="http://www.genomatix.de/cgi-bin/matinspector_prof/matrix_help.pl?s=14975d80384f647388abd9992e70d5e1&amp;NAME=FAM_V$HNF4" TargetMode="External"/><Relationship Id="rId1890" Type="http://schemas.openxmlformats.org/officeDocument/2006/relationships/hyperlink" Target="http://www.genomatix.de/cgi-bin/matinspector_prof/matrix_help.pl?s=14975d80384f647388abd9992e70d5e1&amp;NAME=FAM_V$LEFF" TargetMode="External"/><Relationship Id="rId1891" Type="http://schemas.openxmlformats.org/officeDocument/2006/relationships/hyperlink" Target="http://www.genomatix.de/cgi-bin/matinspector_prof/matrix_help.pl?s=78eec22cb296f38048418e0113333258&amp;NAME=FAM_V$SP1F" TargetMode="External"/><Relationship Id="rId1892" Type="http://schemas.openxmlformats.org/officeDocument/2006/relationships/hyperlink" Target="http://www.genomatix.de/cgi-bin/matinspector_prof/matrix_help.pl?s=78eec22cb296f38048418e0113333258&amp;NAME=FAM_V$EBOX" TargetMode="External"/><Relationship Id="rId1893" Type="http://schemas.openxmlformats.org/officeDocument/2006/relationships/hyperlink" Target="http://www.genomatix.de/cgi-bin/matinspector_prof/matrix_help.pl?s=78eec22cb296f38048418e0113333258&amp;NAME=FAM_V$HIFF" TargetMode="External"/><Relationship Id="rId1894" Type="http://schemas.openxmlformats.org/officeDocument/2006/relationships/hyperlink" Target="http://www.genomatix.de/cgi-bin/matinspector_prof/matrix_help.pl?s=78eec22cb296f38048418e0113333258&amp;NAME=FAM_V$ECAT" TargetMode="External"/><Relationship Id="rId1895" Type="http://schemas.openxmlformats.org/officeDocument/2006/relationships/hyperlink" Target="http://www.genomatix.de/cgi-bin/matinspector_prof/matrix_help.pl?s=78eec22cb296f38048418e0113333258&amp;NAME=FAM_V$PCAT" TargetMode="External"/><Relationship Id="rId1896" Type="http://schemas.openxmlformats.org/officeDocument/2006/relationships/hyperlink" Target="http://www.genomatix.de/cgi-bin/matinspector_prof/matrix_help.pl?s=78eec22cb296f38048418e0113333258&amp;NAME=FAM_V$MYT1" TargetMode="External"/><Relationship Id="rId1897" Type="http://schemas.openxmlformats.org/officeDocument/2006/relationships/hyperlink" Target="http://www.genomatix.de/cgi-bin/matinspector_prof/matrix_help.pl?s=78eec22cb296f38048418e0113333258&amp;NAME=FAM_V$ZF5F" TargetMode="External"/><Relationship Id="rId1898" Type="http://schemas.openxmlformats.org/officeDocument/2006/relationships/hyperlink" Target="http://www.genomatix.de/cgi-bin/matinspector_prof/matrix_help.pl?s=78eec22cb296f38048418e0113333258&amp;NAME=FAM_V$NRF1" TargetMode="External"/><Relationship Id="rId1899" Type="http://schemas.openxmlformats.org/officeDocument/2006/relationships/hyperlink" Target="http://www.genomatix.de/cgi-bin/matinspector_prof/matrix_help.pl?s=78eec22cb296f38048418e0113333258&amp;NAME=FAM_V$HESF" TargetMode="External"/><Relationship Id="rId1900" Type="http://schemas.openxmlformats.org/officeDocument/2006/relationships/hyperlink" Target="http://www.genomatix.de/cgi-bin/matinspector_prof/matrix_help.pl?s=78eec22cb296f38048418e0113333258&amp;NAME=FAM_V$EGRF" TargetMode="External"/><Relationship Id="rId1901" Type="http://schemas.openxmlformats.org/officeDocument/2006/relationships/hyperlink" Target="http://www.genomatix.de/cgi-bin/matinspector_prof/matrix_help.pl?s=78eec22cb296f38048418e0113333258&amp;NAME=FAM_V$TBPF" TargetMode="External"/><Relationship Id="rId1902" Type="http://schemas.openxmlformats.org/officeDocument/2006/relationships/hyperlink" Target="http://www.genomatix.de/cgi-bin/matinspector_prof/matrix_help.pl?s=78eec22cb296f38048418e0113333258&amp;NAME=FAM_V$HOXC" TargetMode="External"/><Relationship Id="rId1903" Type="http://schemas.openxmlformats.org/officeDocument/2006/relationships/hyperlink" Target="http://www.genomatix.de/cgi-bin/matinspector_prof/matrix_help.pl?s=78eec22cb296f38048418e0113333258&amp;NAME=FAM_V$CDEF" TargetMode="External"/><Relationship Id="rId1904" Type="http://schemas.openxmlformats.org/officeDocument/2006/relationships/hyperlink" Target="http://www.genomatix.de/cgi-bin/matinspector_prof/matrix_help.pl?s=78eec22cb296f38048418e0113333258&amp;NAME=FAM_V$AP2F" TargetMode="External"/><Relationship Id="rId1905" Type="http://schemas.openxmlformats.org/officeDocument/2006/relationships/hyperlink" Target="http://www.genomatix.de/cgi-bin/matinspector_prof/matrix_help.pl?s=78eec22cb296f38048418e0113333258&amp;NAME=FAM_V$P53F" TargetMode="External"/><Relationship Id="rId1906" Type="http://schemas.openxmlformats.org/officeDocument/2006/relationships/hyperlink" Target="http://www.genomatix.de/cgi-bin/matinspector_prof/matrix_help.pl?s=78eec22cb296f38048418e0113333258&amp;NAME=FAM_V$BNCF" TargetMode="External"/><Relationship Id="rId1907" Type="http://schemas.openxmlformats.org/officeDocument/2006/relationships/hyperlink" Target="http://www.genomatix.de/cgi-bin/matinspector_prof/matrix_help.pl?s=1d7919de3594aa327421c19ce0dfccda&amp;NAME=FAM_V$NRF1" TargetMode="External"/><Relationship Id="rId1908" Type="http://schemas.openxmlformats.org/officeDocument/2006/relationships/hyperlink" Target="http://www.genomatix.de/cgi-bin/matinspector_prof/matrix_help.pl?s=1d7919de3594aa327421c19ce0dfccda&amp;NAME=FAM_V$ZF5F" TargetMode="External"/><Relationship Id="rId1909" Type="http://schemas.openxmlformats.org/officeDocument/2006/relationships/hyperlink" Target="http://www.genomatix.de/cgi-bin/matinspector_prof/matrix_help.pl?s=1d7919de3594aa327421c19ce0dfccda&amp;NAME=FAM_V$AP1R" TargetMode="External"/><Relationship Id="rId1910" Type="http://schemas.openxmlformats.org/officeDocument/2006/relationships/hyperlink" Target="http://www.genomatix.de/cgi-bin/matinspector_prof/matrix_help.pl?s=1d7919de3594aa327421c19ce0dfccda&amp;NAME=FAM_V$CREB" TargetMode="External"/><Relationship Id="rId1911" Type="http://schemas.openxmlformats.org/officeDocument/2006/relationships/hyperlink" Target="http://www.genomatix.de/cgi-bin/matinspector_prof/matrix_help.pl?s=1d7919de3594aa327421c19ce0dfccda&amp;NAME=FAM_V$AP4R" TargetMode="External"/><Relationship Id="rId1912" Type="http://schemas.openxmlformats.org/officeDocument/2006/relationships/hyperlink" Target="http://www.genomatix.de/cgi-bin/matinspector_prof/matrix_help.pl?s=1d7919de3594aa327421c19ce0dfccda&amp;NAME=FAM_V$NEUR" TargetMode="External"/><Relationship Id="rId1913" Type="http://schemas.openxmlformats.org/officeDocument/2006/relationships/hyperlink" Target="http://www.genomatix.de/cgi-bin/matinspector_prof/matrix_help.pl?s=1d7919de3594aa327421c19ce0dfccda&amp;NAME=FAM_V$RP58" TargetMode="External"/><Relationship Id="rId1914" Type="http://schemas.openxmlformats.org/officeDocument/2006/relationships/hyperlink" Target="http://www.genomatix.de/cgi-bin/matinspector_prof/matrix_help.pl?s=1d7919de3594aa327421c19ce0dfccda&amp;NAME=FAM_V$RBPF" TargetMode="External"/><Relationship Id="rId1915" Type="http://schemas.openxmlformats.org/officeDocument/2006/relationships/hyperlink" Target="http://www.genomatix.de/cgi-bin/matinspector_prof/matrix_help.pl?s=1d7919de3594aa327421c19ce0dfccda&amp;NAME=FAM_V$EGRF" TargetMode="External"/><Relationship Id="rId1916" Type="http://schemas.openxmlformats.org/officeDocument/2006/relationships/hyperlink" Target="http://www.genomatix.de/cgi-bin/matinspector_prof/matrix_help.pl?s=1d7919de3594aa327421c19ce0dfccda&amp;NAME=FAM_V$HIFF" TargetMode="External"/><Relationship Id="rId1917" Type="http://schemas.openxmlformats.org/officeDocument/2006/relationships/hyperlink" Target="http://www.genomatix.de/cgi-bin/matinspector_prof/matrix_help.pl?s=1d7919de3594aa327421c19ce0dfccda&amp;NAME=FAM_V$NRF1" TargetMode="External"/><Relationship Id="rId1918" Type="http://schemas.openxmlformats.org/officeDocument/2006/relationships/hyperlink" Target="http://www.genomatix.de/cgi-bin/matinspector_prof/matrix_help.pl?s=1d7919de3594aa327421c19ce0dfccda&amp;NAME=FAM_V$MAZF" TargetMode="External"/><Relationship Id="rId1919" Type="http://schemas.openxmlformats.org/officeDocument/2006/relationships/hyperlink" Target="http://www.genomatix.de/cgi-bin/matinspector_prof/matrix_help.pl?s=1d7919de3594aa327421c19ce0dfccda&amp;NAME=FAM_V$SP1F" TargetMode="External"/><Relationship Id="rId1920" Type="http://schemas.openxmlformats.org/officeDocument/2006/relationships/hyperlink" Target="http://www.genomatix.de/cgi-bin/matinspector_prof/matrix_help.pl?s=1d7919de3594aa327421c19ce0dfccda&amp;NAME=FAM_V$ZBPF" TargetMode="External"/><Relationship Id="rId1921" Type="http://schemas.openxmlformats.org/officeDocument/2006/relationships/hyperlink" Target="http://www.genomatix.de/cgi-bin/matinspector_prof/matrix_help.pl?s=1d7919de3594aa327421c19ce0dfccda&amp;NAME=FAM_V$EVI1" TargetMode="External"/><Relationship Id="rId1922" Type="http://schemas.openxmlformats.org/officeDocument/2006/relationships/hyperlink" Target="http://www.genomatix.de/cgi-bin/matinspector_prof/matrix_help.pl?s=1d7919de3594aa327421c19ce0dfccda&amp;NAME=FAM_V$ETSF" TargetMode="External"/><Relationship Id="rId1923" Type="http://schemas.openxmlformats.org/officeDocument/2006/relationships/hyperlink" Target="http://www.genomatix.de/cgi-bin/matinspector_prof/matrix_help.pl?s=1d7919de3594aa327421c19ce0dfccda&amp;NAME=FAM_V$AREB" TargetMode="External"/><Relationship Id="rId1924" Type="http://schemas.openxmlformats.org/officeDocument/2006/relationships/hyperlink" Target="http://www.genomatix.de/cgi-bin/matinspector_prof/matrix_help.pl?s=1d7919de3594aa327421c19ce0dfccda&amp;NAME=FAM_V$ZF5F" TargetMode="External"/><Relationship Id="rId1925" Type="http://schemas.openxmlformats.org/officeDocument/2006/relationships/hyperlink" Target="http://www.genomatix.de/cgi-bin/matinspector_prof/matrix_help.pl?s=1d7919de3594aa327421c19ce0dfccda&amp;NAME=FAM_V$CMYB" TargetMode="External"/><Relationship Id="rId1926" Type="http://schemas.openxmlformats.org/officeDocument/2006/relationships/hyperlink" Target="http://www.genomatix.de/cgi-bin/matinspector_prof/matrix_help.pl?s=1d7919de3594aa327421c19ce0dfccda&amp;NAME=FAM_V$AP4R" TargetMode="External"/><Relationship Id="rId1927" Type="http://schemas.openxmlformats.org/officeDocument/2006/relationships/hyperlink" Target="http://www.genomatix.de/cgi-bin/matinspector_prof/matrix_help.pl?s=1d7919de3594aa327421c19ce0dfccda&amp;NAME=FAM_V$SRFF" TargetMode="External"/><Relationship Id="rId1928" Type="http://schemas.openxmlformats.org/officeDocument/2006/relationships/hyperlink" Target="http://www.genomatix.de/cgi-bin/matinspector_prof/matrix_help.pl?s=1d7919de3594aa327421c19ce0dfccda&amp;NAME=FAM_V$HICF" TargetMode="External"/><Relationship Id="rId1929" Type="http://schemas.openxmlformats.org/officeDocument/2006/relationships/hyperlink" Target="http://www.genomatix.de/cgi-bin/matinspector_prof/matrix_help.pl?s=1d7919de3594aa327421c19ce0dfccda&amp;NAME=FAM_V$ZBPF" TargetMode="External"/><Relationship Id="rId1930" Type="http://schemas.openxmlformats.org/officeDocument/2006/relationships/hyperlink" Target="http://www.genomatix.de/cgi-bin/matinspector_prof/matrix_help.pl?s=1d7919de3594aa327421c19ce0dfccda&amp;NAME=FAM_V$EGRF" TargetMode="External"/><Relationship Id="rId1931" Type="http://schemas.openxmlformats.org/officeDocument/2006/relationships/hyperlink" Target="http://www.genomatix.de/cgi-bin/matinspector_prof/matrix_help.pl?s=1d7919de3594aa327421c19ce0dfccda&amp;NAME=FAM_V$SP1F" TargetMode="External"/><Relationship Id="rId1932" Type="http://schemas.openxmlformats.org/officeDocument/2006/relationships/hyperlink" Target="http://www.genomatix.de/cgi-bin/matinspector_prof/matrix_help.pl?s=1d7919de3594aa327421c19ce0dfccda&amp;NAME=FAM_V$MOKF" TargetMode="External"/><Relationship Id="rId1933" Type="http://schemas.openxmlformats.org/officeDocument/2006/relationships/hyperlink" Target="http://www.genomatix.de/cgi-bin/matinspector_prof/matrix_help.pl?s=1d7919de3594aa327421c19ce0dfccda&amp;NAME=FAM_V$YY1F" TargetMode="External"/><Relationship Id="rId1934" Type="http://schemas.openxmlformats.org/officeDocument/2006/relationships/hyperlink" Target="http://www.genomatix.de/cgi-bin/matinspector_prof/matrix_help.pl?s=1d7919de3594aa327421c19ce0dfccda&amp;NAME=FAM_V$NKXH" TargetMode="External"/><Relationship Id="rId1935" Type="http://schemas.openxmlformats.org/officeDocument/2006/relationships/hyperlink" Target="http://www.genomatix.de/cgi-bin/matinspector_prof/matrix_help.pl?s=1d7919de3594aa327421c19ce0dfccda&amp;NAME=FAM_V$PCAT" TargetMode="External"/><Relationship Id="rId1936" Type="http://schemas.openxmlformats.org/officeDocument/2006/relationships/hyperlink" Target="http://www.genomatix.de/cgi-bin/matinspector_prof/matrix_help.pl?s=1d7919de3594aa327421c19ce0dfccda&amp;NAME=FAM_V$HOXC" TargetMode="External"/><Relationship Id="rId1937" Type="http://schemas.openxmlformats.org/officeDocument/2006/relationships/hyperlink" Target="http://www.genomatix.de/cgi-bin/matinspector_prof/matrix_help.pl?s=1d7919de3594aa327421c19ce0dfccda&amp;NAME=FAM_V$RARF" TargetMode="External"/><Relationship Id="rId1938" Type="http://schemas.openxmlformats.org/officeDocument/2006/relationships/hyperlink" Target="http://www.genomatix.de/cgi-bin/matinspector_prof/matrix_help.pl?s=1d7919de3594aa327421c19ce0dfccda&amp;NAME=FAM_V$RORA" TargetMode="External"/><Relationship Id="rId1939" Type="http://schemas.openxmlformats.org/officeDocument/2006/relationships/hyperlink" Target="http://www.genomatix.de/cgi-bin/matinspector_prof/matrix_help.pl?s=1d7919de3594aa327421c19ce0dfccda&amp;NAME=FAM_V$EREF" TargetMode="External"/><Relationship Id="rId1940" Type="http://schemas.openxmlformats.org/officeDocument/2006/relationships/hyperlink" Target="http://www.genomatix.de/cgi-bin/matinspector_prof/matrix_help.pl?s=1d7919de3594aa327421c19ce0dfccda&amp;NAME=FAM_V$SF1F" TargetMode="External"/><Relationship Id="rId1941" Type="http://schemas.openxmlformats.org/officeDocument/2006/relationships/hyperlink" Target="http://www.genomatix.de/cgi-bin/matinspector_prof/matrix_help.pl?s=0f7c488eab8ac6fc35df7745962e17aa&amp;NAME=FAM_V$HOXH" TargetMode="External"/><Relationship Id="rId1942" Type="http://schemas.openxmlformats.org/officeDocument/2006/relationships/hyperlink" Target="http://www.genomatix.de/cgi-bin/matinspector_prof/matrix_help.pl?s=0f7c488eab8ac6fc35df7745962e17aa&amp;NAME=FAM_V$CABL" TargetMode="External"/><Relationship Id="rId1943" Type="http://schemas.openxmlformats.org/officeDocument/2006/relationships/hyperlink" Target="http://www.genomatix.de/cgi-bin/matinspector_prof/matrix_help.pl?s=0f7c488eab8ac6fc35df7745962e17aa&amp;NAME=FAM_V$CMYB" TargetMode="External"/><Relationship Id="rId1944" Type="http://schemas.openxmlformats.org/officeDocument/2006/relationships/hyperlink" Target="http://www.genomatix.de/cgi-bin/matinspector_prof/matrix_help.pl?s=0f7c488eab8ac6fc35df7745962e17aa&amp;NAME=FAM_V$EBOX" TargetMode="External"/><Relationship Id="rId1945" Type="http://schemas.openxmlformats.org/officeDocument/2006/relationships/hyperlink" Target="http://www.genomatix.de/cgi-bin/matinspector_prof/matrix_help.pl?s=0f7c488eab8ac6fc35df7745962e17aa&amp;NAME=FAM_V$HESF" TargetMode="External"/><Relationship Id="rId1946" Type="http://schemas.openxmlformats.org/officeDocument/2006/relationships/hyperlink" Target="http://www.genomatix.de/cgi-bin/matinspector_prof/matrix_help.pl?s=0f7c488eab8ac6fc35df7745962e17aa&amp;NAME=FAM_V$HIFF" TargetMode="External"/><Relationship Id="rId1947" Type="http://schemas.openxmlformats.org/officeDocument/2006/relationships/hyperlink" Target="http://www.genomatix.de/cgi-bin/matinspector_prof/matrix_help.pl?s=0f7c488eab8ac6fc35df7745962e17aa&amp;NAME=FAM_V$RCAT" TargetMode="External"/><Relationship Id="rId1948" Type="http://schemas.openxmlformats.org/officeDocument/2006/relationships/hyperlink" Target="http://www.genomatix.de/cgi-bin/matinspector_prof/matrix_help.pl?s=0f7c488eab8ac6fc35df7745962e17aa&amp;NAME=FAM_V$ECAT" TargetMode="External"/><Relationship Id="rId1949" Type="http://schemas.openxmlformats.org/officeDocument/2006/relationships/hyperlink" Target="http://www.genomatix.de/cgi-bin/matinspector_prof/matrix_help.pl?s=0f7c488eab8ac6fc35df7745962e17aa&amp;NAME=FAM_V$E4FF" TargetMode="External"/><Relationship Id="rId1950" Type="http://schemas.openxmlformats.org/officeDocument/2006/relationships/hyperlink" Target="http://www.genomatix.de/cgi-bin/matinspector_prof/matrix_help.pl?s=0f7c488eab8ac6fc35df7745962e17aa&amp;NAME=FAM_V$PCAT" TargetMode="External"/><Relationship Id="rId1951" Type="http://schemas.openxmlformats.org/officeDocument/2006/relationships/hyperlink" Target="http://www.genomatix.de/cgi-bin/matinspector_prof/matrix_help.pl?s=0f7c488eab8ac6fc35df7745962e17aa&amp;NAME=FAM_V$EGRF" TargetMode="External"/><Relationship Id="rId1952" Type="http://schemas.openxmlformats.org/officeDocument/2006/relationships/hyperlink" Target="http://www.genomatix.de/cgi-bin/matinspector_prof/matrix_help.pl?s=0f7c488eab8ac6fc35df7745962e17aa&amp;NAME=FAM_V$DEAF" TargetMode="External"/><Relationship Id="rId1953" Type="http://schemas.openxmlformats.org/officeDocument/2006/relationships/hyperlink" Target="http://www.genomatix.de/cgi-bin/matinspector_prof/matrix_help.pl?s=0f7c488eab8ac6fc35df7745962e17aa&amp;NAME=FAM_V$TEAF" TargetMode="External"/><Relationship Id="rId1954" Type="http://schemas.openxmlformats.org/officeDocument/2006/relationships/hyperlink" Target="http://www.genomatix.de/cgi-bin/matinspector_prof/matrix_help.pl?s=0f7c488eab8ac6fc35df7745962e17aa&amp;NAME=FAM_V$WHZF" TargetMode="External"/><Relationship Id="rId1955" Type="http://schemas.openxmlformats.org/officeDocument/2006/relationships/hyperlink" Target="http://www.genomatix.de/cgi-bin/matinspector_prof/matrix_help.pl?s=0f7c488eab8ac6fc35df7745962e17aa&amp;NAME=FAM_V$INSM" TargetMode="External"/><Relationship Id="rId1956" Type="http://schemas.openxmlformats.org/officeDocument/2006/relationships/hyperlink" Target="http://www.genomatix.de/cgi-bin/matinspector_prof/matrix_help.pl?s=0f7c488eab8ac6fc35df7745962e17aa&amp;NAME=FAM_V$GREF" TargetMode="External"/><Relationship Id="rId1957" Type="http://schemas.openxmlformats.org/officeDocument/2006/relationships/hyperlink" Target="http://www.genomatix.de/cgi-bin/matinspector_prof/matrix_help.pl?s=14975d80384f647388abd9992e70d5e1&amp;NAME=FAM_V$ETSF" TargetMode="External"/><Relationship Id="rId1958" Type="http://schemas.openxmlformats.org/officeDocument/2006/relationships/hyperlink" Target="http://www.genomatix.de/cgi-bin/matinspector_prof/matrix_help.pl?s=14975d80384f647388abd9992e70d5e1&amp;NAME=FAM_V$PBXC" TargetMode="External"/><Relationship Id="rId1959" Type="http://schemas.openxmlformats.org/officeDocument/2006/relationships/hyperlink" Target="http://www.genomatix.de/cgi-bin/matinspector_prof/matrix_help.pl?s=14975d80384f647388abd9992e70d5e1&amp;NAME=FAM_V$ECAT" TargetMode="External"/><Relationship Id="rId1960" Type="http://schemas.openxmlformats.org/officeDocument/2006/relationships/hyperlink" Target="http://www.genomatix.de/cgi-bin/matinspector_prof/matrix_help.pl?s=14975d80384f647388abd9992e70d5e1&amp;NAME=FAM_V$PCAT" TargetMode="External"/><Relationship Id="rId1961" Type="http://schemas.openxmlformats.org/officeDocument/2006/relationships/hyperlink" Target="http://www.genomatix.de/cgi-bin/matinspector_prof/matrix_help.pl?s=14975d80384f647388abd9992e70d5e1&amp;NAME=FAM_V$HESF" TargetMode="External"/><Relationship Id="rId1962" Type="http://schemas.openxmlformats.org/officeDocument/2006/relationships/hyperlink" Target="http://www.genomatix.de/cgi-bin/matinspector_prof/matrix_help.pl?s=14975d80384f647388abd9992e70d5e1&amp;NAME=FAM_V$MAZF" TargetMode="External"/><Relationship Id="rId1963" Type="http://schemas.openxmlformats.org/officeDocument/2006/relationships/hyperlink" Target="http://www.genomatix.de/cgi-bin/matinspector_prof/matrix_help.pl?s=14975d80384f647388abd9992e70d5e1&amp;NAME=FAM_V$NRF1" TargetMode="External"/><Relationship Id="rId1964" Type="http://schemas.openxmlformats.org/officeDocument/2006/relationships/hyperlink" Target="http://www.genomatix.de/cgi-bin/matinspector_prof/matrix_help.pl?s=14975d80384f647388abd9992e70d5e1&amp;NAME=FAM_V$HIFF" TargetMode="External"/><Relationship Id="rId1965" Type="http://schemas.openxmlformats.org/officeDocument/2006/relationships/hyperlink" Target="http://www.genomatix.de/cgi-bin/matinspector_prof/matrix_help.pl?s=faf8c4ea967c6991d9f563f2c0fdc00a&amp;NAME=FAM_V$EBOX" TargetMode="External"/><Relationship Id="rId1966" Type="http://schemas.openxmlformats.org/officeDocument/2006/relationships/hyperlink" Target="http://www.genomatix.de/cgi-bin/matinspector_prof/matrix_help.pl?s=faf8c4ea967c6991d9f563f2c0fdc00a&amp;NAME=FAM_V$HESF" TargetMode="External"/><Relationship Id="rId1967" Type="http://schemas.openxmlformats.org/officeDocument/2006/relationships/hyperlink" Target="http://www.genomatix.de/cgi-bin/matinspector_prof/matrix_help.pl?s=faf8c4ea967c6991d9f563f2c0fdc00a&amp;NAME=FAM_V$HIFF" TargetMode="External"/><Relationship Id="rId1968" Type="http://schemas.openxmlformats.org/officeDocument/2006/relationships/hyperlink" Target="http://www.genomatix.de/cgi-bin/matinspector_prof/matrix_help.pl?s=faf8c4ea967c6991d9f563f2c0fdc00a&amp;NAME=FAM_V$EGRF" TargetMode="External"/><Relationship Id="rId1969" Type="http://schemas.openxmlformats.org/officeDocument/2006/relationships/hyperlink" Target="http://www.genomatix.de/cgi-bin/matinspector_prof/matrix_help.pl?s=faf8c4ea967c6991d9f563f2c0fdc00a&amp;NAME=FAM_V$MAZF" TargetMode="External"/><Relationship Id="rId1970" Type="http://schemas.openxmlformats.org/officeDocument/2006/relationships/hyperlink" Target="http://www.genomatix.de/cgi-bin/matinspector_prof/matrix_help.pl?s=faf8c4ea967c6991d9f563f2c0fdc00a&amp;NAME=FAM_V$SP1F" TargetMode="External"/><Relationship Id="rId1971" Type="http://schemas.openxmlformats.org/officeDocument/2006/relationships/hyperlink" Target="http://www.genomatix.de/cgi-bin/matinspector_prof/matrix_help.pl?s=faf8c4ea967c6991d9f563f2c0fdc00a&amp;NAME=FAM_V$ECAT" TargetMode="External"/><Relationship Id="rId1972" Type="http://schemas.openxmlformats.org/officeDocument/2006/relationships/hyperlink" Target="http://www.genomatix.de/cgi-bin/matinspector_prof/matrix_help.pl?s=faf8c4ea967c6991d9f563f2c0fdc00a&amp;NAME=FAM_V$CEBP" TargetMode="External"/><Relationship Id="rId1973" Type="http://schemas.openxmlformats.org/officeDocument/2006/relationships/hyperlink" Target="http://www.genomatix.de/cgi-bin/matinspector_prof/matrix_help.pl?s=faf8c4ea967c6991d9f563f2c0fdc00a&amp;NAME=FAM_V$NRF1" TargetMode="External"/><Relationship Id="rId1974" Type="http://schemas.openxmlformats.org/officeDocument/2006/relationships/hyperlink" Target="http://www.genomatix.de/cgi-bin/matinspector_prof/matrix_help.pl?s=faf8c4ea967c6991d9f563f2c0fdc00a&amp;NAME=FAM_V$ZF5F" TargetMode="External"/><Relationship Id="rId1975" Type="http://schemas.openxmlformats.org/officeDocument/2006/relationships/hyperlink" Target="http://www.genomatix.de/cgi-bin/matinspector_prof/matrix_help.pl?s=faf8c4ea967c6991d9f563f2c0fdc00a&amp;NAME=FAM_V$HAND" TargetMode="External"/><Relationship Id="rId1976" Type="http://schemas.openxmlformats.org/officeDocument/2006/relationships/hyperlink" Target="http://www.genomatix.de/cgi-bin/matinspector_prof/matrix_help.pl?s=6af305d91b61b72931c1b2656d3945fa&amp;NAME=FAM_V$MINI" TargetMode="External"/><Relationship Id="rId1977" Type="http://schemas.openxmlformats.org/officeDocument/2006/relationships/hyperlink" Target="http://www.genomatix.de/cgi-bin/matinspector_prof/matrix_help.pl?s=6af305d91b61b72931c1b2656d3945fa&amp;NAME=FAM_V$ZBPF" TargetMode="External"/><Relationship Id="rId1978" Type="http://schemas.openxmlformats.org/officeDocument/2006/relationships/hyperlink" Target="http://www.genomatix.de/cgi-bin/matinspector_prof/matrix_help.pl?s=6af305d91b61b72931c1b2656d3945fa&amp;NAME=FAM_V$EGRF" TargetMode="External"/><Relationship Id="rId1979" Type="http://schemas.openxmlformats.org/officeDocument/2006/relationships/hyperlink" Target="http://www.genomatix.de/cgi-bin/matinspector_prof/matrix_help.pl?s=6af305d91b61b72931c1b2656d3945fa&amp;NAME=FAM_V$NF1F" TargetMode="External"/><Relationship Id="rId1980" Type="http://schemas.openxmlformats.org/officeDocument/2006/relationships/hyperlink" Target="http://www.genomatix.de/cgi-bin/matinspector_prof/matrix_help.pl?s=6af305d91b61b72931c1b2656d3945fa&amp;NAME=FAM_V$NFKB" TargetMode="External"/><Relationship Id="rId1981" Type="http://schemas.openxmlformats.org/officeDocument/2006/relationships/hyperlink" Target="http://www.genomatix.de/cgi-bin/matinspector_prof/matrix_help.pl?s=6af305d91b61b72931c1b2656d3945fa&amp;NAME=FAM_V$INSM" TargetMode="External"/><Relationship Id="rId1982" Type="http://schemas.openxmlformats.org/officeDocument/2006/relationships/hyperlink" Target="http://www.genomatix.de/cgi-bin/matinspector_prof/matrix_help.pl?s=6af305d91b61b72931c1b2656d3945fa&amp;NAME=FAM_V$ETSF" TargetMode="External"/><Relationship Id="rId1983" Type="http://schemas.openxmlformats.org/officeDocument/2006/relationships/hyperlink" Target="http://www.genomatix.de/cgi-bin/matinspector_prof/matrix_help.pl?s=6af305d91b61b72931c1b2656d3945fa&amp;NAME=FAM_V$STAT" TargetMode="External"/><Relationship Id="rId1984" Type="http://schemas.openxmlformats.org/officeDocument/2006/relationships/hyperlink" Target="http://www.genomatix.de/cgi-bin/matinspector_prof/matrix_help.pl?s=6af305d91b61b72931c1b2656d3945fa&amp;NAME=FAM_V$DMTF" TargetMode="External"/><Relationship Id="rId1985" Type="http://schemas.openxmlformats.org/officeDocument/2006/relationships/hyperlink" Target="http://www.genomatix.de/cgi-bin/matinspector_prof/matrix_help.pl?s=6af305d91b61b72931c1b2656d3945fa&amp;NAME=FAM_V$COMP" TargetMode="External"/><Relationship Id="rId1986" Type="http://schemas.openxmlformats.org/officeDocument/2006/relationships/hyperlink" Target="http://www.genomatix.de/cgi-bin/matinspector_prof/matrix_help.pl?s=6af305d91b61b72931c1b2656d3945fa&amp;NAME=FAM_V$EVI1" TargetMode="External"/><Relationship Id="rId1987" Type="http://schemas.openxmlformats.org/officeDocument/2006/relationships/hyperlink" Target="http://www.genomatix.de/cgi-bin/matinspector_prof/matrix_help.pl?s=6af305d91b61b72931c1b2656d3945fa&amp;NAME=FAM_V$HAML" TargetMode="External"/><Relationship Id="rId1988" Type="http://schemas.openxmlformats.org/officeDocument/2006/relationships/hyperlink" Target="http://www.genomatix.de/cgi-bin/matinspector_prof/matrix_help.pl?s=6af305d91b61b72931c1b2656d3945fa&amp;NAME=FAM_V$HNF4" TargetMode="External"/><Relationship Id="rId1989" Type="http://schemas.openxmlformats.org/officeDocument/2006/relationships/hyperlink" Target="http://www.genomatix.de/cgi-bin/matinspector_prof/matrix_help.pl?s=6af305d91b61b72931c1b2656d3945fa&amp;NAME=FAM_V$IKRS" TargetMode="External"/><Relationship Id="rId1990" Type="http://schemas.openxmlformats.org/officeDocument/2006/relationships/hyperlink" Target="http://www.genomatix.de/cgi-bin/matinspector_prof/matrix_help.pl?s=6af305d91b61b72931c1b2656d3945fa&amp;NAME=FAM_V$PAX6" TargetMode="External"/><Relationship Id="rId1991" Type="http://schemas.openxmlformats.org/officeDocument/2006/relationships/hyperlink" Target="http://www.genomatix.de/cgi-bin/matinspector_prof/matrix_help.pl?s=6af305d91b61b72931c1b2656d3945fa&amp;NAME=FAM_V$RXRF" TargetMode="External"/><Relationship Id="rId1992" Type="http://schemas.openxmlformats.org/officeDocument/2006/relationships/hyperlink" Target="http://www.genomatix.de/cgi-bin/matinspector_prof/matrix_help.pl?s=14975d80384f647388abd9992e70d5e1&amp;NAME=FAM_V$MEF2" TargetMode="External"/><Relationship Id="rId1993" Type="http://schemas.openxmlformats.org/officeDocument/2006/relationships/hyperlink" Target="http://www.genomatix.de/cgi-bin/matinspector_prof/matrix_help.pl?s=14975d80384f647388abd9992e70d5e1&amp;NAME=FAM_V$EREF" TargetMode="External"/><Relationship Id="rId1994" Type="http://schemas.openxmlformats.org/officeDocument/2006/relationships/hyperlink" Target="http://www.genomatix.de/cgi-bin/matinspector_prof/matrix_help.pl?s=14975d80384f647388abd9992e70d5e1&amp;NAME=FAM_V$SF1F" TargetMode="External"/><Relationship Id="rId1995" Type="http://schemas.openxmlformats.org/officeDocument/2006/relationships/hyperlink" Target="http://www.genomatix.de/cgi-bin/matinspector_prof/matrix_help.pl?s=14975d80384f647388abd9992e70d5e1&amp;NAME=FAM_V$SP1F" TargetMode="External"/><Relationship Id="rId1996" Type="http://schemas.openxmlformats.org/officeDocument/2006/relationships/hyperlink" Target="http://www.genomatix.de/cgi-bin/matinspector_prof/matrix_help.pl?s=14975d80384f647388abd9992e70d5e1&amp;NAME=FAM_V$FKHD" TargetMode="External"/><Relationship Id="rId1997" Type="http://schemas.openxmlformats.org/officeDocument/2006/relationships/hyperlink" Target="http://www.genomatix.de/cgi-bin/matinspector_prof/matrix_help.pl?s=14975d80384f647388abd9992e70d5e1&amp;NAME=FAM_V$SRFF" TargetMode="External"/><Relationship Id="rId1998" Type="http://schemas.openxmlformats.org/officeDocument/2006/relationships/hyperlink" Target="http://www.genomatix.de/cgi-bin/matinspector_prof/matrix_help.pl?s=14975d80384f647388abd9992e70d5e1&amp;NAME=FAM_V$GATA" TargetMode="External"/><Relationship Id="rId1999" Type="http://schemas.openxmlformats.org/officeDocument/2006/relationships/hyperlink" Target="http://www.genomatix.de/cgi-bin/matinspector_prof/matrix_help.pl?s=14975d80384f647388abd9992e70d5e1&amp;NAME=FAM_V$IRFF" TargetMode="External"/><Relationship Id="rId2000" Type="http://schemas.openxmlformats.org/officeDocument/2006/relationships/hyperlink" Target="http://www.genomatix.de/cgi-bin/matinspector_prof/matrix_help.pl?s=14975d80384f647388abd9992e70d5e1&amp;NAME=FAM_V$AREB" TargetMode="External"/><Relationship Id="rId2001" Type="http://schemas.openxmlformats.org/officeDocument/2006/relationships/hyperlink" Target="http://www.genomatix.de/cgi-bin/matinspector_prof/matrix_help.pl?s=14975d80384f647388abd9992e70d5e1&amp;NAME=FAM_V$PXRF" TargetMode="External"/><Relationship Id="rId2002" Type="http://schemas.openxmlformats.org/officeDocument/2006/relationships/hyperlink" Target="http://www.genomatix.de/cgi-bin/matinspector_prof/matrix_help.pl?s=6af305d91b61b72931c1b2656d3945fa&amp;NAME=FAM_V$SP1F" TargetMode="External"/><Relationship Id="rId2003" Type="http://schemas.openxmlformats.org/officeDocument/2006/relationships/hyperlink" Target="http://www.genomatix.de/cgi-bin/matinspector_prof/matrix_help.pl?s=6af305d91b61b72931c1b2656d3945fa&amp;NAME=FAM_V$CHOP" TargetMode="External"/><Relationship Id="rId2004" Type="http://schemas.openxmlformats.org/officeDocument/2006/relationships/hyperlink" Target="http://www.genomatix.de/cgi-bin/matinspector_prof/matrix_help.pl?s=6af305d91b61b72931c1b2656d3945fa&amp;NAME=FAM_V$WHZF" TargetMode="External"/><Relationship Id="rId2005" Type="http://schemas.openxmlformats.org/officeDocument/2006/relationships/hyperlink" Target="http://www.genomatix.de/cgi-bin/matinspector_prof/matrix_help.pl?s=6af305d91b61b72931c1b2656d3945fa&amp;NAME=FAM_V$CLOX" TargetMode="External"/><Relationship Id="rId2006" Type="http://schemas.openxmlformats.org/officeDocument/2006/relationships/hyperlink" Target="http://www.genomatix.de/cgi-bin/matinspector_prof/matrix_help.pl?s=6af305d91b61b72931c1b2656d3945fa&amp;NAME=FAM_V$GATA" TargetMode="External"/><Relationship Id="rId2007" Type="http://schemas.openxmlformats.org/officeDocument/2006/relationships/hyperlink" Target="http://www.genomatix.de/cgi-bin/matinspector_prof/matrix_help.pl?s=6af305d91b61b72931c1b2656d3945fa&amp;NAME=FAM_V$HOXF" TargetMode="External"/><Relationship Id="rId2008" Type="http://schemas.openxmlformats.org/officeDocument/2006/relationships/hyperlink" Target="http://www.genomatix.de/cgi-bin/matinspector_prof/matrix_help.pl?s=6af305d91b61b72931c1b2656d3945fa&amp;NAME=FAM_V$STAF" TargetMode="External"/><Relationship Id="rId2009" Type="http://schemas.openxmlformats.org/officeDocument/2006/relationships/hyperlink" Target="http://www.genomatix.de/cgi-bin/matinspector_prof/matrix_help.pl?s=6af305d91b61b72931c1b2656d3945fa&amp;NAME=FAM_V$EBOX" TargetMode="External"/><Relationship Id="rId2010" Type="http://schemas.openxmlformats.org/officeDocument/2006/relationships/hyperlink" Target="http://www.genomatix.de/cgi-bin/matinspector_prof/matrix_help.pl?s=6af305d91b61b72931c1b2656d3945fa&amp;NAME=FAM_V$HESF" TargetMode="External"/><Relationship Id="rId2011" Type="http://schemas.openxmlformats.org/officeDocument/2006/relationships/hyperlink" Target="http://www.genomatix.de/cgi-bin/matinspector_prof/matrix_help.pl?s=6af305d91b61b72931c1b2656d3945fa&amp;NAME=FAM_V$AP2F" TargetMode="External"/><Relationship Id="rId2012" Type="http://schemas.openxmlformats.org/officeDocument/2006/relationships/hyperlink" Target="http://www.genomatix.de/cgi-bin/matinspector_prof/matrix_help.pl?s=6af305d91b61b72931c1b2656d3945fa&amp;NAME=FAM_V$ECAT" TargetMode="External"/><Relationship Id="rId2013" Type="http://schemas.openxmlformats.org/officeDocument/2006/relationships/hyperlink" Target="http://www.genomatix.de/cgi-bin/matinspector_prof/matrix_help.pl?s=6af305d91b61b72931c1b2656d3945fa&amp;NAME=FAM_V$PCAT" TargetMode="External"/><Relationship Id="rId2014" Type="http://schemas.openxmlformats.org/officeDocument/2006/relationships/hyperlink" Target="http://www.genomatix.de/cgi-bin/matinspector_prof/matrix_help.pl?s=6af305d91b61b72931c1b2656d3945fa&amp;NAME=FAM_V$NFKB" TargetMode="External"/><Relationship Id="rId2015" Type="http://schemas.openxmlformats.org/officeDocument/2006/relationships/hyperlink" Target="http://www.genomatix.de/cgi-bin/matinspector_prof/matrix_help.pl?s=6af305d91b61b72931c1b2656d3945fa&amp;NAME=FAM_V$DEAF" TargetMode="External"/><Relationship Id="rId2016" Type="http://schemas.openxmlformats.org/officeDocument/2006/relationships/hyperlink" Target="http://www.genomatix.de/cgi-bin/matinspector_prof/matrix_help.pl?s=6af305d91b61b72931c1b2656d3945fa&amp;NAME=FAM_V$ETSF" TargetMode="External"/><Relationship Id="rId2017" Type="http://schemas.openxmlformats.org/officeDocument/2006/relationships/hyperlink" Target="http://www.genomatix.de/cgi-bin/matinspector_prof/matrix_help.pl?s=6af305d91b61b72931c1b2656d3945fa&amp;NAME=FAM_U$NRF2" TargetMode="External"/><Relationship Id="rId2018" Type="http://schemas.openxmlformats.org/officeDocument/2006/relationships/hyperlink" Target="http://www.genomatix.de/cgi-bin/matinspector_prof/matrix_help.pl?s=6af305d91b61b72931c1b2656d3945fa&amp;NAME=FAM_V$AHRR" TargetMode="External"/><Relationship Id="rId2019" Type="http://schemas.openxmlformats.org/officeDocument/2006/relationships/hyperlink" Target="http://www.genomatix.de/cgi-bin/matinspector_prof/matrix_help.pl?s=6af305d91b61b72931c1b2656d3945fa&amp;NAME=FAM_V$EGRF" TargetMode="External"/><Relationship Id="rId2020" Type="http://schemas.openxmlformats.org/officeDocument/2006/relationships/hyperlink" Target="http://www.genomatix.de/cgi-bin/matinspector_prof/matrix_help.pl?s=6af305d91b61b72931c1b2656d3945fa&amp;NAME=FAM_V$EKLF" TargetMode="External"/><Relationship Id="rId2021" Type="http://schemas.openxmlformats.org/officeDocument/2006/relationships/hyperlink" Target="http://www.genomatix.de/cgi-bin/matinspector_prof/matrix_help.pl?s=6af305d91b61b72931c1b2656d3945fa&amp;NAME=FAM_V$ZBPF" TargetMode="External"/><Relationship Id="rId2022" Type="http://schemas.openxmlformats.org/officeDocument/2006/relationships/hyperlink" Target="http://www.genomatix.de/cgi-bin/matinspector_prof/matrix_help.pl?s=6af305d91b61b72931c1b2656d3945fa&amp;NAME=FAM_V$ETSF" TargetMode="External"/><Relationship Id="rId2023" Type="http://schemas.openxmlformats.org/officeDocument/2006/relationships/hyperlink" Target="http://www.genomatix.de/cgi-bin/matinspector_prof/matrix_help.pl?s=6af305d91b61b72931c1b2656d3945fa&amp;NAME=FAM_U$NRF2" TargetMode="External"/><Relationship Id="rId2024" Type="http://schemas.openxmlformats.org/officeDocument/2006/relationships/hyperlink" Target="http://www.genomatix.de/cgi-bin/matinspector_prof/matrix_help.pl?s=6af305d91b61b72931c1b2656d3945fa&amp;NAME=FAM_V$MYOD" TargetMode="External"/><Relationship Id="rId2025" Type="http://schemas.openxmlformats.org/officeDocument/2006/relationships/hyperlink" Target="http://www.genomatix.de/cgi-bin/matinspector_prof/matrix_help.pl?s=6af305d91b61b72931c1b2656d3945fa&amp;NAME=FAM_V$MOKF" TargetMode="External"/><Relationship Id="rId2026" Type="http://schemas.openxmlformats.org/officeDocument/2006/relationships/hyperlink" Target="http://www.genomatix.de/cgi-bin/matinspector_prof/matrix_help.pl?s=6af305d91b61b72931c1b2656d3945fa&amp;NAME=FAM_V$OAZF" TargetMode="External"/><Relationship Id="rId2027" Type="http://schemas.openxmlformats.org/officeDocument/2006/relationships/hyperlink" Target="http://www.genomatix.de/cgi-bin/matinspector_prof/matrix_help.pl?s=6af305d91b61b72931c1b2656d3945fa&amp;NAME=FAM_V$COUP" TargetMode="External"/><Relationship Id="rId2028" Type="http://schemas.openxmlformats.org/officeDocument/2006/relationships/hyperlink" Target="http://www.genomatix.de/cgi-bin/matinspector_prof/matrix_help.pl?s=6af305d91b61b72931c1b2656d3945fa&amp;NAME=FAM_V$XBBF" TargetMode="External"/><Relationship Id="rId2029" Type="http://schemas.openxmlformats.org/officeDocument/2006/relationships/hyperlink" Target="http://www.genomatix.de/cgi-bin/matinspector_prof/matrix_help.pl?s=6af305d91b61b72931c1b2656d3945fa&amp;NAME=FAM_V$CEBP" TargetMode="External"/><Relationship Id="rId2030" Type="http://schemas.openxmlformats.org/officeDocument/2006/relationships/hyperlink" Target="http://www.genomatix.de/cgi-bin/matinspector_prof/matrix_help.pl?s=6af305d91b61b72931c1b2656d3945fa&amp;NAME=FAM_V$TEAF" TargetMode="External"/><Relationship Id="rId2031" Type="http://schemas.openxmlformats.org/officeDocument/2006/relationships/hyperlink" Target="http://www.genomatix.de/cgi-bin/matinspector_prof/matrix_help.pl?s=6af305d91b61b72931c1b2656d3945fa&amp;NAME=FAM_V$PCAT" TargetMode="External"/><Relationship Id="rId2032" Type="http://schemas.openxmlformats.org/officeDocument/2006/relationships/hyperlink" Target="http://www.genomatix.de/cgi-bin/matinspector_prof/matrix_help.pl?s=6af305d91b61b72931c1b2656d3945fa&amp;NAME=FAM_V$REBV" TargetMode="External"/><Relationship Id="rId2033" Type="http://schemas.openxmlformats.org/officeDocument/2006/relationships/hyperlink" Target="http://www.genomatix.de/cgi-bin/matinspector_prof/matrix_help.pl?s=6af305d91b61b72931c1b2656d3945fa&amp;NAME=FAM_V$ZF35" TargetMode="External"/><Relationship Id="rId2034" Type="http://schemas.openxmlformats.org/officeDocument/2006/relationships/hyperlink" Target="http://www.genomatix.de/cgi-bin/matinspector_prof/matrix_help.pl?s=78eec22cb296f38048418e0113333258&amp;NAME=FAM_V$CREB" TargetMode="External"/><Relationship Id="rId2035" Type="http://schemas.openxmlformats.org/officeDocument/2006/relationships/hyperlink" Target="http://www.genomatix.de/cgi-bin/matinspector_prof/matrix_help.pl?s=78eec22cb296f38048418e0113333258&amp;NAME=FAM_V$E4FF" TargetMode="External"/><Relationship Id="rId2036" Type="http://schemas.openxmlformats.org/officeDocument/2006/relationships/hyperlink" Target="http://www.genomatix.de/cgi-bin/matinspector_prof/matrix_help.pl?s=78eec22cb296f38048418e0113333258&amp;NAME=FAM_V$PBXC" TargetMode="External"/><Relationship Id="rId2037" Type="http://schemas.openxmlformats.org/officeDocument/2006/relationships/hyperlink" Target="http://www.genomatix.de/cgi-bin/matinspector_prof/matrix_help.pl?s=78eec22cb296f38048418e0113333258&amp;NAME=FAM_V$PAX6" TargetMode="External"/><Relationship Id="rId2038" Type="http://schemas.openxmlformats.org/officeDocument/2006/relationships/hyperlink" Target="http://www.genomatix.de/cgi-bin/matinspector_prof/matrix_help.pl?s=78eec22cb296f38048418e0113333258&amp;NAME=FAM_V$TALE" TargetMode="External"/><Relationship Id="rId2039" Type="http://schemas.openxmlformats.org/officeDocument/2006/relationships/hyperlink" Target="http://www.genomatix.de/cgi-bin/matinspector_prof/matrix_help.pl?s=78eec22cb296f38048418e0113333258&amp;NAME=FAM_V$BARB" TargetMode="External"/><Relationship Id="rId2040" Type="http://schemas.openxmlformats.org/officeDocument/2006/relationships/hyperlink" Target="http://www.genomatix.de/cgi-bin/matinspector_prof/matrix_help.pl?s=78eec22cb296f38048418e0113333258&amp;NAME=FAM_V$CDXF" TargetMode="External"/><Relationship Id="rId2041" Type="http://schemas.openxmlformats.org/officeDocument/2006/relationships/hyperlink" Target="http://www.genomatix.de/cgi-bin/matinspector_prof/matrix_help.pl?s=78eec22cb296f38048418e0113333258&amp;NAME=FAM_V$HOXF" TargetMode="External"/><Relationship Id="rId2042" Type="http://schemas.openxmlformats.org/officeDocument/2006/relationships/hyperlink" Target="http://www.genomatix.de/cgi-bin/matinspector_prof/matrix_help.pl?s=78eec22cb296f38048418e0113333258&amp;NAME=FAM_V$AP1R" TargetMode="External"/><Relationship Id="rId2043" Type="http://schemas.openxmlformats.org/officeDocument/2006/relationships/hyperlink" Target="http://www.genomatix.de/cgi-bin/matinspector_prof/matrix_help.pl?s=78eec22cb296f38048418e0113333258&amp;NAME=FAM_V$MITF" TargetMode="External"/><Relationship Id="rId2044" Type="http://schemas.openxmlformats.org/officeDocument/2006/relationships/hyperlink" Target="http://www.genomatix.de/cgi-bin/matinspector_prof/matrix_help.pl?s=78eec22cb296f38048418e0113333258&amp;NAME=FAM_V$EBOX" TargetMode="External"/><Relationship Id="rId2045" Type="http://schemas.openxmlformats.org/officeDocument/2006/relationships/hyperlink" Target="http://www.genomatix.de/cgi-bin/matinspector_prof/matrix_help.pl?s=78eec22cb296f38048418e0113333258&amp;NAME=FAM_V$HIFF" TargetMode="External"/><Relationship Id="rId2046" Type="http://schemas.openxmlformats.org/officeDocument/2006/relationships/hyperlink" Target="http://www.genomatix.de/cgi-bin/matinspector_prof/matrix_help.pl?s=78eec22cb296f38048418e0113333258&amp;NAME=FAM_V$MYOD" TargetMode="External"/><Relationship Id="rId2047" Type="http://schemas.openxmlformats.org/officeDocument/2006/relationships/hyperlink" Target="http://www.genomatix.de/cgi-bin/matinspector_prof/matrix_help.pl?s=78eec22cb296f38048418e0113333258&amp;NAME=FAM_V$P53F" TargetMode="External"/><Relationship Id="rId2048" Type="http://schemas.openxmlformats.org/officeDocument/2006/relationships/hyperlink" Target="http://www.genomatix.de/cgi-bin/matinspector_prof/matrix_help.pl?s=78eec22cb296f38048418e0113333258&amp;NAME=FAM_V$EVI1" TargetMode="External"/><Relationship Id="rId2049" Type="http://schemas.openxmlformats.org/officeDocument/2006/relationships/hyperlink" Target="http://www.genomatix.de/cgi-bin/matinspector_prof/matrix_help.pl?s=78eec22cb296f38048418e0113333258&amp;NAME=FAM_V$GATA" TargetMode="External"/><Relationship Id="rId2050" Type="http://schemas.openxmlformats.org/officeDocument/2006/relationships/hyperlink" Target="http://www.genomatix.de/cgi-bin/matinspector_prof/matrix_help.pl?s=78eec22cb296f38048418e0113333258&amp;NAME=FAM_V$NKXH" TargetMode="External"/><Relationship Id="rId2051" Type="http://schemas.openxmlformats.org/officeDocument/2006/relationships/hyperlink" Target="http://www.genomatix.de/cgi-bin/matinspector_prof/matrix_help.pl?s=78eec22cb296f38048418e0113333258&amp;NAME=FAM_V$MYT1" TargetMode="External"/><Relationship Id="rId2052" Type="http://schemas.openxmlformats.org/officeDocument/2006/relationships/hyperlink" Target="http://www.genomatix.de/cgi-bin/matinspector_prof/matrix_help.pl?s=78eec22cb296f38048418e0113333258&amp;NAME=FAM_V$MEF2" TargetMode="External"/><Relationship Id="rId2053" Type="http://schemas.openxmlformats.org/officeDocument/2006/relationships/hyperlink" Target="http://www.genomatix.de/cgi-bin/matinspector_prof/matrix_help.pl?s=78eec22cb296f38048418e0113333258&amp;NAME=FAM_V$ECAT" TargetMode="External"/><Relationship Id="rId2054" Type="http://schemas.openxmlformats.org/officeDocument/2006/relationships/hyperlink" Target="http://www.genomatix.de/cgi-bin/matinspector_prof/matrix_help.pl?s=78eec22cb296f38048418e0113333258&amp;NAME=FAM_V$HNF6" TargetMode="External"/><Relationship Id="rId2055" Type="http://schemas.openxmlformats.org/officeDocument/2006/relationships/hyperlink" Target="http://www.genomatix.de/cgi-bin/matinspector_prof/matrix_help.pl?s=78eec22cb296f38048418e0113333258&amp;NAME=FAM_V$LEFF" TargetMode="External"/><Relationship Id="rId2056" Type="http://schemas.openxmlformats.org/officeDocument/2006/relationships/hyperlink" Target="http://www.genomatix.de/cgi-bin/matinspector_prof/matrix_help.pl?s=78eec22cb296f38048418e0113333258&amp;NAME=FAM_V$GFI1" TargetMode="External"/><Relationship Id="rId2057" Type="http://schemas.openxmlformats.org/officeDocument/2006/relationships/hyperlink" Target="http://www.genomatix.de/cgi-bin/matinspector_prof/matrix_help.pl?s=78eec22cb296f38048418e0113333258&amp;NAME=FAM_V$PDX1" TargetMode="External"/><Relationship Id="rId2058" Type="http://schemas.openxmlformats.org/officeDocument/2006/relationships/hyperlink" Target="http://www.genomatix.de/cgi-bin/matinspector_prof/matrix_help.pl?s=78eec22cb296f38048418e0113333258&amp;NAME=FAM_V$CMYB" TargetMode="External"/><Relationship Id="rId2059" Type="http://schemas.openxmlformats.org/officeDocument/2006/relationships/hyperlink" Target="http://www.genomatix.de/cgi-bin/matinspector_prof/matrix_help.pl?s=78eec22cb296f38048418e0113333258&amp;NAME=FAM_V$OCTP" TargetMode="External"/><Relationship Id="rId2060" Type="http://schemas.openxmlformats.org/officeDocument/2006/relationships/hyperlink" Target="http://www.genomatix.de/cgi-bin/matinspector_prof/matrix_help.pl?s=78eec22cb296f38048418e0113333258&amp;NAME=FAM_V$OCT1" TargetMode="External"/><Relationship Id="rId2061" Type="http://schemas.openxmlformats.org/officeDocument/2006/relationships/hyperlink" Target="http://www.genomatix.de/cgi-bin/matinspector_prof/matrix_help.pl?s=78eec22cb296f38048418e0113333258&amp;NAME=FAM_V$BRNF" TargetMode="External"/><Relationship Id="rId2062" Type="http://schemas.openxmlformats.org/officeDocument/2006/relationships/hyperlink" Target="http://www.genomatix.de/cgi-bin/matinspector_prof/matrix_help.pl?s=78eec22cb296f38048418e0113333258&amp;NAME=FAM_V$TBPF" TargetMode="External"/><Relationship Id="rId2063" Type="http://schemas.openxmlformats.org/officeDocument/2006/relationships/hyperlink" Target="http://www.genomatix.de/cgi-bin/matinspector_prof/matrix_help.pl?s=78eec22cb296f38048418e0113333258&amp;NAME=FAM_V$CLOX" TargetMode="External"/><Relationship Id="rId2064" Type="http://schemas.openxmlformats.org/officeDocument/2006/relationships/hyperlink" Target="http://www.genomatix.de/cgi-bin/matinspector_prof/matrix_help.pl?s=78eec22cb296f38048418e0113333258&amp;NAME=FAM_V$HOXC" TargetMode="External"/><Relationship Id="rId2065" Type="http://schemas.openxmlformats.org/officeDocument/2006/relationships/hyperlink" Target="http://www.genomatix.de/cgi-bin/matinspector_prof/matrix_help.pl?s=78eec22cb296f38048418e0113333258&amp;NAME=FAM_V$AP1F" TargetMode="External"/><Relationship Id="rId2066" Type="http://schemas.openxmlformats.org/officeDocument/2006/relationships/hyperlink" Target="http://www.genomatix.de/cgi-bin/matinspector_prof/matrix_help.pl?s=09468e3cafa6907c85b504e7f15cfab5;NAME=FAM_V$RORA" TargetMode="External"/><Relationship Id="rId2067" Type="http://schemas.openxmlformats.org/officeDocument/2006/relationships/hyperlink" Target="http://www.genomatix.de/cgi-bin/matinspector_prof/matrix_help.pl?s=09468e3cafa6907c85b504e7f15cfab5;NAME=FAM_V$CDEF" TargetMode="External"/><Relationship Id="rId2068" Type="http://schemas.openxmlformats.org/officeDocument/2006/relationships/hyperlink" Target="http://www.genomatix.de/cgi-bin/matinspector_prof/matrix_help.pl?s=09468e3cafa6907c85b504e7f15cfab5;NAME=FAM_V$AHRR" TargetMode="External"/><Relationship Id="rId2069" Type="http://schemas.openxmlformats.org/officeDocument/2006/relationships/hyperlink" Target="http://www.genomatix.de/cgi-bin/matinspector_prof/matrix_help.pl?s=09468e3cafa6907c85b504e7f15cfab5;NAME=FAM_V$NRF1" TargetMode="External"/><Relationship Id="rId2070" Type="http://schemas.openxmlformats.org/officeDocument/2006/relationships/hyperlink" Target="http://www.genomatix.de/cgi-bin/matinspector_prof/matrix_help.pl?s=09468e3cafa6907c85b504e7f15cfab5;NAME=FAM_V$HESF" TargetMode="External"/><Relationship Id="rId2071" Type="http://schemas.openxmlformats.org/officeDocument/2006/relationships/hyperlink" Target="http://www.genomatix.de/cgi-bin/matinspector_prof/matrix_help.pl?s=09468e3cafa6907c85b504e7f15cfab5;NAME=FAM_V$E2FF" TargetMode="External"/><Relationship Id="rId2072" Type="http://schemas.openxmlformats.org/officeDocument/2006/relationships/hyperlink" Target="http://www.genomatix.de/cgi-bin/matinspector_prof/matrix_help.pl?s=09468e3cafa6907c85b504e7f15cfab5;NAME=FAM_V$ZBPF" TargetMode="External"/><Relationship Id="rId2073" Type="http://schemas.openxmlformats.org/officeDocument/2006/relationships/hyperlink" Target="http://www.genomatix.de/cgi-bin/matinspector_prof/matrix_help.pl?s=09468e3cafa6907c85b504e7f15cfab5;NAME=FAM_V$SP1F" TargetMode="External"/><Relationship Id="rId2074" Type="http://schemas.openxmlformats.org/officeDocument/2006/relationships/hyperlink" Target="http://www.genomatix.de/cgi-bin/matinspector_prof/matrix_help.pl?s=09468e3cafa6907c85b504e7f15cfab5;NAME=FAM_V$TBPF" TargetMode="External"/><Relationship Id="rId2075" Type="http://schemas.openxmlformats.org/officeDocument/2006/relationships/hyperlink" Target="http://www.genomatix.de/cgi-bin/matinspector_prof/matrix_help.pl?s=09468e3cafa6907c85b504e7f15cfab5;NAME=FAM_V$GREF" TargetMode="External"/><Relationship Id="rId2076" Type="http://schemas.openxmlformats.org/officeDocument/2006/relationships/hyperlink" Target="http://www.genomatix.de/cgi-bin/matinspector_prof/matrix_help.pl?s=09468e3cafa6907c85b504e7f15cfab5;NAME=FAM_V$EGRF" TargetMode="External"/><Relationship Id="rId2077" Type="http://schemas.openxmlformats.org/officeDocument/2006/relationships/hyperlink" Target="http://www.genomatix.de/cgi-bin/matinspector_prof/matrix_help.pl?s=09468e3cafa6907c85b504e7f15cfab5;NAME=FAM_V$YY1F" TargetMode="External"/><Relationship Id="rId2078" Type="http://schemas.openxmlformats.org/officeDocument/2006/relationships/hyperlink" Target="http://www.genomatix.de/cgi-bin/matinspector_prof/matrix_help.pl?s=09468e3cafa6907c85b504e7f15cfab5;NAME=FAM_V$ETSF" TargetMode="External"/><Relationship Id="rId2079" Type="http://schemas.openxmlformats.org/officeDocument/2006/relationships/hyperlink" Target="http://www.genomatix.de/cgi-bin/matinspector_prof/matrix_help.pl?s=09468e3cafa6907c85b504e7f15cfab5;NAME=FAM_V$CREB" TargetMode="External"/><Relationship Id="rId2080" Type="http://schemas.openxmlformats.org/officeDocument/2006/relationships/hyperlink" Target="http://www.genomatix.de/cgi-bin/matinspector_prof/matrix_help.pl?s=09468e3cafa6907c85b504e7f15cfab5;NAME=FAM_V$HAND" TargetMode="External"/><Relationship Id="rId2081" Type="http://schemas.openxmlformats.org/officeDocument/2006/relationships/hyperlink" Target="http://www.genomatix.de/cgi-bin/matinspector_prof/matrix_help.pl?s=09468e3cafa6907c85b504e7f15cfab5;NAME=FAM_V$PLAG" TargetMode="External"/><Relationship Id="rId2082" Type="http://schemas.openxmlformats.org/officeDocument/2006/relationships/hyperlink" Target="http://www.genomatix.de/cgi-bin/matinspector_prof/matrix_help.pl?s=09468e3cafa6907c85b504e7f15cfab5;NAME=FAM_V$SRFF" TargetMode="External"/><Relationship Id="rId2083" Type="http://schemas.openxmlformats.org/officeDocument/2006/relationships/hyperlink" Target="http://www.genomatix.de/cgi-bin/matinspector_prof/matrix_help.pl?s=09468e3cafa6907c85b504e7f15cfab5;NAME=FAM_V$MAZF" TargetMode="External"/><Relationship Id="rId2084" Type="http://schemas.openxmlformats.org/officeDocument/2006/relationships/hyperlink" Target="http://www.genomatix.de/cgi-bin/matinspector_prof/matrix_help.pl?s=09468e3cafa6907c85b504e7f15cfab5;NAME=FAM_V$NR2F" TargetMode="External"/><Relationship Id="rId2085" Type="http://schemas.openxmlformats.org/officeDocument/2006/relationships/hyperlink" Target="http://www.genomatix.de/cgi-bin/matinspector_prof/matrix_help.pl?s=09468e3cafa6907c85b504e7f15cfab5;NAME=FAM_V$EBOX" TargetMode="External"/><Relationship Id="rId2086" Type="http://schemas.openxmlformats.org/officeDocument/2006/relationships/hyperlink" Target="http://www.genomatix.de/cgi-bin/matinspector_prof/matrix_help.pl?s=09468e3cafa6907c85b504e7f15cfab5;NAME=FAM_V$HIFF" TargetMode="External"/><Relationship Id="rId2087" Type="http://schemas.openxmlformats.org/officeDocument/2006/relationships/hyperlink" Target="http://www.genomatix.de/cgi-bin/matinspector_prof/matrix_help.pl?s=78eec22cb296f38048418e0113333258&amp;NAME=FAM_V$STAF" TargetMode="External"/><Relationship Id="rId2088" Type="http://schemas.openxmlformats.org/officeDocument/2006/relationships/hyperlink" Target="http://www.genomatix.de/cgi-bin/matinspector_prof/matrix_help.pl?s=78eec22cb296f38048418e0113333258&amp;NAME=FAM_V$ECAT" TargetMode="External"/><Relationship Id="rId2089" Type="http://schemas.openxmlformats.org/officeDocument/2006/relationships/hyperlink" Target="http://www.genomatix.de/cgi-bin/matinspector_prof/matrix_help.pl?s=78eec22cb296f38048418e0113333258&amp;NAME=FAM_V$PCAT" TargetMode="External"/><Relationship Id="rId2090" Type="http://schemas.openxmlformats.org/officeDocument/2006/relationships/hyperlink" Target="http://www.genomatix.de/cgi-bin/matinspector_prof/matrix_help.pl?s=78eec22cb296f38048418e0113333258&amp;NAME=FAM_V$HIFF" TargetMode="External"/><Relationship Id="rId2091" Type="http://schemas.openxmlformats.org/officeDocument/2006/relationships/hyperlink" Target="http://www.genomatix.de/cgi-bin/matinspector_prof/matrix_help.pl?s=78eec22cb296f38048418e0113333258&amp;NAME=FAM_V$XBBF" TargetMode="External"/><Relationship Id="rId2092" Type="http://schemas.openxmlformats.org/officeDocument/2006/relationships/hyperlink" Target="http://www.genomatix.de/cgi-bin/matinspector_prof/matrix_help.pl?s=78eec22cb296f38048418e0113333258&amp;NAME=FAM_V$VMYB" TargetMode="External"/><Relationship Id="rId2093" Type="http://schemas.openxmlformats.org/officeDocument/2006/relationships/hyperlink" Target="http://www.genomatix.de/cgi-bin/matinspector_prof/matrix_help.pl?s=78eec22cb296f38048418e0113333258&amp;NAME=FAM_V$E4FF" TargetMode="External"/><Relationship Id="rId2094" Type="http://schemas.openxmlformats.org/officeDocument/2006/relationships/hyperlink" Target="http://www.genomatix.de/cgi-bin/matinspector_prof/matrix_help.pl?s=78eec22cb296f38048418e0113333258&amp;NAME=FAM_V$EKLF" TargetMode="External"/><Relationship Id="rId2095" Type="http://schemas.openxmlformats.org/officeDocument/2006/relationships/hyperlink" Target="http://www.genomatix.de/cgi-bin/matinspector_prof/matrix_help.pl?s=78eec22cb296f38048418e0113333258&amp;NAME=FAM_V$ETSF" TargetMode="External"/><Relationship Id="rId2096" Type="http://schemas.openxmlformats.org/officeDocument/2006/relationships/hyperlink" Target="http://www.genomatix.de/cgi-bin/matinspector_prof/matrix_help.pl?s=78eec22cb296f38048418e0113333258&amp;NAME=FAM_U$NRF2" TargetMode="External"/><Relationship Id="rId2097" Type="http://schemas.openxmlformats.org/officeDocument/2006/relationships/hyperlink" Target="http://www.genomatix.de/cgi-bin/matinspector_prof/matrix_help.pl?s=78eec22cb296f38048418e0113333258&amp;NAME=FAM_V$SP1F" TargetMode="External"/><Relationship Id="rId2098" Type="http://schemas.openxmlformats.org/officeDocument/2006/relationships/hyperlink" Target="http://www.genomatix.de/cgi-bin/matinspector_prof/matrix_help.pl?s=78eec22cb296f38048418e0113333258&amp;NAME=FAM_V$EVI1" TargetMode="External"/><Relationship Id="rId2099" Type="http://schemas.openxmlformats.org/officeDocument/2006/relationships/hyperlink" Target="http://www.genomatix.de/cgi-bin/matinspector_prof/matrix_help.pl?s=78eec22cb296f38048418e0113333258&amp;NAME=FAM_V$GKLF" TargetMode="External"/><Relationship Id="rId2100" Type="http://schemas.openxmlformats.org/officeDocument/2006/relationships/hyperlink" Target="http://www.genomatix.de/cgi-bin/matinspector_prof/matrix_help.pl?s=78eec22cb296f38048418e0113333258&amp;NAME=FAM_V$MOKF" TargetMode="External"/><Relationship Id="rId2101" Type="http://schemas.openxmlformats.org/officeDocument/2006/relationships/hyperlink" Target="http://www.genomatix.de/cgi-bin/matinspector_prof/matrix_help.pl?s=78eec22cb296f38048418e0113333258&amp;NAME=FAM_V$RORA" TargetMode="External"/><Relationship Id="rId2102" Type="http://schemas.openxmlformats.org/officeDocument/2006/relationships/hyperlink" Target="http://www.genomatix.de/cgi-bin/matinspector_prof/matrix_help.pl?s=14975d80384f647388abd9992e70d5e1&amp;NAME=FAM_V$BEL1" TargetMode="External"/><Relationship Id="rId2103" Type="http://schemas.openxmlformats.org/officeDocument/2006/relationships/hyperlink" Target="http://www.genomatix.de/cgi-bin/matinspector_prof/matrix_help.pl?s=14975d80384f647388abd9992e70d5e1&amp;NAME=FAM_V$CMYB" TargetMode="External"/><Relationship Id="rId2104" Type="http://schemas.openxmlformats.org/officeDocument/2006/relationships/hyperlink" Target="http://www.genomatix.de/cgi-bin/matinspector_prof/matrix_help.pl?s=14975d80384f647388abd9992e70d5e1&amp;NAME=FAM_V$ZBPF" TargetMode="External"/><Relationship Id="rId2105" Type="http://schemas.openxmlformats.org/officeDocument/2006/relationships/hyperlink" Target="http://www.genomatix.de/cgi-bin/matinspector_prof/matrix_help.pl?s=14975d80384f647388abd9992e70d5e1&amp;NAME=FAM_V$TBPF" TargetMode="External"/><Relationship Id="rId2106" Type="http://schemas.openxmlformats.org/officeDocument/2006/relationships/hyperlink" Target="http://www.genomatix.de/cgi-bin/matinspector_prof/matrix_help.pl?s=14975d80384f647388abd9992e70d5e1&amp;NAME=FAM_V$AREB" TargetMode="External"/><Relationship Id="rId2107" Type="http://schemas.openxmlformats.org/officeDocument/2006/relationships/hyperlink" Target="http://www.genomatix.de/cgi-bin/matinspector_prof/matrix_help.pl?s=14975d80384f647388abd9992e70d5e1&amp;NAME=FAM_V$LEFF" TargetMode="External"/><Relationship Id="rId2108" Type="http://schemas.openxmlformats.org/officeDocument/2006/relationships/hyperlink" Target="http://www.genomatix.de/cgi-bin/matinspector_prof/matrix_help.pl?s=14975d80384f647388abd9992e70d5e1&amp;NAME=FAM_V$GREF" TargetMode="External"/><Relationship Id="rId2109" Type="http://schemas.openxmlformats.org/officeDocument/2006/relationships/hyperlink" Target="http://www.genomatix.de/cgi-bin/matinspector_prof/matrix_help.pl?s=14975d80384f647388abd9992e70d5e1&amp;NAME=FAM_V$EREF" TargetMode="External"/><Relationship Id="rId2110" Type="http://schemas.openxmlformats.org/officeDocument/2006/relationships/hyperlink" Target="http://www.genomatix.de/cgi-bin/matinspector_prof/matrix_help.pl?s=14975d80384f647388abd9992e70d5e1&amp;NAME=FAM_V$EGRF" TargetMode="External"/><Relationship Id="rId2111" Type="http://schemas.openxmlformats.org/officeDocument/2006/relationships/hyperlink" Target="http://www.genomatix.de/cgi-bin/matinspector_prof/matrix_help.pl?s=14975d80384f647388abd9992e70d5e1&amp;NAME=FAM_V$EKLF" TargetMode="External"/><Relationship Id="rId2112" Type="http://schemas.openxmlformats.org/officeDocument/2006/relationships/hyperlink" Target="http://www.genomatix.de/cgi-bin/matinspector_prof/matrix_help.pl?s=6738dc56afc47bcfff1b0dbe8a3162b6;NAME=FAM_V$OCT1" TargetMode="External"/><Relationship Id="rId2113" Type="http://schemas.openxmlformats.org/officeDocument/2006/relationships/hyperlink" Target="http://www.genomatix.de/cgi-bin/matinspector_prof/matrix_help.pl?s=6738dc56afc47bcfff1b0dbe8a3162b6;NAME=FAM_V$NFKB" TargetMode="External"/><Relationship Id="rId2114" Type="http://schemas.openxmlformats.org/officeDocument/2006/relationships/hyperlink" Target="http://www.genomatix.de/cgi-bin/matinspector_prof/matrix_help.pl?s=6738dc56afc47bcfff1b0dbe8a3162b6;NAME=FAM_V$ZBPF" TargetMode="External"/><Relationship Id="rId2115" Type="http://schemas.openxmlformats.org/officeDocument/2006/relationships/hyperlink" Target="http://www.genomatix.de/cgi-bin/matinspector_prof/matrix_help.pl?s=6738dc56afc47bcfff1b0dbe8a3162b6;NAME=FAM_V$SP1F" TargetMode="External"/><Relationship Id="rId2116" Type="http://schemas.openxmlformats.org/officeDocument/2006/relationships/hyperlink" Target="http://www.genomatix.de/cgi-bin/matinspector_prof/matrix_help.pl?s=6738dc56afc47bcfff1b0dbe8a3162b6;NAME=FAM_V$YY1F" TargetMode="External"/><Relationship Id="rId2117" Type="http://schemas.openxmlformats.org/officeDocument/2006/relationships/hyperlink" Target="http://www.genomatix.de/cgi-bin/matinspector_prof/matrix_help.pl?s=6738dc56afc47bcfff1b0dbe8a3162b6;NAME=FAM_V$EVI1" TargetMode="External"/><Relationship Id="rId2118" Type="http://schemas.openxmlformats.org/officeDocument/2006/relationships/hyperlink" Target="http://www.genomatix.de/cgi-bin/matinspector_prof/matrix_help.pl?s=6738dc56afc47bcfff1b0dbe8a3162b6;NAME=FAM_V$EBOX" TargetMode="External"/><Relationship Id="rId2119" Type="http://schemas.openxmlformats.org/officeDocument/2006/relationships/hyperlink" Target="http://www.genomatix.de/cgi-bin/matinspector_prof/matrix_help.pl?s=6738dc56afc47bcfff1b0dbe8a3162b6;NAME=FAM_V$NKXH" TargetMode="External"/><Relationship Id="rId2120" Type="http://schemas.openxmlformats.org/officeDocument/2006/relationships/hyperlink" Target="http://www.genomatix.de/cgi-bin/matinspector_prof/matrix_help.pl?s=6738dc56afc47bcfff1b0dbe8a3162b6;NAME=FAM_V$CAAT" TargetMode="External"/><Relationship Id="rId2121" Type="http://schemas.openxmlformats.org/officeDocument/2006/relationships/hyperlink" Target="http://www.genomatix.de/cgi-bin/matinspector_prof/matrix_help.pl?s=6738dc56afc47bcfff1b0dbe8a3162b6;NAME=FAM_V$NRF1" TargetMode="External"/><Relationship Id="rId2122" Type="http://schemas.openxmlformats.org/officeDocument/2006/relationships/hyperlink" Target="http://www.genomatix.de/cgi-bin/matinspector_prof/matrix_help.pl?s=6738dc56afc47bcfff1b0dbe8a3162b6;NAME=FAM_V$EGRF" TargetMode="External"/><Relationship Id="rId2123" Type="http://schemas.openxmlformats.org/officeDocument/2006/relationships/hyperlink" Target="http://www.genomatix.de/cgi-bin/matinspector_prof/matrix_help.pl?s=78eec22cb296f38048418e0113333258&amp;NAME=FAM_V$ETSF" TargetMode="External"/><Relationship Id="rId2124" Type="http://schemas.openxmlformats.org/officeDocument/2006/relationships/hyperlink" Target="http://www.genomatix.de/cgi-bin/matinspector_prof/matrix_help.pl?s=78eec22cb296f38048418e0113333258&amp;NAME=FAM_U$NRF2" TargetMode="External"/><Relationship Id="rId2125" Type="http://schemas.openxmlformats.org/officeDocument/2006/relationships/hyperlink" Target="http://www.genomatix.de/cgi-bin/matinspector_prof/matrix_help.pl?s=78eec22cb296f38048418e0113333258&amp;NAME=FAM_V$OCT1" TargetMode="External"/><Relationship Id="rId2126" Type="http://schemas.openxmlformats.org/officeDocument/2006/relationships/hyperlink" Target="http://www.genomatix.de/cgi-bin/matinspector_prof/matrix_help.pl?s=78eec22cb296f38048418e0113333258&amp;NAME=FAM_V$ZBPF" TargetMode="External"/><Relationship Id="rId2127" Type="http://schemas.openxmlformats.org/officeDocument/2006/relationships/hyperlink" Target="http://www.genomatix.de/cgi-bin/matinspector_prof/matrix_help.pl?s=78eec22cb296f38048418e0113333258&amp;NAME=FAM_V$SP1F" TargetMode="External"/><Relationship Id="rId2128" Type="http://schemas.openxmlformats.org/officeDocument/2006/relationships/hyperlink" Target="http://www.genomatix.de/cgi-bin/matinspector_prof/matrix_help.pl?s=78eec22cb296f38048418e0113333258&amp;NAME=FAM_V$BEL1" TargetMode="External"/><Relationship Id="rId2129" Type="http://schemas.openxmlformats.org/officeDocument/2006/relationships/hyperlink" Target="http://www.genomatix.de/cgi-bin/matinspector_prof/matrix_help.pl?s=78eec22cb296f38048418e0113333258&amp;NAME=FAM_V$INSM" TargetMode="External"/><Relationship Id="rId2130" Type="http://schemas.openxmlformats.org/officeDocument/2006/relationships/hyperlink" Target="http://www.genomatix.de/cgi-bin/matinspector_prof/matrix_help.pl?s=78eec22cb296f38048418e0113333258&amp;NAME=FAM_V$SF1F" TargetMode="External"/><Relationship Id="rId2131" Type="http://schemas.openxmlformats.org/officeDocument/2006/relationships/hyperlink" Target="http://www.genomatix.de/cgi-bin/matinspector_prof/matrix_help.pl?s=78eec22cb296f38048418e0113333258&amp;NAME=FAM_V$PAX5" TargetMode="External"/><Relationship Id="rId2132" Type="http://schemas.openxmlformats.org/officeDocument/2006/relationships/hyperlink" Target="http://www.genomatix.de/cgi-bin/matinspector_prof/matrix_help.pl?s=78eec22cb296f38048418e0113333258&amp;NAME=FAM_V$GLIF" TargetMode="External"/><Relationship Id="rId2133" Type="http://schemas.openxmlformats.org/officeDocument/2006/relationships/hyperlink" Target="http://www.genomatix.de/cgi-bin/matinspector_prof/matrix_help.pl?s=78eec22cb296f38048418e0113333258&amp;NAME=FAM_V$NRSF" TargetMode="External"/><Relationship Id="rId2134" Type="http://schemas.openxmlformats.org/officeDocument/2006/relationships/hyperlink" Target="http://www.genomatix.de/cgi-bin/matinspector_prof/matrix_help.pl?s=78eec22cb296f38048418e0113333258&amp;NAME=FAM_V$ZBPF" TargetMode="External"/><Relationship Id="rId2135" Type="http://schemas.openxmlformats.org/officeDocument/2006/relationships/hyperlink" Target="http://www.genomatix.de/cgi-bin/matinspector_prof/matrix_help.pl?s=78eec22cb296f38048418e0113333258&amp;NAME=FAM_V$EGRF" TargetMode="External"/><Relationship Id="rId2136" Type="http://schemas.openxmlformats.org/officeDocument/2006/relationships/hyperlink" Target="http://www.genomatix.de/cgi-bin/matinspector_prof/matrix_help.pl?s=78eec22cb296f38048418e0113333258&amp;NAME=FAM_V$SP1F" TargetMode="External"/><Relationship Id="rId2137" Type="http://schemas.openxmlformats.org/officeDocument/2006/relationships/hyperlink" Target="http://www.genomatix.de/cgi-bin/matinspector_prof/matrix_help.pl?s=78eec22cb296f38048418e0113333258&amp;NAME=FAM_V$PLAG" TargetMode="External"/><Relationship Id="rId2138" Type="http://schemas.openxmlformats.org/officeDocument/2006/relationships/hyperlink" Target="http://www.genomatix.de/cgi-bin/matinspector_prof/matrix_help.pl?s=78eec22cb296f38048418e0113333258&amp;NAME=FAM_V$ZF5F" TargetMode="External"/><Relationship Id="rId2139" Type="http://schemas.openxmlformats.org/officeDocument/2006/relationships/hyperlink" Target="http://www.genomatix.de/cgi-bin/matinspector_prof/matrix_help.pl?s=78eec22cb296f38048418e0113333258&amp;NAME=FAM_V$CREB" TargetMode="External"/><Relationship Id="rId2140" Type="http://schemas.openxmlformats.org/officeDocument/2006/relationships/hyperlink" Target="http://www.genomatix.de/cgi-bin/matinspector_prof/matrix_help.pl?s=78eec22cb296f38048418e0113333258&amp;NAME=FAM_V$HIFF" TargetMode="External"/><Relationship Id="rId2141" Type="http://schemas.openxmlformats.org/officeDocument/2006/relationships/hyperlink" Target="http://www.genomatix.de/cgi-bin/matinspector_prof/matrix_help.pl?s=78eec22cb296f38048418e0113333258&amp;NAME=FAM_V$MAZF" TargetMode="External"/><Relationship Id="rId2142" Type="http://schemas.openxmlformats.org/officeDocument/2006/relationships/hyperlink" Target="http://www.genomatix.de/cgi-bin/matinspector_prof/matrix_help.pl?s=78eec22cb296f38048418e0113333258&amp;NAME=FAM_V$E2FF" TargetMode="External"/><Relationship Id="rId2143" Type="http://schemas.openxmlformats.org/officeDocument/2006/relationships/hyperlink" Target="http://www.genomatix.de/cgi-bin/matinspector_prof/matrix_help.pl?s=78eec22cb296f38048418e0113333258&amp;NAME=FAM_V$AP2F" TargetMode="External"/><Relationship Id="rId2144" Type="http://schemas.openxmlformats.org/officeDocument/2006/relationships/hyperlink" Target="http://www.genomatix.de/cgi-bin/matinspector_prof/matrix_help.pl?s=78eec22cb296f38048418e0113333258&amp;NAME=FAM_V$NKXH" TargetMode="External"/><Relationship Id="rId2145" Type="http://schemas.openxmlformats.org/officeDocument/2006/relationships/hyperlink" Target="http://www.genomatix.de/cgi-bin/matinspector_prof/matrix_help.pl?s=78eec22cb296f38048418e0113333258&amp;NAME=FAM_V$CDEF" TargetMode="External"/><Relationship Id="rId2146" Type="http://schemas.openxmlformats.org/officeDocument/2006/relationships/hyperlink" Target="http://www.genomatix.de/cgi-bin/matinspector_prof/matrix_help.pl?s=0f7c488eab8ac6fc35df7745962e17aa&amp;NAME=FAM_V$NRSF" TargetMode="External"/><Relationship Id="rId2147" Type="http://schemas.openxmlformats.org/officeDocument/2006/relationships/hyperlink" Target="http://www.genomatix.de/cgi-bin/matinspector_prof/matrix_help.pl?s=0f7c488eab8ac6fc35df7745962e17aa&amp;NAME=FAM_V$HNF4" TargetMode="External"/><Relationship Id="rId2148" Type="http://schemas.openxmlformats.org/officeDocument/2006/relationships/hyperlink" Target="http://www.genomatix.de/cgi-bin/matinspector_prof/matrix_help.pl?s=0f7c488eab8ac6fc35df7745962e17aa&amp;NAME=FAM_V$BNCF" TargetMode="External"/><Relationship Id="rId2149" Type="http://schemas.openxmlformats.org/officeDocument/2006/relationships/hyperlink" Target="http://www.genomatix.de/cgi-bin/matinspector_prof/matrix_help.pl?s=6af305d91b61b72931c1b2656d3945fa&amp;NAME=FAM_V$E2FF" TargetMode="External"/><Relationship Id="rId2150" Type="http://schemas.openxmlformats.org/officeDocument/2006/relationships/hyperlink" Target="http://www.genomatix.de/cgi-bin/matinspector_prof/matrix_help.pl?s=6af305d91b61b72931c1b2656d3945fa&amp;NAME=FAM_V$PAX6" TargetMode="External"/><Relationship Id="rId2151" Type="http://schemas.openxmlformats.org/officeDocument/2006/relationships/hyperlink" Target="http://www.genomatix.de/cgi-bin/matinspector_prof/matrix_help.pl?s=6af305d91b61b72931c1b2656d3945fa&amp;NAME=FAM_V$EGRF" TargetMode="External"/><Relationship Id="rId2152" Type="http://schemas.openxmlformats.org/officeDocument/2006/relationships/hyperlink" Target="http://www.genomatix.de/cgi-bin/matinspector_prof/matrix_help.pl?s=6af305d91b61b72931c1b2656d3945fa&amp;NAME=FAM_V$SP1F" TargetMode="External"/><Relationship Id="rId2153" Type="http://schemas.openxmlformats.org/officeDocument/2006/relationships/hyperlink" Target="http://www.genomatix.de/cgi-bin/matinspector_prof/matrix_help.pl?s=6af305d91b61b72931c1b2656d3945fa&amp;NAME=FAM_V$XBBF" TargetMode="External"/><Relationship Id="rId2154" Type="http://schemas.openxmlformats.org/officeDocument/2006/relationships/hyperlink" Target="http://www.genomatix.de/cgi-bin/matinspector_prof/matrix_help.pl?s=6af305d91b61b72931c1b2656d3945fa&amp;NAME=FAM_V$FKHD" TargetMode="External"/><Relationship Id="rId2155" Type="http://schemas.openxmlformats.org/officeDocument/2006/relationships/hyperlink" Target="http://www.genomatix.de/cgi-bin/matinspector_prof/matrix_help.pl?s=6af305d91b61b72931c1b2656d3945fa&amp;NAME=FAM_V$ETSF" TargetMode="External"/><Relationship Id="rId2156" Type="http://schemas.openxmlformats.org/officeDocument/2006/relationships/hyperlink" Target="http://www.genomatix.de/cgi-bin/matinspector_prof/matrix_help.pl?s=6af305d91b61b72931c1b2656d3945fa&amp;NAME=FAM_U$NRF2" TargetMode="External"/><Relationship Id="rId2157" Type="http://schemas.openxmlformats.org/officeDocument/2006/relationships/hyperlink" Target="http://www.genomatix.de/cgi-bin/matinspector_prof/matrix_help.pl?s=6af305d91b61b72931c1b2656d3945fa&amp;NAME=FAM_V$NFKB" TargetMode="External"/><Relationship Id="rId2158" Type="http://schemas.openxmlformats.org/officeDocument/2006/relationships/hyperlink" Target="http://www.genomatix.de/cgi-bin/matinspector_prof/matrix_help.pl?s=6af305d91b61b72931c1b2656d3945fa&amp;NAME=FAM_V$ZBPF" TargetMode="External"/><Relationship Id="rId2159" Type="http://schemas.openxmlformats.org/officeDocument/2006/relationships/hyperlink" Target="http://www.genomatix.de/cgi-bin/matinspector_prof/matrix_help.pl?s=6af305d91b61b72931c1b2656d3945fa&amp;NAME=FAM_V$HESF" TargetMode="External"/><Relationship Id="rId2160" Type="http://schemas.openxmlformats.org/officeDocument/2006/relationships/hyperlink" Target="http://www.genomatix.de/cgi-bin/matinspector_prof/matrix_help.pl?s=6af305d91b61b72931c1b2656d3945fa&amp;NAME=FAM_V$STAF" TargetMode="External"/><Relationship Id="rId2161" Type="http://schemas.openxmlformats.org/officeDocument/2006/relationships/hyperlink" Target="http://www.genomatix.de/cgi-bin/matinspector_prof/matrix_help.pl?s=6af305d91b61b72931c1b2656d3945fa&amp;NAME=FAM_V$EBOX" TargetMode="External"/><Relationship Id="rId2162" Type="http://schemas.openxmlformats.org/officeDocument/2006/relationships/hyperlink" Target="http://www.genomatix.de/cgi-bin/matinspector_prof/matrix_help.pl?s=6af305d91b61b72931c1b2656d3945fa&amp;NAME=FAM_V$MAZF" TargetMode="External"/><Relationship Id="rId2163" Type="http://schemas.openxmlformats.org/officeDocument/2006/relationships/hyperlink" Target="http://www.genomatix.de/cgi-bin/matinspector_prof/matrix_help.pl?s=6af305d91b61b72931c1b2656d3945fa&amp;NAME=FAM_V$INSM" TargetMode="External"/><Relationship Id="rId2164" Type="http://schemas.openxmlformats.org/officeDocument/2006/relationships/hyperlink" Target="http://www.genomatix.de/cgi-bin/matinspector_prof/matrix_help.pl?s=6af305d91b61b72931c1b2656d3945fa&amp;NAME=FAM_V$CMYB" TargetMode="External"/><Relationship Id="rId2165" Type="http://schemas.openxmlformats.org/officeDocument/2006/relationships/hyperlink" Target="http://www.genomatix.de/cgi-bin/matinspector_prof/matrix_help.pl?s=6af305d91b61b72931c1b2656d3945fa&amp;NAME=FAM_V$VMYB" TargetMode="External"/><Relationship Id="rId2166" Type="http://schemas.openxmlformats.org/officeDocument/2006/relationships/hyperlink" Target="http://www.genomatix.de/cgi-bin/matinspector_prof/matrix_help.pl?s=6af305d91b61b72931c1b2656d3945fa&amp;NAME=FAM_V$ZNFP" TargetMode="External"/><Relationship Id="rId2167" Type="http://schemas.openxmlformats.org/officeDocument/2006/relationships/hyperlink" Target="http://www.genomatix.de/cgi-bin/matinspector_prof/matrix_help.pl?s=6af305d91b61b72931c1b2656d3945fa&amp;NAME=FAM_V$HEN1" TargetMode="External"/><Relationship Id="rId2168" Type="http://schemas.openxmlformats.org/officeDocument/2006/relationships/hyperlink" Target="http://www.genomatix.de/cgi-bin/matinspector_prof/matrix_help.pl?s=6af305d91b61b72931c1b2656d3945fa&amp;NAME=FAM_V$AP4R" TargetMode="External"/><Relationship Id="rId2169" Type="http://schemas.openxmlformats.org/officeDocument/2006/relationships/hyperlink" Target="http://www.genomatix.de/cgi-bin/matinspector_prof/matrix_help.pl?s=6af305d91b61b72931c1b2656d3945fa&amp;NAME=FAM_V$AP1R" TargetMode="External"/><Relationship Id="rId2170" Type="http://schemas.openxmlformats.org/officeDocument/2006/relationships/hyperlink" Target="http://www.genomatix.de/cgi-bin/matinspector_prof/matrix_help.pl?s=6af305d91b61b72931c1b2656d3945fa&amp;NAME=FAM_V$GKLF" TargetMode="External"/><Relationship Id="rId2171" Type="http://schemas.openxmlformats.org/officeDocument/2006/relationships/hyperlink" Target="http://www.genomatix.de/cgi-bin/matinspector_prof/matrix_help.pl?s=6af305d91b61b72931c1b2656d3945fa&amp;NAME=FAM_V$PRDF" TargetMode="External"/><Relationship Id="rId2172" Type="http://schemas.openxmlformats.org/officeDocument/2006/relationships/hyperlink" Target="http://www.genomatix.de/cgi-bin/matinspector_prof/matrix_help.pl?s=6af305d91b61b72931c1b2656d3945fa&amp;NAME=FAM_V$PBXC" TargetMode="External"/><Relationship Id="rId2173" Type="http://schemas.openxmlformats.org/officeDocument/2006/relationships/hyperlink" Target="http://www.genomatix.de/cgi-bin/matinspector_prof/matrix_help.pl?s=6af305d91b61b72931c1b2656d3945fa&amp;NAME=FAM_V$IRFF" TargetMode="External"/><Relationship Id="rId2174" Type="http://schemas.openxmlformats.org/officeDocument/2006/relationships/hyperlink" Target="http://www.genomatix.de/cgi-bin/matinspector_prof/matrix_help.pl?s=6af305d91b61b72931c1b2656d3945fa&amp;NAME=FAM_V$PAX5" TargetMode="External"/><Relationship Id="rId2175" Type="http://schemas.openxmlformats.org/officeDocument/2006/relationships/hyperlink" Target="http://www.genomatix.de/cgi-bin/matinspector_prof/matrix_help.pl?s=6af305d91b61b72931c1b2656d3945fa&amp;NAME=FAM_V$PCAT" TargetMode="External"/><Relationship Id="rId2176" Type="http://schemas.openxmlformats.org/officeDocument/2006/relationships/hyperlink" Target="http://www.genomatix.de/cgi-bin/matinspector_prof/matrix_help.pl?s=6af305d91b61b72931c1b2656d3945fa&amp;NAME=FAM_V$HOXC" TargetMode="External"/><Relationship Id="rId2177" Type="http://schemas.openxmlformats.org/officeDocument/2006/relationships/hyperlink" Target="http://www.genomatix.de/cgi-bin/matinspector_prof/matrix_help.pl?s=6af305d91b61b72931c1b2656d3945fa&amp;NAME=FAM_V$MYT1" TargetMode="External"/><Relationship Id="rId2178" Type="http://schemas.openxmlformats.org/officeDocument/2006/relationships/hyperlink" Target="http://www.genomatix.de/cgi-bin/matinspector_prof/matrix_help.pl?s=6af305d91b61b72931c1b2656d3945fa&amp;NAME=FAM_V$GFI1" TargetMode="External"/><Relationship Id="rId2179" Type="http://schemas.openxmlformats.org/officeDocument/2006/relationships/hyperlink" Target="http://www.genomatix.de/cgi-bin/matinspector_prof/matrix_help.pl?s=6af305d91b61b72931c1b2656d3945fa&amp;NAME=FAM_V$HOXC" TargetMode="External"/><Relationship Id="rId2180" Type="http://schemas.openxmlformats.org/officeDocument/2006/relationships/hyperlink" Target="http://www.genomatix.de/cgi-bin/matinspector_prof/matrix_help.pl?s=6af305d91b61b72931c1b2656d3945fa&amp;NAME=FAM_V$SP1F" TargetMode="External"/><Relationship Id="rId2181" Type="http://schemas.openxmlformats.org/officeDocument/2006/relationships/hyperlink" Target="http://www.genomatix.de/cgi-bin/matinspector_prof/matrix_help.pl?s=6af305d91b61b72931c1b2656d3945fa&amp;NAME=FAM_V$E2FF" TargetMode="External"/><Relationship Id="rId2182" Type="http://schemas.openxmlformats.org/officeDocument/2006/relationships/hyperlink" Target="http://www.genomatix.de/cgi-bin/matinspector_prof/matrix_help.pl?s=6af305d91b61b72931c1b2656d3945fa&amp;NAME=FAM_V$PBXC" TargetMode="External"/><Relationship Id="rId2183" Type="http://schemas.openxmlformats.org/officeDocument/2006/relationships/hyperlink" Target="http://www.genomatix.de/cgi-bin/matinspector_prof/matrix_help.pl?s=6af305d91b61b72931c1b2656d3945fa&amp;NAME=FAM_V$ECAT" TargetMode="External"/><Relationship Id="rId2184" Type="http://schemas.openxmlformats.org/officeDocument/2006/relationships/hyperlink" Target="http://www.genomatix.de/cgi-bin/matinspector_prof/matrix_help.pl?s=6af305d91b61b72931c1b2656d3945fa&amp;NAME=FAM_V$PCAT" TargetMode="External"/><Relationship Id="rId2185" Type="http://schemas.openxmlformats.org/officeDocument/2006/relationships/hyperlink" Target="http://www.genomatix.de/cgi-bin/matinspector_prof/matrix_help.pl?s=6af305d91b61b72931c1b2656d3945fa&amp;NAME=FAM_V$HAND" TargetMode="External"/><Relationship Id="rId2186" Type="http://schemas.openxmlformats.org/officeDocument/2006/relationships/hyperlink" Target="http://www.genomatix.de/cgi-bin/matinspector_prof/matrix_help.pl?s=6af305d91b61b72931c1b2656d3945fa&amp;NAME=FAM_V$ETSF" TargetMode="External"/><Relationship Id="rId2187" Type="http://schemas.openxmlformats.org/officeDocument/2006/relationships/hyperlink" Target="http://www.genomatix.de/cgi-bin/matinspector_prof/matrix_help.pl?s=6af305d91b61b72931c1b2656d3945fa&amp;NAME=FAM_V$EGRF" TargetMode="External"/><Relationship Id="rId2188" Type="http://schemas.openxmlformats.org/officeDocument/2006/relationships/hyperlink" Target="http://www.genomatix.de/cgi-bin/matinspector_prof/matrix_help.pl?s=6af305d91b61b72931c1b2656d3945fa&amp;NAME=FAM_V$PLAG" TargetMode="External"/><Relationship Id="rId2189" Type="http://schemas.openxmlformats.org/officeDocument/2006/relationships/hyperlink" Target="http://www.genomatix.de/cgi-bin/matinspector_prof/matrix_help.pl?s=6af305d91b61b72931c1b2656d3945fa&amp;NAME=FAM_V$ZBPF" TargetMode="External"/><Relationship Id="rId2190" Type="http://schemas.openxmlformats.org/officeDocument/2006/relationships/hyperlink" Target="http://www.genomatix.de/cgi-bin/matinspector_prof/matrix_help.pl?s=6af305d91b61b72931c1b2656d3945fa&amp;NAME=FAM_V$NRF1" TargetMode="External"/><Relationship Id="rId2191" Type="http://schemas.openxmlformats.org/officeDocument/2006/relationships/hyperlink" Target="http://www.genomatix.de/cgi-bin/matinspector_prof/matrix_help.pl?s=6af305d91b61b72931c1b2656d3945fa&amp;NAME=FAM_U$NRF1" TargetMode="External"/><Relationship Id="rId2192" Type="http://schemas.openxmlformats.org/officeDocument/2006/relationships/hyperlink" Target="http://www.genomatix.de/cgi-bin/matinspector_prof/matrix_help.pl?s=6af305d91b61b72931c1b2656d3945fa&amp;NAME=FAM_V$EGRF" TargetMode="External"/><Relationship Id="rId2193" Type="http://schemas.openxmlformats.org/officeDocument/2006/relationships/hyperlink" Target="http://www.genomatix.de/cgi-bin/matinspector_prof/matrix_help.pl?s=6af305d91b61b72931c1b2656d3945fa&amp;NAME=FAM_V$ETSF" TargetMode="External"/><Relationship Id="rId2194" Type="http://schemas.openxmlformats.org/officeDocument/2006/relationships/hyperlink" Target="http://www.genomatix.de/cgi-bin/matinspector_prof/matrix_help.pl?s=6af305d91b61b72931c1b2656d3945fa&amp;NAME=FAM_V$SP1F" TargetMode="External"/><Relationship Id="rId2195" Type="http://schemas.openxmlformats.org/officeDocument/2006/relationships/hyperlink" Target="http://www.genomatix.de/cgi-bin/matinspector_prof/matrix_help.pl?s=6af305d91b61b72931c1b2656d3945fa&amp;NAME=FAM_V$AP1R" TargetMode="External"/><Relationship Id="rId2196" Type="http://schemas.openxmlformats.org/officeDocument/2006/relationships/hyperlink" Target="http://www.genomatix.de/cgi-bin/matinspector_prof/matrix_help.pl?s=6af305d91b61b72931c1b2656d3945fa&amp;NAME=FAM_V$CREB" TargetMode="External"/><Relationship Id="rId2197" Type="http://schemas.openxmlformats.org/officeDocument/2006/relationships/hyperlink" Target="http://www.genomatix.de/cgi-bin/matinspector_prof/matrix_help.pl?s=6af305d91b61b72931c1b2656d3945fa&amp;NAME=FAM_V$E2FF" TargetMode="External"/><Relationship Id="rId2198" Type="http://schemas.openxmlformats.org/officeDocument/2006/relationships/hyperlink" Target="http://www.genomatix.de/cgi-bin/matinspector_prof/matrix_help.pl?s=6af305d91b61b72931c1b2656d3945fa&amp;NAME=FAM_V$SRFF" TargetMode="External"/><Relationship Id="rId2199" Type="http://schemas.openxmlformats.org/officeDocument/2006/relationships/hyperlink" Target="http://www.genomatix.de/cgi-bin/matinspector_prof/matrix_help.pl?s=6af305d91b61b72931c1b2656d3945fa&amp;NAME=FAM_V$NF1F" TargetMode="External"/><Relationship Id="rId2200" Type="http://schemas.openxmlformats.org/officeDocument/2006/relationships/hyperlink" Target="http://www.genomatix.de/cgi-bin/matinspector_prof/matrix_help.pl?s=6af305d91b61b72931c1b2656d3945fa&amp;NAME=FAM_V$EREF" TargetMode="External"/><Relationship Id="rId2201" Type="http://schemas.openxmlformats.org/officeDocument/2006/relationships/hyperlink" Target="http://www.genomatix.de/cgi-bin/matinspector_prof/matrix_help.pl?s=6af305d91b61b72931c1b2656d3945fa&amp;NAME=FAM_U$EREF" TargetMode="External"/><Relationship Id="rId2202" Type="http://schemas.openxmlformats.org/officeDocument/2006/relationships/hyperlink" Target="http://www.genomatix.de/cgi-bin/matinspector_prof/matrix_help.pl?s=6af305d91b61b72931c1b2656d3945fa&amp;NAME=FAM_V$RARF" TargetMode="External"/><Relationship Id="rId2203" Type="http://schemas.openxmlformats.org/officeDocument/2006/relationships/hyperlink" Target="http://www.genomatix.de/cgi-bin/matinspector_prof/matrix_help.pl?s=6af305d91b61b72931c1b2656d3945fa&amp;NAME=FAM_V$RORA" TargetMode="External"/><Relationship Id="rId2204" Type="http://schemas.openxmlformats.org/officeDocument/2006/relationships/hyperlink" Target="http://www.genomatix.de/cgi-bin/matinspector_prof/matrix_help.pl?s=6af305d91b61b72931c1b2656d3945fa&amp;NAME=FAM_V$GREF" TargetMode="External"/><Relationship Id="rId2205" Type="http://schemas.openxmlformats.org/officeDocument/2006/relationships/hyperlink" Target="http://www.genomatix.de/cgi-bin/matinspector_prof/matrix_help.pl?s=6af305d91b61b72931c1b2656d3945fa&amp;NAME=FAM_V$MYOD" TargetMode="External"/><Relationship Id="rId2206" Type="http://schemas.openxmlformats.org/officeDocument/2006/relationships/hyperlink" Target="http://www.genomatix.de/cgi-bin/matinspector_prof/matrix_help.pl?s=6af305d91b61b72931c1b2656d3945fa&amp;NAME=FAM_V$AREB" TargetMode="External"/><Relationship Id="rId2207" Type="http://schemas.openxmlformats.org/officeDocument/2006/relationships/hyperlink" Target="http://www.genomatix.de/cgi-bin/matinspector_prof/matrix_help.pl?s=6af305d91b61b72931c1b2656d3945fa&amp;NAME=FAM_V$PLAG" TargetMode="External"/><Relationship Id="rId2208" Type="http://schemas.openxmlformats.org/officeDocument/2006/relationships/hyperlink" Target="http://www.genomatix.de/cgi-bin/matinspector_prof/matrix_help.pl?s=6af305d91b61b72931c1b2656d3945fa&amp;NAME=FAM_V$AP4R" TargetMode="External"/><Relationship Id="rId2209" Type="http://schemas.openxmlformats.org/officeDocument/2006/relationships/hyperlink" Target="http://www.genomatix.de/cgi-bin/matinspector_prof/matrix_help.pl?s=6af305d91b61b72931c1b2656d3945fa&amp;NAME=FAM_V$STAF" TargetMode="External"/><Relationship Id="rId2210" Type="http://schemas.openxmlformats.org/officeDocument/2006/relationships/hyperlink" Target="http://www.genomatix.de/cgi-bin/matinspector_prof/matrix_help.pl?s=6af305d91b61b72931c1b2656d3945fa&amp;NAME=FAM_V$HIFF" TargetMode="External"/><Relationship Id="rId2211" Type="http://schemas.openxmlformats.org/officeDocument/2006/relationships/hyperlink" Target="http://www.genomatix.de/cgi-bin/matinspector_prof/matrix_help.pl?s=6af305d91b61b72931c1b2656d3945fa&amp;NAME=FAM_V$TEAF" TargetMode="External"/><Relationship Id="rId2212" Type="http://schemas.openxmlformats.org/officeDocument/2006/relationships/hyperlink" Target="http://www.genomatix.de/cgi-bin/matinspector_prof/matrix_help.pl?s=6af305d91b61b72931c1b2656d3945fa&amp;NAME=FAM_V$MEF2" TargetMode="External"/><Relationship Id="rId2213" Type="http://schemas.openxmlformats.org/officeDocument/2006/relationships/hyperlink" Target="http://www.genomatix.de/cgi-bin/matinspector_prof/matrix_help.pl?s=6af305d91b61b72931c1b2656d3945fa&amp;NAME=FAM_V$TBPF" TargetMode="External"/><Relationship Id="rId2214" Type="http://schemas.openxmlformats.org/officeDocument/2006/relationships/hyperlink" Target="http://www.genomatix.de/cgi-bin/matinspector_prof/matrix_help.pl?s=6af305d91b61b72931c1b2656d3945fa&amp;NAME=FAM_V$MINI" TargetMode="External"/><Relationship Id="rId2215" Type="http://schemas.openxmlformats.org/officeDocument/2006/relationships/hyperlink" Target="http://www.genomatix.de/cgi-bin/matinspector_prof/matrix_help.pl?s=6af305d91b61b72931c1b2656d3945fa&amp;NAME=FAM_V$STAF" TargetMode="External"/><Relationship Id="rId2216" Type="http://schemas.openxmlformats.org/officeDocument/2006/relationships/hyperlink" Target="http://www.genomatix.de/cgi-bin/matinspector_prof/matrix_help.pl?s=6af305d91b61b72931c1b2656d3945fa&amp;NAME=FAM_V$GATA" TargetMode="External"/><Relationship Id="rId2217" Type="http://schemas.openxmlformats.org/officeDocument/2006/relationships/hyperlink" Target="http://www.genomatix.de/cgi-bin/matinspector_prof/matrix_help.pl?s=6af305d91b61b72931c1b2656d3945fa&amp;NAME=FAM_V$GKLF" TargetMode="External"/><Relationship Id="rId2218" Type="http://schemas.openxmlformats.org/officeDocument/2006/relationships/hyperlink" Target="http://www.genomatix.de/cgi-bin/matinspector_prof/matrix_help.pl?s=6af305d91b61b72931c1b2656d3945fa&amp;NAME=FAM_V$STAT" TargetMode="External"/><Relationship Id="rId2219" Type="http://schemas.openxmlformats.org/officeDocument/2006/relationships/hyperlink" Target="http://www.genomatix.de/cgi-bin/matinspector_prof/matrix_help.pl?s=6af305d91b61b72931c1b2656d3945fa&amp;NAME=FAM_V$ETSF" TargetMode="External"/><Relationship Id="rId2220" Type="http://schemas.openxmlformats.org/officeDocument/2006/relationships/hyperlink" Target="http://www.genomatix.de/cgi-bin/matinspector_prof/matrix_help.pl?s=6af305d91b61b72931c1b2656d3945fa&amp;NAME=FAM_U$NRF2" TargetMode="External"/><Relationship Id="rId2221" Type="http://schemas.openxmlformats.org/officeDocument/2006/relationships/hyperlink" Target="http://www.genomatix.de/cgi-bin/matinspector_prof/matrix_help.pl?s=6af305d91b61b72931c1b2656d3945fa&amp;NAME=FAM_V$EGRF" TargetMode="External"/><Relationship Id="rId2222" Type="http://schemas.openxmlformats.org/officeDocument/2006/relationships/hyperlink" Target="http://www.genomatix.de/cgi-bin/matinspector_prof/matrix_help.pl?s=6af305d91b61b72931c1b2656d3945fa&amp;NAME=FAM_V$ECAT" TargetMode="External"/><Relationship Id="rId2223" Type="http://schemas.openxmlformats.org/officeDocument/2006/relationships/hyperlink" Target="http://www.genomatix.de/cgi-bin/matinspector_prof/matrix_help.pl?s=6af305d91b61b72931c1b2656d3945fa&amp;NAME=FAM_V$PCAT" TargetMode="External"/><Relationship Id="rId2224" Type="http://schemas.openxmlformats.org/officeDocument/2006/relationships/hyperlink" Target="http://www.genomatix.de/cgi-bin/matinspector_prof/matrix_help.pl?s=6af305d91b61b72931c1b2656d3945fa&amp;NAME=FAM_V$CDEF" TargetMode="External"/><Relationship Id="rId2225" Type="http://schemas.openxmlformats.org/officeDocument/2006/relationships/hyperlink" Target="http://www.genomatix.de/cgi-bin/matinspector_prof/matrix_help.pl?s=6af305d91b61b72931c1b2656d3945fa&amp;NAME=FAM_V$NRF1" TargetMode="External"/><Relationship Id="rId2226" Type="http://schemas.openxmlformats.org/officeDocument/2006/relationships/hyperlink" Target="http://www.genomatix.de/cgi-bin/matinspector_prof/matrix_help.pl?s=6af305d91b61b72931c1b2656d3945fa&amp;NAME=FAM_U$NRF1" TargetMode="External"/><Relationship Id="rId2227" Type="http://schemas.openxmlformats.org/officeDocument/2006/relationships/hyperlink" Target="http://www.genomatix.de/cgi-bin/matinspector_prof/matrix_help.pl?s=6af305d91b61b72931c1b2656d3945fa&amp;NAME=FAM_V$WHZF" TargetMode="External"/><Relationship Id="rId2228" Type="http://schemas.openxmlformats.org/officeDocument/2006/relationships/hyperlink" Target="http://www.genomatix.de/cgi-bin/matinspector_prof/matrix_help.pl?s=6af305d91b61b72931c1b2656d3945fa&amp;NAME=FAM_V$MYOD" TargetMode="External"/><Relationship Id="rId2229" Type="http://schemas.openxmlformats.org/officeDocument/2006/relationships/hyperlink" Target="http://www.genomatix.de/cgi-bin/matinspector_prof/matrix_help.pl?s=6af305d91b61b72931c1b2656d3945fa&amp;NAME=FAM_V$SP1F" TargetMode="External"/><Relationship Id="rId2230" Type="http://schemas.openxmlformats.org/officeDocument/2006/relationships/hyperlink" Target="http://www.genomatix.de/cgi-bin/matinspector_prof/matrix_help.pl?s=6af305d91b61b72931c1b2656d3945fa&amp;NAME=FAM_V$MAZF" TargetMode="External"/><Relationship Id="rId2231" Type="http://schemas.openxmlformats.org/officeDocument/2006/relationships/hyperlink" Target="http://www.genomatix.de/cgi-bin/matinspector_prof/matrix_help.pl?s=6af305d91b61b72931c1b2656d3945fa&amp;NAME=FAM_V$ZBPF" TargetMode="External"/><Relationship Id="rId2232" Type="http://schemas.openxmlformats.org/officeDocument/2006/relationships/hyperlink" Target="http://www.genomatix.de/cgi-bin/matinspector_prof/matrix_help.pl?s=6af305d91b61b72931c1b2656d3945fa&amp;NAME=FAM_V$E2FF" TargetMode="External"/><Relationship Id="rId2233" Type="http://schemas.openxmlformats.org/officeDocument/2006/relationships/hyperlink" Target="http://www.genomatix.de/cgi-bin/matinspector_prof/matrix_help.pl?s=6af305d91b61b72931c1b2656d3945fa&amp;NAME=FAM_V$PAX1" TargetMode="External"/><Relationship Id="rId2234" Type="http://schemas.openxmlformats.org/officeDocument/2006/relationships/hyperlink" Target="http://www.genomatix.de/cgi-bin/matinspector_prof/matrix_help.pl?s=6af305d91b61b72931c1b2656d3945fa&amp;NAME=FAM_V$SRFF" TargetMode="External"/><Relationship Id="rId2235" Type="http://schemas.openxmlformats.org/officeDocument/2006/relationships/hyperlink" Target="http://www.genomatix.de/cgi-bin/matinspector_prof/matrix_help.pl?s=6af305d91b61b72931c1b2656d3945fa&amp;NAME=FAM_V$OCT1" TargetMode="External"/><Relationship Id="rId2236" Type="http://schemas.openxmlformats.org/officeDocument/2006/relationships/hyperlink" Target="http://www.genomatix.de/cgi-bin/matinspector_prof/matrix_help.pl?s=6af305d91b61b72931c1b2656d3945fa&amp;NAME=FAM_V$GATA" TargetMode="External"/><Relationship Id="rId2237" Type="http://schemas.openxmlformats.org/officeDocument/2006/relationships/hyperlink" Target="http://www.genomatix.de/cgi-bin/matinspector_prof/matrix_help.pl?s=6af305d91b61b72931c1b2656d3945fa&amp;NAME=FAM_V$MYOD" TargetMode="External"/><Relationship Id="rId2238" Type="http://schemas.openxmlformats.org/officeDocument/2006/relationships/hyperlink" Target="http://www.genomatix.de/cgi-bin/matinspector_prof/matrix_help.pl?s=6af305d91b61b72931c1b2656d3945fa&amp;NAME=FAM_V$CHRE" TargetMode="External"/><Relationship Id="rId2239" Type="http://schemas.openxmlformats.org/officeDocument/2006/relationships/hyperlink" Target="http://www.genomatix.de/cgi-bin/matinspector_prof/matrix_help.pl?s=6af305d91b61b72931c1b2656d3945fa&amp;NAME=FAM_V$PCAT" TargetMode="External"/><Relationship Id="rId2240" Type="http://schemas.openxmlformats.org/officeDocument/2006/relationships/hyperlink" Target="http://www.genomatix.de/cgi-bin/matinspector_prof/matrix_help.pl?s=6af305d91b61b72931c1b2656d3945fa&amp;NAME=FAM_V$NKXH" TargetMode="External"/><Relationship Id="rId2241" Type="http://schemas.openxmlformats.org/officeDocument/2006/relationships/hyperlink" Target="http://www.genomatix.de/cgi-bin/matinspector_prof/matrix_help.pl?s=6af305d91b61b72931c1b2656d3945fa&amp;NAME=FAM_V$SP1F" TargetMode="External"/><Relationship Id="rId2242" Type="http://schemas.openxmlformats.org/officeDocument/2006/relationships/hyperlink" Target="http://www.genomatix.de/cgi-bin/matinspector_prof/matrix_help.pl?s=6af305d91b61b72931c1b2656d3945fa&amp;NAME=FAM_V$EGRF" TargetMode="External"/><Relationship Id="rId2243" Type="http://schemas.openxmlformats.org/officeDocument/2006/relationships/hyperlink" Target="http://www.genomatix.de/cgi-bin/matinspector_prof/matrix_help.pl?s=6af305d91b61b72931c1b2656d3945fa&amp;NAME=FAM_V$TBPF" TargetMode="External"/><Relationship Id="rId2244" Type="http://schemas.openxmlformats.org/officeDocument/2006/relationships/hyperlink" Target="http://www.genomatix.de/cgi-bin/matinspector_prof/matrix_help.pl?s=6af305d91b61b72931c1b2656d3945fa&amp;NAME=FAM_V$CLOX" TargetMode="External"/><Relationship Id="rId2245" Type="http://schemas.openxmlformats.org/officeDocument/2006/relationships/hyperlink" Target="http://www.genomatix.de/cgi-bin/matinspector_prof/matrix_help.pl?s=6af305d91b61b72931c1b2656d3945fa&amp;NAME=FAM_V$DEAF" TargetMode="External"/><Relationship Id="rId2246" Type="http://schemas.openxmlformats.org/officeDocument/2006/relationships/hyperlink" Target="http://www.genomatix.de/cgi-bin/matinspector_prof/matrix_help.pl?s=6af305d91b61b72931c1b2656d3945fa&amp;NAME=FAM_V$YY1F" TargetMode="External"/><Relationship Id="rId2247" Type="http://schemas.openxmlformats.org/officeDocument/2006/relationships/hyperlink" Target="http://www.genomatix.de/cgi-bin/matinspector_prof/matrix_help.pl?s=6af305d91b61b72931c1b2656d3945fa&amp;NAME=FAM_V$NEUR" TargetMode="External"/><Relationship Id="rId2248" Type="http://schemas.openxmlformats.org/officeDocument/2006/relationships/hyperlink" Target="http://www.genomatix.de/cgi-bin/matinspector_prof/matrix_help.pl?s=6af305d91b61b72931c1b2656d3945fa&amp;NAME=FAM_V$LEFF" TargetMode="External"/><Relationship Id="rId2249" Type="http://schemas.openxmlformats.org/officeDocument/2006/relationships/hyperlink" Target="http://www.genomatix.de/cgi-bin/matinspector_prof/matrix_help.pl?s=6af305d91b61b72931c1b2656d3945fa&amp;NAME=FAM_V$TALE" TargetMode="External"/><Relationship Id="rId2250" Type="http://schemas.openxmlformats.org/officeDocument/2006/relationships/hyperlink" Target="http://www.genomatix.de/cgi-bin/matinspector_prof/matrix_help.pl?s=6af305d91b61b72931c1b2656d3945fa&amp;NAME=FAM_V$AP4R" TargetMode="External"/><Relationship Id="rId2251" Type="http://schemas.openxmlformats.org/officeDocument/2006/relationships/hyperlink" Target="http://www.genomatix.de/cgi-bin/matinspector_prof/matrix_help.pl?s=6af305d91b61b72931c1b2656d3945fa&amp;NAME=FAM_V$BNCF" TargetMode="External"/><Relationship Id="rId2252" Type="http://schemas.openxmlformats.org/officeDocument/2006/relationships/hyperlink" Target="http://www.genomatix.de/cgi-bin/matinspector_prof/matrix_help.pl?s=6af305d91b61b72931c1b2656d3945fa&amp;NAME=FAM_V$ETSF" TargetMode="External"/><Relationship Id="rId2253" Type="http://schemas.openxmlformats.org/officeDocument/2006/relationships/hyperlink" Target="http://www.genomatix.de/cgi-bin/matinspector_prof/matrix_help.pl?s=6af305d91b61b72931c1b2656d3945fa&amp;NAME=FAM_V$EKLF" TargetMode="External"/><Relationship Id="rId2254" Type="http://schemas.openxmlformats.org/officeDocument/2006/relationships/hyperlink" Target="http://www.genomatix.de/cgi-bin/matinspector_prof/matrix_help.pl?s=6af305d91b61b72931c1b2656d3945fa&amp;NAME=FAM_V$MOKF" TargetMode="External"/><Relationship Id="rId2255" Type="http://schemas.openxmlformats.org/officeDocument/2006/relationships/hyperlink" Target="http://www.genomatix.de/cgi-bin/matinspector_prof/matrix_help.pl?s=faf8c4ea967c6991d9f563f2c0fdc00a&amp;NAME=FAM_V$NKXH" TargetMode="External"/><Relationship Id="rId2256" Type="http://schemas.openxmlformats.org/officeDocument/2006/relationships/hyperlink" Target="http://www.genomatix.de/cgi-bin/matinspector_prof/matrix_help.pl?s=faf8c4ea967c6991d9f563f2c0fdc00a&amp;NAME=FAM_V$NRF1" TargetMode="External"/><Relationship Id="rId2257" Type="http://schemas.openxmlformats.org/officeDocument/2006/relationships/hyperlink" Target="http://www.genomatix.de/cgi-bin/matinspector_prof/matrix_help.pl?s=faf8c4ea967c6991d9f563f2c0fdc00a&amp;NAME=FAM_V$HIFF" TargetMode="External"/><Relationship Id="rId2258" Type="http://schemas.openxmlformats.org/officeDocument/2006/relationships/hyperlink" Target="http://www.genomatix.de/cgi-bin/matinspector_prof/matrix_help.pl?s=faf8c4ea967c6991d9f563f2c0fdc00a&amp;NAME=FAM_V$AP2F" TargetMode="External"/><Relationship Id="rId2259" Type="http://schemas.openxmlformats.org/officeDocument/2006/relationships/hyperlink" Target="http://www.genomatix.de/cgi-bin/matinspector_prof/matrix_help.pl?s=faf8c4ea967c6991d9f563f2c0fdc00a&amp;NAME=FAM_V$HAND" TargetMode="External"/><Relationship Id="rId2260" Type="http://schemas.openxmlformats.org/officeDocument/2006/relationships/hyperlink" Target="http://www.genomatix.de/cgi-bin/matinspector_prof/matrix_help.pl?s=faf8c4ea967c6991d9f563f2c0fdc00a&amp;NAME=FAM_V$NEUR" TargetMode="External"/><Relationship Id="rId2261" Type="http://schemas.openxmlformats.org/officeDocument/2006/relationships/hyperlink" Target="http://www.genomatix.de/cgi-bin/matinspector_prof/matrix_help.pl?s=faf8c4ea967c6991d9f563f2c0fdc00a&amp;NAME=FAM_V$OCT1" TargetMode="External"/><Relationship Id="rId2262" Type="http://schemas.openxmlformats.org/officeDocument/2006/relationships/hyperlink" Target="http://www.genomatix.de/cgi-bin/matinspector_prof/matrix_help.pl?s=faf8c4ea967c6991d9f563f2c0fdc00a&amp;NAME=FAM_V$AP4R" TargetMode="External"/><Relationship Id="rId2263" Type="http://schemas.openxmlformats.org/officeDocument/2006/relationships/hyperlink" Target="http://www.genomatix.de/cgi-bin/matinspector_prof/matrix_help.pl?s=faf8c4ea967c6991d9f563f2c0fdc00a&amp;NAME=FAM_V$CLOX" TargetMode="External"/><Relationship Id="rId2264" Type="http://schemas.openxmlformats.org/officeDocument/2006/relationships/hyperlink" Target="http://www.genomatix.de/cgi-bin/matinspector_prof/matrix_help.pl?s=faf8c4ea967c6991d9f563f2c0fdc00a&amp;NAME=FAM_V$MEF3" TargetMode="External"/><Relationship Id="rId2265" Type="http://schemas.openxmlformats.org/officeDocument/2006/relationships/hyperlink" Target="http://www.genomatix.de/cgi-bin/matinspector_prof/matrix_help.pl?s=faf8c4ea967c6991d9f563f2c0fdc00a&amp;NAME=FAM_V$EBOX" TargetMode="External"/><Relationship Id="rId2266" Type="http://schemas.openxmlformats.org/officeDocument/2006/relationships/hyperlink" Target="http://www.genomatix.de/cgi-bin/matinspector_prof/matrix_help.pl?s=faf8c4ea967c6991d9f563f2c0fdc00a&amp;NAME=FAM_V$P53F" TargetMode="External"/><Relationship Id="rId2267" Type="http://schemas.openxmlformats.org/officeDocument/2006/relationships/hyperlink" Target="http://www.genomatix.de/cgi-bin/matinspector_prof/matrix_help.pl?s=faf8c4ea967c6991d9f563f2c0fdc00a&amp;NAME=FAM_V$HNF4" TargetMode="External"/><Relationship Id="rId2268" Type="http://schemas.openxmlformats.org/officeDocument/2006/relationships/hyperlink" Target="http://www.genomatix.de/cgi-bin/matinspector_prof/matrix_help.pl?s=faf8c4ea967c6991d9f563f2c0fdc00a&amp;NAME=FAM_V$ZNFP" TargetMode="External"/><Relationship Id="rId2269" Type="http://schemas.openxmlformats.org/officeDocument/2006/relationships/hyperlink" Target="http://www.genomatix.de/cgi-bin/matinspector_prof/matrix_help.pl?s=faf8c4ea967c6991d9f563f2c0fdc00a&amp;NAME=FAM_V$PAX5" TargetMode="External"/><Relationship Id="rId2270" Type="http://schemas.openxmlformats.org/officeDocument/2006/relationships/hyperlink" Target="http://www.genomatix.de/cgi-bin/matinspector_prof/matrix_help.pl?s=faf8c4ea967c6991d9f563f2c0fdc00a&amp;NAME=FAM_V$DICE" TargetMode="External"/><Relationship Id="rId2271" Type="http://schemas.openxmlformats.org/officeDocument/2006/relationships/hyperlink" Target="http://www.genomatix.de/cgi-bin/matinspector_prof/matrix_help.pl?s=faf8c4ea967c6991d9f563f2c0fdc00a&amp;NAME=FAM_V$HOXC" TargetMode="External"/><Relationship Id="rId2272" Type="http://schemas.openxmlformats.org/officeDocument/2006/relationships/hyperlink" Target="http://www.genomatix.de/cgi-bin/matinspector_prof/matrix_help.pl?s=faf8c4ea967c6991d9f563f2c0fdc00a&amp;NAME=FAM_V$EBOX" TargetMode="External"/><Relationship Id="rId2273" Type="http://schemas.openxmlformats.org/officeDocument/2006/relationships/hyperlink" Target="http://www.genomatix.de/cgi-bin/matinspector_prof/matrix_help.pl?s=faf8c4ea967c6991d9f563f2c0fdc00a&amp;NAME=FAM_V$SP1F" TargetMode="External"/><Relationship Id="rId2274" Type="http://schemas.openxmlformats.org/officeDocument/2006/relationships/hyperlink" Target="http://www.genomatix.de/cgi-bin/matinspector_prof/matrix_help.pl?s=faf8c4ea967c6991d9f563f2c0fdc00a&amp;NAME=FAM_V$MYOD" TargetMode="External"/><Relationship Id="rId2275" Type="http://schemas.openxmlformats.org/officeDocument/2006/relationships/hyperlink" Target="http://www.genomatix.de/cgi-bin/matinspector_prof/matrix_help.pl?s=faf8c4ea967c6991d9f563f2c0fdc00a&amp;NAME=FAM_V$PAX5" TargetMode="External"/><Relationship Id="rId2276" Type="http://schemas.openxmlformats.org/officeDocument/2006/relationships/hyperlink" Target="http://www.genomatix.de/cgi-bin/matinspector_prof/matrix_help.pl?s=faf8c4ea967c6991d9f563f2c0fdc00a&amp;NAME=FAM_V$CREB" TargetMode="External"/><Relationship Id="rId2277" Type="http://schemas.openxmlformats.org/officeDocument/2006/relationships/hyperlink" Target="http://www.genomatix.de/cgi-bin/matinspector_prof/matrix_help.pl?s=faf8c4ea967c6991d9f563f2c0fdc00a&amp;NAME=FAM_V$TBPF" TargetMode="External"/><Relationship Id="rId2278" Type="http://schemas.openxmlformats.org/officeDocument/2006/relationships/hyperlink" Target="http://www.genomatix.de/cgi-bin/matinspector_prof/matrix_help.pl?s=faf8c4ea967c6991d9f563f2c0fdc00a&amp;NAME=FAM_V$EGRF" TargetMode="External"/><Relationship Id="rId2279" Type="http://schemas.openxmlformats.org/officeDocument/2006/relationships/hyperlink" Target="http://www.genomatix.de/cgi-bin/matinspector_prof/matrix_help.pl?s=faf8c4ea967c6991d9f563f2c0fdc00a&amp;NAME=FAM_V$CMYB" TargetMode="External"/><Relationship Id="rId2280" Type="http://schemas.openxmlformats.org/officeDocument/2006/relationships/hyperlink" Target="http://www.genomatix.de/cgi-bin/matinspector_prof/matrix_help.pl?s=faf8c4ea967c6991d9f563f2c0fdc00a&amp;NAME=FAM_V$STAF" TargetMode="External"/><Relationship Id="rId2281" Type="http://schemas.openxmlformats.org/officeDocument/2006/relationships/hyperlink" Target="http://www.genomatix.de/cgi-bin/matinspector_prof/matrix_help.pl?s=faf8c4ea967c6991d9f563f2c0fdc00a&amp;NAME=FAM_V$ZBPF" TargetMode="External"/><Relationship Id="rId2282" Type="http://schemas.openxmlformats.org/officeDocument/2006/relationships/hyperlink" Target="http://www.genomatix.de/cgi-bin/matinspector_prof/matrix_help.pl?s=faf8c4ea967c6991d9f563f2c0fdc00a&amp;NAME=FAM_V$AP2F" TargetMode="External"/><Relationship Id="rId2283" Type="http://schemas.openxmlformats.org/officeDocument/2006/relationships/hyperlink" Target="http://www.genomatix.de/cgi-bin/matinspector_prof/matrix_help.pl?s=14975d80384f647388abd9992e70d5e1&amp;NAME=FAM_V$INSM" TargetMode="External"/><Relationship Id="rId2284" Type="http://schemas.openxmlformats.org/officeDocument/2006/relationships/hyperlink" Target="http://www.genomatix.de/cgi-bin/matinspector_prof/matrix_help.pl?s=14975d80384f647388abd9992e70d5e1&amp;NAME=FAM_V$GKLF" TargetMode="External"/><Relationship Id="rId2285" Type="http://schemas.openxmlformats.org/officeDocument/2006/relationships/hyperlink" Target="http://www.genomatix.de/cgi-bin/matinspector_prof/matrix_help.pl?s=14975d80384f647388abd9992e70d5e1&amp;NAME=FAM_V$PLAG" TargetMode="External"/><Relationship Id="rId2286" Type="http://schemas.openxmlformats.org/officeDocument/2006/relationships/hyperlink" Target="http://www.genomatix.de/cgi-bin/matinspector_prof/matrix_help.pl?s=14975d80384f647388abd9992e70d5e1&amp;NAME=FAM_V$ECAT" TargetMode="External"/><Relationship Id="rId2287" Type="http://schemas.openxmlformats.org/officeDocument/2006/relationships/hyperlink" Target="http://www.genomatix.de/cgi-bin/matinspector_prof/matrix_help.pl?s=14975d80384f647388abd9992e70d5e1&amp;NAME=FAM_V$PCAT" TargetMode="External"/><Relationship Id="rId2288" Type="http://schemas.openxmlformats.org/officeDocument/2006/relationships/hyperlink" Target="http://www.genomatix.de/cgi-bin/matinspector_prof/matrix_help.pl?s=14975d80384f647388abd9992e70d5e1&amp;NAME=FAM_V$ZBPF" TargetMode="External"/><Relationship Id="rId2289" Type="http://schemas.openxmlformats.org/officeDocument/2006/relationships/hyperlink" Target="http://www.genomatix.de/cgi-bin/matinspector_prof/matrix_help.pl?s=14975d80384f647388abd9992e70d5e1&amp;NAME=FAM_V$EGRF" TargetMode="External"/><Relationship Id="rId2290" Type="http://schemas.openxmlformats.org/officeDocument/2006/relationships/hyperlink" Target="http://www.genomatix.de/cgi-bin/matinspector_prof/matrix_help.pl?s=14975d80384f647388abd9992e70d5e1&amp;NAME=FAM_V$SP1F" TargetMode="External"/><Relationship Id="rId2291" Type="http://schemas.openxmlformats.org/officeDocument/2006/relationships/hyperlink" Target="http://www.genomatix.de/cgi-bin/matinspector_prof/matrix_help.pl?s=14975d80384f647388abd9992e70d5e1&amp;NAME=FAM_V$MAZF" TargetMode="External"/><Relationship Id="rId2292" Type="http://schemas.openxmlformats.org/officeDocument/2006/relationships/hyperlink" Target="http://www.genomatix.de/cgi-bin/matinspector_prof/matrix_help.pl?s=14975d80384f647388abd9992e70d5e1&amp;NAME=FAM_V$OAZF" TargetMode="External"/><Relationship Id="rId2293" Type="http://schemas.openxmlformats.org/officeDocument/2006/relationships/hyperlink" Target="http://www.genomatix.de/cgi-bin/matinspector_prof/matrix_help.pl?s=14975d80384f647388abd9992e70d5e1&amp;NAME=FAM_V$ETSF" TargetMode="External"/><Relationship Id="rId2294" Type="http://schemas.openxmlformats.org/officeDocument/2006/relationships/hyperlink" Target="http://www.genomatix.de/cgi-bin/matinspector_prof/matrix_help.pl?s=14975d80384f647388abd9992e70d5e1&amp;NAME=FAM_V$ZBPF" TargetMode="External"/><Relationship Id="rId2295" Type="http://schemas.openxmlformats.org/officeDocument/2006/relationships/hyperlink" Target="http://www.genomatix.de/cgi-bin/matinspector_prof/matrix_help.pl?s=14975d80384f647388abd9992e70d5e1&amp;NAME=FAM_V$EKLF" TargetMode="External"/><Relationship Id="rId2296" Type="http://schemas.openxmlformats.org/officeDocument/2006/relationships/hyperlink" Target="http://www.genomatix.de/cgi-bin/matinspector_prof/matrix_help.pl?s=14975d80384f647388abd9992e70d5e1&amp;NAME=FAM_V$RREB" TargetMode="External"/><Relationship Id="rId2297" Type="http://schemas.openxmlformats.org/officeDocument/2006/relationships/hyperlink" Target="http://www.genomatix.de/cgi-bin/matinspector_prof/matrix_help.pl?s=14975d80384f647388abd9992e70d5e1&amp;NAME=FAM_V$EBOX" TargetMode="External"/><Relationship Id="rId2298" Type="http://schemas.openxmlformats.org/officeDocument/2006/relationships/hyperlink" Target="http://www.genomatix.de/cgi-bin/matinspector_prof/matrix_help.pl?s=14975d80384f647388abd9992e70d5e1&amp;NAME=FAM_V$AP4R" TargetMode="External"/><Relationship Id="rId2299" Type="http://schemas.openxmlformats.org/officeDocument/2006/relationships/hyperlink" Target="http://www.genomatix.de/cgi-bin/matinspector_prof/matrix_help.pl?s=14975d80384f647388abd9992e70d5e1&amp;NAME=FAM_V$SRFF" TargetMode="External"/><Relationship Id="rId2300" Type="http://schemas.openxmlformats.org/officeDocument/2006/relationships/hyperlink" Target="http://www.genomatix.de/cgi-bin/matinspector_prof/matrix_help.pl?s=14975d80384f647388abd9992e70d5e1&amp;NAME=FAM_V$RP58" TargetMode="External"/><Relationship Id="rId2301" Type="http://schemas.openxmlformats.org/officeDocument/2006/relationships/hyperlink" Target="http://www.genomatix.de/cgi-bin/matinspector_prof/matrix_help.pl?s=14975d80384f647388abd9992e70d5e1&amp;NAME=FAM_V$GATA" TargetMode="External"/><Relationship Id="rId2302" Type="http://schemas.openxmlformats.org/officeDocument/2006/relationships/hyperlink" Target="http://www.genomatix.de/cgi-bin/matinspector_prof/matrix_help.pl?s=14975d80384f647388abd9992e70d5e1&amp;NAME=FAM_V$FKHD" TargetMode="External"/><Relationship Id="rId2303" Type="http://schemas.openxmlformats.org/officeDocument/2006/relationships/hyperlink" Target="http://www.genomatix.de/cgi-bin/matinspector_prof/matrix_help.pl?s=14975d80384f647388abd9992e70d5e1&amp;NAME=FAM_V$HICF" TargetMode="External"/><Relationship Id="rId2304" Type="http://schemas.openxmlformats.org/officeDocument/2006/relationships/hyperlink" Target="http://www.genomatix.de/cgi-bin/matinspector_prof/matrix_help.pl?s=14975d80384f647388abd9992e70d5e1&amp;NAME=FAM_V$SP1F" TargetMode="External"/><Relationship Id="rId2305" Type="http://schemas.openxmlformats.org/officeDocument/2006/relationships/hyperlink" Target="http://www.genomatix.de/cgi-bin/matinspector_prof/matrix_help.pl?s=14975d80384f647388abd9992e70d5e1&amp;NAME=FAM_V$RBPF" TargetMode="External"/><Relationship Id="rId2306" Type="http://schemas.openxmlformats.org/officeDocument/2006/relationships/hyperlink" Target="http://www.genomatix.de/cgi-bin/matinspector_prof/matrix_help.pl?s=14975d80384f647388abd9992e70d5e1&amp;NAME=FAM_V$HOXF" TargetMode="External"/><Relationship Id="rId2307" Type="http://schemas.openxmlformats.org/officeDocument/2006/relationships/hyperlink" Target="http://www.genomatix.de/cgi-bin/matinspector_prof/matrix_help.pl?s=14975d80384f647388abd9992e70d5e1&amp;NAME=FAM_V$AP1R" TargetMode="External"/><Relationship Id="rId2308" Type="http://schemas.openxmlformats.org/officeDocument/2006/relationships/hyperlink" Target="http://www.genomatix.de/cgi-bin/matinspector_prof/matrix_help.pl?s=14975d80384f647388abd9992e70d5e1&amp;NAME=FAM_V$CREB" TargetMode="External"/><Relationship Id="rId2309" Type="http://schemas.openxmlformats.org/officeDocument/2006/relationships/hyperlink" Target="http://www.genomatix.de/cgi-bin/matinspector_prof/matrix_help.pl?s=14975d80384f647388abd9992e70d5e1&amp;NAME=FAM_V$AP1F" TargetMode="External"/><Relationship Id="rId2310" Type="http://schemas.openxmlformats.org/officeDocument/2006/relationships/hyperlink" Target="http://www.genomatix.de/cgi-bin/matinspector_prof/matrix_help.pl?s=14975d80384f647388abd9992e70d5e1&amp;NAME=FAM_V$MYOD" TargetMode="External"/><Relationship Id="rId2311" Type="http://schemas.openxmlformats.org/officeDocument/2006/relationships/hyperlink" Target="http://www.genomatix.de/cgi-bin/matinspector_prof/matrix_help.pl?s=14975d80384f647388abd9992e70d5e1&amp;NAME=FAM_V$NEUR" TargetMode="External"/><Relationship Id="rId2312" Type="http://schemas.openxmlformats.org/officeDocument/2006/relationships/hyperlink" Target="http://www.genomatix.de/cgi-bin/matinspector_prof/matrix_help.pl?s=0f7c488eab8ac6fc35df7745962e17aa&amp;NAME=FAM_V$TBPF" TargetMode="External"/><Relationship Id="rId2313" Type="http://schemas.openxmlformats.org/officeDocument/2006/relationships/hyperlink" Target="http://www.genomatix.de/cgi-bin/matinspector_prof/matrix_help.pl?s=0f7c488eab8ac6fc35df7745962e17aa&amp;NAME=FAM_V$OCTB" TargetMode="External"/><Relationship Id="rId2314" Type="http://schemas.openxmlformats.org/officeDocument/2006/relationships/hyperlink" Target="http://www.genomatix.de/cgi-bin/matinspector_prof/matrix_help.pl?s=0f7c488eab8ac6fc35df7745962e17aa&amp;NAME=FAM_V$HOMF" TargetMode="External"/><Relationship Id="rId2315" Type="http://schemas.openxmlformats.org/officeDocument/2006/relationships/hyperlink" Target="http://www.genomatix.de/cgi-bin/matinspector_prof/matrix_help.pl?s=0f7c488eab8ac6fc35df7745962e17aa&amp;NAME=FAM_V$HOXF" TargetMode="External"/><Relationship Id="rId2316" Type="http://schemas.openxmlformats.org/officeDocument/2006/relationships/hyperlink" Target="http://www.genomatix.de/cgi-bin/matinspector_prof/matrix_help.pl?s=0f7c488eab8ac6fc35df7745962e17aa&amp;NAME=FAM_V$NOLF" TargetMode="External"/><Relationship Id="rId2317" Type="http://schemas.openxmlformats.org/officeDocument/2006/relationships/hyperlink" Target="http://www.genomatix.de/cgi-bin/matinspector_prof/matrix_help.pl?s=0f7c488eab8ac6fc35df7745962e17aa&amp;NAME=FAM_V$CLOX" TargetMode="External"/><Relationship Id="rId2318" Type="http://schemas.openxmlformats.org/officeDocument/2006/relationships/hyperlink" Target="http://www.genomatix.de/cgi-bin/matinspector_prof/matrix_help.pl?s=0f7c488eab8ac6fc35df7745962e17aa&amp;NAME=FAM_V$ZBPF" TargetMode="External"/><Relationship Id="rId2319" Type="http://schemas.openxmlformats.org/officeDocument/2006/relationships/hyperlink" Target="http://www.genomatix.de/cgi-bin/matinspector_prof/matrix_help.pl?s=0f7c488eab8ac6fc35df7745962e17aa&amp;NAME=FAM_V$SP1F" TargetMode="External"/><Relationship Id="rId2320" Type="http://schemas.openxmlformats.org/officeDocument/2006/relationships/hyperlink" Target="http://www.genomatix.de/cgi-bin/matinspector_prof/matrix_help.pl?s=0f7c488eab8ac6fc35df7745962e17aa&amp;NAME=FAM_V$CHRE" TargetMode="External"/><Relationship Id="rId2321" Type="http://schemas.openxmlformats.org/officeDocument/2006/relationships/hyperlink" Target="http://www.genomatix.de/cgi-bin/matinspector_prof/matrix_help.pl?s=0f7c488eab8ac6fc35df7745962e17aa&amp;NAME=FAM_V$CREB" TargetMode="External"/><Relationship Id="rId2322" Type="http://schemas.openxmlformats.org/officeDocument/2006/relationships/hyperlink" Target="http://www.genomatix.de/cgi-bin/matinspector_prof/matrix_help.pl?s=0f7c488eab8ac6fc35df7745962e17aa&amp;NAME=FAM_V$STAT" TargetMode="External"/><Relationship Id="rId2323" Type="http://schemas.openxmlformats.org/officeDocument/2006/relationships/hyperlink" Target="http://www.genomatix.de/cgi-bin/matinspector_prof/matrix_help.pl?s=0f7c488eab8ac6fc35df7745962e17aa&amp;NAME=FAM_V$STAF" TargetMode="External"/><Relationship Id="rId2324" Type="http://schemas.openxmlformats.org/officeDocument/2006/relationships/hyperlink" Target="http://www.genomatix.de/cgi-bin/matinspector_prof/matrix_help.pl?s=0f7c488eab8ac6fc35df7745962e17aa&amp;NAME=FAM_V$MZF1" TargetMode="External"/><Relationship Id="rId2325" Type="http://schemas.openxmlformats.org/officeDocument/2006/relationships/hyperlink" Target="http://www.genomatix.de/cgi-bin/matinspector_prof/matrix_help.pl?s=6af305d91b61b72931c1b2656d3945fa&amp;NAME=FAM_V$EREF" TargetMode="External"/><Relationship Id="rId2326" Type="http://schemas.openxmlformats.org/officeDocument/2006/relationships/hyperlink" Target="http://www.genomatix.de/cgi-bin/matinspector_prof/matrix_help.pl?s=6af305d91b61b72931c1b2656d3945fa&amp;NAME=FAM_U$EREF" TargetMode="External"/><Relationship Id="rId2327" Type="http://schemas.openxmlformats.org/officeDocument/2006/relationships/hyperlink" Target="http://www.genomatix.de/cgi-bin/matinspector_prof/matrix_help.pl?s=6af305d91b61b72931c1b2656d3945fa&amp;NAME=FAM_V$P53F" TargetMode="External"/><Relationship Id="rId2328" Type="http://schemas.openxmlformats.org/officeDocument/2006/relationships/hyperlink" Target="http://www.genomatix.de/cgi-bin/matinspector_prof/matrix_help.pl?s=6af305d91b61b72931c1b2656d3945fa&amp;NAME=FAM_V$CDEF" TargetMode="External"/><Relationship Id="rId2329" Type="http://schemas.openxmlformats.org/officeDocument/2006/relationships/hyperlink" Target="http://www.genomatix.de/cgi-bin/matinspector_prof/matrix_help.pl?s=6af305d91b61b72931c1b2656d3945fa&amp;NAME=FAM_V$HAML" TargetMode="External"/><Relationship Id="rId2330" Type="http://schemas.openxmlformats.org/officeDocument/2006/relationships/hyperlink" Target="http://www.genomatix.de/cgi-bin/matinspector_prof/matrix_help.pl?s=6af305d91b61b72931c1b2656d3945fa&amp;NAME=FAM_V$EBOX" TargetMode="External"/><Relationship Id="rId2331" Type="http://schemas.openxmlformats.org/officeDocument/2006/relationships/hyperlink" Target="http://www.genomatix.de/cgi-bin/matinspector_prof/matrix_help.pl?s=6af305d91b61b72931c1b2656d3945fa&amp;NAME=FAM_V$HIFF" TargetMode="External"/><Relationship Id="rId2332" Type="http://schemas.openxmlformats.org/officeDocument/2006/relationships/hyperlink" Target="http://www.genomatix.de/cgi-bin/matinspector_prof/matrix_help.pl?s=6af305d91b61b72931c1b2656d3945fa&amp;NAME=FAM_V$EBOR" TargetMode="External"/><Relationship Id="rId2333" Type="http://schemas.openxmlformats.org/officeDocument/2006/relationships/hyperlink" Target="http://www.genomatix.de/cgi-bin/matinspector_prof/matrix_help.pl?s=6af305d91b61b72931c1b2656d3945fa&amp;NAME=FAM_V$FKHD" TargetMode="External"/><Relationship Id="rId2334" Type="http://schemas.openxmlformats.org/officeDocument/2006/relationships/hyperlink" Target="http://www.genomatix.de/cgi-bin/matinspector_prof/matrix_help.pl?s=6af305d91b61b72931c1b2656d3945fa&amp;NAME=FAM_V$PAX5" TargetMode="External"/><Relationship Id="rId2335" Type="http://schemas.openxmlformats.org/officeDocument/2006/relationships/hyperlink" Target="http://www.genomatix.de/cgi-bin/matinspector_prof/matrix_help.pl?s=6738dc56afc47bcfff1b0dbe8a3162b6;NAME=FAM_V$CDEF" TargetMode="External"/><Relationship Id="rId2336" Type="http://schemas.openxmlformats.org/officeDocument/2006/relationships/hyperlink" Target="http://www.genomatix.de/cgi-bin/matinspector_prof/matrix_help.pl?s=6738dc56afc47bcfff1b0dbe8a3162b6;NAME=FAM_V$NRF1" TargetMode="External"/><Relationship Id="rId2337" Type="http://schemas.openxmlformats.org/officeDocument/2006/relationships/hyperlink" Target="http://www.genomatix.de/cgi-bin/matinspector_prof/matrix_help.pl?s=6af305d91b61b72931c1b2656d3945fa&amp;NAME=FAM_V$EVI1" TargetMode="External"/><Relationship Id="rId2338" Type="http://schemas.openxmlformats.org/officeDocument/2006/relationships/hyperlink" Target="http://www.genomatix.de/cgi-bin/matinspector_prof/matrix_help.pl?s=6af305d91b61b72931c1b2656d3945fa&amp;NAME=FAM_V$HNF4" TargetMode="External"/><Relationship Id="rId2339" Type="http://schemas.openxmlformats.org/officeDocument/2006/relationships/hyperlink" Target="http://www.genomatix.de/cgi-bin/matinspector_prof/matrix_help.pl?s=6af305d91b61b72931c1b2656d3945fa&amp;NAME=FAM_V$ZBPF" TargetMode="External"/><Relationship Id="rId2340" Type="http://schemas.openxmlformats.org/officeDocument/2006/relationships/hyperlink" Target="http://www.genomatix.de/cgi-bin/matinspector_prof/matrix_help.pl?s=6af305d91b61b72931c1b2656d3945fa&amp;NAME=FAM_V$SP1F" TargetMode="External"/><Relationship Id="rId2341" Type="http://schemas.openxmlformats.org/officeDocument/2006/relationships/hyperlink" Target="http://www.genomatix.de/cgi-bin/matinspector_prof/matrix_help.pl?s=6af305d91b61b72931c1b2656d3945fa&amp;NAME=FAM_V$NRF1" TargetMode="External"/><Relationship Id="rId2342" Type="http://schemas.openxmlformats.org/officeDocument/2006/relationships/hyperlink" Target="http://www.genomatix.de/cgi-bin/matinspector_prof/matrix_help.pl?s=6af305d91b61b72931c1b2656d3945fa&amp;NAME=FAM_U$NRF1" TargetMode="External"/><Relationship Id="rId2343" Type="http://schemas.openxmlformats.org/officeDocument/2006/relationships/hyperlink" Target="http://www.genomatix.de/cgi-bin/matinspector_prof/matrix_help.pl?s=6af305d91b61b72931c1b2656d3945fa&amp;NAME=FAM_V$GREF" TargetMode="External"/><Relationship Id="rId2344" Type="http://schemas.openxmlformats.org/officeDocument/2006/relationships/hyperlink" Target="http://www.genomatix.de/cgi-bin/matinspector_prof/matrix_help.pl?s=6af305d91b61b72931c1b2656d3945fa&amp;NAME=FAM_V$AREB" TargetMode="External"/><Relationship Id="rId2345" Type="http://schemas.openxmlformats.org/officeDocument/2006/relationships/hyperlink" Target="http://www.genomatix.de/cgi-bin/matinspector_prof/matrix_help.pl?s=6af305d91b61b72931c1b2656d3945fa&amp;NAME=FAM_V$NFKB" TargetMode="External"/><Relationship Id="rId2346" Type="http://schemas.openxmlformats.org/officeDocument/2006/relationships/hyperlink" Target="http://www.genomatix.de/cgi-bin/matinspector_prof/matrix_help.pl?s=6af305d91b61b72931c1b2656d3945fa&amp;NAME=FAM_V$MAZF" TargetMode="External"/><Relationship Id="rId2347" Type="http://schemas.openxmlformats.org/officeDocument/2006/relationships/hyperlink" Target="http://www.genomatix.de/cgi-bin/matinspector_prof/matrix_help.pl?s=6af305d91b61b72931c1b2656d3945fa&amp;NAME=FAM_V$ETSF" TargetMode="External"/><Relationship Id="rId2348" Type="http://schemas.openxmlformats.org/officeDocument/2006/relationships/hyperlink" Target="http://www.genomatix.de/cgi-bin/matinspector_prof/matrix_help.pl?s=6af305d91b61b72931c1b2656d3945fa&amp;NAME=FAM_V$STAF" TargetMode="External"/><Relationship Id="rId2349" Type="http://schemas.openxmlformats.org/officeDocument/2006/relationships/hyperlink" Target="http://www.genomatix.de/cgi-bin/matinspector_prof/matrix_help.pl?s=6af305d91b61b72931c1b2656d3945fa&amp;NAME=FAM_V$P53F" TargetMode="External"/><Relationship Id="rId2350" Type="http://schemas.openxmlformats.org/officeDocument/2006/relationships/hyperlink" Target="http://www.genomatix.de/cgi-bin/matinspector_prof/matrix_help.pl?s=6af305d91b61b72931c1b2656d3945fa&amp;NAME=FAM_V$GATA" TargetMode="External"/><Relationship Id="rId2351" Type="http://schemas.openxmlformats.org/officeDocument/2006/relationships/hyperlink" Target="http://www.genomatix.de/cgi-bin/matinspector_prof/matrix_help.pl?s=6af305d91b61b72931c1b2656d3945fa&amp;NAME=FAM_V$STAT" TargetMode="External"/><Relationship Id="rId2352" Type="http://schemas.openxmlformats.org/officeDocument/2006/relationships/hyperlink" Target="http://www.genomatix.de/cgi-bin/matinspector_prof/matrix_help.pl?s=6af305d91b61b72931c1b2656d3945fa&amp;NAME=FAM_V$STAF" TargetMode="External"/><Relationship Id="rId2353" Type="http://schemas.openxmlformats.org/officeDocument/2006/relationships/hyperlink" Target="http://www.genomatix.de/cgi-bin/matinspector_prof/matrix_help.pl?s=6af305d91b61b72931c1b2656d3945fa&amp;NAME=FAM_V$ETSF" TargetMode="External"/><Relationship Id="rId2354" Type="http://schemas.openxmlformats.org/officeDocument/2006/relationships/hyperlink" Target="http://www.genomatix.de/cgi-bin/matinspector_prof/matrix_help.pl?s=6af305d91b61b72931c1b2656d3945fa&amp;NAME=FAM_V$ECAT" TargetMode="External"/><Relationship Id="rId2355" Type="http://schemas.openxmlformats.org/officeDocument/2006/relationships/hyperlink" Target="http://www.genomatix.de/cgi-bin/matinspector_prof/matrix_help.pl?s=6af305d91b61b72931c1b2656d3945fa&amp;NAME=FAM_V$VMYB" TargetMode="External"/><Relationship Id="rId2356" Type="http://schemas.openxmlformats.org/officeDocument/2006/relationships/hyperlink" Target="http://www.genomatix.de/cgi-bin/matinspector_prof/matrix_help.pl?s=6af305d91b61b72931c1b2656d3945fa&amp;NAME=FAM_V$PDX1" TargetMode="External"/><Relationship Id="rId2357" Type="http://schemas.openxmlformats.org/officeDocument/2006/relationships/hyperlink" Target="http://www.genomatix.de/cgi-bin/matinspector_prof/matrix_help.pl?s=6af305d91b61b72931c1b2656d3945fa&amp;NAME=FAM_V$MYT1" TargetMode="External"/><Relationship Id="rId2358" Type="http://schemas.openxmlformats.org/officeDocument/2006/relationships/hyperlink" Target="http://www.genomatix.de/cgi-bin/matinspector_prof/matrix_help.pl?s=6af305d91b61b72931c1b2656d3945fa&amp;NAME=FAM_V$TALE" TargetMode="External"/><Relationship Id="rId2359" Type="http://schemas.openxmlformats.org/officeDocument/2006/relationships/hyperlink" Target="http://www.genomatix.de/cgi-bin/matinspector_prof/matrix_help.pl?s=6af305d91b61b72931c1b2656d3945fa&amp;NAME=FAM_V$MYOD" TargetMode="External"/><Relationship Id="rId2360" Type="http://schemas.openxmlformats.org/officeDocument/2006/relationships/hyperlink" Target="http://www.genomatix.de/cgi-bin/matinspector_prof/matrix_help.pl?s=6af305d91b61b72931c1b2656d3945fa&amp;NAME=FAM_V$HOXH" TargetMode="External"/><Relationship Id="rId2361" Type="http://schemas.openxmlformats.org/officeDocument/2006/relationships/hyperlink" Target="http://www.genomatix.de/cgi-bin/matinspector_prof/matrix_help.pl?s=6af305d91b61b72931c1b2656d3945fa&amp;NAME=FAM_V$EGRF" TargetMode="External"/><Relationship Id="rId2362" Type="http://schemas.openxmlformats.org/officeDocument/2006/relationships/hyperlink" Target="http://www.genomatix.de/cgi-bin/matinspector_prof/matrix_help.pl?s=6af305d91b61b72931c1b2656d3945fa&amp;NAME=FAM_V$NOLF" TargetMode="External"/><Relationship Id="rId2363" Type="http://schemas.openxmlformats.org/officeDocument/2006/relationships/hyperlink" Target="http://www.genomatix.de/cgi-bin/matinspector_prof/matrix_help.pl?s=6af305d91b61b72931c1b2656d3945fa&amp;NAME=FAM_V$AREB" TargetMode="External"/><Relationship Id="rId2364" Type="http://schemas.openxmlformats.org/officeDocument/2006/relationships/hyperlink" Target="http://www.genomatix.de/cgi-bin/matinspector_prof/matrix_help.pl?s=6af305d91b61b72931c1b2656d3945fa&amp;NAME=FAM_V$TALE" TargetMode="External"/><Relationship Id="rId2365" Type="http://schemas.openxmlformats.org/officeDocument/2006/relationships/hyperlink" Target="http://www.genomatix.de/cgi-bin/matinspector_prof/matrix_help.pl?s=6af305d91b61b72931c1b2656d3945fa&amp;NAME=FAM_V$EGRF" TargetMode="External"/><Relationship Id="rId2366" Type="http://schemas.openxmlformats.org/officeDocument/2006/relationships/hyperlink" Target="http://www.genomatix.de/cgi-bin/matinspector_prof/matrix_help.pl?s=6af305d91b61b72931c1b2656d3945fa&amp;NAME=FAM_V$GABF" TargetMode="External"/><Relationship Id="rId2367" Type="http://schemas.openxmlformats.org/officeDocument/2006/relationships/hyperlink" Target="http://www.genomatix.de/cgi-bin/matinspector_prof/matrix_help.pl?s=6af305d91b61b72931c1b2656d3945fa&amp;NAME=FAM_V$SP1F" TargetMode="External"/><Relationship Id="rId2368" Type="http://schemas.openxmlformats.org/officeDocument/2006/relationships/hyperlink" Target="http://www.genomatix.de/cgi-bin/matinspector_prof/matrix_help.pl?s=6af305d91b61b72931c1b2656d3945fa&amp;NAME=FAM_V$ETSF" TargetMode="External"/><Relationship Id="rId2369" Type="http://schemas.openxmlformats.org/officeDocument/2006/relationships/hyperlink" Target="http://www.genomatix.de/cgi-bin/matinspector_prof/matrix_help.pl?s=6af305d91b61b72931c1b2656d3945fa&amp;NAME=FAM_U$NRF2" TargetMode="External"/><Relationship Id="rId2370" Type="http://schemas.openxmlformats.org/officeDocument/2006/relationships/hyperlink" Target="http://www.genomatix.de/cgi-bin/matinspector_prof/matrix_help.pl?s=6af305d91b61b72931c1b2656d3945fa&amp;NAME=FAM_V$NRF1" TargetMode="External"/><Relationship Id="rId2371" Type="http://schemas.openxmlformats.org/officeDocument/2006/relationships/hyperlink" Target="http://www.genomatix.de/cgi-bin/matinspector_prof/matrix_help.pl?s=6af305d91b61b72931c1b2656d3945fa&amp;NAME=FAM_U$NRF1" TargetMode="External"/><Relationship Id="rId2372" Type="http://schemas.openxmlformats.org/officeDocument/2006/relationships/hyperlink" Target="http://www.genomatix.de/cgi-bin/matinspector_prof/matrix_help.pl?s=6af305d91b61b72931c1b2656d3945fa&amp;NAME=FAM_V$FKHD" TargetMode="External"/><Relationship Id="rId2373" Type="http://schemas.openxmlformats.org/officeDocument/2006/relationships/hyperlink" Target="http://www.genomatix.de/cgi-bin/matinspector_prof/matrix_help.pl?s=6af305d91b61b72931c1b2656d3945fa&amp;NAME=FAM_V$EBOX" TargetMode="External"/><Relationship Id="rId2374" Type="http://schemas.openxmlformats.org/officeDocument/2006/relationships/hyperlink" Target="http://www.genomatix.de/cgi-bin/matinspector_prof/matrix_help.pl?s=6af305d91b61b72931c1b2656d3945fa&amp;NAME=FAM_V$HIFF" TargetMode="External"/><Relationship Id="rId2375" Type="http://schemas.openxmlformats.org/officeDocument/2006/relationships/hyperlink" Target="http://www.genomatix.de/cgi-bin/matinspector_prof/matrix_help.pl?s=6af305d91b61b72931c1b2656d3945fa&amp;NAME=FAM_V$OCT1" TargetMode="External"/><Relationship Id="rId2376" Type="http://schemas.openxmlformats.org/officeDocument/2006/relationships/hyperlink" Target="http://www.genomatix.de/cgi-bin/matinspector_prof/matrix_help.pl?s=6af305d91b61b72931c1b2656d3945fa&amp;NAME=FAM_V$WHZF" TargetMode="External"/><Relationship Id="rId2377" Type="http://schemas.openxmlformats.org/officeDocument/2006/relationships/hyperlink" Target="http://www.genomatix.de/cgi-bin/matinspector_prof/matrix_help.pl?s=14975d80384f647388abd9992e70d5e1&amp;NAME=FAM_V$NRSF" TargetMode="External"/><Relationship Id="rId2378" Type="http://schemas.openxmlformats.org/officeDocument/2006/relationships/hyperlink" Target="http://www.genomatix.de/cgi-bin/matinspector_prof/matrix_help.pl?s=14975d80384f647388abd9992e70d5e1&amp;NAME=FAM_V$RBPF" TargetMode="External"/><Relationship Id="rId2379" Type="http://schemas.openxmlformats.org/officeDocument/2006/relationships/hyperlink" Target="http://www.genomatix.de/cgi-bin/matinspector_prof/matrix_help.pl?s=14975d80384f647388abd9992e70d5e1&amp;NAME=FAM_V$ETSF" TargetMode="External"/><Relationship Id="rId2380" Type="http://schemas.openxmlformats.org/officeDocument/2006/relationships/hyperlink" Target="http://www.genomatix.de/cgi-bin/matinspector_prof/matrix_help.pl?s=14975d80384f647388abd9992e70d5e1&amp;NAME=FAM_U$NRF2" TargetMode="External"/><Relationship Id="rId2381" Type="http://schemas.openxmlformats.org/officeDocument/2006/relationships/hyperlink" Target="http://www.genomatix.de/cgi-bin/matinspector_prof/matrix_help.pl?s=14975d80384f647388abd9992e70d5e1&amp;NAME=FAM_V$HESF" TargetMode="External"/><Relationship Id="rId2382" Type="http://schemas.openxmlformats.org/officeDocument/2006/relationships/hyperlink" Target="http://www.genomatix.de/cgi-bin/matinspector_prof/matrix_help.pl?s=14975d80384f647388abd9992e70d5e1&amp;NAME=FAM_V$DEAF" TargetMode="External"/><Relationship Id="rId2383" Type="http://schemas.openxmlformats.org/officeDocument/2006/relationships/hyperlink" Target="http://www.genomatix.de/cgi-bin/matinspector_prof/matrix_help.pl?s=14975d80384f647388abd9992e70d5e1&amp;NAME=FAM_V$RORA" TargetMode="External"/><Relationship Id="rId2384" Type="http://schemas.openxmlformats.org/officeDocument/2006/relationships/hyperlink" Target="http://www.genomatix.de/cgi-bin/matinspector_prof/matrix_help.pl?s=14975d80384f647388abd9992e70d5e1&amp;NAME=FAM_V$NFKB" TargetMode="External"/><Relationship Id="rId2385" Type="http://schemas.openxmlformats.org/officeDocument/2006/relationships/hyperlink" Target="http://www.genomatix.de/cgi-bin/matinspector_prof/matrix_help.pl?s=14975d80384f647388abd9992e70d5e1&amp;NAME=FAM_V$NF1F" TargetMode="External"/><Relationship Id="rId2386" Type="http://schemas.openxmlformats.org/officeDocument/2006/relationships/hyperlink" Target="http://www.genomatix.de/cgi-bin/matinspector_prof/matrix_help.pl?s=14975d80384f647388abd9992e70d5e1&amp;NAME=FAM_V$PAX5" TargetMode="External"/><Relationship Id="rId2387" Type="http://schemas.openxmlformats.org/officeDocument/2006/relationships/hyperlink" Target="http://www.genomatix.de/cgi-bin/matinspector_prof/matrix_help.pl?s=14975d80384f647388abd9992e70d5e1&amp;NAME=FAM_V$PAX6" TargetMode="External"/><Relationship Id="rId2388" Type="http://schemas.openxmlformats.org/officeDocument/2006/relationships/hyperlink" Target="http://www.genomatix.de/cgi-bin/matinspector_prof/matrix_help.pl?s=14975d80384f647388abd9992e70d5e1&amp;NAME=FAM_V$CLOX" TargetMode="External"/><Relationship Id="rId2389" Type="http://schemas.openxmlformats.org/officeDocument/2006/relationships/hyperlink" Target="http://www.genomatix.de/cgi-bin/matinspector_prof/matrix_help.pl?s=14975d80384f647388abd9992e70d5e1&amp;NAME=FAM_V$HOXF" TargetMode="External"/><Relationship Id="rId2390" Type="http://schemas.openxmlformats.org/officeDocument/2006/relationships/hyperlink" Target="http://www.genomatix.de/cgi-bin/matinspector_prof/matrix_help.pl?s=c783e943553dd510944cbfef4d608296&amp;NAME=FAM_V$ZF5F" TargetMode="External"/><Relationship Id="rId2391" Type="http://schemas.openxmlformats.org/officeDocument/2006/relationships/hyperlink" Target="http://www.genomatix.de/cgi-bin/matinspector_prof/matrix_help.pl?s=c783e943553dd510944cbfef4d608296&amp;NAME=FAM_V$MAZF" TargetMode="External"/><Relationship Id="rId2392" Type="http://schemas.openxmlformats.org/officeDocument/2006/relationships/hyperlink" Target="http://www.genomatix.de/cgi-bin/matinspector_prof/matrix_help.pl?s=c783e943553dd510944cbfef4d608296&amp;NAME=FAM_V$TBPF" TargetMode="External"/><Relationship Id="rId2393" Type="http://schemas.openxmlformats.org/officeDocument/2006/relationships/hyperlink" Target="http://www.genomatix.de/cgi-bin/matinspector_prof/matrix_help.pl?s=c783e943553dd510944cbfef4d608296&amp;NAME=FAM_V$NKXH" TargetMode="External"/><Relationship Id="rId2394" Type="http://schemas.openxmlformats.org/officeDocument/2006/relationships/hyperlink" Target="http://www.genomatix.de/cgi-bin/matinspector_prof/matrix_help.pl?s=c783e943553dd510944cbfef4d608296&amp;NAME=FAM_V$RORA" TargetMode="External"/><Relationship Id="rId2395" Type="http://schemas.openxmlformats.org/officeDocument/2006/relationships/hyperlink" Target="http://www.genomatix.de/cgi-bin/matinspector_prof/matrix_help.pl?s=c783e943553dd510944cbfef4d608296&amp;NAME=FAM_V$EREF" TargetMode="External"/><Relationship Id="rId2396" Type="http://schemas.openxmlformats.org/officeDocument/2006/relationships/hyperlink" Target="http://www.genomatix.de/cgi-bin/matinspector_prof/matrix_help.pl?s=c783e943553dd510944cbfef4d608296&amp;NAME=FAM_V$STAT" TargetMode="External"/><Relationship Id="rId2397" Type="http://schemas.openxmlformats.org/officeDocument/2006/relationships/hyperlink" Target="http://www.genomatix.de/cgi-bin/matinspector_prof/matrix_help.pl?s=c783e943553dd510944cbfef4d608296&amp;NAME=FAM_V$ETSF" TargetMode="External"/><Relationship Id="rId2398" Type="http://schemas.openxmlformats.org/officeDocument/2006/relationships/hyperlink" Target="http://www.genomatix.de/cgi-bin/matinspector_prof/matrix_help.pl?s=c783e943553dd510944cbfef4d608296&amp;NAME=FAM_U$NRF2" TargetMode="External"/><Relationship Id="rId2399" Type="http://schemas.openxmlformats.org/officeDocument/2006/relationships/hyperlink" Target="http://www.genomatix.de/cgi-bin/matinspector_prof/matrix_help.pl?s=c783e943553dd510944cbfef4d608296&amp;NAME=FAM_V$VMYB" TargetMode="External"/><Relationship Id="rId2400" Type="http://schemas.openxmlformats.org/officeDocument/2006/relationships/hyperlink" Target="http://www.genomatix.de/cgi-bin/matinspector_prof/matrix_help.pl?s=c783e943553dd510944cbfef4d608296&amp;NAME=FAM_V$EVI1" TargetMode="External"/><Relationship Id="rId2401" Type="http://schemas.openxmlformats.org/officeDocument/2006/relationships/hyperlink" Target="http://www.genomatix.de/cgi-bin/matinspector_prof/matrix_help.pl?s=c783e943553dd510944cbfef4d608296&amp;NAME=FAM_V$EBOX" TargetMode="External"/><Relationship Id="rId2402" Type="http://schemas.openxmlformats.org/officeDocument/2006/relationships/hyperlink" Target="http://www.genomatix.de/cgi-bin/matinspector_prof/matrix_help.pl?s=6af305d91b61b72931c1b2656d3945fa&amp;NAME=FAM_V$MYT1" TargetMode="External"/><Relationship Id="rId2403" Type="http://schemas.openxmlformats.org/officeDocument/2006/relationships/hyperlink" Target="http://www.genomatix.de/cgi-bin/matinspector_prof/matrix_help.pl?s=6af305d91b61b72931c1b2656d3945fa&amp;NAME=FAM_V$AHRR" TargetMode="External"/><Relationship Id="rId2404" Type="http://schemas.openxmlformats.org/officeDocument/2006/relationships/hyperlink" Target="http://www.genomatix.de/cgi-bin/matinspector_prof/matrix_help.pl?s=6af305d91b61b72931c1b2656d3945fa&amp;NAME=FAM_V$SP1F" TargetMode="External"/><Relationship Id="rId2405" Type="http://schemas.openxmlformats.org/officeDocument/2006/relationships/hyperlink" Target="http://www.genomatix.de/cgi-bin/matinspector_prof/matrix_help.pl?s=6af305d91b61b72931c1b2656d3945fa&amp;NAME=FAM_V$WHZF" TargetMode="External"/><Relationship Id="rId2406" Type="http://schemas.openxmlformats.org/officeDocument/2006/relationships/hyperlink" Target="http://www.genomatix.de/cgi-bin/matinspector_prof/matrix_help.pl?s=6af305d91b61b72931c1b2656d3945fa&amp;NAME=FAM_V$E2FF" TargetMode="External"/><Relationship Id="rId2407" Type="http://schemas.openxmlformats.org/officeDocument/2006/relationships/hyperlink" Target="http://www.genomatix.de/cgi-bin/matinspector_prof/matrix_help.pl?s=6af305d91b61b72931c1b2656d3945fa&amp;NAME=FAM_V$HNF4" TargetMode="External"/><Relationship Id="rId2408" Type="http://schemas.openxmlformats.org/officeDocument/2006/relationships/hyperlink" Target="http://www.genomatix.de/cgi-bin/matinspector_prof/matrix_help.pl?s=6af305d91b61b72931c1b2656d3945fa&amp;NAME=FAM_V$EGRF" TargetMode="External"/><Relationship Id="rId2409" Type="http://schemas.openxmlformats.org/officeDocument/2006/relationships/hyperlink" Target="http://www.genomatix.de/cgi-bin/matinspector_prof/matrix_help.pl?s=6af305d91b61b72931c1b2656d3945fa&amp;NAME=FAM_V$GKLF" TargetMode="External"/><Relationship Id="rId2410" Type="http://schemas.openxmlformats.org/officeDocument/2006/relationships/hyperlink" Target="http://www.genomatix.de/cgi-bin/matinspector_prof/matrix_help.pl?s=6af305d91b61b72931c1b2656d3945fa&amp;NAME=FAM_V$SRFF" TargetMode="External"/><Relationship Id="rId2411" Type="http://schemas.openxmlformats.org/officeDocument/2006/relationships/hyperlink" Target="http://www.genomatix.de/cgi-bin/matinspector_prof/matrix_help.pl?s=6af305d91b61b72931c1b2656d3945fa&amp;NAME=FAM_V$PAX6" TargetMode="External"/><Relationship Id="rId2412" Type="http://schemas.openxmlformats.org/officeDocument/2006/relationships/hyperlink" Target="http://www.genomatix.de/cgi-bin/matinspector_prof/matrix_help.pl?s=6af305d91b61b72931c1b2656d3945fa&amp;NAME=FAM_V$EBOX" TargetMode="External"/><Relationship Id="rId2413" Type="http://schemas.openxmlformats.org/officeDocument/2006/relationships/hyperlink" Target="http://www.genomatix.de/cgi-bin/matinspector_prof/matrix_help.pl?s=6af305d91b61b72931c1b2656d3945fa&amp;NAME=FAM_V$HIFF" TargetMode="External"/><Relationship Id="rId2414" Type="http://schemas.openxmlformats.org/officeDocument/2006/relationships/hyperlink" Target="http://www.genomatix.de/cgi-bin/matinspector_prof/matrix_help.pl?s=6af305d91b61b72931c1b2656d3945fa&amp;NAME=FAM_V$NKXH" TargetMode="External"/><Relationship Id="rId2415" Type="http://schemas.openxmlformats.org/officeDocument/2006/relationships/hyperlink" Target="http://www.genomatix.de/cgi-bin/matinspector_prof/matrix_help.pl?s=6af305d91b61b72931c1b2656d3945fa&amp;NAME=FAM_V$TALE" TargetMode="External"/><Relationship Id="rId2416" Type="http://schemas.openxmlformats.org/officeDocument/2006/relationships/hyperlink" Target="http://www.genomatix.de/cgi-bin/matinspector_prof/matrix_help.pl?s=6af305d91b61b72931c1b2656d3945fa&amp;NAME=FAM_V$AREB" TargetMode="External"/><Relationship Id="rId2417" Type="http://schemas.openxmlformats.org/officeDocument/2006/relationships/hyperlink" Target="http://www.genomatix.de/cgi-bin/matinspector_prof/matrix_help.pl?s=6af305d91b61b72931c1b2656d3945fa&amp;NAME=FAM_V$RORA" TargetMode="External"/><Relationship Id="rId2418" Type="http://schemas.openxmlformats.org/officeDocument/2006/relationships/hyperlink" Target="http://www.genomatix.de/cgi-bin/matinspector_prof/matrix_help.pl?s=6af305d91b61b72931c1b2656d3945fa&amp;NAME=FAM_V$SORY" TargetMode="External"/><Relationship Id="rId2419" Type="http://schemas.openxmlformats.org/officeDocument/2006/relationships/hyperlink" Target="http://www.genomatix.de/cgi-bin/matinspector_prof/matrix_help.pl?s=6af305d91b61b72931c1b2656d3945fa&amp;NAME=FAM_V$NFKB" TargetMode="External"/><Relationship Id="rId2420" Type="http://schemas.openxmlformats.org/officeDocument/2006/relationships/hyperlink" Target="http://www.genomatix.de/cgi-bin/matinspector_prof/matrix_help.pl?s=d3c6e27a4af539e166d8d9e3fb4b2689&amp;NAME=FAM_V$ETSF" TargetMode="External"/><Relationship Id="rId2421" Type="http://schemas.openxmlformats.org/officeDocument/2006/relationships/hyperlink" Target="http://www.genomatix.de/cgi-bin/matinspector_prof/matrix_help.pl?s=d3c6e27a4af539e166d8d9e3fb4b2689&amp;NAME=FAM_V$ZBPF" TargetMode="External"/><Relationship Id="rId2422" Type="http://schemas.openxmlformats.org/officeDocument/2006/relationships/hyperlink" Target="http://www.genomatix.de/cgi-bin/matinspector_prof/matrix_help.pl?s=d3c6e27a4af539e166d8d9e3fb4b2689&amp;NAME=FAM_V$EGRF" TargetMode="External"/><Relationship Id="rId2423" Type="http://schemas.openxmlformats.org/officeDocument/2006/relationships/hyperlink" Target="http://www.genomatix.de/cgi-bin/matinspector_prof/matrix_help.pl?s=d3c6e27a4af539e166d8d9e3fb4b2689&amp;NAME=FAM_V$STAF" TargetMode="External"/><Relationship Id="rId2424" Type="http://schemas.openxmlformats.org/officeDocument/2006/relationships/hyperlink" Target="http://www.genomatix.de/cgi-bin/matinspector_prof/matrix_help.pl?s=d3c6e27a4af539e166d8d9e3fb4b2689&amp;NAME=FAM_V$EBOX" TargetMode="External"/><Relationship Id="rId2425" Type="http://schemas.openxmlformats.org/officeDocument/2006/relationships/hyperlink" Target="http://www.genomatix.de/cgi-bin/matinspector_prof/matrix_help.pl?s=d3c6e27a4af539e166d8d9e3fb4b2689&amp;NAME=FAM_V$AHRR" TargetMode="External"/><Relationship Id="rId2426" Type="http://schemas.openxmlformats.org/officeDocument/2006/relationships/hyperlink" Target="http://www.genomatix.de/cgi-bin/matinspector_prof/matrix_help.pl?s=d3c6e27a4af539e166d8d9e3fb4b2689&amp;NAME=FAM_V$NRF1" TargetMode="External"/><Relationship Id="rId2427" Type="http://schemas.openxmlformats.org/officeDocument/2006/relationships/hyperlink" Target="http://www.genomatix.de/cgi-bin/matinspector_prof/matrix_help.pl?s=d3c6e27a4af539e166d8d9e3fb4b2689&amp;NAME=FAM_U$NRF1" TargetMode="External"/><Relationship Id="rId2428" Type="http://schemas.openxmlformats.org/officeDocument/2006/relationships/hyperlink" Target="http://www.genomatix.de/cgi-bin/matinspector_prof/matrix_help.pl?s=d3c6e27a4af539e166d8d9e3fb4b2689&amp;NAME=FAM_V$CREB" TargetMode="External"/><Relationship Id="rId2429" Type="http://schemas.openxmlformats.org/officeDocument/2006/relationships/hyperlink" Target="http://www.genomatix.de/cgi-bin/matinspector_prof/matrix_help.pl?s=d3c6e27a4af539e166d8d9e3fb4b2689&amp;NAME=FAM_V$EBOR" TargetMode="External"/><Relationship Id="rId2430" Type="http://schemas.openxmlformats.org/officeDocument/2006/relationships/hyperlink" Target="http://www.genomatix.de/cgi-bin/matinspector_prof/matrix_help.pl?s=d3c6e27a4af539e166d8d9e3fb4b2689&amp;NAME=FAM_V$HIFF" TargetMode="External"/><Relationship Id="rId2431" Type="http://schemas.openxmlformats.org/officeDocument/2006/relationships/hyperlink" Target="http://www.genomatix.de/cgi-bin/matinspector_prof/matrix_help.pl?s=d3c6e27a4af539e166d8d9e3fb4b2689&amp;NAME=FAM_V$HESF" TargetMode="External"/><Relationship Id="rId2432" Type="http://schemas.openxmlformats.org/officeDocument/2006/relationships/hyperlink" Target="http://www.genomatix.de/cgi-bin/matinspector_prof/matrix_help.pl?s=d3c6e27a4af539e166d8d9e3fb4b2689&amp;NAME=FAM_V$SP1F" TargetMode="External"/><Relationship Id="rId2433" Type="http://schemas.openxmlformats.org/officeDocument/2006/relationships/hyperlink" Target="http://www.genomatix.de/cgi-bin/matinspector_prof/matrix_help.pl?s=d3c6e27a4af539e166d8d9e3fb4b2689&amp;NAME=FAM_V$PLAG" TargetMode="External"/><Relationship Id="rId2434" Type="http://schemas.openxmlformats.org/officeDocument/2006/relationships/hyperlink" Target="http://www.genomatix.de/cgi-bin/matinspector_prof/matrix_help.pl?s=d3c6e27a4af539e166d8d9e3fb4b2689&amp;NAME=FAM_V$MINI" TargetMode="External"/><Relationship Id="rId2435" Type="http://schemas.openxmlformats.org/officeDocument/2006/relationships/hyperlink" Target="http://www.genomatix.de/cgi-bin/matinspector_prof/matrix_help.pl?s=d3c6e27a4af539e166d8d9e3fb4b2689&amp;NAME=FAM_V$REBV" TargetMode="External"/><Relationship Id="rId2436" Type="http://schemas.openxmlformats.org/officeDocument/2006/relationships/hyperlink" Target="http://www.genomatix.de/cgi-bin/matinspector_prof/matrix_help.pl?s=d3c6e27a4af539e166d8d9e3fb4b2689&amp;NAME=FAM_V$RARF" TargetMode="External"/><Relationship Id="rId2437" Type="http://schemas.openxmlformats.org/officeDocument/2006/relationships/hyperlink" Target="http://www.genomatix.de/cgi-bin/matinspector_prof/matrix_help.pl?s=d3c6e27a4af539e166d8d9e3fb4b2689&amp;NAME=FAM_V$RORA" TargetMode="External"/><Relationship Id="rId2438" Type="http://schemas.openxmlformats.org/officeDocument/2006/relationships/hyperlink" Target="http://www.genomatix.de/cgi-bin/matinspector_prof/matrix_help.pl?s=d3c6e27a4af539e166d8d9e3fb4b2689&amp;NAME=FAM_U$EREF" TargetMode="External"/><Relationship Id="rId2439" Type="http://schemas.openxmlformats.org/officeDocument/2006/relationships/hyperlink" Target="http://www.genomatix.de/cgi-bin/matinspector_prof/matrix_help.pl?s=d3c6e27a4af539e166d8d9e3fb4b2689&amp;NAME=FAM_V$AP2F" TargetMode="External"/><Relationship Id="rId2440" Type="http://schemas.openxmlformats.org/officeDocument/2006/relationships/hyperlink" Target="http://www.genomatix.de/cgi-bin/matinspector_prof/matrix_help.pl?s=d3c6e27a4af539e166d8d9e3fb4b2689&amp;NAME=FAM_V$CDEF" TargetMode="External"/><Relationship Id="rId2441" Type="http://schemas.openxmlformats.org/officeDocument/2006/relationships/hyperlink" Target="http://www.genomatix.de/cgi-bin/matinspector_prof/matrix_help.pl?s=78eec22cb296f38048418e0113333258&amp;NAME=FAM_V$AREB" TargetMode="External"/><Relationship Id="rId2442" Type="http://schemas.openxmlformats.org/officeDocument/2006/relationships/hyperlink" Target="http://www.genomatix.de/cgi-bin/matinspector_prof/matrix_help.pl?s=78eec22cb296f38048418e0113333258&amp;NAME=FAM_V$ETSF" TargetMode="External"/><Relationship Id="rId2443" Type="http://schemas.openxmlformats.org/officeDocument/2006/relationships/hyperlink" Target="http://www.genomatix.de/cgi-bin/matinspector_prof/matrix_help.pl?s=78eec22cb296f38048418e0113333258&amp;NAME=FAM_U$NRF2" TargetMode="External"/><Relationship Id="rId2444" Type="http://schemas.openxmlformats.org/officeDocument/2006/relationships/hyperlink" Target="http://www.genomatix.de/cgi-bin/matinspector_prof/matrix_help.pl?s=78eec22cb296f38048418e0113333258&amp;NAME=FAM_V$IRFF" TargetMode="External"/><Relationship Id="rId2445" Type="http://schemas.openxmlformats.org/officeDocument/2006/relationships/hyperlink" Target="http://www.genomatix.de/cgi-bin/matinspector_prof/matrix_help.pl?s=78eec22cb296f38048418e0113333258&amp;NAME=FAM_V$GKLF" TargetMode="External"/><Relationship Id="rId2446" Type="http://schemas.openxmlformats.org/officeDocument/2006/relationships/hyperlink" Target="http://www.genomatix.de/cgi-bin/matinspector_prof/matrix_help.pl?s=78eec22cb296f38048418e0113333258&amp;NAME=FAM_V$TEAF" TargetMode="External"/>
</Relationships>
</file>

<file path=xl/worksheets/_rels/sheet6.xml.rels><?xml version="1.0" encoding="UTF-8"?>
<Relationships xmlns="http://schemas.openxmlformats.org/package/2006/relationships"><Relationship Id="rId1" Type="http://schemas.openxmlformats.org/officeDocument/2006/relationships/hyperlink" Target="http://genomatix.de/cgi-bin/matinspector_prof/matrix_help.pl?s=2b29deb36860a222c20dd1218882e666&amp;NAME=FAM_V$YY1F" TargetMode="External"/><Relationship Id="rId2" Type="http://schemas.openxmlformats.org/officeDocument/2006/relationships/hyperlink" Target="http://genomatix.de/cgi-bin/matinspector_prof/matrix_help.pl?s=2b29deb36860a222c20dd1218882e666&amp;NAME=FAM_V$BRNF" TargetMode="External"/><Relationship Id="rId3" Type="http://schemas.openxmlformats.org/officeDocument/2006/relationships/hyperlink" Target="http://genomatix.de/cgi-bin/matinspector_prof/matrix_help.pl?s=2b29deb36860a222c20dd1218882e666&amp;NAME=FAM_V$OCT1" TargetMode="External"/><Relationship Id="rId4" Type="http://schemas.openxmlformats.org/officeDocument/2006/relationships/hyperlink" Target="http://genomatix.de/cgi-bin/matinspector_prof/matrix_help.pl?s=2b29deb36860a222c20dd1218882e666&amp;NAME=FAM_V$AP1F" TargetMode="External"/><Relationship Id="rId5" Type="http://schemas.openxmlformats.org/officeDocument/2006/relationships/hyperlink" Target="http://genomatix.de/cgi-bin/matinspector_prof/matrix_help.pl?s=2b29deb36860a222c20dd1218882e666&amp;NAME=FAM_V$STAT" TargetMode="External"/><Relationship Id="rId6" Type="http://schemas.openxmlformats.org/officeDocument/2006/relationships/hyperlink" Target="http://genomatix.de/cgi-bin/matinspector_prof/matrix_help.pl?s=2b29deb36860a222c20dd1218882e666&amp;NAME=FAM_U$NRF1" TargetMode="External"/><Relationship Id="rId7" Type="http://schemas.openxmlformats.org/officeDocument/2006/relationships/hyperlink" Target="http://genomatix.de/cgi-bin/matinspector_prof/matrix_help.pl?s=2b29deb36860a222c20dd1218882e666&amp;NAME=FAM_V$XSEC" TargetMode="External"/><Relationship Id="rId8" Type="http://schemas.openxmlformats.org/officeDocument/2006/relationships/hyperlink" Target="http://genomatix.de/cgi-bin/matinspector_prof/matrix_help.pl?s=2b29deb36860a222c20dd1218882e666&amp;NAME=FAM_V$BRAC" TargetMode="External"/><Relationship Id="rId9" Type="http://schemas.openxmlformats.org/officeDocument/2006/relationships/hyperlink" Target="http://genomatix.de/cgi-bin/matinspector_prof/matrix_help.pl?s=2b29deb36860a222c20dd1218882e666&amp;NAME=FAM_V$CREB" TargetMode="External"/><Relationship Id="rId10" Type="http://schemas.openxmlformats.org/officeDocument/2006/relationships/hyperlink" Target="http://genomatix.de/cgi-bin/matinspector_prof/matrix_help.pl?s=2b29deb36860a222c20dd1218882e666&amp;NAME=FAM_V$HIFF" TargetMode="External"/><Relationship Id="rId11" Type="http://schemas.openxmlformats.org/officeDocument/2006/relationships/hyperlink" Target="http://genomatix.de/cgi-bin/matinspector_prof/matrix_help.pl?s=2b29deb36860a222c20dd1218882e666&amp;NAME=FAM_V$TEAF" TargetMode="External"/><Relationship Id="rId12" Type="http://schemas.openxmlformats.org/officeDocument/2006/relationships/hyperlink" Target="http://genomatix.de/cgi-bin/matinspector_prof/matrix_help.pl?s=2b29deb36860a222c20dd1218882e666&amp;NAME=FAM_V$VBPF" TargetMode="External"/><Relationship Id="rId13" Type="http://schemas.openxmlformats.org/officeDocument/2006/relationships/hyperlink" Target="http://www.genomatix.de/cgi-bin/matinspector_prof/matrix_help.pl?s=fb1e8ad9c0e798def1a150036daa78a4&amp;NAME=FAM_V$GATA" TargetMode="External"/><Relationship Id="rId14" Type="http://schemas.openxmlformats.org/officeDocument/2006/relationships/hyperlink" Target="http://www.genomatix.de/cgi-bin/matinspector_prof/matrix_help.pl?s=fb1e8ad9c0e798def1a150036daa78a4&amp;NAME=FAM_V$XSEC" TargetMode="External"/><Relationship Id="rId15" Type="http://schemas.openxmlformats.org/officeDocument/2006/relationships/hyperlink" Target="http://www.genomatix.de/cgi-bin/matinspector_prof/matrix_help.pl?s=fb1e8ad9c0e798def1a150036daa78a4&amp;NAME=FAM_V$ZBPF" TargetMode="External"/><Relationship Id="rId16" Type="http://schemas.openxmlformats.org/officeDocument/2006/relationships/hyperlink" Target="http://www.genomatix.de/cgi-bin/matinspector_prof/matrix_help.pl?s=fb1e8ad9c0e798def1a150036daa78a4&amp;NAME=FAM_V$SP1F" TargetMode="External"/><Relationship Id="rId17" Type="http://schemas.openxmlformats.org/officeDocument/2006/relationships/hyperlink" Target="http://www.genomatix.de/cgi-bin/matinspector_prof/matrix_help.pl?s=fb1e8ad9c0e798def1a150036daa78a4&amp;NAME=FAM_V$YY1F" TargetMode="External"/><Relationship Id="rId18" Type="http://schemas.openxmlformats.org/officeDocument/2006/relationships/hyperlink" Target="http://genomatix.de/cgi-bin/matinspector_prof/matrix_help.pl?s=dbc421f8920661e161a48857f84e32b6&amp;NAME=FAM_V$ZNFP" TargetMode="External"/><Relationship Id="rId19" Type="http://schemas.openxmlformats.org/officeDocument/2006/relationships/hyperlink" Target="http://www.genomatix.de/cgi-bin/matinspector_prof/matrix_help.pl?s=fb1e8ad9c0e798def1a150036daa78a4&amp;NAME=FAM_V$BRNF" TargetMode="External"/><Relationship Id="rId20" Type="http://schemas.openxmlformats.org/officeDocument/2006/relationships/hyperlink" Target="http://www.genomatix.de/cgi-bin/matinspector_prof/matrix_help.pl?s=fb1e8ad9c0e798def1a150036daa78a4&amp;NAME=FAM_V$ZBPF" TargetMode="External"/><Relationship Id="rId21" Type="http://schemas.openxmlformats.org/officeDocument/2006/relationships/hyperlink" Target="http://www.genomatix.de/cgi-bin/matinspector_prof/matrix_help.pl?s=fb1e8ad9c0e798def1a150036daa78a4&amp;NAME=FAM_V$YY1F" TargetMode="External"/><Relationship Id="rId22" Type="http://schemas.openxmlformats.org/officeDocument/2006/relationships/hyperlink" Target="http://www.genomatix.de/cgi-bin/matinspector_prof/matrix_help.pl?s=fb1e8ad9c0e798def1a150036daa78a4&amp;NAME=FAM_V$NKXH" TargetMode="External"/><Relationship Id="rId23" Type="http://schemas.openxmlformats.org/officeDocument/2006/relationships/hyperlink" Target="http://www.genomatix.de/cgi-bin/matinspector_prof/matrix_help.pl?s=fb1e8ad9c0e798def1a150036daa78a4&amp;NAME=FAM_V$STAT" TargetMode="External"/><Relationship Id="rId24" Type="http://schemas.openxmlformats.org/officeDocument/2006/relationships/hyperlink" Target="http://www.genomatix.de/cgi-bin/matinspector_prof/matrix_help.pl?s=fb1e8ad9c0e798def1a150036daa78a4&amp;NAME=FAM_V$RORA" TargetMode="External"/><Relationship Id="rId25" Type="http://schemas.openxmlformats.org/officeDocument/2006/relationships/hyperlink" Target="http://www.genomatix.de/cgi-bin/matinspector_prof/matrix_help.pl?s=fb1e8ad9c0e798def1a150036daa78a4&amp;NAME=FAM_V$RARF" TargetMode="External"/><Relationship Id="rId26" Type="http://schemas.openxmlformats.org/officeDocument/2006/relationships/hyperlink" Target="http://www.genomatix.de/cgi-bin/matinspector_prof/matrix_help.pl?s=fb1e8ad9c0e798def1a150036daa78a4&amp;NAME=FAM_V$CREB" TargetMode="External"/><Relationship Id="rId27" Type="http://schemas.openxmlformats.org/officeDocument/2006/relationships/hyperlink" Target="http://www.genomatix.de/cgi-bin/matinspector_prof/matrix_help.pl?s=fb1e8ad9c0e798def1a150036daa78a4&amp;NAME=FAM_V$AP1F" TargetMode="External"/><Relationship Id="rId28" Type="http://schemas.openxmlformats.org/officeDocument/2006/relationships/hyperlink" Target="http://www.genomatix.de/cgi-bin/matinspector_prof/matrix_help.pl?s=fb1e8ad9c0e798def1a150036daa78a4&amp;NAME=FAM_V$ETSF" TargetMode="External"/><Relationship Id="rId29" Type="http://schemas.openxmlformats.org/officeDocument/2006/relationships/hyperlink" Target="http://www.genomatix.de/cgi-bin/matinspector_prof/matrix_help.pl?s=fb1e8ad9c0e798def1a150036daa78a4&amp;NAME=FAM_V$HEN1" TargetMode="External"/><Relationship Id="rId30" Type="http://schemas.openxmlformats.org/officeDocument/2006/relationships/hyperlink" Target="http://www.genomatix.de/cgi-bin/matinspector_prof/matrix_help.pl?s=fb1e8ad9c0e798def1a150036daa78a4&amp;NAME=FAM_V$AP4R" TargetMode="External"/><Relationship Id="rId31" Type="http://schemas.openxmlformats.org/officeDocument/2006/relationships/hyperlink" Target="http://www.genomatix.de/cgi-bin/matinspector_prof/matrix_help.pl?s=fb1e8ad9c0e798def1a150036daa78a4&amp;NAME=FAM_V$MYOD" TargetMode="External"/><Relationship Id="rId32" Type="http://schemas.openxmlformats.org/officeDocument/2006/relationships/hyperlink" Target="http://www.genomatix.de/cgi-bin/matinspector_prof/matrix_help.pl?s=fb1e8ad9c0e798def1a150036daa78a4&amp;NAME=FAM_V$HAML" TargetMode="External"/><Relationship Id="rId33" Type="http://schemas.openxmlformats.org/officeDocument/2006/relationships/hyperlink" Target="http://www.genomatix.de/cgi-bin/matinspector_prof/matrix_help.pl?s=fb1e8ad9c0e798def1a150036daa78a4&amp;NAME=FAM_V$P53F" TargetMode="External"/><Relationship Id="rId34" Type="http://schemas.openxmlformats.org/officeDocument/2006/relationships/hyperlink" Target="http://genomatix.de/cgi-bin/matinspector_prof/matrix_help.pl?s=2b29deb36860a222c20dd1218882e666&amp;NAME=FAM_U$NRF1" TargetMode="External"/><Relationship Id="rId35" Type="http://schemas.openxmlformats.org/officeDocument/2006/relationships/hyperlink" Target="http://www.genomatix.de/cgi-bin/matinspector_prof/matrix_help.pl?s=fb1e8ad9c0e798def1a150036daa78a4&amp;NAME=FAM_V$ZF5F" TargetMode="External"/><Relationship Id="rId36" Type="http://schemas.openxmlformats.org/officeDocument/2006/relationships/hyperlink" Target="http://www.genomatix.de/cgi-bin/matinspector_prof/matrix_help.pl?s=fb1e8ad9c0e798def1a150036daa78a4&amp;NAME=FAM_V$HESF" TargetMode="External"/><Relationship Id="rId37" Type="http://schemas.openxmlformats.org/officeDocument/2006/relationships/hyperlink" Target="http://www.genomatix.de/cgi-bin/matinspector_prof/matrix_help.pl?s=fb1e8ad9c0e798def1a150036daa78a4&amp;NAME=FAM_V$AP2F" TargetMode="External"/><Relationship Id="rId38" Type="http://schemas.openxmlformats.org/officeDocument/2006/relationships/hyperlink" Target="http://www.genomatix.de/cgi-bin/matinspector_prof/matrix_help.pl?s=fb1e8ad9c0e798def1a150036daa78a4&amp;NAME=FAM_V$CLOX" TargetMode="External"/><Relationship Id="rId39" Type="http://schemas.openxmlformats.org/officeDocument/2006/relationships/hyperlink" Target="http://www.genomatix.de/cgi-bin/matinspector_prof/matrix_help.pl?s=fb1e8ad9c0e798def1a150036daa78a4&amp;NAME=FAM_V$DMTF" TargetMode="External"/><Relationship Id="rId40" Type="http://schemas.openxmlformats.org/officeDocument/2006/relationships/hyperlink" Target="http://www.genomatix.de/cgi-bin/matinspector_prof/matrix_help.pl?s=fb1e8ad9c0e798def1a150036daa78a4&amp;NAME=FAM_V$XBBF" TargetMode="External"/><Relationship Id="rId41" Type="http://schemas.openxmlformats.org/officeDocument/2006/relationships/hyperlink" Target="http://www.genomatix.de/cgi-bin/matinspector_prof/matrix_help.pl?s=5e6bd85d680b8520cc6075cdcfd456b4&amp;NAME=FAM_V$NRF1" TargetMode="External"/><Relationship Id="rId42" Type="http://schemas.openxmlformats.org/officeDocument/2006/relationships/hyperlink" Target="http://www.genomatix.de/cgi-bin/matinspector_prof/matrix_help.pl?s=5e6bd85d680b8520cc6075cdcfd456b4&amp;NAME=FAM_U$NRF1" TargetMode="External"/><Relationship Id="rId43" Type="http://schemas.openxmlformats.org/officeDocument/2006/relationships/hyperlink" Target="http://www.genomatix.de/cgi-bin/matinspector_prof/matrix_help.pl?s=5e6bd85d680b8520cc6075cdcfd456b4&amp;NAME=FAM_V$SP1F" TargetMode="External"/><Relationship Id="rId44" Type="http://schemas.openxmlformats.org/officeDocument/2006/relationships/hyperlink" Target="http://www.genomatix.de/cgi-bin/matinspector_prof/matrix_help.pl?s=5e6bd85d680b8520cc6075cdcfd456b4&amp;NAME=FAM_V$HOXC" TargetMode="External"/><Relationship Id="rId45" Type="http://schemas.openxmlformats.org/officeDocument/2006/relationships/hyperlink" Target="http://www.genomatix.de/cgi-bin/matinspector_prof/matrix_help.pl?s=5e6bd85d680b8520cc6075cdcfd456b4&amp;NAME=FAM_V$RORA" TargetMode="External"/><Relationship Id="rId46" Type="http://schemas.openxmlformats.org/officeDocument/2006/relationships/hyperlink" Target="http://www.genomatix.de/cgi-bin/matinspector_prof/matrix_help.pl?s=5e6bd85d680b8520cc6075cdcfd456b4&amp;NAME=FAM_V$FKHD" TargetMode="External"/><Relationship Id="rId47" Type="http://schemas.openxmlformats.org/officeDocument/2006/relationships/hyperlink" Target="http://www.genomatix.de/cgi-bin/matinspector_prof/matrix_help.pl?s=5e6bd85d680b8520cc6075cdcfd456b4&amp;NAME=FAM_V$NF1F" TargetMode="External"/><Relationship Id="rId48" Type="http://schemas.openxmlformats.org/officeDocument/2006/relationships/hyperlink" Target="http://www.genomatix.de/cgi-bin/matinspector_prof/matrix_help.pl?s=5e6bd85d680b8520cc6075cdcfd456b4&amp;NAME=FAM_V$NRF1" TargetMode="External"/><Relationship Id="rId49" Type="http://schemas.openxmlformats.org/officeDocument/2006/relationships/hyperlink" Target="http://www.genomatix.de/cgi-bin/matinspector_prof/matrix_help.pl?s=5e6bd85d680b8520cc6075cdcfd456b4&amp;NAME=FAM_U$NRF1" TargetMode="External"/><Relationship Id="rId50" Type="http://schemas.openxmlformats.org/officeDocument/2006/relationships/hyperlink" Target="http://www.genomatix.de/cgi-bin/matinspector_prof/matrix_help.pl?s=5e6bd85d680b8520cc6075cdcfd456b4&amp;NAME=FAM_V$ECAT" TargetMode="External"/><Relationship Id="rId51" Type="http://schemas.openxmlformats.org/officeDocument/2006/relationships/hyperlink" Target="http://www.genomatix.de/cgi-bin/matinspector_prof/matrix_help.pl?s=5e6bd85d680b8520cc6075cdcfd456b4&amp;NAME=FAM_V$PCAT" TargetMode="External"/><Relationship Id="rId52" Type="http://schemas.openxmlformats.org/officeDocument/2006/relationships/hyperlink" Target="http://www.genomatix.de/cgi-bin/matinspector_prof/matrix_help.pl?s=5e6bd85d680b8520cc6075cdcfd456b4&amp;NAME=FAM_V$YY1F" TargetMode="External"/><Relationship Id="rId53" Type="http://schemas.openxmlformats.org/officeDocument/2006/relationships/hyperlink" Target="http://www.genomatix.de/cgi-bin/matinspector_prof/matrix_help.pl?s=5e6bd85d680b8520cc6075cdcfd456b4&amp;NAME=FAM_V$NEUR" TargetMode="External"/><Relationship Id="rId54" Type="http://schemas.openxmlformats.org/officeDocument/2006/relationships/hyperlink" Target="http://www.genomatix.de/cgi-bin/matinspector_prof/matrix_help.pl?s=5e6bd85d680b8520cc6075cdcfd456b4&amp;NAME=FAM_V$PLAG" TargetMode="External"/><Relationship Id="rId55" Type="http://schemas.openxmlformats.org/officeDocument/2006/relationships/hyperlink" Target="http://www.genomatix.de/cgi-bin/matinspector_prof/matrix_help.pl?s=5e6bd85d680b8520cc6075cdcfd456b4&amp;NAME=FAM_V$HICF" TargetMode="External"/><Relationship Id="rId56" Type="http://schemas.openxmlformats.org/officeDocument/2006/relationships/hyperlink" Target="http://www.genomatix.de/cgi-bin/matinspector_prof/matrix_help.pl?s=5e6bd85d680b8520cc6075cdcfd456b4&amp;NAME=FAM_V$E2TF" TargetMode="External"/><Relationship Id="rId57" Type="http://schemas.openxmlformats.org/officeDocument/2006/relationships/hyperlink" Target="http://www.genomatix.de/cgi-bin/matinspector_prof/matrix_help.pl?s=5e6bd85d680b8520cc6075cdcfd456b4&amp;NAME=FAM_V$NFKB" TargetMode="External"/><Relationship Id="rId58" Type="http://schemas.openxmlformats.org/officeDocument/2006/relationships/hyperlink" Target="http://www.genomatix.de/cgi-bin/matinspector_prof/matrix_help.pl?s=5e6bd85d680b8520cc6075cdcfd456b4&amp;NAME=FAM_V$CREB" TargetMode="External"/><Relationship Id="rId59" Type="http://schemas.openxmlformats.org/officeDocument/2006/relationships/hyperlink" Target="http://www.genomatix.de/cgi-bin/matinspector_prof/matrix_help.pl?s=5e6bd85d680b8520cc6075cdcfd456b4&amp;NAME=FAM_V$RORA" TargetMode="External"/><Relationship Id="rId60" Type="http://schemas.openxmlformats.org/officeDocument/2006/relationships/hyperlink" Target="http://www.genomatix.de/cgi-bin/matinspector_prof/matrix_help.pl?s=5e6bd85d680b8520cc6075cdcfd456b4&amp;NAME=FAM_U$T3R" TargetMode="External"/><Relationship Id="rId61" Type="http://schemas.openxmlformats.org/officeDocument/2006/relationships/hyperlink" Target="http://www.genomatix.de/cgi-bin/matinspector_prof/matrix_help.pl?s=5e6bd85d680b8520cc6075cdcfd456b4&amp;NAME=FAM_V$E4FF" TargetMode="External"/><Relationship Id="rId62" Type="http://schemas.openxmlformats.org/officeDocument/2006/relationships/hyperlink" Target="http://www.genomatix.de/cgi-bin/matinspector_prof/matrix_help.pl?s=5e6bd85d680b8520cc6075cdcfd456b4&amp;NAME=FAM_V$STAT" TargetMode="External"/><Relationship Id="rId63" Type="http://schemas.openxmlformats.org/officeDocument/2006/relationships/hyperlink" Target="http://www.genomatix.de/cgi-bin/matinspector_prof/matrix_help.pl?s=5e6bd85d680b8520cc6075cdcfd456b4&amp;NAME=FAM_V$ETSF" TargetMode="External"/><Relationship Id="rId64" Type="http://schemas.openxmlformats.org/officeDocument/2006/relationships/hyperlink" Target="http://www.genomatix.de/cgi-bin/matinspector_prof/matrix_help.pl?s=5e6bd85d680b8520cc6075cdcfd456b4&amp;NAME=FAM_V$AHRR" TargetMode="External"/><Relationship Id="rId65" Type="http://schemas.openxmlformats.org/officeDocument/2006/relationships/hyperlink" Target="http://www.genomatix.de/cgi-bin/matinspector_prof/matrix_help.pl?s=5e6bd85d680b8520cc6075cdcfd456b4&amp;NAME=FAM_V$HIFF" TargetMode="External"/><Relationship Id="rId66" Type="http://schemas.openxmlformats.org/officeDocument/2006/relationships/hyperlink" Target="http://www.genomatix.de/cgi-bin/matinspector_prof/matrix_help.pl?s=5e6bd85d680b8520cc6075cdcfd456b4&amp;NAME=FAM_V$P53F" TargetMode="External"/><Relationship Id="rId67" Type="http://schemas.openxmlformats.org/officeDocument/2006/relationships/hyperlink" Target="http://www.genomatix.de/cgi-bin/matinspector_prof/matrix_help.pl?s=5e6bd85d680b8520cc6075cdcfd456b4&amp;NAME=FAM_V$SP1F" TargetMode="External"/><Relationship Id="rId68" Type="http://schemas.openxmlformats.org/officeDocument/2006/relationships/hyperlink" Target="http://www.genomatix.de/cgi-bin/matinspector_prof/matrix_help.pl?s=5e6bd85d680b8520cc6075cdcfd456b4&amp;NAME=FAM_V$ECAT" TargetMode="External"/><Relationship Id="rId69" Type="http://schemas.openxmlformats.org/officeDocument/2006/relationships/hyperlink" Target="http://www.genomatix.de/cgi-bin/matinspector_prof/matrix_help.pl?s=5e6bd85d680b8520cc6075cdcfd456b4&amp;NAME=FAM_V$HESF" TargetMode="External"/><Relationship Id="rId70" Type="http://schemas.openxmlformats.org/officeDocument/2006/relationships/hyperlink" Target="http://www.genomatix.de/cgi-bin/matinspector_prof/matrix_help.pl?s=5e6bd85d680b8520cc6075cdcfd456b4&amp;NAME=FAM_V$MTF1" TargetMode="External"/><Relationship Id="rId71" Type="http://schemas.openxmlformats.org/officeDocument/2006/relationships/hyperlink" Target="http://www.genomatix.de/cgi-bin/matinspector_prof/matrix_help.pl?s=5e6bd85d680b8520cc6075cdcfd456b4&amp;NAME=FAM_V$YY1F" TargetMode="External"/><Relationship Id="rId72" Type="http://schemas.openxmlformats.org/officeDocument/2006/relationships/hyperlink" Target="http://www.genomatix.de/cgi-bin/matinspector_prof/matrix_help.pl?s=5e6bd85d680b8520cc6075cdcfd456b4&amp;NAME=FAM_V$CREB" TargetMode="External"/><Relationship Id="rId73" Type="http://schemas.openxmlformats.org/officeDocument/2006/relationships/hyperlink" Target="http://www.genomatix.de/cgi-bin/matinspector_prof/matrix_help.pl?s=5e6bd85d680b8520cc6075cdcfd456b4&amp;NAME=FAM_V$EBOX" TargetMode="External"/><Relationship Id="rId74" Type="http://schemas.openxmlformats.org/officeDocument/2006/relationships/hyperlink" Target="http://www.genomatix.de/cgi-bin/matinspector_prof/matrix_help.pl?s=5e6bd85d680b8520cc6075cdcfd456b4&amp;NAME=FAM_V$TBPF" TargetMode="External"/><Relationship Id="rId75" Type="http://schemas.openxmlformats.org/officeDocument/2006/relationships/hyperlink" Target="http://www.genomatix.de/cgi-bin/matinspector_prof/matrix_help.pl?s=5e6bd85d680b8520cc6075cdcfd456b4&amp;NAME=FAM_V$STAF" TargetMode="External"/><Relationship Id="rId76" Type="http://schemas.openxmlformats.org/officeDocument/2006/relationships/hyperlink" Target="http://www.genomatix.de/cgi-bin/matinspector_prof/matrix_help.pl?s=5e6bd85d680b8520cc6075cdcfd456b4&amp;NAME=FAM_V$WHZF" TargetMode="External"/><Relationship Id="rId77" Type="http://schemas.openxmlformats.org/officeDocument/2006/relationships/hyperlink" Target="http://www.genomatix.de/cgi-bin/matinspector_prof/matrix_help.pl?s=5e6bd85d680b8520cc6075cdcfd456b4&amp;NAME=FAM_V$NFKB" TargetMode="External"/><Relationship Id="rId78" Type="http://schemas.openxmlformats.org/officeDocument/2006/relationships/hyperlink" Target="http://www.genomatix.de/cgi-bin/matinspector_prof/matrix_help.pl?s=5e6bd85d680b8520cc6075cdcfd456b4&amp;NAME=FAM_V$SORY" TargetMode="External"/><Relationship Id="rId79" Type="http://schemas.openxmlformats.org/officeDocument/2006/relationships/hyperlink" Target="http://genomatix.de/cgi-bin/matinspector_prof/matrix_help.pl?s=2b29deb36860a222c20dd1218882e666&amp;NAME=FAM_V$BRNF" TargetMode="External"/><Relationship Id="rId80" Type="http://schemas.openxmlformats.org/officeDocument/2006/relationships/hyperlink" Target="http://genomatix.de/cgi-bin/matinspector_prof/matrix_help.pl?s=2b29deb36860a222c20dd1218882e666&amp;NAME=FAM_V$ZBPF" TargetMode="External"/><Relationship Id="rId81" Type="http://schemas.openxmlformats.org/officeDocument/2006/relationships/hyperlink" Target="http://genomatix.de/cgi-bin/matinspector_prof/matrix_help.pl?s=2b29deb36860a222c20dd1218882e666&amp;NAME=FAM_V$SP1F" TargetMode="External"/><Relationship Id="rId82" Type="http://schemas.openxmlformats.org/officeDocument/2006/relationships/hyperlink" Target="http://genomatix.de/cgi-bin/matinspector_prof/matrix_help.pl?s=2b29deb36860a222c20dd1218882e666&amp;NAME=FAM_U$NRF1" TargetMode="External"/><Relationship Id="rId83" Type="http://schemas.openxmlformats.org/officeDocument/2006/relationships/hyperlink" Target="http://genomatix.de/cgi-bin/matinspector_prof/matrix_help.pl?s=2b29deb36860a222c20dd1218882e666&amp;NAME=FAM_V$MINI" TargetMode="External"/><Relationship Id="rId84" Type="http://schemas.openxmlformats.org/officeDocument/2006/relationships/hyperlink" Target="http://genomatix.de/cgi-bin/matinspector_prof/matrix_help.pl?s=2b29deb36860a222c20dd1218882e666&amp;NAME=FAM_V$GATA" TargetMode="External"/><Relationship Id="rId85" Type="http://schemas.openxmlformats.org/officeDocument/2006/relationships/hyperlink" Target="http://genomatix.de/cgi-bin/matinspector_prof/matrix_help.pl?s=2b29deb36860a222c20dd1218882e666&amp;NAME=FAM_V$YY1F" TargetMode="External"/><Relationship Id="rId86" Type="http://schemas.openxmlformats.org/officeDocument/2006/relationships/hyperlink" Target="http://genomatix.de/cgi-bin/matinspector_prof/matrix_help.pl?s=2b29deb36860a222c20dd1218882e666&amp;NAME=FAM_V$BRNF" TargetMode="External"/><Relationship Id="rId87" Type="http://schemas.openxmlformats.org/officeDocument/2006/relationships/hyperlink" Target="http://genomatix.de/cgi-bin/matinspector_prof/matrix_help.pl?s=2b29deb36860a222c20dd1218882e666&amp;NAME=FAM_V$OCT1" TargetMode="External"/><Relationship Id="rId88" Type="http://schemas.openxmlformats.org/officeDocument/2006/relationships/hyperlink" Target="http://genomatix.de/cgi-bin/matinspector_prof/matrix_help.pl?s=2b29deb36860a222c20dd1218882e666&amp;NAME=FAM_V$AP1F" TargetMode="External"/><Relationship Id="rId89" Type="http://schemas.openxmlformats.org/officeDocument/2006/relationships/hyperlink" Target="http://genomatix.de/cgi-bin/matinspector_prof/matrix_help.pl?s=2b29deb36860a222c20dd1218882e666&amp;NAME=FAM_V$STAT" TargetMode="External"/><Relationship Id="rId90" Type="http://schemas.openxmlformats.org/officeDocument/2006/relationships/hyperlink" Target="http://genomatix.de/cgi-bin/matinspector_prof/matrix_help.pl?s=2b29deb36860a222c20dd1218882e666&amp;NAME=FAM_U$NRF1" TargetMode="External"/><Relationship Id="rId91" Type="http://schemas.openxmlformats.org/officeDocument/2006/relationships/hyperlink" Target="http://genomatix.de/cgi-bin/matinspector_prof/matrix_help.pl?s=2b29deb36860a222c20dd1218882e666&amp;NAME=FAM_V$XSEC" TargetMode="External"/><Relationship Id="rId92" Type="http://schemas.openxmlformats.org/officeDocument/2006/relationships/hyperlink" Target="http://genomatix.de/cgi-bin/matinspector_prof/matrix_help.pl?s=2b29deb36860a222c20dd1218882e666&amp;NAME=FAM_V$BRAC" TargetMode="External"/><Relationship Id="rId93" Type="http://schemas.openxmlformats.org/officeDocument/2006/relationships/hyperlink" Target="http://genomatix.de/cgi-bin/matinspector_prof/matrix_help.pl?s=2b29deb36860a222c20dd1218882e666&amp;NAME=FAM_V$CREB" TargetMode="External"/><Relationship Id="rId94" Type="http://schemas.openxmlformats.org/officeDocument/2006/relationships/hyperlink" Target="http://genomatix.de/cgi-bin/matinspector_prof/matrix_help.pl?s=2b29deb36860a222c20dd1218882e666&amp;NAME=FAM_V$HIFF" TargetMode="External"/><Relationship Id="rId95" Type="http://schemas.openxmlformats.org/officeDocument/2006/relationships/hyperlink" Target="http://genomatix.de/cgi-bin/matinspector_prof/matrix_help.pl?s=2b29deb36860a222c20dd1218882e666&amp;NAME=FAM_V$TEAF" TargetMode="External"/><Relationship Id="rId96" Type="http://schemas.openxmlformats.org/officeDocument/2006/relationships/hyperlink" Target="http://genomatix.de/cgi-bin/matinspector_prof/matrix_help.pl?s=2b29deb36860a222c20dd1218882e666&amp;NAME=FAM_V$VBPF" TargetMode="External"/><Relationship Id="rId97" Type="http://schemas.openxmlformats.org/officeDocument/2006/relationships/hyperlink" Target="http://www.genomatix.de/cgi-bin/matinspector_prof/matrix_help.pl?s=5e6bd85d680b8520cc6075cdcfd456b4&amp;NAME=FAM_V$MAZF" TargetMode="External"/><Relationship Id="rId98" Type="http://schemas.openxmlformats.org/officeDocument/2006/relationships/hyperlink" Target="http://www.genomatix.de/cgi-bin/matinspector_prof/matrix_help.pl?s=6b339e62bbea817396e2ae59f20b7151&amp;NAME=FAM_V$MAZF" TargetMode="External"/><Relationship Id="rId99" Type="http://schemas.openxmlformats.org/officeDocument/2006/relationships/hyperlink" Target="http://www.genomatix.de/cgi-bin/matinspector_prof/matrix_help.pl?s=6b339e62bbea817396e2ae59f20b7151&amp;NAME=FAM_V$ECAT" TargetMode="External"/><Relationship Id="rId100" Type="http://schemas.openxmlformats.org/officeDocument/2006/relationships/hyperlink" Target="http://www.genomatix.de/cgi-bin/matinspector_prof/matrix_help.pl?s=6b339e62bbea817396e2ae59f20b7151&amp;NAME=FAM_V$PCAT" TargetMode="External"/><Relationship Id="rId101" Type="http://schemas.openxmlformats.org/officeDocument/2006/relationships/hyperlink" Target="http://www.genomatix.de/cgi-bin/matinspector_prof/matrix_help.pl?s=6b339e62bbea817396e2ae59f20b7151&amp;NAME=FAM_V$NRF1" TargetMode="External"/><Relationship Id="rId102" Type="http://schemas.openxmlformats.org/officeDocument/2006/relationships/hyperlink" Target="http://www.genomatix.de/cgi-bin/matinspector_prof/matrix_help.pl?s=6b339e62bbea817396e2ae59f20b7151&amp;NAME=FAM_U$NRF1" TargetMode="External"/><Relationship Id="rId103" Type="http://schemas.openxmlformats.org/officeDocument/2006/relationships/hyperlink" Target="http://www.genomatix.de/cgi-bin/matinspector_prof/matrix_help.pl?s=6b339e62bbea817396e2ae59f20b7151&amp;NAME=FAM_V$HOXF" TargetMode="External"/><Relationship Id="rId104" Type="http://schemas.openxmlformats.org/officeDocument/2006/relationships/hyperlink" Target="http://www.genomatix.de/cgi-bin/matinspector_prof/matrix_help.pl?s=5e6bd85d680b8520cc6075cdcfd456b4&amp;NAME=FAM_V$STAF" TargetMode="External"/><Relationship Id="rId105" Type="http://schemas.openxmlformats.org/officeDocument/2006/relationships/hyperlink" Target="http://www.genomatix.de/cgi-bin/matinspector_prof/matrix_help.pl?s=5e6bd85d680b8520cc6075cdcfd456b4&amp;NAME=FAM_V$ETSF" TargetMode="External"/><Relationship Id="rId106" Type="http://schemas.openxmlformats.org/officeDocument/2006/relationships/hyperlink" Target="http://www.genomatix.de/cgi-bin/matinspector_prof/matrix_help.pl?s=5e6bd85d680b8520cc6075cdcfd456b4&amp;NAME=FAM_V$OAZF" TargetMode="External"/><Relationship Id="rId107" Type="http://schemas.openxmlformats.org/officeDocument/2006/relationships/hyperlink" Target="http://www.genomatix.de/cgi-bin/matinspector_prof/matrix_help.pl?s=5e6bd85d680b8520cc6075cdcfd456b4&amp;NAME=FAM_V$EGRF" TargetMode="External"/><Relationship Id="rId108" Type="http://schemas.openxmlformats.org/officeDocument/2006/relationships/hyperlink" Target="http://www.genomatix.de/cgi-bin/matinspector_prof/matrix_help.pl?s=5e6bd85d680b8520cc6075cdcfd456b4&amp;NAME=FAM_V$WHZF" TargetMode="External"/><Relationship Id="rId109" Type="http://schemas.openxmlformats.org/officeDocument/2006/relationships/hyperlink" Target="http://www.genomatix.de/cgi-bin/matinspector_prof/matrix_help.pl?s=5e6bd85d680b8520cc6075cdcfd456b4&amp;NAME=FAM_V$EBOX" TargetMode="External"/><Relationship Id="rId110" Type="http://schemas.openxmlformats.org/officeDocument/2006/relationships/hyperlink" Target="http://www.genomatix.de/cgi-bin/matinspector_prof/matrix_help.pl?s=5e6bd85d680b8520cc6075cdcfd456b4&amp;NAME=FAM_V$HESF" TargetMode="External"/><Relationship Id="rId111" Type="http://schemas.openxmlformats.org/officeDocument/2006/relationships/hyperlink" Target="http://www.genomatix.de/cgi-bin/matinspector_prof/matrix_help.pl?s=5e6bd85d680b8520cc6075cdcfd456b4&amp;NAME=FAM_V$PAX5" TargetMode="External"/><Relationship Id="rId112" Type="http://schemas.openxmlformats.org/officeDocument/2006/relationships/hyperlink" Target="http://www.genomatix.de/cgi-bin/matinspector_prof/matrix_help.pl?s=5e6bd85d680b8520cc6075cdcfd456b4&amp;NAME=FAM_V$MYOD" TargetMode="External"/><Relationship Id="rId113" Type="http://schemas.openxmlformats.org/officeDocument/2006/relationships/hyperlink" Target="http://www.genomatix.de/cgi-bin/matinspector_prof/matrix_help.pl?s=5e6bd85d680b8520cc6075cdcfd456b4&amp;NAME=FAM_V$AP1R" TargetMode="External"/><Relationship Id="rId114" Type="http://schemas.openxmlformats.org/officeDocument/2006/relationships/hyperlink" Target="http://www.genomatix.de/cgi-bin/matinspector_prof/matrix_help.pl?s=5e6bd85d680b8520cc6075cdcfd456b4&amp;NAME=FAM_V$RORA" TargetMode="External"/><Relationship Id="rId115" Type="http://schemas.openxmlformats.org/officeDocument/2006/relationships/hyperlink" Target="http://www.genomatix.de/cgi-bin/matinspector_prof/matrix_help.pl?s=5e6bd85d680b8520cc6075cdcfd456b4&amp;NAME=FAM_V$YY1F" TargetMode="External"/><Relationship Id="rId116" Type="http://schemas.openxmlformats.org/officeDocument/2006/relationships/hyperlink" Target="http://www.genomatix.de/cgi-bin/matinspector_prof/matrix_help.pl?s=1ae46d1cebe450a2eab81c0ccfcbdc95&amp;NAME=FAM_V$SRFF" TargetMode="External"/><Relationship Id="rId117" Type="http://schemas.openxmlformats.org/officeDocument/2006/relationships/hyperlink" Target="http://www.genomatix.de/cgi-bin/matinspector_prof/matrix_help.pl?s=1ae46d1cebe450a2eab81c0ccfcbdc95&amp;NAME=FAM_V$ETSF" TargetMode="External"/><Relationship Id="rId118" Type="http://schemas.openxmlformats.org/officeDocument/2006/relationships/hyperlink" Target="http://www.genomatix.de/cgi-bin/matinspector_prof/matrix_help.pl?s=1685c97b48d7a29a4b479895957a6e9e&amp;NAME=FAM_V$STAT" TargetMode="External"/><Relationship Id="rId119" Type="http://schemas.openxmlformats.org/officeDocument/2006/relationships/hyperlink" Target="http://www.genomatix.de/cgi-bin/matinspector_prof/matrix_help.pl?s=1685c97b48d7a29a4b479895957a6e9e&amp;NAME=FAM_V$IKRS" TargetMode="External"/><Relationship Id="rId120" Type="http://schemas.openxmlformats.org/officeDocument/2006/relationships/hyperlink" Target="http://www.genomatix.de/cgi-bin/matinspector_prof/matrix_help.pl?s=1685c97b48d7a29a4b479895957a6e9e&amp;NAME=FAM_V$YY1F" TargetMode="External"/><Relationship Id="rId121" Type="http://schemas.openxmlformats.org/officeDocument/2006/relationships/hyperlink" Target="http://www.genomatix.de/cgi-bin/matinspector_prof/matrix_help.pl?s=1685c97b48d7a29a4b479895957a6e9e&amp;NAME=FAM_V$NRF1" TargetMode="External"/><Relationship Id="rId122" Type="http://schemas.openxmlformats.org/officeDocument/2006/relationships/hyperlink" Target="http://www.genomatix.de/cgi-bin/matinspector_prof/matrix_help.pl?s=1685c97b48d7a29a4b479895957a6e9e&amp;NAME=FAM_V$EREF" TargetMode="External"/><Relationship Id="rId123" Type="http://schemas.openxmlformats.org/officeDocument/2006/relationships/hyperlink" Target="http://www.genomatix.de/cgi-bin/matinspector_prof/matrix_help.pl?s=1685c97b48d7a29a4b479895957a6e9e&amp;NAME=FAM_V$RREB" TargetMode="External"/><Relationship Id="rId124" Type="http://schemas.openxmlformats.org/officeDocument/2006/relationships/hyperlink" Target="http://www.genomatix.de/cgi-bin/matinspector_prof/matrix_help.pl?s=1685c97b48d7a29a4b479895957a6e9e&amp;NAME=FAM_V$CREB" TargetMode="External"/><Relationship Id="rId125" Type="http://schemas.openxmlformats.org/officeDocument/2006/relationships/hyperlink" Target="http://www.genomatix.de/cgi-bin/matinspector_prof/matrix_help.pl?s=1685c97b48d7a29a4b479895957a6e9e&amp;NAME=FAM_V$E4FF" TargetMode="External"/><Relationship Id="rId126" Type="http://schemas.openxmlformats.org/officeDocument/2006/relationships/hyperlink" Target="http://www.genomatix.de/cgi-bin/matinspector_prof/matrix_help.pl?s=1685c97b48d7a29a4b479895957a6e9e&amp;NAME=FAM_V$ETSF" TargetMode="External"/><Relationship Id="rId127" Type="http://schemas.openxmlformats.org/officeDocument/2006/relationships/hyperlink" Target="http://www.genomatix.de/cgi-bin/matinspector_prof/matrix_help.pl?s=1685c97b48d7a29a4b479895957a6e9e&amp;NAME=FAM_V$EGRF" TargetMode="External"/><Relationship Id="rId128" Type="http://schemas.openxmlformats.org/officeDocument/2006/relationships/hyperlink" Target="http://www.genomatix.de/cgi-bin/matinspector_prof/matrix_help.pl?s=1685c97b48d7a29a4b479895957a6e9e&amp;NAME=FAM_V$WHZF" TargetMode="External"/><Relationship Id="rId129" Type="http://schemas.openxmlformats.org/officeDocument/2006/relationships/hyperlink" Target="http://www.genomatix.de/cgi-bin/matinspector_prof/matrix_help.pl?s=1685c97b48d7a29a4b479895957a6e9e&amp;NAME=FAM_V$SF1F" TargetMode="External"/><Relationship Id="rId130" Type="http://schemas.openxmlformats.org/officeDocument/2006/relationships/hyperlink" Target="http://www.genomatix.de/cgi-bin/matinspector_prof/matrix_help.pl?s=1685c97b48d7a29a4b479895957a6e9e&amp;NAME=FAM_V$STAF" TargetMode="External"/><Relationship Id="rId131" Type="http://schemas.openxmlformats.org/officeDocument/2006/relationships/hyperlink" Target="http://www.genomatix.de/cgi-bin/matinspector_prof/matrix_help.pl?s=1685c97b48d7a29a4b479895957a6e9e&amp;NAME=FAM_V$P53F" TargetMode="External"/><Relationship Id="rId132" Type="http://schemas.openxmlformats.org/officeDocument/2006/relationships/hyperlink" Target="http://www.genomatix.de/cgi-bin/matinspector_prof/matrix_help.pl?s=1685c97b48d7a29a4b479895957a6e9e&amp;NAME=FAM_V$HOXH" TargetMode="External"/><Relationship Id="rId133" Type="http://schemas.openxmlformats.org/officeDocument/2006/relationships/hyperlink" Target="http://www.genomatix.de/cgi-bin/matinspector_prof/matrix_help.pl?s=1685c97b48d7a29a4b479895957a6e9e&amp;NAME=FAM_V$TALE" TargetMode="External"/><Relationship Id="rId134" Type="http://schemas.openxmlformats.org/officeDocument/2006/relationships/hyperlink" Target="http://www.genomatix.de/cgi-bin/matinspector_prof/matrix_help.pl?s=1685c97b48d7a29a4b479895957a6e9e&amp;NAME=FAM_V$CMYB" TargetMode="External"/><Relationship Id="rId135" Type="http://schemas.openxmlformats.org/officeDocument/2006/relationships/hyperlink" Target="http://www.genomatix.de/cgi-bin/matinspector_prof/matrix_help.pl?s=1685c97b48d7a29a4b479895957a6e9e&amp;NAME=FAM_V$EGRF" TargetMode="External"/><Relationship Id="rId136" Type="http://schemas.openxmlformats.org/officeDocument/2006/relationships/hyperlink" Target="http://www.genomatix.de/cgi-bin/matinspector_prof/matrix_help.pl?s=1685c97b48d7a29a4b479895957a6e9e&amp;NAME=FAM_V$NF1F" TargetMode="External"/><Relationship Id="rId137" Type="http://schemas.openxmlformats.org/officeDocument/2006/relationships/hyperlink" Target="http://www.genomatix.de/cgi-bin/matinspector_prof/matrix_help.pl?s=1685c97b48d7a29a4b479895957a6e9e&amp;NAME=FAM_V$NEUR" TargetMode="External"/><Relationship Id="rId138" Type="http://schemas.openxmlformats.org/officeDocument/2006/relationships/hyperlink" Target="http://www.genomatix.de/cgi-bin/matinspector_prof/matrix_help.pl?s=1685c97b48d7a29a4b479895957a6e9e&amp;NAME=FAM_V$ECAT" TargetMode="External"/><Relationship Id="rId139" Type="http://schemas.openxmlformats.org/officeDocument/2006/relationships/hyperlink" Target="http://www.genomatix.de/cgi-bin/matinspector_prof/matrix_help.pl?s=1685c97b48d7a29a4b479895957a6e9e&amp;NAME=FAM_V$PCAT" TargetMode="External"/><Relationship Id="rId140" Type="http://schemas.openxmlformats.org/officeDocument/2006/relationships/hyperlink" Target="http://www.genomatix.de/cgi-bin/matinspector_prof/matrix_help.pl?s=1685c97b48d7a29a4b479895957a6e9e&amp;NAME=FAM_V$AREB" TargetMode="External"/><Relationship Id="rId141" Type="http://schemas.openxmlformats.org/officeDocument/2006/relationships/hyperlink" Target="http://www.genomatix.de/cgi-bin/matinspector_prof/matrix_help.pl?s=1685c97b48d7a29a4b479895957a6e9e&amp;NAME=FAM_V$ETSF" TargetMode="External"/><Relationship Id="rId142" Type="http://schemas.openxmlformats.org/officeDocument/2006/relationships/hyperlink" Target="http://www.genomatix.de/cgi-bin/matinspector_prof/matrix_help.pl?s=1685c97b48d7a29a4b479895957a6e9e&amp;NAME=FAM_U$NRF2" TargetMode="External"/><Relationship Id="rId143" Type="http://schemas.openxmlformats.org/officeDocument/2006/relationships/hyperlink" Target="http://www.genomatix.de/cgi-bin/matinspector_prof/matrix_help.pl?s=1685c97b48d7a29a4b479895957a6e9e&amp;NAME=FAM_V$RORA" TargetMode="External"/><Relationship Id="rId144" Type="http://schemas.openxmlformats.org/officeDocument/2006/relationships/hyperlink" Target="http://www.genomatix.de/cgi-bin/matinspector_prof/matrix_help.pl?s=1685c97b48d7a29a4b479895957a6e9e&amp;NAME=FAM_V$CREB" TargetMode="External"/><Relationship Id="rId145" Type="http://schemas.openxmlformats.org/officeDocument/2006/relationships/hyperlink" Target="http://www.genomatix.de/cgi-bin/matinspector_prof/matrix_help.pl?s=1685c97b48d7a29a4b479895957a6e9e&amp;NAME=FAM_V$HOXF" TargetMode="External"/><Relationship Id="rId146" Type="http://schemas.openxmlformats.org/officeDocument/2006/relationships/hyperlink" Target="http://www.genomatix.de/cgi-bin/matinspector_prof/matrix_help.pl?s=5ee25e3d1873b5e6e074333779d87864&amp;NAME=FAM_V$IRFF" TargetMode="External"/><Relationship Id="rId147" Type="http://schemas.openxmlformats.org/officeDocument/2006/relationships/hyperlink" Target="http://www.genomatix.de/cgi-bin/matinspector_prof/matrix_help.pl?s=5ee25e3d1873b5e6e074333779d87864&amp;NAME=FAM_V$NRF1" TargetMode="External"/><Relationship Id="rId148" Type="http://schemas.openxmlformats.org/officeDocument/2006/relationships/hyperlink" Target="http://www.genomatix.de/cgi-bin/matinspector_prof/matrix_help.pl?s=5ee25e3d1873b5e6e074333779d87864&amp;NAME=FAM_U$NRF1" TargetMode="External"/><Relationship Id="rId149" Type="http://schemas.openxmlformats.org/officeDocument/2006/relationships/hyperlink" Target="http://www.genomatix.de/cgi-bin/matinspector_prof/matrix_help.pl?s=5ee25e3d1873b5e6e074333779d87864&amp;NAME=FAM_V$ETSF" TargetMode="External"/><Relationship Id="rId150" Type="http://schemas.openxmlformats.org/officeDocument/2006/relationships/hyperlink" Target="http://www.genomatix.de/cgi-bin/matinspector_prof/matrix_help.pl?s=5ee25e3d1873b5e6e074333779d87864&amp;NAME=FAM_U$NRF2" TargetMode="External"/><Relationship Id="rId151" Type="http://schemas.openxmlformats.org/officeDocument/2006/relationships/hyperlink" Target="http://www.genomatix.de/cgi-bin/matinspector_prof/matrix_help.pl?s=5ee25e3d1873b5e6e074333779d87864&amp;NAME=FAM_V$EREF" TargetMode="External"/><Relationship Id="rId152" Type="http://schemas.openxmlformats.org/officeDocument/2006/relationships/hyperlink" Target="http://www.genomatix.de/cgi-bin/matinspector_prof/matrix_help.pl?s=5ee25e3d1873b5e6e074333779d87864&amp;NAME=FAM_U$EREF" TargetMode="External"/><Relationship Id="rId153" Type="http://schemas.openxmlformats.org/officeDocument/2006/relationships/hyperlink" Target="http://www.genomatix.de/cgi-bin/matinspector_prof/matrix_help.pl?s=5ee25e3d1873b5e6e074333779d87864&amp;NAME=FAM_V$RORA" TargetMode="External"/><Relationship Id="rId154" Type="http://schemas.openxmlformats.org/officeDocument/2006/relationships/hyperlink" Target="http://www.genomatix.de/cgi-bin/matinspector_prof/matrix_help.pl?s=5ee25e3d1873b5e6e074333779d87864&amp;NAME=FAM_V$TBPF" TargetMode="External"/><Relationship Id="rId155" Type="http://schemas.openxmlformats.org/officeDocument/2006/relationships/hyperlink" Target="http://www.genomatix.de/cgi-bin/matinspector_prof/matrix_help.pl?s=5ee25e3d1873b5e6e074333779d87864&amp;NAME=FAM_V$CREB" TargetMode="External"/><Relationship Id="rId156" Type="http://schemas.openxmlformats.org/officeDocument/2006/relationships/hyperlink" Target="http://www.genomatix.de/cgi-bin/matinspector_prof/matrix_help.pl?s=5ee25e3d1873b5e6e074333779d87864&amp;NAME=FAM_V$YY1F" TargetMode="External"/><Relationship Id="rId157" Type="http://schemas.openxmlformats.org/officeDocument/2006/relationships/hyperlink" Target="http://www.genomatix.de/cgi-bin/matinspector_prof/matrix_help.pl?s=5ee25e3d1873b5e6e074333779d87864&amp;NAME=FAM_V$PCAT" TargetMode="External"/><Relationship Id="rId158" Type="http://schemas.openxmlformats.org/officeDocument/2006/relationships/hyperlink" Target="http://www.genomatix.de/cgi-bin/matinspector_prof/matrix_help.pl?s=5ee25e3d1873b5e6e074333779d87864&amp;NAME=FAM_V$SMAD" TargetMode="External"/><Relationship Id="rId159" Type="http://schemas.openxmlformats.org/officeDocument/2006/relationships/hyperlink" Target="http://www.genomatix.de/cgi-bin/matinspector_prof/matrix_help.pl?s=5ee25e3d1873b5e6e074333779d87864&amp;NAME=FAM_V$RARF" TargetMode="External"/><Relationship Id="rId160" Type="http://schemas.openxmlformats.org/officeDocument/2006/relationships/hyperlink" Target="http://www.genomatix.de/cgi-bin/matinspector_prof/matrix_help.pl?s=5ee25e3d1873b5e6e074333779d87864&amp;NAME=FAM_V$RORA" TargetMode="External"/><Relationship Id="rId161" Type="http://schemas.openxmlformats.org/officeDocument/2006/relationships/hyperlink" Target="http://www.genomatix.de/cgi-bin/matinspector_prof/matrix_help.pl?s=5ee25e3d1873b5e6e074333779d87864&amp;NAME=FAM_V$EREF" TargetMode="External"/><Relationship Id="rId162" Type="http://schemas.openxmlformats.org/officeDocument/2006/relationships/hyperlink" Target="http://www.genomatix.de/cgi-bin/matinspector_prof/matrix_help.pl?s=5ee25e3d1873b5e6e074333779d87864&amp;NAME=FAM_U$EREF" TargetMode="External"/><Relationship Id="rId163" Type="http://schemas.openxmlformats.org/officeDocument/2006/relationships/hyperlink" Target="http://www.genomatix.de/cgi-bin/matinspector_prof/matrix_help.pl?s=5ee25e3d1873b5e6e074333779d87864&amp;NAME=FAM_V$SF1F" TargetMode="External"/><Relationship Id="rId164" Type="http://schemas.openxmlformats.org/officeDocument/2006/relationships/hyperlink" Target="http://www.genomatix.de/cgi-bin/matinspector_prof/matrix_help.pl?s=070dd74f0106f1fc90b41ef59ba58148&amp;NAME=FAM_V$CREB" TargetMode="External"/><Relationship Id="rId165" Type="http://schemas.openxmlformats.org/officeDocument/2006/relationships/hyperlink" Target="http://www.genomatix.de/cgi-bin/matinspector_prof/matrix_help.pl?s=070dd74f0106f1fc90b41ef59ba58148&amp;NAME=FAM_V$CDEF" TargetMode="External"/><Relationship Id="rId166" Type="http://schemas.openxmlformats.org/officeDocument/2006/relationships/hyperlink" Target="http://www.genomatix.de/cgi-bin/matinspector_prof/matrix_help.pl?s=070dd74f0106f1fc90b41ef59ba58148&amp;NAME=FAM_V$RORA" TargetMode="External"/><Relationship Id="rId167" Type="http://schemas.openxmlformats.org/officeDocument/2006/relationships/hyperlink" Target="http://www.genomatix.de/cgi-bin/matinspector_prof/matrix_help.pl?s=070dd74f0106f1fc90b41ef59ba58148&amp;NAME=FAM_V$HEN1" TargetMode="External"/><Relationship Id="rId168" Type="http://schemas.openxmlformats.org/officeDocument/2006/relationships/hyperlink" Target="http://www.genomatix.de/cgi-bin/matinspector_prof/matrix_help.pl?s=070dd74f0106f1fc90b41ef59ba58148&amp;NAME=FAM_V$AP4R" TargetMode="External"/><Relationship Id="rId169" Type="http://schemas.openxmlformats.org/officeDocument/2006/relationships/hyperlink" Target="http://www.genomatix.de/cgi-bin/matinspector_prof/matrix_help.pl?s=070dd74f0106f1fc90b41ef59ba58148&amp;NAME=FAM_V$MYOD" TargetMode="External"/><Relationship Id="rId170" Type="http://schemas.openxmlformats.org/officeDocument/2006/relationships/hyperlink" Target="http://www.genomatix.de/cgi-bin/matinspector_prof/matrix_help.pl?s=070dd74f0106f1fc90b41ef59ba58148&amp;NAME=FAM_V$BEL1" TargetMode="External"/><Relationship Id="rId171" Type="http://schemas.openxmlformats.org/officeDocument/2006/relationships/hyperlink" Target="http://www.genomatix.de/cgi-bin/matinspector_prof/matrix_help.pl?s=070dd74f0106f1fc90b41ef59ba58148&amp;NAME=FAM_V$EGRF" TargetMode="External"/><Relationship Id="rId172" Type="http://schemas.openxmlformats.org/officeDocument/2006/relationships/hyperlink" Target="http://www.genomatix.de/cgi-bin/matinspector_prof/matrix_help.pl?s=070dd74f0106f1fc90b41ef59ba58148&amp;NAME=FAM_V$BRNF" TargetMode="External"/><Relationship Id="rId173" Type="http://schemas.openxmlformats.org/officeDocument/2006/relationships/hyperlink" Target="http://www.genomatix.de/cgi-bin/matinspector_prof/matrix_help.pl?s=5ee25e3d1873b5e6e074333779d87864&amp;NAME=FAM_V$ETSF" TargetMode="External"/><Relationship Id="rId174" Type="http://schemas.openxmlformats.org/officeDocument/2006/relationships/hyperlink" Target="http://www.genomatix.de/cgi-bin/matinspector_prof/matrix_help.pl?s=5ee25e3d1873b5e6e074333779d87864&amp;NAME=FAM_U$NRF2" TargetMode="External"/><Relationship Id="rId175" Type="http://schemas.openxmlformats.org/officeDocument/2006/relationships/hyperlink" Target="http://www.genomatix.de/cgi-bin/matinspector_prof/matrix_help.pl?s=5ee25e3d1873b5e6e074333779d87864&amp;NAME=FAM_V$OAZF" TargetMode="External"/><Relationship Id="rId176" Type="http://schemas.openxmlformats.org/officeDocument/2006/relationships/hyperlink" Target="http://www.genomatix.de/cgi-bin/matinspector_prof/matrix_help.pl?s=5ee25e3d1873b5e6e074333779d87864&amp;NAME=FAM_V$HEN1" TargetMode="External"/><Relationship Id="rId177" Type="http://schemas.openxmlformats.org/officeDocument/2006/relationships/hyperlink" Target="http://www.genomatix.de/cgi-bin/matinspector_prof/matrix_help.pl?s=5ee25e3d1873b5e6e074333779d87864&amp;NAME=FAM_V$MINI" TargetMode="External"/><Relationship Id="rId178" Type="http://schemas.openxmlformats.org/officeDocument/2006/relationships/hyperlink" Target="http://www.genomatix.de/cgi-bin/matinspector_prof/matrix_help.pl?s=5ee25e3d1873b5e6e074333779d87864&amp;NAME=FAM_V$CP2F" TargetMode="External"/><Relationship Id="rId179" Type="http://schemas.openxmlformats.org/officeDocument/2006/relationships/hyperlink" Target="http://www.genomatix.de/cgi-bin/matinspector_prof/matrix_help.pl?s=5ee25e3d1873b5e6e074333779d87864&amp;NAME=FAM_V$E2FF" TargetMode="External"/><Relationship Id="rId180" Type="http://schemas.openxmlformats.org/officeDocument/2006/relationships/hyperlink" Target="http://www.genomatix.de/cgi-bin/matinspector_prof/matrix_help.pl?s=5ee25e3d1873b5e6e074333779d87864&amp;NAME=FAM_V$NRF1" TargetMode="External"/><Relationship Id="rId181" Type="http://schemas.openxmlformats.org/officeDocument/2006/relationships/hyperlink" Target="http://www.genomatix.de/cgi-bin/matinspector_prof/matrix_help.pl?s=5ee25e3d1873b5e6e074333779d87864&amp;NAME=FAM_U$NRF1" TargetMode="External"/><Relationship Id="rId182" Type="http://schemas.openxmlformats.org/officeDocument/2006/relationships/hyperlink" Target="http://www.genomatix.de/cgi-bin/matinspector_prof/matrix_help.pl?s=5ee25e3d1873b5e6e074333779d87864&amp;NAME=FAM_V$MEF2" TargetMode="External"/><Relationship Id="rId183" Type="http://schemas.openxmlformats.org/officeDocument/2006/relationships/hyperlink" Target="http://www.genomatix.de/cgi-bin/matinspector_prof/matrix_help.pl?s=5ee25e3d1873b5e6e074333779d87864&amp;NAME=FAM_V$TBPF" TargetMode="External"/><Relationship Id="rId184" Type="http://schemas.openxmlformats.org/officeDocument/2006/relationships/hyperlink" Target="http://www.genomatix.de/cgi-bin/matinspector_prof/matrix_help.pl?s=5ee25e3d1873b5e6e074333779d87864&amp;NAME=FAM_V$NRF1" TargetMode="External"/><Relationship Id="rId185" Type="http://schemas.openxmlformats.org/officeDocument/2006/relationships/hyperlink" Target="http://www.genomatix.de/cgi-bin/matinspector_prof/matrix_help.pl?s=5ee25e3d1873b5e6e074333779d87864&amp;NAME=FAM_U$NRF1" TargetMode="External"/><Relationship Id="rId186" Type="http://schemas.openxmlformats.org/officeDocument/2006/relationships/hyperlink" Target="http://www.genomatix.de/cgi-bin/matinspector_prof/matrix_help.pl?s=5ee25e3d1873b5e6e074333779d87864&amp;NAME=FAM_V$EVI1" TargetMode="External"/><Relationship Id="rId187" Type="http://schemas.openxmlformats.org/officeDocument/2006/relationships/hyperlink" Target="http://www.genomatix.de/cgi-bin/matinspector_prof/matrix_help.pl?s=5ee25e3d1873b5e6e074333779d87864&amp;NAME=FAM_V$YY1F" TargetMode="External"/><Relationship Id="rId188" Type="http://schemas.openxmlformats.org/officeDocument/2006/relationships/hyperlink" Target="http://www.genomatix.de/cgi-bin/matinspector_prof/matrix_help.pl?s=5ee25e3d1873b5e6e074333779d87864&amp;NAME=FAM_V$RBPF" TargetMode="External"/><Relationship Id="rId189" Type="http://schemas.openxmlformats.org/officeDocument/2006/relationships/hyperlink" Target="http://www.genomatix.de/cgi-bin/matinspector_prof/matrix_help.pl?s=5ee25e3d1873b5e6e074333779d87864&amp;NAME=FAM_V$AP1R" TargetMode="External"/><Relationship Id="rId190" Type="http://schemas.openxmlformats.org/officeDocument/2006/relationships/hyperlink" Target="http://www.genomatix.de/cgi-bin/matinspector_prof/matrix_help.pl?s=5ee25e3d1873b5e6e074333779d87864&amp;NAME=FAM_V$EREF" TargetMode="External"/><Relationship Id="rId191" Type="http://schemas.openxmlformats.org/officeDocument/2006/relationships/hyperlink" Target="http://www.genomatix.de/cgi-bin/matinspector_prof/matrix_help.pl?s=5ee25e3d1873b5e6e074333779d87864&amp;NAME=FAM_U$EREF" TargetMode="External"/><Relationship Id="rId192" Type="http://schemas.openxmlformats.org/officeDocument/2006/relationships/hyperlink" Target="http://www.genomatix.de/cgi-bin/matinspector_prof/matrix_help.pl?s=5ee25e3d1873b5e6e074333779d87864&amp;NAME=FAM_V$ZF35" TargetMode="External"/><Relationship Id="rId193" Type="http://schemas.openxmlformats.org/officeDocument/2006/relationships/hyperlink" Target="http://www.genomatix.de/cgi-bin/matinspector_prof/matrix_help.pl?s=5ee25e3d1873b5e6e074333779d87864&amp;NAME=FAM_V$NKXH" TargetMode="External"/><Relationship Id="rId194" Type="http://schemas.openxmlformats.org/officeDocument/2006/relationships/hyperlink" Target="http://www.genomatix.de/cgi-bin/matinspector_prof/matrix_help.pl?s=5ee25e3d1873b5e6e074333779d87864&amp;NAME=FAM_V$EBOX" TargetMode="External"/><Relationship Id="rId195" Type="http://schemas.openxmlformats.org/officeDocument/2006/relationships/hyperlink" Target="http://www.genomatix.de/cgi-bin/matinspector_prof/matrix_help.pl?s=5ee25e3d1873b5e6e074333779d87864&amp;NAME=FAM_V$ECAT" TargetMode="External"/><Relationship Id="rId196" Type="http://schemas.openxmlformats.org/officeDocument/2006/relationships/hyperlink" Target="http://www.genomatix.de/cgi-bin/matinspector_prof/matrix_help.pl?s=5ee25e3d1873b5e6e074333779d87864&amp;NAME=FAM_V$ETSF" TargetMode="External"/><Relationship Id="rId197" Type="http://schemas.openxmlformats.org/officeDocument/2006/relationships/hyperlink" Target="http://www.genomatix.de/cgi-bin/matinspector_prof/matrix_help.pl?s=5ee25e3d1873b5e6e074333779d87864&amp;NAME=FAM_U$NRF2" TargetMode="External"/><Relationship Id="rId198" Type="http://schemas.openxmlformats.org/officeDocument/2006/relationships/hyperlink" Target="http://www.genomatix.de/cgi-bin/matinspector_prof/matrix_help.pl?s=5ee25e3d1873b5e6e074333779d87864&amp;NAME=FAM_V$STAF" TargetMode="External"/><Relationship Id="rId199" Type="http://schemas.openxmlformats.org/officeDocument/2006/relationships/hyperlink" Target="http://www.genomatix.de/cgi-bin/matinspector_prof/matrix_help.pl?s=5ee25e3d1873b5e6e074333779d87864&amp;NAME=FAM_V$TBPF" TargetMode="External"/><Relationship Id="rId200" Type="http://schemas.openxmlformats.org/officeDocument/2006/relationships/hyperlink" Target="http://www.genomatix.de/cgi-bin/matinspector_prof/matrix_help.pl?s=5ee25e3d1873b5e6e074333779d87864&amp;NAME=FAM_V$ZF5F" TargetMode="External"/><Relationship Id="rId201" Type="http://schemas.openxmlformats.org/officeDocument/2006/relationships/hyperlink" Target="http://www.genomatix.de/cgi-bin/matinspector_prof/matrix_help.pl?s=5ee25e3d1873b5e6e074333779d87864&amp;NAME=FAM_V$OCT1" TargetMode="External"/><Relationship Id="rId202" Type="http://schemas.openxmlformats.org/officeDocument/2006/relationships/hyperlink" Target="http://www.genomatix.de/cgi-bin/matinspector_prof/matrix_help.pl?s=fb1e8ad9c0e798def1a150036daa78a4&amp;NAME=FAM_V$OAZF" TargetMode="External"/><Relationship Id="rId203" Type="http://schemas.openxmlformats.org/officeDocument/2006/relationships/hyperlink" Target="http://www.genomatix.de/cgi-bin/matinspector_prof/matrix_help.pl?s=fb1e8ad9c0e798def1a150036daa78a4&amp;NAME=FAM_V$XSEC" TargetMode="External"/><Relationship Id="rId204" Type="http://schemas.openxmlformats.org/officeDocument/2006/relationships/hyperlink" Target="http://www.genomatix.de/cgi-bin/matinspector_prof/matrix_help.pl?s=5ee25e3d1873b5e6e074333779d87864&amp;NAME=FAM_V$NRF1" TargetMode="External"/><Relationship Id="rId205" Type="http://schemas.openxmlformats.org/officeDocument/2006/relationships/hyperlink" Target="http://www.genomatix.de/cgi-bin/matinspector_prof/matrix_help.pl?s=fb1e8ad9c0e798def1a150036daa78a4&amp;NAME=FAM_U$NRF1" TargetMode="External"/><Relationship Id="rId206" Type="http://schemas.openxmlformats.org/officeDocument/2006/relationships/hyperlink" Target="http://www.genomatix.de/cgi-bin/matinspector_prof/matrix_help.pl?s=fb1e8ad9c0e798def1a150036daa78a4&amp;NAME=FAM_V$PAX5" TargetMode="External"/><Relationship Id="rId207" Type="http://schemas.openxmlformats.org/officeDocument/2006/relationships/hyperlink" Target="http://www.genomatix.de/cgi-bin/matinspector_prof/matrix_help.pl?s=fb1e8ad9c0e798def1a150036daa78a4&amp;NAME=FAM_V$TEAF" TargetMode="External"/><Relationship Id="rId208" Type="http://schemas.openxmlformats.org/officeDocument/2006/relationships/hyperlink" Target="http://www.genomatix.de/cgi-bin/matinspector_prof/matrix_help.pl?s=fb1e8ad9c0e798def1a150036daa78a4&amp;NAME=FAM_V$EBOX" TargetMode="External"/><Relationship Id="rId209" Type="http://schemas.openxmlformats.org/officeDocument/2006/relationships/hyperlink" Target="http://www.genomatix.de/cgi-bin/matinspector_prof/matrix_help.pl?s=fb1e8ad9c0e798def1a150036daa78a4&amp;NAME=FAM_V$HESF" TargetMode="External"/><Relationship Id="rId210" Type="http://schemas.openxmlformats.org/officeDocument/2006/relationships/hyperlink" Target="http://www.genomatix.de/cgi-bin/matinspector_prof/matrix_help.pl?s=fb1e8ad9c0e798def1a150036daa78a4&amp;NAME=FAM_V$HIFF" TargetMode="External"/><Relationship Id="rId211" Type="http://schemas.openxmlformats.org/officeDocument/2006/relationships/hyperlink" Target="http://www.genomatix.de/cgi-bin/matinspector_prof/matrix_help.pl?s=fb1e8ad9c0e798def1a150036daa78a4&amp;NAME=FAM_V$PAX1" TargetMode="External"/><Relationship Id="rId212" Type="http://schemas.openxmlformats.org/officeDocument/2006/relationships/hyperlink" Target="http://www.genomatix.de/cgi-bin/matinspector_prof/matrix_help.pl?s=5ee25e3d1873b5e6e074333779d87864&amp;NAME=FAM_V$TALE" TargetMode="External"/><Relationship Id="rId213" Type="http://schemas.openxmlformats.org/officeDocument/2006/relationships/hyperlink" Target="http://www.genomatix.de/cgi-bin/matinspector_prof/matrix_help.pl?s=5ee25e3d1873b5e6e074333779d87864&amp;NAME=FAM_V$AIRE" TargetMode="External"/><Relationship Id="rId214" Type="http://schemas.openxmlformats.org/officeDocument/2006/relationships/hyperlink" Target="http://www.genomatix.de/cgi-bin/matinspector_prof/matrix_help.pl?s=5ee25e3d1873b5e6e074333779d87864&amp;NAME=FAM_V$CDEF" TargetMode="External"/><Relationship Id="rId215" Type="http://schemas.openxmlformats.org/officeDocument/2006/relationships/hyperlink" Target="http://www.genomatix.de/cgi-bin/matinspector_prof/matrix_help.pl?s=5ee25e3d1873b5e6e074333779d87864&amp;NAME=FAM_V$PAX3" TargetMode="External"/><Relationship Id="rId216" Type="http://schemas.openxmlformats.org/officeDocument/2006/relationships/hyperlink" Target="http://www.genomatix.de/cgi-bin/matinspector_prof/matrix_help.pl?s=5ee25e3d1873b5e6e074333779d87864&amp;NAME=FAM_V$ECAT" TargetMode="External"/><Relationship Id="rId217" Type="http://schemas.openxmlformats.org/officeDocument/2006/relationships/hyperlink" Target="http://www.genomatix.de/cgi-bin/matinspector_prof/matrix_help.pl?s=5ee25e3d1873b5e6e074333779d87864&amp;NAME=FAM_V$PCAT" TargetMode="External"/><Relationship Id="rId218" Type="http://schemas.openxmlformats.org/officeDocument/2006/relationships/hyperlink" Target="http://www.genomatix.de/cgi-bin/matinspector_prof/matrix_help.pl?s=5ee25e3d1873b5e6e074333779d87864&amp;NAME=FAM_V$COMP" TargetMode="External"/><Relationship Id="rId219" Type="http://schemas.openxmlformats.org/officeDocument/2006/relationships/hyperlink" Target="http://www.genomatix.de/cgi-bin/matinspector_prof/matrix_help.pl?s=5ee25e3d1873b5e6e074333779d87864&amp;NAME=FAM_V$PBXC" TargetMode="External"/><Relationship Id="rId220" Type="http://schemas.openxmlformats.org/officeDocument/2006/relationships/hyperlink" Target="http://www.genomatix.de/cgi-bin/matinspector_prof/matrix_help.pl?s=5ee25e3d1873b5e6e074333779d87864&amp;NAME=FAM_V$GLIF" TargetMode="External"/><Relationship Id="rId221" Type="http://schemas.openxmlformats.org/officeDocument/2006/relationships/hyperlink" Target="http://www.genomatix.de/cgi-bin/matinspector_prof/matrix_help.pl?s=5ee25e3d1873b5e6e074333779d87864&amp;NAME=FAM_V$TBPF" TargetMode="External"/><Relationship Id="rId222" Type="http://schemas.openxmlformats.org/officeDocument/2006/relationships/hyperlink" Target="http://www.genomatix.de/cgi-bin/matinspector_prof/matrix_help.pl?s=5ee25e3d1873b5e6e074333779d87864&amp;NAME=FAM_V$GKLF" TargetMode="External"/><Relationship Id="rId223" Type="http://schemas.openxmlformats.org/officeDocument/2006/relationships/hyperlink" Target="http://www.genomatix.de/cgi-bin/matinspector_prof/matrix_help.pl?s=5ee25e3d1873b5e6e074333779d87864&amp;NAME=FAM_V$LEFF" TargetMode="External"/><Relationship Id="rId224" Type="http://schemas.openxmlformats.org/officeDocument/2006/relationships/hyperlink" Target="http://www.genomatix.de/cgi-bin/matinspector_prof/matrix_help.pl?s=5ee25e3d1873b5e6e074333779d87864&amp;NAME=FAM_V$IRFF" TargetMode="External"/><Relationship Id="rId225" Type="http://schemas.openxmlformats.org/officeDocument/2006/relationships/hyperlink" Target="http://www.genomatix.de/cgi-bin/matinspector_prof/matrix_help.pl?s=5ee25e3d1873b5e6e074333779d87864&amp;NAME=FAM_V$SNAP" TargetMode="External"/><Relationship Id="rId226" Type="http://schemas.openxmlformats.org/officeDocument/2006/relationships/hyperlink" Target="http://www.genomatix.de/cgi-bin/matinspector_prof/matrix_help.pl?s=5ee25e3d1873b5e6e074333779d87864&amp;NAME=FAM_V$SP1F" TargetMode="External"/><Relationship Id="rId227" Type="http://schemas.openxmlformats.org/officeDocument/2006/relationships/hyperlink" Target="http://www.genomatix.de/cgi-bin/matinspector_prof/matrix_help.pl?s=5ee25e3d1873b5e6e074333779d87864&amp;NAME=FAM_V$E2FF" TargetMode="External"/><Relationship Id="rId228" Type="http://schemas.openxmlformats.org/officeDocument/2006/relationships/hyperlink" Target="http://www.genomatix.de/cgi-bin/matinspector_prof/matrix_help.pl?s=5ee25e3d1873b5e6e074333779d87864&amp;NAME=FAM_V$ZBPF" TargetMode="External"/><Relationship Id="rId229" Type="http://schemas.openxmlformats.org/officeDocument/2006/relationships/hyperlink" Target="http://www.genomatix.de/cgi-bin/matinspector_prof/matrix_help.pl?s=5ee25e3d1873b5e6e074333779d87864&amp;NAME=FAM_V$EGRF" TargetMode="External"/><Relationship Id="rId230" Type="http://schemas.openxmlformats.org/officeDocument/2006/relationships/hyperlink" Target="http://www.genomatix.de/cgi-bin/matinspector_prof/matrix_help.pl?s=5ee25e3d1873b5e6e074333779d87864&amp;NAME=FAM_V$CREB" TargetMode="External"/><Relationship Id="rId231" Type="http://schemas.openxmlformats.org/officeDocument/2006/relationships/hyperlink" Target="http://www.genomatix.de/cgi-bin/matinspector_prof/matrix_help.pl?s=5ee25e3d1873b5e6e074333779d87864&amp;NAME=FAM_V$MOKF" TargetMode="External"/><Relationship Id="rId232" Type="http://schemas.openxmlformats.org/officeDocument/2006/relationships/hyperlink" Target="http://www.genomatix.de/cgi-bin/matinspector_prof/matrix_help.pl?s=5ee25e3d1873b5e6e074333779d87864&amp;NAME=FAM_V$NRSF" TargetMode="External"/><Relationship Id="rId233" Type="http://schemas.openxmlformats.org/officeDocument/2006/relationships/hyperlink" Target="http://www.genomatix.de/cgi-bin/matinspector_prof/matrix_help.pl?s=5ee25e3d1873b5e6e074333779d87864&amp;NAME=FAM_V$RORA" TargetMode="External"/><Relationship Id="rId234" Type="http://schemas.openxmlformats.org/officeDocument/2006/relationships/hyperlink" Target="http://www.genomatix.de/cgi-bin/matinspector_prof/matrix_help.pl?s=5ee25e3d1873b5e6e074333779d87864&amp;NAME=FAM_V$EREF" TargetMode="External"/><Relationship Id="rId235" Type="http://schemas.openxmlformats.org/officeDocument/2006/relationships/hyperlink" Target="http://www.genomatix.de/cgi-bin/matinspector_prof/matrix_help.pl?s=5ee25e3d1873b5e6e074333779d87864&amp;NAME=FAM_U$EREF" TargetMode="External"/><Relationship Id="rId236" Type="http://schemas.openxmlformats.org/officeDocument/2006/relationships/hyperlink" Target="http://www.genomatix.de/cgi-bin/matinspector_prof/matrix_help.pl?s=5ee25e3d1873b5e6e074333779d87864&amp;NAME=FAM_V$LEFF" TargetMode="External"/><Relationship Id="rId237" Type="http://schemas.openxmlformats.org/officeDocument/2006/relationships/hyperlink" Target="http://www.genomatix.de/cgi-bin/matinspector_prof/matrix_help.pl?s=954df6024e1e88db6e4d13c66df08a74&amp;NAME=FAM_V$TBPF" TargetMode="External"/><Relationship Id="rId238" Type="http://schemas.openxmlformats.org/officeDocument/2006/relationships/hyperlink" Target="http://www.genomatix.de/cgi-bin/matinspector_prof/matrix_help.pl?s=954df6024e1e88db6e4d13c66df08a74&amp;NAME=FAM_V$ETSF" TargetMode="External"/><Relationship Id="rId239" Type="http://schemas.openxmlformats.org/officeDocument/2006/relationships/hyperlink" Target="http://www.genomatix.de/cgi-bin/matinspector_prof/matrix_help.pl?s=954df6024e1e88db6e4d13c66df08a74&amp;NAME=FAM_V$EGRF" TargetMode="External"/><Relationship Id="rId240" Type="http://schemas.openxmlformats.org/officeDocument/2006/relationships/hyperlink" Target="http://www.genomatix.de/cgi-bin/matinspector_prof/matrix_help.pl?s=954df6024e1e88db6e4d13c66df08a74&amp;NAME=FAM_V$SP1F" TargetMode="External"/><Relationship Id="rId241" Type="http://schemas.openxmlformats.org/officeDocument/2006/relationships/hyperlink" Target="http://www.genomatix.de/cgi-bin/matinspector_prof/matrix_help.pl?s=954df6024e1e88db6e4d13c66df08a74&amp;NAME=FAM_V$PBXC" TargetMode="External"/><Relationship Id="rId242" Type="http://schemas.openxmlformats.org/officeDocument/2006/relationships/hyperlink" Target="http://www.genomatix.de/cgi-bin/matinspector_prof/matrix_help.pl?s=5ee25e3d1873b5e6e074333779d87864&amp;NAME=FAM_V$INSM" TargetMode="External"/><Relationship Id="rId243" Type="http://schemas.openxmlformats.org/officeDocument/2006/relationships/hyperlink" Target="http://www.genomatix.de/cgi-bin/matinspector_prof/matrix_help.pl?s=5ee25e3d1873b5e6e074333779d87864&amp;NAME=FAM_V$MOKF" TargetMode="External"/><Relationship Id="rId244" Type="http://schemas.openxmlformats.org/officeDocument/2006/relationships/hyperlink" Target="http://www.genomatix.de/cgi-bin/matinspector_prof/matrix_help.pl?s=5ee25e3d1873b5e6e074333779d87864&amp;NAME=FAM_V$ETSF" TargetMode="External"/><Relationship Id="rId245" Type="http://schemas.openxmlformats.org/officeDocument/2006/relationships/hyperlink" Target="http://www.genomatix.de/cgi-bin/matinspector_prof/matrix_help.pl?s=5ee25e3d1873b5e6e074333779d87864&amp;NAME=FAM_V$TBPF" TargetMode="External"/><Relationship Id="rId246" Type="http://schemas.openxmlformats.org/officeDocument/2006/relationships/hyperlink" Target="http://www.genomatix.de/cgi-bin/matinspector_prof/matrix_help.pl?s=5ee25e3d1873b5e6e074333779d87864&amp;NAME=FAM_V$SRFF" TargetMode="External"/><Relationship Id="rId247" Type="http://schemas.openxmlformats.org/officeDocument/2006/relationships/hyperlink" Target="http://www.genomatix.de/cgi-bin/matinspector_prof/matrix_help.pl?s=5ee25e3d1873b5e6e074333779d87864&amp;NAME=FAM_V$PERO" TargetMode="External"/><Relationship Id="rId248" Type="http://schemas.openxmlformats.org/officeDocument/2006/relationships/hyperlink" Target="http://www.genomatix.de/cgi-bin/matinspector_prof/matrix_help.pl?s=5ee25e3d1873b5e6e074333779d87864&amp;NAME=FAM_V$HNF4" TargetMode="External"/><Relationship Id="rId249" Type="http://schemas.openxmlformats.org/officeDocument/2006/relationships/hyperlink" Target="http://www.genomatix.de/cgi-bin/matinspector_prof/matrix_help.pl?s=5ee25e3d1873b5e6e074333779d87864&amp;NAME=FAM_V$COUP" TargetMode="External"/><Relationship Id="rId250" Type="http://schemas.openxmlformats.org/officeDocument/2006/relationships/hyperlink" Target="http://www.genomatix.de/cgi-bin/matinspector_prof/matrix_help.pl?s=5ee25e3d1873b5e6e074333779d87864&amp;NAME=FAM_V$EREF" TargetMode="External"/><Relationship Id="rId251" Type="http://schemas.openxmlformats.org/officeDocument/2006/relationships/hyperlink" Target="http://www.genomatix.de/cgi-bin/matinspector_prof/matrix_help.pl?s=5ee25e3d1873b5e6e074333779d87864&amp;NAME=FAM_U$EREF" TargetMode="External"/><Relationship Id="rId252" Type="http://schemas.openxmlformats.org/officeDocument/2006/relationships/hyperlink" Target="http://www.genomatix.de/cgi-bin/matinspector_prof/matrix_help.pl?s=5ee25e3d1873b5e6e074333779d87864&amp;NAME=FAM_V$GKLF" TargetMode="External"/><Relationship Id="rId253" Type="http://schemas.openxmlformats.org/officeDocument/2006/relationships/hyperlink" Target="http://www.genomatix.de/cgi-bin/matinspector_prof/matrix_help.pl?s=5ee25e3d1873b5e6e074333779d87864&amp;NAME=FAM_V$RORA" TargetMode="External"/><Relationship Id="rId254" Type="http://schemas.openxmlformats.org/officeDocument/2006/relationships/hyperlink" Target="http://www.genomatix.de/cgi-bin/matinspector_prof/matrix_help.pl?s=5ee25e3d1873b5e6e074333779d87864&amp;NAME=FAM_V$BRNF" TargetMode="External"/><Relationship Id="rId255" Type="http://schemas.openxmlformats.org/officeDocument/2006/relationships/hyperlink" Target="http://www.genomatix.de/cgi-bin/matinspector_prof/matrix_help.pl?s=5ee25e3d1873b5e6e074333779d87864&amp;NAME=FAM_V$HNF1" TargetMode="External"/><Relationship Id="rId256" Type="http://schemas.openxmlformats.org/officeDocument/2006/relationships/hyperlink" Target="http://www.genomatix.de/cgi-bin/matinspector_prof/matrix_help.pl?s=5ee25e3d1873b5e6e074333779d87864&amp;NAME=FAM_V$LHXF" TargetMode="External"/><Relationship Id="rId257" Type="http://schemas.openxmlformats.org/officeDocument/2006/relationships/hyperlink" Target="http://www.genomatix.de/cgi-bin/matinspector_prof/matrix_help.pl?s=5ee25e3d1873b5e6e074333779d87864&amp;NAME=FAM_V$RBIT" TargetMode="External"/><Relationship Id="rId258" Type="http://schemas.openxmlformats.org/officeDocument/2006/relationships/hyperlink" Target="http://www.genomatix.de/cgi-bin/matinspector_prof/matrix_help.pl?s=5ee25e3d1873b5e6e074333779d87864&amp;NAME=FAM_V$HOMF" TargetMode="External"/><Relationship Id="rId259" Type="http://schemas.openxmlformats.org/officeDocument/2006/relationships/hyperlink" Target="http://www.genomatix.de/cgi-bin/matinspector_prof/matrix_help.pl?s=5ee25e3d1873b5e6e074333779d87864&amp;NAME=FAM_V$HOXF" TargetMode="External"/><Relationship Id="rId260" Type="http://schemas.openxmlformats.org/officeDocument/2006/relationships/hyperlink" Target="http://www.genomatix.de/cgi-bin/matinspector_prof/matrix_help.pl?s=5ee25e3d1873b5e6e074333779d87864&amp;NAME=FAM_V$SP1F" TargetMode="External"/><Relationship Id="rId261" Type="http://schemas.openxmlformats.org/officeDocument/2006/relationships/hyperlink" Target="http://www.genomatix.de/cgi-bin/matinspector_prof/matrix_help.pl?s=5ee25e3d1873b5e6e074333779d87864&amp;NAME=FAM_V$DEAF" TargetMode="External"/><Relationship Id="rId262" Type="http://schemas.openxmlformats.org/officeDocument/2006/relationships/hyperlink" Target="http://www.genomatix.de/cgi-bin/matinspector_prof/matrix_help.pl?s=5ee25e3d1873b5e6e074333779d87864&amp;NAME=FAM_V$NFKB" TargetMode="External"/><Relationship Id="rId263" Type="http://schemas.openxmlformats.org/officeDocument/2006/relationships/hyperlink" Target="http://www.genomatix.de/cgi-bin/matinspector_prof/matrix_help.pl?s=5ee25e3d1873b5e6e074333779d87864&amp;NAME=FAM_V$SORY" TargetMode="External"/><Relationship Id="rId264" Type="http://schemas.openxmlformats.org/officeDocument/2006/relationships/hyperlink" Target="http://www.genomatix.de/cgi-bin/matinspector_prof/matrix_help.pl?s=5ee25e3d1873b5e6e074333779d87864&amp;NAME=FAM_V$YY1F" TargetMode="External"/><Relationship Id="rId265" Type="http://schemas.openxmlformats.org/officeDocument/2006/relationships/hyperlink" Target="http://www.genomatix.de/cgi-bin/matinspector_prof/matrix_help.pl?s=5ee25e3d1873b5e6e074333779d87864&amp;NAME=FAM_V$HNF6" TargetMode="External"/><Relationship Id="rId266" Type="http://schemas.openxmlformats.org/officeDocument/2006/relationships/hyperlink" Target="http://www.genomatix.de/cgi-bin/matinspector_prof/matrix_help.pl?s=5ee25e3d1873b5e6e074333779d87864&amp;NAME=FAM_V$SF1F" TargetMode="External"/><Relationship Id="rId267" Type="http://schemas.openxmlformats.org/officeDocument/2006/relationships/hyperlink" Target="http://www.genomatix.de/cgi-bin/matinspector_prof/matrix_help.pl?s=5ee25e3d1873b5e6e074333779d87864&amp;NAME=FAM_V$EGRF" TargetMode="External"/><Relationship Id="rId268" Type="http://schemas.openxmlformats.org/officeDocument/2006/relationships/hyperlink" Target="http://www.genomatix.de/cgi-bin/matinspector_prof/matrix_help.pl?s=5ee25e3d1873b5e6e074333779d87864&amp;NAME=FAM_V$ETSF" TargetMode="External"/><Relationship Id="rId269" Type="http://schemas.openxmlformats.org/officeDocument/2006/relationships/hyperlink" Target="http://www.genomatix.de/cgi-bin/matinspector_prof/matrix_help.pl?s=5ee25e3d1873b5e6e074333779d87864&amp;NAME=FAM_V$DMTF" TargetMode="External"/><Relationship Id="rId270" Type="http://schemas.openxmlformats.org/officeDocument/2006/relationships/hyperlink" Target="http://www.genomatix.de/cgi-bin/matinspector_prof/matrix_help.pl?s=5ee25e3d1873b5e6e074333779d87864&amp;NAME=FAM_V$YY1F" TargetMode="External"/><Relationship Id="rId271" Type="http://schemas.openxmlformats.org/officeDocument/2006/relationships/hyperlink" Target="http://www.genomatix.de/cgi-bin/matinspector_prof/matrix_help.pl?s=5ee25e3d1873b5e6e074333779d87864&amp;NAME=FAM_V$MYOD" TargetMode="External"/><Relationship Id="rId272" Type="http://schemas.openxmlformats.org/officeDocument/2006/relationships/hyperlink" Target="http://www.genomatix.de/cgi-bin/matinspector_prof/matrix_help.pl?s=7afc8f51c562c778898d7dda442af10c&amp;NAME=FAM_V$XBBF" TargetMode="External"/><Relationship Id="rId273" Type="http://schemas.openxmlformats.org/officeDocument/2006/relationships/hyperlink" Target="http://www.genomatix.de/cgi-bin/matinspector_prof/matrix_help.pl?s=7afc8f51c562c778898d7dda442af10c&amp;NAME=FAM_V$VMYB" TargetMode="External"/><Relationship Id="rId274" Type="http://schemas.openxmlformats.org/officeDocument/2006/relationships/hyperlink" Target="http://www.genomatix.de/cgi-bin/matinspector_prof/matrix_help.pl?s=7afc8f51c562c778898d7dda442af10c&amp;NAME=FAM_V$AREB" TargetMode="External"/><Relationship Id="rId275" Type="http://schemas.openxmlformats.org/officeDocument/2006/relationships/hyperlink" Target="http://www.genomatix.de/cgi-bin/matinspector_prof/matrix_help.pl?s=7afc8f51c562c778898d7dda442af10c&amp;NAME=FAM_V$SP1F" TargetMode="External"/><Relationship Id="rId276" Type="http://schemas.openxmlformats.org/officeDocument/2006/relationships/hyperlink" Target="http://www.genomatix.de/cgi-bin/matinspector_prof/matrix_help.pl?s=7afc8f51c562c778898d7dda442af10c&amp;NAME=FAM_V$RREB" TargetMode="External"/><Relationship Id="rId277" Type="http://schemas.openxmlformats.org/officeDocument/2006/relationships/hyperlink" Target="http://www.genomatix.de/cgi-bin/matinspector_prof/matrix_help.pl?s=7afc8f51c562c778898d7dda442af10c&amp;NAME=FAM_V$ZBPF" TargetMode="External"/><Relationship Id="rId278" Type="http://schemas.openxmlformats.org/officeDocument/2006/relationships/hyperlink" Target="http://www.genomatix.de/cgi-bin/matinspector_prof/matrix_help.pl?s=7afc8f51c562c778898d7dda442af10c&amp;NAME=FAM_V$EGRF" TargetMode="External"/><Relationship Id="rId279" Type="http://schemas.openxmlformats.org/officeDocument/2006/relationships/hyperlink" Target="http://www.genomatix.de/cgi-bin/matinspector_prof/matrix_help.pl?s=7afc8f51c562c778898d7dda442af10c&amp;NAME=FAM_V$GABF" TargetMode="External"/><Relationship Id="rId280" Type="http://schemas.openxmlformats.org/officeDocument/2006/relationships/hyperlink" Target="http://www.genomatix.de/cgi-bin/matinspector_prof/matrix_help.pl?s=7afc8f51c562c778898d7dda442af10c&amp;NAME=FAM_V$ETSF" TargetMode="External"/><Relationship Id="rId281" Type="http://schemas.openxmlformats.org/officeDocument/2006/relationships/hyperlink" Target="http://www.genomatix.de/cgi-bin/matinspector_prof/matrix_help.pl?s=7afc8f51c562c778898d7dda442af10c&amp;NAME=FAM_U$EREF" TargetMode="External"/><Relationship Id="rId282" Type="http://schemas.openxmlformats.org/officeDocument/2006/relationships/hyperlink" Target="http://www.genomatix.de/cgi-bin/matinspector_prof/matrix_help.pl?s=7afc8f51c562c778898d7dda442af10c&amp;NAME=FAM_V$MOKF" TargetMode="External"/><Relationship Id="rId283" Type="http://schemas.openxmlformats.org/officeDocument/2006/relationships/hyperlink" Target="http://www.genomatix.de/cgi-bin/matinspector_prof/matrix_help.pl?s=5ee25e3d1873b5e6e074333779d87864&amp;NAME=FAM_V$ZF35" TargetMode="External"/><Relationship Id="rId284" Type="http://schemas.openxmlformats.org/officeDocument/2006/relationships/hyperlink" Target="http://www.genomatix.de/cgi-bin/matinspector_prof/matrix_help.pl?s=18b822ae231e84eb925862358bb5ad8b&amp;NAME=FAM_V$NFAT" TargetMode="External"/><Relationship Id="rId285" Type="http://schemas.openxmlformats.org/officeDocument/2006/relationships/hyperlink" Target="http://www.genomatix.de/cgi-bin/matinspector_prof/matrix_help.pl?s=18b822ae231e84eb925862358bb5ad8b&amp;NAME=FAM_V$AP4R" TargetMode="External"/><Relationship Id="rId286" Type="http://schemas.openxmlformats.org/officeDocument/2006/relationships/hyperlink" Target="http://www.genomatix.de/cgi-bin/matinspector_prof/matrix_help.pl?s=18b822ae231e84eb925862358bb5ad8b&amp;NAME=FAM_V$BRNF" TargetMode="External"/><Relationship Id="rId287" Type="http://schemas.openxmlformats.org/officeDocument/2006/relationships/hyperlink" Target="http://www.genomatix.de/cgi-bin/matinspector_prof/matrix_help.pl?s=18b822ae231e84eb925862358bb5ad8b&amp;NAME=FAM_V$NKXH" TargetMode="External"/><Relationship Id="rId288" Type="http://schemas.openxmlformats.org/officeDocument/2006/relationships/hyperlink" Target="http://www.genomatix.de/cgi-bin/matinspector_prof/matrix_help.pl?s=18b822ae231e84eb925862358bb5ad8b&amp;NAME=FAM_V$MYOD" TargetMode="External"/><Relationship Id="rId289" Type="http://schemas.openxmlformats.org/officeDocument/2006/relationships/hyperlink" Target="http://www.genomatix.de/cgi-bin/matinspector_prof/matrix_help.pl?s=18b822ae231e84eb925862358bb5ad8b&amp;NAME=FAM_V$FKHD" TargetMode="External"/><Relationship Id="rId290" Type="http://schemas.openxmlformats.org/officeDocument/2006/relationships/hyperlink" Target="http://www.genomatix.de/cgi-bin/matinspector_prof/matrix_help.pl?s=18b822ae231e84eb925862358bb5ad8b&amp;NAME=FAM_V$ETSF" TargetMode="External"/><Relationship Id="rId291" Type="http://schemas.openxmlformats.org/officeDocument/2006/relationships/hyperlink" Target="http://www.genomatix.de/cgi-bin/matinspector_prof/matrix_help.pl?s=18b822ae231e84eb925862358bb5ad8b&amp;NAME=FAM_V$YY1F" TargetMode="External"/><Relationship Id="rId292" Type="http://schemas.openxmlformats.org/officeDocument/2006/relationships/hyperlink" Target="http://www.genomatix.de/cgi-bin/matinspector_prof/matrix_help.pl?s=18b822ae231e84eb925862358bb5ad8b&amp;NAME=FAM_V$NEUR" TargetMode="External"/><Relationship Id="rId293" Type="http://schemas.openxmlformats.org/officeDocument/2006/relationships/hyperlink" Target="http://www.genomatix.de/cgi-bin/matinspector_prof/matrix_help.pl?s=18b822ae231e84eb925862358bb5ad8b&amp;NAME=FAM_V$TALE" TargetMode="External"/><Relationship Id="rId294" Type="http://schemas.openxmlformats.org/officeDocument/2006/relationships/hyperlink" Target="http://www.genomatix.de/cgi-bin/matinspector_prof/matrix_help.pl?s=18b822ae231e84eb925862358bb5ad8b&amp;NAME=FAM_V$WHZF" TargetMode="External"/><Relationship Id="rId295" Type="http://schemas.openxmlformats.org/officeDocument/2006/relationships/hyperlink" Target="http://www.genomatix.de/cgi-bin/matinspector_prof/matrix_help.pl?s=18b822ae231e84eb925862358bb5ad8b&amp;NAME=FAM_V$RORA" TargetMode="External"/><Relationship Id="rId296" Type="http://schemas.openxmlformats.org/officeDocument/2006/relationships/hyperlink" Target="http://www.genomatix.de/cgi-bin/matinspector_prof/matrix_help.pl?s=d44c1d28527537da82a140150337e3cf&amp;NAME=FAM_V$SP1F" TargetMode="External"/><Relationship Id="rId297" Type="http://schemas.openxmlformats.org/officeDocument/2006/relationships/hyperlink" Target="http://www.genomatix.de/cgi-bin/matinspector_prof/matrix_help.pl?s=5ee25e3d1873b5e6e074333779d87864&amp;NAME=FAM_V$FKHD" TargetMode="External"/><Relationship Id="rId298" Type="http://schemas.openxmlformats.org/officeDocument/2006/relationships/hyperlink" Target="http://www.genomatix.de/cgi-bin/matinspector_prof/matrix_help.pl?s=5ee25e3d1873b5e6e074333779d87864&amp;NAME=FAM_V$HOXF" TargetMode="External"/><Relationship Id="rId299" Type="http://schemas.openxmlformats.org/officeDocument/2006/relationships/hyperlink" Target="http://www.genomatix.de/cgi-bin/matinspector_prof/matrix_help.pl?s=5ee25e3d1873b5e6e074333779d87864&amp;NAME=FAM_V$EGRF" TargetMode="External"/><Relationship Id="rId300" Type="http://schemas.openxmlformats.org/officeDocument/2006/relationships/hyperlink" Target="http://www.genomatix.de/cgi-bin/matinspector_prof/matrix_help.pl?s=5ee25e3d1873b5e6e074333779d87864&amp;NAME=FAM_V$ETSF" TargetMode="External"/><Relationship Id="rId301" Type="http://schemas.openxmlformats.org/officeDocument/2006/relationships/hyperlink" Target="http://www.genomatix.de/cgi-bin/matinspector_prof/matrix_help.pl?s=5ee25e3d1873b5e6e074333779d87864&amp;NAME=FAM_V$NRF1" TargetMode="External"/><Relationship Id="rId302" Type="http://schemas.openxmlformats.org/officeDocument/2006/relationships/hyperlink" Target="http://www.genomatix.de/cgi-bin/matinspector_prof/matrix_help.pl?s=5ee25e3d1873b5e6e074333779d87864&amp;NAME=FAM_U$NRF1" TargetMode="External"/><Relationship Id="rId303" Type="http://schemas.openxmlformats.org/officeDocument/2006/relationships/hyperlink" Target="http://www.genomatix.de/cgi-bin/matinspector_prof/matrix_help.pl?s=5ee25e3d1873b5e6e074333779d87864&amp;NAME=FAM_V$YY1F" TargetMode="External"/><Relationship Id="rId304" Type="http://schemas.openxmlformats.org/officeDocument/2006/relationships/hyperlink" Target="http://www.genomatix.de/cgi-bin/matinspector_prof/matrix_help.pl?s=5ee25e3d1873b5e6e074333779d87864&amp;NAME=FAM_V$RORA" TargetMode="External"/><Relationship Id="rId305" Type="http://schemas.openxmlformats.org/officeDocument/2006/relationships/hyperlink" Target="http://www.genomatix.de/cgi-bin/matinspector_prof/matrix_help.pl?s=5ee25e3d1873b5e6e074333779d87864&amp;NAME=FAM_V$CMYB" TargetMode="External"/><Relationship Id="rId306" Type="http://schemas.openxmlformats.org/officeDocument/2006/relationships/hyperlink" Target="http://www.genomatix.de/cgi-bin/matinspector_prof/matrix_help.pl?s=5ee25e3d1873b5e6e074333779d87864&amp;NAME=FAM_V$VMYB" TargetMode="External"/><Relationship Id="rId307" Type="http://schemas.openxmlformats.org/officeDocument/2006/relationships/hyperlink" Target="http://www.genomatix.de/cgi-bin/matinspector_prof/matrix_help.pl?s=a7be2d7afedff91785a75c98c842e673&amp;NAME=FAM_V$HNF4" TargetMode="External"/><Relationship Id="rId308" Type="http://schemas.openxmlformats.org/officeDocument/2006/relationships/hyperlink" Target="http://www.genomatix.de/cgi-bin/matinspector_prof/matrix_help.pl?s=a7be2d7afedff91785a75c98c842e673&amp;NAME=FAM_V$GATA" TargetMode="External"/><Relationship Id="rId309" Type="http://schemas.openxmlformats.org/officeDocument/2006/relationships/hyperlink" Target="http://www.genomatix.de/cgi-bin/matinspector_prof/matrix_help.pl?s=a7be2d7afedff91785a75c98c842e673&amp;NAME=FAM_V$VMYB" TargetMode="External"/><Relationship Id="rId310" Type="http://schemas.openxmlformats.org/officeDocument/2006/relationships/hyperlink" Target="http://www.genomatix.de/cgi-bin/matinspector_prof/matrix_help.pl?s=a7be2d7afedff91785a75c98c842e673&amp;NAME=FAM_V$RORA" TargetMode="External"/><Relationship Id="rId311" Type="http://schemas.openxmlformats.org/officeDocument/2006/relationships/hyperlink" Target="http://www.genomatix.de/cgi-bin/matinspector_prof/matrix_help.pl?s=a7be2d7afedff91785a75c98c842e673&amp;NAME=FAM_U$NRF1" TargetMode="External"/><Relationship Id="rId312" Type="http://schemas.openxmlformats.org/officeDocument/2006/relationships/hyperlink" Target="http://www.genomatix.de/cgi-bin/matinspector_prof/matrix_help.pl?s=a7be2d7afedff91785a75c98c842e673&amp;NAME=FAM_V$TEAF" TargetMode="External"/><Relationship Id="rId313" Type="http://schemas.openxmlformats.org/officeDocument/2006/relationships/hyperlink" Target="http://www.genomatix.de/cgi-bin/matinspector_prof/matrix_help.pl?s=a7be2d7afedff91785a75c98c842e673&amp;NAME=FAM_V$DEAF" TargetMode="External"/><Relationship Id="rId314" Type="http://schemas.openxmlformats.org/officeDocument/2006/relationships/hyperlink" Target="http://www.genomatix.de/cgi-bin/matinspector_prof/matrix_help.pl?s=a7be2d7afedff91785a75c98c842e673&amp;NAME=FAM_V$LTUP" TargetMode="External"/><Relationship Id="rId315" Type="http://schemas.openxmlformats.org/officeDocument/2006/relationships/hyperlink" Target="http://www.genomatix.de/cgi-bin/matinspector_prof/matrix_help.pl?s=a7be2d7afedff91785a75c98c842e673&amp;NAME=FAM_V$FKHD" TargetMode="External"/><Relationship Id="rId316" Type="http://schemas.openxmlformats.org/officeDocument/2006/relationships/hyperlink" Target="http://www.genomatix.de/cgi-bin/matinspector_prof/matrix_help.pl?s=a7be2d7afedff91785a75c98c842e673&amp;NAME=FAM_V$IRFF" TargetMode="External"/><Relationship Id="rId317" Type="http://schemas.openxmlformats.org/officeDocument/2006/relationships/hyperlink" Target="http://www.genomatix.de/cgi-bin/matinspector_prof/matrix_help.pl?s=a7be2d7afedff91785a75c98c842e673&amp;NAME=FAM_V$ETSF" TargetMode="External"/><Relationship Id="rId318" Type="http://schemas.openxmlformats.org/officeDocument/2006/relationships/hyperlink" Target="http://www.genomatix.de/cgi-bin/matinspector_prof/matrix_help.pl?s=a7be2d7afedff91785a75c98c842e673&amp;NAME=FAM_V$BARB" TargetMode="External"/><Relationship Id="rId319" Type="http://schemas.openxmlformats.org/officeDocument/2006/relationships/hyperlink" Target="http://www.genomatix.de/cgi-bin/matinspector_prof/matrix_help.pl?s=a7be2d7afedff91785a75c98c842e673&amp;NAME=FAM_V$PCAT" TargetMode="External"/><Relationship Id="rId320" Type="http://schemas.openxmlformats.org/officeDocument/2006/relationships/hyperlink" Target="http://www.genomatix.de/cgi-bin/matinspector_prof/matrix_help.pl?s=a7be2d7afedff91785a75c98c842e673&amp;NAME=FAM_V$HAML" TargetMode="External"/><Relationship Id="rId321" Type="http://schemas.openxmlformats.org/officeDocument/2006/relationships/hyperlink" Target="http://genomatix.de/cgi-bin/matinspector_prof/matrix_help.pl?s=15c3fab3895c6b56697894806892ba4e&amp;NAME=FAM_V$CIZF" TargetMode="External"/><Relationship Id="rId322" Type="http://schemas.openxmlformats.org/officeDocument/2006/relationships/hyperlink" Target="http://genomatix.de/cgi-bin/matinspector_prof/matrix_help.pl?s=15c3fab3895c6b56697894806892ba4e&amp;NAME=FAM_V$RARF" TargetMode="External"/><Relationship Id="rId323" Type="http://schemas.openxmlformats.org/officeDocument/2006/relationships/hyperlink" Target="http://genomatix.de/cgi-bin/matinspector_prof/matrix_help.pl?s=15c3fab3895c6b56697894806892ba4e&amp;NAME=FAM_V$STAT" TargetMode="External"/><Relationship Id="rId324" Type="http://schemas.openxmlformats.org/officeDocument/2006/relationships/hyperlink" Target="http://genomatix.de/cgi-bin/matinspector_prof/matrix_help.pl?s=15c3fab3895c6b56697894806892ba4e&amp;NAME=FAM_V$SF1F" TargetMode="External"/><Relationship Id="rId325" Type="http://schemas.openxmlformats.org/officeDocument/2006/relationships/hyperlink" Target="http://www.genomatix.de/cgi-bin/matinspector_prof/matrix_help.pl?s=b67bb18c2010c1363e24046f3dac6deb&amp;NAME=FAM_V$ETSF" TargetMode="External"/><Relationship Id="rId326" Type="http://schemas.openxmlformats.org/officeDocument/2006/relationships/hyperlink" Target="http://www.genomatix.de/cgi-bin/matinspector_prof/matrix_help.pl?s=b67bb18c2010c1363e24046f3dac6deb&amp;NAME=FAM_V$NRSF" TargetMode="External"/><Relationship Id="rId327" Type="http://schemas.openxmlformats.org/officeDocument/2006/relationships/hyperlink" Target="http://www.genomatix.de/cgi-bin/matinspector_prof/matrix_help.pl?s=b67bb18c2010c1363e24046f3dac6deb&amp;NAME=FAM_V$YY1F" TargetMode="External"/><Relationship Id="rId328" Type="http://schemas.openxmlformats.org/officeDocument/2006/relationships/hyperlink" Target="http://www.genomatix.de/cgi-bin/matinspector_prof/matrix_help.pl?s=b67bb18c2010c1363e24046f3dac6deb&amp;NAME=FAM_V$MYT1" TargetMode="External"/><Relationship Id="rId329" Type="http://schemas.openxmlformats.org/officeDocument/2006/relationships/hyperlink" Target="http://www.genomatix.de/cgi-bin/matinspector_prof/matrix_help.pl?s=b67bb18c2010c1363e24046f3dac6deb&amp;NAME=FAM_V$ECAT" TargetMode="External"/><Relationship Id="rId330" Type="http://schemas.openxmlformats.org/officeDocument/2006/relationships/hyperlink" Target="http://www.genomatix.de/cgi-bin/matinspector_prof/matrix_help.pl?s=b67bb18c2010c1363e24046f3dac6deb&amp;NAME=FAM_V$PCAT" TargetMode="External"/><Relationship Id="rId331" Type="http://schemas.openxmlformats.org/officeDocument/2006/relationships/hyperlink" Target="http://www.genomatix.de/cgi-bin/matinspector_prof/matrix_help.pl?s=b67bb18c2010c1363e24046f3dac6deb&amp;NAME=FAM_V$SF1F" TargetMode="External"/><Relationship Id="rId332" Type="http://schemas.openxmlformats.org/officeDocument/2006/relationships/hyperlink" Target="http://www.genomatix.de/cgi-bin/matinspector_prof/matrix_help.pl?s=b67bb18c2010c1363e24046f3dac6deb&amp;NAME=FAM_U$NRF1" TargetMode="External"/><Relationship Id="rId333" Type="http://schemas.openxmlformats.org/officeDocument/2006/relationships/hyperlink" Target="http://www.genomatix.de/cgi-bin/matinspector_prof/matrix_help.pl?s=b67bb18c2010c1363e24046f3dac6deb&amp;NAME=FAM_V$NKXH" TargetMode="External"/><Relationship Id="rId334" Type="http://schemas.openxmlformats.org/officeDocument/2006/relationships/hyperlink" Target="http://www.genomatix.de/cgi-bin/matinspector_prof/matrix_help.pl?s=5ee25e3d1873b5e6e074333779d87864&amp;NAME=FAM_V$HOXF" TargetMode="External"/><Relationship Id="rId335" Type="http://schemas.openxmlformats.org/officeDocument/2006/relationships/hyperlink" Target="http://www.genomatix.de/cgi-bin/matinspector_prof/matrix_help.pl?s=5ee25e3d1873b5e6e074333779d87864&amp;NAME=FAM_V$HOMF" TargetMode="External"/><Relationship Id="rId336" Type="http://schemas.openxmlformats.org/officeDocument/2006/relationships/hyperlink" Target="http://www.genomatix.de/cgi-bin/matinspector_prof/matrix_help.pl?s=5ee25e3d1873b5e6e074333779d87864&amp;NAME=FAM_V$HOMF" TargetMode="External"/><Relationship Id="rId337" Type="http://schemas.openxmlformats.org/officeDocument/2006/relationships/hyperlink" Target="http://www.genomatix.de/cgi-bin/matinspector_prof/matrix_help.pl?s=5ee25e3d1873b5e6e074333779d87864&amp;NAME=FAM_V$NKXH" TargetMode="External"/><Relationship Id="rId338" Type="http://schemas.openxmlformats.org/officeDocument/2006/relationships/hyperlink" Target="http://www.genomatix.de/cgi-bin/matinspector_prof/matrix_help.pl?s=5ee25e3d1873b5e6e074333779d87864&amp;NAME=FAM_V$TEAF" TargetMode="External"/><Relationship Id="rId339" Type="http://schemas.openxmlformats.org/officeDocument/2006/relationships/hyperlink" Target="http://www.genomatix.de/cgi-bin/matinspector_prof/matrix_help.pl?s=5ee25e3d1873b5e6e074333779d87864&amp;NAME=FAM_V$CREB" TargetMode="External"/><Relationship Id="rId340" Type="http://schemas.openxmlformats.org/officeDocument/2006/relationships/hyperlink" Target="http://www.genomatix.de/cgi-bin/matinspector_prof/matrix_help.pl?s=5ee25e3d1873b5e6e074333779d87864&amp;NAME=FAM_V$ETSF" TargetMode="External"/><Relationship Id="rId341" Type="http://schemas.openxmlformats.org/officeDocument/2006/relationships/hyperlink" Target="http://www.genomatix.de/cgi-bin/matinspector_prof/matrix_help.pl?s=5ee25e3d1873b5e6e074333779d87864&amp;NAME=FAM_V$E2FF" TargetMode="External"/><Relationship Id="rId342" Type="http://schemas.openxmlformats.org/officeDocument/2006/relationships/hyperlink" Target="http://www.genomatix.de/cgi-bin/matinspector_prof/matrix_help.pl?s=5ee25e3d1873b5e6e074333779d87864&amp;NAME=FAM_V$HOXH" TargetMode="External"/><Relationship Id="rId343" Type="http://schemas.openxmlformats.org/officeDocument/2006/relationships/hyperlink" Target="http://www.genomatix.de/cgi-bin/matinspector_prof/matrix_help.pl?s=5ee25e3d1873b5e6e074333779d87864&amp;NAME=FAM_V$TALE" TargetMode="External"/><Relationship Id="rId344" Type="http://schemas.openxmlformats.org/officeDocument/2006/relationships/hyperlink" Target="http://www.genomatix.de/cgi-bin/matinspector_prof/matrix_help.pl?s=5ee25e3d1873b5e6e074333779d87864&amp;NAME=FAM_V$HMTB" TargetMode="External"/><Relationship Id="rId345" Type="http://schemas.openxmlformats.org/officeDocument/2006/relationships/hyperlink" Target="http://www.genomatix.de/cgi-bin/matinspector_prof/matrix_help.pl?s=5ee25e3d1873b5e6e074333779d87864&amp;NAME=FAM_V$STAF" TargetMode="External"/><Relationship Id="rId346" Type="http://schemas.openxmlformats.org/officeDocument/2006/relationships/hyperlink" Target="http://www.genomatix.de/cgi-bin/matinspector_prof/matrix_help.pl?s=5ee25e3d1873b5e6e074333779d87864&amp;NAME=FAM_V$NRF1" TargetMode="External"/><Relationship Id="rId347" Type="http://schemas.openxmlformats.org/officeDocument/2006/relationships/hyperlink" Target="http://www.genomatix.de/cgi-bin/matinspector_prof/matrix_help.pl?s=5ee25e3d1873b5e6e074333779d87864&amp;NAME=FAM_U$NRF1" TargetMode="External"/><Relationship Id="rId348" Type="http://schemas.openxmlformats.org/officeDocument/2006/relationships/hyperlink" Target="http://www.genomatix.de/cgi-bin/matinspector_prof/matrix_help.pl?s=5ee25e3d1873b5e6e074333779d87864&amp;NAME=FAM_V$ZF5F" TargetMode="External"/><Relationship Id="rId349" Type="http://schemas.openxmlformats.org/officeDocument/2006/relationships/hyperlink" Target="http://www.genomatix.de/cgi-bin/matinspector_prof/matrix_help.pl?s=5ee25e3d1873b5e6e074333779d87864&amp;NAME=FAM_V$P53F" TargetMode="External"/><Relationship Id="rId350" Type="http://schemas.openxmlformats.org/officeDocument/2006/relationships/hyperlink" Target="http://www.genomatix.de/cgi-bin/matinspector_prof/matrix_help.pl?s=5ee25e3d1873b5e6e074333779d87864&amp;NAME=FAM_V$GREF" TargetMode="External"/><Relationship Id="rId351" Type="http://schemas.openxmlformats.org/officeDocument/2006/relationships/hyperlink" Target="http://www.genomatix.de/cgi-bin/matinspector_prof/matrix_help.pl?s=5ee25e3d1873b5e6e074333779d87864&amp;NAME=FAM_V$HNF4" TargetMode="External"/><Relationship Id="rId352" Type="http://schemas.openxmlformats.org/officeDocument/2006/relationships/hyperlink" Target="http://www.genomatix.de/cgi-bin/matinspector_prof/matrix_help.pl?s=5ee25e3d1873b5e6e074333779d87864&amp;NAME=FAM_V$EGRF" TargetMode="External"/><Relationship Id="rId353" Type="http://schemas.openxmlformats.org/officeDocument/2006/relationships/hyperlink" Target="http://www.genomatix.de/cgi-bin/matinspector_prof/matrix_help.pl?s=5ee25e3d1873b5e6e074333779d87864&amp;NAME=FAM_V$PCAT" TargetMode="External"/><Relationship Id="rId354" Type="http://schemas.openxmlformats.org/officeDocument/2006/relationships/hyperlink" Target="http://www.genomatix.de/cgi-bin/matinspector_prof/matrix_help.pl?s=5ee25e3d1873b5e6e074333779d87864&amp;NAME=FAM_V$ZBPF" TargetMode="External"/><Relationship Id="rId355" Type="http://schemas.openxmlformats.org/officeDocument/2006/relationships/hyperlink" Target="http://www.genomatix.de/cgi-bin/matinspector_prof/matrix_help.pl?s=5ee25e3d1873b5e6e074333779d87864&amp;NAME=FAM_V$ZF5F" TargetMode="External"/><Relationship Id="rId356" Type="http://schemas.openxmlformats.org/officeDocument/2006/relationships/hyperlink" Target="http://www.genomatix.de/cgi-bin/matinspector_prof/matrix_help.pl?s=5ee25e3d1873b5e6e074333779d87864&amp;NAME=FAM_V$NRF1" TargetMode="External"/><Relationship Id="rId357" Type="http://schemas.openxmlformats.org/officeDocument/2006/relationships/hyperlink" Target="http://www.genomatix.de/cgi-bin/matinspector_prof/matrix_help.pl?s=5ee25e3d1873b5e6e074333779d87864&amp;NAME=FAM_U$NRF1" TargetMode="External"/><Relationship Id="rId358" Type="http://schemas.openxmlformats.org/officeDocument/2006/relationships/hyperlink" Target="http://www.genomatix.de/cgi-bin/matinspector_prof/matrix_help.pl?s=5ee25e3d1873b5e6e074333779d87864&amp;NAME=FAM_V$SP1F" TargetMode="External"/><Relationship Id="rId359" Type="http://schemas.openxmlformats.org/officeDocument/2006/relationships/hyperlink" Target="http://www.genomatix.de/cgi-bin/matinspector_prof/matrix_help.pl?s=5ee25e3d1873b5e6e074333779d87864&amp;NAME=FAM_V$EBOX" TargetMode="External"/><Relationship Id="rId360" Type="http://schemas.openxmlformats.org/officeDocument/2006/relationships/hyperlink" Target="http://www.genomatix.de/cgi-bin/matinspector_prof/matrix_help.pl?s=5ee25e3d1873b5e6e074333779d87864&amp;NAME=FAM_V$HIFF" TargetMode="External"/><Relationship Id="rId361" Type="http://schemas.openxmlformats.org/officeDocument/2006/relationships/hyperlink" Target="http://www.genomatix.de/cgi-bin/matinspector_prof/matrix_help.pl?s=5ee25e3d1873b5e6e074333779d87864&amp;NAME=FAM_V$BCL6" TargetMode="External"/><Relationship Id="rId362" Type="http://schemas.openxmlformats.org/officeDocument/2006/relationships/hyperlink" Target="http://www.genomatix.de/cgi-bin/matinspector_prof/matrix_help.pl?s=5ee25e3d1873b5e6e074333779d87864&amp;NAME=FAM_V$STAT" TargetMode="External"/><Relationship Id="rId363" Type="http://schemas.openxmlformats.org/officeDocument/2006/relationships/hyperlink" Target="http://www.genomatix.de/cgi-bin/matinspector_prof/matrix_help.pl?s=5ee25e3d1873b5e6e074333779d87864&amp;NAME=FAM_V$EREF" TargetMode="External"/><Relationship Id="rId364" Type="http://schemas.openxmlformats.org/officeDocument/2006/relationships/hyperlink" Target="http://www.genomatix.de/cgi-bin/matinspector_prof/matrix_help.pl?s=5ee25e3d1873b5e6e074333779d87864&amp;NAME=FAM_U$EREF" TargetMode="External"/><Relationship Id="rId365" Type="http://schemas.openxmlformats.org/officeDocument/2006/relationships/hyperlink" Target="http://www.genomatix.de/cgi-bin/matinspector_prof/matrix_help.pl?s=5ee25e3d1873b5e6e074333779d87864&amp;NAME=FAM_V$SF1F" TargetMode="External"/><Relationship Id="rId366" Type="http://schemas.openxmlformats.org/officeDocument/2006/relationships/hyperlink" Target="http://www.genomatix.de/cgi-bin/matinspector_prof/matrix_help.pl?s=5ee25e3d1873b5e6e074333779d87864&amp;NAME=FAM_V$ZBPF" TargetMode="External"/><Relationship Id="rId367" Type="http://schemas.openxmlformats.org/officeDocument/2006/relationships/hyperlink" Target="http://www.genomatix.de/cgi-bin/matinspector_prof/matrix_help.pl?s=5ee25e3d1873b5e6e074333779d87864&amp;NAME=FAM_V$SP1F" TargetMode="External"/><Relationship Id="rId368" Type="http://schemas.openxmlformats.org/officeDocument/2006/relationships/hyperlink" Target="http://www.genomatix.de/cgi-bin/matinspector_prof/matrix_help.pl?s=5ee25e3d1873b5e6e074333779d87864&amp;NAME=FAM_V$AP2F" TargetMode="External"/><Relationship Id="rId369" Type="http://schemas.openxmlformats.org/officeDocument/2006/relationships/hyperlink" Target="http://www.genomatix.de/cgi-bin/matinspector_prof/matrix_help.pl?s=5ee25e3d1873b5e6e074333779d87864&amp;NAME=FAM_V$AP1R" TargetMode="External"/><Relationship Id="rId370" Type="http://schemas.openxmlformats.org/officeDocument/2006/relationships/hyperlink" Target="http://www.genomatix.de/cgi-bin/matinspector_prof/matrix_help.pl?s=5ee25e3d1873b5e6e074333779d87864&amp;NAME=FAM_V$AP1F" TargetMode="External"/><Relationship Id="rId371" Type="http://schemas.openxmlformats.org/officeDocument/2006/relationships/hyperlink" Target="http://www.genomatix.de/cgi-bin/matinspector_prof/matrix_help.pl?s=5ee25e3d1873b5e6e074333779d87864&amp;NAME=FAM_V$ETSF" TargetMode="External"/><Relationship Id="rId372" Type="http://schemas.openxmlformats.org/officeDocument/2006/relationships/hyperlink" Target="http://www.genomatix.de/cgi-bin/matinspector_prof/matrix_help.pl?s=5ee25e3d1873b5e6e074333779d87864&amp;NAME=FAM_U$NRF2" TargetMode="External"/><Relationship Id="rId373" Type="http://schemas.openxmlformats.org/officeDocument/2006/relationships/hyperlink" Target="http://www.genomatix.de/cgi-bin/matinspector_prof/matrix_help.pl?s=5ee25e3d1873b5e6e074333779d87864&amp;NAME=FAM_V$P53F" TargetMode="External"/><Relationship Id="rId374" Type="http://schemas.openxmlformats.org/officeDocument/2006/relationships/hyperlink" Target="http://www.genomatix.de/cgi-bin/matinspector_prof/matrix_help.pl?s=5ee25e3d1873b5e6e074333779d87864&amp;NAME=FAM_V$RXRF" TargetMode="External"/><Relationship Id="rId375" Type="http://schemas.openxmlformats.org/officeDocument/2006/relationships/hyperlink" Target="http://www.genomatix.de/cgi-bin/matinspector_prof/matrix_help.pl?s=5ee25e3d1873b5e6e074333779d87864&amp;NAME=FAM_V$EGRF" TargetMode="External"/><Relationship Id="rId376" Type="http://schemas.openxmlformats.org/officeDocument/2006/relationships/hyperlink" Target="http://www.genomatix.de/cgi-bin/matinspector_prof/matrix_help.pl?s=12a8018452244e2eeda3e2e7cb2fd5eb&amp;NAME=FAM_V$NRF1" TargetMode="External"/><Relationship Id="rId377" Type="http://schemas.openxmlformats.org/officeDocument/2006/relationships/hyperlink" Target="http://www.genomatix.de/cgi-bin/matinspector_prof/matrix_help.pl?s=12a8018452244e2eeda3e2e7cb2fd5eb&amp;NAME=FAM_U$NRF1" TargetMode="External"/><Relationship Id="rId378" Type="http://schemas.openxmlformats.org/officeDocument/2006/relationships/hyperlink" Target="http://www.genomatix.de/cgi-bin/matinspector_prof/matrix_help.pl?s=12a8018452244e2eeda3e2e7cb2fd5eb&amp;NAME=FAM_V$ECAT" TargetMode="External"/><Relationship Id="rId379" Type="http://schemas.openxmlformats.org/officeDocument/2006/relationships/hyperlink" Target="http://www.genomatix.de/cgi-bin/matinspector_prof/matrix_help.pl?s=12a8018452244e2eeda3e2e7cb2fd5eb&amp;NAME=FAM_V$EGRF" TargetMode="External"/><Relationship Id="rId380" Type="http://schemas.openxmlformats.org/officeDocument/2006/relationships/hyperlink" Target="http://www.genomatix.de/cgi-bin/matinspector_prof/matrix_help.pl?s=12a8018452244e2eeda3e2e7cb2fd5eb&amp;NAME=FAM_V$ZBPF" TargetMode="External"/><Relationship Id="rId381" Type="http://schemas.openxmlformats.org/officeDocument/2006/relationships/hyperlink" Target="http://www.genomatix.de/cgi-bin/matinspector_prof/matrix_help.pl?s=12a8018452244e2eeda3e2e7cb2fd5eb&amp;NAME=FAM_V$IRFF" TargetMode="External"/><Relationship Id="rId382" Type="http://schemas.openxmlformats.org/officeDocument/2006/relationships/hyperlink" Target="http://www.genomatix.de/cgi-bin/matinspector_prof/matrix_help.pl?s=12a8018452244e2eeda3e2e7cb2fd5eb&amp;NAME=FAM_V$DEAF" TargetMode="External"/><Relationship Id="rId383" Type="http://schemas.openxmlformats.org/officeDocument/2006/relationships/hyperlink" Target="http://www.genomatix.de/cgi-bin/matinspector_prof/matrix_help.pl?s=12a8018452244e2eeda3e2e7cb2fd5eb&amp;NAME=FAM_V$ETSF" TargetMode="External"/><Relationship Id="rId384" Type="http://schemas.openxmlformats.org/officeDocument/2006/relationships/hyperlink" Target="http://www.genomatix.de/cgi-bin/matinspector_prof/matrix_help.pl?s=12a8018452244e2eeda3e2e7cb2fd5eb&amp;NAME=FAM_U$NRF2" TargetMode="External"/><Relationship Id="rId385" Type="http://schemas.openxmlformats.org/officeDocument/2006/relationships/hyperlink" Target="http://www.genomatix.de/cgi-bin/matinspector_prof/matrix_help.pl?s=12a8018452244e2eeda3e2e7cb2fd5eb&amp;NAME=FAM_V$MINI" TargetMode="External"/><Relationship Id="rId386" Type="http://schemas.openxmlformats.org/officeDocument/2006/relationships/hyperlink" Target="http://www.genomatix.de/cgi-bin/matinspector_prof/matrix_help.pl?s=12a8018452244e2eeda3e2e7cb2fd5eb&amp;NAME=FAM_V$DICE" TargetMode="External"/><Relationship Id="rId387" Type="http://schemas.openxmlformats.org/officeDocument/2006/relationships/hyperlink" Target="http://www.genomatix.de/cgi-bin/matinspector_prof/matrix_help.pl?s=12a8018452244e2eeda3e2e7cb2fd5eb&amp;NAME=FAM_V$EREF" TargetMode="External"/><Relationship Id="rId388" Type="http://schemas.openxmlformats.org/officeDocument/2006/relationships/hyperlink" Target="http://www.genomatix.de/cgi-bin/matinspector_prof/matrix_help.pl?s=12a8018452244e2eeda3e2e7cb2fd5eb&amp;NAME=FAM_U$EREF" TargetMode="External"/><Relationship Id="rId389" Type="http://schemas.openxmlformats.org/officeDocument/2006/relationships/hyperlink" Target="http://www.genomatix.de/cgi-bin/matinspector_prof/matrix_help.pl?s=12a8018452244e2eeda3e2e7cb2fd5eb&amp;NAME=FAM_V$XBBF" TargetMode="External"/><Relationship Id="rId390" Type="http://schemas.openxmlformats.org/officeDocument/2006/relationships/hyperlink" Target="http://www.genomatix.de/cgi-bin/matinspector_prof/matrix_help.pl?s=12a8018452244e2eeda3e2e7cb2fd5eb&amp;NAME=FAM_V$RORA" TargetMode="External"/><Relationship Id="rId391" Type="http://schemas.openxmlformats.org/officeDocument/2006/relationships/hyperlink" Target="http://www.genomatix.de/cgi-bin/matinspector_prof/matrix_help.pl?s=12a8018452244e2eeda3e2e7cb2fd5eb&amp;NAME=FAM_V$CHRF" TargetMode="External"/><Relationship Id="rId392" Type="http://schemas.openxmlformats.org/officeDocument/2006/relationships/hyperlink" Target="http://genomatix.de/cgi-bin/matinspector_prof/matrix_help.pl?s=74fc7c68a2f6c995ee1b4623536b7caa&amp;NAME=FAM_V$GLIF" TargetMode="External"/><Relationship Id="rId393" Type="http://schemas.openxmlformats.org/officeDocument/2006/relationships/hyperlink" Target="http://genomatix.de/cgi-bin/matinspector_prof/matrix_help.pl?s=74fc7c68a2f6c995ee1b4623536b7caa&amp;NAME=FAM_V$NRF1" TargetMode="External"/><Relationship Id="rId394" Type="http://schemas.openxmlformats.org/officeDocument/2006/relationships/hyperlink" Target="http://genomatix.de/cgi-bin/matinspector_prof/matrix_help.pl?s=74fc7c68a2f6c995ee1b4623536b7caa&amp;NAME=FAM_U$NRF1" TargetMode="External"/><Relationship Id="rId395" Type="http://schemas.openxmlformats.org/officeDocument/2006/relationships/hyperlink" Target="http://genomatix.de/cgi-bin/matinspector_prof/matrix_help.pl?s=74fc7c68a2f6c995ee1b4623536b7caa&amp;NAME=FAM_V$EGRF" TargetMode="External"/><Relationship Id="rId396" Type="http://schemas.openxmlformats.org/officeDocument/2006/relationships/hyperlink" Target="http://genomatix.de/cgi-bin/matinspector_prof/matrix_help.pl?s=74fc7c68a2f6c995ee1b4623536b7caa&amp;NAME=FAM_V$P53F" TargetMode="External"/><Relationship Id="rId397" Type="http://schemas.openxmlformats.org/officeDocument/2006/relationships/hyperlink" Target="http://genomatix.de/cgi-bin/matinspector_prof/matrix_help.pl?s=74fc7c68a2f6c995ee1b4623536b7caa&amp;NAME=FAM_V$INSM" TargetMode="External"/><Relationship Id="rId398" Type="http://schemas.openxmlformats.org/officeDocument/2006/relationships/hyperlink" Target="http://genomatix.de/cgi-bin/matinspector_prof/matrix_help.pl?s=74fc7c68a2f6c995ee1b4623536b7caa&amp;NAME=FAM_V$EREF" TargetMode="External"/><Relationship Id="rId399" Type="http://schemas.openxmlformats.org/officeDocument/2006/relationships/hyperlink" Target="http://genomatix.de/cgi-bin/matinspector_prof/matrix_help.pl?s=74fc7c68a2f6c995ee1b4623536b7caa&amp;NAME=FAM_U$EREF" TargetMode="External"/><Relationship Id="rId400" Type="http://schemas.openxmlformats.org/officeDocument/2006/relationships/hyperlink" Target="http://genomatix.de/cgi-bin/matinspector_prof/matrix_help.pl?s=74fc7c68a2f6c995ee1b4623536b7caa&amp;NAME=FAM_V$RORA" TargetMode="External"/><Relationship Id="rId401" Type="http://schemas.openxmlformats.org/officeDocument/2006/relationships/hyperlink" Target="http://www.genomatix.de/cgi-bin/matinspector_prof/matrix_help.pl?s=6af305d91b61b72931c1b2656d3945fa&amp;NAME=FAM_V$ZBPF" TargetMode="External"/><Relationship Id="rId402" Type="http://schemas.openxmlformats.org/officeDocument/2006/relationships/hyperlink" Target="http://www.genomatix.de/cgi-bin/matinspector_prof/matrix_help.pl?s=6af305d91b61b72931c1b2656d3945fa&amp;NAME=FAM_V$SP1F" TargetMode="External"/><Relationship Id="rId403" Type="http://schemas.openxmlformats.org/officeDocument/2006/relationships/hyperlink" Target="http://www.genomatix.de/cgi-bin/matinspector_prof/matrix_help.pl?s=6af305d91b61b72931c1b2656d3945fa&amp;NAME=FAM_V$NRF1" TargetMode="External"/><Relationship Id="rId404" Type="http://schemas.openxmlformats.org/officeDocument/2006/relationships/hyperlink" Target="http://www.genomatix.de/cgi-bin/matinspector_prof/matrix_help.pl?s=6af305d91b61b72931c1b2656d3945fa&amp;NAME=FAM_U$NRF1" TargetMode="External"/><Relationship Id="rId405" Type="http://schemas.openxmlformats.org/officeDocument/2006/relationships/hyperlink" Target="http://www.genomatix.de/cgi-bin/matinspector_prof/matrix_help.pl?s=6af305d91b61b72931c1b2656d3945fa&amp;NAME=FAM_V$EBOX" TargetMode="External"/><Relationship Id="rId406" Type="http://schemas.openxmlformats.org/officeDocument/2006/relationships/hyperlink" Target="http://www.genomatix.de/cgi-bin/matinspector_prof/matrix_help.pl?s=6af305d91b61b72931c1b2656d3945fa&amp;NAME=FAM_V$P53F" TargetMode="External"/><Relationship Id="rId407" Type="http://schemas.openxmlformats.org/officeDocument/2006/relationships/hyperlink" Target="http://www.genomatix.de/cgi-bin/matinspector_prof/matrix_help.pl?s=6af305d91b61b72931c1b2656d3945fa&amp;NAME=FAM_V$ETSF" TargetMode="External"/><Relationship Id="rId408" Type="http://schemas.openxmlformats.org/officeDocument/2006/relationships/hyperlink" Target="http://www.genomatix.de/cgi-bin/matinspector_prof/matrix_help.pl?s=6af305d91b61b72931c1b2656d3945fa&amp;NAME=FAM_U$NRF2" TargetMode="External"/><Relationship Id="rId409" Type="http://schemas.openxmlformats.org/officeDocument/2006/relationships/hyperlink" Target="http://www.genomatix.de/cgi-bin/matinspector_prof/matrix_help.pl?s=6af305d91b61b72931c1b2656d3945fa&amp;NAME=FAM_V$CDEF" TargetMode="External"/><Relationship Id="rId410" Type="http://schemas.openxmlformats.org/officeDocument/2006/relationships/hyperlink" Target="http://www.genomatix.de/cgi-bin/matinspector_prof/matrix_help.pl?s=6af305d91b61b72931c1b2656d3945fa&amp;NAME=FAM_V$EKLF" TargetMode="External"/><Relationship Id="rId411" Type="http://schemas.openxmlformats.org/officeDocument/2006/relationships/hyperlink" Target="http://www.genomatix.de/cgi-bin/matinspector_prof/matrix_help.pl?s=6af305d91b61b72931c1b2656d3945fa&amp;NAME=FAM_V$MAZF" TargetMode="External"/><Relationship Id="rId412" Type="http://schemas.openxmlformats.org/officeDocument/2006/relationships/hyperlink" Target="http://www.genomatix.de/cgi-bin/matinspector_prof/matrix_help.pl?s=6af305d91b61b72931c1b2656d3945fa&amp;NAME=FAM_V$CREB" TargetMode="External"/><Relationship Id="rId413" Type="http://schemas.openxmlformats.org/officeDocument/2006/relationships/hyperlink" Target="http://www.genomatix.de/cgi-bin/matinspector_prof/matrix_help.pl?s=6af305d91b61b72931c1b2656d3945fa&amp;NAME=FAM_V$E4FF" TargetMode="External"/><Relationship Id="rId414" Type="http://schemas.openxmlformats.org/officeDocument/2006/relationships/hyperlink" Target="http://www.genomatix.de/cgi-bin/matinspector_prof/matrix_help.pl?s=6af305d91b61b72931c1b2656d3945fa&amp;NAME=FAM_V$YY1F" TargetMode="External"/><Relationship Id="rId415" Type="http://schemas.openxmlformats.org/officeDocument/2006/relationships/hyperlink" Target="http://www.genomatix.de/cgi-bin/matinspector_prof/matrix_help.pl?s=6af305d91b61b72931c1b2656d3945fa&amp;NAME=FAM_V$MYOD" TargetMode="External"/><Relationship Id="rId416" Type="http://schemas.openxmlformats.org/officeDocument/2006/relationships/hyperlink" Target="http://www.genomatix.de/cgi-bin/matinspector_prof/matrix_help.pl?s=6af305d91b61b72931c1b2656d3945fa&amp;NAME=FAM_V$EREF" TargetMode="External"/><Relationship Id="rId417" Type="http://schemas.openxmlformats.org/officeDocument/2006/relationships/hyperlink" Target="http://www.genomatix.de/cgi-bin/matinspector_prof/matrix_help.pl?s=6af305d91b61b72931c1b2656d3945fa&amp;NAME=FAM_U$EREF" TargetMode="External"/><Relationship Id="rId418" Type="http://schemas.openxmlformats.org/officeDocument/2006/relationships/hyperlink" Target="http://www.genomatix.de/cgi-bin/matinspector_prof/matrix_help.pl?s=6af305d91b61b72931c1b2656d3945fa&amp;NAME=FAM_V$RORA" TargetMode="External"/><Relationship Id="rId419" Type="http://schemas.openxmlformats.org/officeDocument/2006/relationships/hyperlink" Target="http://www.genomatix.de/cgi-bin/matinspector_prof/matrix_help.pl?s=6af305d91b61b72931c1b2656d3945fa&amp;NAME=FAM_V$SP1F" TargetMode="External"/><Relationship Id="rId420" Type="http://schemas.openxmlformats.org/officeDocument/2006/relationships/hyperlink" Target="http://www.genomatix.de/cgi-bin/matinspector_prof/matrix_help.pl?s=6af305d91b61b72931c1b2656d3945fa&amp;NAME=FAM_V$CREB" TargetMode="External"/><Relationship Id="rId421" Type="http://schemas.openxmlformats.org/officeDocument/2006/relationships/hyperlink" Target="http://www.genomatix.de/cgi-bin/matinspector_prof/matrix_help.pl?s=6af305d91b61b72931c1b2656d3945fa&amp;NAME=FAM_V$ETSF" TargetMode="External"/><Relationship Id="rId422" Type="http://schemas.openxmlformats.org/officeDocument/2006/relationships/hyperlink" Target="http://www.genomatix.de/cgi-bin/matinspector_prof/matrix_help.pl?s=6af305d91b61b72931c1b2656d3945fa&amp;NAME=FAM_V$YY1F" TargetMode="External"/><Relationship Id="rId423" Type="http://schemas.openxmlformats.org/officeDocument/2006/relationships/hyperlink" Target="http://www.genomatix.de/cgi-bin/matinspector_prof/matrix_help.pl?s=6af305d91b61b72931c1b2656d3945fa&amp;NAME=FAM_V$EBOX" TargetMode="External"/><Relationship Id="rId424" Type="http://schemas.openxmlformats.org/officeDocument/2006/relationships/hyperlink" Target="http://www.genomatix.de/cgi-bin/matinspector_prof/matrix_help.pl?s=6af305d91b61b72931c1b2656d3945fa&amp;NAME=FAM_V$E4FF" TargetMode="External"/><Relationship Id="rId425" Type="http://schemas.openxmlformats.org/officeDocument/2006/relationships/hyperlink" Target="http://www.genomatix.de/cgi-bin/matinspector_prof/matrix_help.pl?s=6af305d91b61b72931c1b2656d3945fa&amp;NAME=FAM_V$MOKF" TargetMode="External"/><Relationship Id="rId426" Type="http://schemas.openxmlformats.org/officeDocument/2006/relationships/hyperlink" Target="http://www.genomatix.de/cgi-bin/matinspector_prof/matrix_help.pl?s=6af305d91b61b72931c1b2656d3945fa&amp;NAME=FAM_V$AREB" TargetMode="External"/><Relationship Id="rId427" Type="http://schemas.openxmlformats.org/officeDocument/2006/relationships/hyperlink" Target="http://www.genomatix.de/cgi-bin/matinspector_prof/matrix_help.pl?s=6af305d91b61b72931c1b2656d3945fa&amp;NAME=FAM_V$EBOX" TargetMode="External"/><Relationship Id="rId428" Type="http://schemas.openxmlformats.org/officeDocument/2006/relationships/hyperlink" Target="http://www.genomatix.de/cgi-bin/matinspector_prof/matrix_help.pl?s=6af305d91b61b72931c1b2656d3945fa&amp;NAME=FAM_V$ETSF" TargetMode="External"/><Relationship Id="rId429" Type="http://schemas.openxmlformats.org/officeDocument/2006/relationships/hyperlink" Target="http://www.genomatix.de/cgi-bin/matinspector_prof/matrix_help.pl?s=6af305d91b61b72931c1b2656d3945fa&amp;NAME=FAM_U$NRF2" TargetMode="External"/><Relationship Id="rId430" Type="http://schemas.openxmlformats.org/officeDocument/2006/relationships/hyperlink" Target="http://www.genomatix.de/cgi-bin/matinspector_prof/matrix_help.pl?s=6af305d91b61b72931c1b2656d3945fa&amp;NAME=FAM_V$RORA" TargetMode="External"/><Relationship Id="rId431" Type="http://schemas.openxmlformats.org/officeDocument/2006/relationships/hyperlink" Target="http://www.genomatix.de/cgi-bin/matinspector_prof/matrix_help.pl?s=6af305d91b61b72931c1b2656d3945fa&amp;NAME=FAM_V$EREF" TargetMode="External"/><Relationship Id="rId432" Type="http://schemas.openxmlformats.org/officeDocument/2006/relationships/hyperlink" Target="http://www.genomatix.de/cgi-bin/matinspector_prof/matrix_help.pl?s=6af305d91b61b72931c1b2656d3945fa&amp;NAME=FAM_V$HNF4" TargetMode="External"/><Relationship Id="rId433" Type="http://schemas.openxmlformats.org/officeDocument/2006/relationships/hyperlink" Target="http://www.genomatix.de/cgi-bin/matinspector_prof/matrix_help.pl?s=6af305d91b61b72931c1b2656d3945fa&amp;NAME=FAM_U$EREF" TargetMode="External"/><Relationship Id="rId434" Type="http://schemas.openxmlformats.org/officeDocument/2006/relationships/hyperlink" Target="http://www.genomatix.de/cgi-bin/matinspector_prof/matrix_help.pl?s=6af305d91b61b72931c1b2656d3945fa&amp;NAME=FAM_V$SF1F" TargetMode="External"/><Relationship Id="rId435" Type="http://schemas.openxmlformats.org/officeDocument/2006/relationships/hyperlink" Target="http://www.genomatix.de/cgi-bin/matinspector_prof/matrix_help.pl?s=6af305d91b61b72931c1b2656d3945fa&amp;NAME=FAM_V$YY1F" TargetMode="External"/><Relationship Id="rId436" Type="http://schemas.openxmlformats.org/officeDocument/2006/relationships/hyperlink" Target="http://www.genomatix.de/cgi-bin/matinspector_prof/matrix_help.pl?s=6af305d91b61b72931c1b2656d3945fa&amp;NAME=FAM_V$FKHD" TargetMode="External"/><Relationship Id="rId437" Type="http://schemas.openxmlformats.org/officeDocument/2006/relationships/hyperlink" Target="http://www.genomatix.de/cgi-bin/matinspector_prof/matrix_help.pl?s=6af305d91b61b72931c1b2656d3945fa&amp;NAME=FAM_V$ETSF" TargetMode="External"/><Relationship Id="rId438" Type="http://schemas.openxmlformats.org/officeDocument/2006/relationships/hyperlink" Target="http://www.genomatix.de/cgi-bin/matinspector_prof/matrix_help.pl?s=6af305d91b61b72931c1b2656d3945fa&amp;NAME=FAM_U$NRF2" TargetMode="External"/><Relationship Id="rId439" Type="http://schemas.openxmlformats.org/officeDocument/2006/relationships/hyperlink" Target="http://www.genomatix.de/cgi-bin/matinspector_prof/matrix_help.pl?s=6af305d91b61b72931c1b2656d3945fa&amp;NAME=FAM_V$NRF1" TargetMode="External"/><Relationship Id="rId440" Type="http://schemas.openxmlformats.org/officeDocument/2006/relationships/hyperlink" Target="http://www.genomatix.de/cgi-bin/matinspector_prof/matrix_help.pl?s=6af305d91b61b72931c1b2656d3945fa&amp;NAME=FAM_U$NRF1" TargetMode="External"/><Relationship Id="rId441" Type="http://schemas.openxmlformats.org/officeDocument/2006/relationships/hyperlink" Target="http://www.genomatix.de/cgi-bin/matinspector_prof/matrix_help.pl?s=5d6343a22098235a9bea6014ba5d4703&amp;NAME=FAM_V$EGRF" TargetMode="External"/><Relationship Id="rId442" Type="http://schemas.openxmlformats.org/officeDocument/2006/relationships/hyperlink" Target="http://www.genomatix.de/cgi-bin/matinspector_prof/matrix_help.pl?s=5d6343a22098235a9bea6014ba5d4703&amp;NAME=FAM_V$NRF1" TargetMode="External"/><Relationship Id="rId443" Type="http://schemas.openxmlformats.org/officeDocument/2006/relationships/hyperlink" Target="http://www.genomatix.de/cgi-bin/matinspector_prof/matrix_help.pl?s=5d6343a22098235a9bea6014ba5d4703&amp;NAME=FAM_U$NRF1" TargetMode="External"/><Relationship Id="rId444" Type="http://schemas.openxmlformats.org/officeDocument/2006/relationships/hyperlink" Target="http://www.genomatix.de/cgi-bin/matinspector_prof/matrix_help.pl?s=5d6343a22098235a9bea6014ba5d4703&amp;NAME=FAM_V$EVI1" TargetMode="External"/><Relationship Id="rId445" Type="http://schemas.openxmlformats.org/officeDocument/2006/relationships/hyperlink" Target="http://www.genomatix.de/cgi-bin/matinspector_prof/matrix_help.pl?s=5d6343a22098235a9bea6014ba5d4703&amp;NAME=FAM_V$YY1F" TargetMode="External"/><Relationship Id="rId446" Type="http://schemas.openxmlformats.org/officeDocument/2006/relationships/hyperlink" Target="http://www.genomatix.de/cgi-bin/matinspector_prof/matrix_help.pl?s=5d6343a22098235a9bea6014ba5d4703&amp;NAME=FAM_V$NEUR" TargetMode="External"/><Relationship Id="rId447" Type="http://schemas.openxmlformats.org/officeDocument/2006/relationships/hyperlink" Target="http://www.genomatix.de/cgi-bin/matinspector_prof/matrix_help.pl?s=5d6343a22098235a9bea6014ba5d4703&amp;NAME=FAM_V$MZF1" TargetMode="External"/><Relationship Id="rId448" Type="http://schemas.openxmlformats.org/officeDocument/2006/relationships/hyperlink" Target="http://www.genomatix.de/cgi-bin/matinspector_prof/matrix_help.pl?s=5d6343a22098235a9bea6014ba5d4703&amp;NAME=FAM_V$RBPF" TargetMode="External"/><Relationship Id="rId449" Type="http://schemas.openxmlformats.org/officeDocument/2006/relationships/hyperlink" Target="http://www.genomatix.de/cgi-bin/matinspector_prof/matrix_help.pl?s=5d6343a22098235a9bea6014ba5d4703&amp;NAME=FAM_V$IKRS" TargetMode="External"/><Relationship Id="rId450" Type="http://schemas.openxmlformats.org/officeDocument/2006/relationships/hyperlink" Target="http://www.genomatix.de/cgi-bin/matinspector_prof/matrix_help.pl?s=5d6343a22098235a9bea6014ba5d4703&amp;NAME=FAM_V$RORA" TargetMode="External"/><Relationship Id="rId451" Type="http://schemas.openxmlformats.org/officeDocument/2006/relationships/hyperlink" Target="http://www.genomatix.de/cgi-bin/matinspector_prof/matrix_help.pl?s=5d6343a22098235a9bea6014ba5d4703&amp;NAME=FAM_V$SP1F" TargetMode="External"/><Relationship Id="rId452" Type="http://schemas.openxmlformats.org/officeDocument/2006/relationships/hyperlink" Target="http://www.genomatix.de/cgi-bin/matinspector_prof/matrix_help.pl?s=5d6343a22098235a9bea6014ba5d4703&amp;NAME=FAM_V$MAZF" TargetMode="External"/><Relationship Id="rId453" Type="http://schemas.openxmlformats.org/officeDocument/2006/relationships/hyperlink" Target="http://www.genomatix.de/cgi-bin/matinspector_prof/matrix_help.pl?s=5d6343a22098235a9bea6014ba5d4703&amp;NAME=FAM_V$CMYB" TargetMode="External"/><Relationship Id="rId454" Type="http://schemas.openxmlformats.org/officeDocument/2006/relationships/hyperlink" Target="http://www.genomatix.de/cgi-bin/matinspector_prof/matrix_help.pl?s=5d6343a22098235a9bea6014ba5d4703&amp;NAME=FAM_V$VMYB" TargetMode="External"/><Relationship Id="rId455" Type="http://schemas.openxmlformats.org/officeDocument/2006/relationships/hyperlink" Target="http://www.genomatix.de/cgi-bin/matinspector_prof/matrix_help.pl?s=cad6c5f5419eb044d2fe12e17933a517&amp;NAME=FAM_V$STAF" TargetMode="External"/><Relationship Id="rId456" Type="http://schemas.openxmlformats.org/officeDocument/2006/relationships/hyperlink" Target="http://www.genomatix.de/cgi-bin/matinspector_prof/matrix_help.pl?s=cad6c5f5419eb044d2fe12e17933a517&amp;NAME=FAM_V$EREF" TargetMode="External"/><Relationship Id="rId457" Type="http://schemas.openxmlformats.org/officeDocument/2006/relationships/hyperlink" Target="http://www.genomatix.de/cgi-bin/matinspector_prof/matrix_help.pl?s=cad6c5f5419eb044d2fe12e17933a517&amp;NAME=FAM_U$EREF" TargetMode="External"/><Relationship Id="rId458" Type="http://schemas.openxmlformats.org/officeDocument/2006/relationships/hyperlink" Target="http://www.genomatix.de/cgi-bin/matinspector_prof/matrix_help.pl?s=cad6c5f5419eb044d2fe12e17933a517&amp;NAME=FAM_V$RORA" TargetMode="External"/><Relationship Id="rId459" Type="http://schemas.openxmlformats.org/officeDocument/2006/relationships/hyperlink" Target="http://www.genomatix.de/cgi-bin/matinspector_prof/matrix_help.pl?s=cad6c5f5419eb044d2fe12e17933a517&amp;NAME=FAM_V$GATA" TargetMode="External"/><Relationship Id="rId460" Type="http://schemas.openxmlformats.org/officeDocument/2006/relationships/hyperlink" Target="http://www.genomatix.de/cgi-bin/matinspector_prof/matrix_help.pl?s=cad6c5f5419eb044d2fe12e17933a517&amp;NAME=FAM_V$SATB" TargetMode="External"/><Relationship Id="rId461" Type="http://schemas.openxmlformats.org/officeDocument/2006/relationships/hyperlink" Target="http://www.genomatix.de/cgi-bin/matinspector_prof/matrix_help.pl?s=cad6c5f5419eb044d2fe12e17933a517&amp;NAME=FAM_V$ATBF" TargetMode="External"/><Relationship Id="rId462" Type="http://schemas.openxmlformats.org/officeDocument/2006/relationships/hyperlink" Target="http://www.genomatix.de/cgi-bin/matinspector_prof/matrix_help.pl?s=cad6c5f5419eb044d2fe12e17933a517&amp;NAME=FAM_V$STAT" TargetMode="External"/><Relationship Id="rId463" Type="http://schemas.openxmlformats.org/officeDocument/2006/relationships/hyperlink" Target="http://www.genomatix.de/cgi-bin/matinspector_prof/matrix_help.pl?s=ec31a0ae079ddd38cf446be924fe6bec&amp;NAME=FAM_V$HOXF" TargetMode="External"/><Relationship Id="rId464" Type="http://schemas.openxmlformats.org/officeDocument/2006/relationships/hyperlink" Target="http://www.genomatix.de/cgi-bin/matinspector_prof/matrix_help.pl?s=ec31a0ae079ddd38cf446be924fe6bec&amp;NAME=FAM_V$HOMF" TargetMode="External"/><Relationship Id="rId465" Type="http://schemas.openxmlformats.org/officeDocument/2006/relationships/hyperlink" Target="http://www.genomatix.de/cgi-bin/matinspector_prof/matrix_help.pl?s=ec31a0ae079ddd38cf446be924fe6bec&amp;NAME=FAM_V$NKXH" TargetMode="External"/><Relationship Id="rId466" Type="http://schemas.openxmlformats.org/officeDocument/2006/relationships/hyperlink" Target="http://www.genomatix.de/cgi-bin/matinspector_prof/matrix_help.pl?s=ec31a0ae079ddd38cf446be924fe6bec&amp;NAME=FAM_V$NRF1" TargetMode="External"/><Relationship Id="rId467" Type="http://schemas.openxmlformats.org/officeDocument/2006/relationships/hyperlink" Target="http://www.genomatix.de/cgi-bin/matinspector_prof/matrix_help.pl?s=ec31a0ae079ddd38cf446be924fe6bec&amp;NAME=FAM_U$NRF1" TargetMode="External"/><Relationship Id="rId468" Type="http://schemas.openxmlformats.org/officeDocument/2006/relationships/hyperlink" Target="http://www.genomatix.de/cgi-bin/matinspector_prof/matrix_help.pl?s=ec31a0ae079ddd38cf446be924fe6bec&amp;NAME=FAM_V$STAF" TargetMode="External"/><Relationship Id="rId469" Type="http://schemas.openxmlformats.org/officeDocument/2006/relationships/hyperlink" Target="http://www.genomatix.de/cgi-bin/matinspector_prof/matrix_help.pl?s=ec31a0ae079ddd38cf446be924fe6bec&amp;NAME=FAM_V$EREF" TargetMode="External"/><Relationship Id="rId470" Type="http://schemas.openxmlformats.org/officeDocument/2006/relationships/hyperlink" Target="http://www.genomatix.de/cgi-bin/matinspector_prof/matrix_help.pl?s=ec31a0ae079ddd38cf446be924fe6bec&amp;NAME=FAM_V$HNF4" TargetMode="External"/><Relationship Id="rId471" Type="http://schemas.openxmlformats.org/officeDocument/2006/relationships/hyperlink" Target="http://www.genomatix.de/cgi-bin/matinspector_prof/matrix_help.pl?s=ec31a0ae079ddd38cf446be924fe6bec&amp;NAME=FAM_V$YY1F" TargetMode="External"/><Relationship Id="rId472" Type="http://schemas.openxmlformats.org/officeDocument/2006/relationships/hyperlink" Target="http://www.genomatix.de/cgi-bin/matinspector_prof/matrix_help.pl?s=ec31a0ae079ddd38cf446be924fe6bec&amp;NAME=FAM_U$EREF" TargetMode="External"/><Relationship Id="rId473" Type="http://schemas.openxmlformats.org/officeDocument/2006/relationships/hyperlink" Target="http://www.genomatix.de/cgi-bin/matinspector_prof/matrix_help.pl?s=caa2d8478975a3244f928b9383b80566&amp;NAME=FAM_V$SNAP" TargetMode="External"/><Relationship Id="rId474" Type="http://schemas.openxmlformats.org/officeDocument/2006/relationships/hyperlink" Target="http://www.genomatix.de/cgi-bin/matinspector_prof/matrix_help.pl?s=caa2d8478975a3244f928b9383b80566&amp;NAME=FAM_V$EGRF" TargetMode="External"/><Relationship Id="rId475" Type="http://schemas.openxmlformats.org/officeDocument/2006/relationships/hyperlink" Target="http://www.genomatix.de/cgi-bin/matinspector_prof/matrix_help.pl?s=caa2d8478975a3244f928b9383b80566&amp;NAME=FAM_V$ETSF" TargetMode="External"/><Relationship Id="rId476" Type="http://schemas.openxmlformats.org/officeDocument/2006/relationships/hyperlink" Target="http://www.genomatix.de/cgi-bin/matinspector_prof/matrix_help.pl?s=caa2d8478975a3244f928b9383b80566&amp;NAME=FAM_V$CREB" TargetMode="External"/><Relationship Id="rId477" Type="http://schemas.openxmlformats.org/officeDocument/2006/relationships/hyperlink" Target="http://www.genomatix.de/cgi-bin/matinspector_prof/matrix_help.pl?s=caa2d8478975a3244f928b9383b80566&amp;NAME=FAM_V$RORA" TargetMode="External"/><Relationship Id="rId478" Type="http://schemas.openxmlformats.org/officeDocument/2006/relationships/hyperlink" Target="http://www.genomatix.de/cgi-bin/matinspector_prof/matrix_help.pl?s=caa2d8478975a3244f928b9383b80566&amp;NAME=FAM_V$VMYB" TargetMode="External"/><Relationship Id="rId479" Type="http://schemas.openxmlformats.org/officeDocument/2006/relationships/hyperlink" Target="http://www.genomatix.de/cgi-bin/matinspector_prof/matrix_help.pl?s=caa2d8478975a3244f928b9383b80566&amp;NAME=FAM_V$E2FF" TargetMode="External"/><Relationship Id="rId480" Type="http://schemas.openxmlformats.org/officeDocument/2006/relationships/hyperlink" Target="http://www.genomatix.de/cgi-bin/matinspector_prof/matrix_help.pl?s=caa2d8478975a3244f928b9383b80566&amp;NAME=FAM_V$DEAF" TargetMode="External"/><Relationship Id="rId481" Type="http://schemas.openxmlformats.org/officeDocument/2006/relationships/hyperlink" Target="http://www.genomatix.de/cgi-bin/matinspector_prof/matrix_help.pl?s=caa2d8478975a3244f928b9383b80566&amp;NAME=FAM_V$REBV" TargetMode="External"/><Relationship Id="rId482" Type="http://schemas.openxmlformats.org/officeDocument/2006/relationships/hyperlink" Target="http://www.genomatix.de/cgi-bin/matinspector_prof/matrix_help.pl?s=caa2d8478975a3244f928b9383b80566&amp;NAME=FAM_V$EBOX" TargetMode="External"/><Relationship Id="rId483" Type="http://schemas.openxmlformats.org/officeDocument/2006/relationships/hyperlink" Target="http://www.genomatix.de/cgi-bin/matinspector_prof/matrix_help.pl?s=caa2d8478975a3244f928b9383b80566&amp;NAME=FAM_V$NOLF" TargetMode="External"/><Relationship Id="rId484" Type="http://schemas.openxmlformats.org/officeDocument/2006/relationships/hyperlink" Target="http://www.genomatix.de/cgi-bin/matinspector_prof/matrix_help.pl?s=caa2d8478975a3244f928b9383b80566&amp;NAME=FAM_V$EKLF" TargetMode="External"/><Relationship Id="rId485" Type="http://schemas.openxmlformats.org/officeDocument/2006/relationships/hyperlink" Target="http://www.genomatix.de/cgi-bin/matinspector_prof/matrix_help.pl?s=caa2d8478975a3244f928b9383b80566&amp;NAME=FAM_V$MINI" TargetMode="External"/><Relationship Id="rId486" Type="http://schemas.openxmlformats.org/officeDocument/2006/relationships/hyperlink" Target="http://www.genomatix.de/cgi-bin/matinspector_prof/matrix_help.pl?s=caa2d8478975a3244f928b9383b80566&amp;NAME=FAM_V$NRF1" TargetMode="External"/><Relationship Id="rId487" Type="http://schemas.openxmlformats.org/officeDocument/2006/relationships/hyperlink" Target="http://www.genomatix.de/cgi-bin/matinspector_prof/matrix_help.pl?s=caa2d8478975a3244f928b9383b80566&amp;NAME=FAM_U$NRF1" TargetMode="External"/><Relationship Id="rId488" Type="http://schemas.openxmlformats.org/officeDocument/2006/relationships/hyperlink" Target="http://www.genomatix.de/cgi-bin/matinspector_prof/matrix_help.pl?s=caa2d8478975a3244f928b9383b80566&amp;NAME=FAM_V$ZF5F" TargetMode="External"/><Relationship Id="rId489" Type="http://schemas.openxmlformats.org/officeDocument/2006/relationships/hyperlink" Target="http://www.genomatix.de/cgi-bin/matinspector_prof/matrix_help.pl?s=caa2d8478975a3244f928b9383b80566&amp;NAME=FAM_V$HICF" TargetMode="External"/><Relationship Id="rId490" Type="http://schemas.openxmlformats.org/officeDocument/2006/relationships/hyperlink" Target="http://www.genomatix.de/cgi-bin/matinspector_prof/matrix_help.pl?s=caa2d8478975a3244f928b9383b80566&amp;NAME=FAM_V$LEFF" TargetMode="External"/><Relationship Id="rId491" Type="http://schemas.openxmlformats.org/officeDocument/2006/relationships/hyperlink" Target="http://www.genomatix.de/cgi-bin/matinspector_prof/matrix_help.pl?s=1900e2b385091a3c4b47398b68cda9d2&amp;NAME=FAM_V$MAZF" TargetMode="External"/><Relationship Id="rId492" Type="http://schemas.openxmlformats.org/officeDocument/2006/relationships/hyperlink" Target="http://www.genomatix.de/cgi-bin/matinspector_prof/matrix_help.pl?s=1900e2b385091a3c4b47398b68cda9d2&amp;NAME=FAM_V$ZBPF" TargetMode="External"/><Relationship Id="rId493" Type="http://schemas.openxmlformats.org/officeDocument/2006/relationships/hyperlink" Target="http://www.genomatix.de/cgi-bin/matinspector_prof/matrix_help.pl?s=1900e2b385091a3c4b47398b68cda9d2&amp;NAME=FAM_V$RREB" TargetMode="External"/><Relationship Id="rId494" Type="http://schemas.openxmlformats.org/officeDocument/2006/relationships/hyperlink" Target="http://www.genomatix.de/cgi-bin/matinspector_prof/matrix_help.pl?s=1900e2b385091a3c4b47398b68cda9d2&amp;NAME=FAM_V$NRF1" TargetMode="External"/><Relationship Id="rId495" Type="http://schemas.openxmlformats.org/officeDocument/2006/relationships/hyperlink" Target="http://www.genomatix.de/cgi-bin/matinspector_prof/matrix_help.pl?s=1900e2b385091a3c4b47398b68cda9d2&amp;NAME=FAM_U$NRF1" TargetMode="External"/><Relationship Id="rId496" Type="http://schemas.openxmlformats.org/officeDocument/2006/relationships/hyperlink" Target="http://www.genomatix.de/cgi-bin/matinspector_prof/matrix_help.pl?s=1900e2b385091a3c4b47398b68cda9d2&amp;NAME=FAM_V$NOLF" TargetMode="External"/><Relationship Id="rId497" Type="http://schemas.openxmlformats.org/officeDocument/2006/relationships/hyperlink" Target="http://www.genomatix.de/cgi-bin/matinspector_prof/matrix_help.pl?s=1900e2b385091a3c4b47398b68cda9d2&amp;NAME=FAM_V$PLAG" TargetMode="External"/><Relationship Id="rId498" Type="http://schemas.openxmlformats.org/officeDocument/2006/relationships/hyperlink" Target="http://www.genomatix.de/cgi-bin/matinspector_prof/matrix_help.pl?s=1900e2b385091a3c4b47398b68cda9d2&amp;NAME=FAM_V$CREB" TargetMode="External"/><Relationship Id="rId499" Type="http://schemas.openxmlformats.org/officeDocument/2006/relationships/hyperlink" Target="http://www.genomatix.de/cgi-bin/matinspector_prof/matrix_help.pl?s=1900e2b385091a3c4b47398b68cda9d2&amp;NAME=FAM_V$HIFF" TargetMode="External"/><Relationship Id="rId500" Type="http://schemas.openxmlformats.org/officeDocument/2006/relationships/hyperlink" Target="http://www.genomatix.de/cgi-bin/matinspector_prof/matrix_help.pl?s=1900e2b385091a3c4b47398b68cda9d2&amp;NAME=FAM_V$HESF" TargetMode="External"/><Relationship Id="rId501" Type="http://schemas.openxmlformats.org/officeDocument/2006/relationships/hyperlink" Target="http://www.genomatix.de/cgi-bin/matinspector_prof/matrix_help.pl?s=1900e2b385091a3c4b47398b68cda9d2&amp;NAME=FAM_V$XBBF" TargetMode="External"/><Relationship Id="rId502" Type="http://schemas.openxmlformats.org/officeDocument/2006/relationships/hyperlink" Target="http://www.genomatix.de/cgi-bin/matinspector_prof/matrix_help.pl?s=1900e2b385091a3c4b47398b68cda9d2&amp;NAME=FAM_V$E4FF" TargetMode="External"/><Relationship Id="rId503" Type="http://schemas.openxmlformats.org/officeDocument/2006/relationships/hyperlink" Target="http://www.genomatix.de/cgi-bin/matinspector_prof/matrix_help.pl?s=1900e2b385091a3c4b47398b68cda9d2&amp;NAME=FAM_V$ZF5F" TargetMode="External"/><Relationship Id="rId504" Type="http://schemas.openxmlformats.org/officeDocument/2006/relationships/hyperlink" Target="http://www.genomatix.de/cgi-bin/matinspector_prof/matrix_help.pl?s=1900e2b385091a3c4b47398b68cda9d2&amp;NAME=FAM_V$YY1F" TargetMode="External"/><Relationship Id="rId505" Type="http://schemas.openxmlformats.org/officeDocument/2006/relationships/hyperlink" Target="http://www.genomatix.de/cgi-bin/matinspector_prof/matrix_help.pl?s=1900e2b385091a3c4b47398b68cda9d2&amp;NAME=FAM_V$GLIF" TargetMode="External"/><Relationship Id="rId506" Type="http://schemas.openxmlformats.org/officeDocument/2006/relationships/hyperlink" Target="http://www.genomatix.de/cgi-bin/matinspector_prof/matrix_help.pl?s=1900e2b385091a3c4b47398b68cda9d2&amp;NAME=FAM_V$AP2F" TargetMode="External"/><Relationship Id="rId507" Type="http://schemas.openxmlformats.org/officeDocument/2006/relationships/hyperlink" Target="http://www.genomatix.de/cgi-bin/matinspector_prof/matrix_help.pl?s=1900e2b385091a3c4b47398b68cda9d2&amp;NAME=FAM_V$HOXH" TargetMode="External"/><Relationship Id="rId508" Type="http://schemas.openxmlformats.org/officeDocument/2006/relationships/hyperlink" Target="http://www.genomatix.de/cgi-bin/matinspector_prof/matrix_help.pl?s=1900e2b385091a3c4b47398b68cda9d2&amp;NAME=FAM_V$RORA" TargetMode="External"/><Relationship Id="rId509" Type="http://schemas.openxmlformats.org/officeDocument/2006/relationships/hyperlink" Target="http://www.genomatix.de/cgi-bin/matinspector_prof/matrix_help.pl?s=1900e2b385091a3c4b47398b68cda9d2&amp;NAME=FAM_V$CLOX" TargetMode="External"/><Relationship Id="rId510" Type="http://schemas.openxmlformats.org/officeDocument/2006/relationships/hyperlink" Target="http://www.genomatix.de/cgi-bin/matinspector_prof/matrix_help.pl?s=1900e2b385091a3c4b47398b68cda9d2&amp;NAME=FAM_V$ETSF" TargetMode="External"/><Relationship Id="rId511" Type="http://schemas.openxmlformats.org/officeDocument/2006/relationships/hyperlink" Target="http://www.genomatix.de/cgi-bin/matinspector_prof/matrix_help.pl?s=1900e2b385091a3c4b47398b68cda9d2&amp;NAME=FAM_U$NRF2" TargetMode="External"/><Relationship Id="rId512" Type="http://schemas.openxmlformats.org/officeDocument/2006/relationships/hyperlink" Target="http://www.genomatix.de/cgi-bin/matinspector_prof/matrix_help.pl?s=1900e2b385091a3c4b47398b68cda9d2&amp;NAME=FAM_V$DMTF" TargetMode="External"/><Relationship Id="rId513" Type="http://schemas.openxmlformats.org/officeDocument/2006/relationships/hyperlink" Target="http://www.genomatix.de/cgi-bin/matinspector_prof/matrix_help.pl?s=348e8e2c41551899d91c6999dc403479&amp;NAME=FAM_V$STAT" TargetMode="External"/><Relationship Id="rId514" Type="http://schemas.openxmlformats.org/officeDocument/2006/relationships/hyperlink" Target="http://www.genomatix.de/cgi-bin/matinspector_prof/matrix_help.pl?s=348e8e2c41551899d91c6999dc403479&amp;NAME=FAM_V$NKXH" TargetMode="External"/><Relationship Id="rId515" Type="http://schemas.openxmlformats.org/officeDocument/2006/relationships/hyperlink" Target="http://www.genomatix.de/cgi-bin/matinspector_prof/matrix_help.pl?s=348e8e2c41551899d91c6999dc403479&amp;NAME=FAM_V$ECAT" TargetMode="External"/><Relationship Id="rId516" Type="http://schemas.openxmlformats.org/officeDocument/2006/relationships/hyperlink" Target="http://www.genomatix.de/cgi-bin/matinspector_prof/matrix_help.pl?s=380854d87dd13d29c039727b938fc372&amp;NAME=FAM_V$GATA" TargetMode="External"/><Relationship Id="rId517" Type="http://schemas.openxmlformats.org/officeDocument/2006/relationships/hyperlink" Target="http://www.genomatix.de/cgi-bin/matinspector_prof/matrix_help.pl?s=380854d87dd13d29c039727b938fc372&amp;NAME=FAM_V$XBBF" TargetMode="External"/><Relationship Id="rId518" Type="http://schemas.openxmlformats.org/officeDocument/2006/relationships/hyperlink" Target="http://www.genomatix.de/cgi-bin/matinspector_prof/matrix_help.pl?s=380854d87dd13d29c039727b938fc372&amp;NAME=FAM_V$OCT1" TargetMode="External"/><Relationship Id="rId519" Type="http://schemas.openxmlformats.org/officeDocument/2006/relationships/hyperlink" Target="http://www.genomatix.de/cgi-bin/matinspector_prof/matrix_help.pl?s=380854d87dd13d29c039727b938fc372&amp;NAME=FAM_V$NRF1" TargetMode="External"/><Relationship Id="rId520" Type="http://schemas.openxmlformats.org/officeDocument/2006/relationships/hyperlink" Target="http://www.genomatix.de/cgi-bin/matinspector_prof/matrix_help.pl?s=380854d87dd13d29c039727b938fc372&amp;NAME=FAM_U$NRF1" TargetMode="External"/><Relationship Id="rId521" Type="http://schemas.openxmlformats.org/officeDocument/2006/relationships/hyperlink" Target="http://www.genomatix.de/cgi-bin/matinspector_prof/matrix_help.pl?s=380854d87dd13d29c039727b938fc372&amp;NAME=FAM_V$ZBPF" TargetMode="External"/><Relationship Id="rId522" Type="http://schemas.openxmlformats.org/officeDocument/2006/relationships/hyperlink" Target="http://www.genomatix.de/cgi-bin/matinspector_prof/matrix_help.pl?s=380854d87dd13d29c039727b938fc372&amp;NAME=FAM_V$PAX5" TargetMode="External"/><Relationship Id="rId523" Type="http://schemas.openxmlformats.org/officeDocument/2006/relationships/hyperlink" Target="http://www.genomatix.de/cgi-bin/matinspector_prof/matrix_help.pl?s=380854d87dd13d29c039727b938fc372&amp;NAME=FAM_V$RORA" TargetMode="External"/><Relationship Id="rId524" Type="http://schemas.openxmlformats.org/officeDocument/2006/relationships/hyperlink" Target="http://www.genomatix.de/cgi-bin/matinspector_prof/matrix_help.pl?s=380854d87dd13d29c039727b938fc372&amp;NAME=FAM_V$EREF" TargetMode="External"/><Relationship Id="rId525" Type="http://schemas.openxmlformats.org/officeDocument/2006/relationships/hyperlink" Target="http://www.genomatix.de/cgi-bin/matinspector_prof/matrix_help.pl?s=380854d87dd13d29c039727b938fc372&amp;NAME=FAM_V$HNF4" TargetMode="External"/><Relationship Id="rId526" Type="http://schemas.openxmlformats.org/officeDocument/2006/relationships/hyperlink" Target="http://www.genomatix.de/cgi-bin/matinspector_prof/matrix_help.pl?s=380854d87dd13d29c039727b938fc372&amp;NAME=FAM_U$EREF" TargetMode="External"/><Relationship Id="rId527" Type="http://schemas.openxmlformats.org/officeDocument/2006/relationships/hyperlink" Target="http://www.genomatix.de/cgi-bin/matinspector_prof/matrix_help.pl?s=380854d87dd13d29c039727b938fc372&amp;NAME=FAM_V$SF1F" TargetMode="External"/><Relationship Id="rId528" Type="http://schemas.openxmlformats.org/officeDocument/2006/relationships/hyperlink" Target="http://www.genomatix.de/cgi-bin/matinspector_prof/matrix_help.pl?s=380854d87dd13d29c039727b938fc372&amp;NAME=FAM_V$COUP" TargetMode="External"/><Relationship Id="rId529" Type="http://schemas.openxmlformats.org/officeDocument/2006/relationships/hyperlink" Target="http://www.genomatix.de/cgi-bin/matinspector_prof/matrix_help.pl?s=380854d87dd13d29c039727b938fc372&amp;NAME=FAM_V$SP1F" TargetMode="External"/><Relationship Id="rId530" Type="http://schemas.openxmlformats.org/officeDocument/2006/relationships/hyperlink" Target="http://www.genomatix.de/cgi-bin/matinspector_prof/matrix_help.pl?s=a366408ecc50fc371a6597ec8e6acd90&amp;NAME=FAM_V$SP1F" TargetMode="External"/><Relationship Id="rId531" Type="http://schemas.openxmlformats.org/officeDocument/2006/relationships/hyperlink" Target="http://www.genomatix.de/cgi-bin/matinspector_prof/matrix_help.pl?s=a366408ecc50fc371a6597ec8e6acd90&amp;NAME=FAM_V$NFKB" TargetMode="External"/><Relationship Id="rId532" Type="http://schemas.openxmlformats.org/officeDocument/2006/relationships/hyperlink" Target="http://www.genomatix.de/cgi-bin/matinspector_prof/matrix_help.pl?s=a366408ecc50fc371a6597ec8e6acd90&amp;NAME=FAM_V$STAT" TargetMode="External"/><Relationship Id="rId533" Type="http://schemas.openxmlformats.org/officeDocument/2006/relationships/hyperlink" Target="http://www.genomatix.de/cgi-bin/matinspector_prof/matrix_help.pl?s=a366408ecc50fc371a6597ec8e6acd90&amp;NAME=FAM_V$ETSF" TargetMode="External"/><Relationship Id="rId534" Type="http://schemas.openxmlformats.org/officeDocument/2006/relationships/hyperlink" Target="http://www.genomatix.de/cgi-bin/matinspector_prof/matrix_help.pl?s=a366408ecc50fc371a6597ec8e6acd90&amp;NAME=FAM_V$CREB" TargetMode="External"/><Relationship Id="rId535" Type="http://schemas.openxmlformats.org/officeDocument/2006/relationships/hyperlink" Target="http://www.genomatix.de/cgi-bin/matinspector_prof/matrix_help.pl?s=a366408ecc50fc371a6597ec8e6acd90&amp;NAME=FAM_V$RBPF" TargetMode="External"/><Relationship Id="rId536" Type="http://schemas.openxmlformats.org/officeDocument/2006/relationships/hyperlink" Target="http://www.genomatix.de/cgi-bin/matinspector_prof/matrix_help.pl?s=a366408ecc50fc371a6597ec8e6acd90&amp;NAME=FAM_V$IKRS" TargetMode="External"/><Relationship Id="rId537" Type="http://schemas.openxmlformats.org/officeDocument/2006/relationships/hyperlink" Target="http://www.genomatix.de/cgi-bin/matinspector_prof/matrix_help.pl?s=a366408ecc50fc371a6597ec8e6acd90&amp;NAME=FAM_V$EBOX" TargetMode="External"/><Relationship Id="rId538" Type="http://schemas.openxmlformats.org/officeDocument/2006/relationships/hyperlink" Target="http://www.genomatix.de/cgi-bin/matinspector_prof/matrix_help.pl?s=a366408ecc50fc371a6597ec8e6acd90&amp;NAME=FAM_V$HESF" TargetMode="External"/><Relationship Id="rId539" Type="http://schemas.openxmlformats.org/officeDocument/2006/relationships/hyperlink" Target="http://www.genomatix.de/cgi-bin/matinspector_prof/matrix_help.pl?s=4b0f6d20aa0e51eb24cf55b902a12643&amp;NAME=FAM_V$STAF" TargetMode="External"/><Relationship Id="rId540" Type="http://schemas.openxmlformats.org/officeDocument/2006/relationships/hyperlink" Target="http://www.genomatix.de/cgi-bin/matinspector_prof/matrix_help.pl?s=4b0f6d20aa0e51eb24cf55b902a12643&amp;NAME=FAM_V$YY1F" TargetMode="External"/><Relationship Id="rId541" Type="http://schemas.openxmlformats.org/officeDocument/2006/relationships/hyperlink" Target="http://www.genomatix.de/cgi-bin/matinspector_prof/matrix_help.pl?s=4b0f6d20aa0e51eb24cf55b902a12643&amp;NAME=FAM_V$AP2F" TargetMode="External"/><Relationship Id="rId542" Type="http://schemas.openxmlformats.org/officeDocument/2006/relationships/hyperlink" Target="http://www.genomatix.de/cgi-bin/matinspector_prof/matrix_help.pl?s=4b0f6d20aa0e51eb24cf55b902a12643&amp;NAME=FAM_V$AREB" TargetMode="External"/><Relationship Id="rId543" Type="http://schemas.openxmlformats.org/officeDocument/2006/relationships/hyperlink" Target="http://www.genomatix.de/cgi-bin/matinspector_prof/matrix_help.pl?s=4b0f6d20aa0e51eb24cf55b902a12643&amp;NAME=FAM_V$EREF" TargetMode="External"/><Relationship Id="rId544" Type="http://schemas.openxmlformats.org/officeDocument/2006/relationships/hyperlink" Target="http://www.genomatix.de/cgi-bin/matinspector_prof/matrix_help.pl?s=4b0f6d20aa0e51eb24cf55b902a12643&amp;NAME=FAM_U$EREF" TargetMode="External"/><Relationship Id="rId545" Type="http://schemas.openxmlformats.org/officeDocument/2006/relationships/hyperlink" Target="http://www.genomatix.de/cgi-bin/matinspector_prof/matrix_help.pl?s=4b0f6d20aa0e51eb24cf55b902a12643&amp;NAME=FAM_V$RORA" TargetMode="External"/><Relationship Id="rId546" Type="http://schemas.openxmlformats.org/officeDocument/2006/relationships/hyperlink" Target="http://www.genomatix.de/cgi-bin/matinspector_prof/matrix_help.pl?s=4b0f6d20aa0e51eb24cf55b902a12643&amp;NAME=FAM_V$RARF" TargetMode="External"/><Relationship Id="rId547" Type="http://schemas.openxmlformats.org/officeDocument/2006/relationships/hyperlink" Target="http://www.genomatix.de/cgi-bin/matinspector_prof/matrix_help.pl?s=4b0f6d20aa0e51eb24cf55b902a12643&amp;NAME=FAM_V$ZBPF" TargetMode="External"/><Relationship Id="rId548" Type="http://schemas.openxmlformats.org/officeDocument/2006/relationships/hyperlink" Target="http://www.genomatix.de/cgi-bin/matinspector_prof/matrix_help.pl?s=4b0f6d20aa0e51eb24cf55b902a12643&amp;NAME=FAM_V$MZF1" TargetMode="External"/><Relationship Id="rId549" Type="http://schemas.openxmlformats.org/officeDocument/2006/relationships/hyperlink" Target="http://www.genomatix.de/cgi-bin/matinspector_prof/matrix_help.pl?s=4b0f6d20aa0e51eb24cf55b902a12643&amp;NAME=FAM_V$HESF" TargetMode="External"/><Relationship Id="rId550" Type="http://schemas.openxmlformats.org/officeDocument/2006/relationships/hyperlink" Target="http://www.genomatix.de/cgi-bin/matinspector_prof/matrix_help.pl?s=4b0f6d20aa0e51eb24cf55b902a12643&amp;NAME=FAM_V$SF1F" TargetMode="External"/><Relationship Id="rId551" Type="http://schemas.openxmlformats.org/officeDocument/2006/relationships/hyperlink" Target="http://www.genomatix.de/cgi-bin/matinspector_prof/matrix_help.pl?s=a366408ecc50fc371a6597ec8e6acd90&amp;NAME=FAM_V$MYT1" TargetMode="External"/><Relationship Id="rId552" Type="http://schemas.openxmlformats.org/officeDocument/2006/relationships/hyperlink" Target="http://www.genomatix.de/cgi-bin/matinspector_prof/matrix_help.pl?s=a366408ecc50fc371a6597ec8e6acd90&amp;NAME=FAM_V$GABF" TargetMode="External"/><Relationship Id="rId553" Type="http://schemas.openxmlformats.org/officeDocument/2006/relationships/hyperlink" Target="http://www.genomatix.de/cgi-bin/matinspector_prof/matrix_help.pl?s=a366408ecc50fc371a6597ec8e6acd90&amp;NAME=FAM_V$EKLF" TargetMode="External"/><Relationship Id="rId554" Type="http://schemas.openxmlformats.org/officeDocument/2006/relationships/hyperlink" Target="http://www.genomatix.de/cgi-bin/matinspector_prof/matrix_help.pl?s=a366408ecc50fc371a6597ec8e6acd90&amp;NAME=FAM_V$ETSF" TargetMode="External"/><Relationship Id="rId555" Type="http://schemas.openxmlformats.org/officeDocument/2006/relationships/hyperlink" Target="http://www.genomatix.de/cgi-bin/matinspector_prof/matrix_help.pl?s=a366408ecc50fc371a6597ec8e6acd90&amp;NAME=FAM_V$ZBPF" TargetMode="External"/><Relationship Id="rId556" Type="http://schemas.openxmlformats.org/officeDocument/2006/relationships/hyperlink" Target="http://www.genomatix.de/cgi-bin/matinspector_prof/matrix_help.pl?s=a366408ecc50fc371a6597ec8e6acd90&amp;NAME=FAM_V$SP1F" TargetMode="External"/><Relationship Id="rId557" Type="http://schemas.openxmlformats.org/officeDocument/2006/relationships/hyperlink" Target="http://www.genomatix.de/cgi-bin/matinspector_prof/matrix_help.pl?s=a366408ecc50fc371a6597ec8e6acd90&amp;NAME=FAM_V$PBXC" TargetMode="External"/><Relationship Id="rId558" Type="http://schemas.openxmlformats.org/officeDocument/2006/relationships/hyperlink" Target="http://www.genomatix.de/cgi-bin/matinspector_prof/matrix_help.pl?s=40779145a8f421cf89aa86119e73eb29&amp;NAME=FAM_V$ZBPF" TargetMode="External"/><Relationship Id="rId559" Type="http://schemas.openxmlformats.org/officeDocument/2006/relationships/hyperlink" Target="http://www.genomatix.de/cgi-bin/matinspector_prof/matrix_help.pl?s=40779145a8f421cf89aa86119e73eb29&amp;NAME=FAM_V$EGRF" TargetMode="External"/><Relationship Id="rId560" Type="http://schemas.openxmlformats.org/officeDocument/2006/relationships/hyperlink" Target="http://www.genomatix.de/cgi-bin/matinspector_prof/matrix_help.pl?s=40779145a8f421cf89aa86119e73eb29&amp;NAME=FAM_V$OAZF" TargetMode="External"/><Relationship Id="rId561" Type="http://schemas.openxmlformats.org/officeDocument/2006/relationships/hyperlink" Target="http://www.genomatix.de/cgi-bin/matinspector_prof/matrix_help.pl?s=40779145a8f421cf89aa86119e73eb29&amp;NAME=FAM_V$ETSF" TargetMode="External"/><Relationship Id="rId562" Type="http://schemas.openxmlformats.org/officeDocument/2006/relationships/hyperlink" Target="http://www.genomatix.de/cgi-bin/matinspector_prof/matrix_help.pl?s=40779145a8f421cf89aa86119e73eb29&amp;NAME=FAM_U$NRF2" TargetMode="External"/><Relationship Id="rId563" Type="http://schemas.openxmlformats.org/officeDocument/2006/relationships/hyperlink" Target="http://genome.ucsc.edu/cgi-bin/hgc?hgsid=41103210&amp;g=mrna&amp;i=AB009282&amp;c=chr16&amp;o=68015991&amp;l=68015991&amp;r=68054102&amp;db=hg17" TargetMode="External"/><Relationship Id="rId564" Type="http://schemas.openxmlformats.org/officeDocument/2006/relationships/hyperlink" Target="http://www.genomatix.de/cgi-bin/matinspector_prof/matrix_help.pl?s=40779145a8f421cf89aa86119e73eb29&amp;NAME=FAM_V$ECAT" TargetMode="External"/><Relationship Id="rId565" Type="http://schemas.openxmlformats.org/officeDocument/2006/relationships/hyperlink" Target="http://www.genomatix.de/cgi-bin/matinspector_prof/matrix_help.pl?s=40779145a8f421cf89aa86119e73eb29&amp;NAME=FAM_V$PBXC" TargetMode="External"/><Relationship Id="rId566" Type="http://schemas.openxmlformats.org/officeDocument/2006/relationships/hyperlink" Target="http://www.genomatix.de/cgi-bin/matinspector_prof/matrix_help.pl?s=40779145a8f421cf89aa86119e73eb29&amp;NAME=FAM_V$PCAT" TargetMode="External"/><Relationship Id="rId567" Type="http://schemas.openxmlformats.org/officeDocument/2006/relationships/hyperlink" Target="http://www.genomatix.de/cgi-bin/matinspector_prof/matrix_help.pl?s=40779145a8f421cf89aa86119e73eb29&amp;NAME=FAM_V$CREB" TargetMode="External"/><Relationship Id="rId568" Type="http://schemas.openxmlformats.org/officeDocument/2006/relationships/hyperlink" Target="http://www.genomatix.de/cgi-bin/matinspector_prof/matrix_help.pl?s=40779145a8f421cf89aa86119e73eb29&amp;NAME=FAM_V$TEAF" TargetMode="External"/><Relationship Id="rId569" Type="http://schemas.openxmlformats.org/officeDocument/2006/relationships/hyperlink" Target="http://www.genomatix.de/cgi-bin/matinspector_prof/matrix_help.pl?s=40779145a8f421cf89aa86119e73eb29&amp;NAME=FAM_V$ETSF" TargetMode="External"/><Relationship Id="rId570" Type="http://schemas.openxmlformats.org/officeDocument/2006/relationships/hyperlink" Target="http://www.genomatix.de/cgi-bin/matinspector_prof/matrix_help.pl?s=40779145a8f421cf89aa86119e73eb29&amp;NAME=FAM_V$VBPF" TargetMode="External"/><Relationship Id="rId571" Type="http://schemas.openxmlformats.org/officeDocument/2006/relationships/hyperlink" Target="http://www.genomatix.de/cgi-bin/matinspector_prof/matrix_help.pl?s=40779145a8f421cf89aa86119e73eb29&amp;NAME=FAM_V$IRFF" TargetMode="External"/><Relationship Id="rId572" Type="http://schemas.openxmlformats.org/officeDocument/2006/relationships/hyperlink" Target="http://www.genomatix.de/cgi-bin/matinspector_prof/matrix_help.pl?s=40779145a8f421cf89aa86119e73eb29&amp;NAME=FAM_V$MAZF" TargetMode="External"/><Relationship Id="rId573" Type="http://schemas.openxmlformats.org/officeDocument/2006/relationships/hyperlink" Target="http://www.genomatix.de/cgi-bin/matinspector_prof/matrix_help.pl?s=40779145a8f421cf89aa86119e73eb29&amp;NAME=FAM_V$ETSF" TargetMode="External"/><Relationship Id="rId574" Type="http://schemas.openxmlformats.org/officeDocument/2006/relationships/hyperlink" Target="http://www.genomatix.de/cgi-bin/matinspector_prof/matrix_help.pl?s=40779145a8f421cf89aa86119e73eb29&amp;NAME=FAM_V$ZF35" TargetMode="External"/><Relationship Id="rId575" Type="http://schemas.openxmlformats.org/officeDocument/2006/relationships/hyperlink" Target="http://www.genomatix.de/cgi-bin/matinspector_prof/matrix_help.pl?s=40779145a8f421cf89aa86119e73eb29&amp;NAME=FAM_V$TEAF" TargetMode="External"/><Relationship Id="rId576" Type="http://schemas.openxmlformats.org/officeDocument/2006/relationships/hyperlink" Target="http://www.genomatix.de/cgi-bin/matinspector_prof/matrix_help.pl?s=40779145a8f421cf89aa86119e73eb29&amp;NAME=FAM_V$AP1R" TargetMode="External"/><Relationship Id="rId577" Type="http://schemas.openxmlformats.org/officeDocument/2006/relationships/hyperlink" Target="http://www.genomatix.de/cgi-bin/matinspector_prof/matrix_help.pl?s=40779145a8f421cf89aa86119e73eb29&amp;NAME=FAM_V$CREB" TargetMode="External"/><Relationship Id="rId578" Type="http://schemas.openxmlformats.org/officeDocument/2006/relationships/hyperlink" Target="http://www.genomatix.de/cgi-bin/matinspector_prof/matrix_help.pl?s=40779145a8f421cf89aa86119e73eb29&amp;NAME=FAM_V$DEAF" TargetMode="External"/><Relationship Id="rId579" Type="http://schemas.openxmlformats.org/officeDocument/2006/relationships/hyperlink" Target="http://www.genomatix.de/cgi-bin/matinspector_prof/matrix_help.pl?s=40779145a8f421cf89aa86119e73eb29&amp;NAME=FAM_U$NRF2" TargetMode="External"/><Relationship Id="rId580" Type="http://schemas.openxmlformats.org/officeDocument/2006/relationships/hyperlink" Target="http://www.genomatix.de/cgi-bin/matinspector_prof/matrix_help.pl?s=40779145a8f421cf89aa86119e73eb29&amp;NAME=FAM_V$DICE" TargetMode="External"/><Relationship Id="rId581" Type="http://schemas.openxmlformats.org/officeDocument/2006/relationships/hyperlink" Target="http://www.genomatix.de/cgi-bin/matinspector_prof/matrix_help.pl?s=40779145a8f421cf89aa86119e73eb29&amp;NAME=FAM_V$CMYB" TargetMode="External"/><Relationship Id="rId582" Type="http://schemas.openxmlformats.org/officeDocument/2006/relationships/hyperlink" Target="http://www.genomatix.de/cgi-bin/matinspector_prof/matrix_help.pl?s=40779145a8f421cf89aa86119e73eb29&amp;NAME=FAM_V$MYOD" TargetMode="External"/><Relationship Id="rId583" Type="http://schemas.openxmlformats.org/officeDocument/2006/relationships/hyperlink" Target="http://www.genomatix.de/cgi-bin/matinspector_prof/matrix_help.pl?s=40779145a8f421cf89aa86119e73eb29&amp;NAME=FAM_V$RORA" TargetMode="External"/><Relationship Id="rId584" Type="http://schemas.openxmlformats.org/officeDocument/2006/relationships/hyperlink" Target="http://www.genomatix.de/cgi-bin/matinspector_prof/matrix_help.pl?s=40779145a8f421cf89aa86119e73eb29&amp;NAME=FAM_V$EREF" TargetMode="External"/><Relationship Id="rId585" Type="http://schemas.openxmlformats.org/officeDocument/2006/relationships/hyperlink" Target="http://www.genomatix.de/cgi-bin/matinspector_prof/matrix_help.pl?s=40779145a8f421cf89aa86119e73eb29&amp;NAME=FAM_U$EREF" TargetMode="External"/><Relationship Id="rId586" Type="http://schemas.openxmlformats.org/officeDocument/2006/relationships/hyperlink" Target="http://www.genomatix.de/cgi-bin/matinspector_prof/matrix_help.pl?s=40779145a8f421cf89aa86119e73eb29&amp;NAME=FAM_V$SF1F" TargetMode="External"/><Relationship Id="rId587" Type="http://schemas.openxmlformats.org/officeDocument/2006/relationships/hyperlink" Target="http://www.genomatix.de/cgi-bin/matinspector_prof/matrix_help.pl?s=40779145a8f421cf89aa86119e73eb29&amp;NAME=FAM_V$COUP" TargetMode="External"/><Relationship Id="rId588" Type="http://schemas.openxmlformats.org/officeDocument/2006/relationships/hyperlink" Target="http://www.genomatix.de/cgi-bin/matinspector_prof/matrix_help.pl?s=40779145a8f421cf89aa86119e73eb29&amp;NAME=FAM_V$ZF5F" TargetMode="External"/><Relationship Id="rId589" Type="http://schemas.openxmlformats.org/officeDocument/2006/relationships/hyperlink" Target="http://www.genomatix.de/cgi-bin/matinspector_prof/matrix_help.pl?s=40779145a8f421cf89aa86119e73eb29&amp;NAME=FAM_V$E4FF" TargetMode="External"/><Relationship Id="rId590" Type="http://schemas.openxmlformats.org/officeDocument/2006/relationships/hyperlink" Target="http://www.genomatix.de/cgi-bin/matinspector_prof/matrix_help.pl?s=39d11ce91a6784a1ef6f95bf80d17b9b&amp;NAME=FAM_V$TEAF" TargetMode="External"/><Relationship Id="rId591" Type="http://schemas.openxmlformats.org/officeDocument/2006/relationships/hyperlink" Target="http://www.genomatix.de/cgi-bin/matinspector_prof/matrix_help.pl?s=39d11ce91a6784a1ef6f95bf80d17b9b&amp;NAME=FAM_V$ETSF" TargetMode="External"/><Relationship Id="rId592" Type="http://schemas.openxmlformats.org/officeDocument/2006/relationships/hyperlink" Target="http://www.genomatix.de/cgi-bin/matinspector_prof/matrix_help.pl?s=39d11ce91a6784a1ef6f95bf80d17b9b&amp;NAME=FAM_V$NFKB" TargetMode="External"/><Relationship Id="rId593" Type="http://schemas.openxmlformats.org/officeDocument/2006/relationships/hyperlink" Target="http://www.genomatix.de/cgi-bin/matinspector_prof/matrix_help.pl?s=39d11ce91a6784a1ef6f95bf80d17b9b&amp;NAME=FAM_V$ZBPF" TargetMode="External"/><Relationship Id="rId594" Type="http://schemas.openxmlformats.org/officeDocument/2006/relationships/hyperlink" Target="http://www.genomatix.de/cgi-bin/matinspector_prof/matrix_help.pl?s=39d11ce91a6784a1ef6f95bf80d17b9b&amp;NAME=FAM_V$RORA" TargetMode="External"/><Relationship Id="rId595" Type="http://schemas.openxmlformats.org/officeDocument/2006/relationships/hyperlink" Target="http://www.genomatix.de/cgi-bin/matinspector_prof/matrix_help.pl?s=39d11ce91a6784a1ef6f95bf80d17b9b&amp;NAME=FAM_V$TBPF" TargetMode="External"/><Relationship Id="rId596" Type="http://schemas.openxmlformats.org/officeDocument/2006/relationships/hyperlink" Target="http://www.genomatix.de/cgi-bin/matinspector_prof/matrix_help.pl?s=39d11ce91a6784a1ef6f95bf80d17b9b&amp;NAME=FAM_V$HIFF" TargetMode="External"/><Relationship Id="rId597" Type="http://schemas.openxmlformats.org/officeDocument/2006/relationships/hyperlink" Target="http://www.genomatix.de/cgi-bin/matinspector_prof/matrix_help.pl?s=39d11ce91a6784a1ef6f95bf80d17b9b&amp;NAME=FAM_V$HOXF" TargetMode="External"/><Relationship Id="rId598" Type="http://schemas.openxmlformats.org/officeDocument/2006/relationships/hyperlink" Target="http://www.genomatix.de/cgi-bin/matinspector_prof/matrix_help.pl?s=39d11ce91a6784a1ef6f95bf80d17b9b&amp;NAME=FAM_V$NKXH" TargetMode="External"/><Relationship Id="rId599" Type="http://schemas.openxmlformats.org/officeDocument/2006/relationships/hyperlink" Target="http://www.genomatix.de/cgi-bin/matinspector_prof/matrix_help.pl?s=39d11ce91a6784a1ef6f95bf80d17b9b&amp;NAME=FAM_V$HOMF" TargetMode="External"/><Relationship Id="rId600" Type="http://schemas.openxmlformats.org/officeDocument/2006/relationships/hyperlink" Target="http://www.genomatix.de/cgi-bin/matinspector_prof/matrix_help.pl?s=39d11ce91a6784a1ef6f95bf80d17b9b&amp;NAME=FAM_V$EGRF" TargetMode="External"/><Relationship Id="rId601" Type="http://schemas.openxmlformats.org/officeDocument/2006/relationships/hyperlink" Target="http://www.genomatix.de/cgi-bin/matinspector_prof/matrix_help.pl?s=39d11ce91a6784a1ef6f95bf80d17b9b&amp;NAME=FAM_V$SP1F" TargetMode="External"/><Relationship Id="rId602" Type="http://schemas.openxmlformats.org/officeDocument/2006/relationships/hyperlink" Target="http://www.genomatix.de/cgi-bin/matinspector_prof/matrix_help.pl?s=39d11ce91a6784a1ef6f95bf80d17b9b&amp;NAME=FAM_V$MTF1" TargetMode="External"/><Relationship Id="rId603" Type="http://schemas.openxmlformats.org/officeDocument/2006/relationships/hyperlink" Target="http://www.genomatix.de/cgi-bin/matinspector_prof/matrix_help.pl?s=39d11ce91a6784a1ef6f95bf80d17b9b&amp;NAME=FAM_V$MOKF" TargetMode="External"/><Relationship Id="rId604" Type="http://schemas.openxmlformats.org/officeDocument/2006/relationships/hyperlink" Target="http://www.genomatix.de/cgi-bin/matinspector_prof/matrix_help.pl?s=39d11ce91a6784a1ef6f95bf80d17b9b&amp;NAME=FAM_V$EREF" TargetMode="External"/><Relationship Id="rId605" Type="http://schemas.openxmlformats.org/officeDocument/2006/relationships/hyperlink" Target="http://www.genomatix.de/cgi-bin/matinspector_prof/matrix_help.pl?s=39d11ce91a6784a1ef6f95bf80d17b9b&amp;NAME=FAM_U$EREF" TargetMode="External"/><Relationship Id="rId606" Type="http://schemas.openxmlformats.org/officeDocument/2006/relationships/hyperlink" Target="http://www.genomatix.de/cgi-bin/matinspector_prof/matrix_help.pl?s=39d11ce91a6784a1ef6f95bf80d17b9b&amp;NAME=FAM_V$RARF" TargetMode="External"/><Relationship Id="rId607" Type="http://schemas.openxmlformats.org/officeDocument/2006/relationships/hyperlink" Target="http://www.genomatix.de/cgi-bin/matinspector_prof/matrix_help.pl?s=39d11ce91a6784a1ef6f95bf80d17b9b&amp;NAME=FAM_V$MINI" TargetMode="External"/><Relationship Id="rId608" Type="http://schemas.openxmlformats.org/officeDocument/2006/relationships/hyperlink" Target="http://www.genomatix.de/cgi-bin/matinspector_prof/matrix_help.pl?s=39d11ce91a6784a1ef6f95bf80d17b9b&amp;NAME=FAM_V$EBOX" TargetMode="External"/><Relationship Id="rId609" Type="http://schemas.openxmlformats.org/officeDocument/2006/relationships/hyperlink" Target="http://www.genomatix.de/cgi-bin/matinspector_prof/matrix_help.pl?s=39d11ce91a6784a1ef6f95bf80d17b9b&amp;NAME=FAM_V$AP2F" TargetMode="External"/><Relationship Id="rId610" Type="http://schemas.openxmlformats.org/officeDocument/2006/relationships/hyperlink" Target="http://www.genomatix.de/cgi-bin/matinspector_prof/matrix_help.pl?s=39d11ce91a6784a1ef6f95bf80d17b9b&amp;NAME=FAM_V$ETSF" TargetMode="External"/><Relationship Id="rId611" Type="http://schemas.openxmlformats.org/officeDocument/2006/relationships/hyperlink" Target="http://www.genomatix.de/cgi-bin/matinspector_prof/matrix_help.pl?s=39d11ce91a6784a1ef6f95bf80d17b9b&amp;NAME=FAM_U$NRF2" TargetMode="External"/><Relationship Id="rId612" Type="http://schemas.openxmlformats.org/officeDocument/2006/relationships/hyperlink" Target="http://www.genomatix.de/cgi-bin/matinspector_prof/matrix_help.pl?s=39d11ce91a6784a1ef6f95bf80d17b9b&amp;NAME=FAM_V$MYOD" TargetMode="External"/><Relationship Id="rId613" Type="http://schemas.openxmlformats.org/officeDocument/2006/relationships/hyperlink" Target="http://www.genomatix.de/cgi-bin/matinspector_prof/matrix_help.pl?s=39d11ce91a6784a1ef6f95bf80d17b9b&amp;NAME=FAM_V$NEUR" TargetMode="External"/><Relationship Id="rId614" Type="http://schemas.openxmlformats.org/officeDocument/2006/relationships/hyperlink" Target="http://www.genomatix.de/cgi-bin/matinspector_prof/matrix_help.pl?s=39d11ce91a6784a1ef6f95bf80d17b9b&amp;NAME=FAM_V$GREF" TargetMode="External"/><Relationship Id="rId615" Type="http://schemas.openxmlformats.org/officeDocument/2006/relationships/hyperlink" Target="http://www.genomatix.de/cgi-bin/matinspector_prof/matrix_help.pl?s=fab3174072b13179d65dae833d70a45f&amp;NAME=FAM_V$EGRF" TargetMode="External"/><Relationship Id="rId616" Type="http://schemas.openxmlformats.org/officeDocument/2006/relationships/hyperlink" Target="http://www.genomatix.de/cgi-bin/matinspector_prof/matrix_help.pl?s=fab3174072b13179d65dae833d70a45f&amp;NAME=FAM_V$NRF1" TargetMode="External"/><Relationship Id="rId617" Type="http://schemas.openxmlformats.org/officeDocument/2006/relationships/hyperlink" Target="http://www.genomatix.de/cgi-bin/matinspector_prof/matrix_help.pl?s=fab3174072b13179d65dae833d70a45f&amp;NAME=FAM_U$NRF1" TargetMode="External"/><Relationship Id="rId618" Type="http://schemas.openxmlformats.org/officeDocument/2006/relationships/hyperlink" Target="http://www.genomatix.de/cgi-bin/matinspector_prof/matrix_help.pl?s=fab3174072b13179d65dae833d70a45f&amp;NAME=FAM_V$ETSF" TargetMode="External"/><Relationship Id="rId619" Type="http://schemas.openxmlformats.org/officeDocument/2006/relationships/hyperlink" Target="http://www.genomatix.de/cgi-bin/matinspector_prof/matrix_help.pl?s=fab3174072b13179d65dae833d70a45f&amp;NAME=FAM_V$NFKB" TargetMode="External"/><Relationship Id="rId620" Type="http://schemas.openxmlformats.org/officeDocument/2006/relationships/hyperlink" Target="http://www.genomatix.de/cgi-bin/matinspector_prof/matrix_help.pl?s=fab3174072b13179d65dae833d70a45f&amp;NAME=FAM_V$SP1F" TargetMode="External"/><Relationship Id="rId621" Type="http://schemas.openxmlformats.org/officeDocument/2006/relationships/hyperlink" Target="http://www.genomatix.de/cgi-bin/matinspector_prof/matrix_help.pl?s=fab3174072b13179d65dae833d70a45f&amp;NAME=FAM_V$STAT" TargetMode="External"/><Relationship Id="rId622" Type="http://schemas.openxmlformats.org/officeDocument/2006/relationships/hyperlink" Target="http://www.genomatix.de/cgi-bin/matinspector_prof/matrix_help.pl?s=fab3174072b13179d65dae833d70a45f&amp;NAME=FAM_U$NRF2" TargetMode="External"/><Relationship Id="rId623" Type="http://schemas.openxmlformats.org/officeDocument/2006/relationships/hyperlink" Target="http://www.genomatix.de/cgi-bin/matinspector_prof/matrix_help.pl?s=fab3174072b13179d65dae833d70a45f&amp;NAME=FAM_V$XBBF" TargetMode="External"/><Relationship Id="rId624" Type="http://schemas.openxmlformats.org/officeDocument/2006/relationships/hyperlink" Target="http://www.genomatix.de/cgi-bin/matinspector_prof/matrix_help.pl?s=fab3174072b13179d65dae833d70a45f&amp;NAME=FAM_V$SF1F" TargetMode="External"/><Relationship Id="rId625" Type="http://schemas.openxmlformats.org/officeDocument/2006/relationships/hyperlink" Target="http://www.genomatix.de/cgi-bin/matinspector_prof/matrix_help.pl?s=fab3174072b13179d65dae833d70a45f&amp;NAME=FAM_V$MYT1" TargetMode="External"/><Relationship Id="rId626" Type="http://schemas.openxmlformats.org/officeDocument/2006/relationships/hyperlink" Target="http://www.genomatix.de/cgi-bin/matinspector_prof/matrix_help.pl?s=fab3174072b13179d65dae833d70a45f&amp;NAME=FAM_V$RARF" TargetMode="External"/><Relationship Id="rId627" Type="http://schemas.openxmlformats.org/officeDocument/2006/relationships/hyperlink" Target="http://www.genomatix.de/cgi-bin/matinspector_prof/matrix_help.pl?s=fab3174072b13179d65dae833d70a45f&amp;NAME=FAM_V$RORA" TargetMode="External"/><Relationship Id="rId628" Type="http://schemas.openxmlformats.org/officeDocument/2006/relationships/hyperlink" Target="http://www.genomatix.de/cgi-bin/matinspector_prof/matrix_help.pl?s=fab3174072b13179d65dae833d70a45f&amp;NAME=FAM_V$EREF" TargetMode="External"/><Relationship Id="rId629" Type="http://schemas.openxmlformats.org/officeDocument/2006/relationships/hyperlink" Target="http://www.genomatix.de/cgi-bin/matinspector_prof/matrix_help.pl?s=fab3174072b13179d65dae833d70a45f&amp;NAME=FAM_U$EREF" TargetMode="External"/><Relationship Id="rId630" Type="http://schemas.openxmlformats.org/officeDocument/2006/relationships/hyperlink" Target="http://www.genomatix.de/cgi-bin/matinspector_prof/matrix_help.pl?s=fab3174072b13179d65dae833d70a45f&amp;NAME=FAM_V$NRF1" TargetMode="External"/><Relationship Id="rId631" Type="http://schemas.openxmlformats.org/officeDocument/2006/relationships/hyperlink" Target="http://www.genomatix.de/cgi-bin/matinspector_prof/matrix_help.pl?s=fab3174072b13179d65dae833d70a45f&amp;NAME=FAM_U$NRF1" TargetMode="External"/><Relationship Id="rId632" Type="http://schemas.openxmlformats.org/officeDocument/2006/relationships/hyperlink" Target="http://www.genomatix.de/cgi-bin/matinspector_prof/matrix_help.pl?s=fab3174072b13179d65dae833d70a45f&amp;NAME=FAM_V$SP1F" TargetMode="External"/><Relationship Id="rId633" Type="http://schemas.openxmlformats.org/officeDocument/2006/relationships/hyperlink" Target="http://www.genomatix.de/cgi-bin/matinspector_prof/matrix_help.pl?s=fab3174072b13179d65dae833d70a45f&amp;NAME=FAM_V$ZBPF" TargetMode="External"/><Relationship Id="rId634" Type="http://schemas.openxmlformats.org/officeDocument/2006/relationships/hyperlink" Target="http://www.genomatix.de/cgi-bin/matinspector_prof/matrix_help.pl?s=fab3174072b13179d65dae833d70a45f&amp;NAME=FAM_V$EGRF" TargetMode="External"/><Relationship Id="rId635" Type="http://schemas.openxmlformats.org/officeDocument/2006/relationships/hyperlink" Target="http://www.genomatix.de/cgi-bin/matinspector_prof/matrix_help.pl?s=fab3174072b13179d65dae833d70a45f&amp;NAME=FAM_V$ETSF" TargetMode="External"/><Relationship Id="rId636" Type="http://schemas.openxmlformats.org/officeDocument/2006/relationships/hyperlink" Target="http://www.genomatix.de/cgi-bin/matinspector_prof/matrix_help.pl?s=fab3174072b13179d65dae833d70a45f&amp;NAME=FAM_U$NRF2" TargetMode="External"/><Relationship Id="rId637" Type="http://schemas.openxmlformats.org/officeDocument/2006/relationships/hyperlink" Target="http://www.genomatix.de/cgi-bin/matinspector_prof/matrix_help.pl?s=fab3174072b13179d65dae833d70a45f&amp;NAME=FAM_V$YY1F" TargetMode="External"/><Relationship Id="rId638" Type="http://schemas.openxmlformats.org/officeDocument/2006/relationships/hyperlink" Target="http://www.genomatix.de/cgi-bin/matinspector_prof/matrix_help.pl?s=fab3174072b13179d65dae833d70a45f&amp;NAME=FAM_V$CP2F" TargetMode="External"/><Relationship Id="rId639" Type="http://schemas.openxmlformats.org/officeDocument/2006/relationships/hyperlink" Target="http://www.genomatix.de/cgi-bin/matinspector_prof/matrix_help.pl?s=fab3174072b13179d65dae833d70a45f&amp;NAME=FAM_V$HESF" TargetMode="External"/><Relationship Id="rId640" Type="http://schemas.openxmlformats.org/officeDocument/2006/relationships/hyperlink" Target="http://www.genomatix.de/cgi-bin/matinspector_prof/matrix_help.pl?s=fab3174072b13179d65dae833d70a45f&amp;NAME=FAM_V$CHRE" TargetMode="External"/><Relationship Id="rId641" Type="http://schemas.openxmlformats.org/officeDocument/2006/relationships/hyperlink" Target="http://www.genomatix.de/cgi-bin/matinspector_prof/matrix_help.pl?s=fab3174072b13179d65dae833d70a45f&amp;NAME=FAM_V$MYOD" TargetMode="External"/><Relationship Id="rId642" Type="http://schemas.openxmlformats.org/officeDocument/2006/relationships/hyperlink" Target="http://www.genomatix.de/cgi-bin/matinspector_prof/matrix_help.pl?s=fab3174072b13179d65dae833d70a45f&amp;NAME=FAM_V$AP4R" TargetMode="External"/><Relationship Id="rId643" Type="http://schemas.openxmlformats.org/officeDocument/2006/relationships/hyperlink" Target="http://www.genomatix.de/cgi-bin/matinspector_prof/matrix_help.pl?s=fab3174072b13179d65dae833d70a45f&amp;NAME=FAM_V$MEF2" TargetMode="External"/><Relationship Id="rId644" Type="http://schemas.openxmlformats.org/officeDocument/2006/relationships/hyperlink" Target="http://www.genomatix.de/cgi-bin/matinspector_prof/matrix_help.pl?s=fab3174072b13179d65dae833d70a45f&amp;NAME=FAM_V$AREB" TargetMode="External"/><Relationship Id="rId645" Type="http://schemas.openxmlformats.org/officeDocument/2006/relationships/hyperlink" Target="http://www.genomatix.de/cgi-bin/matinspector_prof/matrix_help.pl?s=fab3174072b13179d65dae833d70a45f&amp;NAME=FAM_V$COMP" TargetMode="External"/><Relationship Id="rId646" Type="http://schemas.openxmlformats.org/officeDocument/2006/relationships/hyperlink" Target="http://www.genomatix.de/cgi-bin/matinspector_prof/matrix_help.pl?s=fab3174072b13179d65dae833d70a45f&amp;NAME=FAM_V$ECAT" TargetMode="External"/><Relationship Id="rId647" Type="http://schemas.openxmlformats.org/officeDocument/2006/relationships/hyperlink" Target="http://www.genomatix.de/cgi-bin/matinspector_prof/matrix_help.pl?s=fab3174072b13179d65dae833d70a45f&amp;NAME=FAM_V$PCAT" TargetMode="External"/><Relationship Id="rId648" Type="http://schemas.openxmlformats.org/officeDocument/2006/relationships/hyperlink" Target="http://www.genomatix.de/cgi-bin/matinspector_prof/matrix_help.pl?s=fab3174072b13179d65dae833d70a45f&amp;NAME=FAM_V$MZF1" TargetMode="External"/><Relationship Id="rId649" Type="http://schemas.openxmlformats.org/officeDocument/2006/relationships/hyperlink" Target="http://www.genomatix.de/cgi-bin/matinspector_prof/matrix_help.pl?s=fab3174072b13179d65dae833d70a45f&amp;NAME=FAM_V$ETSF" TargetMode="External"/><Relationship Id="rId650" Type="http://schemas.openxmlformats.org/officeDocument/2006/relationships/hyperlink" Target="http://www.genomatix.de/cgi-bin/matinspector_prof/matrix_help.pl?s=fab3174072b13179d65dae833d70a45f&amp;NAME=FAM_V$NKXH" TargetMode="External"/><Relationship Id="rId651" Type="http://schemas.openxmlformats.org/officeDocument/2006/relationships/hyperlink" Target="http://www.genomatix.de/cgi-bin/matinspector_prof/matrix_help.pl?s=fab3174072b13179d65dae833d70a45f&amp;NAME=FAM_V$ECAT" TargetMode="External"/><Relationship Id="rId652" Type="http://schemas.openxmlformats.org/officeDocument/2006/relationships/hyperlink" Target="http://www.genomatix.de/cgi-bin/matinspector_prof/matrix_help.pl?s=fab3174072b13179d65dae833d70a45f&amp;NAME=FAM_V$ETSF" TargetMode="External"/><Relationship Id="rId653" Type="http://schemas.openxmlformats.org/officeDocument/2006/relationships/hyperlink" Target="http://www.genomatix.de/cgi-bin/matinspector_prof/matrix_help.pl?s=fab3174072b13179d65dae833d70a45f&amp;NAME=FAM_U$NRF2" TargetMode="External"/><Relationship Id="rId654" Type="http://schemas.openxmlformats.org/officeDocument/2006/relationships/hyperlink" Target="http://www.genomatix.de/cgi-bin/matinspector_prof/matrix_help.pl?s=fab3174072b13179d65dae833d70a45f&amp;NAME=FAM_V$EREF" TargetMode="External"/><Relationship Id="rId655" Type="http://schemas.openxmlformats.org/officeDocument/2006/relationships/hyperlink" Target="http://www.genomatix.de/cgi-bin/matinspector_prof/matrix_help.pl?s=fab3174072b13179d65dae833d70a45f&amp;NAME=FAM_U$EREF" TargetMode="External"/><Relationship Id="rId656" Type="http://schemas.openxmlformats.org/officeDocument/2006/relationships/hyperlink" Target="http://www.genomatix.de/cgi-bin/matinspector_prof/matrix_help.pl?s=fab3174072b13179d65dae833d70a45f&amp;NAME=FAM_V$CREB" TargetMode="External"/><Relationship Id="rId657" Type="http://schemas.openxmlformats.org/officeDocument/2006/relationships/hyperlink" Target="http://www.genomatix.de/cgi-bin/matinspector_prof/matrix_help.pl?s=fab3174072b13179d65dae833d70a45f&amp;NAME=FAM_V$EBOR" TargetMode="External"/><Relationship Id="rId658" Type="http://schemas.openxmlformats.org/officeDocument/2006/relationships/hyperlink" Target="http://www.genomatix.de/cgi-bin/matinspector_prof/matrix_help.pl?s=fab3174072b13179d65dae833d70a45f&amp;NAME=FAM_V$TBPF" TargetMode="External"/><Relationship Id="rId659" Type="http://schemas.openxmlformats.org/officeDocument/2006/relationships/hyperlink" Target="http://www.genomatix.de/cgi-bin/matinspector_prof/matrix_help.pl?s=fab3174072b13179d65dae833d70a45f&amp;NAME=FAM_V$LHXF" TargetMode="External"/><Relationship Id="rId660" Type="http://schemas.openxmlformats.org/officeDocument/2006/relationships/hyperlink" Target="http://www.genomatix.de/cgi-bin/matinspector_prof/matrix_help.pl?s=fab3174072b13179d65dae833d70a45f&amp;NAME=FAM_V$NRF1" TargetMode="External"/><Relationship Id="rId661" Type="http://schemas.openxmlformats.org/officeDocument/2006/relationships/hyperlink" Target="http://www.genomatix.de/cgi-bin/matinspector_prof/matrix_help.pl?s=fab3174072b13179d65dae833d70a45f&amp;NAME=FAM_U$NRF1" TargetMode="External"/><Relationship Id="rId662" Type="http://schemas.openxmlformats.org/officeDocument/2006/relationships/hyperlink" Target="http://www.genomatix.de/cgi-bin/matinspector_prof/matrix_help.pl?s=fab3174072b13179d65dae833d70a45f&amp;NAME=FAM_V$IRFF" TargetMode="External"/><Relationship Id="rId663" Type="http://schemas.openxmlformats.org/officeDocument/2006/relationships/hyperlink" Target="http://www.genomatix.de/cgi-bin/matinspector_prof/matrix_help.pl?s=fab3174072b13179d65dae833d70a45f&amp;NAME=FAM_V$ETSF" TargetMode="External"/><Relationship Id="rId664" Type="http://schemas.openxmlformats.org/officeDocument/2006/relationships/hyperlink" Target="http://www.genomatix.de/cgi-bin/matinspector_prof/matrix_help.pl?s=fab3174072b13179d65dae833d70a45f&amp;NAME=FAM_V$EREF" TargetMode="External"/><Relationship Id="rId665" Type="http://schemas.openxmlformats.org/officeDocument/2006/relationships/hyperlink" Target="http://www.genomatix.de/cgi-bin/matinspector_prof/matrix_help.pl?s=fab3174072b13179d65dae833d70a45f&amp;NAME=FAM_U$EREF" TargetMode="External"/><Relationship Id="rId666" Type="http://schemas.openxmlformats.org/officeDocument/2006/relationships/hyperlink" Target="http://www.genomatix.de/cgi-bin/matinspector_prof/matrix_help.pl?s=fab3174072b13179d65dae833d70a45f&amp;NAME=FAM_V$RORA" TargetMode="External"/><Relationship Id="rId667" Type="http://schemas.openxmlformats.org/officeDocument/2006/relationships/hyperlink" Target="http://www.genomatix.de/cgi-bin/matinspector_prof/matrix_help.pl?s=fab3174072b13179d65dae833d70a45f&amp;NAME=FAM_V$SF1F" TargetMode="External"/><Relationship Id="rId668" Type="http://schemas.openxmlformats.org/officeDocument/2006/relationships/hyperlink" Target="http://www.genomatix.de/cgi-bin/matinspector_prof/matrix_help.pl?s=fab3174072b13179d65dae833d70a45f&amp;NAME=FAM_V$OCT1" TargetMode="External"/><Relationship Id="rId669" Type="http://schemas.openxmlformats.org/officeDocument/2006/relationships/hyperlink" Target="http://www.genomatix.de/cgi-bin/matinspector_prof/matrix_help.pl?s=fab3174072b13179d65dae833d70a45f&amp;NAME=FAM_V$ETSF" TargetMode="External"/><Relationship Id="rId670" Type="http://schemas.openxmlformats.org/officeDocument/2006/relationships/hyperlink" Target="http://www.genomatix.de/cgi-bin/matinspector_prof/matrix_help.pl?s=fab3174072b13179d65dae833d70a45f&amp;NAME=FAM_V$CMYB" TargetMode="External"/><Relationship Id="rId671" Type="http://schemas.openxmlformats.org/officeDocument/2006/relationships/hyperlink" Target="http://www.genomatix.de/cgi-bin/matinspector_prof/matrix_help.pl?s=fab3174072b13179d65dae833d70a45f&amp;NAME=FAM_V$AP1F" TargetMode="External"/><Relationship Id="rId672" Type="http://schemas.openxmlformats.org/officeDocument/2006/relationships/hyperlink" Target="http://www.genomatix.de/cgi-bin/matinspector_prof/matrix_help.pl?s=fab3174072b13179d65dae833d70a45f&amp;NAME=FAM_V$SF1F" TargetMode="External"/><Relationship Id="rId673" Type="http://schemas.openxmlformats.org/officeDocument/2006/relationships/hyperlink" Target="http://www.genomatix.de/cgi-bin/matinspector_prof/matrix_help.pl?s=fab3174072b13179d65dae833d70a45f&amp;NAME=FAM_V$RORA" TargetMode="External"/><Relationship Id="rId674" Type="http://schemas.openxmlformats.org/officeDocument/2006/relationships/hyperlink" Target="http://www.genomatix.de/cgi-bin/matinspector_prof/matrix_help.pl?s=348e8e2c41551899d91c6999dc403479&amp;NAME=FAM_V$HNF4" TargetMode="External"/><Relationship Id="rId675" Type="http://schemas.openxmlformats.org/officeDocument/2006/relationships/hyperlink" Target="http://www.genomatix.de/cgi-bin/matinspector_prof/matrix_help.pl?s=fab3174072b13179d65dae833d70a45f&amp;NAME=FAM_V$SMAD" TargetMode="External"/><Relationship Id="rId676" Type="http://schemas.openxmlformats.org/officeDocument/2006/relationships/hyperlink" Target="http://www.genomatix.de/cgi-bin/matinspector_prof/matrix_help.pl?s=fab3174072b13179d65dae833d70a45f&amp;NAME=FAM_V$EGRF" TargetMode="External"/><Relationship Id="rId677" Type="http://schemas.openxmlformats.org/officeDocument/2006/relationships/hyperlink" Target="http://www.genomatix.de/cgi-bin/matinspector_prof/matrix_help.pl?s=fab3174072b13179d65dae833d70a45f&amp;NAME=FAM_V$PLAG" TargetMode="External"/><Relationship Id="rId678" Type="http://schemas.openxmlformats.org/officeDocument/2006/relationships/hyperlink" Target="http://www.genomatix.de/cgi-bin/matinspector_prof/matrix_help.pl?s=fab3174072b13179d65dae833d70a45f&amp;NAME=FAM_V$SP1F" TargetMode="External"/><Relationship Id="rId679" Type="http://schemas.openxmlformats.org/officeDocument/2006/relationships/hyperlink" Target="http://www.genomatix.de/cgi-bin/matinspector_prof/matrix_help.pl?s=fab3174072b13179d65dae833d70a45f&amp;NAME=FAM_V$NRF1" TargetMode="External"/><Relationship Id="rId680" Type="http://schemas.openxmlformats.org/officeDocument/2006/relationships/hyperlink" Target="http://www.genomatix.de/cgi-bin/matinspector_prof/matrix_help.pl?s=fab3174072b13179d65dae833d70a45f&amp;NAME=FAM_U$NRF1" TargetMode="External"/><Relationship Id="rId681" Type="http://schemas.openxmlformats.org/officeDocument/2006/relationships/hyperlink" Target="http://www.genomatix.de/cgi-bin/matinspector_prof/matrix_help.pl?s=fab3174072b13179d65dae833d70a45f&amp;NAME=FAM_V$MOKF" TargetMode="External"/><Relationship Id="rId682" Type="http://schemas.openxmlformats.org/officeDocument/2006/relationships/hyperlink" Target="http://www.genomatix.de/cgi-bin/matinspector_prof/matrix_help.pl?s=fab3174072b13179d65dae833d70a45f&amp;NAME=FAM_V$CMYB" TargetMode="External"/><Relationship Id="rId683" Type="http://schemas.openxmlformats.org/officeDocument/2006/relationships/hyperlink" Target="http://www.genomatix.de/cgi-bin/matinspector_prof/matrix_help.pl?s=fab3174072b13179d65dae833d70a45f&amp;NAME=FAM_V$MYT1" TargetMode="External"/><Relationship Id="rId684" Type="http://schemas.openxmlformats.org/officeDocument/2006/relationships/hyperlink" Target="http://www.genomatix.de/cgi-bin/matinspector_prof/matrix_help.pl?s=fab3174072b13179d65dae833d70a45f&amp;NAME=FAM_V$PAX6" TargetMode="External"/><Relationship Id="rId685" Type="http://schemas.openxmlformats.org/officeDocument/2006/relationships/hyperlink" Target="http://www.genomatix.de/cgi-bin/matinspector_prof/matrix_help.pl?s=fab3174072b13179d65dae833d70a45f&amp;NAME=FAM_V$EREF" TargetMode="External"/><Relationship Id="rId686" Type="http://schemas.openxmlformats.org/officeDocument/2006/relationships/hyperlink" Target="http://www.genomatix.de/cgi-bin/matinspector_prof/matrix_help.pl?s=fab3174072b13179d65dae833d70a45f&amp;NAME=FAM_U$EREF" TargetMode="External"/><Relationship Id="rId687" Type="http://schemas.openxmlformats.org/officeDocument/2006/relationships/hyperlink" Target="http://www.genomatix.de/cgi-bin/matinspector_prof/matrix_help.pl?s=fab3174072b13179d65dae833d70a45f&amp;NAME=FAM_V$SF1F" TargetMode="External"/><Relationship Id="rId688" Type="http://schemas.openxmlformats.org/officeDocument/2006/relationships/hyperlink" Target="http://www.genomatix.de/cgi-bin/matinspector_prof/matrix_help.pl?s=09b2d0a7304d04f3438fd4bb61dbcf35&amp;NAME=FAM_V$RBPF" TargetMode="External"/><Relationship Id="rId689" Type="http://schemas.openxmlformats.org/officeDocument/2006/relationships/hyperlink" Target="http://www.genomatix.de/cgi-bin/matinspector_prof/matrix_help.pl?s=09b2d0a7304d04f3438fd4bb61dbcf35&amp;NAME=FAM_V$IKRS" TargetMode="External"/><Relationship Id="rId690" Type="http://schemas.openxmlformats.org/officeDocument/2006/relationships/hyperlink" Target="http://www.genomatix.de/cgi-bin/matinspector_prof/matrix_help.pl?s=09b2d0a7304d04f3438fd4bb61dbcf35&amp;NAME=FAM_V$OCT1" TargetMode="External"/><Relationship Id="rId691" Type="http://schemas.openxmlformats.org/officeDocument/2006/relationships/hyperlink" Target="http://www.genomatix.de/cgi-bin/matinspector_prof/matrix_help.pl?s=09b2d0a7304d04f3438fd4bb61dbcf35&amp;NAME=FAM_V$CLOX" TargetMode="External"/><Relationship Id="rId692" Type="http://schemas.openxmlformats.org/officeDocument/2006/relationships/hyperlink" Target="http://www.genomatix.de/cgi-bin/matinspector_prof/matrix_help.pl?s=09b2d0a7304d04f3438fd4bb61dbcf35&amp;NAME=FAM_V$E2FF" TargetMode="External"/><Relationship Id="rId693" Type="http://schemas.openxmlformats.org/officeDocument/2006/relationships/hyperlink" Target="http://www.genomatix.de/cgi-bin/matinspector_prof/matrix_help.pl?s=09b2d0a7304d04f3438fd4bb61dbcf35&amp;NAME=FAM_V$SF1F" TargetMode="External"/><Relationship Id="rId694" Type="http://schemas.openxmlformats.org/officeDocument/2006/relationships/hyperlink" Target="http://www.genomatix.de/cgi-bin/matinspector_prof/matrix_help.pl?s=09b2d0a7304d04f3438fd4bb61dbcf35&amp;NAME=FAM_V$GATA" TargetMode="External"/><Relationship Id="rId695" Type="http://schemas.openxmlformats.org/officeDocument/2006/relationships/hyperlink" Target="http://www.genomatix.de/cgi-bin/matinspector_prof/matrix_help.pl?s=09b2d0a7304d04f3438fd4bb61dbcf35&amp;NAME=FAM_V$STAT" TargetMode="External"/><Relationship Id="rId696" Type="http://schemas.openxmlformats.org/officeDocument/2006/relationships/hyperlink" Target="http://www.genomatix.de/cgi-bin/matinspector_prof/matrix_help.pl?s=fab3174072b13179d65dae833d70a45f&amp;NAME=FAM_V$LEFF" TargetMode="External"/><Relationship Id="rId697" Type="http://schemas.openxmlformats.org/officeDocument/2006/relationships/hyperlink" Target="http://www.genomatix.de/cgi-bin/matinspector_prof/matrix_help.pl?s=fab3174072b13179d65dae833d70a45f&amp;NAME=FAM_V$TCFF" TargetMode="External"/><Relationship Id="rId698" Type="http://schemas.openxmlformats.org/officeDocument/2006/relationships/hyperlink" Target="http://www.genomatix.de/cgi-bin/matinspector_prof/matrix_help.pl?s=754ecabd81678c5e7a271a9875f925f5&amp;NAME=FAM_V$MYOF" TargetMode="External"/><Relationship Id="rId699" Type="http://schemas.openxmlformats.org/officeDocument/2006/relationships/hyperlink" Target="http://www.genomatix.de/cgi-bin/matinspector_prof/matrix_help.pl?s=754ecabd81678c5e7a271a9875f925f5&amp;NAME=FAM_V$STAT" TargetMode="External"/><Relationship Id="rId700" Type="http://schemas.openxmlformats.org/officeDocument/2006/relationships/hyperlink" Target="http://www.genomatix.de/cgi-bin/matinspector_prof/matrix_help.pl?s=754ecabd81678c5e7a271a9875f925f5&amp;NAME=FAM_V$RBPF" TargetMode="External"/><Relationship Id="rId701" Type="http://schemas.openxmlformats.org/officeDocument/2006/relationships/hyperlink" Target="http://www.genomatix.de/cgi-bin/matinspector_prof/matrix_help.pl?s=754ecabd81678c5e7a271a9875f925f5&amp;NAME=FAM_V$STAF" TargetMode="External"/><Relationship Id="rId702" Type="http://schemas.openxmlformats.org/officeDocument/2006/relationships/hyperlink" Target="http://www.genomatix.de/cgi-bin/matinspector_prof/matrix_help.pl?s=754ecabd81678c5e7a271a9875f925f5&amp;NAME=FAM_V$GKLF" TargetMode="External"/><Relationship Id="rId703" Type="http://schemas.openxmlformats.org/officeDocument/2006/relationships/hyperlink" Target="http://www.genomatix.de/cgi-bin/matinspector_prof/matrix_help.pl?s=754ecabd81678c5e7a271a9875f925f5&amp;NAME=FAM_V$RORA" TargetMode="External"/><Relationship Id="rId704" Type="http://schemas.openxmlformats.org/officeDocument/2006/relationships/hyperlink" Target="http://www.genomatix.de/cgi-bin/matinspector_prof/matrix_help.pl?s=754ecabd81678c5e7a271a9875f925f5&amp;NAME=FAM_V$ETSF" TargetMode="External"/><Relationship Id="rId705" Type="http://schemas.openxmlformats.org/officeDocument/2006/relationships/hyperlink" Target="http://www.genomatix.de/cgi-bin/matinspector_prof/matrix_help.pl?s=754ecabd81678c5e7a271a9875f925f5&amp;NAME=FAM_V$PLAG" TargetMode="External"/><Relationship Id="rId706" Type="http://schemas.openxmlformats.org/officeDocument/2006/relationships/hyperlink" Target="http://www.genomatix.de/cgi-bin/matinspector_prof/matrix_help.pl?s=754ecabd81678c5e7a271a9875f925f5&amp;NAME=FAM_V$SORY" TargetMode="External"/><Relationship Id="rId707" Type="http://schemas.openxmlformats.org/officeDocument/2006/relationships/hyperlink" Target="http://www.genomatix.de/cgi-bin/matinspector_prof/matrix_help.pl?s=754ecabd81678c5e7a271a9875f925f5&amp;NAME=FAM_V$PCAT" TargetMode="External"/><Relationship Id="rId708" Type="http://schemas.openxmlformats.org/officeDocument/2006/relationships/hyperlink" Target="http://www.genomatix.de/cgi-bin/matinspector_prof/matrix_help.pl?s=754ecabd81678c5e7a271a9875f925f5&amp;NAME=FAM_V$BCL6" TargetMode="External"/><Relationship Id="rId709" Type="http://schemas.openxmlformats.org/officeDocument/2006/relationships/hyperlink" Target="http://www.genomatix.de/cgi-bin/matinspector_prof/matrix_help.pl?s=754ecabd81678c5e7a271a9875f925f5&amp;NAME=FAM_V$CREB" TargetMode="External"/><Relationship Id="rId710" Type="http://schemas.openxmlformats.org/officeDocument/2006/relationships/hyperlink" Target="http://www.genomatix.de/cgi-bin/matinspector_prof/matrix_help.pl?s=754ecabd81678c5e7a271a9875f925f5&amp;NAME=FAM_V$TCFF" TargetMode="External"/><Relationship Id="rId711" Type="http://schemas.openxmlformats.org/officeDocument/2006/relationships/hyperlink" Target="http://www.genomatix.de/cgi-bin/matinspector_prof/matrix_help.pl?s=754ecabd81678c5e7a271a9875f925f5&amp;NAME=FAM_V$ETSF" TargetMode="External"/><Relationship Id="rId712" Type="http://schemas.openxmlformats.org/officeDocument/2006/relationships/hyperlink" Target="http://www.genomatix.de/cgi-bin/matinspector_prof/matrix_help.pl?s=754ecabd81678c5e7a271a9875f925f5&amp;NAME=FAM_V$YY1F" TargetMode="External"/><Relationship Id="rId713" Type="http://schemas.openxmlformats.org/officeDocument/2006/relationships/hyperlink" Target="http://www.genomatix.de/cgi-bin/matinspector_prof/matrix_help.pl?s=754ecabd81678c5e7a271a9875f925f5&amp;NAME=FAM_V$RORA" TargetMode="External"/><Relationship Id="rId714" Type="http://schemas.openxmlformats.org/officeDocument/2006/relationships/hyperlink" Target="http://www.genomatix.de/cgi-bin/matinspector_prof/matrix_help.pl?s=754ecabd81678c5e7a271a9875f925f5&amp;NAME=FAM_V$EREF" TargetMode="External"/><Relationship Id="rId715" Type="http://schemas.openxmlformats.org/officeDocument/2006/relationships/hyperlink" Target="http://www.genomatix.de/cgi-bin/matinspector_prof/matrix_help.pl?s=754ecabd81678c5e7a271a9875f925f5&amp;NAME=FAM_U$EREF" TargetMode="External"/><Relationship Id="rId716" Type="http://schemas.openxmlformats.org/officeDocument/2006/relationships/hyperlink" Target="http://www.genomatix.de/cgi-bin/matinspector_prof/matrix_help.pl?s=754ecabd81678c5e7a271a9875f925f5&amp;NAME=FAM_V$SF1F" TargetMode="External"/><Relationship Id="rId717" Type="http://schemas.openxmlformats.org/officeDocument/2006/relationships/hyperlink" Target="http://www.genomatix.de/cgi-bin/matinspector_prof/matrix_help.pl?s=754ecabd81678c5e7a271a9875f925f5&amp;NAME=FAM_V$AP2F" TargetMode="External"/><Relationship Id="rId718" Type="http://schemas.openxmlformats.org/officeDocument/2006/relationships/hyperlink" Target="http://www.genomatix.de/cgi-bin/matinspector_prof/matrix_help.pl?s=754ecabd81678c5e7a271a9875f925f5&amp;NAME=FAM_V$NRF1" TargetMode="External"/><Relationship Id="rId719" Type="http://schemas.openxmlformats.org/officeDocument/2006/relationships/hyperlink" Target="http://www.genomatix.de/cgi-bin/matinspector_prof/matrix_help.pl?s=754ecabd81678c5e7a271a9875f925f5&amp;NAME=FAM_U$NRF1" TargetMode="External"/><Relationship Id="rId720" Type="http://schemas.openxmlformats.org/officeDocument/2006/relationships/hyperlink" Target="http://www.genomatix.de/cgi-bin/matinspector_prof/matrix_help.pl?s=754ecabd81678c5e7a271a9875f925f5&amp;NAME=FAM_V$CP2F" TargetMode="External"/><Relationship Id="rId721" Type="http://schemas.openxmlformats.org/officeDocument/2006/relationships/hyperlink" Target="http://www.genomatix.de/cgi-bin/matinspector_prof/matrix_help.pl?s=754ecabd81678c5e7a271a9875f925f5&amp;NAME=FAM_V$AP4R" TargetMode="External"/><Relationship Id="rId722" Type="http://schemas.openxmlformats.org/officeDocument/2006/relationships/hyperlink" Target="http://www.genomatix.de/cgi-bin/matinspector_prof/matrix_help.pl?s=754ecabd81678c5e7a271a9875f925f5&amp;NAME=FAM_V$EKLF" TargetMode="External"/><Relationship Id="rId723" Type="http://schemas.openxmlformats.org/officeDocument/2006/relationships/hyperlink" Target="http://www.genomatix.de/cgi-bin/matinspector_prof/matrix_help.pl?s=754ecabd81678c5e7a271a9875f925f5&amp;NAME=FAM_V$ETSF" TargetMode="External"/><Relationship Id="rId724" Type="http://schemas.openxmlformats.org/officeDocument/2006/relationships/hyperlink" Target="http://www.genomatix.de/cgi-bin/matinspector_prof/matrix_help.pl?s=754ecabd81678c5e7a271a9875f925f5&amp;NAME=FAM_U$NRF2" TargetMode="External"/><Relationship Id="rId725" Type="http://schemas.openxmlformats.org/officeDocument/2006/relationships/hyperlink" Target="http://www.genomatix.de/cgi-bin/matinspector_prof/matrix_help.pl?s=754ecabd81678c5e7a271a9875f925f5&amp;NAME=FAM_V$YY1F" TargetMode="External"/><Relationship Id="rId726" Type="http://schemas.openxmlformats.org/officeDocument/2006/relationships/hyperlink" Target="http://www.genomatix.de/cgi-bin/matinspector_prof/matrix_help.pl?s=754ecabd81678c5e7a271a9875f925f5&amp;NAME=FAM_V$NEUR" TargetMode="External"/><Relationship Id="rId727" Type="http://schemas.openxmlformats.org/officeDocument/2006/relationships/hyperlink" Target="http://www.genomatix.de/cgi-bin/matinspector_prof/matrix_help.pl?s=754ecabd81678c5e7a271a9875f925f5&amp;NAME=FAM_V$ZF5F" TargetMode="External"/><Relationship Id="rId728" Type="http://schemas.openxmlformats.org/officeDocument/2006/relationships/hyperlink" Target="http://www.genomatix.de/cgi-bin/matinspector_prof/matrix_help.pl?s=754ecabd81678c5e7a271a9875f925f5&amp;NAME=FAM_V$STAF" TargetMode="External"/><Relationship Id="rId729" Type="http://schemas.openxmlformats.org/officeDocument/2006/relationships/hyperlink" Target="http://www.genomatix.de/cgi-bin/matinspector_prof/matrix_help.pl?s=754ecabd81678c5e7a271a9875f925f5&amp;NAME=FAM_V$SORY" TargetMode="External"/><Relationship Id="rId730" Type="http://schemas.openxmlformats.org/officeDocument/2006/relationships/hyperlink" Target="http://www.genomatix.de/cgi-bin/matinspector_prof/matrix_help.pl?s=754ecabd81678c5e7a271a9875f925f5&amp;NAME=FAM_V$EBOX" TargetMode="External"/><Relationship Id="rId731" Type="http://schemas.openxmlformats.org/officeDocument/2006/relationships/hyperlink" Target="http://www.genomatix.de/cgi-bin/matinspector_prof/matrix_help.pl?s=754ecabd81678c5e7a271a9875f925f5&amp;NAME=FAM_V$RORA" TargetMode="External"/><Relationship Id="rId732" Type="http://schemas.openxmlformats.org/officeDocument/2006/relationships/hyperlink" Target="http://www.genomatix.de/cgi-bin/matinspector_prof/matrix_help.pl?s=754ecabd81678c5e7a271a9875f925f5&amp;NAME=FAM_V$COUP" TargetMode="External"/><Relationship Id="rId733" Type="http://schemas.openxmlformats.org/officeDocument/2006/relationships/hyperlink" Target="http://www.genomatix.de/cgi-bin/matinspector_prof/matrix_help.pl?s=754ecabd81678c5e7a271a9875f925f5&amp;NAME=FAM_V$SMAD" TargetMode="External"/><Relationship Id="rId734" Type="http://schemas.openxmlformats.org/officeDocument/2006/relationships/hyperlink" Target="http://www.genomatix.de/cgi-bin/matinspector_prof/matrix_help.pl?s=754ecabd81678c5e7a271a9875f925f5&amp;NAME=FAM_V$AHRR" TargetMode="External"/><Relationship Id="rId735" Type="http://schemas.openxmlformats.org/officeDocument/2006/relationships/hyperlink" Target="http://www.genomatix.de/cgi-bin/matinspector_prof/matrix_help.pl?s=754ecabd81678c5e7a271a9875f925f5&amp;NAME=FAM_V$MYOD" TargetMode="External"/><Relationship Id="rId736" Type="http://schemas.openxmlformats.org/officeDocument/2006/relationships/hyperlink" Target="http://www.genomatix.de/cgi-bin/matinspector_prof/matrix_help.pl?s=754ecabd81678c5e7a271a9875f925f5&amp;NAME=FAM_V$EGRF" TargetMode="External"/><Relationship Id="rId737" Type="http://schemas.openxmlformats.org/officeDocument/2006/relationships/hyperlink" Target="http://www.genomatix.de/cgi-bin/matinspector_prof/matrix_help.pl?s=754ecabd81678c5e7a271a9875f925f5&amp;NAME=FAM_V$DMTF" TargetMode="External"/><Relationship Id="rId738" Type="http://schemas.openxmlformats.org/officeDocument/2006/relationships/hyperlink" Target="http://www.genomatix.de/cgi-bin/matinspector_prof/matrix_help.pl?s=754ecabd81678c5e7a271a9875f925f5&amp;NAME=FAM_V$BNCF" TargetMode="External"/><Relationship Id="rId739" Type="http://schemas.openxmlformats.org/officeDocument/2006/relationships/hyperlink" Target="http://www.genomatix.de/cgi-bin/matinspector_prof/matrix_help.pl?s=754ecabd81678c5e7a271a9875f925f5&amp;NAME=FAM_V$HIFF" TargetMode="External"/><Relationship Id="rId740" Type="http://schemas.openxmlformats.org/officeDocument/2006/relationships/hyperlink" Target="http://www.genomatix.de/cgi-bin/matinspector_prof/matrix_help.pl?s=754ecabd81678c5e7a271a9875f925f5&amp;NAME=FAM_V$STAF" TargetMode="External"/><Relationship Id="rId741" Type="http://schemas.openxmlformats.org/officeDocument/2006/relationships/hyperlink" Target="http://www.genomatix.de/cgi-bin/matinspector_prof/matrix_help.pl?s=754ecabd81678c5e7a271a9875f925f5&amp;NAME=FAM_V$P53F" TargetMode="External"/><Relationship Id="rId742" Type="http://schemas.openxmlformats.org/officeDocument/2006/relationships/hyperlink" Target="http://www.genomatix.de/cgi-bin/matinspector_prof/matrix_help.pl?s=754ecabd81678c5e7a271a9875f925f5&amp;NAME=FAM_V$GATA" TargetMode="External"/><Relationship Id="rId743" Type="http://schemas.openxmlformats.org/officeDocument/2006/relationships/hyperlink" Target="http://www.genomatix.de/cgi-bin/matinspector_prof/matrix_help.pl?s=754ecabd81678c5e7a271a9875f925f5&amp;NAME=FAM_V$ZFIA" TargetMode="External"/><Relationship Id="rId744" Type="http://schemas.openxmlformats.org/officeDocument/2006/relationships/hyperlink" Target="http://www.genomatix.de/cgi-bin/matinspector_prof/matrix_help.pl?s=754ecabd81678c5e7a271a9875f925f5&amp;NAME=FAM_V$PAX6" TargetMode="External"/><Relationship Id="rId745" Type="http://schemas.openxmlformats.org/officeDocument/2006/relationships/hyperlink" Target="http://www.genomatix.de/cgi-bin/matinspector_prof/matrix_help.pl?s=754ecabd81678c5e7a271a9875f925f5&amp;NAME=FAM_V$SRFF" TargetMode="External"/><Relationship Id="rId746" Type="http://schemas.openxmlformats.org/officeDocument/2006/relationships/hyperlink" Target="http://www.genomatix.de/cgi-bin/matinspector_prof/matrix_help.pl?s=754ecabd81678c5e7a271a9875f925f5&amp;NAME=FAM_V$ZBPF" TargetMode="External"/><Relationship Id="rId747" Type="http://schemas.openxmlformats.org/officeDocument/2006/relationships/hyperlink" Target="http://www.genomatix.de/cgi-bin/matinspector_prof/matrix_help.pl?s=754ecabd81678c5e7a271a9875f925f5&amp;NAME=FAM_V$OAZF" TargetMode="External"/><Relationship Id="rId748" Type="http://schemas.openxmlformats.org/officeDocument/2006/relationships/hyperlink" Target="http://www.genomatix.de/cgi-bin/matinspector_prof/matrix_help.pl?s=754ecabd81678c5e7a271a9875f925f5&amp;NAME=FAM_V$ETSF" TargetMode="External"/><Relationship Id="rId749" Type="http://schemas.openxmlformats.org/officeDocument/2006/relationships/hyperlink" Target="http://www.genomatix.de/cgi-bin/matinspector_prof/matrix_help.pl?s=754ecabd81678c5e7a271a9875f925f5&amp;NAME=FAM_V$E2FF" TargetMode="External"/><Relationship Id="rId750" Type="http://schemas.openxmlformats.org/officeDocument/2006/relationships/hyperlink" Target="http://www.genomatix.de/cgi-bin/matinspector_prof/matrix_help.pl?s=754ecabd81678c5e7a271a9875f925f5&amp;NAME=FAM_U$NRF2" TargetMode="External"/><Relationship Id="rId751" Type="http://schemas.openxmlformats.org/officeDocument/2006/relationships/hyperlink" Target="http://www.genomatix.de/cgi-bin/matinspector_prof/matrix_help.pl?s=754ecabd81678c5e7a271a9875f925f5&amp;NAME=FAM_V$AREB" TargetMode="External"/><Relationship Id="rId752" Type="http://schemas.openxmlformats.org/officeDocument/2006/relationships/hyperlink" Target="http://www.genomatix.de/cgi-bin/matinspector_prof/matrix_help.pl?s=754ecabd81678c5e7a271a9875f925f5&amp;NAME=FAM_V$IRFF" TargetMode="External"/><Relationship Id="rId753" Type="http://schemas.openxmlformats.org/officeDocument/2006/relationships/hyperlink" Target="http://www.genomatix.de/cgi-bin/matinspector_prof/matrix_help.pl?s=754ecabd81678c5e7a271a9875f925f5&amp;NAME=FAM_V$OCTP" TargetMode="External"/><Relationship Id="rId754" Type="http://schemas.openxmlformats.org/officeDocument/2006/relationships/hyperlink" Target="http://www.genomatix.de/cgi-bin/matinspector_prof/matrix_help.pl?s=754ecabd81678c5e7a271a9875f925f5&amp;NAME=FAM_V$EBOX" TargetMode="External"/><Relationship Id="rId755" Type="http://schemas.openxmlformats.org/officeDocument/2006/relationships/hyperlink" Target="http://www.genomatix.de/cgi-bin/matinspector_prof/matrix_help.pl?s=754ecabd81678c5e7a271a9875f925f5&amp;NAME=FAM_V$HESF" TargetMode="External"/><Relationship Id="rId756" Type="http://schemas.openxmlformats.org/officeDocument/2006/relationships/hyperlink" Target="http://www.genomatix.de/cgi-bin/matinspector_prof/matrix_help.pl?s=754ecabd81678c5e7a271a9875f925f5&amp;NAME=FAM_V$ETSF" TargetMode="External"/><Relationship Id="rId757" Type="http://schemas.openxmlformats.org/officeDocument/2006/relationships/hyperlink" Target="http://www.genomatix.de/cgi-bin/matinspector_prof/matrix_help.pl?s=754ecabd81678c5e7a271a9875f925f5&amp;NAME=FAM_U$NRF2" TargetMode="External"/><Relationship Id="rId758" Type="http://schemas.openxmlformats.org/officeDocument/2006/relationships/hyperlink" Target="http://www.genomatix.de/cgi-bin/matinspector_prof/matrix_help.pl?s=754ecabd81678c5e7a271a9875f925f5&amp;NAME=FAM_V$SP1F" TargetMode="External"/><Relationship Id="rId759" Type="http://schemas.openxmlformats.org/officeDocument/2006/relationships/hyperlink" Target="http://www.genomatix.de/cgi-bin/matinspector_prof/matrix_help.pl?s=754ecabd81678c5e7a271a9875f925f5&amp;NAME=FAM_V$ZNFP" TargetMode="External"/><Relationship Id="rId760" Type="http://schemas.openxmlformats.org/officeDocument/2006/relationships/hyperlink" Target="http://www.genomatix.de/cgi-bin/matinspector_prof/matrix_help.pl?s=754ecabd81678c5e7a271a9875f925f5&amp;NAME=FAM_V$HOXF" TargetMode="External"/><Relationship Id="rId761" Type="http://schemas.openxmlformats.org/officeDocument/2006/relationships/hyperlink" Target="http://www.genomatix.de/cgi-bin/matinspector_prof/matrix_help.pl?s=754ecabd81678c5e7a271a9875f925f5&amp;NAME=FAM_V$NRF1" TargetMode="External"/><Relationship Id="rId762" Type="http://schemas.openxmlformats.org/officeDocument/2006/relationships/hyperlink" Target="http://www.genomatix.de/cgi-bin/matinspector_prof/matrix_help.pl?s=754ecabd81678c5e7a271a9875f925f5&amp;NAME=FAM_U$NRF1" TargetMode="External"/><Relationship Id="rId763" Type="http://schemas.openxmlformats.org/officeDocument/2006/relationships/hyperlink" Target="http://www.genomatix.de/cgi-bin/matinspector_prof/matrix_help.pl?s=754ecabd81678c5e7a271a9875f925f5&amp;NAME=FAM_V$E2FF" TargetMode="External"/><Relationship Id="rId764" Type="http://schemas.openxmlformats.org/officeDocument/2006/relationships/hyperlink" Target="http://www.genomatix.de/cgi-bin/matinspector_prof/matrix_help.pl?s=754ecabd81678c5e7a271a9875f925f5&amp;NAME=FAM_V$ETSF" TargetMode="External"/><Relationship Id="rId765" Type="http://schemas.openxmlformats.org/officeDocument/2006/relationships/hyperlink" Target="http://www.genomatix.de/cgi-bin/matinspector_prof/matrix_help.pl?s=754ecabd81678c5e7a271a9875f925f5&amp;NAME=FAM_V$STAT" TargetMode="External"/><Relationship Id="rId766" Type="http://schemas.openxmlformats.org/officeDocument/2006/relationships/hyperlink" Target="http://www.genomatix.de/cgi-bin/matinspector_prof/matrix_help.pl?s=754ecabd81678c5e7a271a9875f925f5&amp;NAME=FAM_V$YY1F" TargetMode="External"/><Relationship Id="rId767" Type="http://schemas.openxmlformats.org/officeDocument/2006/relationships/hyperlink" Target="http://www.genomatix.de/cgi-bin/matinspector_prof/matrix_help.pl?s=754ecabd81678c5e7a271a9875f925f5&amp;NAME=FAM_V$PAX5" TargetMode="External"/><Relationship Id="rId768" Type="http://schemas.openxmlformats.org/officeDocument/2006/relationships/hyperlink" Target="http://www.genomatix.de/cgi-bin/matinspector_prof/matrix_help.pl?s=754ecabd81678c5e7a271a9875f925f5&amp;NAME=FAM_V$RORA" TargetMode="External"/><Relationship Id="rId769" Type="http://schemas.openxmlformats.org/officeDocument/2006/relationships/hyperlink" Target="http://www.genomatix.de/cgi-bin/matinspector_prof/matrix_help.pl?s=754ecabd81678c5e7a271a9875f925f5&amp;NAME=FAM_V$EBOX" TargetMode="External"/><Relationship Id="rId770" Type="http://schemas.openxmlformats.org/officeDocument/2006/relationships/hyperlink" Target="http://www.genomatix.de/cgi-bin/matinspector_prof/matrix_help.pl?s=754ecabd81678c5e7a271a9875f925f5&amp;NAME=FAM_V$HIFF" TargetMode="External"/><Relationship Id="rId771" Type="http://schemas.openxmlformats.org/officeDocument/2006/relationships/hyperlink" Target="http://www.genomatix.de/cgi-bin/matinspector_prof/matrix_help.pl?s=754ecabd81678c5e7a271a9875f925f5&amp;NAME=FAM_V$STAT" TargetMode="External"/><Relationship Id="rId772" Type="http://schemas.openxmlformats.org/officeDocument/2006/relationships/hyperlink" Target="http://www.genomatix.de/cgi-bin/matinspector_prof/matrix_help.pl?s=754ecabd81678c5e7a271a9875f925f5&amp;NAME=FAM_V$ETSF" TargetMode="External"/><Relationship Id="rId773" Type="http://schemas.openxmlformats.org/officeDocument/2006/relationships/hyperlink" Target="http://www.genomatix.de/cgi-bin/matinspector_prof/matrix_help.pl?s=754ecabd81678c5e7a271a9875f925f5&amp;NAME=FAM_V$NFKB" TargetMode="External"/><Relationship Id="rId774" Type="http://schemas.openxmlformats.org/officeDocument/2006/relationships/hyperlink" Target="http://www.genomatix.de/cgi-bin/matinspector_prof/matrix_help.pl?s=754ecabd81678c5e7a271a9875f925f5&amp;NAME=FAM_U$NRF2" TargetMode="External"/><Relationship Id="rId775" Type="http://schemas.openxmlformats.org/officeDocument/2006/relationships/hyperlink" Target="http://www.genomatix.de/cgi-bin/matinspector_prof/matrix_help.pl?s=754ecabd81678c5e7a271a9875f925f5&amp;NAME=FAM_V$SP1F" TargetMode="External"/><Relationship Id="rId776" Type="http://schemas.openxmlformats.org/officeDocument/2006/relationships/hyperlink" Target="http://www.genomatix.de/cgi-bin/matinspector_prof/matrix_help.pl?s=754ecabd81678c5e7a271a9875f925f5&amp;NAME=FAM_V$RORA" TargetMode="External"/><Relationship Id="rId777" Type="http://schemas.openxmlformats.org/officeDocument/2006/relationships/hyperlink" Target="http://www.genomatix.de/cgi-bin/matinspector_prof/matrix_help.pl?s=754ecabd81678c5e7a271a9875f925f5&amp;NAME=FAM_V$RARF" TargetMode="External"/><Relationship Id="rId778" Type="http://schemas.openxmlformats.org/officeDocument/2006/relationships/hyperlink" Target="http://www.genomatix.de/cgi-bin/matinspector_prof/matrix_help.pl?s=754ecabd81678c5e7a271a9875f925f5&amp;NAME=FAM_V$PERO" TargetMode="External"/><Relationship Id="rId779" Type="http://schemas.openxmlformats.org/officeDocument/2006/relationships/hyperlink" Target="http://www.genomatix.de/cgi-bin/matinspector_prof/matrix_help.pl?s=754ecabd81678c5e7a271a9875f925f5&amp;NAME=FAM_V$HNF4" TargetMode="External"/><Relationship Id="rId780" Type="http://schemas.openxmlformats.org/officeDocument/2006/relationships/hyperlink" Target="http://www.genomatix.de/cgi-bin/matinspector_prof/matrix_help.pl?s=754ecabd81678c5e7a271a9875f925f5&amp;NAME=FAM_V$CREB" TargetMode="External"/><Relationship Id="rId781" Type="http://schemas.openxmlformats.org/officeDocument/2006/relationships/hyperlink" Target="http://www.genomatix.de/cgi-bin/matinspector_prof/matrix_help.pl?s=754ecabd81678c5e7a271a9875f925f5&amp;NAME=FAM_V$E4FF" TargetMode="External"/><Relationship Id="rId782" Type="http://schemas.openxmlformats.org/officeDocument/2006/relationships/hyperlink" Target="http://www.genomatix.de/cgi-bin/matinspector_prof/matrix_help.pl?s=754ecabd81678c5e7a271a9875f925f5&amp;NAME=FAM_V$CEBP" TargetMode="External"/><Relationship Id="rId783" Type="http://schemas.openxmlformats.org/officeDocument/2006/relationships/hyperlink" Target="http://www.genomatix.de/cgi-bin/matinspector_prof/matrix_help.pl?s=754ecabd81678c5e7a271a9875f925f5&amp;NAME=FAM_V$ZF5F" TargetMode="External"/><Relationship Id="rId784" Type="http://schemas.openxmlformats.org/officeDocument/2006/relationships/hyperlink" Target="http://www.genomatix.de/cgi-bin/matinspector_prof/matrix_help.pl?s=754ecabd81678c5e7a271a9875f925f5&amp;NAME=FAM_V$ZFIA" TargetMode="External"/><Relationship Id="rId785" Type="http://schemas.openxmlformats.org/officeDocument/2006/relationships/hyperlink" Target="http://www.genomatix.de/cgi-bin/matinspector_prof/matrix_help.pl?s=754ecabd81678c5e7a271a9875f925f5&amp;NAME=FAM_V$ECAT" TargetMode="External"/><Relationship Id="rId786" Type="http://schemas.openxmlformats.org/officeDocument/2006/relationships/hyperlink" Target="http://www.genomatix.de/cgi-bin/matinspector_prof/matrix_help.pl?s=754ecabd81678c5e7a271a9875f925f5&amp;NAME=FAM_V$PCAT" TargetMode="External"/><Relationship Id="rId787" Type="http://schemas.openxmlformats.org/officeDocument/2006/relationships/hyperlink" Target="http://www.genomatix.de/cgi-bin/matinspector_prof/matrix_help.pl?s=754ecabd81678c5e7a271a9875f925f5&amp;NAME=FAM_V$HIFF" TargetMode="External"/><Relationship Id="rId788" Type="http://schemas.openxmlformats.org/officeDocument/2006/relationships/hyperlink" Target="http://www.genomatix.de/cgi-bin/matinspector_prof/matrix_help.pl?s=754ecabd81678c5e7a271a9875f925f5&amp;NAME=FAM_V$GREF" TargetMode="External"/><Relationship Id="rId789" Type="http://schemas.openxmlformats.org/officeDocument/2006/relationships/hyperlink" Target="http://www.genomatix.de/cgi-bin/matinspector_prof/matrix_help.pl?s=754ecabd81678c5e7a271a9875f925f5&amp;NAME=FAM_V$EREF" TargetMode="External"/><Relationship Id="rId790" Type="http://schemas.openxmlformats.org/officeDocument/2006/relationships/hyperlink" Target="http://www.genomatix.de/cgi-bin/matinspector_prof/matrix_help.pl?s=754ecabd81678c5e7a271a9875f925f5&amp;NAME=FAM_U$EREF" TargetMode="External"/><Relationship Id="rId791" Type="http://schemas.openxmlformats.org/officeDocument/2006/relationships/hyperlink" Target="http://www.genomatix.de/cgi-bin/matinspector_prof/matrix_help.pl?s=4b0f6d20aa0e51eb24cf55b902a12643&amp;NAME=FAM_V$EBOX" TargetMode="External"/><Relationship Id="rId792" Type="http://schemas.openxmlformats.org/officeDocument/2006/relationships/hyperlink" Target="http://www.genomatix.de/cgi-bin/matinspector_prof/matrix_help.pl?s=4b0f6d20aa0e51eb24cf55b902a12643&amp;NAME=FAM_V$HIFF" TargetMode="External"/><Relationship Id="rId793" Type="http://schemas.openxmlformats.org/officeDocument/2006/relationships/hyperlink" Target="http://www.genomatix.de/cgi-bin/matinspector_prof/matrix_help.pl?s=4b0f6d20aa0e51eb24cf55b902a12643&amp;NAME=FAM_V$HAML" TargetMode="External"/><Relationship Id="rId794" Type="http://schemas.openxmlformats.org/officeDocument/2006/relationships/hyperlink" Target="http://www.genomatix.de/cgi-bin/matinspector_prof/matrix_help.pl?s=4b0f6d20aa0e51eb24cf55b902a12643&amp;NAME=FAM_V$RORA" TargetMode="External"/><Relationship Id="rId795" Type="http://schemas.openxmlformats.org/officeDocument/2006/relationships/hyperlink" Target="http://www.genomatix.de/cgi-bin/matinspector_prof/matrix_help.pl?s=4b0f6d20aa0e51eb24cf55b902a12643&amp;NAME=FAM_V$MYT1" TargetMode="External"/><Relationship Id="rId796" Type="http://schemas.openxmlformats.org/officeDocument/2006/relationships/hyperlink" Target="http://www.genomatix.de/cgi-bin/matinspector_prof/matrix_help.pl?s=4b0f6d20aa0e51eb24cf55b902a12643&amp;NAME=FAM_V$SP1F" TargetMode="External"/><Relationship Id="rId797" Type="http://schemas.openxmlformats.org/officeDocument/2006/relationships/hyperlink" Target="http://www.genomatix.de/cgi-bin/matinspector_prof/matrix_help.pl?s=4b0f6d20aa0e51eb24cf55b902a12643&amp;NAME=FAM_V$ETSF" TargetMode="External"/><Relationship Id="rId798" Type="http://schemas.openxmlformats.org/officeDocument/2006/relationships/hyperlink" Target="http://www.genomatix.de/cgi-bin/matinspector_prof/matrix_help.pl?s=4b0f6d20aa0e51eb24cf55b902a12643&amp;NAME=FAM_U$NRF2" TargetMode="External"/><Relationship Id="rId799" Type="http://schemas.openxmlformats.org/officeDocument/2006/relationships/hyperlink" Target="http://www.genomatix.de/cgi-bin/matinspector_prof/matrix_help.pl?s=4b0f6d20aa0e51eb24cf55b902a12643&amp;NAME=FAM_V$DEAF" TargetMode="External"/><Relationship Id="rId800" Type="http://schemas.openxmlformats.org/officeDocument/2006/relationships/hyperlink" Target="http://www.genomatix.de/cgi-bin/matinspector_prof/matrix_help.pl?s=4b0f6d20aa0e51eb24cf55b902a12643&amp;NAME=FAM_V$YY1F" TargetMode="External"/><Relationship Id="rId801" Type="http://schemas.openxmlformats.org/officeDocument/2006/relationships/hyperlink" Target="http://www.genomatix.de/cgi-bin/matinspector_prof/matrix_help.pl?s=e58951544d782799351bc648467858ee&amp;NAME=FAM_V$EREF" TargetMode="External"/><Relationship Id="rId802" Type="http://schemas.openxmlformats.org/officeDocument/2006/relationships/hyperlink" Target="http://www.genomatix.de/cgi-bin/matinspector_prof/matrix_help.pl?s=e58951544d782799351bc648467858ee&amp;NAME=FAM_U$EREF" TargetMode="External"/><Relationship Id="rId803" Type="http://schemas.openxmlformats.org/officeDocument/2006/relationships/hyperlink" Target="http://www.genomatix.de/cgi-bin/matinspector_prof/matrix_help.pl?s=e58951544d782799351bc648467858ee&amp;NAME=FAM_V$TALE" TargetMode="External"/><Relationship Id="rId804" Type="http://schemas.openxmlformats.org/officeDocument/2006/relationships/hyperlink" Target="http://www.genomatix.de/cgi-bin/matinspector_prof/matrix_help.pl?s=e58951544d782799351bc648467858ee&amp;NAME=FAM_V$PAX5" TargetMode="External"/><Relationship Id="rId805" Type="http://schemas.openxmlformats.org/officeDocument/2006/relationships/hyperlink" Target="http://www.genomatix.de/cgi-bin/matinspector_prof/matrix_help.pl?s=e58951544d782799351bc648467858ee&amp;NAME=FAM_V$EREF" TargetMode="External"/><Relationship Id="rId806" Type="http://schemas.openxmlformats.org/officeDocument/2006/relationships/hyperlink" Target="http://www.genomatix.de/cgi-bin/matinspector_prof/matrix_help.pl?s=e58951544d782799351bc648467858ee&amp;NAME=FAM_U$EREF" TargetMode="External"/><Relationship Id="rId807" Type="http://schemas.openxmlformats.org/officeDocument/2006/relationships/hyperlink" Target="http://www.genomatix.de/cgi-bin/matinspector_prof/matrix_help.pl?s=e58951544d782799351bc648467858ee&amp;NAME=FAM_V$E4FF" TargetMode="External"/><Relationship Id="rId808" Type="http://schemas.openxmlformats.org/officeDocument/2006/relationships/hyperlink" Target="http://www.genomatix.de/cgi-bin/matinspector_prof/matrix_help.pl?s=e58951544d782799351bc648467858ee&amp;NAME=FAM_V$ECAT" TargetMode="External"/><Relationship Id="rId809" Type="http://schemas.openxmlformats.org/officeDocument/2006/relationships/hyperlink" Target="http://www.genomatix.de/cgi-bin/matinspector_prof/matrix_help.pl?s=e58951544d782799351bc648467858ee&amp;NAME=FAM_V$HOXF" TargetMode="External"/><Relationship Id="rId810" Type="http://schemas.openxmlformats.org/officeDocument/2006/relationships/hyperlink" Target="http://www.genomatix.de/cgi-bin/matinspector_prof/matrix_help.pl?s=e58951544d782799351bc648467858ee&amp;NAME=FAM_V$NKXH" TargetMode="External"/><Relationship Id="rId811" Type="http://schemas.openxmlformats.org/officeDocument/2006/relationships/hyperlink" Target="http://www.genomatix.de/cgi-bin/matinspector_prof/matrix_help.pl?s=e58951544d782799351bc648467858ee&amp;NAME=FAM_V$HOMF" TargetMode="External"/><Relationship Id="rId812" Type="http://schemas.openxmlformats.org/officeDocument/2006/relationships/hyperlink" Target="http://www.genomatix.de/cgi-bin/matinspector_prof/matrix_help.pl?s=e58951544d782799351bc648467858ee&amp;NAME=FAM_V$MOKF" TargetMode="External"/><Relationship Id="rId813" Type="http://schemas.openxmlformats.org/officeDocument/2006/relationships/hyperlink" Target="http://www.genomatix.de/cgi-bin/matinspector_prof/matrix_help.pl?s=e58951544d782799351bc648467858ee&amp;NAME=FAM_V$DEAF" TargetMode="External"/><Relationship Id="rId814" Type="http://schemas.openxmlformats.org/officeDocument/2006/relationships/hyperlink" Target="http://www.genomatix.de/cgi-bin/matinspector_prof/matrix_help.pl?s=e58951544d782799351bc648467858ee&amp;NAME=FAM_V$ETSF" TargetMode="External"/><Relationship Id="rId815" Type="http://schemas.openxmlformats.org/officeDocument/2006/relationships/hyperlink" Target="http://www.genomatix.de/cgi-bin/matinspector_prof/matrix_help.pl?s=e58951544d782799351bc648467858ee&amp;NAME=FAM_V$DMTF" TargetMode="External"/><Relationship Id="rId816" Type="http://schemas.openxmlformats.org/officeDocument/2006/relationships/hyperlink" Target="http://www.genomatix.de/cgi-bin/matinspector_prof/matrix_help.pl?s=e58951544d782799351bc648467858ee&amp;NAME=FAM_V$RORA" TargetMode="External"/><Relationship Id="rId817" Type="http://schemas.openxmlformats.org/officeDocument/2006/relationships/hyperlink" Target="http://www.genomatix.de/cgi-bin/matinspector_prof/matrix_help.pl?s=e58951544d782799351bc648467858ee&amp;NAME=FAM_V$RARF" TargetMode="External"/><Relationship Id="rId818" Type="http://schemas.openxmlformats.org/officeDocument/2006/relationships/hyperlink" Target="http://www.genomatix.de/cgi-bin/matinspector_prof/matrix_help.pl?s=e58951544d782799351bc648467858ee&amp;NAME=FAM_V$SF1F" TargetMode="External"/><Relationship Id="rId819" Type="http://schemas.openxmlformats.org/officeDocument/2006/relationships/hyperlink" Target="http://www.genomatix.de/cgi-bin/matinspector_prof/matrix_help.pl?s=e58951544d782799351bc648467858ee&amp;NAME=FAM_V$NKXH" TargetMode="External"/><Relationship Id="rId820" Type="http://schemas.openxmlformats.org/officeDocument/2006/relationships/hyperlink" Target="http://www.genomatix.de/cgi-bin/matinspector_prof/matrix_help.pl?s=e58951544d782799351bc648467858ee&amp;NAME=FAM_V$RP58" TargetMode="External"/><Relationship Id="rId821" Type="http://schemas.openxmlformats.org/officeDocument/2006/relationships/hyperlink" Target="http://www.genomatix.de/cgi-bin/matinspector_prof/matrix_help.pl?s=e58951544d782799351bc648467858ee&amp;NAME=FAM_V$AP4R" TargetMode="External"/><Relationship Id="rId822" Type="http://schemas.openxmlformats.org/officeDocument/2006/relationships/hyperlink" Target="http://www.genomatix.de/cgi-bin/matinspector_prof/matrix_help.pl?s=e58951544d782799351bc648467858ee&amp;NAME=FAM_V$SF1F" TargetMode="External"/><Relationship Id="rId823" Type="http://schemas.openxmlformats.org/officeDocument/2006/relationships/hyperlink" Target="http://www.genomatix.de/cgi-bin/matinspector_prof/matrix_help.pl?s=e58951544d782799351bc648467858ee&amp;NAME=FAM_V$ETSF" TargetMode="External"/><Relationship Id="rId824" Type="http://schemas.openxmlformats.org/officeDocument/2006/relationships/hyperlink" Target="http://www.genomatix.de/cgi-bin/matinspector_prof/matrix_help.pl?s=e58951544d782799351bc648467858ee&amp;NAME=FAM_V$SP1F" TargetMode="External"/><Relationship Id="rId825" Type="http://schemas.openxmlformats.org/officeDocument/2006/relationships/hyperlink" Target="http://www.genomatix.de/cgi-bin/matinspector_prof/matrix_help.pl?s=e58951544d782799351bc648467858ee&amp;NAME=FAM_V$MAZF" TargetMode="External"/><Relationship Id="rId826" Type="http://schemas.openxmlformats.org/officeDocument/2006/relationships/hyperlink" Target="http://www.genomatix.de/cgi-bin/matinspector_prof/matrix_help.pl?s=e58951544d782799351bc648467858ee&amp;NAME=FAM_V$NRF1" TargetMode="External"/><Relationship Id="rId827" Type="http://schemas.openxmlformats.org/officeDocument/2006/relationships/hyperlink" Target="http://www.genomatix.de/cgi-bin/matinspector_prof/matrix_help.pl?s=e58951544d782799351bc648467858ee&amp;NAME=FAM_U$NRF1" TargetMode="External"/><Relationship Id="rId828" Type="http://schemas.openxmlformats.org/officeDocument/2006/relationships/hyperlink" Target="http://www.genomatix.de/cgi-bin/matinspector_prof/matrix_help.pl?s=e58951544d782799351bc648467858ee&amp;NAME=FAM_V$RORA" TargetMode="External"/><Relationship Id="rId829" Type="http://schemas.openxmlformats.org/officeDocument/2006/relationships/hyperlink" Target="http://www.genomatix.de/cgi-bin/matinspector_prof/matrix_help.pl?s=e58951544d782799351bc648467858ee&amp;NAME=FAM_V$GREF" TargetMode="External"/><Relationship Id="rId830" Type="http://schemas.openxmlformats.org/officeDocument/2006/relationships/hyperlink" Target="http://www.genomatix.de/cgi-bin/matinspector_prof/matrix_help.pl?s=e58951544d782799351bc648467858ee&amp;NAME=FAM_V$HAND" TargetMode="External"/><Relationship Id="rId831" Type="http://schemas.openxmlformats.org/officeDocument/2006/relationships/hyperlink" Target="http://www.genomatix.de/cgi-bin/matinspector_prof/matrix_help.pl?s=46922ce865d95862514eb155c4c4668e&amp;NAME=FAM_V$STAF" TargetMode="External"/><Relationship Id="rId832" Type="http://schemas.openxmlformats.org/officeDocument/2006/relationships/hyperlink" Target="http://www.genomatix.de/cgi-bin/matinspector_prof/matrix_help.pl?s=46922ce865d95862514eb155c4c4668e&amp;NAME=FAM_V$NRF1" TargetMode="External"/><Relationship Id="rId833" Type="http://schemas.openxmlformats.org/officeDocument/2006/relationships/hyperlink" Target="http://www.genomatix.de/cgi-bin/matinspector_prof/matrix_help.pl?s=46922ce865d95862514eb155c4c4668e&amp;NAME=FAM_U$NRF1" TargetMode="External"/><Relationship Id="rId834" Type="http://schemas.openxmlformats.org/officeDocument/2006/relationships/hyperlink" Target="http://www.genomatix.de/cgi-bin/matinspector_prof/matrix_help.pl?s=46922ce865d95862514eb155c4c4668e&amp;NAME=FAM_V$WHZF" TargetMode="External"/><Relationship Id="rId835" Type="http://schemas.openxmlformats.org/officeDocument/2006/relationships/hyperlink" Target="http://www.genomatix.de/cgi-bin/matinspector_prof/matrix_help.pl?s=46922ce865d95862514eb155c4c4668e&amp;NAME=FAM_V$AP4R" TargetMode="External"/><Relationship Id="rId836" Type="http://schemas.openxmlformats.org/officeDocument/2006/relationships/hyperlink" Target="http://www.genomatix.de/cgi-bin/matinspector_prof/matrix_help.pl?s=46922ce865d95862514eb155c4c4668e&amp;NAME=FAM_V$NEUR" TargetMode="External"/><Relationship Id="rId837" Type="http://schemas.openxmlformats.org/officeDocument/2006/relationships/hyperlink" Target="http://www.genomatix.de/cgi-bin/matinspector_prof/matrix_help.pl?s=46922ce865d95862514eb155c4c4668e&amp;NAME=FAM_V$RP58" TargetMode="External"/><Relationship Id="rId838" Type="http://schemas.openxmlformats.org/officeDocument/2006/relationships/hyperlink" Target="http://www.genomatix.de/cgi-bin/matinspector_prof/matrix_help.pl?s=46922ce865d95862514eb155c4c4668e&amp;NAME=FAM_V$EGRF" TargetMode="External"/><Relationship Id="rId839" Type="http://schemas.openxmlformats.org/officeDocument/2006/relationships/hyperlink" Target="http://www.genomatix.de/cgi-bin/matinspector_prof/matrix_help.pl?s=6bbc66d6cda79ddb973d493c4eb31465&amp;NAME=FAM_V$ECAT" TargetMode="External"/><Relationship Id="rId840" Type="http://schemas.openxmlformats.org/officeDocument/2006/relationships/hyperlink" Target="http://www.genomatix.de/cgi-bin/matinspector_prof/matrix_help.pl?s=6bbc66d6cda79ddb973d493c4eb31465&amp;NAME=FAM_V$PCAT" TargetMode="External"/><Relationship Id="rId841" Type="http://schemas.openxmlformats.org/officeDocument/2006/relationships/hyperlink" Target="http://www.genomatix.de/cgi-bin/matinspector_prof/matrix_help.pl?s=6bbc66d6cda79ddb973d493c4eb31465&amp;NAME=FAM_V$PBXC" TargetMode="External"/><Relationship Id="rId842" Type="http://schemas.openxmlformats.org/officeDocument/2006/relationships/hyperlink" Target="http://www.genomatix.de/cgi-bin/matinspector_prof/matrix_help.pl?s=6bbc66d6cda79ddb973d493c4eb31465&amp;NAME=FAM_V$SP1F" TargetMode="External"/><Relationship Id="rId843" Type="http://schemas.openxmlformats.org/officeDocument/2006/relationships/hyperlink" Target="http://www.genomatix.de/cgi-bin/matinspector_prof/matrix_help.pl?s=6bbc66d6cda79ddb973d493c4eb31465&amp;NAME=FAM_V$ETSF" TargetMode="External"/><Relationship Id="rId844" Type="http://schemas.openxmlformats.org/officeDocument/2006/relationships/hyperlink" Target="http://www.genomatix.de/cgi-bin/matinspector_prof/matrix_help.pl?s=6bbc66d6cda79ddb973d493c4eb31465&amp;NAME=FAM_U$NRF2" TargetMode="External"/><Relationship Id="rId845" Type="http://schemas.openxmlformats.org/officeDocument/2006/relationships/hyperlink" Target="http://www.genomatix.de/cgi-bin/matinspector_prof/matrix_help.pl?s=6bbc66d6cda79ddb973d493c4eb31465&amp;NAME=FAM_V$AREB" TargetMode="External"/><Relationship Id="rId846" Type="http://schemas.openxmlformats.org/officeDocument/2006/relationships/hyperlink" Target="http://www.genomatix.de/cgi-bin/matinspector_prof/matrix_help.pl?s=6bbc66d6cda79ddb973d493c4eb31465&amp;NAME=FAM_V$YY1F" TargetMode="External"/><Relationship Id="rId847" Type="http://schemas.openxmlformats.org/officeDocument/2006/relationships/hyperlink" Target="http://www.genomatix.de/cgi-bin/matinspector_prof/matrix_help.pl?s=55b717c885a91c687bcad73b79c506f5&amp;NAME=FAM_V$NFKB" TargetMode="External"/><Relationship Id="rId848" Type="http://schemas.openxmlformats.org/officeDocument/2006/relationships/hyperlink" Target="http://www.genomatix.de/cgi-bin/matinspector_prof/matrix_help.pl?s=55b717c885a91c687bcad73b79c506f5&amp;NAME=FAM_V$RREB" TargetMode="External"/><Relationship Id="rId849" Type="http://schemas.openxmlformats.org/officeDocument/2006/relationships/hyperlink" Target="http://www.genomatix.de/cgi-bin/matinspector_prof/matrix_help.pl?s=55b717c885a91c687bcad73b79c506f5&amp;NAME=FAM_V$AP2F" TargetMode="External"/><Relationship Id="rId850" Type="http://schemas.openxmlformats.org/officeDocument/2006/relationships/hyperlink" Target="http://www.genomatix.de/cgi-bin/matinspector_prof/matrix_help.pl?s=55b717c885a91c687bcad73b79c506f5&amp;NAME=FAM_V$PLAG" TargetMode="External"/><Relationship Id="rId851" Type="http://schemas.openxmlformats.org/officeDocument/2006/relationships/hyperlink" Target="http://www.genomatix.de/cgi-bin/matinspector_prof/matrix_help.pl?s=55b717c885a91c687bcad73b79c506f5&amp;NAME=FAM_V$ETSF" TargetMode="External"/><Relationship Id="rId852" Type="http://schemas.openxmlformats.org/officeDocument/2006/relationships/hyperlink" Target="http://www.genomatix.de/cgi-bin/matinspector_prof/matrix_help.pl?s=55b717c885a91c687bcad73b79c506f5&amp;NAME=FAM_V$EBOX" TargetMode="External"/><Relationship Id="rId853" Type="http://schemas.openxmlformats.org/officeDocument/2006/relationships/hyperlink" Target="http://www.genomatix.de/cgi-bin/matinspector_prof/matrix_help.pl?s=55b717c885a91c687bcad73b79c506f5&amp;NAME=FAM_V$HIFF" TargetMode="External"/><Relationship Id="rId854" Type="http://schemas.openxmlformats.org/officeDocument/2006/relationships/hyperlink" Target="http://www.genomatix.de/cgi-bin/matinspector_prof/matrix_help.pl?s=55b717c885a91c687bcad73b79c506f5&amp;NAME=FAM_V$CHRE" TargetMode="External"/><Relationship Id="rId855" Type="http://schemas.openxmlformats.org/officeDocument/2006/relationships/hyperlink" Target="http://www.genomatix.de/cgi-bin/matinspector_prof/matrix_help.pl?s=55b717c885a91c687bcad73b79c506f5&amp;NAME=FAM_V$ZBPF" TargetMode="External"/><Relationship Id="rId856" Type="http://schemas.openxmlformats.org/officeDocument/2006/relationships/hyperlink" Target="http://www.genomatix.de/cgi-bin/matinspector_prof/matrix_help.pl?s=55b717c885a91c687bcad73b79c506f5&amp;NAME=FAM_V$MAZF" TargetMode="External"/><Relationship Id="rId857" Type="http://schemas.openxmlformats.org/officeDocument/2006/relationships/hyperlink" Target="http://www.genomatix.de/cgi-bin/matinspector_prof/matrix_help.pl?s=55b717c885a91c687bcad73b79c506f5&amp;NAME=FAM_V$E2FF" TargetMode="External"/><Relationship Id="rId858" Type="http://schemas.openxmlformats.org/officeDocument/2006/relationships/hyperlink" Target="http://www.genomatix.de/cgi-bin/matinspector_prof/matrix_help.pl?s=55b717c885a91c687bcad73b79c506f5&amp;NAME=FAM_V$HAND" TargetMode="External"/><Relationship Id="rId859" Type="http://schemas.openxmlformats.org/officeDocument/2006/relationships/hyperlink" Target="http://www.genomatix.de/cgi-bin/matinspector_prof/matrix_help.pl?s=55b717c885a91c687bcad73b79c506f5&amp;NAME=FAM_V$YY1F" TargetMode="External"/><Relationship Id="rId860" Type="http://schemas.openxmlformats.org/officeDocument/2006/relationships/hyperlink" Target="http://www.genomatix.de/cgi-bin/matinspector_prof/matrix_help.pl?s=55b717c885a91c687bcad73b79c506f5&amp;NAME=FAM_V$GLIF" TargetMode="External"/><Relationship Id="rId861" Type="http://schemas.openxmlformats.org/officeDocument/2006/relationships/hyperlink" Target="http://www.genomatix.de/cgi-bin/matinspector_prof/matrix_help.pl?s=aec24a538bf2caaab5b330c68a4e269d&amp;NAME=FAM_V$STAF" TargetMode="External"/><Relationship Id="rId862" Type="http://schemas.openxmlformats.org/officeDocument/2006/relationships/hyperlink" Target="http://www.genomatix.de/cgi-bin/matinspector_prof/matrix_help.pl?s=aec24a538bf2caaab5b330c68a4e269d&amp;NAME=FAM_V$EGRF" TargetMode="External"/><Relationship Id="rId863" Type="http://schemas.openxmlformats.org/officeDocument/2006/relationships/hyperlink" Target="http://www.genomatix.de/cgi-bin/matinspector_prof/matrix_help.pl?s=aec24a538bf2caaab5b330c68a4e269d&amp;NAME=FAM_V$SF1F" TargetMode="External"/><Relationship Id="rId864" Type="http://schemas.openxmlformats.org/officeDocument/2006/relationships/hyperlink" Target="http://www.genomatix.de/cgi-bin/matinspector_prof/matrix_help.pl?s=aec24a538bf2caaab5b330c68a4e269d&amp;NAME=FAM_V$YY1F" TargetMode="External"/><Relationship Id="rId865" Type="http://schemas.openxmlformats.org/officeDocument/2006/relationships/hyperlink" Target="http://www.genomatix.de/cgi-bin/matinspector_prof/matrix_help.pl?s=aec24a538bf2caaab5b330c68a4e269d&amp;NAME=FAM_V$ECAT" TargetMode="External"/><Relationship Id="rId866" Type="http://schemas.openxmlformats.org/officeDocument/2006/relationships/hyperlink" Target="http://www.genomatix.de/cgi-bin/matinspector_prof/matrix_help.pl?s=aec24a538bf2caaab5b330c68a4e269d&amp;NAME=FAM_V$PAX6" TargetMode="External"/><Relationship Id="rId867" Type="http://schemas.openxmlformats.org/officeDocument/2006/relationships/hyperlink" Target="http://www.genomatix.de/cgi-bin/matinspector_prof/matrix_help.pl?s=aec24a538bf2caaab5b330c68a4e269d&amp;NAME=FAM_V$NFKB" TargetMode="External"/><Relationship Id="rId868" Type="http://schemas.openxmlformats.org/officeDocument/2006/relationships/hyperlink" Target="http://www.genomatix.de/cgi-bin/matinspector_prof/matrix_help.pl?s=aec24a538bf2caaab5b330c68a4e269d&amp;NAME=FAM_V$ETSF" TargetMode="External"/><Relationship Id="rId869" Type="http://schemas.openxmlformats.org/officeDocument/2006/relationships/hyperlink" Target="http://www.genomatix.de/cgi-bin/matinspector_prof/matrix_help.pl?s=aec24a538bf2caaab5b330c68a4e269d&amp;NAME=FAM_V$PCAT" TargetMode="External"/><Relationship Id="rId870" Type="http://schemas.openxmlformats.org/officeDocument/2006/relationships/hyperlink" Target="http://www.genomatix.de/cgi-bin/matinspector_prof/matrix_help.pl?s=aec24a538bf2caaab5b330c68a4e269d&amp;NAME=FAM_V$EBOX" TargetMode="External"/><Relationship Id="rId871" Type="http://schemas.openxmlformats.org/officeDocument/2006/relationships/hyperlink" Target="http://www.genomatix.de/cgi-bin/matinspector_prof/matrix_help.pl?s=aec24a538bf2caaab5b330c68a4e269d&amp;NAME=FAM_V$HIFF" TargetMode="External"/><Relationship Id="rId872" Type="http://schemas.openxmlformats.org/officeDocument/2006/relationships/hyperlink" Target="http://www.genomatix.de/cgi-bin/matinspector_prof/matrix_help.pl?s=aec24a538bf2caaab5b330c68a4e269d&amp;NAME=FAM_V$OAZF" TargetMode="External"/><Relationship Id="rId873" Type="http://schemas.openxmlformats.org/officeDocument/2006/relationships/hyperlink" Target="http://www.genomatix.de/cgi-bin/matinspector_prof/matrix_help.pl?s=aec24a538bf2caaab5b330c68a4e269d&amp;NAME=FAM_V$EKLF" TargetMode="External"/><Relationship Id="rId874" Type="http://schemas.openxmlformats.org/officeDocument/2006/relationships/hyperlink" Target="http://www.genomatix.de/cgi-bin/matinspector_prof/matrix_help.pl?s=aec24a538bf2caaab5b330c68a4e269d&amp;NAME=FAM_V$BARB" TargetMode="External"/><Relationship Id="rId875" Type="http://schemas.openxmlformats.org/officeDocument/2006/relationships/hyperlink" Target="http://www.genomatix.de/cgi-bin/matinspector_prof/matrix_help.pl?s=aec24a538bf2caaab5b330c68a4e269d&amp;NAME=FAM_V$RXRF" TargetMode="External"/><Relationship Id="rId876" Type="http://schemas.openxmlformats.org/officeDocument/2006/relationships/hyperlink" Target="http://www.genomatix.de/cgi-bin/matinspector_prof/matrix_help.pl?s=aec24a538bf2caaab5b330c68a4e269d&amp;NAME=FAM_U$EREF" TargetMode="External"/><Relationship Id="rId877" Type="http://schemas.openxmlformats.org/officeDocument/2006/relationships/hyperlink" Target="http://www.genomatix.de/cgi-bin/matinspector_prof/matrix_help.pl?s=aec24a538bf2caaab5b330c68a4e269d&amp;NAME=FAM_V$MYOD" TargetMode="External"/><Relationship Id="rId878" Type="http://schemas.openxmlformats.org/officeDocument/2006/relationships/hyperlink" Target="http://www.genomatix.de/cgi-bin/matinspector_prof/matrix_help.pl?s=aec24a538bf2caaab5b330c68a4e269d&amp;NAME=FAM_V$AREB" TargetMode="External"/><Relationship Id="rId879" Type="http://schemas.openxmlformats.org/officeDocument/2006/relationships/hyperlink" Target="http://www.genomatix.de/cgi-bin/matinspector_prof/matrix_help.pl?s=aec24a538bf2caaab5b330c68a4e269d&amp;NAME=FAM_V$RREB" TargetMode="External"/><Relationship Id="rId880" Type="http://schemas.openxmlformats.org/officeDocument/2006/relationships/hyperlink" Target="http://www.genomatix.de/cgi-bin/matinspector_prof/matrix_help.pl?s=aec24a538bf2caaab5b330c68a4e269d&amp;NAME=FAM_V$CLOX" TargetMode="External"/><Relationship Id="rId881" Type="http://schemas.openxmlformats.org/officeDocument/2006/relationships/hyperlink" Target="http://www.genomatix.de/cgi-bin/matinspector_prof/matrix_help.pl?s=aec24a538bf2caaab5b330c68a4e269d&amp;NAME=FAM_V$ATBF" TargetMode="External"/><Relationship Id="rId882" Type="http://schemas.openxmlformats.org/officeDocument/2006/relationships/hyperlink" Target="http://www.genomatix.de/cgi-bin/matinspector_prof/matrix_help.pl?s=aec24a538bf2caaab5b330c68a4e269d&amp;NAME=FAM_V$CART" TargetMode="External"/><Relationship Id="rId883" Type="http://schemas.openxmlformats.org/officeDocument/2006/relationships/hyperlink" Target="http://www.genomatix.de/cgi-bin/matinspector_prof/matrix_help.pl?s=aec24a538bf2caaab5b330c68a4e269d&amp;NAME=FAM_V$FAST" TargetMode="External"/><Relationship Id="rId884" Type="http://schemas.openxmlformats.org/officeDocument/2006/relationships/hyperlink" Target="http://www.genomatix.de/cgi-bin/matinspector_prof/matrix_help.pl?s=aec24a538bf2caaab5b330c68a4e269d&amp;NAME=FAM_V$LHXF" TargetMode="External"/><Relationship Id="rId885" Type="http://schemas.openxmlformats.org/officeDocument/2006/relationships/hyperlink" Target="http://www.genomatix.de/cgi-bin/matinspector_prof/matrix_help.pl?s=aec24a538bf2caaab5b330c68a4e269d&amp;NAME=FAM_V$HOMF" TargetMode="External"/><Relationship Id="rId886" Type="http://schemas.openxmlformats.org/officeDocument/2006/relationships/hyperlink" Target="http://www.genomatix.de/cgi-bin/matinspector_prof/matrix_help.pl?s=aec24a538bf2caaab5b330c68a4e269d&amp;NAME=FAM_V$RBIT" TargetMode="External"/><Relationship Id="rId887" Type="http://schemas.openxmlformats.org/officeDocument/2006/relationships/hyperlink" Target="http://www.genomatix.de/cgi-bin/matinspector_prof/matrix_help.pl?s=aec24a538bf2caaab5b330c68a4e269d&amp;NAME=FAM_V$HNF1" TargetMode="External"/><Relationship Id="rId888" Type="http://schemas.openxmlformats.org/officeDocument/2006/relationships/hyperlink" Target="http://www.genomatix.de/cgi-bin/matinspector_prof/matrix_help.pl?s=aec24a538bf2caaab5b330c68a4e269d&amp;NAME=FAM_V$NKXH" TargetMode="External"/><Relationship Id="rId889" Type="http://schemas.openxmlformats.org/officeDocument/2006/relationships/hyperlink" Target="http://www.genomatix.de/cgi-bin/matinspector_prof/matrix_help.pl?s=aec24a538bf2caaab5b330c68a4e269d&amp;NAME=FAM_V$PDX1" TargetMode="External"/><Relationship Id="rId890" Type="http://schemas.openxmlformats.org/officeDocument/2006/relationships/hyperlink" Target="http://www.genomatix.de/cgi-bin/matinspector_prof/matrix_help.pl?s=aec24a538bf2caaab5b330c68a4e269d&amp;NAME=FAM_V$IKRS" TargetMode="External"/><Relationship Id="rId891" Type="http://schemas.openxmlformats.org/officeDocument/2006/relationships/hyperlink" Target="http://www.genomatix.de/cgi-bin/matinspector_prof/matrix_help.pl?s=aec24a538bf2caaab5b330c68a4e269d&amp;NAME=FAM_V$TEAF" TargetMode="External"/><Relationship Id="rId892" Type="http://schemas.openxmlformats.org/officeDocument/2006/relationships/hyperlink" Target="http://www.genomatix.de/cgi-bin/matinspector_prof/matrix_help.pl?s=aec24a538bf2caaab5b330c68a4e269d&amp;NAME=FAM_V$RORA" TargetMode="External"/><Relationship Id="rId893" Type="http://schemas.openxmlformats.org/officeDocument/2006/relationships/hyperlink" Target="http://www.genomatix.de/cgi-bin/matinspector_prof/matrix_help.pl?s=aec24a538bf2caaab5b330c68a4e269d&amp;NAME=FAM_V$HOXF" TargetMode="External"/><Relationship Id="rId894" Type="http://schemas.openxmlformats.org/officeDocument/2006/relationships/hyperlink" Target="http://www.genomatix.de/cgi-bin/matinspector_prof/matrix_help.pl?s=aec24a538bf2caaab5b330c68a4e269d&amp;NAME=FAM_V$NRF1" TargetMode="External"/><Relationship Id="rId895" Type="http://schemas.openxmlformats.org/officeDocument/2006/relationships/hyperlink" Target="http://www.genomatix.de/cgi-bin/matinspector_prof/matrix_help.pl?s=aec24a538bf2caaab5b330c68a4e269d&amp;NAME=FAM_U$NRF1" TargetMode="External"/><Relationship Id="rId896" Type="http://schemas.openxmlformats.org/officeDocument/2006/relationships/hyperlink" Target="http://www.genomatix.de/cgi-bin/matinspector_prof/matrix_help.pl?s=aec24a538bf2caaab5b330c68a4e269d&amp;NAME=FAM_V$ETSF" TargetMode="External"/><Relationship Id="rId897" Type="http://schemas.openxmlformats.org/officeDocument/2006/relationships/hyperlink" Target="http://www.genomatix.de/cgi-bin/matinspector_prof/matrix_help.pl?s=aec24a538bf2caaab5b330c68a4e269d&amp;NAME=FAM_U$NRF2" TargetMode="External"/><Relationship Id="rId898" Type="http://schemas.openxmlformats.org/officeDocument/2006/relationships/hyperlink" Target="http://www.genomatix.de/cgi-bin/matinspector_prof/matrix_help.pl?s=aec24a538bf2caaab5b330c68a4e269d&amp;NAME=FAM_V$ZBPF" TargetMode="External"/><Relationship Id="rId899" Type="http://schemas.openxmlformats.org/officeDocument/2006/relationships/hyperlink" Target="http://www.genomatix.de/cgi-bin/matinspector_prof/matrix_help.pl?s=aec24a538bf2caaab5b330c68a4e269d&amp;NAME=FAM_V$EVI1" TargetMode="External"/><Relationship Id="rId900" Type="http://schemas.openxmlformats.org/officeDocument/2006/relationships/hyperlink" Target="http://www.genomatix.de/cgi-bin/matinspector_prof/matrix_help.pl?s=7c55ef0582e5d4a1d4c8d12430f37dad&amp;NAME=FAM_V$HOXF" TargetMode="External"/><Relationship Id="rId901" Type="http://schemas.openxmlformats.org/officeDocument/2006/relationships/hyperlink" Target="http://www.genomatix.de/cgi-bin/matinspector_prof/matrix_help.pl?s=7c55ef0582e5d4a1d4c8d12430f37dad&amp;NAME=FAM_V$ECAT" TargetMode="External"/><Relationship Id="rId902" Type="http://schemas.openxmlformats.org/officeDocument/2006/relationships/hyperlink" Target="http://www.genomatix.de/cgi-bin/matinspector_prof/matrix_help.pl?s=7c55ef0582e5d4a1d4c8d12430f37dad&amp;NAME=FAM_V$HOXH" TargetMode="External"/><Relationship Id="rId903" Type="http://schemas.openxmlformats.org/officeDocument/2006/relationships/hyperlink" Target="http://www.genomatix.de/cgi-bin/matinspector_prof/matrix_help.pl?s=7c55ef0582e5d4a1d4c8d12430f37dad&amp;NAME=FAM_V$MYT1" TargetMode="External"/><Relationship Id="rId904" Type="http://schemas.openxmlformats.org/officeDocument/2006/relationships/hyperlink" Target="http://www.genomatix.de/cgi-bin/matinspector_prof/matrix_help.pl?s=7c55ef0582e5d4a1d4c8d12430f37dad&amp;NAME=FAM_V$XBBF" TargetMode="External"/><Relationship Id="rId905" Type="http://schemas.openxmlformats.org/officeDocument/2006/relationships/hyperlink" Target="http://www.genomatix.de/cgi-bin/matinspector_prof/matrix_help.pl?s=7c55ef0582e5d4a1d4c8d12430f37dad&amp;NAME=FAM_V$RORA" TargetMode="External"/><Relationship Id="rId906" Type="http://schemas.openxmlformats.org/officeDocument/2006/relationships/hyperlink" Target="http://www.genomatix.de/cgi-bin/matinspector_prof/matrix_help.pl?s=7c55ef0582e5d4a1d4c8d12430f37dad&amp;NAME=FAM_V$EREF" TargetMode="External"/><Relationship Id="rId907" Type="http://schemas.openxmlformats.org/officeDocument/2006/relationships/hyperlink" Target="http://www.genomatix.de/cgi-bin/matinspector_prof/matrix_help.pl?s=7c55ef0582e5d4a1d4c8d12430f37dad&amp;NAME=FAM_U$EREF" TargetMode="External"/><Relationship Id="rId908" Type="http://schemas.openxmlformats.org/officeDocument/2006/relationships/hyperlink" Target="http://www.genomatix.de/cgi-bin/matinspector_prof/matrix_help.pl?s=7c55ef0582e5d4a1d4c8d12430f37dad&amp;NAME=FAM_V$SF1F" TargetMode="External"/><Relationship Id="rId909" Type="http://schemas.openxmlformats.org/officeDocument/2006/relationships/hyperlink" Target="http://www.genomatix.de/cgi-bin/matinspector_prof/matrix_help.pl?s=7c55ef0582e5d4a1d4c8d12430f37dad&amp;NAME=FAM_V$DMTF" TargetMode="External"/><Relationship Id="rId910" Type="http://schemas.openxmlformats.org/officeDocument/2006/relationships/hyperlink" Target="http://www.genomatix.de/cgi-bin/matinspector_prof/matrix_help.pl?s=7c55ef0582e5d4a1d4c8d12430f37dad&amp;NAME=FAM_V$NRF1" TargetMode="External"/><Relationship Id="rId911" Type="http://schemas.openxmlformats.org/officeDocument/2006/relationships/hyperlink" Target="http://www.genomatix.de/cgi-bin/matinspector_prof/matrix_help.pl?s=7c55ef0582e5d4a1d4c8d12430f37dad&amp;NAME=FAM_U$NRF1" TargetMode="External"/><Relationship Id="rId912" Type="http://schemas.openxmlformats.org/officeDocument/2006/relationships/hyperlink" Target="http://www.genomatix.de/cgi-bin/matinspector_prof/matrix_help.pl?s=7c55ef0582e5d4a1d4c8d12430f37dad&amp;NAME=FAM_V$EGRF" TargetMode="External"/><Relationship Id="rId913" Type="http://schemas.openxmlformats.org/officeDocument/2006/relationships/hyperlink" Target="http://www.genomatix.de/cgi-bin/matinspector_prof/matrix_help.pl?s=7c55ef0582e5d4a1d4c8d12430f37dad&amp;NAME=FAM_V$ZBPF" TargetMode="External"/><Relationship Id="rId914" Type="http://schemas.openxmlformats.org/officeDocument/2006/relationships/hyperlink" Target="http://www.genomatix.de/cgi-bin/matinspector_prof/matrix_help.pl?s=7c55ef0582e5d4a1d4c8d12430f37dad&amp;NAME=FAM_V$HESF" TargetMode="External"/><Relationship Id="rId915" Type="http://schemas.openxmlformats.org/officeDocument/2006/relationships/hyperlink" Target="http://www.genomatix.de/cgi-bin/matinspector_prof/matrix_help.pl?s=259d29f0c3c1766ac254b2b060d714ba&amp;NAME=FAM_V$PLAG" TargetMode="External"/><Relationship Id="rId916" Type="http://schemas.openxmlformats.org/officeDocument/2006/relationships/hyperlink" Target="http://www.genomatix.de/cgi-bin/matinspector_prof/matrix_help.pl?s=259d29f0c3c1766ac254b2b060d714ba&amp;NAME=FAM_V$EGRF" TargetMode="External"/><Relationship Id="rId917" Type="http://schemas.openxmlformats.org/officeDocument/2006/relationships/hyperlink" Target="http://www.genomatix.de/cgi-bin/matinspector_prof/matrix_help.pl?s=259d29f0c3c1766ac254b2b060d714ba&amp;NAME=FAM_V$MAZF" TargetMode="External"/><Relationship Id="rId918" Type="http://schemas.openxmlformats.org/officeDocument/2006/relationships/hyperlink" Target="http://www.genomatix.de/cgi-bin/matinspector_prof/matrix_help.pl?s=259d29f0c3c1766ac254b2b060d714ba&amp;NAME=FAM_V$ZBPF" TargetMode="External"/><Relationship Id="rId919" Type="http://schemas.openxmlformats.org/officeDocument/2006/relationships/hyperlink" Target="http://www.genomatix.de/cgi-bin/matinspector_prof/matrix_help.pl?s=259d29f0c3c1766ac254b2b060d714ba&amp;NAME=FAM_V$SP1F" TargetMode="External"/><Relationship Id="rId920" Type="http://schemas.openxmlformats.org/officeDocument/2006/relationships/hyperlink" Target="http://www.genomatix.de/cgi-bin/matinspector_prof/matrix_help.pl?s=259d29f0c3c1766ac254b2b060d714ba&amp;NAME=FAM_V$HEN1" TargetMode="External"/><Relationship Id="rId921" Type="http://schemas.openxmlformats.org/officeDocument/2006/relationships/hyperlink" Target="http://www.genomatix.de/cgi-bin/matinspector_prof/matrix_help.pl?s=259d29f0c3c1766ac254b2b060d714ba&amp;NAME=FAM_V$YY1F" TargetMode="External"/><Relationship Id="rId922" Type="http://schemas.openxmlformats.org/officeDocument/2006/relationships/hyperlink" Target="http://www.genomatix.de/cgi-bin/matinspector_prof/matrix_help.pl?s=259d29f0c3c1766ac254b2b060d714ba&amp;NAME=FAM_V$AP2F" TargetMode="External"/><Relationship Id="rId923" Type="http://schemas.openxmlformats.org/officeDocument/2006/relationships/hyperlink" Target="http://www.genomatix.de/cgi-bin/matinspector_prof/matrix_help.pl?s=259d29f0c3c1766ac254b2b060d714ba&amp;NAME=FAM_V$ETSF" TargetMode="External"/><Relationship Id="rId924" Type="http://schemas.openxmlformats.org/officeDocument/2006/relationships/hyperlink" Target="http://www.genomatix.de/cgi-bin/matinspector_prof/matrix_help.pl?s=259d29f0c3c1766ac254b2b060d714ba&amp;NAME=FAM_U$NRF2" TargetMode="External"/><Relationship Id="rId925" Type="http://schemas.openxmlformats.org/officeDocument/2006/relationships/hyperlink" Target="http://www.genomatix.de/cgi-bin/matinspector_prof/matrix_help.pl?s=259d29f0c3c1766ac254b2b060d714ba&amp;NAME=FAM_V$MOKF" TargetMode="External"/><Relationship Id="rId926" Type="http://schemas.openxmlformats.org/officeDocument/2006/relationships/hyperlink" Target="http://www.genomatix.de/cgi-bin/matinspector_prof/matrix_help.pl?s=259d29f0c3c1766ac254b2b060d714ba&amp;NAME=FAM_V$VMYB" TargetMode="External"/><Relationship Id="rId927" Type="http://schemas.openxmlformats.org/officeDocument/2006/relationships/hyperlink" Target="http://www.genomatix.de/cgi-bin/matinspector_prof/matrix_help.pl?s=259d29f0c3c1766ac254b2b060d714ba&amp;NAME=FAM_V$EGRF" TargetMode="External"/><Relationship Id="rId928" Type="http://schemas.openxmlformats.org/officeDocument/2006/relationships/hyperlink" Target="http://www.genomatix.de/cgi-bin/matinspector_prof/matrix_help.pl?s=259d29f0c3c1766ac254b2b060d714ba&amp;NAME=FAM_V$MAZF" TargetMode="External"/><Relationship Id="rId929" Type="http://schemas.openxmlformats.org/officeDocument/2006/relationships/hyperlink" Target="http://www.genomatix.de/cgi-bin/matinspector_prof/matrix_help.pl?s=259d29f0c3c1766ac254b2b060d714ba&amp;NAME=FAM_V$SP1F" TargetMode="External"/><Relationship Id="rId930" Type="http://schemas.openxmlformats.org/officeDocument/2006/relationships/hyperlink" Target="http://www.genomatix.de/cgi-bin/matinspector_prof/matrix_help.pl?s=259d29f0c3c1766ac254b2b060d714ba&amp;NAME=FAM_V$ZBPF" TargetMode="External"/><Relationship Id="rId931" Type="http://schemas.openxmlformats.org/officeDocument/2006/relationships/hyperlink" Target="http://www.genomatix.de/cgi-bin/matinspector_prof/matrix_help.pl?s=259d29f0c3c1766ac254b2b060d714ba&amp;NAME=FAM_V$PLAG" TargetMode="External"/><Relationship Id="rId932" Type="http://schemas.openxmlformats.org/officeDocument/2006/relationships/hyperlink" Target="http://www.genomatix.de/cgi-bin/matinspector_prof/matrix_help.pl?s=259d29f0c3c1766ac254b2b060d714ba&amp;NAME=FAM_V$PAX8" TargetMode="External"/><Relationship Id="rId933" Type="http://schemas.openxmlformats.org/officeDocument/2006/relationships/hyperlink" Target="http://www.genomatix.de/cgi-bin/matinspector_prof/matrix_help.pl?s=259d29f0c3c1766ac254b2b060d714ba&amp;NAME=FAM_V$SNAP" TargetMode="External"/><Relationship Id="rId934" Type="http://schemas.openxmlformats.org/officeDocument/2006/relationships/hyperlink" Target="http://www.genomatix.de/cgi-bin/matinspector_prof/matrix_help.pl?s=259d29f0c3c1766ac254b2b060d714ba&amp;NAME=FAM_V$CLOX" TargetMode="External"/><Relationship Id="rId935" Type="http://schemas.openxmlformats.org/officeDocument/2006/relationships/hyperlink" Target="http://www.genomatix.de/cgi-bin/matinspector_prof/matrix_help.pl?s=259d29f0c3c1766ac254b2b060d714ba&amp;NAME=FAM_V$ETSF" TargetMode="External"/><Relationship Id="rId936" Type="http://schemas.openxmlformats.org/officeDocument/2006/relationships/hyperlink" Target="http://www.genomatix.de/cgi-bin/matinspector_prof/matrix_help.pl?s=259d29f0c3c1766ac254b2b060d714ba&amp;NAME=FAM_V$FKHD" TargetMode="External"/><Relationship Id="rId937" Type="http://schemas.openxmlformats.org/officeDocument/2006/relationships/hyperlink" Target="http://www.genomatix.de/cgi-bin/matinspector_prof/matrix_help.pl?s=259d29f0c3c1766ac254b2b060d714ba&amp;NAME=FAM_V$AP2F" TargetMode="External"/><Relationship Id="rId938" Type="http://schemas.openxmlformats.org/officeDocument/2006/relationships/hyperlink" Target="http://www.genomatix.de/cgi-bin/matinspector_prof/matrix_help.pl?s=259d29f0c3c1766ac254b2b060d714ba&amp;NAME=FAM_V$AHRR" TargetMode="External"/><Relationship Id="rId939" Type="http://schemas.openxmlformats.org/officeDocument/2006/relationships/hyperlink" Target="http://www.genomatix.de/cgi-bin/matinspector_prof/matrix_help.pl?s=259d29f0c3c1766ac254b2b060d714ba&amp;NAME=FAM_V$NRF1" TargetMode="External"/><Relationship Id="rId940" Type="http://schemas.openxmlformats.org/officeDocument/2006/relationships/hyperlink" Target="http://www.genomatix.de/cgi-bin/matinspector_prof/matrix_help.pl?s=259d29f0c3c1766ac254b2b060d714ba&amp;NAME=FAM_U$NRF1" TargetMode="External"/><Relationship Id="rId941" Type="http://schemas.openxmlformats.org/officeDocument/2006/relationships/hyperlink" Target="http://www.genomatix.de/cgi-bin/matinspector_prof/matrix_help.pl?s=259d29f0c3c1766ac254b2b060d714ba&amp;NAME=FAM_V$ZF5F" TargetMode="External"/><Relationship Id="rId942" Type="http://schemas.openxmlformats.org/officeDocument/2006/relationships/hyperlink" Target="http://www.genomatix.de/cgi-bin/matinspector_prof/matrix_help.pl?s=259d29f0c3c1766ac254b2b060d714ba&amp;NAME=FAM_V$MZF1" TargetMode="External"/><Relationship Id="rId943" Type="http://schemas.openxmlformats.org/officeDocument/2006/relationships/hyperlink" Target="http://www.genomatix.de/cgi-bin/matinspector_prof/matrix_help.pl?s=259d29f0c3c1766ac254b2b060d714ba&amp;NAME=FAM_V$VMYB" TargetMode="External"/><Relationship Id="rId944" Type="http://schemas.openxmlformats.org/officeDocument/2006/relationships/hyperlink" Target="http://www.genomatix.de/cgi-bin/matinspector_prof/matrix_help.pl?s=259d29f0c3c1766ac254b2b060d714ba&amp;NAME=FAM_V$NFKB" TargetMode="External"/><Relationship Id="rId945" Type="http://schemas.openxmlformats.org/officeDocument/2006/relationships/hyperlink" Target="http://www.genomatix.de/cgi-bin/matinspector_prof/matrix_help.pl?s=259d29f0c3c1766ac254b2b060d714ba&amp;NAME=FAM_U$NRF2" TargetMode="External"/><Relationship Id="rId946" Type="http://schemas.openxmlformats.org/officeDocument/2006/relationships/hyperlink" Target="http://www.genomatix.de/cgi-bin/matinspector_prof/matrix_help.pl?s=259d29f0c3c1766ac254b2b060d714ba&amp;NAME=FAM_V$NOLF" TargetMode="External"/><Relationship Id="rId947" Type="http://schemas.openxmlformats.org/officeDocument/2006/relationships/hyperlink" Target="http://www.genomatix.de/cgi-bin/matinspector_prof/matrix_help.pl?s=259d29f0c3c1766ac254b2b060d714ba&amp;NAME=FAM_V$BARB" TargetMode="External"/><Relationship Id="rId948" Type="http://schemas.openxmlformats.org/officeDocument/2006/relationships/hyperlink" Target="http://www.genomatix.de/cgi-bin/matinspector_prof/matrix_help.pl?s=259d29f0c3c1766ac254b2b060d714ba&amp;NAME=FAM_V$PERO" TargetMode="External"/><Relationship Id="rId949" Type="http://schemas.openxmlformats.org/officeDocument/2006/relationships/hyperlink" Target="http://www.genomatix.de/cgi-bin/matinspector_prof/matrix_help.pl?s=9926d11b48100c8b18fc9300a252ea59&amp;NAME=FAM_V$HOXF" TargetMode="External"/><Relationship Id="rId950" Type="http://schemas.openxmlformats.org/officeDocument/2006/relationships/hyperlink" Target="http://www.genomatix.de/cgi-bin/matinspector_prof/matrix_help.pl?s=9926d11b48100c8b18fc9300a252ea59&amp;NAME=FAM_V$CP2F" TargetMode="External"/><Relationship Id="rId951" Type="http://schemas.openxmlformats.org/officeDocument/2006/relationships/hyperlink" Target="http://www.genomatix.de/cgi-bin/matinspector_prof/matrix_help.pl?s=9926d11b48100c8b18fc9300a252ea59&amp;NAME=FAM_V$STAF" TargetMode="External"/><Relationship Id="rId952" Type="http://schemas.openxmlformats.org/officeDocument/2006/relationships/hyperlink" Target="http://www.genomatix.de/cgi-bin/matinspector_prof/matrix_help.pl?s=9926d11b48100c8b18fc9300a252ea59&amp;NAME=FAM_V$WHZF" TargetMode="External"/><Relationship Id="rId953" Type="http://schemas.openxmlformats.org/officeDocument/2006/relationships/hyperlink" Target="http://www.genomatix.de/cgi-bin/matinspector_prof/matrix_help.pl?s=9926d11b48100c8b18fc9300a252ea59&amp;NAME=FAM_V$HOXH" TargetMode="External"/><Relationship Id="rId954" Type="http://schemas.openxmlformats.org/officeDocument/2006/relationships/hyperlink" Target="http://www.genomatix.de/cgi-bin/matinspector_prof/matrix_help.pl?s=9926d11b48100c8b18fc9300a252ea59&amp;NAME=FAM_V$RARF" TargetMode="External"/><Relationship Id="rId955" Type="http://schemas.openxmlformats.org/officeDocument/2006/relationships/hyperlink" Target="http://www.genomatix.de/cgi-bin/matinspector_prof/matrix_help.pl?s=9926d11b48100c8b18fc9300a252ea59&amp;NAME=FAM_V$EREF" TargetMode="External"/><Relationship Id="rId956" Type="http://schemas.openxmlformats.org/officeDocument/2006/relationships/hyperlink" Target="http://www.genomatix.de/cgi-bin/matinspector_prof/matrix_help.pl?s=9926d11b48100c8b18fc9300a252ea59&amp;NAME=FAM_U$EREF" TargetMode="External"/><Relationship Id="rId957" Type="http://schemas.openxmlformats.org/officeDocument/2006/relationships/hyperlink" Target="http://www.genomatix.de/cgi-bin/matinspector_prof/matrix_help.pl?s=9926d11b48100c8b18fc9300a252ea59&amp;NAME=FAM_V$RORA" TargetMode="External"/><Relationship Id="rId958" Type="http://schemas.openxmlformats.org/officeDocument/2006/relationships/hyperlink" Target="http://www.genomatix.de/cgi-bin/matinspector_prof/matrix_help.pl?s=9926d11b48100c8b18fc9300a252ea59&amp;NAME=FAM_V$BRAC" TargetMode="External"/><Relationship Id="rId959" Type="http://schemas.openxmlformats.org/officeDocument/2006/relationships/hyperlink" Target="http://www.genomatix.de/cgi-bin/matinspector_prof/matrix_help.pl?s=1c3f8a0467d0c20fa9f5476d3df8dc8e&amp;NAME=FAM_V$NRF1" TargetMode="External"/><Relationship Id="rId960" Type="http://schemas.openxmlformats.org/officeDocument/2006/relationships/hyperlink" Target="http://www.genomatix.de/cgi-bin/matinspector_prof/matrix_help.pl?s=1c3f8a0467d0c20fa9f5476d3df8dc8e&amp;NAME=FAM_U$NRF1" TargetMode="External"/><Relationship Id="rId961" Type="http://schemas.openxmlformats.org/officeDocument/2006/relationships/hyperlink" Target="http://www.genomatix.de/cgi-bin/matinspector_prof/matrix_help.pl?s=1c3f8a0467d0c20fa9f5476d3df8dc8e&amp;NAME=FAM_V$ETSF" TargetMode="External"/><Relationship Id="rId962" Type="http://schemas.openxmlformats.org/officeDocument/2006/relationships/hyperlink" Target="http://www.genomatix.de/cgi-bin/matinspector_prof/matrix_help.pl?s=1c3f8a0467d0c20fa9f5476d3df8dc8e&amp;NAME=FAM_U$NRF2" TargetMode="External"/><Relationship Id="rId963" Type="http://schemas.openxmlformats.org/officeDocument/2006/relationships/hyperlink" Target="http://www.genomatix.de/cgi-bin/matinspector_prof/matrix_help.pl?s=1c3f8a0467d0c20fa9f5476d3df8dc8e&amp;NAME=FAM_V$RORA" TargetMode="External"/><Relationship Id="rId964" Type="http://schemas.openxmlformats.org/officeDocument/2006/relationships/hyperlink" Target="http://www.genomatix.de/cgi-bin/matinspector_prof/matrix_help.pl?s=1c3f8a0467d0c20fa9f5476d3df8dc8e&amp;NAME=FAM_V$EVI1" TargetMode="External"/><Relationship Id="rId965" Type="http://schemas.openxmlformats.org/officeDocument/2006/relationships/hyperlink" Target="http://www.genomatix.de/cgi-bin/matinspector_prof/matrix_help.pl?s=1c3f8a0467d0c20fa9f5476d3df8dc8e&amp;NAME=FAM_V$SF1F" TargetMode="External"/><Relationship Id="rId966" Type="http://schemas.openxmlformats.org/officeDocument/2006/relationships/hyperlink" Target="http://www.genomatix.de/cgi-bin/matinspector_prof/matrix_help.pl?s=1c3f8a0467d0c20fa9f5476d3df8dc8e&amp;NAME=FAM_V$SP1F" TargetMode="External"/><Relationship Id="rId967" Type="http://schemas.openxmlformats.org/officeDocument/2006/relationships/hyperlink" Target="http://www.genomatix.de/cgi-bin/matinspector_prof/matrix_help.pl?s=1c3f8a0467d0c20fa9f5476d3df8dc8e&amp;NAME=FAM_V$NRF1" TargetMode="External"/><Relationship Id="rId968" Type="http://schemas.openxmlformats.org/officeDocument/2006/relationships/hyperlink" Target="http://www.genomatix.de/cgi-bin/matinspector_prof/matrix_help.pl?s=1c3f8a0467d0c20fa9f5476d3df8dc8e&amp;NAME=FAM_U$NRF1" TargetMode="External"/><Relationship Id="rId969" Type="http://schemas.openxmlformats.org/officeDocument/2006/relationships/hyperlink" Target="http://www.genomatix.de/cgi-bin/matinspector_prof/matrix_help.pl?s=1c3f8a0467d0c20fa9f5476d3df8dc8e&amp;NAME=FAM_V$ETSF" TargetMode="External"/><Relationship Id="rId970" Type="http://schemas.openxmlformats.org/officeDocument/2006/relationships/hyperlink" Target="http://www.genomatix.de/cgi-bin/matinspector_prof/matrix_help.pl?s=1c3f8a0467d0c20fa9f5476d3df8dc8e&amp;NAME=FAM_V$RORA" TargetMode="External"/><Relationship Id="rId971" Type="http://schemas.openxmlformats.org/officeDocument/2006/relationships/hyperlink" Target="http://www.genomatix.de/cgi-bin/matinspector_prof/matrix_help.pl?s=1c3f8a0467d0c20fa9f5476d3df8dc8e&amp;NAME=FAM_V$EREF" TargetMode="External"/><Relationship Id="rId972" Type="http://schemas.openxmlformats.org/officeDocument/2006/relationships/hyperlink" Target="http://www.genomatix.de/cgi-bin/matinspector_prof/matrix_help.pl?s=1c3f8a0467d0c20fa9f5476d3df8dc8e&amp;NAME=FAM_U$EREF" TargetMode="External"/><Relationship Id="rId973" Type="http://schemas.openxmlformats.org/officeDocument/2006/relationships/hyperlink" Target="http://www.genomatix.de/cgi-bin/matinspector_prof/matrix_help.pl?s=1c3f8a0467d0c20fa9f5476d3df8dc8e&amp;NAME=FAM_V$COUP" TargetMode="External"/><Relationship Id="rId974" Type="http://schemas.openxmlformats.org/officeDocument/2006/relationships/hyperlink" Target="http://www.genomatix.de/cgi-bin/matinspector_prof/matrix_help.pl?s=1c3f8a0467d0c20fa9f5476d3df8dc8e&amp;NAME=FAM_V$PAX5" TargetMode="External"/><Relationship Id="rId975" Type="http://schemas.openxmlformats.org/officeDocument/2006/relationships/hyperlink" Target="http://www.genomatix.de/cgi-bin/matinspector_prof/matrix_help.pl?s=1c3f8a0467d0c20fa9f5476d3df8dc8e&amp;NAME=FAM_V$DEAF" TargetMode="External"/><Relationship Id="rId976" Type="http://schemas.openxmlformats.org/officeDocument/2006/relationships/hyperlink" Target="http://www.genomatix.de/cgi-bin/matinspector_prof/matrix_help.pl?s=1c3f8a0467d0c20fa9f5476d3df8dc8e&amp;NAME=FAM_V$ZF5F" TargetMode="External"/><Relationship Id="rId977" Type="http://schemas.openxmlformats.org/officeDocument/2006/relationships/hyperlink" Target="http://www.genomatix.de/cgi-bin/matinspector_prof/matrix_help.pl?s=1c3f8a0467d0c20fa9f5476d3df8dc8e&amp;NAME=FAM_V$STAF" TargetMode="External"/><Relationship Id="rId978" Type="http://schemas.openxmlformats.org/officeDocument/2006/relationships/hyperlink" Target="http://www.genomatix.de/cgi-bin/matinspector_prof/matrix_help.pl?s=1c3f8a0467d0c20fa9f5476d3df8dc8e&amp;NAME=FAM_V$NRF1" TargetMode="External"/><Relationship Id="rId979" Type="http://schemas.openxmlformats.org/officeDocument/2006/relationships/hyperlink" Target="http://www.genomatix.de/cgi-bin/matinspector_prof/matrix_help.pl?s=1c3f8a0467d0c20fa9f5476d3df8dc8e&amp;NAME=FAM_U$NRF1" TargetMode="External"/><Relationship Id="rId980" Type="http://schemas.openxmlformats.org/officeDocument/2006/relationships/hyperlink" Target="http://www.genomatix.de/cgi-bin/matinspector_prof/matrix_help.pl?s=1c3f8a0467d0c20fa9f5476d3df8dc8e&amp;NAME=FAM_V$RORA" TargetMode="External"/><Relationship Id="rId981" Type="http://schemas.openxmlformats.org/officeDocument/2006/relationships/hyperlink" Target="http://www.genomatix.de/cgi-bin/matinspector_prof/matrix_help.pl?s=1c3f8a0467d0c20fa9f5476d3df8dc8e&amp;NAME=FAM_V$YY1F" TargetMode="External"/><Relationship Id="rId982" Type="http://schemas.openxmlformats.org/officeDocument/2006/relationships/hyperlink" Target="http://www.genomatix.de/cgi-bin/matinspector_prof/matrix_help.pl?s=1c3f8a0467d0c20fa9f5476d3df8dc8e&amp;NAME=FAM_V$NEUR" TargetMode="External"/><Relationship Id="rId983" Type="http://schemas.openxmlformats.org/officeDocument/2006/relationships/hyperlink" Target="http://www.genomatix.de/cgi-bin/matinspector_prof/matrix_help.pl?s=1c3f8a0467d0c20fa9f5476d3df8dc8e&amp;NAME=FAM_V$NFKB" TargetMode="External"/><Relationship Id="rId984" Type="http://schemas.openxmlformats.org/officeDocument/2006/relationships/hyperlink" Target="http://www.genomatix.de/cgi-bin/matinspector_prof/matrix_help.pl?s=1c3f8a0467d0c20fa9f5476d3df8dc8e&amp;NAME=FAM_V$HOXF" TargetMode="External"/><Relationship Id="rId985" Type="http://schemas.openxmlformats.org/officeDocument/2006/relationships/hyperlink" Target="http://www.genomatix.de/cgi-bin/matinspector_prof/matrix_help.pl?s=1c3f8a0467d0c20fa9f5476d3df8dc8e&amp;NAME=FAM_V$TBPF" TargetMode="External"/><Relationship Id="rId986" Type="http://schemas.openxmlformats.org/officeDocument/2006/relationships/hyperlink" Target="http://www.genomatix.de/cgi-bin/matinspector_prof/matrix_help.pl?s=1c3f8a0467d0c20fa9f5476d3df8dc8e&amp;NAME=FAM_V$MEF2" TargetMode="External"/><Relationship Id="rId987" Type="http://schemas.openxmlformats.org/officeDocument/2006/relationships/hyperlink" Target="http://www.genomatix.de/cgi-bin/matinspector_prof/matrix_help.pl?s=1c3f8a0467d0c20fa9f5476d3df8dc8e&amp;NAME=FAM_V$FKHD" TargetMode="External"/><Relationship Id="rId988" Type="http://schemas.openxmlformats.org/officeDocument/2006/relationships/hyperlink" Target="http://www.genomatix.de/cgi-bin/matinspector_prof/matrix_help.pl?s=1c3f8a0467d0c20fa9f5476d3df8dc8e&amp;NAME=FAM_V$PERO" TargetMode="External"/><Relationship Id="rId989" Type="http://schemas.openxmlformats.org/officeDocument/2006/relationships/hyperlink" Target="http://www.genomatix.de/cgi-bin/matinspector_prof/matrix_help.pl?s=1c3f8a0467d0c20fa9f5476d3df8dc8e&amp;NAME=FAM_V$COUP" TargetMode="External"/><Relationship Id="rId990" Type="http://schemas.openxmlformats.org/officeDocument/2006/relationships/hyperlink" Target="http://www.genomatix.de/cgi-bin/matinspector_prof/matrix_help.pl?s=1c3f8a0467d0c20fa9f5476d3df8dc8e&amp;NAME=FAM_V$IRFF" TargetMode="External"/><Relationship Id="rId991" Type="http://schemas.openxmlformats.org/officeDocument/2006/relationships/hyperlink" Target="http://www.genomatix.de/cgi-bin/matinspector_prof/matrix_help.pl?s=1c3f8a0467d0c20fa9f5476d3df8dc8e&amp;NAME=FAM_V$ZF5F" TargetMode="External"/><Relationship Id="rId992" Type="http://schemas.openxmlformats.org/officeDocument/2006/relationships/hyperlink" Target="http://www.genomatix.de/cgi-bin/matinspector_prof/matrix_help.pl?s=1c3f8a0467d0c20fa9f5476d3df8dc8e&amp;NAME=FAM_V$STAF" TargetMode="External"/><Relationship Id="rId993" Type="http://schemas.openxmlformats.org/officeDocument/2006/relationships/hyperlink" Target="http://www.genomatix.de/cgi-bin/matinspector_prof/matrix_help.pl?s=1c3f8a0467d0c20fa9f5476d3df8dc8e&amp;NAME=FAM_V$NOLF" TargetMode="External"/><Relationship Id="rId994" Type="http://schemas.openxmlformats.org/officeDocument/2006/relationships/hyperlink" Target="http://www.genomatix.de/cgi-bin/matinspector_prof/matrix_help.pl?s=1c3f8a0467d0c20fa9f5476d3df8dc8e&amp;NAME=FAM_V$MOKF" TargetMode="External"/><Relationship Id="rId995" Type="http://schemas.openxmlformats.org/officeDocument/2006/relationships/hyperlink" Target="http://www.genomatix.de/cgi-bin/matinspector_prof/matrix_help.pl?s=1c3f8a0467d0c20fa9f5476d3df8dc8e&amp;NAME=FAM_V$ETSF" TargetMode="External"/><Relationship Id="rId996" Type="http://schemas.openxmlformats.org/officeDocument/2006/relationships/hyperlink" Target="http://www.genomatix.de/cgi-bin/matinspector_prof/matrix_help.pl?s=1c3f8a0467d0c20fa9f5476d3df8dc8e&amp;NAME=FAM_V$NRF1" TargetMode="External"/><Relationship Id="rId997" Type="http://schemas.openxmlformats.org/officeDocument/2006/relationships/hyperlink" Target="http://www.genomatix.de/cgi-bin/matinspector_prof/matrix_help.pl?s=1c3f8a0467d0c20fa9f5476d3df8dc8e&amp;NAME=FAM_U$NRF1" TargetMode="External"/><Relationship Id="rId998" Type="http://schemas.openxmlformats.org/officeDocument/2006/relationships/hyperlink" Target="http://www.genomatix.de/cgi-bin/matinspector_prof/matrix_help.pl?s=1c3f8a0467d0c20fa9f5476d3df8dc8e&amp;NAME=FAM_V$MYOD" TargetMode="External"/><Relationship Id="rId999" Type="http://schemas.openxmlformats.org/officeDocument/2006/relationships/hyperlink" Target="http://www.genomatix.de/cgi-bin/matinspector_prof/matrix_help.pl?s=1c3f8a0467d0c20fa9f5476d3df8dc8e&amp;NAME=FAM_V$NEUR" TargetMode="External"/><Relationship Id="rId1000" Type="http://schemas.openxmlformats.org/officeDocument/2006/relationships/hyperlink" Target="http://www.genomatix.de/cgi-bin/matinspector_prof/matrix_help.pl?s=1c3f8a0467d0c20fa9f5476d3df8dc8e&amp;NAME=FAM_V$MTF1" TargetMode="External"/><Relationship Id="rId1001" Type="http://schemas.openxmlformats.org/officeDocument/2006/relationships/hyperlink" Target="http://www.genomatix.de/cgi-bin/matinspector_prof/matrix_help.pl?s=1c3f8a0467d0c20fa9f5476d3df8dc8e&amp;NAME=FAM_V$ZBPF" TargetMode="External"/><Relationship Id="rId1002" Type="http://schemas.openxmlformats.org/officeDocument/2006/relationships/hyperlink" Target="http://www.genomatix.de/cgi-bin/matinspector_prof/matrix_help.pl?s=1c3f8a0467d0c20fa9f5476d3df8dc8e&amp;NAME=FAM_V$CDEF" TargetMode="External"/><Relationship Id="rId1003" Type="http://schemas.openxmlformats.org/officeDocument/2006/relationships/hyperlink" Target="http://www.genomatix.de/cgi-bin/matinspector_prof/matrix_help.pl?s=1c3f8a0467d0c20fa9f5476d3df8dc8e&amp;NAME=FAM_V$IKRS" TargetMode="External"/><Relationship Id="rId1004" Type="http://schemas.openxmlformats.org/officeDocument/2006/relationships/hyperlink" Target="http://www.genomatix.de/cgi-bin/matinspector_prof/matrix_help.pl?s=1c3f8a0467d0c20fa9f5476d3df8dc8e&amp;NAME=FAM_V$EVI1" TargetMode="External"/><Relationship Id="rId1005" Type="http://schemas.openxmlformats.org/officeDocument/2006/relationships/hyperlink" Target="http://www.genomatix.de/cgi-bin/matinspector_prof/matrix_help.pl?s=1c3f8a0467d0c20fa9f5476d3df8dc8e&amp;NAME=FAM_V$EGRF" TargetMode="External"/><Relationship Id="rId1006" Type="http://schemas.openxmlformats.org/officeDocument/2006/relationships/hyperlink" Target="http://www.genomatix.de/cgi-bin/matinspector_prof/matrix_help.pl?s=1c3f8a0467d0c20fa9f5476d3df8dc8e&amp;NAME=FAM_V$AREB" TargetMode="External"/><Relationship Id="rId1007" Type="http://schemas.openxmlformats.org/officeDocument/2006/relationships/hyperlink" Target="http://www.genomatix.de/cgi-bin/matinspector_prof/matrix_help.pl?s=1c3f8a0467d0c20fa9f5476d3df8dc8e&amp;NAME=FAM_V$EBOX" TargetMode="External"/><Relationship Id="rId1008" Type="http://schemas.openxmlformats.org/officeDocument/2006/relationships/hyperlink" Target="http://www.genomatix.de/cgi-bin/matinspector_prof/matrix_help.pl?s=1c3f8a0467d0c20fa9f5476d3df8dc8e&amp;NAME=FAM_V$RXRF" TargetMode="External"/><Relationship Id="rId1009" Type="http://schemas.openxmlformats.org/officeDocument/2006/relationships/hyperlink" Target="http://www.genomatix.de/cgi-bin/matinspector_prof/matrix_help.pl?s=1c3f8a0467d0c20fa9f5476d3df8dc8e&amp;NAME=FAM_V$ECAT" TargetMode="External"/><Relationship Id="rId1010" Type="http://schemas.openxmlformats.org/officeDocument/2006/relationships/hyperlink" Target="http://www.genomatix.de/cgi-bin/matinspector_prof/matrix_help.pl?s=1c3f8a0467d0c20fa9f5476d3df8dc8e&amp;NAME=FAM_V$NFKB" TargetMode="External"/><Relationship Id="rId1011" Type="http://schemas.openxmlformats.org/officeDocument/2006/relationships/hyperlink" Target="http://www.genomatix.de/cgi-bin/matinspector_prof/matrix_help.pl?s=1c3f8a0467d0c20fa9f5476d3df8dc8e&amp;NAME=FAM_V$NRF1" TargetMode="External"/><Relationship Id="rId1012" Type="http://schemas.openxmlformats.org/officeDocument/2006/relationships/hyperlink" Target="http://www.genomatix.de/cgi-bin/matinspector_prof/matrix_help.pl?s=1c3f8a0467d0c20fa9f5476d3df8dc8e&amp;NAME=FAM_U$NRF1" TargetMode="External"/><Relationship Id="rId1013" Type="http://schemas.openxmlformats.org/officeDocument/2006/relationships/hyperlink" Target="http://www.genomatix.de/cgi-bin/matinspector_prof/matrix_help.pl?s=1c3f8a0467d0c20fa9f5476d3df8dc8e&amp;NAME=FAM_V$ETSF" TargetMode="External"/><Relationship Id="rId1014" Type="http://schemas.openxmlformats.org/officeDocument/2006/relationships/hyperlink" Target="http://www.genomatix.de/cgi-bin/matinspector_prof/matrix_help.pl?s=1c3f8a0467d0c20fa9f5476d3df8dc8e&amp;NAME=FAM_V$EBOX" TargetMode="External"/><Relationship Id="rId1015" Type="http://schemas.openxmlformats.org/officeDocument/2006/relationships/hyperlink" Target="http://www.genomatix.de/cgi-bin/matinspector_prof/matrix_help.pl?s=1c3f8a0467d0c20fa9f5476d3df8dc8e&amp;NAME=FAM_V$HIFF" TargetMode="External"/><Relationship Id="rId1016" Type="http://schemas.openxmlformats.org/officeDocument/2006/relationships/hyperlink" Target="http://www.genomatix.de/cgi-bin/matinspector_prof/matrix_help.pl?s=1c3f8a0467d0c20fa9f5476d3df8dc8e&amp;NAME=FAM_V$STAF" TargetMode="External"/><Relationship Id="rId1017" Type="http://schemas.openxmlformats.org/officeDocument/2006/relationships/hyperlink" Target="http://www.genomatix.de/cgi-bin/matinspector_prof/matrix_help.pl?s=1c3f8a0467d0c20fa9f5476d3df8dc8e&amp;NAME=FAM_V$EGRF" TargetMode="External"/><Relationship Id="rId1018" Type="http://schemas.openxmlformats.org/officeDocument/2006/relationships/hyperlink" Target="http://www.genomatix.de/cgi-bin/matinspector_prof/matrix_help.pl?s=1c3f8a0467d0c20fa9f5476d3df8dc8e&amp;NAME=FAM_V$SP1F" TargetMode="External"/><Relationship Id="rId1019" Type="http://schemas.openxmlformats.org/officeDocument/2006/relationships/hyperlink" Target="http://www.genomatix.de/cgi-bin/matinspector_prof/matrix_help.pl?s=1c3f8a0467d0c20fa9f5476d3df8dc8e&amp;NAME=FAM_V$PAX3" TargetMode="External"/><Relationship Id="rId1020" Type="http://schemas.openxmlformats.org/officeDocument/2006/relationships/hyperlink" Target="http://www.genomatix.de/cgi-bin/matinspector_prof/matrix_help.pl?s=1c3f8a0467d0c20fa9f5476d3df8dc8e&amp;NAME=FAM_V$COMP" TargetMode="External"/><Relationship Id="rId1021" Type="http://schemas.openxmlformats.org/officeDocument/2006/relationships/hyperlink" Target="http://www.genomatix.de/cgi-bin/matinspector_prof/matrix_help.pl?s=1c3f8a0467d0c20fa9f5476d3df8dc8e&amp;NAME=FAM_V$HOXC" TargetMode="External"/><Relationship Id="rId1022" Type="http://schemas.openxmlformats.org/officeDocument/2006/relationships/hyperlink" Target="http://www.genomatix.de/cgi-bin/matinspector_prof/matrix_help.pl?s=1c3f8a0467d0c20fa9f5476d3df8dc8e&amp;NAME=FAM_V$PBXC" TargetMode="External"/><Relationship Id="rId1023" Type="http://schemas.openxmlformats.org/officeDocument/2006/relationships/hyperlink" Target="http://www.genomatix.de/cgi-bin/matinspector_prof/matrix_help.pl?s=1c3f8a0467d0c20fa9f5476d3df8dc8e&amp;NAME=FAM_V$INSM" TargetMode="External"/><Relationship Id="rId1024" Type="http://schemas.openxmlformats.org/officeDocument/2006/relationships/hyperlink" Target="http://www.genomatix.de/cgi-bin/matinspector_prof/matrix_help.pl?s=1c3f8a0467d0c20fa9f5476d3df8dc8e&amp;NAME=FAM_V$BRAC" TargetMode="External"/><Relationship Id="rId1025" Type="http://schemas.openxmlformats.org/officeDocument/2006/relationships/hyperlink" Target="http://www.genomatix.de/cgi-bin/matinspector_prof/matrix_help.pl?s=1c3f8a0467d0c20fa9f5476d3df8dc8e&amp;NAME=FAM_V$YY1F" TargetMode="External"/><Relationship Id="rId1026" Type="http://schemas.openxmlformats.org/officeDocument/2006/relationships/hyperlink" Target="http://www.genomatix.de/cgi-bin/matinspector_prof/matrix_help.pl?s=1c3f8a0467d0c20fa9f5476d3df8dc8e&amp;NAME=FAM_V$RREB" TargetMode="External"/><Relationship Id="rId1027" Type="http://schemas.openxmlformats.org/officeDocument/2006/relationships/hyperlink" Target="http://www.genomatix.de/cgi-bin/matinspector_prof/matrix_help.pl?s=1c3f8a0467d0c20fa9f5476d3df8dc8e&amp;NAME=FAM_V$AREB" TargetMode="External"/><Relationship Id="rId1028" Type="http://schemas.openxmlformats.org/officeDocument/2006/relationships/hyperlink" Target="http://www.genomatix.de/cgi-bin/matinspector_prof/matrix_help.pl?s=1c3f8a0467d0c20fa9f5476d3df8dc8e&amp;NAME=FAM_V$IRFF" TargetMode="External"/><Relationship Id="rId1029" Type="http://schemas.openxmlformats.org/officeDocument/2006/relationships/hyperlink" Target="http://www.genomatix.de/cgi-bin/matinspector_prof/matrix_help.pl?s=6d1fca73570bebb4278d4347eb0e8e25&amp;NAME=FAM_V$ZBPF" TargetMode="External"/><Relationship Id="rId1030" Type="http://schemas.openxmlformats.org/officeDocument/2006/relationships/hyperlink" Target="http://www.genomatix.de/cgi-bin/matinspector_prof/matrix_help.pl?s=6d1fca73570bebb4278d4347eb0e8e25&amp;NAME=FAM_V$SP1F" TargetMode="External"/><Relationship Id="rId1031" Type="http://schemas.openxmlformats.org/officeDocument/2006/relationships/hyperlink" Target="http://www.genomatix.de/cgi-bin/matinspector_prof/matrix_help.pl?s=6d1fca73570bebb4278d4347eb0e8e25&amp;NAME=FAM_V$EGRF" TargetMode="External"/><Relationship Id="rId1032" Type="http://schemas.openxmlformats.org/officeDocument/2006/relationships/hyperlink" Target="http://www.genomatix.de/cgi-bin/matinspector_prof/matrix_help.pl?s=6d1fca73570bebb4278d4347eb0e8e25&amp;NAME=FAM_V$MINI" TargetMode="External"/><Relationship Id="rId1033" Type="http://schemas.openxmlformats.org/officeDocument/2006/relationships/hyperlink" Target="http://www.genomatix.de/cgi-bin/matinspector_prof/matrix_help.pl?s=6d1fca73570bebb4278d4347eb0e8e25&amp;NAME=FAM_V$ECAT" TargetMode="External"/><Relationship Id="rId1034" Type="http://schemas.openxmlformats.org/officeDocument/2006/relationships/hyperlink" Target="http://www.genomatix.de/cgi-bin/matinspector_prof/matrix_help.pl?s=6d1fca73570bebb4278d4347eb0e8e25&amp;NAME=FAM_V$PCAT" TargetMode="External"/><Relationship Id="rId1035" Type="http://schemas.openxmlformats.org/officeDocument/2006/relationships/hyperlink" Target="http://www.genomatix.de/cgi-bin/matinspector_prof/matrix_help.pl?s=6d1fca73570bebb4278d4347eb0e8e25&amp;NAME=FAM_V$ZF5F" TargetMode="External"/><Relationship Id="rId1036" Type="http://schemas.openxmlformats.org/officeDocument/2006/relationships/hyperlink" Target="http://www.genomatix.de/cgi-bin/matinspector_prof/matrix_help.pl?s=6d1fca73570bebb4278d4347eb0e8e25&amp;NAME=FAM_V$GLIF" TargetMode="External"/><Relationship Id="rId1037" Type="http://schemas.openxmlformats.org/officeDocument/2006/relationships/hyperlink" Target="http://www.genomatix.de/cgi-bin/matinspector_prof/matrix_help.pl?s=6d1fca73570bebb4278d4347eb0e8e25&amp;NAME=FAM_V$MAZF" TargetMode="External"/><Relationship Id="rId1038" Type="http://schemas.openxmlformats.org/officeDocument/2006/relationships/hyperlink" Target="http://www.genomatix.de/cgi-bin/matinspector_prof/matrix_help.pl?s=6d1fca73570bebb4278d4347eb0e8e25&amp;NAME=FAM_V$EGRF" TargetMode="External"/><Relationship Id="rId1039" Type="http://schemas.openxmlformats.org/officeDocument/2006/relationships/hyperlink" Target="http://www.genomatix.de/cgi-bin/matinspector_prof/matrix_help.pl?s=6d1fca73570bebb4278d4347eb0e8e25&amp;NAME=FAM_V$ZFIA" TargetMode="External"/><Relationship Id="rId1040" Type="http://schemas.openxmlformats.org/officeDocument/2006/relationships/hyperlink" Target="http://www.genomatix.de/cgi-bin/matinspector_prof/matrix_help.pl?s=6d1fca73570bebb4278d4347eb0e8e25&amp;NAME=FAM_V$NRSF" TargetMode="External"/><Relationship Id="rId1041" Type="http://schemas.openxmlformats.org/officeDocument/2006/relationships/hyperlink" Target="http://www.genomatix.de/cgi-bin/matinspector_prof/matrix_help.pl?s=6d1fca73570bebb4278d4347eb0e8e25&amp;NAME=FAM_V$DMTF" TargetMode="External"/><Relationship Id="rId1042" Type="http://schemas.openxmlformats.org/officeDocument/2006/relationships/hyperlink" Target="http://www.genomatix.de/cgi-bin/matinspector_prof/matrix_help.pl?s=6d1fca73570bebb4278d4347eb0e8e25&amp;NAME=FAM_V$ETSF" TargetMode="External"/><Relationship Id="rId1043" Type="http://schemas.openxmlformats.org/officeDocument/2006/relationships/hyperlink" Target="http://www.genomatix.de/cgi-bin/matinspector_prof/matrix_help.pl?s=6d1fca73570bebb4278d4347eb0e8e25&amp;NAME=FAM_U$NRF2" TargetMode="External"/><Relationship Id="rId1044" Type="http://schemas.openxmlformats.org/officeDocument/2006/relationships/hyperlink" Target="http://www.genomatix.de/cgi-bin/matinspector_prof/matrix_help.pl?s=6d1fca73570bebb4278d4347eb0e8e25&amp;NAME=FAM_V$HNF4" TargetMode="External"/><Relationship Id="rId1045" Type="http://schemas.openxmlformats.org/officeDocument/2006/relationships/hyperlink" Target="http://www.genomatix.de/cgi-bin/matinspector_prof/matrix_help.pl?s=6d1fca73570bebb4278d4347eb0e8e25&amp;NAME=FAM_V$SP1F"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8" activeCellId="0" sqref="A28"/>
    </sheetView>
  </sheetViews>
  <sheetFormatPr defaultColWidth="8.82421875" defaultRowHeight="12" zeroHeight="false" outlineLevelRow="0" outlineLevelCol="0"/>
  <cols>
    <col collapsed="false" customWidth="true" hidden="false" outlineLevel="0" max="1" min="1" style="0" width="113.49"/>
  </cols>
  <sheetData>
    <row r="1" customFormat="false" ht="39" hidden="false" customHeight="true" outlineLevel="0" collapsed="false">
      <c r="A1" s="1" t="s">
        <v>0</v>
      </c>
    </row>
    <row r="2" customFormat="false" ht="123" hidden="false" customHeight="true" outlineLevel="0" collapsed="false">
      <c r="A2" s="2" t="s">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6" activeCellId="0" sqref="L16"/>
    </sheetView>
  </sheetViews>
  <sheetFormatPr defaultColWidth="9.15625" defaultRowHeight="12" zeroHeight="false" outlineLevelRow="0" outlineLevelCol="0"/>
  <cols>
    <col collapsed="false" customWidth="false" hidden="false" outlineLevel="0" max="1" min="1" style="3" width="9.15"/>
    <col collapsed="false" customWidth="true" hidden="false" outlineLevel="0" max="2" min="2" style="4" width="10.5"/>
    <col collapsed="false" customWidth="true" hidden="false" outlineLevel="0" max="3" min="3" style="5" width="13.82"/>
    <col collapsed="false" customWidth="true" hidden="false" outlineLevel="0" max="4" min="4" style="5" width="12.82"/>
    <col collapsed="false" customWidth="false" hidden="false" outlineLevel="0" max="257" min="5" style="6" width="9.15"/>
  </cols>
  <sheetData>
    <row r="1" s="6" customFormat="true" ht="31" hidden="false" customHeight="false" outlineLevel="0" collapsed="false">
      <c r="A1" s="7" t="s">
        <v>2</v>
      </c>
      <c r="B1" s="7" t="s">
        <v>3</v>
      </c>
      <c r="C1" s="8" t="s">
        <v>4</v>
      </c>
      <c r="D1" s="9" t="s">
        <v>5</v>
      </c>
    </row>
    <row r="2" customFormat="false" ht="12" hidden="false" customHeight="false" outlineLevel="0" collapsed="false">
      <c r="A2" s="10" t="s">
        <v>6</v>
      </c>
      <c r="B2" s="4" t="s">
        <v>7</v>
      </c>
      <c r="C2" s="5" t="n">
        <v>123</v>
      </c>
      <c r="D2" s="5" t="n">
        <v>61</v>
      </c>
    </row>
    <row r="3" customFormat="false" ht="12" hidden="false" customHeight="false" outlineLevel="0" collapsed="false">
      <c r="A3" s="11" t="s">
        <v>8</v>
      </c>
      <c r="B3" s="4" t="s">
        <v>9</v>
      </c>
      <c r="C3" s="5" t="n">
        <v>79</v>
      </c>
      <c r="D3" s="5" t="n">
        <v>43</v>
      </c>
    </row>
    <row r="4" customFormat="false" ht="12" hidden="false" customHeight="false" outlineLevel="0" collapsed="false">
      <c r="A4" s="12" t="s">
        <v>10</v>
      </c>
      <c r="B4" s="4" t="s">
        <v>11</v>
      </c>
      <c r="C4" s="5" t="n">
        <v>96</v>
      </c>
      <c r="D4" s="5" t="n">
        <v>42</v>
      </c>
    </row>
    <row r="5" customFormat="false" ht="12" hidden="false" customHeight="false" outlineLevel="0" collapsed="false">
      <c r="A5" s="11" t="s">
        <v>12</v>
      </c>
      <c r="B5" s="4" t="s">
        <v>13</v>
      </c>
      <c r="C5" s="5" t="n">
        <v>96</v>
      </c>
      <c r="D5" s="5" t="n">
        <v>34</v>
      </c>
    </row>
    <row r="6" customFormat="false" ht="12" hidden="false" customHeight="false" outlineLevel="0" collapsed="false">
      <c r="A6" s="13" t="s">
        <v>14</v>
      </c>
      <c r="B6" s="4" t="s">
        <v>15</v>
      </c>
      <c r="C6" s="5" t="n">
        <v>111</v>
      </c>
      <c r="D6" s="5" t="n">
        <v>33</v>
      </c>
    </row>
    <row r="7" customFormat="false" ht="12" hidden="false" customHeight="false" outlineLevel="0" collapsed="false">
      <c r="A7" s="3" t="s">
        <v>16</v>
      </c>
      <c r="B7" s="4" t="s">
        <v>17</v>
      </c>
      <c r="C7" s="5" t="n">
        <v>67</v>
      </c>
      <c r="D7" s="5" t="n">
        <v>31</v>
      </c>
    </row>
    <row r="8" customFormat="false" ht="12" hidden="false" customHeight="false" outlineLevel="0" collapsed="false">
      <c r="A8" s="11" t="s">
        <v>18</v>
      </c>
      <c r="B8" s="4" t="s">
        <v>19</v>
      </c>
      <c r="C8" s="5" t="n">
        <v>53</v>
      </c>
      <c r="D8" s="5" t="n">
        <v>29</v>
      </c>
    </row>
    <row r="9" customFormat="false" ht="12" hidden="false" customHeight="false" outlineLevel="0" collapsed="false">
      <c r="A9" s="14" t="s">
        <v>20</v>
      </c>
      <c r="B9" s="4" t="s">
        <v>21</v>
      </c>
      <c r="C9" s="5" t="n">
        <v>63</v>
      </c>
      <c r="D9" s="5" t="n">
        <v>28</v>
      </c>
    </row>
    <row r="10" customFormat="false" ht="12" hidden="false" customHeight="false" outlineLevel="0" collapsed="false">
      <c r="A10" s="11" t="s">
        <v>22</v>
      </c>
      <c r="B10" s="4" t="s">
        <v>23</v>
      </c>
      <c r="C10" s="5" t="n">
        <v>87</v>
      </c>
      <c r="D10" s="5" t="n">
        <v>26</v>
      </c>
    </row>
    <row r="11" customFormat="false" ht="12" hidden="false" customHeight="false" outlineLevel="0" collapsed="false">
      <c r="A11" s="11" t="s">
        <v>24</v>
      </c>
      <c r="B11" s="4" t="s">
        <v>25</v>
      </c>
      <c r="C11" s="5" t="n">
        <v>34</v>
      </c>
      <c r="D11" s="5" t="n">
        <v>21</v>
      </c>
    </row>
    <row r="12" customFormat="false" ht="12" hidden="false" customHeight="false" outlineLevel="0" collapsed="false">
      <c r="A12" s="11" t="s">
        <v>26</v>
      </c>
      <c r="B12" s="4" t="s">
        <v>27</v>
      </c>
      <c r="C12" s="5" t="n">
        <v>56</v>
      </c>
      <c r="D12" s="5" t="n">
        <v>19</v>
      </c>
    </row>
    <row r="13" customFormat="false" ht="12" hidden="false" customHeight="false" outlineLevel="0" collapsed="false">
      <c r="A13" s="15" t="s">
        <v>28</v>
      </c>
      <c r="B13" s="4" t="s">
        <v>29</v>
      </c>
      <c r="C13" s="5" t="n">
        <v>46</v>
      </c>
      <c r="D13" s="5" t="n">
        <v>18</v>
      </c>
    </row>
    <row r="14" customFormat="false" ht="12" hidden="false" customHeight="false" outlineLevel="0" collapsed="false">
      <c r="A14" s="11" t="s">
        <v>30</v>
      </c>
      <c r="B14" s="4" t="s">
        <v>31</v>
      </c>
      <c r="C14" s="5" t="n">
        <v>54</v>
      </c>
      <c r="D14" s="5" t="n">
        <v>18</v>
      </c>
    </row>
    <row r="15" customFormat="false" ht="12" hidden="false" customHeight="false" outlineLevel="0" collapsed="false">
      <c r="A15" s="11" t="s">
        <v>32</v>
      </c>
      <c r="B15" s="4" t="s">
        <v>33</v>
      </c>
      <c r="C15" s="5" t="n">
        <v>60</v>
      </c>
      <c r="D15" s="5" t="n">
        <v>18</v>
      </c>
    </row>
    <row r="16" customFormat="false" ht="12" hidden="false" customHeight="false" outlineLevel="0" collapsed="false">
      <c r="A16" s="11" t="s">
        <v>34</v>
      </c>
      <c r="B16" s="4" t="s">
        <v>35</v>
      </c>
      <c r="C16" s="5" t="n">
        <v>43</v>
      </c>
      <c r="D16" s="5" t="n">
        <v>17</v>
      </c>
    </row>
    <row r="17" customFormat="false" ht="12" hidden="false" customHeight="false" outlineLevel="0" collapsed="false">
      <c r="A17" s="11" t="s">
        <v>36</v>
      </c>
      <c r="B17" s="4" t="s">
        <v>37</v>
      </c>
      <c r="C17" s="5" t="n">
        <v>47</v>
      </c>
      <c r="D17" s="5" t="n">
        <v>15</v>
      </c>
    </row>
    <row r="18" customFormat="false" ht="12" hidden="false" customHeight="false" outlineLevel="0" collapsed="false">
      <c r="A18" s="11" t="s">
        <v>38</v>
      </c>
      <c r="B18" s="4" t="s">
        <v>39</v>
      </c>
      <c r="C18" s="5" t="n">
        <v>48</v>
      </c>
      <c r="D18" s="5" t="n">
        <v>15</v>
      </c>
    </row>
    <row r="19" customFormat="false" ht="12" hidden="false" customHeight="false" outlineLevel="0" collapsed="false">
      <c r="A19" s="11" t="s">
        <v>40</v>
      </c>
      <c r="B19" s="4" t="s">
        <v>41</v>
      </c>
      <c r="C19" s="5" t="n">
        <v>32</v>
      </c>
      <c r="D19" s="5" t="n">
        <v>15</v>
      </c>
    </row>
    <row r="20" customFormat="false" ht="12" hidden="false" customHeight="false" outlineLevel="0" collapsed="false">
      <c r="A20" s="11" t="s">
        <v>42</v>
      </c>
      <c r="B20" s="4" t="s">
        <v>43</v>
      </c>
      <c r="C20" s="5" t="n">
        <v>23</v>
      </c>
      <c r="D20" s="5" t="n">
        <v>14</v>
      </c>
    </row>
    <row r="21" customFormat="false" ht="12" hidden="false" customHeight="false" outlineLevel="0" collapsed="false">
      <c r="A21" s="11" t="s">
        <v>44</v>
      </c>
      <c r="B21" s="4" t="s">
        <v>45</v>
      </c>
      <c r="C21" s="5" t="n">
        <v>25</v>
      </c>
      <c r="D21" s="5" t="n">
        <v>14</v>
      </c>
    </row>
    <row r="22" customFormat="false" ht="12" hidden="false" customHeight="false" outlineLevel="0" collapsed="false">
      <c r="A22" s="11" t="s">
        <v>46</v>
      </c>
      <c r="B22" s="4" t="s">
        <v>47</v>
      </c>
      <c r="C22" s="5" t="n">
        <v>27</v>
      </c>
      <c r="D22" s="5" t="n">
        <v>13</v>
      </c>
    </row>
    <row r="23" customFormat="false" ht="12" hidden="false" customHeight="false" outlineLevel="0" collapsed="false">
      <c r="A23" s="11" t="s">
        <v>48</v>
      </c>
      <c r="B23" s="4" t="s">
        <v>49</v>
      </c>
      <c r="C23" s="5" t="n">
        <v>22</v>
      </c>
      <c r="D23" s="5" t="n">
        <v>13</v>
      </c>
    </row>
    <row r="24" customFormat="false" ht="12" hidden="false" customHeight="false" outlineLevel="0" collapsed="false">
      <c r="A24" s="11" t="s">
        <v>50</v>
      </c>
      <c r="B24" s="4" t="s">
        <v>51</v>
      </c>
      <c r="C24" s="5" t="n">
        <v>21</v>
      </c>
      <c r="D24" s="5" t="n">
        <v>13</v>
      </c>
    </row>
    <row r="25" customFormat="false" ht="12" hidden="false" customHeight="false" outlineLevel="0" collapsed="false">
      <c r="A25" s="11" t="s">
        <v>52</v>
      </c>
      <c r="B25" s="4" t="s">
        <v>53</v>
      </c>
      <c r="C25" s="5" t="n">
        <v>39</v>
      </c>
      <c r="D25" s="5" t="n">
        <v>12</v>
      </c>
    </row>
    <row r="26" customFormat="false" ht="12" hidden="false" customHeight="false" outlineLevel="0" collapsed="false">
      <c r="A26" s="11" t="s">
        <v>54</v>
      </c>
      <c r="B26" s="4" t="s">
        <v>55</v>
      </c>
      <c r="C26" s="5" t="n">
        <v>23</v>
      </c>
      <c r="D26" s="5" t="n">
        <v>12</v>
      </c>
    </row>
    <row r="27" customFormat="false" ht="12" hidden="false" customHeight="false" outlineLevel="0" collapsed="false">
      <c r="A27" s="11" t="s">
        <v>56</v>
      </c>
      <c r="B27" s="4" t="s">
        <v>57</v>
      </c>
      <c r="C27" s="5" t="n">
        <v>38</v>
      </c>
      <c r="D27" s="5" t="n">
        <v>11</v>
      </c>
    </row>
    <row r="28" customFormat="false" ht="12" hidden="false" customHeight="false" outlineLevel="0" collapsed="false">
      <c r="A28" s="11" t="s">
        <v>58</v>
      </c>
      <c r="B28" s="4" t="s">
        <v>59</v>
      </c>
      <c r="C28" s="5" t="n">
        <v>29</v>
      </c>
      <c r="D28" s="5" t="n">
        <v>11</v>
      </c>
    </row>
    <row r="29" customFormat="false" ht="12" hidden="false" customHeight="false" outlineLevel="0" collapsed="false">
      <c r="A29" s="11" t="s">
        <v>60</v>
      </c>
      <c r="B29" s="4" t="s">
        <v>61</v>
      </c>
      <c r="C29" s="5" t="n">
        <v>31</v>
      </c>
      <c r="D29" s="5" t="n">
        <v>11</v>
      </c>
    </row>
    <row r="30" customFormat="false" ht="12" hidden="false" customHeight="false" outlineLevel="0" collapsed="false">
      <c r="A30" s="11" t="s">
        <v>62</v>
      </c>
      <c r="B30" s="4" t="s">
        <v>63</v>
      </c>
      <c r="C30" s="5" t="n">
        <v>32</v>
      </c>
      <c r="D30" s="5" t="n">
        <v>11</v>
      </c>
    </row>
    <row r="31" customFormat="false" ht="12" hidden="false" customHeight="false" outlineLevel="0" collapsed="false">
      <c r="A31" s="11" t="s">
        <v>64</v>
      </c>
      <c r="B31" s="4" t="s">
        <v>65</v>
      </c>
      <c r="C31" s="5" t="n">
        <v>28</v>
      </c>
      <c r="D31" s="5" t="n">
        <v>11</v>
      </c>
    </row>
    <row r="32" customFormat="false" ht="12" hidden="false" customHeight="false" outlineLevel="0" collapsed="false">
      <c r="A32" s="11" t="s">
        <v>66</v>
      </c>
      <c r="B32" s="4" t="s">
        <v>67</v>
      </c>
      <c r="C32" s="5" t="n">
        <v>28</v>
      </c>
      <c r="D32" s="5" t="n">
        <v>11</v>
      </c>
    </row>
    <row r="33" customFormat="false" ht="12" hidden="false" customHeight="false" outlineLevel="0" collapsed="false">
      <c r="A33" s="11" t="s">
        <v>68</v>
      </c>
      <c r="B33" s="4" t="s">
        <v>69</v>
      </c>
      <c r="C33" s="5" t="n">
        <v>17</v>
      </c>
      <c r="D33" s="5" t="n">
        <v>11</v>
      </c>
    </row>
    <row r="34" customFormat="false" ht="12" hidden="false" customHeight="false" outlineLevel="0" collapsed="false">
      <c r="A34" s="15" t="s">
        <v>70</v>
      </c>
      <c r="B34" s="4" t="s">
        <v>71</v>
      </c>
      <c r="C34" s="5" t="n">
        <v>21</v>
      </c>
      <c r="D34" s="5" t="n">
        <v>10</v>
      </c>
    </row>
    <row r="35" customFormat="false" ht="12" hidden="false" customHeight="false" outlineLevel="0" collapsed="false">
      <c r="A35" s="15" t="s">
        <v>72</v>
      </c>
      <c r="B35" s="4" t="s">
        <v>73</v>
      </c>
      <c r="C35" s="5" t="n">
        <v>20</v>
      </c>
      <c r="D35" s="5" t="n">
        <v>10</v>
      </c>
    </row>
    <row r="36" customFormat="false" ht="12" hidden="false" customHeight="false" outlineLevel="0" collapsed="false">
      <c r="A36" s="11" t="s">
        <v>74</v>
      </c>
      <c r="B36" s="4" t="s">
        <v>75</v>
      </c>
      <c r="C36" s="5" t="n">
        <v>20</v>
      </c>
      <c r="D36" s="5" t="n">
        <v>10</v>
      </c>
    </row>
    <row r="37" customFormat="false" ht="12" hidden="false" customHeight="false" outlineLevel="0" collapsed="false">
      <c r="A37" s="11" t="s">
        <v>76</v>
      </c>
      <c r="B37" s="4" t="s">
        <v>77</v>
      </c>
      <c r="C37" s="5" t="n">
        <v>38</v>
      </c>
      <c r="D37" s="5" t="n">
        <v>9</v>
      </c>
    </row>
    <row r="38" customFormat="false" ht="12" hidden="false" customHeight="false" outlineLevel="0" collapsed="false">
      <c r="A38" s="11" t="s">
        <v>78</v>
      </c>
      <c r="B38" s="4" t="s">
        <v>79</v>
      </c>
      <c r="C38" s="5" t="n">
        <v>33</v>
      </c>
      <c r="D38" s="5" t="n">
        <v>9</v>
      </c>
    </row>
    <row r="39" customFormat="false" ht="12" hidden="false" customHeight="false" outlineLevel="0" collapsed="false">
      <c r="A39" s="11" t="s">
        <v>80</v>
      </c>
      <c r="B39" s="4" t="s">
        <v>81</v>
      </c>
      <c r="C39" s="5" t="n">
        <v>23</v>
      </c>
      <c r="D39" s="5" t="n">
        <v>9</v>
      </c>
    </row>
    <row r="40" customFormat="false" ht="12" hidden="false" customHeight="false" outlineLevel="0" collapsed="false">
      <c r="A40" s="11" t="s">
        <v>82</v>
      </c>
      <c r="B40" s="4" t="s">
        <v>83</v>
      </c>
      <c r="C40" s="5" t="n">
        <v>20</v>
      </c>
      <c r="D40" s="5" t="n">
        <v>9</v>
      </c>
    </row>
    <row r="41" customFormat="false" ht="12" hidden="false" customHeight="false" outlineLevel="0" collapsed="false">
      <c r="A41" s="11" t="s">
        <v>84</v>
      </c>
      <c r="B41" s="4" t="s">
        <v>85</v>
      </c>
      <c r="C41" s="5" t="n">
        <v>23</v>
      </c>
      <c r="D41" s="5" t="n">
        <v>9</v>
      </c>
    </row>
    <row r="42" customFormat="false" ht="12" hidden="false" customHeight="false" outlineLevel="0" collapsed="false">
      <c r="A42" s="11" t="s">
        <v>86</v>
      </c>
      <c r="B42" s="4" t="s">
        <v>87</v>
      </c>
      <c r="C42" s="5" t="n">
        <v>15</v>
      </c>
      <c r="D42" s="5" t="n">
        <v>9</v>
      </c>
    </row>
    <row r="43" customFormat="false" ht="12" hidden="false" customHeight="false" outlineLevel="0" collapsed="false">
      <c r="A43" s="11" t="s">
        <v>88</v>
      </c>
      <c r="B43" s="4" t="s">
        <v>89</v>
      </c>
      <c r="C43" s="5" t="n">
        <v>12</v>
      </c>
      <c r="D43" s="5" t="n">
        <v>9</v>
      </c>
    </row>
    <row r="44" customFormat="false" ht="12" hidden="false" customHeight="false" outlineLevel="0" collapsed="false">
      <c r="A44" s="11" t="s">
        <v>90</v>
      </c>
      <c r="B44" s="4" t="s">
        <v>91</v>
      </c>
      <c r="C44" s="5" t="n">
        <v>15</v>
      </c>
      <c r="D44" s="5" t="n">
        <v>8</v>
      </c>
    </row>
    <row r="45" customFormat="false" ht="12" hidden="false" customHeight="false" outlineLevel="0" collapsed="false">
      <c r="A45" s="11" t="s">
        <v>92</v>
      </c>
      <c r="B45" s="4" t="s">
        <v>93</v>
      </c>
      <c r="C45" s="5" t="n">
        <v>14</v>
      </c>
      <c r="D45" s="5" t="n">
        <v>8</v>
      </c>
    </row>
    <row r="46" customFormat="false" ht="12" hidden="false" customHeight="false" outlineLevel="0" collapsed="false">
      <c r="A46" s="11" t="s">
        <v>94</v>
      </c>
      <c r="B46" s="4" t="s">
        <v>95</v>
      </c>
      <c r="C46" s="5" t="n">
        <v>18</v>
      </c>
      <c r="D46" s="5" t="n">
        <v>8</v>
      </c>
    </row>
    <row r="47" customFormat="false" ht="12" hidden="false" customHeight="false" outlineLevel="0" collapsed="false">
      <c r="A47" s="11" t="s">
        <v>96</v>
      </c>
      <c r="B47" s="4" t="s">
        <v>97</v>
      </c>
      <c r="C47" s="5" t="n">
        <v>15</v>
      </c>
      <c r="D47" s="5" t="n">
        <v>8</v>
      </c>
    </row>
    <row r="48" customFormat="false" ht="12" hidden="false" customHeight="false" outlineLevel="0" collapsed="false">
      <c r="A48" s="11" t="s">
        <v>98</v>
      </c>
      <c r="B48" s="4" t="s">
        <v>99</v>
      </c>
      <c r="C48" s="5" t="n">
        <v>22</v>
      </c>
      <c r="D48" s="5" t="n">
        <v>7</v>
      </c>
    </row>
    <row r="49" customFormat="false" ht="12" hidden="false" customHeight="false" outlineLevel="0" collapsed="false">
      <c r="A49" s="11" t="s">
        <v>100</v>
      </c>
      <c r="B49" s="4" t="s">
        <v>101</v>
      </c>
      <c r="C49" s="5" t="n">
        <v>22</v>
      </c>
      <c r="D49" s="5" t="n">
        <v>7</v>
      </c>
    </row>
    <row r="50" customFormat="false" ht="12" hidden="false" customHeight="false" outlineLevel="0" collapsed="false">
      <c r="A50" s="11" t="s">
        <v>102</v>
      </c>
      <c r="B50" s="16" t="n">
        <v>38626</v>
      </c>
      <c r="C50" s="5" t="n">
        <v>20</v>
      </c>
      <c r="D50" s="5" t="n">
        <v>7</v>
      </c>
    </row>
    <row r="51" customFormat="false" ht="12" hidden="false" customHeight="false" outlineLevel="0" collapsed="false">
      <c r="A51" s="11" t="s">
        <v>103</v>
      </c>
      <c r="B51" s="4" t="s">
        <v>104</v>
      </c>
      <c r="C51" s="5" t="n">
        <v>20</v>
      </c>
      <c r="D51" s="5" t="n">
        <v>7</v>
      </c>
    </row>
    <row r="52" customFormat="false" ht="12" hidden="false" customHeight="false" outlineLevel="0" collapsed="false">
      <c r="A52" s="11" t="s">
        <v>105</v>
      </c>
      <c r="B52" s="4" t="s">
        <v>106</v>
      </c>
      <c r="C52" s="5" t="n">
        <v>19</v>
      </c>
      <c r="D52" s="5" t="n">
        <v>7</v>
      </c>
    </row>
    <row r="53" customFormat="false" ht="12" hidden="false" customHeight="false" outlineLevel="0" collapsed="false">
      <c r="A53" s="11" t="s">
        <v>107</v>
      </c>
      <c r="B53" s="4" t="s">
        <v>108</v>
      </c>
      <c r="C53" s="5" t="n">
        <v>15</v>
      </c>
      <c r="D53" s="5" t="n">
        <v>7</v>
      </c>
    </row>
    <row r="54" customFormat="false" ht="12" hidden="false" customHeight="false" outlineLevel="0" collapsed="false">
      <c r="A54" s="15" t="s">
        <v>109</v>
      </c>
      <c r="B54" s="4" t="s">
        <v>110</v>
      </c>
      <c r="C54" s="5" t="n">
        <v>14</v>
      </c>
      <c r="D54" s="5" t="n">
        <v>7</v>
      </c>
    </row>
    <row r="55" customFormat="false" ht="12" hidden="false" customHeight="false" outlineLevel="0" collapsed="false">
      <c r="A55" s="11" t="s">
        <v>111</v>
      </c>
      <c r="B55" s="4" t="s">
        <v>112</v>
      </c>
      <c r="C55" s="5" t="n">
        <v>9</v>
      </c>
      <c r="D55" s="5" t="n">
        <v>7</v>
      </c>
    </row>
    <row r="56" customFormat="false" ht="12" hidden="false" customHeight="false" outlineLevel="0" collapsed="false">
      <c r="A56" s="11" t="s">
        <v>113</v>
      </c>
      <c r="B56" s="4" t="s">
        <v>114</v>
      </c>
      <c r="C56" s="5" t="n">
        <v>18</v>
      </c>
      <c r="D56" s="5" t="n">
        <v>6</v>
      </c>
    </row>
    <row r="57" customFormat="false" ht="12" hidden="false" customHeight="false" outlineLevel="0" collapsed="false">
      <c r="A57" s="11" t="s">
        <v>115</v>
      </c>
      <c r="B57" s="4" t="s">
        <v>116</v>
      </c>
      <c r="C57" s="5" t="n">
        <v>17</v>
      </c>
      <c r="D57" s="5" t="n">
        <v>6</v>
      </c>
    </row>
    <row r="58" customFormat="false" ht="12" hidden="false" customHeight="false" outlineLevel="0" collapsed="false">
      <c r="A58" s="11" t="s">
        <v>117</v>
      </c>
      <c r="B58" s="4" t="s">
        <v>118</v>
      </c>
      <c r="C58" s="5" t="n">
        <v>15</v>
      </c>
      <c r="D58" s="5" t="n">
        <v>6</v>
      </c>
    </row>
    <row r="59" customFormat="false" ht="12" hidden="false" customHeight="false" outlineLevel="0" collapsed="false">
      <c r="A59" s="11" t="s">
        <v>119</v>
      </c>
      <c r="B59" s="4" t="s">
        <v>120</v>
      </c>
      <c r="C59" s="5" t="n">
        <v>21</v>
      </c>
      <c r="D59" s="5" t="n">
        <v>6</v>
      </c>
    </row>
    <row r="60" customFormat="false" ht="12" hidden="false" customHeight="false" outlineLevel="0" collapsed="false">
      <c r="A60" s="11" t="s">
        <v>121</v>
      </c>
      <c r="B60" s="4" t="s">
        <v>122</v>
      </c>
      <c r="C60" s="5" t="n">
        <v>18</v>
      </c>
      <c r="D60" s="5" t="n">
        <v>6</v>
      </c>
    </row>
    <row r="61" customFormat="false" ht="12" hidden="false" customHeight="false" outlineLevel="0" collapsed="false">
      <c r="A61" s="11" t="s">
        <v>123</v>
      </c>
      <c r="B61" s="4" t="s">
        <v>124</v>
      </c>
      <c r="C61" s="5" t="n">
        <v>13</v>
      </c>
      <c r="D61" s="5" t="n">
        <v>6</v>
      </c>
    </row>
    <row r="62" customFormat="false" ht="12" hidden="false" customHeight="false" outlineLevel="0" collapsed="false">
      <c r="A62" s="11" t="s">
        <v>125</v>
      </c>
      <c r="B62" s="4" t="s">
        <v>126</v>
      </c>
      <c r="C62" s="5" t="n">
        <v>13</v>
      </c>
      <c r="D62" s="5" t="n">
        <v>6</v>
      </c>
    </row>
    <row r="63" customFormat="false" ht="12" hidden="false" customHeight="false" outlineLevel="0" collapsed="false">
      <c r="A63" s="11" t="s">
        <v>127</v>
      </c>
      <c r="B63" s="4" t="s">
        <v>128</v>
      </c>
      <c r="C63" s="5" t="n">
        <v>15</v>
      </c>
      <c r="D63" s="5" t="n">
        <v>6</v>
      </c>
    </row>
    <row r="64" customFormat="false" ht="12" hidden="false" customHeight="false" outlineLevel="0" collapsed="false">
      <c r="A64" s="11" t="s">
        <v>129</v>
      </c>
      <c r="B64" s="4" t="s">
        <v>130</v>
      </c>
      <c r="C64" s="5" t="n">
        <v>14</v>
      </c>
      <c r="D64" s="5" t="n">
        <v>6</v>
      </c>
    </row>
    <row r="65" customFormat="false" ht="12" hidden="false" customHeight="false" outlineLevel="0" collapsed="false">
      <c r="A65" s="11" t="s">
        <v>131</v>
      </c>
      <c r="B65" s="4" t="s">
        <v>132</v>
      </c>
      <c r="C65" s="5" t="n">
        <v>17</v>
      </c>
      <c r="D65" s="5" t="n">
        <v>6</v>
      </c>
    </row>
    <row r="66" customFormat="false" ht="12" hidden="false" customHeight="false" outlineLevel="0" collapsed="false">
      <c r="A66" s="11" t="s">
        <v>133</v>
      </c>
      <c r="B66" s="4" t="s">
        <v>134</v>
      </c>
      <c r="C66" s="5" t="n">
        <v>12</v>
      </c>
      <c r="D66" s="5" t="n">
        <v>6</v>
      </c>
    </row>
    <row r="67" customFormat="false" ht="12" hidden="false" customHeight="false" outlineLevel="0" collapsed="false">
      <c r="A67" s="11" t="s">
        <v>135</v>
      </c>
      <c r="B67" s="4" t="s">
        <v>136</v>
      </c>
      <c r="C67" s="5" t="n">
        <v>10</v>
      </c>
      <c r="D67" s="5" t="n">
        <v>6</v>
      </c>
    </row>
    <row r="68" customFormat="false" ht="12" hidden="false" customHeight="false" outlineLevel="0" collapsed="false">
      <c r="A68" s="11" t="s">
        <v>137</v>
      </c>
      <c r="B68" s="4" t="s">
        <v>138</v>
      </c>
      <c r="C68" s="5" t="n">
        <v>11</v>
      </c>
      <c r="D68" s="5" t="n">
        <v>6</v>
      </c>
    </row>
    <row r="69" customFormat="false" ht="12" hidden="false" customHeight="false" outlineLevel="0" collapsed="false">
      <c r="A69" s="11" t="s">
        <v>139</v>
      </c>
      <c r="B69" s="4" t="s">
        <v>140</v>
      </c>
      <c r="C69" s="5" t="n">
        <v>12</v>
      </c>
      <c r="D69" s="5" t="n">
        <v>6</v>
      </c>
    </row>
    <row r="70" customFormat="false" ht="12" hidden="false" customHeight="false" outlineLevel="0" collapsed="false">
      <c r="A70" s="15" t="s">
        <v>141</v>
      </c>
      <c r="B70" s="4" t="s">
        <v>142</v>
      </c>
      <c r="C70" s="5" t="n">
        <v>9</v>
      </c>
      <c r="D70" s="5" t="n">
        <v>6</v>
      </c>
    </row>
    <row r="71" customFormat="false" ht="12" hidden="false" customHeight="false" outlineLevel="0" collapsed="false">
      <c r="A71" s="11" t="s">
        <v>143</v>
      </c>
      <c r="B71" s="4" t="s">
        <v>144</v>
      </c>
      <c r="C71" s="5" t="n">
        <v>23</v>
      </c>
      <c r="D71" s="5" t="n">
        <v>5</v>
      </c>
    </row>
    <row r="72" customFormat="false" ht="12" hidden="false" customHeight="false" outlineLevel="0" collapsed="false">
      <c r="A72" s="11" t="s">
        <v>145</v>
      </c>
      <c r="B72" s="4" t="s">
        <v>146</v>
      </c>
      <c r="C72" s="5" t="n">
        <v>10</v>
      </c>
      <c r="D72" s="5" t="n">
        <v>5</v>
      </c>
    </row>
    <row r="73" customFormat="false" ht="12" hidden="false" customHeight="false" outlineLevel="0" collapsed="false">
      <c r="A73" s="11" t="s">
        <v>147</v>
      </c>
      <c r="B73" s="4" t="s">
        <v>148</v>
      </c>
      <c r="C73" s="5" t="n">
        <v>16</v>
      </c>
      <c r="D73" s="5" t="n">
        <v>5</v>
      </c>
    </row>
    <row r="74" customFormat="false" ht="12" hidden="false" customHeight="false" outlineLevel="0" collapsed="false">
      <c r="A74" s="11" t="s">
        <v>149</v>
      </c>
      <c r="B74" s="4" t="s">
        <v>150</v>
      </c>
      <c r="C74" s="5" t="n">
        <v>9</v>
      </c>
      <c r="D74" s="5" t="n">
        <v>5</v>
      </c>
    </row>
    <row r="75" customFormat="false" ht="12" hidden="false" customHeight="false" outlineLevel="0" collapsed="false">
      <c r="A75" s="15" t="s">
        <v>151</v>
      </c>
      <c r="B75" s="4" t="s">
        <v>152</v>
      </c>
      <c r="C75" s="5" t="n">
        <v>12</v>
      </c>
      <c r="D75" s="5" t="n">
        <v>5</v>
      </c>
    </row>
    <row r="76" customFormat="false" ht="12" hidden="false" customHeight="false" outlineLevel="0" collapsed="false">
      <c r="A76" s="15" t="s">
        <v>153</v>
      </c>
      <c r="B76" s="4" t="s">
        <v>154</v>
      </c>
      <c r="C76" s="5" t="n">
        <v>7</v>
      </c>
      <c r="D76" s="5" t="n">
        <v>5</v>
      </c>
    </row>
    <row r="77" customFormat="false" ht="12" hidden="false" customHeight="false" outlineLevel="0" collapsed="false">
      <c r="A77" s="11" t="s">
        <v>155</v>
      </c>
      <c r="B77" s="4" t="s">
        <v>156</v>
      </c>
      <c r="C77" s="5" t="n">
        <v>7</v>
      </c>
      <c r="D77" s="5" t="n">
        <v>5</v>
      </c>
    </row>
    <row r="78" customFormat="false" ht="12" hidden="false" customHeight="false" outlineLevel="0" collapsed="false">
      <c r="A78" s="15" t="s">
        <v>155</v>
      </c>
      <c r="B78" s="4" t="s">
        <v>156</v>
      </c>
      <c r="C78" s="5" t="n">
        <v>7</v>
      </c>
      <c r="D78" s="5" t="n">
        <v>5</v>
      </c>
    </row>
    <row r="79" customFormat="false" ht="12" hidden="false" customHeight="false" outlineLevel="0" collapsed="false">
      <c r="A79" s="11" t="s">
        <v>157</v>
      </c>
      <c r="B79" s="4" t="s">
        <v>158</v>
      </c>
      <c r="C79" s="5" t="n">
        <v>10</v>
      </c>
      <c r="D79" s="5" t="n">
        <v>5</v>
      </c>
    </row>
    <row r="80" customFormat="false" ht="12" hidden="false" customHeight="false" outlineLevel="0" collapsed="false">
      <c r="A80" s="15" t="s">
        <v>157</v>
      </c>
      <c r="B80" s="4" t="s">
        <v>158</v>
      </c>
      <c r="C80" s="5" t="n">
        <v>10</v>
      </c>
      <c r="D80" s="5" t="n">
        <v>5</v>
      </c>
    </row>
    <row r="81" customFormat="false" ht="12" hidden="false" customHeight="false" outlineLevel="0" collapsed="false">
      <c r="A81" s="11" t="s">
        <v>159</v>
      </c>
      <c r="B81" s="4" t="s">
        <v>160</v>
      </c>
      <c r="C81" s="5" t="n">
        <v>24</v>
      </c>
      <c r="D81" s="5" t="n">
        <v>4</v>
      </c>
    </row>
    <row r="82" customFormat="false" ht="12" hidden="false" customHeight="false" outlineLevel="0" collapsed="false">
      <c r="A82" s="11" t="s">
        <v>161</v>
      </c>
      <c r="B82" s="4" t="s">
        <v>162</v>
      </c>
      <c r="C82" s="5" t="n">
        <v>9</v>
      </c>
      <c r="D82" s="5" t="n">
        <v>4</v>
      </c>
    </row>
    <row r="83" customFormat="false" ht="12" hidden="false" customHeight="false" outlineLevel="0" collapsed="false">
      <c r="A83" s="15" t="s">
        <v>163</v>
      </c>
      <c r="B83" s="4" t="s">
        <v>164</v>
      </c>
      <c r="C83" s="5" t="n">
        <v>9</v>
      </c>
      <c r="D83" s="5" t="n">
        <v>4</v>
      </c>
    </row>
    <row r="84" customFormat="false" ht="12" hidden="false" customHeight="false" outlineLevel="0" collapsed="false">
      <c r="A84" s="11" t="s">
        <v>165</v>
      </c>
      <c r="B84" s="4" t="s">
        <v>166</v>
      </c>
      <c r="C84" s="5" t="n">
        <v>9</v>
      </c>
      <c r="D84" s="5" t="n">
        <v>4</v>
      </c>
    </row>
    <row r="85" customFormat="false" ht="12" hidden="false" customHeight="false" outlineLevel="0" collapsed="false">
      <c r="A85" s="15" t="s">
        <v>167</v>
      </c>
      <c r="B85" s="4" t="s">
        <v>168</v>
      </c>
      <c r="C85" s="5" t="n">
        <v>11</v>
      </c>
      <c r="D85" s="5" t="n">
        <v>4</v>
      </c>
    </row>
    <row r="86" customFormat="false" ht="12" hidden="false" customHeight="false" outlineLevel="0" collapsed="false">
      <c r="A86" s="11" t="s">
        <v>169</v>
      </c>
      <c r="B86" s="4" t="s">
        <v>170</v>
      </c>
      <c r="C86" s="5" t="n">
        <v>8</v>
      </c>
      <c r="D86" s="5" t="n">
        <v>4</v>
      </c>
    </row>
    <row r="87" customFormat="false" ht="12" hidden="false" customHeight="false" outlineLevel="0" collapsed="false">
      <c r="A87" s="11" t="s">
        <v>171</v>
      </c>
      <c r="B87" s="4" t="s">
        <v>172</v>
      </c>
      <c r="C87" s="5" t="n">
        <v>7</v>
      </c>
      <c r="D87" s="5" t="n">
        <v>4</v>
      </c>
    </row>
    <row r="88" customFormat="false" ht="12" hidden="false" customHeight="false" outlineLevel="0" collapsed="false">
      <c r="A88" s="11" t="s">
        <v>173</v>
      </c>
      <c r="B88" s="4" t="s">
        <v>174</v>
      </c>
      <c r="C88" s="5" t="n">
        <v>6</v>
      </c>
      <c r="D88" s="5" t="n">
        <v>4</v>
      </c>
    </row>
    <row r="89" customFormat="false" ht="12" hidden="false" customHeight="false" outlineLevel="0" collapsed="false">
      <c r="A89" s="15" t="s">
        <v>175</v>
      </c>
      <c r="B89" s="4" t="s">
        <v>176</v>
      </c>
      <c r="C89" s="5" t="n">
        <v>5</v>
      </c>
      <c r="D89" s="5" t="n">
        <v>4</v>
      </c>
    </row>
    <row r="90" customFormat="false" ht="12" hidden="false" customHeight="false" outlineLevel="0" collapsed="false">
      <c r="A90" s="11" t="s">
        <v>177</v>
      </c>
      <c r="B90" s="4" t="s">
        <v>178</v>
      </c>
      <c r="C90" s="5" t="n">
        <v>5</v>
      </c>
      <c r="D90" s="5" t="n">
        <v>4</v>
      </c>
    </row>
    <row r="91" customFormat="false" ht="12" hidden="false" customHeight="false" outlineLevel="0" collapsed="false">
      <c r="A91" s="11" t="s">
        <v>179</v>
      </c>
      <c r="B91" s="4" t="s">
        <v>180</v>
      </c>
      <c r="C91" s="5" t="n">
        <v>13</v>
      </c>
      <c r="D91" s="5" t="n">
        <v>3</v>
      </c>
    </row>
    <row r="92" customFormat="false" ht="12" hidden="false" customHeight="false" outlineLevel="0" collapsed="false">
      <c r="A92" s="11" t="s">
        <v>181</v>
      </c>
      <c r="B92" s="4" t="s">
        <v>182</v>
      </c>
      <c r="C92" s="5" t="n">
        <v>11</v>
      </c>
      <c r="D92" s="5" t="n">
        <v>3</v>
      </c>
    </row>
    <row r="93" customFormat="false" ht="12" hidden="false" customHeight="false" outlineLevel="0" collapsed="false">
      <c r="A93" s="11" t="s">
        <v>183</v>
      </c>
      <c r="B93" s="4" t="s">
        <v>184</v>
      </c>
      <c r="C93" s="5" t="n">
        <v>11</v>
      </c>
      <c r="D93" s="5" t="n">
        <v>3</v>
      </c>
    </row>
    <row r="94" customFormat="false" ht="12" hidden="false" customHeight="false" outlineLevel="0" collapsed="false">
      <c r="A94" s="11" t="s">
        <v>185</v>
      </c>
      <c r="B94" s="4" t="s">
        <v>186</v>
      </c>
      <c r="C94" s="5" t="n">
        <v>11</v>
      </c>
      <c r="D94" s="5" t="n">
        <v>3</v>
      </c>
    </row>
    <row r="95" customFormat="false" ht="12" hidden="false" customHeight="false" outlineLevel="0" collapsed="false">
      <c r="A95" s="11" t="s">
        <v>187</v>
      </c>
      <c r="B95" s="4" t="s">
        <v>188</v>
      </c>
      <c r="C95" s="5" t="n">
        <v>8</v>
      </c>
      <c r="D95" s="5" t="n">
        <v>3</v>
      </c>
    </row>
    <row r="96" customFormat="false" ht="12" hidden="false" customHeight="false" outlineLevel="0" collapsed="false">
      <c r="A96" s="11" t="s">
        <v>189</v>
      </c>
      <c r="B96" s="4" t="s">
        <v>190</v>
      </c>
      <c r="C96" s="5" t="n">
        <v>8</v>
      </c>
      <c r="D96" s="5" t="n">
        <v>3</v>
      </c>
    </row>
    <row r="97" customFormat="false" ht="12" hidden="false" customHeight="false" outlineLevel="0" collapsed="false">
      <c r="A97" s="11" t="s">
        <v>191</v>
      </c>
      <c r="B97" s="4" t="s">
        <v>192</v>
      </c>
      <c r="C97" s="5" t="n">
        <v>7</v>
      </c>
      <c r="D97" s="5" t="n">
        <v>3</v>
      </c>
    </row>
    <row r="98" customFormat="false" ht="12" hidden="false" customHeight="false" outlineLevel="0" collapsed="false">
      <c r="A98" s="11" t="s">
        <v>193</v>
      </c>
      <c r="B98" s="4" t="s">
        <v>194</v>
      </c>
      <c r="C98" s="5" t="n">
        <v>6</v>
      </c>
      <c r="D98" s="5" t="n">
        <v>3</v>
      </c>
    </row>
    <row r="99" customFormat="false" ht="12" hidden="false" customHeight="false" outlineLevel="0" collapsed="false">
      <c r="A99" s="11" t="s">
        <v>195</v>
      </c>
      <c r="B99" s="4" t="s">
        <v>196</v>
      </c>
      <c r="C99" s="5" t="n">
        <v>3</v>
      </c>
      <c r="D99" s="5" t="n">
        <v>3</v>
      </c>
    </row>
    <row r="100" customFormat="false" ht="12" hidden="false" customHeight="false" outlineLevel="0" collapsed="false">
      <c r="A100" s="15" t="s">
        <v>197</v>
      </c>
      <c r="B100" s="4" t="s">
        <v>198</v>
      </c>
      <c r="C100" s="5" t="n">
        <v>5</v>
      </c>
      <c r="D100" s="5" t="n">
        <v>3</v>
      </c>
    </row>
    <row r="101" customFormat="false" ht="12" hidden="false" customHeight="false" outlineLevel="0" collapsed="false">
      <c r="A101" s="11" t="s">
        <v>199</v>
      </c>
      <c r="B101" s="4" t="s">
        <v>200</v>
      </c>
      <c r="C101" s="5" t="n">
        <v>4</v>
      </c>
      <c r="D101" s="5" t="n">
        <v>3</v>
      </c>
    </row>
    <row r="102" customFormat="false" ht="12" hidden="false" customHeight="false" outlineLevel="0" collapsed="false">
      <c r="A102" s="11" t="s">
        <v>201</v>
      </c>
      <c r="B102" s="4" t="s">
        <v>202</v>
      </c>
      <c r="C102" s="5" t="n">
        <v>3</v>
      </c>
      <c r="D102" s="5" t="n">
        <v>3</v>
      </c>
    </row>
    <row r="103" customFormat="false" ht="12" hidden="false" customHeight="false" outlineLevel="0" collapsed="false">
      <c r="A103" s="15" t="s">
        <v>201</v>
      </c>
      <c r="B103" s="4" t="s">
        <v>202</v>
      </c>
      <c r="C103" s="5" t="n">
        <v>3</v>
      </c>
      <c r="D103" s="5" t="n">
        <v>3</v>
      </c>
    </row>
    <row r="104" customFormat="false" ht="12" hidden="false" customHeight="false" outlineLevel="0" collapsed="false">
      <c r="A104" s="11" t="s">
        <v>203</v>
      </c>
      <c r="B104" s="4" t="s">
        <v>204</v>
      </c>
      <c r="C104" s="5" t="n">
        <v>9</v>
      </c>
      <c r="D104" s="5" t="n">
        <v>2</v>
      </c>
    </row>
    <row r="105" customFormat="false" ht="12" hidden="false" customHeight="false" outlineLevel="0" collapsed="false">
      <c r="A105" s="11" t="s">
        <v>205</v>
      </c>
      <c r="B105" s="4" t="s">
        <v>206</v>
      </c>
      <c r="C105" s="5" t="n">
        <v>6</v>
      </c>
      <c r="D105" s="5" t="n">
        <v>2</v>
      </c>
    </row>
    <row r="106" customFormat="false" ht="12" hidden="false" customHeight="false" outlineLevel="0" collapsed="false">
      <c r="A106" s="15" t="s">
        <v>207</v>
      </c>
      <c r="B106" s="4" t="s">
        <v>208</v>
      </c>
      <c r="C106" s="5" t="n">
        <v>6</v>
      </c>
      <c r="D106" s="5" t="n">
        <v>2</v>
      </c>
    </row>
    <row r="107" customFormat="false" ht="12" hidden="false" customHeight="false" outlineLevel="0" collapsed="false">
      <c r="A107" s="11" t="s">
        <v>209</v>
      </c>
      <c r="B107" s="4" t="s">
        <v>210</v>
      </c>
      <c r="C107" s="5" t="n">
        <v>5</v>
      </c>
      <c r="D107" s="5" t="n">
        <v>2</v>
      </c>
    </row>
    <row r="108" customFormat="false" ht="12" hidden="false" customHeight="false" outlineLevel="0" collapsed="false">
      <c r="A108" s="11" t="s">
        <v>211</v>
      </c>
      <c r="B108" s="4" t="s">
        <v>212</v>
      </c>
      <c r="C108" s="5" t="n">
        <v>4</v>
      </c>
      <c r="D108" s="5" t="n">
        <v>2</v>
      </c>
    </row>
    <row r="109" customFormat="false" ht="12" hidden="false" customHeight="false" outlineLevel="0" collapsed="false">
      <c r="A109" s="11" t="s">
        <v>213</v>
      </c>
      <c r="B109" s="4" t="s">
        <v>214</v>
      </c>
      <c r="C109" s="5" t="n">
        <v>3</v>
      </c>
      <c r="D109" s="5" t="n">
        <v>2</v>
      </c>
    </row>
    <row r="110" customFormat="false" ht="12" hidden="false" customHeight="false" outlineLevel="0" collapsed="false">
      <c r="A110" s="11" t="s">
        <v>215</v>
      </c>
      <c r="B110" s="4" t="s">
        <v>216</v>
      </c>
      <c r="C110" s="5" t="n">
        <v>3</v>
      </c>
      <c r="D110" s="5" t="n">
        <v>2</v>
      </c>
    </row>
    <row r="111" customFormat="false" ht="12" hidden="false" customHeight="false" outlineLevel="0" collapsed="false">
      <c r="A111" s="11" t="s">
        <v>217</v>
      </c>
      <c r="B111" s="4" t="s">
        <v>218</v>
      </c>
      <c r="C111" s="5" t="n">
        <v>3</v>
      </c>
      <c r="D111" s="5" t="n">
        <v>2</v>
      </c>
    </row>
    <row r="112" customFormat="false" ht="12" hidden="false" customHeight="false" outlineLevel="0" collapsed="false">
      <c r="A112" s="11" t="s">
        <v>219</v>
      </c>
      <c r="B112" s="4" t="s">
        <v>220</v>
      </c>
      <c r="C112" s="5" t="n">
        <v>3</v>
      </c>
      <c r="D112" s="5" t="n">
        <v>2</v>
      </c>
    </row>
    <row r="113" customFormat="false" ht="12" hidden="false" customHeight="false" outlineLevel="0" collapsed="false">
      <c r="A113" s="11" t="s">
        <v>221</v>
      </c>
      <c r="B113" s="4" t="s">
        <v>222</v>
      </c>
      <c r="C113" s="5" t="n">
        <v>3</v>
      </c>
      <c r="D113" s="5" t="n">
        <v>2</v>
      </c>
    </row>
    <row r="114" customFormat="false" ht="12" hidden="false" customHeight="false" outlineLevel="0" collapsed="false">
      <c r="A114" s="11" t="s">
        <v>223</v>
      </c>
      <c r="B114" s="4" t="s">
        <v>224</v>
      </c>
      <c r="C114" s="5" t="n">
        <v>2</v>
      </c>
      <c r="D114" s="5" t="n">
        <v>2</v>
      </c>
    </row>
    <row r="115" customFormat="false" ht="12" hidden="false" customHeight="false" outlineLevel="0" collapsed="false">
      <c r="A115" s="11" t="s">
        <v>225</v>
      </c>
      <c r="B115" s="4" t="s">
        <v>226</v>
      </c>
      <c r="C115" s="5" t="n">
        <v>2</v>
      </c>
      <c r="D115" s="5" t="n">
        <v>2</v>
      </c>
    </row>
    <row r="116" customFormat="false" ht="12" hidden="false" customHeight="false" outlineLevel="0" collapsed="false">
      <c r="A116" s="15" t="s">
        <v>225</v>
      </c>
      <c r="B116" s="4" t="s">
        <v>226</v>
      </c>
      <c r="C116" s="5" t="n">
        <v>2</v>
      </c>
      <c r="D116" s="5" t="n">
        <v>2</v>
      </c>
    </row>
    <row r="117" customFormat="false" ht="12" hidden="false" customHeight="false" outlineLevel="0" collapsed="false">
      <c r="A117" s="11" t="s">
        <v>227</v>
      </c>
      <c r="B117" s="4" t="s">
        <v>228</v>
      </c>
      <c r="C117" s="5" t="n">
        <v>3</v>
      </c>
      <c r="D117" s="5" t="n">
        <v>2</v>
      </c>
    </row>
    <row r="118" customFormat="false" ht="12" hidden="false" customHeight="false" outlineLevel="0" collapsed="false">
      <c r="A118" s="11" t="s">
        <v>229</v>
      </c>
      <c r="B118" s="4" t="s">
        <v>230</v>
      </c>
      <c r="C118" s="5" t="n">
        <v>2</v>
      </c>
      <c r="D118" s="5" t="n">
        <v>2</v>
      </c>
    </row>
    <row r="119" customFormat="false" ht="12" hidden="false" customHeight="false" outlineLevel="0" collapsed="false">
      <c r="A119" s="15" t="s">
        <v>229</v>
      </c>
      <c r="B119" s="4" t="s">
        <v>230</v>
      </c>
      <c r="C119" s="5" t="n">
        <v>2</v>
      </c>
      <c r="D119" s="5" t="n">
        <v>2</v>
      </c>
    </row>
    <row r="120" customFormat="false" ht="12" hidden="false" customHeight="false" outlineLevel="0" collapsed="false">
      <c r="A120" s="11" t="s">
        <v>231</v>
      </c>
      <c r="B120" s="4" t="s">
        <v>232</v>
      </c>
      <c r="C120" s="5" t="n">
        <v>13</v>
      </c>
      <c r="D120" s="5" t="n">
        <v>1</v>
      </c>
    </row>
    <row r="121" customFormat="false" ht="12" hidden="false" customHeight="false" outlineLevel="0" collapsed="false">
      <c r="A121" s="11" t="s">
        <v>233</v>
      </c>
      <c r="B121" s="4" t="s">
        <v>234</v>
      </c>
      <c r="C121" s="5" t="n">
        <v>12</v>
      </c>
      <c r="D121" s="5" t="n">
        <v>1</v>
      </c>
    </row>
    <row r="122" customFormat="false" ht="12" hidden="false" customHeight="false" outlineLevel="0" collapsed="false">
      <c r="A122" s="11" t="s">
        <v>235</v>
      </c>
      <c r="B122" s="4" t="s">
        <v>236</v>
      </c>
      <c r="C122" s="5" t="n">
        <v>5</v>
      </c>
      <c r="D122" s="5" t="n">
        <v>1</v>
      </c>
    </row>
    <row r="123" customFormat="false" ht="12" hidden="false" customHeight="false" outlineLevel="0" collapsed="false">
      <c r="A123" s="11" t="s">
        <v>237</v>
      </c>
      <c r="B123" s="4" t="s">
        <v>238</v>
      </c>
      <c r="C123" s="5" t="n">
        <v>4</v>
      </c>
      <c r="D123" s="5" t="n">
        <v>1</v>
      </c>
    </row>
    <row r="124" customFormat="false" ht="12" hidden="false" customHeight="false" outlineLevel="0" collapsed="false">
      <c r="A124" s="11" t="s">
        <v>239</v>
      </c>
      <c r="B124" s="4" t="s">
        <v>240</v>
      </c>
      <c r="C124" s="5" t="n">
        <v>5</v>
      </c>
      <c r="D124" s="5" t="n">
        <v>1</v>
      </c>
    </row>
    <row r="125" customFormat="false" ht="12" hidden="false" customHeight="false" outlineLevel="0" collapsed="false">
      <c r="A125" s="11" t="s">
        <v>241</v>
      </c>
      <c r="B125" s="4" t="s">
        <v>242</v>
      </c>
      <c r="C125" s="5" t="n">
        <v>3</v>
      </c>
      <c r="D125" s="5" t="n">
        <v>1</v>
      </c>
    </row>
    <row r="126" customFormat="false" ht="12" hidden="false" customHeight="false" outlineLevel="0" collapsed="false">
      <c r="A126" s="11" t="s">
        <v>243</v>
      </c>
      <c r="B126" s="4" t="s">
        <v>244</v>
      </c>
      <c r="C126" s="5" t="n">
        <v>3</v>
      </c>
      <c r="D126" s="5" t="n">
        <v>1</v>
      </c>
    </row>
    <row r="127" customFormat="false" ht="12" hidden="false" customHeight="false" outlineLevel="0" collapsed="false">
      <c r="A127" s="15" t="s">
        <v>245</v>
      </c>
      <c r="B127" s="4" t="s">
        <v>246</v>
      </c>
      <c r="C127" s="5" t="n">
        <v>5</v>
      </c>
      <c r="D127" s="5" t="n">
        <v>1</v>
      </c>
    </row>
    <row r="128" customFormat="false" ht="12" hidden="false" customHeight="false" outlineLevel="0" collapsed="false">
      <c r="A128" s="11" t="s">
        <v>247</v>
      </c>
      <c r="B128" s="4" t="s">
        <v>248</v>
      </c>
      <c r="C128" s="5" t="n">
        <v>3</v>
      </c>
      <c r="D128" s="5" t="n">
        <v>1</v>
      </c>
    </row>
    <row r="129" customFormat="false" ht="12" hidden="false" customHeight="false" outlineLevel="0" collapsed="false">
      <c r="A129" s="11" t="s">
        <v>249</v>
      </c>
      <c r="B129" s="4" t="s">
        <v>250</v>
      </c>
      <c r="C129" s="5" t="n">
        <v>3</v>
      </c>
      <c r="D129" s="5" t="n">
        <v>1</v>
      </c>
    </row>
    <row r="130" customFormat="false" ht="12" hidden="false" customHeight="false" outlineLevel="0" collapsed="false">
      <c r="A130" s="11" t="s">
        <v>251</v>
      </c>
      <c r="B130" s="4" t="s">
        <v>252</v>
      </c>
      <c r="C130" s="5" t="n">
        <v>3</v>
      </c>
      <c r="D130" s="5" t="n">
        <v>1</v>
      </c>
    </row>
    <row r="131" customFormat="false" ht="12" hidden="false" customHeight="false" outlineLevel="0" collapsed="false">
      <c r="A131" s="17" t="s">
        <v>253</v>
      </c>
      <c r="B131" s="4" t="s">
        <v>254</v>
      </c>
      <c r="C131" s="5" t="n">
        <v>4</v>
      </c>
      <c r="D131" s="5" t="n">
        <v>1</v>
      </c>
    </row>
    <row r="132" customFormat="false" ht="12" hidden="false" customHeight="false" outlineLevel="0" collapsed="false">
      <c r="A132" s="17" t="s">
        <v>255</v>
      </c>
      <c r="B132" s="4" t="s">
        <v>256</v>
      </c>
      <c r="C132" s="5" t="n">
        <v>3</v>
      </c>
      <c r="D132" s="5" t="n">
        <v>1</v>
      </c>
    </row>
    <row r="133" customFormat="false" ht="12" hidden="false" customHeight="false" outlineLevel="0" collapsed="false">
      <c r="A133" s="18" t="s">
        <v>255</v>
      </c>
      <c r="B133" s="4" t="s">
        <v>256</v>
      </c>
      <c r="C133" s="5" t="n">
        <v>3</v>
      </c>
      <c r="D133" s="5" t="n">
        <v>1</v>
      </c>
    </row>
    <row r="134" customFormat="false" ht="12" hidden="false" customHeight="false" outlineLevel="0" collapsed="false">
      <c r="A134" s="17" t="s">
        <v>257</v>
      </c>
      <c r="B134" s="4" t="s">
        <v>258</v>
      </c>
      <c r="C134" s="5" t="n">
        <v>1</v>
      </c>
      <c r="D134" s="5" t="n">
        <v>1</v>
      </c>
    </row>
    <row r="135" customFormat="false" ht="12" hidden="false" customHeight="false" outlineLevel="0" collapsed="false">
      <c r="A135" s="17" t="s">
        <v>259</v>
      </c>
      <c r="B135" s="4" t="s">
        <v>260</v>
      </c>
      <c r="C135" s="5" t="n">
        <v>4</v>
      </c>
      <c r="D135" s="5" t="n">
        <v>1</v>
      </c>
    </row>
    <row r="136" customFormat="false" ht="12" hidden="false" customHeight="false" outlineLevel="0" collapsed="false">
      <c r="A136" s="17" t="s">
        <v>261</v>
      </c>
      <c r="B136" s="4" t="s">
        <v>262</v>
      </c>
      <c r="C136" s="5" t="n">
        <v>2</v>
      </c>
      <c r="D136" s="5" t="n">
        <v>1</v>
      </c>
    </row>
    <row r="137" customFormat="false" ht="12" hidden="false" customHeight="false" outlineLevel="0" collapsed="false">
      <c r="A137" s="18" t="s">
        <v>263</v>
      </c>
      <c r="B137" s="4" t="s">
        <v>264</v>
      </c>
      <c r="C137" s="5" t="n">
        <v>2</v>
      </c>
      <c r="D137" s="5" t="n">
        <v>1</v>
      </c>
    </row>
    <row r="138" customFormat="false" ht="12" hidden="false" customHeight="false" outlineLevel="0" collapsed="false">
      <c r="A138" s="17" t="s">
        <v>263</v>
      </c>
      <c r="B138" s="4" t="s">
        <v>264</v>
      </c>
      <c r="C138" s="5" t="n">
        <v>2</v>
      </c>
      <c r="D138" s="5" t="n">
        <v>1</v>
      </c>
    </row>
    <row r="139" customFormat="false" ht="12" hidden="false" customHeight="false" outlineLevel="0" collapsed="false">
      <c r="A139" s="17" t="s">
        <v>265</v>
      </c>
      <c r="B139" s="4" t="s">
        <v>266</v>
      </c>
      <c r="C139" s="5" t="n">
        <v>3</v>
      </c>
      <c r="D139" s="5" t="n">
        <v>1</v>
      </c>
    </row>
    <row r="140" customFormat="false" ht="12" hidden="false" customHeight="false" outlineLevel="0" collapsed="false">
      <c r="A140" s="17" t="s">
        <v>267</v>
      </c>
      <c r="B140" s="4" t="s">
        <v>268</v>
      </c>
      <c r="C140" s="5" t="n">
        <v>1</v>
      </c>
      <c r="D140" s="5" t="n">
        <v>1</v>
      </c>
    </row>
    <row r="141" customFormat="false" ht="12" hidden="false" customHeight="false" outlineLevel="0" collapsed="false">
      <c r="A141" s="18" t="s">
        <v>265</v>
      </c>
      <c r="B141" s="4" t="s">
        <v>266</v>
      </c>
      <c r="C141" s="5" t="n">
        <v>3</v>
      </c>
      <c r="D141" s="5" t="n">
        <v>1</v>
      </c>
    </row>
    <row r="142" customFormat="false" ht="12" hidden="false" customHeight="false" outlineLevel="0" collapsed="false">
      <c r="A142" s="17" t="s">
        <v>269</v>
      </c>
      <c r="B142" s="4" t="s">
        <v>270</v>
      </c>
      <c r="C142" s="5" t="n">
        <v>2</v>
      </c>
      <c r="D142" s="5" t="n">
        <v>1</v>
      </c>
    </row>
    <row r="143" customFormat="false" ht="12" hidden="false" customHeight="false" outlineLevel="0" collapsed="false">
      <c r="A143" s="17" t="s">
        <v>271</v>
      </c>
      <c r="B143" s="4" t="s">
        <v>272</v>
      </c>
      <c r="C143" s="5" t="n">
        <v>1</v>
      </c>
      <c r="D143" s="5" t="n">
        <v>1</v>
      </c>
    </row>
    <row r="144" customFormat="false" ht="12" hidden="false" customHeight="false" outlineLevel="0" collapsed="false">
      <c r="A144" s="17" t="s">
        <v>273</v>
      </c>
      <c r="B144" s="4" t="s">
        <v>274</v>
      </c>
      <c r="C144" s="5" t="n">
        <v>2</v>
      </c>
      <c r="D144" s="5" t="n">
        <v>1</v>
      </c>
    </row>
    <row r="145" customFormat="false" ht="12" hidden="false" customHeight="false" outlineLevel="0" collapsed="false">
      <c r="A145" s="17" t="s">
        <v>275</v>
      </c>
      <c r="B145" s="4" t="s">
        <v>276</v>
      </c>
      <c r="C145" s="5" t="n">
        <v>2</v>
      </c>
      <c r="D145" s="5" t="n">
        <v>1</v>
      </c>
    </row>
    <row r="146" customFormat="false" ht="12" hidden="false" customHeight="false" outlineLevel="0" collapsed="false">
      <c r="A146" s="17" t="s">
        <v>277</v>
      </c>
      <c r="B146" s="4" t="s">
        <v>278</v>
      </c>
      <c r="C146" s="5" t="n">
        <v>1</v>
      </c>
      <c r="D146" s="5" t="n">
        <v>1</v>
      </c>
    </row>
    <row r="147" customFormat="false" ht="12" hidden="false" customHeight="false" outlineLevel="0" collapsed="false">
      <c r="A147" s="18" t="s">
        <v>275</v>
      </c>
      <c r="B147" s="4" t="s">
        <v>276</v>
      </c>
      <c r="C147" s="5" t="n">
        <v>2</v>
      </c>
      <c r="D147" s="5" t="n">
        <v>1</v>
      </c>
    </row>
    <row r="148" customFormat="false" ht="12" hidden="false" customHeight="false" outlineLevel="0" collapsed="false">
      <c r="A148" s="18" t="s">
        <v>279</v>
      </c>
      <c r="B148" s="4" t="s">
        <v>280</v>
      </c>
      <c r="C148" s="5" t="n">
        <v>4</v>
      </c>
      <c r="D148" s="5" t="n">
        <v>0</v>
      </c>
    </row>
    <row r="149" customFormat="false" ht="12" hidden="false" customHeight="false" outlineLevel="0" collapsed="false">
      <c r="A149" s="17" t="s">
        <v>281</v>
      </c>
      <c r="B149" s="4" t="s">
        <v>282</v>
      </c>
      <c r="C149" s="5" t="n">
        <v>3</v>
      </c>
      <c r="D149" s="5" t="n">
        <v>0</v>
      </c>
    </row>
    <row r="150" customFormat="false" ht="12" hidden="false" customHeight="false" outlineLevel="0" collapsed="false">
      <c r="A150" s="17" t="s">
        <v>283</v>
      </c>
      <c r="B150" s="4" t="s">
        <v>284</v>
      </c>
      <c r="C150" s="5" t="n">
        <v>2</v>
      </c>
      <c r="D150" s="5" t="n">
        <v>0</v>
      </c>
    </row>
    <row r="151" customFormat="false" ht="12" hidden="false" customHeight="false" outlineLevel="0" collapsed="false">
      <c r="A151" s="17" t="s">
        <v>285</v>
      </c>
      <c r="B151" s="4" t="s">
        <v>286</v>
      </c>
      <c r="C151" s="5" t="n">
        <v>2</v>
      </c>
      <c r="D151" s="5" t="n">
        <v>0</v>
      </c>
    </row>
    <row r="152" customFormat="false" ht="12" hidden="false" customHeight="false" outlineLevel="0" collapsed="false">
      <c r="A152" s="17" t="s">
        <v>287</v>
      </c>
      <c r="B152" s="4" t="s">
        <v>288</v>
      </c>
      <c r="C152" s="5" t="n">
        <v>2</v>
      </c>
      <c r="D152" s="5" t="n">
        <v>0</v>
      </c>
    </row>
    <row r="153" customFormat="false" ht="12" hidden="false" customHeight="false" outlineLevel="0" collapsed="false">
      <c r="A153" s="18" t="s">
        <v>289</v>
      </c>
      <c r="B153" s="4" t="s">
        <v>290</v>
      </c>
      <c r="C153" s="5" t="n">
        <v>0</v>
      </c>
      <c r="D153" s="5" t="n">
        <v>0</v>
      </c>
    </row>
    <row r="154" customFormat="false" ht="12" hidden="false" customHeight="false" outlineLevel="0" collapsed="false">
      <c r="A154" s="17" t="s">
        <v>291</v>
      </c>
      <c r="B154" s="4" t="s">
        <v>292</v>
      </c>
      <c r="C154" s="5" t="n">
        <v>1</v>
      </c>
      <c r="D154" s="5" t="n">
        <v>0</v>
      </c>
    </row>
    <row r="155" customFormat="false" ht="12" hidden="false" customHeight="false" outlineLevel="0" collapsed="false">
      <c r="A155" s="17" t="s">
        <v>293</v>
      </c>
      <c r="B155" s="4" t="s">
        <v>294</v>
      </c>
      <c r="C155" s="5" t="n">
        <v>2</v>
      </c>
      <c r="D155" s="5" t="n">
        <v>0</v>
      </c>
    </row>
    <row r="156" customFormat="false" ht="12" hidden="false" customHeight="false" outlineLevel="0" collapsed="false">
      <c r="A156" s="17" t="s">
        <v>295</v>
      </c>
      <c r="B156" s="4" t="s">
        <v>296</v>
      </c>
      <c r="C156" s="5" t="n">
        <v>1</v>
      </c>
      <c r="D156" s="5" t="n">
        <v>0</v>
      </c>
    </row>
    <row r="157" customFormat="false" ht="12" hidden="false" customHeight="false" outlineLevel="0" collapsed="false">
      <c r="A157" s="11" t="s">
        <v>297</v>
      </c>
      <c r="B157" s="4" t="s">
        <v>298</v>
      </c>
      <c r="C157" s="5" t="n">
        <v>0</v>
      </c>
      <c r="D157" s="5" t="n">
        <v>0</v>
      </c>
    </row>
    <row r="158" customFormat="false" ht="12" hidden="false" customHeight="false" outlineLevel="0" collapsed="false">
      <c r="A158" s="11" t="s">
        <v>299</v>
      </c>
      <c r="B158" s="4" t="s">
        <v>300</v>
      </c>
      <c r="C158" s="5" t="n">
        <v>0</v>
      </c>
      <c r="D158" s="5" t="n">
        <v>0</v>
      </c>
    </row>
    <row r="159" customFormat="false" ht="12" hidden="false" customHeight="false" outlineLevel="0" collapsed="false">
      <c r="A159" s="11" t="s">
        <v>301</v>
      </c>
      <c r="B159" s="4" t="s">
        <v>302</v>
      </c>
      <c r="C159" s="5" t="n">
        <v>0</v>
      </c>
      <c r="D159" s="5" t="n">
        <v>0</v>
      </c>
    </row>
    <row r="160" customFormat="false" ht="12" hidden="false" customHeight="false" outlineLevel="0" collapsed="false">
      <c r="A160" s="11" t="s">
        <v>303</v>
      </c>
      <c r="B160" s="4" t="s">
        <v>304</v>
      </c>
      <c r="C160" s="5" t="n">
        <v>0</v>
      </c>
      <c r="D160" s="5" t="n">
        <v>0</v>
      </c>
    </row>
    <row r="161" customFormat="false" ht="12" hidden="false" customHeight="false" outlineLevel="0" collapsed="false">
      <c r="A161" s="11" t="s">
        <v>305</v>
      </c>
      <c r="B161" s="4" t="s">
        <v>306</v>
      </c>
      <c r="C161" s="5" t="n">
        <v>0</v>
      </c>
      <c r="D161" s="5" t="n">
        <v>0</v>
      </c>
    </row>
    <row r="162" customFormat="false" ht="12" hidden="false" customHeight="false" outlineLevel="0" collapsed="false">
      <c r="A162" s="11" t="s">
        <v>307</v>
      </c>
      <c r="B162" s="4" t="s">
        <v>308</v>
      </c>
      <c r="C162" s="5" t="n">
        <v>0</v>
      </c>
      <c r="D162" s="5" t="n">
        <v>0</v>
      </c>
    </row>
    <row r="163" customFormat="false" ht="12" hidden="false" customHeight="false" outlineLevel="0" collapsed="false">
      <c r="A163" s="3" t="s">
        <v>309</v>
      </c>
      <c r="B163" s="4" t="s">
        <v>310</v>
      </c>
      <c r="C163" s="5" t="n">
        <v>0</v>
      </c>
      <c r="D163" s="5" t="n">
        <v>0</v>
      </c>
    </row>
    <row r="164" customFormat="false" ht="12" hidden="false" customHeight="false" outlineLevel="0" collapsed="false">
      <c r="A164" s="3" t="s">
        <v>311</v>
      </c>
      <c r="B164" s="4" t="s">
        <v>312</v>
      </c>
      <c r="C164" s="5" t="n">
        <v>0</v>
      </c>
      <c r="D164" s="5" t="n">
        <v>0</v>
      </c>
    </row>
    <row r="165" customFormat="false" ht="12" hidden="false" customHeight="false" outlineLevel="0" collapsed="false">
      <c r="A165" s="11" t="s">
        <v>313</v>
      </c>
      <c r="B165" s="4" t="s">
        <v>314</v>
      </c>
      <c r="C165" s="5" t="n">
        <v>0</v>
      </c>
      <c r="D165" s="5" t="n">
        <v>0</v>
      </c>
    </row>
    <row r="166" customFormat="false" ht="12" hidden="false" customHeight="false" outlineLevel="0" collapsed="false">
      <c r="A166" s="11" t="s">
        <v>315</v>
      </c>
      <c r="B166" s="4" t="s">
        <v>316</v>
      </c>
      <c r="C166" s="5" t="n">
        <v>0</v>
      </c>
      <c r="D166" s="5" t="n">
        <v>0</v>
      </c>
    </row>
    <row r="167" customFormat="false" ht="12" hidden="false" customHeight="false" outlineLevel="0" collapsed="false">
      <c r="A167" s="11" t="s">
        <v>317</v>
      </c>
      <c r="B167" s="4" t="s">
        <v>318</v>
      </c>
      <c r="C167" s="5" t="n">
        <v>0</v>
      </c>
      <c r="D167" s="5" t="n">
        <v>0</v>
      </c>
    </row>
    <row r="168" customFormat="false" ht="12" hidden="false" customHeight="false" outlineLevel="0" collapsed="false">
      <c r="A168" s="11" t="s">
        <v>319</v>
      </c>
      <c r="B168" s="4" t="s">
        <v>320</v>
      </c>
      <c r="C168" s="5" t="n">
        <v>0</v>
      </c>
      <c r="D168" s="5" t="n">
        <v>0</v>
      </c>
    </row>
    <row r="169" customFormat="false" ht="12" hidden="false" customHeight="false" outlineLevel="0" collapsed="false">
      <c r="A169" s="15" t="s">
        <v>307</v>
      </c>
      <c r="B169" s="4" t="s">
        <v>308</v>
      </c>
      <c r="C169" s="5" t="n">
        <v>0</v>
      </c>
      <c r="D169" s="5" t="n">
        <v>0</v>
      </c>
    </row>
    <row r="170" customFormat="false" ht="12" hidden="false" customHeight="false" outlineLevel="0" collapsed="false">
      <c r="A170" s="15" t="s">
        <v>305</v>
      </c>
      <c r="B170" s="4" t="s">
        <v>306</v>
      </c>
      <c r="C170" s="5" t="n">
        <v>0</v>
      </c>
      <c r="D170" s="5" t="n">
        <v>0</v>
      </c>
    </row>
    <row r="171" customFormat="false" ht="12" hidden="false" customHeight="false" outlineLevel="0" collapsed="false">
      <c r="A171" s="15" t="s">
        <v>303</v>
      </c>
      <c r="B171" s="4" t="s">
        <v>304</v>
      </c>
      <c r="C171" s="5" t="n">
        <v>0</v>
      </c>
      <c r="D171" s="5" t="n">
        <v>0</v>
      </c>
    </row>
    <row r="172" customFormat="false" ht="12" hidden="false" customHeight="false" outlineLevel="0" collapsed="false">
      <c r="A172" s="19"/>
    </row>
  </sheetData>
  <hyperlinks>
    <hyperlink ref="A2" r:id="rId1" display="V$ETSF"/>
    <hyperlink ref="A3" r:id="rId2" display="V$RORA"/>
    <hyperlink ref="A5" r:id="rId3" display="V$EGRF"/>
    <hyperlink ref="A6" r:id="rId4" display="V$SP1F"/>
    <hyperlink ref="A8" r:id="rId5" display="V$YY1F"/>
    <hyperlink ref="A10" r:id="rId6" display="V$ZBPF"/>
    <hyperlink ref="A11" r:id="rId7" display="V$SF1F"/>
    <hyperlink ref="A12" r:id="rId8" display="V$CREB"/>
    <hyperlink ref="A14" r:id="rId9" display="V$ECAT"/>
    <hyperlink ref="A15" r:id="rId10" display="V$EBOX"/>
    <hyperlink ref="A16" r:id="rId11" display="V$ZF5F"/>
    <hyperlink ref="A17" r:id="rId12" display="V$PCAT"/>
    <hyperlink ref="A18" r:id="rId13" display="V$MAZF"/>
    <hyperlink ref="A19" r:id="rId14" display="V$HOXF"/>
    <hyperlink ref="A20" r:id="rId15" display="V$E4FF"/>
    <hyperlink ref="A21" r:id="rId16" display="V$EVI1"/>
    <hyperlink ref="A22" r:id="rId17" display="V$AREB"/>
    <hyperlink ref="A23" r:id="rId18" display="V$HNF4"/>
    <hyperlink ref="A24" r:id="rId19" display="V$EKLF"/>
    <hyperlink ref="A25" r:id="rId20" display="V$NFKB"/>
    <hyperlink ref="A26" r:id="rId21" display="V$IRFF"/>
    <hyperlink ref="A27" r:id="rId22" display="V$HIFF"/>
    <hyperlink ref="A28" r:id="rId23" display="V$MYOD"/>
    <hyperlink ref="A29" r:id="rId24" display="V$NKXH"/>
    <hyperlink ref="A30" r:id="rId25" display="V$E2FF"/>
    <hyperlink ref="A31" r:id="rId26" display="V$MYT1"/>
    <hyperlink ref="A32" r:id="rId27" display="V$AP4R"/>
    <hyperlink ref="A33" r:id="rId28" display="V$NRSF"/>
    <hyperlink ref="A36" r:id="rId29" display="V$PAX5"/>
    <hyperlink ref="A37" r:id="rId30" display="V$HESF"/>
    <hyperlink ref="A38" r:id="rId31" display="V$STAT"/>
    <hyperlink ref="A39" r:id="rId32" display="V$AP2F"/>
    <hyperlink ref="A40" r:id="rId33" display="V$MOKF"/>
    <hyperlink ref="A41" r:id="rId34" display="V$CDEF"/>
    <hyperlink ref="A42" r:id="rId35" display="V$SORY"/>
    <hyperlink ref="A43" r:id="rId36" display="V$PERO"/>
    <hyperlink ref="A44" r:id="rId37" display="V$RARF"/>
    <hyperlink ref="A45" r:id="rId38" display="V$PBXC"/>
    <hyperlink ref="A46" r:id="rId39" display="V$DEAF"/>
    <hyperlink ref="A47" r:id="rId40" display="V$AHRR"/>
    <hyperlink ref="A48" r:id="rId41" display="V$P53F"/>
    <hyperlink ref="A49" r:id="rId42" display="V$CMYB"/>
    <hyperlink ref="A50" r:id="rId43" display="V$OCT1"/>
    <hyperlink ref="A51" r:id="rId44" display="V$NEUR"/>
    <hyperlink ref="A52" r:id="rId45" display="V$TEAF"/>
    <hyperlink ref="A53" r:id="rId46" display="V$LEFF"/>
    <hyperlink ref="A55" r:id="rId47" display="V$RXRF"/>
    <hyperlink ref="A56" r:id="rId48" display="V$VMYB"/>
    <hyperlink ref="A57" r:id="rId49" display="V$FKHD"/>
    <hyperlink ref="A58" r:id="rId50" display="V$XBBF"/>
    <hyperlink ref="A59" r:id="rId51" display="V$GATA"/>
    <hyperlink ref="A60" r:id="rId52" display="V$TALE"/>
    <hyperlink ref="A61" r:id="rId53" display="V$IKRS"/>
    <hyperlink ref="A62" r:id="rId54" display="V$DMTF"/>
    <hyperlink ref="A63" r:id="rId55" display="V$GKLF"/>
    <hyperlink ref="A64" r:id="rId56" display="V$OAZF"/>
    <hyperlink ref="A65" r:id="rId57" display="V$CLOX"/>
    <hyperlink ref="A66" r:id="rId58" display="V$GLIF"/>
    <hyperlink ref="A67" r:id="rId59" display="V$NOLF"/>
    <hyperlink ref="A68" r:id="rId60" display="V$MEF2"/>
    <hyperlink ref="A69" r:id="rId61" display="V$AP1F"/>
    <hyperlink ref="A71" r:id="rId62" display="V$WHZF"/>
    <hyperlink ref="A72" r:id="rId63" display="V$MZF1"/>
    <hyperlink ref="A73" r:id="rId64" display="V$AP1R"/>
    <hyperlink ref="A74" r:id="rId65" display="V$HEN1"/>
    <hyperlink ref="A77" r:id="rId66" display="V$ZFIA"/>
    <hyperlink ref="A79" r:id="rId67" display="V$HAND"/>
    <hyperlink ref="A81" r:id="rId68" display="V$TBPF"/>
    <hyperlink ref="A82" r:id="rId69" display="V$COUP"/>
    <hyperlink ref="A84" r:id="rId70" display="V$CP2F"/>
    <hyperlink ref="A86" r:id="rId71" display="V$BCL6"/>
    <hyperlink ref="A87" r:id="rId72" display="V$LHXF"/>
    <hyperlink ref="A88" r:id="rId73" display="V$PAX3"/>
    <hyperlink ref="A90" r:id="rId74" display="V$BNCF"/>
    <hyperlink ref="A91" r:id="rId75" display="V$MINI"/>
    <hyperlink ref="A92" r:id="rId76" display="V$RBPF"/>
    <hyperlink ref="A93" r:id="rId77" display="V$GREF"/>
    <hyperlink ref="A94" r:id="rId78" display="V$NF1F"/>
    <hyperlink ref="A95" r:id="rId79" display="V$HAML"/>
    <hyperlink ref="A96" r:id="rId80" display="V$RREB"/>
    <hyperlink ref="A97" r:id="rId81" display="V$REBV"/>
    <hyperlink ref="A98" r:id="rId82" display="V$MTF1"/>
    <hyperlink ref="A99" r:id="rId83" display="V$RCAT"/>
    <hyperlink ref="A101" r:id="rId84" display="V$GFI1"/>
    <hyperlink ref="A102" r:id="rId85" display="V$PXRF"/>
    <hyperlink ref="A104" r:id="rId86" display="V$PAX6"/>
    <hyperlink ref="A105" r:id="rId87" display="V$EBOR"/>
    <hyperlink ref="A107" r:id="rId88" display="V$COMP"/>
    <hyperlink ref="A108" r:id="rId89" display="V$PDX1"/>
    <hyperlink ref="A109" r:id="rId90" display="V$CHRF"/>
    <hyperlink ref="A110" r:id="rId91" display="V$PAX1"/>
    <hyperlink ref="A111" r:id="rId92" display="V$CART"/>
    <hyperlink ref="A112" r:id="rId93" display="V$OCTP"/>
    <hyperlink ref="A113" r:id="rId94" display="V$BEL1"/>
    <hyperlink ref="A114" r:id="rId95" display="V$PRDF"/>
    <hyperlink ref="A115" r:id="rId96" display="V$HEAT"/>
    <hyperlink ref="A117" r:id="rId97" display="V$MITF"/>
    <hyperlink ref="A118" r:id="rId98" display="V$MEF3"/>
    <hyperlink ref="A120" r:id="rId99" display="V$BRNF"/>
    <hyperlink ref="A121" r:id="rId100" display="V$SRFF"/>
    <hyperlink ref="A122" r:id="rId101" display="V$SMAD"/>
    <hyperlink ref="A123" r:id="rId102" display="V$GABF"/>
    <hyperlink ref="A124" r:id="rId103" display="V$BARB"/>
    <hyperlink ref="A125" r:id="rId104" display="V$PAX2"/>
    <hyperlink ref="A126" r:id="rId105" display="V$HNF1"/>
    <hyperlink ref="A128" r:id="rId106" display="V$RBIT"/>
    <hyperlink ref="A129" r:id="rId107" display="V$AIRE"/>
    <hyperlink ref="A130" r:id="rId108" display="V$E2TF"/>
    <hyperlink ref="A131" r:id="rId109" display="V$RP58"/>
    <hyperlink ref="A132" r:id="rId110" display="V$TCFF"/>
    <hyperlink ref="A134" r:id="rId111" display="V$PIT1"/>
    <hyperlink ref="A135" r:id="rId112" display="V$HNF6"/>
    <hyperlink ref="A136" r:id="rId113" display="V$MYOF"/>
    <hyperlink ref="A138" r:id="rId114" display="V$SATB"/>
    <hyperlink ref="A139" r:id="rId115" display="V$PAX8"/>
    <hyperlink ref="A140" r:id="rId116" display="V$CHOP"/>
    <hyperlink ref="A142" r:id="rId117" display="V$PARF"/>
    <hyperlink ref="A143" r:id="rId118" display="V$CDXF"/>
    <hyperlink ref="A144" r:id="rId119" display="V$OCTB"/>
    <hyperlink ref="A145" r:id="rId120" display="V$PLZF"/>
    <hyperlink ref="A146" r:id="rId121" display="V$CABL"/>
    <hyperlink ref="A149" r:id="rId122" display="V$BRAC"/>
    <hyperlink ref="A150" r:id="rId123" display="V$ATBF"/>
    <hyperlink ref="A151" r:id="rId124" display="V$VBPF"/>
    <hyperlink ref="A152" r:id="rId125" display="V$HMTB"/>
    <hyperlink ref="A154" r:id="rId126" display="V$NFAT"/>
    <hyperlink ref="A155" r:id="rId127" display="V$FAST"/>
    <hyperlink ref="A156" r:id="rId128" display="V$LTUP"/>
    <hyperlink ref="A157" r:id="rId129" display="V$CIZF"/>
    <hyperlink ref="A158" r:id="rId130" display="V$NRLF"/>
    <hyperlink ref="A159" r:id="rId131" display="V$HOXT"/>
    <hyperlink ref="A160" r:id="rId132" display="V$PAX4"/>
    <hyperlink ref="A161" r:id="rId133" display="V$SIXF"/>
    <hyperlink ref="A162" r:id="rId134" display="V$TTFF"/>
    <hyperlink ref="A165" r:id="rId135" display="V$AARF"/>
    <hyperlink ref="A166" r:id="rId136" display="V$PBXF"/>
    <hyperlink ref="A167" r:id="rId137" display="V$MEIS"/>
    <hyperlink ref="A168" r:id="rId138" display="V$ARP1"/>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14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20" width="9.15"/>
    <col collapsed="false" customWidth="true" hidden="false" outlineLevel="0" max="2" min="2" style="21" width="53.32"/>
    <col collapsed="false" customWidth="true" hidden="false" outlineLevel="0" max="3" min="3" style="20" width="17.32"/>
    <col collapsed="false" customWidth="true" hidden="false" outlineLevel="0" max="4" min="4" style="0" width="91.15"/>
    <col collapsed="false" customWidth="true" hidden="false" outlineLevel="0" max="5" min="5" style="20" width="65.15"/>
  </cols>
  <sheetData>
    <row r="2" customFormat="false" ht="14" hidden="false" customHeight="false" outlineLevel="0" collapsed="false">
      <c r="A2" s="22" t="s">
        <v>321</v>
      </c>
    </row>
    <row r="4" customFormat="false" ht="12" hidden="false" customHeight="false" outlineLevel="0" collapsed="false">
      <c r="A4" s="23" t="s">
        <v>322</v>
      </c>
    </row>
    <row r="5" customFormat="false" ht="12" hidden="false" customHeight="false" outlineLevel="0" collapsed="false">
      <c r="A5" s="24"/>
    </row>
    <row r="6" customFormat="false" ht="12" hidden="false" customHeight="false" outlineLevel="0" collapsed="false">
      <c r="A6" s="25" t="s">
        <v>323</v>
      </c>
      <c r="B6" s="26" t="s">
        <v>324</v>
      </c>
      <c r="C6" s="27" t="s">
        <v>325</v>
      </c>
      <c r="D6" s="26" t="s">
        <v>326</v>
      </c>
      <c r="E6" s="0"/>
    </row>
    <row r="7" customFormat="false" ht="12" hidden="false" customHeight="false" outlineLevel="0" collapsed="false">
      <c r="A7" s="28" t="s">
        <v>313</v>
      </c>
      <c r="B7" s="29" t="s">
        <v>327</v>
      </c>
      <c r="C7" s="30" t="s">
        <v>328</v>
      </c>
      <c r="D7" s="29" t="s">
        <v>329</v>
      </c>
      <c r="E7" s="0"/>
    </row>
    <row r="8" customFormat="false" ht="12" hidden="false" customHeight="false" outlineLevel="0" collapsed="false">
      <c r="A8" s="31" t="s">
        <v>330</v>
      </c>
      <c r="B8" s="29" t="s">
        <v>331</v>
      </c>
      <c r="C8" s="30" t="s">
        <v>332</v>
      </c>
      <c r="D8" s="29" t="s">
        <v>333</v>
      </c>
      <c r="E8" s="0"/>
    </row>
    <row r="9" customFormat="false" ht="12" hidden="false" customHeight="false" outlineLevel="0" collapsed="false">
      <c r="A9" s="32"/>
      <c r="B9" s="29"/>
      <c r="C9" s="30" t="s">
        <v>334</v>
      </c>
      <c r="D9" s="29" t="s">
        <v>335</v>
      </c>
      <c r="E9" s="0"/>
    </row>
    <row r="10" customFormat="false" ht="12" hidden="false" customHeight="false" outlineLevel="0" collapsed="false">
      <c r="A10" s="33"/>
      <c r="B10" s="29"/>
      <c r="C10" s="30" t="s">
        <v>336</v>
      </c>
      <c r="D10" s="29" t="s">
        <v>337</v>
      </c>
      <c r="E10" s="0"/>
    </row>
    <row r="11" customFormat="false" ht="12" hidden="false" customHeight="false" outlineLevel="0" collapsed="false">
      <c r="A11" s="28" t="s">
        <v>338</v>
      </c>
      <c r="B11" s="29" t="s">
        <v>339</v>
      </c>
      <c r="C11" s="30" t="s">
        <v>340</v>
      </c>
      <c r="D11" s="29" t="s">
        <v>341</v>
      </c>
      <c r="E11" s="0"/>
    </row>
    <row r="12" customFormat="false" ht="12" hidden="false" customHeight="false" outlineLevel="0" collapsed="false">
      <c r="A12" s="31" t="s">
        <v>139</v>
      </c>
      <c r="B12" s="29" t="s">
        <v>342</v>
      </c>
      <c r="C12" s="30" t="s">
        <v>343</v>
      </c>
      <c r="D12" s="29" t="s">
        <v>344</v>
      </c>
      <c r="E12" s="0"/>
    </row>
    <row r="13" customFormat="false" ht="12" hidden="false" customHeight="false" outlineLevel="0" collapsed="false">
      <c r="A13" s="32"/>
      <c r="B13" s="29"/>
      <c r="C13" s="30" t="s">
        <v>345</v>
      </c>
      <c r="D13" s="29" t="s">
        <v>344</v>
      </c>
      <c r="E13" s="0"/>
    </row>
    <row r="14" customFormat="false" ht="12" hidden="false" customHeight="false" outlineLevel="0" collapsed="false">
      <c r="A14" s="32"/>
      <c r="B14" s="29"/>
      <c r="C14" s="30" t="s">
        <v>346</v>
      </c>
      <c r="D14" s="29" t="s">
        <v>344</v>
      </c>
      <c r="E14" s="0"/>
    </row>
    <row r="15" customFormat="false" ht="12" hidden="false" customHeight="false" outlineLevel="0" collapsed="false">
      <c r="A15" s="33"/>
      <c r="B15" s="29"/>
      <c r="C15" s="30" t="s">
        <v>347</v>
      </c>
      <c r="D15" s="29" t="s">
        <v>344</v>
      </c>
      <c r="E15" s="0"/>
    </row>
    <row r="16" customFormat="false" ht="12" hidden="false" customHeight="false" outlineLevel="0" collapsed="false">
      <c r="A16" s="31" t="s">
        <v>348</v>
      </c>
      <c r="B16" s="29" t="s">
        <v>349</v>
      </c>
      <c r="C16" s="30" t="s">
        <v>350</v>
      </c>
      <c r="D16" s="29" t="s">
        <v>351</v>
      </c>
      <c r="E16" s="0"/>
    </row>
    <row r="17" customFormat="false" ht="12" hidden="false" customHeight="false" outlineLevel="0" collapsed="false">
      <c r="A17" s="32"/>
      <c r="B17" s="29"/>
      <c r="C17" s="30" t="s">
        <v>352</v>
      </c>
      <c r="D17" s="29" t="s">
        <v>353</v>
      </c>
      <c r="E17" s="0"/>
    </row>
    <row r="18" customFormat="false" ht="12" hidden="false" customHeight="false" outlineLevel="0" collapsed="false">
      <c r="A18" s="32"/>
      <c r="B18" s="29"/>
      <c r="C18" s="30" t="s">
        <v>354</v>
      </c>
      <c r="D18" s="29" t="s">
        <v>355</v>
      </c>
      <c r="E18" s="0"/>
    </row>
    <row r="19" customFormat="false" ht="12" hidden="false" customHeight="false" outlineLevel="0" collapsed="false">
      <c r="A19" s="32"/>
      <c r="B19" s="29"/>
      <c r="C19" s="30" t="s">
        <v>356</v>
      </c>
      <c r="D19" s="29" t="s">
        <v>357</v>
      </c>
      <c r="E19" s="0"/>
    </row>
    <row r="20" customFormat="false" ht="12" hidden="false" customHeight="false" outlineLevel="0" collapsed="false">
      <c r="A20" s="32"/>
      <c r="B20" s="29"/>
      <c r="C20" s="30" t="s">
        <v>358</v>
      </c>
      <c r="D20" s="29" t="s">
        <v>359</v>
      </c>
      <c r="E20" s="0"/>
    </row>
    <row r="21" customFormat="false" ht="12" hidden="false" customHeight="false" outlineLevel="0" collapsed="false">
      <c r="A21" s="33"/>
      <c r="B21" s="29"/>
      <c r="C21" s="30" t="s">
        <v>360</v>
      </c>
      <c r="D21" s="29" t="s">
        <v>361</v>
      </c>
      <c r="E21" s="0"/>
    </row>
    <row r="22" customFormat="false" ht="12" hidden="false" customHeight="false" outlineLevel="0" collapsed="false">
      <c r="A22" s="28" t="s">
        <v>362</v>
      </c>
      <c r="B22" s="29" t="s">
        <v>363</v>
      </c>
      <c r="C22" s="30" t="s">
        <v>364</v>
      </c>
      <c r="D22" s="29" t="s">
        <v>363</v>
      </c>
      <c r="E22" s="0"/>
    </row>
    <row r="23" customFormat="false" ht="12" hidden="false" customHeight="false" outlineLevel="0" collapsed="false">
      <c r="A23" s="31" t="s">
        <v>365</v>
      </c>
      <c r="B23" s="29" t="s">
        <v>366</v>
      </c>
      <c r="C23" s="30" t="s">
        <v>367</v>
      </c>
      <c r="D23" s="29" t="s">
        <v>368</v>
      </c>
      <c r="E23" s="0"/>
    </row>
    <row r="24" customFormat="false" ht="12" hidden="false" customHeight="false" outlineLevel="0" collapsed="false">
      <c r="A24" s="32"/>
      <c r="B24" s="29"/>
      <c r="C24" s="30" t="s">
        <v>369</v>
      </c>
      <c r="D24" s="29" t="s">
        <v>368</v>
      </c>
      <c r="E24" s="0"/>
    </row>
    <row r="25" customFormat="false" ht="12" hidden="false" customHeight="false" outlineLevel="0" collapsed="false">
      <c r="A25" s="32"/>
      <c r="B25" s="29"/>
      <c r="C25" s="30" t="s">
        <v>370</v>
      </c>
      <c r="D25" s="29" t="s">
        <v>368</v>
      </c>
      <c r="E25" s="0"/>
    </row>
    <row r="26" customFormat="false" ht="12" hidden="false" customHeight="false" outlineLevel="0" collapsed="false">
      <c r="A26" s="32"/>
      <c r="B26" s="29"/>
      <c r="C26" s="30" t="s">
        <v>371</v>
      </c>
      <c r="D26" s="29" t="s">
        <v>372</v>
      </c>
      <c r="E26" s="0"/>
    </row>
    <row r="27" customFormat="false" ht="24" hidden="false" customHeight="false" outlineLevel="0" collapsed="false">
      <c r="A27" s="32"/>
      <c r="B27" s="29"/>
      <c r="C27" s="30" t="s">
        <v>373</v>
      </c>
      <c r="D27" s="29" t="s">
        <v>374</v>
      </c>
      <c r="E27" s="0"/>
    </row>
    <row r="28" customFormat="false" ht="24" hidden="false" customHeight="false" outlineLevel="0" collapsed="false">
      <c r="A28" s="32"/>
      <c r="B28" s="29"/>
      <c r="C28" s="30" t="s">
        <v>375</v>
      </c>
      <c r="D28" s="29" t="s">
        <v>376</v>
      </c>
      <c r="E28" s="0"/>
    </row>
    <row r="29" customFormat="false" ht="24" hidden="false" customHeight="false" outlineLevel="0" collapsed="false">
      <c r="A29" s="32"/>
      <c r="B29" s="29"/>
      <c r="C29" s="30" t="s">
        <v>377</v>
      </c>
      <c r="D29" s="29" t="s">
        <v>378</v>
      </c>
      <c r="E29" s="0"/>
    </row>
    <row r="30" customFormat="false" ht="12" hidden="false" customHeight="false" outlineLevel="0" collapsed="false">
      <c r="A30" s="33"/>
      <c r="B30" s="29"/>
      <c r="C30" s="30" t="s">
        <v>379</v>
      </c>
      <c r="D30" s="29" t="s">
        <v>380</v>
      </c>
      <c r="E30" s="0"/>
    </row>
    <row r="31" customFormat="false" ht="12" hidden="false" customHeight="false" outlineLevel="0" collapsed="false">
      <c r="A31" s="31" t="s">
        <v>381</v>
      </c>
      <c r="B31" s="29" t="s">
        <v>382</v>
      </c>
      <c r="C31" s="30" t="s">
        <v>383</v>
      </c>
      <c r="D31" s="29" t="s">
        <v>384</v>
      </c>
      <c r="E31" s="0"/>
    </row>
    <row r="32" customFormat="false" ht="12" hidden="false" customHeight="false" outlineLevel="0" collapsed="false">
      <c r="A32" s="32"/>
      <c r="B32" s="29"/>
      <c r="C32" s="30" t="s">
        <v>385</v>
      </c>
      <c r="D32" s="29" t="s">
        <v>384</v>
      </c>
      <c r="E32" s="0"/>
    </row>
    <row r="33" customFormat="false" ht="12" hidden="false" customHeight="false" outlineLevel="0" collapsed="false">
      <c r="A33" s="32"/>
      <c r="B33" s="29"/>
      <c r="C33" s="30" t="s">
        <v>386</v>
      </c>
      <c r="D33" s="29" t="s">
        <v>384</v>
      </c>
      <c r="E33" s="0"/>
    </row>
    <row r="34" customFormat="false" ht="12" hidden="false" customHeight="false" outlineLevel="0" collapsed="false">
      <c r="A34" s="33"/>
      <c r="B34" s="29"/>
      <c r="C34" s="30" t="s">
        <v>387</v>
      </c>
      <c r="D34" s="29" t="s">
        <v>384</v>
      </c>
      <c r="E34" s="0"/>
    </row>
    <row r="35" customFormat="false" ht="12" hidden="false" customHeight="false" outlineLevel="0" collapsed="false">
      <c r="A35" s="28" t="s">
        <v>388</v>
      </c>
      <c r="B35" s="29" t="s">
        <v>389</v>
      </c>
      <c r="C35" s="30" t="s">
        <v>390</v>
      </c>
      <c r="D35" s="29" t="s">
        <v>391</v>
      </c>
      <c r="E35" s="0"/>
    </row>
    <row r="36" customFormat="false" ht="12" hidden="false" customHeight="false" outlineLevel="0" collapsed="false">
      <c r="A36" s="28" t="s">
        <v>392</v>
      </c>
      <c r="B36" s="29" t="s">
        <v>393</v>
      </c>
      <c r="C36" s="30" t="s">
        <v>394</v>
      </c>
      <c r="D36" s="29" t="s">
        <v>395</v>
      </c>
      <c r="E36" s="0"/>
    </row>
    <row r="37" customFormat="false" ht="12" hidden="false" customHeight="false" outlineLevel="0" collapsed="false">
      <c r="A37" s="28" t="s">
        <v>396</v>
      </c>
      <c r="B37" s="29" t="s">
        <v>397</v>
      </c>
      <c r="C37" s="30" t="s">
        <v>398</v>
      </c>
      <c r="D37" s="29" t="s">
        <v>399</v>
      </c>
      <c r="E37" s="0"/>
    </row>
    <row r="38" customFormat="false" ht="12" hidden="false" customHeight="false" outlineLevel="0" collapsed="false">
      <c r="A38" s="31" t="s">
        <v>400</v>
      </c>
      <c r="B38" s="29" t="s">
        <v>401</v>
      </c>
      <c r="C38" s="30" t="s">
        <v>402</v>
      </c>
      <c r="D38" s="29" t="s">
        <v>403</v>
      </c>
      <c r="E38" s="0"/>
    </row>
    <row r="39" customFormat="false" ht="12" hidden="false" customHeight="false" outlineLevel="0" collapsed="false">
      <c r="A39" s="33"/>
      <c r="B39" s="29"/>
      <c r="C39" s="30" t="s">
        <v>404</v>
      </c>
      <c r="D39" s="29" t="s">
        <v>403</v>
      </c>
      <c r="E39" s="0"/>
    </row>
    <row r="40" customFormat="false" ht="12" hidden="false" customHeight="false" outlineLevel="0" collapsed="false">
      <c r="A40" s="28" t="s">
        <v>405</v>
      </c>
      <c r="B40" s="29" t="s">
        <v>406</v>
      </c>
      <c r="C40" s="30" t="s">
        <v>407</v>
      </c>
      <c r="D40" s="29" t="s">
        <v>408</v>
      </c>
      <c r="E40" s="0"/>
    </row>
    <row r="41" customFormat="false" ht="12" hidden="false" customHeight="false" outlineLevel="0" collapsed="false">
      <c r="A41" s="28" t="s">
        <v>409</v>
      </c>
      <c r="B41" s="29" t="s">
        <v>410</v>
      </c>
      <c r="C41" s="30" t="s">
        <v>411</v>
      </c>
      <c r="D41" s="29" t="s">
        <v>412</v>
      </c>
      <c r="E41" s="0"/>
    </row>
    <row r="42" customFormat="false" ht="12" hidden="false" customHeight="false" outlineLevel="0" collapsed="false">
      <c r="A42" s="31" t="s">
        <v>413</v>
      </c>
      <c r="B42" s="29" t="s">
        <v>414</v>
      </c>
      <c r="C42" s="30" t="s">
        <v>415</v>
      </c>
      <c r="D42" s="29" t="s">
        <v>416</v>
      </c>
      <c r="E42" s="0"/>
    </row>
    <row r="43" customFormat="false" ht="12" hidden="false" customHeight="false" outlineLevel="0" collapsed="false">
      <c r="A43" s="33"/>
      <c r="B43" s="29"/>
      <c r="C43" s="30" t="s">
        <v>417</v>
      </c>
      <c r="D43" s="29" t="s">
        <v>418</v>
      </c>
      <c r="E43" s="0"/>
    </row>
    <row r="44" customFormat="false" ht="12" hidden="false" customHeight="false" outlineLevel="0" collapsed="false">
      <c r="A44" s="31" t="s">
        <v>419</v>
      </c>
      <c r="B44" s="29" t="s">
        <v>420</v>
      </c>
      <c r="C44" s="30" t="s">
        <v>421</v>
      </c>
      <c r="D44" s="29" t="s">
        <v>422</v>
      </c>
      <c r="E44" s="0"/>
    </row>
    <row r="45" customFormat="false" ht="12" hidden="false" customHeight="false" outlineLevel="0" collapsed="false">
      <c r="A45" s="32"/>
      <c r="B45" s="29"/>
      <c r="C45" s="30" t="s">
        <v>423</v>
      </c>
      <c r="D45" s="29" t="s">
        <v>422</v>
      </c>
      <c r="E45" s="0"/>
    </row>
    <row r="46" customFormat="false" ht="12" hidden="false" customHeight="false" outlineLevel="0" collapsed="false">
      <c r="A46" s="32"/>
      <c r="B46" s="29"/>
      <c r="C46" s="30" t="s">
        <v>424</v>
      </c>
      <c r="D46" s="29" t="s">
        <v>422</v>
      </c>
      <c r="E46" s="0"/>
    </row>
    <row r="47" customFormat="false" ht="12" hidden="false" customHeight="false" outlineLevel="0" collapsed="false">
      <c r="A47" s="32"/>
      <c r="B47" s="29"/>
      <c r="C47" s="30" t="s">
        <v>425</v>
      </c>
      <c r="D47" s="29" t="s">
        <v>426</v>
      </c>
      <c r="E47" s="0"/>
    </row>
    <row r="48" customFormat="false" ht="12" hidden="false" customHeight="false" outlineLevel="0" collapsed="false">
      <c r="A48" s="32"/>
      <c r="B48" s="29"/>
      <c r="C48" s="30" t="s">
        <v>427</v>
      </c>
      <c r="D48" s="29" t="s">
        <v>426</v>
      </c>
      <c r="E48" s="0"/>
    </row>
    <row r="49" customFormat="false" ht="12" hidden="false" customHeight="false" outlineLevel="0" collapsed="false">
      <c r="A49" s="32"/>
      <c r="B49" s="29"/>
      <c r="C49" s="30" t="s">
        <v>428</v>
      </c>
      <c r="D49" s="29" t="s">
        <v>429</v>
      </c>
      <c r="E49" s="0"/>
    </row>
    <row r="50" customFormat="false" ht="12" hidden="false" customHeight="false" outlineLevel="0" collapsed="false">
      <c r="A50" s="33"/>
      <c r="B50" s="29"/>
      <c r="C50" s="30" t="s">
        <v>430</v>
      </c>
      <c r="D50" s="29" t="s">
        <v>431</v>
      </c>
      <c r="E50" s="0"/>
    </row>
    <row r="51" customFormat="false" ht="12" hidden="false" customHeight="false" outlineLevel="0" collapsed="false">
      <c r="A51" s="28" t="s">
        <v>432</v>
      </c>
      <c r="B51" s="29" t="s">
        <v>433</v>
      </c>
      <c r="C51" s="30" t="s">
        <v>434</v>
      </c>
      <c r="D51" s="29" t="s">
        <v>435</v>
      </c>
      <c r="E51" s="0"/>
    </row>
    <row r="52" customFormat="false" ht="12" hidden="false" customHeight="false" outlineLevel="0" collapsed="false">
      <c r="A52" s="31" t="s">
        <v>436</v>
      </c>
      <c r="B52" s="29" t="s">
        <v>437</v>
      </c>
      <c r="C52" s="30" t="s">
        <v>438</v>
      </c>
      <c r="D52" s="29" t="s">
        <v>437</v>
      </c>
      <c r="E52" s="0"/>
    </row>
    <row r="53" customFormat="false" ht="12" hidden="false" customHeight="false" outlineLevel="0" collapsed="false">
      <c r="A53" s="33"/>
      <c r="B53" s="29"/>
      <c r="C53" s="30" t="s">
        <v>439</v>
      </c>
      <c r="D53" s="29" t="s">
        <v>440</v>
      </c>
      <c r="E53" s="0"/>
    </row>
    <row r="54" customFormat="false" ht="12" hidden="false" customHeight="false" outlineLevel="0" collapsed="false">
      <c r="A54" s="28" t="s">
        <v>441</v>
      </c>
      <c r="B54" s="29" t="s">
        <v>442</v>
      </c>
      <c r="C54" s="30" t="s">
        <v>443</v>
      </c>
      <c r="D54" s="29" t="s">
        <v>444</v>
      </c>
      <c r="E54" s="0"/>
    </row>
    <row r="55" customFormat="false" ht="12" hidden="false" customHeight="false" outlineLevel="0" collapsed="false">
      <c r="A55" s="31" t="s">
        <v>445</v>
      </c>
      <c r="B55" s="29" t="s">
        <v>446</v>
      </c>
      <c r="C55" s="30" t="s">
        <v>447</v>
      </c>
      <c r="D55" s="29" t="s">
        <v>448</v>
      </c>
      <c r="E55" s="0"/>
    </row>
    <row r="56" customFormat="false" ht="12" hidden="false" customHeight="false" outlineLevel="0" collapsed="false">
      <c r="A56" s="33"/>
      <c r="B56" s="29"/>
      <c r="C56" s="30" t="s">
        <v>449</v>
      </c>
      <c r="D56" s="29" t="s">
        <v>450</v>
      </c>
      <c r="E56" s="0"/>
    </row>
    <row r="57" customFormat="false" ht="12" hidden="false" customHeight="false" outlineLevel="0" collapsed="false">
      <c r="A57" s="31" t="s">
        <v>451</v>
      </c>
      <c r="B57" s="29" t="s">
        <v>452</v>
      </c>
      <c r="C57" s="30" t="s">
        <v>453</v>
      </c>
      <c r="D57" s="29" t="s">
        <v>454</v>
      </c>
      <c r="E57" s="0"/>
    </row>
    <row r="58" customFormat="false" ht="12" hidden="false" customHeight="false" outlineLevel="0" collapsed="false">
      <c r="A58" s="33"/>
      <c r="B58" s="29"/>
      <c r="C58" s="30" t="s">
        <v>455</v>
      </c>
      <c r="D58" s="29" t="s">
        <v>456</v>
      </c>
      <c r="E58" s="0"/>
    </row>
    <row r="59" customFormat="false" ht="12" hidden="false" customHeight="false" outlineLevel="0" collapsed="false">
      <c r="A59" s="28" t="s">
        <v>457</v>
      </c>
      <c r="B59" s="29" t="s">
        <v>458</v>
      </c>
      <c r="C59" s="30" t="s">
        <v>459</v>
      </c>
      <c r="D59" s="29" t="s">
        <v>460</v>
      </c>
      <c r="E59" s="0"/>
    </row>
    <row r="60" customFormat="false" ht="24" hidden="false" customHeight="false" outlineLevel="0" collapsed="false">
      <c r="A60" s="28" t="s">
        <v>461</v>
      </c>
      <c r="B60" s="29" t="s">
        <v>462</v>
      </c>
      <c r="C60" s="30" t="s">
        <v>463</v>
      </c>
      <c r="D60" s="29" t="s">
        <v>464</v>
      </c>
      <c r="E60" s="0"/>
    </row>
    <row r="61" customFormat="false" ht="12" hidden="false" customHeight="false" outlineLevel="0" collapsed="false">
      <c r="A61" s="28" t="s">
        <v>465</v>
      </c>
      <c r="B61" s="29" t="s">
        <v>466</v>
      </c>
      <c r="C61" s="30" t="s">
        <v>467</v>
      </c>
      <c r="D61" s="29" t="s">
        <v>468</v>
      </c>
      <c r="E61" s="0"/>
    </row>
    <row r="62" customFormat="false" ht="12" hidden="false" customHeight="false" outlineLevel="0" collapsed="false">
      <c r="A62" s="28" t="s">
        <v>469</v>
      </c>
      <c r="B62" s="29" t="s">
        <v>470</v>
      </c>
      <c r="C62" s="30" t="s">
        <v>471</v>
      </c>
      <c r="D62" s="29" t="s">
        <v>472</v>
      </c>
      <c r="E62" s="0"/>
    </row>
    <row r="63" customFormat="false" ht="12" hidden="false" customHeight="false" outlineLevel="0" collapsed="false">
      <c r="A63" s="31" t="s">
        <v>473</v>
      </c>
      <c r="B63" s="29" t="s">
        <v>474</v>
      </c>
      <c r="C63" s="30" t="s">
        <v>475</v>
      </c>
      <c r="D63" s="29" t="s">
        <v>476</v>
      </c>
      <c r="E63" s="0"/>
    </row>
    <row r="64" customFormat="false" ht="12" hidden="false" customHeight="false" outlineLevel="0" collapsed="false">
      <c r="A64" s="32"/>
      <c r="B64" s="29"/>
      <c r="C64" s="30" t="s">
        <v>477</v>
      </c>
      <c r="D64" s="29" t="s">
        <v>478</v>
      </c>
      <c r="E64" s="0"/>
    </row>
    <row r="65" customFormat="false" ht="12" hidden="false" customHeight="false" outlineLevel="0" collapsed="false">
      <c r="A65" s="32"/>
      <c r="B65" s="29"/>
      <c r="C65" s="30" t="s">
        <v>479</v>
      </c>
      <c r="D65" s="29" t="s">
        <v>476</v>
      </c>
      <c r="E65" s="0"/>
    </row>
    <row r="66" customFormat="false" ht="12" hidden="false" customHeight="false" outlineLevel="0" collapsed="false">
      <c r="A66" s="32"/>
      <c r="B66" s="29"/>
      <c r="C66" s="30" t="s">
        <v>480</v>
      </c>
      <c r="D66" s="29" t="s">
        <v>481</v>
      </c>
      <c r="E66" s="0"/>
    </row>
    <row r="67" customFormat="false" ht="12" hidden="false" customHeight="false" outlineLevel="0" collapsed="false">
      <c r="A67" s="33"/>
      <c r="B67" s="29"/>
      <c r="C67" s="30" t="s">
        <v>482</v>
      </c>
      <c r="D67" s="29" t="s">
        <v>483</v>
      </c>
      <c r="E67" s="0"/>
    </row>
    <row r="68" customFormat="false" ht="12" hidden="false" customHeight="false" outlineLevel="0" collapsed="false">
      <c r="A68" s="31" t="s">
        <v>484</v>
      </c>
      <c r="B68" s="29" t="s">
        <v>485</v>
      </c>
      <c r="C68" s="30" t="s">
        <v>486</v>
      </c>
      <c r="D68" s="29" t="s">
        <v>487</v>
      </c>
      <c r="E68" s="0"/>
    </row>
    <row r="69" customFormat="false" ht="12" hidden="false" customHeight="false" outlineLevel="0" collapsed="false">
      <c r="A69" s="33"/>
      <c r="B69" s="29"/>
      <c r="C69" s="30" t="s">
        <v>488</v>
      </c>
      <c r="D69" s="29" t="s">
        <v>487</v>
      </c>
      <c r="E69" s="0"/>
    </row>
    <row r="70" customFormat="false" ht="12" hidden="false" customHeight="false" outlineLevel="0" collapsed="false">
      <c r="A70" s="28" t="s">
        <v>489</v>
      </c>
      <c r="B70" s="29" t="s">
        <v>490</v>
      </c>
      <c r="C70" s="30" t="s">
        <v>491</v>
      </c>
      <c r="D70" s="29" t="s">
        <v>492</v>
      </c>
      <c r="E70" s="0"/>
    </row>
    <row r="71" customFormat="false" ht="12" hidden="false" customHeight="false" outlineLevel="0" collapsed="false">
      <c r="A71" s="28" t="s">
        <v>493</v>
      </c>
      <c r="B71" s="29" t="s">
        <v>494</v>
      </c>
      <c r="C71" s="30" t="s">
        <v>495</v>
      </c>
      <c r="D71" s="29" t="s">
        <v>496</v>
      </c>
      <c r="E71" s="0"/>
    </row>
    <row r="72" customFormat="false" ht="12" hidden="false" customHeight="false" outlineLevel="0" collapsed="false">
      <c r="A72" s="31" t="s">
        <v>497</v>
      </c>
      <c r="B72" s="29" t="s">
        <v>498</v>
      </c>
      <c r="C72" s="30" t="s">
        <v>499</v>
      </c>
      <c r="D72" s="29" t="s">
        <v>500</v>
      </c>
      <c r="E72" s="0"/>
    </row>
    <row r="73" customFormat="false" ht="12" hidden="false" customHeight="false" outlineLevel="0" collapsed="false">
      <c r="A73" s="33"/>
      <c r="B73" s="29"/>
      <c r="C73" s="30" t="s">
        <v>501</v>
      </c>
      <c r="D73" s="29" t="s">
        <v>502</v>
      </c>
      <c r="E73" s="0"/>
    </row>
    <row r="74" customFormat="false" ht="12" hidden="false" customHeight="false" outlineLevel="0" collapsed="false">
      <c r="A74" s="31" t="s">
        <v>503</v>
      </c>
      <c r="B74" s="29" t="s">
        <v>504</v>
      </c>
      <c r="C74" s="30" t="s">
        <v>505</v>
      </c>
      <c r="D74" s="29" t="s">
        <v>506</v>
      </c>
      <c r="E74" s="0"/>
    </row>
    <row r="75" customFormat="false" ht="12" hidden="false" customHeight="false" outlineLevel="0" collapsed="false">
      <c r="A75" s="32"/>
      <c r="B75" s="29"/>
      <c r="C75" s="30" t="s">
        <v>507</v>
      </c>
      <c r="D75" s="29" t="s">
        <v>506</v>
      </c>
      <c r="E75" s="0"/>
    </row>
    <row r="76" customFormat="false" ht="12" hidden="false" customHeight="false" outlineLevel="0" collapsed="false">
      <c r="A76" s="32"/>
      <c r="B76" s="29"/>
      <c r="C76" s="30" t="s">
        <v>508</v>
      </c>
      <c r="D76" s="29" t="s">
        <v>509</v>
      </c>
      <c r="E76" s="0"/>
    </row>
    <row r="77" customFormat="false" ht="12" hidden="false" customHeight="false" outlineLevel="0" collapsed="false">
      <c r="A77" s="32"/>
      <c r="B77" s="29"/>
      <c r="C77" s="30" t="s">
        <v>510</v>
      </c>
      <c r="D77" s="29" t="s">
        <v>511</v>
      </c>
      <c r="E77" s="0"/>
    </row>
    <row r="78" customFormat="false" ht="12" hidden="false" customHeight="false" outlineLevel="0" collapsed="false">
      <c r="A78" s="32"/>
      <c r="B78" s="29"/>
      <c r="C78" s="30" t="s">
        <v>512</v>
      </c>
      <c r="D78" s="29" t="s">
        <v>511</v>
      </c>
      <c r="E78" s="0"/>
    </row>
    <row r="79" customFormat="false" ht="12" hidden="false" customHeight="false" outlineLevel="0" collapsed="false">
      <c r="A79" s="32"/>
      <c r="B79" s="29"/>
      <c r="C79" s="30" t="s">
        <v>513</v>
      </c>
      <c r="D79" s="29" t="s">
        <v>514</v>
      </c>
      <c r="E79" s="0"/>
    </row>
    <row r="80" customFormat="false" ht="12" hidden="false" customHeight="false" outlineLevel="0" collapsed="false">
      <c r="A80" s="32"/>
      <c r="B80" s="29"/>
      <c r="C80" s="30" t="s">
        <v>515</v>
      </c>
      <c r="D80" s="29" t="s">
        <v>516</v>
      </c>
      <c r="E80" s="0"/>
    </row>
    <row r="81" customFormat="false" ht="12" hidden="false" customHeight="false" outlineLevel="0" collapsed="false">
      <c r="A81" s="32"/>
      <c r="B81" s="29"/>
      <c r="C81" s="30" t="s">
        <v>517</v>
      </c>
      <c r="D81" s="29" t="s">
        <v>518</v>
      </c>
      <c r="E81" s="0"/>
    </row>
    <row r="82" customFormat="false" ht="12" hidden="false" customHeight="false" outlineLevel="0" collapsed="false">
      <c r="A82" s="32"/>
      <c r="B82" s="29"/>
      <c r="C82" s="30" t="s">
        <v>519</v>
      </c>
      <c r="D82" s="29" t="s">
        <v>520</v>
      </c>
      <c r="E82" s="0"/>
    </row>
    <row r="83" customFormat="false" ht="12" hidden="false" customHeight="false" outlineLevel="0" collapsed="false">
      <c r="A83" s="32"/>
      <c r="B83" s="29"/>
      <c r="C83" s="30" t="s">
        <v>521</v>
      </c>
      <c r="D83" s="29" t="s">
        <v>522</v>
      </c>
      <c r="E83" s="0"/>
    </row>
    <row r="84" customFormat="false" ht="12" hidden="false" customHeight="false" outlineLevel="0" collapsed="false">
      <c r="A84" s="32"/>
      <c r="B84" s="29"/>
      <c r="C84" s="30" t="s">
        <v>523</v>
      </c>
      <c r="D84" s="29" t="s">
        <v>524</v>
      </c>
      <c r="E84" s="0"/>
    </row>
    <row r="85" customFormat="false" ht="12" hidden="false" customHeight="false" outlineLevel="0" collapsed="false">
      <c r="A85" s="32"/>
      <c r="B85" s="29"/>
      <c r="C85" s="30" t="s">
        <v>525</v>
      </c>
      <c r="D85" s="29" t="s">
        <v>526</v>
      </c>
      <c r="E85" s="0"/>
    </row>
    <row r="86" customFormat="false" ht="12" hidden="false" customHeight="false" outlineLevel="0" collapsed="false">
      <c r="A86" s="32"/>
      <c r="B86" s="29"/>
      <c r="C86" s="30" t="s">
        <v>527</v>
      </c>
      <c r="D86" s="29" t="s">
        <v>526</v>
      </c>
      <c r="E86" s="0"/>
    </row>
    <row r="87" customFormat="false" ht="12" hidden="false" customHeight="false" outlineLevel="0" collapsed="false">
      <c r="A87" s="33"/>
      <c r="B87" s="29"/>
      <c r="C87" s="30" t="s">
        <v>528</v>
      </c>
      <c r="D87" s="29" t="s">
        <v>529</v>
      </c>
      <c r="E87" s="0"/>
    </row>
    <row r="88" customFormat="false" ht="12" hidden="false" customHeight="false" outlineLevel="0" collapsed="false">
      <c r="A88" s="28" t="s">
        <v>530</v>
      </c>
      <c r="B88" s="29" t="s">
        <v>531</v>
      </c>
      <c r="C88" s="30" t="s">
        <v>532</v>
      </c>
      <c r="D88" s="29" t="s">
        <v>533</v>
      </c>
      <c r="E88" s="0"/>
    </row>
    <row r="89" customFormat="false" ht="12" hidden="false" customHeight="false" outlineLevel="0" collapsed="false">
      <c r="A89" s="28" t="s">
        <v>534</v>
      </c>
      <c r="B89" s="29" t="s">
        <v>535</v>
      </c>
      <c r="C89" s="30" t="s">
        <v>536</v>
      </c>
      <c r="D89" s="29" t="s">
        <v>537</v>
      </c>
      <c r="E89" s="0"/>
    </row>
    <row r="90" customFormat="false" ht="12" hidden="false" customHeight="false" outlineLevel="0" collapsed="false">
      <c r="A90" s="28" t="s">
        <v>538</v>
      </c>
      <c r="B90" s="29" t="s">
        <v>539</v>
      </c>
      <c r="C90" s="30" t="s">
        <v>540</v>
      </c>
      <c r="D90" s="29" t="s">
        <v>541</v>
      </c>
      <c r="E90" s="0"/>
    </row>
    <row r="91" customFormat="false" ht="12" hidden="false" customHeight="false" outlineLevel="0" collapsed="false">
      <c r="A91" s="31" t="s">
        <v>542</v>
      </c>
      <c r="B91" s="29" t="s">
        <v>543</v>
      </c>
      <c r="C91" s="30" t="s">
        <v>544</v>
      </c>
      <c r="D91" s="29" t="s">
        <v>545</v>
      </c>
      <c r="E91" s="0"/>
    </row>
    <row r="92" customFormat="false" ht="12" hidden="false" customHeight="false" outlineLevel="0" collapsed="false">
      <c r="A92" s="32"/>
      <c r="B92" s="29"/>
      <c r="C92" s="30" t="s">
        <v>546</v>
      </c>
      <c r="D92" s="29" t="s">
        <v>545</v>
      </c>
      <c r="E92" s="0"/>
    </row>
    <row r="93" customFormat="false" ht="12" hidden="false" customHeight="false" outlineLevel="0" collapsed="false">
      <c r="A93" s="33"/>
      <c r="B93" s="29"/>
      <c r="C93" s="30" t="s">
        <v>547</v>
      </c>
      <c r="D93" s="29" t="s">
        <v>545</v>
      </c>
      <c r="E93" s="0"/>
    </row>
    <row r="94" customFormat="false" ht="12" hidden="false" customHeight="false" outlineLevel="0" collapsed="false">
      <c r="A94" s="31" t="s">
        <v>548</v>
      </c>
      <c r="B94" s="29" t="s">
        <v>549</v>
      </c>
      <c r="C94" s="30" t="s">
        <v>550</v>
      </c>
      <c r="D94" s="29" t="s">
        <v>551</v>
      </c>
      <c r="E94" s="0"/>
    </row>
    <row r="95" customFormat="false" ht="12" hidden="false" customHeight="false" outlineLevel="0" collapsed="false">
      <c r="A95" s="33"/>
      <c r="B95" s="29"/>
      <c r="C95" s="30" t="s">
        <v>552</v>
      </c>
      <c r="D95" s="29" t="s">
        <v>553</v>
      </c>
      <c r="E95" s="0"/>
    </row>
    <row r="96" customFormat="false" ht="12" hidden="false" customHeight="false" outlineLevel="0" collapsed="false">
      <c r="A96" s="28" t="s">
        <v>554</v>
      </c>
      <c r="B96" s="29" t="s">
        <v>555</v>
      </c>
      <c r="C96" s="30" t="s">
        <v>556</v>
      </c>
      <c r="D96" s="29" t="s">
        <v>557</v>
      </c>
      <c r="E96" s="0"/>
    </row>
    <row r="97" customFormat="false" ht="12" hidden="false" customHeight="false" outlineLevel="0" collapsed="false">
      <c r="A97" s="31" t="s">
        <v>558</v>
      </c>
      <c r="B97" s="29" t="s">
        <v>559</v>
      </c>
      <c r="C97" s="30" t="s">
        <v>560</v>
      </c>
      <c r="D97" s="29" t="s">
        <v>561</v>
      </c>
      <c r="E97" s="0"/>
    </row>
    <row r="98" customFormat="false" ht="12" hidden="false" customHeight="false" outlineLevel="0" collapsed="false">
      <c r="A98" s="32"/>
      <c r="B98" s="29"/>
      <c r="C98" s="30" t="s">
        <v>562</v>
      </c>
      <c r="D98" s="29" t="s">
        <v>563</v>
      </c>
      <c r="E98" s="0"/>
    </row>
    <row r="99" customFormat="false" ht="12" hidden="false" customHeight="false" outlineLevel="0" collapsed="false">
      <c r="A99" s="33"/>
      <c r="B99" s="29"/>
      <c r="C99" s="30" t="s">
        <v>564</v>
      </c>
      <c r="D99" s="29" t="s">
        <v>565</v>
      </c>
      <c r="E99" s="0"/>
    </row>
    <row r="100" customFormat="false" ht="12" hidden="false" customHeight="false" outlineLevel="0" collapsed="false">
      <c r="A100" s="31" t="s">
        <v>566</v>
      </c>
      <c r="B100" s="29" t="s">
        <v>567</v>
      </c>
      <c r="C100" s="30" t="s">
        <v>568</v>
      </c>
      <c r="D100" s="29" t="s">
        <v>569</v>
      </c>
      <c r="E100" s="0"/>
    </row>
    <row r="101" customFormat="false" ht="12" hidden="false" customHeight="false" outlineLevel="0" collapsed="false">
      <c r="A101" s="32"/>
      <c r="B101" s="29"/>
      <c r="C101" s="30" t="s">
        <v>570</v>
      </c>
      <c r="D101" s="29" t="s">
        <v>571</v>
      </c>
      <c r="E101" s="0"/>
    </row>
    <row r="102" customFormat="false" ht="12" hidden="false" customHeight="false" outlineLevel="0" collapsed="false">
      <c r="A102" s="32"/>
      <c r="B102" s="29"/>
      <c r="C102" s="30" t="s">
        <v>572</v>
      </c>
      <c r="D102" s="29" t="s">
        <v>573</v>
      </c>
      <c r="E102" s="0"/>
    </row>
    <row r="103" customFormat="false" ht="12" hidden="false" customHeight="false" outlineLevel="0" collapsed="false">
      <c r="A103" s="32"/>
      <c r="B103" s="29"/>
      <c r="C103" s="30" t="s">
        <v>574</v>
      </c>
      <c r="D103" s="29" t="s">
        <v>573</v>
      </c>
      <c r="E103" s="0"/>
    </row>
    <row r="104" customFormat="false" ht="12" hidden="false" customHeight="false" outlineLevel="0" collapsed="false">
      <c r="A104" s="32"/>
      <c r="B104" s="29"/>
      <c r="C104" s="30" t="s">
        <v>575</v>
      </c>
      <c r="D104" s="29" t="s">
        <v>576</v>
      </c>
      <c r="E104" s="0"/>
    </row>
    <row r="105" customFormat="false" ht="12" hidden="false" customHeight="false" outlineLevel="0" collapsed="false">
      <c r="A105" s="32"/>
      <c r="B105" s="29"/>
      <c r="C105" s="30" t="s">
        <v>577</v>
      </c>
      <c r="D105" s="29" t="s">
        <v>578</v>
      </c>
      <c r="E105" s="0"/>
    </row>
    <row r="106" customFormat="false" ht="12" hidden="false" customHeight="false" outlineLevel="0" collapsed="false">
      <c r="A106" s="32"/>
      <c r="B106" s="29"/>
      <c r="C106" s="30" t="s">
        <v>579</v>
      </c>
      <c r="D106" s="29" t="s">
        <v>580</v>
      </c>
      <c r="E106" s="0"/>
    </row>
    <row r="107" customFormat="false" ht="12" hidden="false" customHeight="false" outlineLevel="0" collapsed="false">
      <c r="A107" s="32"/>
      <c r="B107" s="29"/>
      <c r="C107" s="30" t="s">
        <v>581</v>
      </c>
      <c r="D107" s="29" t="s">
        <v>582</v>
      </c>
      <c r="E107" s="0"/>
    </row>
    <row r="108" customFormat="false" ht="12" hidden="false" customHeight="false" outlineLevel="0" collapsed="false">
      <c r="A108" s="32"/>
      <c r="B108" s="29"/>
      <c r="C108" s="30" t="s">
        <v>583</v>
      </c>
      <c r="D108" s="29" t="s">
        <v>582</v>
      </c>
      <c r="E108" s="0"/>
    </row>
    <row r="109" customFormat="false" ht="12" hidden="false" customHeight="false" outlineLevel="0" collapsed="false">
      <c r="A109" s="32"/>
      <c r="B109" s="29"/>
      <c r="C109" s="30" t="s">
        <v>584</v>
      </c>
      <c r="D109" s="29" t="s">
        <v>585</v>
      </c>
      <c r="E109" s="0"/>
    </row>
    <row r="110" customFormat="false" ht="12" hidden="false" customHeight="false" outlineLevel="0" collapsed="false">
      <c r="A110" s="32"/>
      <c r="B110" s="29"/>
      <c r="C110" s="30" t="s">
        <v>586</v>
      </c>
      <c r="D110" s="29" t="s">
        <v>585</v>
      </c>
      <c r="E110" s="0"/>
    </row>
    <row r="111" customFormat="false" ht="12" hidden="false" customHeight="false" outlineLevel="0" collapsed="false">
      <c r="A111" s="33"/>
      <c r="B111" s="29"/>
      <c r="C111" s="30" t="s">
        <v>587</v>
      </c>
      <c r="D111" s="29" t="s">
        <v>585</v>
      </c>
      <c r="E111" s="0"/>
    </row>
    <row r="112" customFormat="false" ht="12" hidden="false" customHeight="false" outlineLevel="0" collapsed="false">
      <c r="A112" s="31" t="s">
        <v>588</v>
      </c>
      <c r="B112" s="29" t="s">
        <v>589</v>
      </c>
      <c r="C112" s="30" t="s">
        <v>590</v>
      </c>
      <c r="D112" s="29" t="s">
        <v>591</v>
      </c>
      <c r="E112" s="0"/>
    </row>
    <row r="113" customFormat="false" ht="12" hidden="false" customHeight="false" outlineLevel="0" collapsed="false">
      <c r="A113" s="32"/>
      <c r="B113" s="29"/>
      <c r="C113" s="30" t="s">
        <v>592</v>
      </c>
      <c r="D113" s="29" t="s">
        <v>591</v>
      </c>
      <c r="E113" s="0"/>
    </row>
    <row r="114" customFormat="false" ht="12" hidden="false" customHeight="false" outlineLevel="0" collapsed="false">
      <c r="A114" s="33"/>
      <c r="B114" s="29"/>
      <c r="C114" s="30" t="s">
        <v>593</v>
      </c>
      <c r="D114" s="29" t="s">
        <v>591</v>
      </c>
      <c r="E114" s="0"/>
    </row>
    <row r="115" customFormat="false" ht="12" hidden="false" customHeight="false" outlineLevel="0" collapsed="false">
      <c r="A115" s="31" t="s">
        <v>594</v>
      </c>
      <c r="B115" s="29" t="s">
        <v>595</v>
      </c>
      <c r="C115" s="30" t="s">
        <v>596</v>
      </c>
      <c r="D115" s="29" t="s">
        <v>597</v>
      </c>
      <c r="E115" s="0"/>
    </row>
    <row r="116" customFormat="false" ht="12" hidden="false" customHeight="false" outlineLevel="0" collapsed="false">
      <c r="A116" s="32"/>
      <c r="B116" s="29"/>
      <c r="C116" s="30" t="s">
        <v>598</v>
      </c>
      <c r="D116" s="29" t="s">
        <v>599</v>
      </c>
      <c r="E116" s="0"/>
    </row>
    <row r="117" customFormat="false" ht="12" hidden="false" customHeight="false" outlineLevel="0" collapsed="false">
      <c r="A117" s="32"/>
      <c r="B117" s="29"/>
      <c r="C117" s="30" t="s">
        <v>600</v>
      </c>
      <c r="D117" s="29" t="s">
        <v>601</v>
      </c>
      <c r="E117" s="0"/>
    </row>
    <row r="118" customFormat="false" ht="12" hidden="false" customHeight="false" outlineLevel="0" collapsed="false">
      <c r="A118" s="32"/>
      <c r="B118" s="29"/>
      <c r="C118" s="30" t="s">
        <v>602</v>
      </c>
      <c r="D118" s="29" t="s">
        <v>603</v>
      </c>
      <c r="E118" s="0"/>
    </row>
    <row r="119" customFormat="false" ht="12" hidden="false" customHeight="false" outlineLevel="0" collapsed="false">
      <c r="A119" s="32"/>
      <c r="B119" s="29"/>
      <c r="C119" s="30" t="s">
        <v>604</v>
      </c>
      <c r="D119" s="29" t="s">
        <v>605</v>
      </c>
      <c r="E119" s="0"/>
    </row>
    <row r="120" customFormat="false" ht="12" hidden="false" customHeight="false" outlineLevel="0" collapsed="false">
      <c r="A120" s="32"/>
      <c r="B120" s="29"/>
      <c r="C120" s="30" t="s">
        <v>606</v>
      </c>
      <c r="D120" s="29" t="s">
        <v>607</v>
      </c>
      <c r="E120" s="0"/>
    </row>
    <row r="121" customFormat="false" ht="12" hidden="false" customHeight="false" outlineLevel="0" collapsed="false">
      <c r="A121" s="33"/>
      <c r="B121" s="29"/>
      <c r="C121" s="30" t="s">
        <v>608</v>
      </c>
      <c r="D121" s="29" t="s">
        <v>609</v>
      </c>
      <c r="E121" s="0"/>
    </row>
    <row r="122" customFormat="false" ht="12" hidden="false" customHeight="false" outlineLevel="0" collapsed="false">
      <c r="A122" s="31" t="s">
        <v>610</v>
      </c>
      <c r="B122" s="29" t="s">
        <v>611</v>
      </c>
      <c r="C122" s="30" t="s">
        <v>612</v>
      </c>
      <c r="D122" s="29" t="s">
        <v>613</v>
      </c>
      <c r="E122" s="0"/>
    </row>
    <row r="123" customFormat="false" ht="12" hidden="false" customHeight="false" outlineLevel="0" collapsed="false">
      <c r="A123" s="33"/>
      <c r="B123" s="29"/>
      <c r="C123" s="30" t="s">
        <v>614</v>
      </c>
      <c r="D123" s="29" t="s">
        <v>615</v>
      </c>
      <c r="E123" s="0"/>
    </row>
    <row r="124" customFormat="false" ht="12" hidden="false" customHeight="false" outlineLevel="0" collapsed="false">
      <c r="A124" s="31" t="s">
        <v>616</v>
      </c>
      <c r="B124" s="29" t="s">
        <v>617</v>
      </c>
      <c r="C124" s="30" t="s">
        <v>618</v>
      </c>
      <c r="D124" s="29" t="s">
        <v>619</v>
      </c>
      <c r="E124" s="0"/>
    </row>
    <row r="125" customFormat="false" ht="12" hidden="false" customHeight="false" outlineLevel="0" collapsed="false">
      <c r="A125" s="32"/>
      <c r="B125" s="29"/>
      <c r="C125" s="30" t="s">
        <v>620</v>
      </c>
      <c r="D125" s="29" t="s">
        <v>621</v>
      </c>
      <c r="E125" s="0"/>
    </row>
    <row r="126" customFormat="false" ht="12" hidden="false" customHeight="false" outlineLevel="0" collapsed="false">
      <c r="A126" s="33"/>
      <c r="B126" s="29"/>
      <c r="C126" s="30" t="s">
        <v>622</v>
      </c>
      <c r="D126" s="29" t="s">
        <v>623</v>
      </c>
      <c r="E126" s="0"/>
    </row>
    <row r="127" customFormat="false" ht="12" hidden="false" customHeight="false" outlineLevel="0" collapsed="false">
      <c r="A127" s="31" t="s">
        <v>624</v>
      </c>
      <c r="B127" s="29" t="s">
        <v>625</v>
      </c>
      <c r="C127" s="30" t="s">
        <v>626</v>
      </c>
      <c r="D127" s="29" t="s">
        <v>627</v>
      </c>
      <c r="E127" s="0"/>
    </row>
    <row r="128" customFormat="false" ht="12" hidden="false" customHeight="false" outlineLevel="0" collapsed="false">
      <c r="A128" s="32"/>
      <c r="B128" s="29"/>
      <c r="C128" s="30" t="s">
        <v>628</v>
      </c>
      <c r="D128" s="29" t="s">
        <v>629</v>
      </c>
      <c r="E128" s="0"/>
    </row>
    <row r="129" customFormat="false" ht="12" hidden="false" customHeight="false" outlineLevel="0" collapsed="false">
      <c r="A129" s="32"/>
      <c r="B129" s="29"/>
      <c r="C129" s="30" t="s">
        <v>630</v>
      </c>
      <c r="D129" s="29" t="s">
        <v>631</v>
      </c>
      <c r="E129" s="0"/>
    </row>
    <row r="130" customFormat="false" ht="12" hidden="false" customHeight="false" outlineLevel="0" collapsed="false">
      <c r="A130" s="32"/>
      <c r="B130" s="29"/>
      <c r="C130" s="30" t="s">
        <v>632</v>
      </c>
      <c r="D130" s="29" t="s">
        <v>631</v>
      </c>
      <c r="E130" s="0"/>
    </row>
    <row r="131" customFormat="false" ht="12" hidden="false" customHeight="false" outlineLevel="0" collapsed="false">
      <c r="A131" s="32"/>
      <c r="B131" s="29"/>
      <c r="C131" s="30" t="s">
        <v>633</v>
      </c>
      <c r="D131" s="29" t="s">
        <v>634</v>
      </c>
      <c r="E131" s="0"/>
    </row>
    <row r="132" customFormat="false" ht="12" hidden="false" customHeight="false" outlineLevel="0" collapsed="false">
      <c r="A132" s="32"/>
      <c r="B132" s="29"/>
      <c r="C132" s="30" t="s">
        <v>635</v>
      </c>
      <c r="D132" s="29" t="s">
        <v>636</v>
      </c>
      <c r="E132" s="0"/>
    </row>
    <row r="133" customFormat="false" ht="12" hidden="false" customHeight="false" outlineLevel="0" collapsed="false">
      <c r="A133" s="32"/>
      <c r="B133" s="29"/>
      <c r="C133" s="30" t="s">
        <v>637</v>
      </c>
      <c r="D133" s="29" t="s">
        <v>638</v>
      </c>
      <c r="E133" s="0"/>
    </row>
    <row r="134" customFormat="false" ht="12" hidden="false" customHeight="false" outlineLevel="0" collapsed="false">
      <c r="A134" s="32"/>
      <c r="B134" s="29"/>
      <c r="C134" s="30" t="s">
        <v>639</v>
      </c>
      <c r="D134" s="29" t="s">
        <v>640</v>
      </c>
      <c r="E134" s="0"/>
    </row>
    <row r="135" customFormat="false" ht="12" hidden="false" customHeight="false" outlineLevel="0" collapsed="false">
      <c r="A135" s="32"/>
      <c r="B135" s="29"/>
      <c r="C135" s="30" t="s">
        <v>641</v>
      </c>
      <c r="D135" s="29" t="s">
        <v>642</v>
      </c>
      <c r="E135" s="0"/>
    </row>
    <row r="136" customFormat="false" ht="12" hidden="false" customHeight="false" outlineLevel="0" collapsed="false">
      <c r="A136" s="32"/>
      <c r="B136" s="29"/>
      <c r="C136" s="30" t="s">
        <v>643</v>
      </c>
      <c r="D136" s="29" t="s">
        <v>644</v>
      </c>
      <c r="E136" s="0"/>
    </row>
    <row r="137" customFormat="false" ht="12" hidden="false" customHeight="false" outlineLevel="0" collapsed="false">
      <c r="A137" s="33"/>
      <c r="B137" s="29"/>
      <c r="C137" s="30" t="s">
        <v>645</v>
      </c>
      <c r="D137" s="29" t="s">
        <v>646</v>
      </c>
      <c r="E137" s="0"/>
    </row>
    <row r="138" customFormat="false" ht="12" hidden="false" customHeight="false" outlineLevel="0" collapsed="false">
      <c r="A138" s="31" t="s">
        <v>647</v>
      </c>
      <c r="B138" s="29" t="s">
        <v>648</v>
      </c>
      <c r="C138" s="30" t="s">
        <v>649</v>
      </c>
      <c r="D138" s="29" t="s">
        <v>650</v>
      </c>
      <c r="E138" s="0"/>
    </row>
    <row r="139" customFormat="false" ht="12" hidden="false" customHeight="false" outlineLevel="0" collapsed="false">
      <c r="A139" s="32"/>
      <c r="B139" s="29"/>
      <c r="C139" s="30" t="s">
        <v>651</v>
      </c>
      <c r="D139" s="29" t="s">
        <v>650</v>
      </c>
      <c r="E139" s="0"/>
    </row>
    <row r="140" customFormat="false" ht="12" hidden="false" customHeight="false" outlineLevel="0" collapsed="false">
      <c r="A140" s="32"/>
      <c r="B140" s="29"/>
      <c r="C140" s="30" t="s">
        <v>652</v>
      </c>
      <c r="D140" s="29" t="s">
        <v>650</v>
      </c>
      <c r="E140" s="0"/>
    </row>
    <row r="141" customFormat="false" ht="12" hidden="false" customHeight="false" outlineLevel="0" collapsed="false">
      <c r="A141" s="32"/>
      <c r="B141" s="29"/>
      <c r="C141" s="30" t="s">
        <v>653</v>
      </c>
      <c r="D141" s="29" t="s">
        <v>650</v>
      </c>
      <c r="E141" s="0"/>
    </row>
    <row r="142" customFormat="false" ht="12" hidden="false" customHeight="false" outlineLevel="0" collapsed="false">
      <c r="A142" s="32"/>
      <c r="B142" s="29"/>
      <c r="C142" s="30" t="s">
        <v>654</v>
      </c>
      <c r="D142" s="29" t="s">
        <v>650</v>
      </c>
      <c r="E142" s="0"/>
    </row>
    <row r="143" customFormat="false" ht="12" hidden="false" customHeight="false" outlineLevel="0" collapsed="false">
      <c r="A143" s="32"/>
      <c r="B143" s="29"/>
      <c r="C143" s="30" t="s">
        <v>655</v>
      </c>
      <c r="D143" s="29" t="s">
        <v>650</v>
      </c>
      <c r="E143" s="0"/>
    </row>
    <row r="144" customFormat="false" ht="12" hidden="false" customHeight="false" outlineLevel="0" collapsed="false">
      <c r="A144" s="32"/>
      <c r="B144" s="29"/>
      <c r="C144" s="30" t="s">
        <v>656</v>
      </c>
      <c r="D144" s="29" t="s">
        <v>657</v>
      </c>
      <c r="E144" s="0"/>
    </row>
    <row r="145" customFormat="false" ht="12" hidden="false" customHeight="false" outlineLevel="0" collapsed="false">
      <c r="A145" s="32"/>
      <c r="B145" s="29"/>
      <c r="C145" s="30" t="s">
        <v>658</v>
      </c>
      <c r="D145" s="29" t="s">
        <v>659</v>
      </c>
      <c r="E145" s="0"/>
    </row>
    <row r="146" customFormat="false" ht="12" hidden="false" customHeight="false" outlineLevel="0" collapsed="false">
      <c r="A146" s="33"/>
      <c r="B146" s="29"/>
      <c r="C146" s="30" t="s">
        <v>660</v>
      </c>
      <c r="D146" s="29" t="s">
        <v>659</v>
      </c>
      <c r="E146" s="0"/>
    </row>
    <row r="147" customFormat="false" ht="12" hidden="false" customHeight="false" outlineLevel="0" collapsed="false">
      <c r="A147" s="28" t="s">
        <v>661</v>
      </c>
      <c r="B147" s="29" t="s">
        <v>662</v>
      </c>
      <c r="C147" s="30" t="s">
        <v>663</v>
      </c>
      <c r="D147" s="29" t="s">
        <v>664</v>
      </c>
      <c r="E147" s="0"/>
    </row>
    <row r="148" customFormat="false" ht="12" hidden="false" customHeight="false" outlineLevel="0" collapsed="false">
      <c r="A148" s="31" t="s">
        <v>665</v>
      </c>
      <c r="B148" s="29" t="s">
        <v>666</v>
      </c>
      <c r="C148" s="30" t="s">
        <v>667</v>
      </c>
      <c r="D148" s="29" t="s">
        <v>668</v>
      </c>
      <c r="E148" s="0"/>
    </row>
    <row r="149" customFormat="false" ht="12" hidden="false" customHeight="false" outlineLevel="0" collapsed="false">
      <c r="A149" s="32"/>
      <c r="B149" s="29"/>
      <c r="C149" s="30" t="s">
        <v>669</v>
      </c>
      <c r="D149" s="29" t="s">
        <v>670</v>
      </c>
      <c r="E149" s="0"/>
    </row>
    <row r="150" customFormat="false" ht="12" hidden="false" customHeight="false" outlineLevel="0" collapsed="false">
      <c r="A150" s="32"/>
      <c r="B150" s="29"/>
      <c r="C150" s="30" t="s">
        <v>671</v>
      </c>
      <c r="D150" s="29" t="s">
        <v>672</v>
      </c>
      <c r="E150" s="0"/>
    </row>
    <row r="151" customFormat="false" ht="12" hidden="false" customHeight="false" outlineLevel="0" collapsed="false">
      <c r="A151" s="32"/>
      <c r="B151" s="29"/>
      <c r="C151" s="30" t="s">
        <v>673</v>
      </c>
      <c r="D151" s="29" t="s">
        <v>674</v>
      </c>
      <c r="E151" s="0"/>
    </row>
    <row r="152" customFormat="false" ht="12" hidden="false" customHeight="false" outlineLevel="0" collapsed="false">
      <c r="A152" s="32"/>
      <c r="B152" s="29"/>
      <c r="C152" s="30" t="s">
        <v>675</v>
      </c>
      <c r="D152" s="29" t="s">
        <v>676</v>
      </c>
      <c r="E152" s="0"/>
    </row>
    <row r="153" customFormat="false" ht="12" hidden="false" customHeight="false" outlineLevel="0" collapsed="false">
      <c r="A153" s="32"/>
      <c r="B153" s="29"/>
      <c r="C153" s="30" t="s">
        <v>677</v>
      </c>
      <c r="D153" s="29" t="s">
        <v>678</v>
      </c>
      <c r="E153" s="0"/>
    </row>
    <row r="154" customFormat="false" ht="12" hidden="false" customHeight="false" outlineLevel="0" collapsed="false">
      <c r="A154" s="32"/>
      <c r="B154" s="29"/>
      <c r="C154" s="30" t="s">
        <v>679</v>
      </c>
      <c r="D154" s="29" t="s">
        <v>680</v>
      </c>
      <c r="E154" s="0"/>
    </row>
    <row r="155" customFormat="false" ht="12" hidden="false" customHeight="false" outlineLevel="0" collapsed="false">
      <c r="A155" s="32"/>
      <c r="B155" s="29"/>
      <c r="C155" s="30" t="s">
        <v>681</v>
      </c>
      <c r="D155" s="29" t="s">
        <v>682</v>
      </c>
      <c r="E155" s="0"/>
    </row>
    <row r="156" customFormat="false" ht="12" hidden="false" customHeight="false" outlineLevel="0" collapsed="false">
      <c r="A156" s="32"/>
      <c r="B156" s="29"/>
      <c r="C156" s="30" t="s">
        <v>683</v>
      </c>
      <c r="D156" s="29" t="s">
        <v>684</v>
      </c>
      <c r="E156" s="0"/>
    </row>
    <row r="157" customFormat="false" ht="12" hidden="false" customHeight="false" outlineLevel="0" collapsed="false">
      <c r="A157" s="32"/>
      <c r="B157" s="29"/>
      <c r="C157" s="30" t="s">
        <v>685</v>
      </c>
      <c r="D157" s="29" t="s">
        <v>686</v>
      </c>
      <c r="E157" s="0"/>
    </row>
    <row r="158" customFormat="false" ht="12" hidden="false" customHeight="false" outlineLevel="0" collapsed="false">
      <c r="A158" s="32"/>
      <c r="B158" s="29"/>
      <c r="C158" s="30" t="s">
        <v>687</v>
      </c>
      <c r="D158" s="29" t="s">
        <v>688</v>
      </c>
      <c r="E158" s="0"/>
    </row>
    <row r="159" customFormat="false" ht="12" hidden="false" customHeight="false" outlineLevel="0" collapsed="false">
      <c r="A159" s="32"/>
      <c r="B159" s="29"/>
      <c r="C159" s="30" t="s">
        <v>689</v>
      </c>
      <c r="D159" s="29" t="s">
        <v>690</v>
      </c>
      <c r="E159" s="0"/>
    </row>
    <row r="160" customFormat="false" ht="12" hidden="false" customHeight="false" outlineLevel="0" collapsed="false">
      <c r="A160" s="32"/>
      <c r="B160" s="29"/>
      <c r="C160" s="30" t="s">
        <v>691</v>
      </c>
      <c r="D160" s="29" t="s">
        <v>692</v>
      </c>
      <c r="E160" s="0"/>
    </row>
    <row r="161" customFormat="false" ht="12" hidden="false" customHeight="false" outlineLevel="0" collapsed="false">
      <c r="A161" s="33"/>
      <c r="B161" s="29"/>
      <c r="C161" s="30" t="s">
        <v>693</v>
      </c>
      <c r="D161" s="29" t="s">
        <v>694</v>
      </c>
      <c r="E161" s="0"/>
    </row>
    <row r="162" customFormat="false" ht="12" hidden="false" customHeight="false" outlineLevel="0" collapsed="false">
      <c r="A162" s="28" t="s">
        <v>695</v>
      </c>
      <c r="B162" s="29" t="s">
        <v>696</v>
      </c>
      <c r="C162" s="30" t="s">
        <v>697</v>
      </c>
      <c r="D162" s="29" t="s">
        <v>698</v>
      </c>
      <c r="E162" s="0"/>
    </row>
    <row r="163" customFormat="false" ht="12" hidden="false" customHeight="false" outlineLevel="0" collapsed="false">
      <c r="A163" s="31" t="s">
        <v>699</v>
      </c>
      <c r="B163" s="29" t="s">
        <v>700</v>
      </c>
      <c r="C163" s="30" t="s">
        <v>701</v>
      </c>
      <c r="D163" s="29" t="s">
        <v>702</v>
      </c>
      <c r="E163" s="0"/>
    </row>
    <row r="164" customFormat="false" ht="12" hidden="false" customHeight="false" outlineLevel="0" collapsed="false">
      <c r="A164" s="32"/>
      <c r="B164" s="29"/>
      <c r="C164" s="30" t="s">
        <v>703</v>
      </c>
      <c r="D164" s="29" t="s">
        <v>704</v>
      </c>
      <c r="E164" s="0"/>
    </row>
    <row r="165" customFormat="false" ht="12" hidden="false" customHeight="false" outlineLevel="0" collapsed="false">
      <c r="A165" s="32"/>
      <c r="B165" s="29"/>
      <c r="C165" s="30" t="s">
        <v>705</v>
      </c>
      <c r="D165" s="29" t="s">
        <v>704</v>
      </c>
      <c r="E165" s="0"/>
    </row>
    <row r="166" customFormat="false" ht="12" hidden="false" customHeight="false" outlineLevel="0" collapsed="false">
      <c r="A166" s="32"/>
      <c r="B166" s="29"/>
      <c r="C166" s="30" t="s">
        <v>706</v>
      </c>
      <c r="D166" s="29" t="s">
        <v>704</v>
      </c>
      <c r="E166" s="0"/>
    </row>
    <row r="167" customFormat="false" ht="12" hidden="false" customHeight="false" outlineLevel="0" collapsed="false">
      <c r="A167" s="32"/>
      <c r="B167" s="29"/>
      <c r="C167" s="30" t="s">
        <v>707</v>
      </c>
      <c r="D167" s="29" t="s">
        <v>704</v>
      </c>
      <c r="E167" s="0"/>
    </row>
    <row r="168" customFormat="false" ht="12" hidden="false" customHeight="false" outlineLevel="0" collapsed="false">
      <c r="A168" s="32"/>
      <c r="B168" s="29"/>
      <c r="C168" s="30" t="s">
        <v>708</v>
      </c>
      <c r="D168" s="29" t="s">
        <v>704</v>
      </c>
      <c r="E168" s="0"/>
    </row>
    <row r="169" customFormat="false" ht="12" hidden="false" customHeight="false" outlineLevel="0" collapsed="false">
      <c r="A169" s="32"/>
      <c r="B169" s="29"/>
      <c r="C169" s="30" t="s">
        <v>709</v>
      </c>
      <c r="D169" s="29" t="s">
        <v>710</v>
      </c>
      <c r="E169" s="0"/>
    </row>
    <row r="170" customFormat="false" ht="12" hidden="false" customHeight="false" outlineLevel="0" collapsed="false">
      <c r="A170" s="32"/>
      <c r="B170" s="29"/>
      <c r="C170" s="30" t="s">
        <v>711</v>
      </c>
      <c r="D170" s="29" t="s">
        <v>710</v>
      </c>
      <c r="E170" s="0"/>
    </row>
    <row r="171" customFormat="false" ht="12" hidden="false" customHeight="false" outlineLevel="0" collapsed="false">
      <c r="A171" s="32"/>
      <c r="B171" s="29"/>
      <c r="C171" s="30" t="s">
        <v>712</v>
      </c>
      <c r="D171" s="29" t="s">
        <v>713</v>
      </c>
      <c r="E171" s="0"/>
    </row>
    <row r="172" customFormat="false" ht="12" hidden="false" customHeight="false" outlineLevel="0" collapsed="false">
      <c r="A172" s="32"/>
      <c r="B172" s="29"/>
      <c r="C172" s="30" t="s">
        <v>714</v>
      </c>
      <c r="D172" s="29" t="s">
        <v>713</v>
      </c>
      <c r="E172" s="0"/>
    </row>
    <row r="173" customFormat="false" ht="12" hidden="false" customHeight="false" outlineLevel="0" collapsed="false">
      <c r="A173" s="33"/>
      <c r="B173" s="29"/>
      <c r="C173" s="30" t="s">
        <v>715</v>
      </c>
      <c r="D173" s="29" t="s">
        <v>716</v>
      </c>
      <c r="E173" s="0"/>
    </row>
    <row r="174" customFormat="false" ht="12" hidden="false" customHeight="false" outlineLevel="0" collapsed="false">
      <c r="A174" s="31" t="s">
        <v>717</v>
      </c>
      <c r="B174" s="29" t="s">
        <v>718</v>
      </c>
      <c r="C174" s="30" t="s">
        <v>719</v>
      </c>
      <c r="D174" s="29" t="s">
        <v>720</v>
      </c>
      <c r="E174" s="0"/>
    </row>
    <row r="175" customFormat="false" ht="12" hidden="false" customHeight="false" outlineLevel="0" collapsed="false">
      <c r="A175" s="33"/>
      <c r="B175" s="29"/>
      <c r="C175" s="30" t="s">
        <v>721</v>
      </c>
      <c r="D175" s="29" t="s">
        <v>722</v>
      </c>
      <c r="E175" s="0"/>
    </row>
    <row r="176" customFormat="false" ht="12" hidden="false" customHeight="false" outlineLevel="0" collapsed="false">
      <c r="A176" s="31" t="s">
        <v>723</v>
      </c>
      <c r="B176" s="29" t="s">
        <v>724</v>
      </c>
      <c r="C176" s="30" t="s">
        <v>725</v>
      </c>
      <c r="D176" s="29" t="s">
        <v>726</v>
      </c>
      <c r="E176" s="0"/>
    </row>
    <row r="177" customFormat="false" ht="12" hidden="false" customHeight="false" outlineLevel="0" collapsed="false">
      <c r="A177" s="33"/>
      <c r="B177" s="29"/>
      <c r="C177" s="30" t="s">
        <v>727</v>
      </c>
      <c r="D177" s="29" t="s">
        <v>726</v>
      </c>
      <c r="E177" s="0"/>
    </row>
    <row r="178" customFormat="false" ht="12" hidden="false" customHeight="false" outlineLevel="0" collapsed="false">
      <c r="A178" s="31" t="s">
        <v>728</v>
      </c>
      <c r="B178" s="29" t="s">
        <v>729</v>
      </c>
      <c r="C178" s="30" t="s">
        <v>730</v>
      </c>
      <c r="D178" s="29" t="s">
        <v>731</v>
      </c>
      <c r="E178" s="0"/>
    </row>
    <row r="179" customFormat="false" ht="12" hidden="false" customHeight="false" outlineLevel="0" collapsed="false">
      <c r="A179" s="33"/>
      <c r="B179" s="29"/>
      <c r="C179" s="30" t="s">
        <v>732</v>
      </c>
      <c r="D179" s="29" t="s">
        <v>733</v>
      </c>
      <c r="E179" s="0"/>
    </row>
    <row r="180" customFormat="false" ht="12" hidden="false" customHeight="false" outlineLevel="0" collapsed="false">
      <c r="A180" s="31" t="s">
        <v>734</v>
      </c>
      <c r="B180" s="29" t="s">
        <v>735</v>
      </c>
      <c r="C180" s="30" t="s">
        <v>736</v>
      </c>
      <c r="D180" s="29" t="s">
        <v>737</v>
      </c>
      <c r="E180" s="0"/>
    </row>
    <row r="181" customFormat="false" ht="12" hidden="false" customHeight="false" outlineLevel="0" collapsed="false">
      <c r="A181" s="32"/>
      <c r="B181" s="29"/>
      <c r="C181" s="30" t="s">
        <v>738</v>
      </c>
      <c r="D181" s="29" t="s">
        <v>739</v>
      </c>
      <c r="E181" s="0"/>
    </row>
    <row r="182" customFormat="false" ht="12" hidden="false" customHeight="false" outlineLevel="0" collapsed="false">
      <c r="A182" s="33"/>
      <c r="B182" s="29"/>
      <c r="C182" s="30" t="s">
        <v>740</v>
      </c>
      <c r="D182" s="29" t="s">
        <v>741</v>
      </c>
      <c r="E182" s="0"/>
    </row>
    <row r="183" customFormat="false" ht="12" hidden="false" customHeight="false" outlineLevel="0" collapsed="false">
      <c r="A183" s="31" t="s">
        <v>742</v>
      </c>
      <c r="B183" s="29" t="s">
        <v>743</v>
      </c>
      <c r="C183" s="30" t="s">
        <v>744</v>
      </c>
      <c r="D183" s="29" t="s">
        <v>745</v>
      </c>
      <c r="E183" s="0"/>
    </row>
    <row r="184" customFormat="false" ht="12" hidden="false" customHeight="false" outlineLevel="0" collapsed="false">
      <c r="A184" s="33"/>
      <c r="B184" s="29"/>
      <c r="C184" s="30" t="s">
        <v>746</v>
      </c>
      <c r="D184" s="29" t="s">
        <v>747</v>
      </c>
      <c r="E184" s="0"/>
    </row>
    <row r="185" customFormat="false" ht="12" hidden="false" customHeight="false" outlineLevel="0" collapsed="false">
      <c r="A185" s="28" t="s">
        <v>748</v>
      </c>
      <c r="B185" s="29" t="s">
        <v>749</v>
      </c>
      <c r="C185" s="30" t="s">
        <v>750</v>
      </c>
      <c r="D185" s="29" t="s">
        <v>751</v>
      </c>
      <c r="E185" s="0"/>
    </row>
    <row r="186" customFormat="false" ht="12" hidden="false" customHeight="false" outlineLevel="0" collapsed="false">
      <c r="A186" s="28" t="s">
        <v>752</v>
      </c>
      <c r="B186" s="29" t="s">
        <v>753</v>
      </c>
      <c r="C186" s="30" t="s">
        <v>754</v>
      </c>
      <c r="D186" s="29" t="s">
        <v>755</v>
      </c>
      <c r="E186" s="0"/>
    </row>
    <row r="187" customFormat="false" ht="12" hidden="false" customHeight="false" outlineLevel="0" collapsed="false">
      <c r="A187" s="31" t="s">
        <v>756</v>
      </c>
      <c r="B187" s="29" t="s">
        <v>757</v>
      </c>
      <c r="C187" s="30" t="s">
        <v>758</v>
      </c>
      <c r="D187" s="29" t="s">
        <v>150</v>
      </c>
      <c r="E187" s="0"/>
    </row>
    <row r="188" customFormat="false" ht="12" hidden="false" customHeight="false" outlineLevel="0" collapsed="false">
      <c r="A188" s="33"/>
      <c r="B188" s="29"/>
      <c r="C188" s="30" t="s">
        <v>759</v>
      </c>
      <c r="D188" s="29" t="s">
        <v>150</v>
      </c>
      <c r="E188" s="0"/>
    </row>
    <row r="189" customFormat="false" ht="12" hidden="false" customHeight="false" outlineLevel="0" collapsed="false">
      <c r="A189" s="31" t="s">
        <v>760</v>
      </c>
      <c r="B189" s="29" t="s">
        <v>761</v>
      </c>
      <c r="C189" s="30" t="s">
        <v>762</v>
      </c>
      <c r="D189" s="29" t="s">
        <v>763</v>
      </c>
      <c r="E189" s="0"/>
    </row>
    <row r="190" customFormat="false" ht="12" hidden="false" customHeight="false" outlineLevel="0" collapsed="false">
      <c r="A190" s="32"/>
      <c r="B190" s="29"/>
      <c r="C190" s="30" t="s">
        <v>764</v>
      </c>
      <c r="D190" s="29" t="s">
        <v>765</v>
      </c>
      <c r="E190" s="0"/>
    </row>
    <row r="191" customFormat="false" ht="12" hidden="false" customHeight="false" outlineLevel="0" collapsed="false">
      <c r="A191" s="33"/>
      <c r="B191" s="29"/>
      <c r="C191" s="30" t="s">
        <v>766</v>
      </c>
      <c r="D191" s="29" t="s">
        <v>765</v>
      </c>
      <c r="E191" s="0"/>
    </row>
    <row r="192" customFormat="false" ht="12" hidden="false" customHeight="false" outlineLevel="0" collapsed="false">
      <c r="A192" s="28" t="s">
        <v>767</v>
      </c>
      <c r="B192" s="29" t="s">
        <v>768</v>
      </c>
      <c r="C192" s="30" t="s">
        <v>769</v>
      </c>
      <c r="D192" s="29" t="s">
        <v>770</v>
      </c>
      <c r="E192" s="0"/>
    </row>
    <row r="193" customFormat="false" ht="12" hidden="false" customHeight="false" outlineLevel="0" collapsed="false">
      <c r="A193" s="31" t="s">
        <v>771</v>
      </c>
      <c r="B193" s="29" t="s">
        <v>772</v>
      </c>
      <c r="C193" s="30" t="s">
        <v>773</v>
      </c>
      <c r="D193" s="29" t="s">
        <v>774</v>
      </c>
      <c r="E193" s="0"/>
    </row>
    <row r="194" customFormat="false" ht="24" hidden="false" customHeight="false" outlineLevel="0" collapsed="false">
      <c r="A194" s="32"/>
      <c r="B194" s="29"/>
      <c r="C194" s="30" t="s">
        <v>775</v>
      </c>
      <c r="D194" s="29" t="s">
        <v>776</v>
      </c>
      <c r="E194" s="0"/>
    </row>
    <row r="195" customFormat="false" ht="12" hidden="false" customHeight="false" outlineLevel="0" collapsed="false">
      <c r="A195" s="32"/>
      <c r="B195" s="29"/>
      <c r="C195" s="30" t="s">
        <v>777</v>
      </c>
      <c r="D195" s="29" t="s">
        <v>778</v>
      </c>
      <c r="E195" s="0"/>
    </row>
    <row r="196" customFormat="false" ht="12" hidden="false" customHeight="false" outlineLevel="0" collapsed="false">
      <c r="A196" s="32"/>
      <c r="B196" s="29"/>
      <c r="C196" s="30" t="s">
        <v>779</v>
      </c>
      <c r="D196" s="29" t="s">
        <v>780</v>
      </c>
      <c r="E196" s="0"/>
    </row>
    <row r="197" customFormat="false" ht="12" hidden="false" customHeight="false" outlineLevel="0" collapsed="false">
      <c r="A197" s="33"/>
      <c r="B197" s="29"/>
      <c r="C197" s="30" t="s">
        <v>781</v>
      </c>
      <c r="D197" s="29" t="s">
        <v>772</v>
      </c>
      <c r="E197" s="0"/>
    </row>
    <row r="198" customFormat="false" ht="12" hidden="false" customHeight="false" outlineLevel="0" collapsed="false">
      <c r="A198" s="28" t="s">
        <v>782</v>
      </c>
      <c r="B198" s="29" t="s">
        <v>783</v>
      </c>
      <c r="C198" s="30" t="s">
        <v>784</v>
      </c>
      <c r="D198" s="29" t="s">
        <v>785</v>
      </c>
      <c r="E198" s="0"/>
    </row>
    <row r="199" customFormat="false" ht="12" hidden="false" customHeight="false" outlineLevel="0" collapsed="false">
      <c r="A199" s="31" t="s">
        <v>786</v>
      </c>
      <c r="B199" s="29" t="s">
        <v>787</v>
      </c>
      <c r="C199" s="30" t="s">
        <v>788</v>
      </c>
      <c r="D199" s="29" t="s">
        <v>789</v>
      </c>
      <c r="E199" s="0"/>
    </row>
    <row r="200" customFormat="false" ht="12" hidden="false" customHeight="false" outlineLevel="0" collapsed="false">
      <c r="A200" s="32"/>
      <c r="B200" s="29"/>
      <c r="C200" s="30" t="s">
        <v>790</v>
      </c>
      <c r="D200" s="29" t="s">
        <v>789</v>
      </c>
      <c r="E200" s="0"/>
    </row>
    <row r="201" customFormat="false" ht="12" hidden="false" customHeight="false" outlineLevel="0" collapsed="false">
      <c r="A201" s="33"/>
      <c r="B201" s="29"/>
      <c r="C201" s="30" t="s">
        <v>791</v>
      </c>
      <c r="D201" s="29" t="s">
        <v>789</v>
      </c>
      <c r="E201" s="0"/>
    </row>
    <row r="202" customFormat="false" ht="12" hidden="false" customHeight="false" outlineLevel="0" collapsed="false">
      <c r="A202" s="31" t="s">
        <v>792</v>
      </c>
      <c r="B202" s="29" t="s">
        <v>793</v>
      </c>
      <c r="C202" s="30" t="s">
        <v>794</v>
      </c>
      <c r="D202" s="29" t="s">
        <v>795</v>
      </c>
      <c r="E202" s="0"/>
    </row>
    <row r="203" customFormat="false" ht="12" hidden="false" customHeight="false" outlineLevel="0" collapsed="false">
      <c r="A203" s="32"/>
      <c r="B203" s="29"/>
      <c r="C203" s="30" t="s">
        <v>796</v>
      </c>
      <c r="D203" s="29" t="s">
        <v>795</v>
      </c>
      <c r="E203" s="0"/>
    </row>
    <row r="204" customFormat="false" ht="12" hidden="false" customHeight="false" outlineLevel="0" collapsed="false">
      <c r="A204" s="33"/>
      <c r="B204" s="29"/>
      <c r="C204" s="30" t="s">
        <v>797</v>
      </c>
      <c r="D204" s="29" t="s">
        <v>798</v>
      </c>
      <c r="E204" s="0"/>
    </row>
    <row r="205" customFormat="false" ht="12" hidden="false" customHeight="false" outlineLevel="0" collapsed="false">
      <c r="A205" s="31" t="s">
        <v>799</v>
      </c>
      <c r="B205" s="29" t="s">
        <v>800</v>
      </c>
      <c r="C205" s="30" t="s">
        <v>801</v>
      </c>
      <c r="D205" s="29" t="s">
        <v>802</v>
      </c>
      <c r="E205" s="0"/>
    </row>
    <row r="206" customFormat="false" ht="12" hidden="false" customHeight="false" outlineLevel="0" collapsed="false">
      <c r="A206" s="33"/>
      <c r="B206" s="29"/>
      <c r="C206" s="30" t="s">
        <v>803</v>
      </c>
      <c r="D206" s="29" t="s">
        <v>804</v>
      </c>
      <c r="E206" s="0"/>
    </row>
    <row r="207" customFormat="false" ht="12" hidden="false" customHeight="false" outlineLevel="0" collapsed="false">
      <c r="A207" s="31" t="s">
        <v>805</v>
      </c>
      <c r="B207" s="29" t="s">
        <v>806</v>
      </c>
      <c r="C207" s="30" t="s">
        <v>807</v>
      </c>
      <c r="D207" s="29" t="s">
        <v>808</v>
      </c>
      <c r="E207" s="0"/>
    </row>
    <row r="208" customFormat="false" ht="12" hidden="false" customHeight="false" outlineLevel="0" collapsed="false">
      <c r="A208" s="32"/>
      <c r="B208" s="29"/>
      <c r="C208" s="30" t="s">
        <v>809</v>
      </c>
      <c r="D208" s="29" t="s">
        <v>810</v>
      </c>
      <c r="E208" s="0"/>
    </row>
    <row r="209" customFormat="false" ht="12" hidden="false" customHeight="false" outlineLevel="0" collapsed="false">
      <c r="A209" s="32"/>
      <c r="B209" s="29"/>
      <c r="C209" s="30" t="s">
        <v>811</v>
      </c>
      <c r="D209" s="29" t="s">
        <v>812</v>
      </c>
      <c r="E209" s="0"/>
    </row>
    <row r="210" customFormat="false" ht="12" hidden="false" customHeight="false" outlineLevel="0" collapsed="false">
      <c r="A210" s="32"/>
      <c r="B210" s="29"/>
      <c r="C210" s="30" t="s">
        <v>813</v>
      </c>
      <c r="D210" s="29" t="s">
        <v>814</v>
      </c>
      <c r="E210" s="0"/>
    </row>
    <row r="211" customFormat="false" ht="12" hidden="false" customHeight="false" outlineLevel="0" collapsed="false">
      <c r="A211" s="32"/>
      <c r="B211" s="29"/>
      <c r="C211" s="30" t="s">
        <v>815</v>
      </c>
      <c r="D211" s="29" t="s">
        <v>816</v>
      </c>
      <c r="E211" s="0"/>
    </row>
    <row r="212" customFormat="false" ht="12" hidden="false" customHeight="false" outlineLevel="0" collapsed="false">
      <c r="A212" s="33"/>
      <c r="B212" s="29"/>
      <c r="C212" s="30" t="s">
        <v>817</v>
      </c>
      <c r="D212" s="29" t="s">
        <v>818</v>
      </c>
      <c r="E212" s="0"/>
    </row>
    <row r="213" customFormat="false" ht="12" hidden="false" customHeight="false" outlineLevel="0" collapsed="false">
      <c r="A213" s="31" t="s">
        <v>819</v>
      </c>
      <c r="B213" s="29" t="s">
        <v>820</v>
      </c>
      <c r="C213" s="30" t="s">
        <v>821</v>
      </c>
      <c r="D213" s="29" t="s">
        <v>822</v>
      </c>
      <c r="E213" s="0"/>
    </row>
    <row r="214" customFormat="false" ht="12" hidden="false" customHeight="false" outlineLevel="0" collapsed="false">
      <c r="A214" s="32"/>
      <c r="B214" s="29"/>
      <c r="C214" s="30" t="s">
        <v>823</v>
      </c>
      <c r="D214" s="29" t="s">
        <v>824</v>
      </c>
      <c r="E214" s="0"/>
    </row>
    <row r="215" customFormat="false" ht="12" hidden="false" customHeight="false" outlineLevel="0" collapsed="false">
      <c r="A215" s="33"/>
      <c r="B215" s="29"/>
      <c r="C215" s="30" t="s">
        <v>825</v>
      </c>
      <c r="D215" s="29" t="s">
        <v>826</v>
      </c>
      <c r="E215" s="0"/>
    </row>
    <row r="216" customFormat="false" ht="12" hidden="false" customHeight="false" outlineLevel="0" collapsed="false">
      <c r="A216" s="31" t="s">
        <v>827</v>
      </c>
      <c r="B216" s="29" t="s">
        <v>828</v>
      </c>
      <c r="C216" s="30" t="s">
        <v>829</v>
      </c>
      <c r="D216" s="29" t="s">
        <v>830</v>
      </c>
      <c r="E216" s="0"/>
    </row>
    <row r="217" customFormat="false" ht="12" hidden="false" customHeight="false" outlineLevel="0" collapsed="false">
      <c r="A217" s="32"/>
      <c r="B217" s="29"/>
      <c r="C217" s="30" t="s">
        <v>831</v>
      </c>
      <c r="D217" s="29" t="s">
        <v>832</v>
      </c>
      <c r="E217" s="0"/>
    </row>
    <row r="218" customFormat="false" ht="12" hidden="false" customHeight="false" outlineLevel="0" collapsed="false">
      <c r="A218" s="32"/>
      <c r="B218" s="29"/>
      <c r="C218" s="30" t="s">
        <v>833</v>
      </c>
      <c r="D218" s="29" t="s">
        <v>834</v>
      </c>
      <c r="E218" s="0"/>
    </row>
    <row r="219" customFormat="false" ht="12" hidden="false" customHeight="false" outlineLevel="0" collapsed="false">
      <c r="A219" s="32"/>
      <c r="B219" s="29"/>
      <c r="C219" s="30" t="s">
        <v>835</v>
      </c>
      <c r="D219" s="29" t="s">
        <v>836</v>
      </c>
      <c r="E219" s="0"/>
    </row>
    <row r="220" customFormat="false" ht="12" hidden="false" customHeight="false" outlineLevel="0" collapsed="false">
      <c r="A220" s="32"/>
      <c r="B220" s="29"/>
      <c r="C220" s="30" t="s">
        <v>837</v>
      </c>
      <c r="D220" s="29" t="s">
        <v>838</v>
      </c>
      <c r="E220" s="0"/>
    </row>
    <row r="221" customFormat="false" ht="12" hidden="false" customHeight="false" outlineLevel="0" collapsed="false">
      <c r="A221" s="32"/>
      <c r="B221" s="29"/>
      <c r="C221" s="30" t="s">
        <v>839</v>
      </c>
      <c r="D221" s="29" t="s">
        <v>840</v>
      </c>
      <c r="E221" s="0"/>
    </row>
    <row r="222" customFormat="false" ht="12" hidden="false" customHeight="false" outlineLevel="0" collapsed="false">
      <c r="A222" s="32"/>
      <c r="B222" s="29"/>
      <c r="C222" s="30" t="s">
        <v>841</v>
      </c>
      <c r="D222" s="29" t="s">
        <v>842</v>
      </c>
      <c r="E222" s="0"/>
    </row>
    <row r="223" customFormat="false" ht="12" hidden="false" customHeight="false" outlineLevel="0" collapsed="false">
      <c r="A223" s="32"/>
      <c r="B223" s="29"/>
      <c r="C223" s="30" t="s">
        <v>843</v>
      </c>
      <c r="D223" s="29" t="s">
        <v>844</v>
      </c>
      <c r="E223" s="0"/>
    </row>
    <row r="224" customFormat="false" ht="12" hidden="false" customHeight="false" outlineLevel="0" collapsed="false">
      <c r="A224" s="32"/>
      <c r="B224" s="29"/>
      <c r="C224" s="30" t="s">
        <v>845</v>
      </c>
      <c r="D224" s="29" t="s">
        <v>846</v>
      </c>
      <c r="E224" s="0"/>
    </row>
    <row r="225" customFormat="false" ht="12" hidden="false" customHeight="false" outlineLevel="0" collapsed="false">
      <c r="A225" s="32"/>
      <c r="B225" s="29"/>
      <c r="C225" s="30" t="s">
        <v>847</v>
      </c>
      <c r="D225" s="29" t="s">
        <v>848</v>
      </c>
      <c r="E225" s="0"/>
    </row>
    <row r="226" customFormat="false" ht="12" hidden="false" customHeight="false" outlineLevel="0" collapsed="false">
      <c r="A226" s="32"/>
      <c r="B226" s="29"/>
      <c r="C226" s="30" t="s">
        <v>849</v>
      </c>
      <c r="D226" s="29" t="s">
        <v>850</v>
      </c>
      <c r="E226" s="0"/>
    </row>
    <row r="227" customFormat="false" ht="12" hidden="false" customHeight="false" outlineLevel="0" collapsed="false">
      <c r="A227" s="33"/>
      <c r="B227" s="29"/>
      <c r="C227" s="30" t="s">
        <v>851</v>
      </c>
      <c r="D227" s="29" t="s">
        <v>852</v>
      </c>
      <c r="E227" s="0"/>
    </row>
    <row r="228" customFormat="false" ht="24" hidden="false" customHeight="false" outlineLevel="0" collapsed="false">
      <c r="A228" s="31" t="s">
        <v>853</v>
      </c>
      <c r="B228" s="29" t="s">
        <v>854</v>
      </c>
      <c r="C228" s="30" t="s">
        <v>855</v>
      </c>
      <c r="D228" s="29" t="s">
        <v>856</v>
      </c>
      <c r="E228" s="0"/>
    </row>
    <row r="229" customFormat="false" ht="24" hidden="false" customHeight="false" outlineLevel="0" collapsed="false">
      <c r="A229" s="33"/>
      <c r="B229" s="29"/>
      <c r="C229" s="30" t="s">
        <v>857</v>
      </c>
      <c r="D229" s="29" t="s">
        <v>858</v>
      </c>
      <c r="E229" s="0"/>
    </row>
    <row r="230" customFormat="false" ht="12" hidden="false" customHeight="false" outlineLevel="0" collapsed="false">
      <c r="A230" s="31" t="s">
        <v>859</v>
      </c>
      <c r="B230" s="29" t="s">
        <v>860</v>
      </c>
      <c r="C230" s="30" t="s">
        <v>861</v>
      </c>
      <c r="D230" s="29" t="s">
        <v>862</v>
      </c>
      <c r="E230" s="0"/>
    </row>
    <row r="231" customFormat="false" ht="12" hidden="false" customHeight="false" outlineLevel="0" collapsed="false">
      <c r="A231" s="32"/>
      <c r="B231" s="29"/>
      <c r="C231" s="30" t="s">
        <v>863</v>
      </c>
      <c r="D231" s="29" t="s">
        <v>864</v>
      </c>
      <c r="E231" s="0"/>
    </row>
    <row r="232" customFormat="false" ht="12" hidden="false" customHeight="false" outlineLevel="0" collapsed="false">
      <c r="A232" s="32"/>
      <c r="B232" s="29"/>
      <c r="C232" s="30" t="s">
        <v>865</v>
      </c>
      <c r="D232" s="29" t="s">
        <v>866</v>
      </c>
      <c r="E232" s="0"/>
    </row>
    <row r="233" customFormat="false" ht="12" hidden="false" customHeight="false" outlineLevel="0" collapsed="false">
      <c r="A233" s="33"/>
      <c r="B233" s="29"/>
      <c r="C233" s="30" t="s">
        <v>867</v>
      </c>
      <c r="D233" s="29" t="s">
        <v>868</v>
      </c>
      <c r="E233" s="0"/>
    </row>
    <row r="234" customFormat="false" ht="12" hidden="false" customHeight="false" outlineLevel="0" collapsed="false">
      <c r="A234" s="28" t="s">
        <v>869</v>
      </c>
      <c r="B234" s="29" t="s">
        <v>870</v>
      </c>
      <c r="C234" s="30" t="s">
        <v>871</v>
      </c>
      <c r="D234" s="29" t="s">
        <v>872</v>
      </c>
      <c r="E234" s="0"/>
    </row>
    <row r="235" customFormat="false" ht="12" hidden="false" customHeight="false" outlineLevel="0" collapsed="false">
      <c r="A235" s="31" t="s">
        <v>873</v>
      </c>
      <c r="B235" s="29" t="s">
        <v>874</v>
      </c>
      <c r="C235" s="30" t="s">
        <v>875</v>
      </c>
      <c r="D235" s="29" t="s">
        <v>876</v>
      </c>
      <c r="E235" s="0"/>
    </row>
    <row r="236" customFormat="false" ht="12" hidden="false" customHeight="false" outlineLevel="0" collapsed="false">
      <c r="A236" s="32"/>
      <c r="B236" s="29"/>
      <c r="C236" s="30" t="s">
        <v>877</v>
      </c>
      <c r="D236" s="29" t="s">
        <v>878</v>
      </c>
      <c r="E236" s="0"/>
    </row>
    <row r="237" customFormat="false" ht="12" hidden="false" customHeight="false" outlineLevel="0" collapsed="false">
      <c r="A237" s="32"/>
      <c r="B237" s="29"/>
      <c r="C237" s="30" t="s">
        <v>879</v>
      </c>
      <c r="D237" s="29" t="s">
        <v>880</v>
      </c>
      <c r="E237" s="0"/>
    </row>
    <row r="238" customFormat="false" ht="12" hidden="false" customHeight="false" outlineLevel="0" collapsed="false">
      <c r="A238" s="32"/>
      <c r="B238" s="29"/>
      <c r="C238" s="30" t="s">
        <v>881</v>
      </c>
      <c r="D238" s="29" t="s">
        <v>882</v>
      </c>
      <c r="E238" s="0"/>
    </row>
    <row r="239" customFormat="false" ht="12" hidden="false" customHeight="false" outlineLevel="0" collapsed="false">
      <c r="A239" s="32"/>
      <c r="B239" s="29"/>
      <c r="C239" s="30" t="s">
        <v>883</v>
      </c>
      <c r="D239" s="29" t="s">
        <v>884</v>
      </c>
      <c r="E239" s="0"/>
    </row>
    <row r="240" customFormat="false" ht="12" hidden="false" customHeight="false" outlineLevel="0" collapsed="false">
      <c r="A240" s="33"/>
      <c r="B240" s="29"/>
      <c r="C240" s="30" t="s">
        <v>885</v>
      </c>
      <c r="D240" s="29" t="s">
        <v>886</v>
      </c>
      <c r="E240" s="0"/>
    </row>
    <row r="241" customFormat="false" ht="12" hidden="false" customHeight="false" outlineLevel="0" collapsed="false">
      <c r="A241" s="31" t="s">
        <v>887</v>
      </c>
      <c r="B241" s="29" t="s">
        <v>888</v>
      </c>
      <c r="C241" s="30" t="s">
        <v>889</v>
      </c>
      <c r="D241" s="29" t="s">
        <v>890</v>
      </c>
      <c r="E241" s="0"/>
    </row>
    <row r="242" customFormat="false" ht="12" hidden="false" customHeight="false" outlineLevel="0" collapsed="false">
      <c r="A242" s="33"/>
      <c r="B242" s="29"/>
      <c r="C242" s="30" t="s">
        <v>891</v>
      </c>
      <c r="D242" s="29" t="s">
        <v>890</v>
      </c>
      <c r="E242" s="0"/>
    </row>
    <row r="243" customFormat="false" ht="12" hidden="false" customHeight="false" outlineLevel="0" collapsed="false">
      <c r="A243" s="31" t="s">
        <v>892</v>
      </c>
      <c r="B243" s="29" t="s">
        <v>893</v>
      </c>
      <c r="C243" s="30" t="s">
        <v>894</v>
      </c>
      <c r="D243" s="29" t="s">
        <v>895</v>
      </c>
      <c r="E243" s="0"/>
    </row>
    <row r="244" customFormat="false" ht="12" hidden="false" customHeight="false" outlineLevel="0" collapsed="false">
      <c r="A244" s="33"/>
      <c r="B244" s="29"/>
      <c r="C244" s="30" t="s">
        <v>896</v>
      </c>
      <c r="D244" s="29" t="s">
        <v>897</v>
      </c>
      <c r="E244" s="0"/>
    </row>
    <row r="245" customFormat="false" ht="12" hidden="false" customHeight="false" outlineLevel="0" collapsed="false">
      <c r="A245" s="28" t="s">
        <v>898</v>
      </c>
      <c r="B245" s="29" t="s">
        <v>899</v>
      </c>
      <c r="C245" s="30" t="s">
        <v>900</v>
      </c>
      <c r="D245" s="29" t="s">
        <v>901</v>
      </c>
      <c r="E245" s="0"/>
    </row>
    <row r="246" customFormat="false" ht="12" hidden="false" customHeight="false" outlineLevel="0" collapsed="false">
      <c r="A246" s="31" t="s">
        <v>902</v>
      </c>
      <c r="B246" s="29" t="s">
        <v>903</v>
      </c>
      <c r="C246" s="30" t="s">
        <v>904</v>
      </c>
      <c r="D246" s="29" t="s">
        <v>905</v>
      </c>
      <c r="E246" s="0"/>
    </row>
    <row r="247" customFormat="false" ht="12" hidden="false" customHeight="false" outlineLevel="0" collapsed="false">
      <c r="A247" s="33"/>
      <c r="B247" s="29"/>
      <c r="C247" s="30" t="s">
        <v>906</v>
      </c>
      <c r="D247" s="29" t="s">
        <v>907</v>
      </c>
      <c r="E247" s="0"/>
    </row>
    <row r="248" customFormat="false" ht="12" hidden="false" customHeight="false" outlineLevel="0" collapsed="false">
      <c r="A248" s="31" t="s">
        <v>908</v>
      </c>
      <c r="B248" s="29" t="s">
        <v>909</v>
      </c>
      <c r="C248" s="30" t="s">
        <v>910</v>
      </c>
      <c r="D248" s="29" t="s">
        <v>911</v>
      </c>
      <c r="E248" s="0"/>
    </row>
    <row r="249" customFormat="false" ht="12" hidden="false" customHeight="false" outlineLevel="0" collapsed="false">
      <c r="A249" s="32"/>
      <c r="B249" s="29"/>
      <c r="C249" s="30" t="s">
        <v>912</v>
      </c>
      <c r="D249" s="29" t="s">
        <v>911</v>
      </c>
      <c r="E249" s="0"/>
    </row>
    <row r="250" customFormat="false" ht="12" hidden="false" customHeight="false" outlineLevel="0" collapsed="false">
      <c r="A250" s="32"/>
      <c r="B250" s="29"/>
      <c r="C250" s="30" t="s">
        <v>913</v>
      </c>
      <c r="D250" s="29" t="s">
        <v>914</v>
      </c>
      <c r="E250" s="0"/>
    </row>
    <row r="251" customFormat="false" ht="12" hidden="false" customHeight="false" outlineLevel="0" collapsed="false">
      <c r="A251" s="32"/>
      <c r="B251" s="29"/>
      <c r="C251" s="30" t="s">
        <v>915</v>
      </c>
      <c r="D251" s="29" t="s">
        <v>916</v>
      </c>
      <c r="E251" s="0"/>
    </row>
    <row r="252" customFormat="false" ht="12" hidden="false" customHeight="false" outlineLevel="0" collapsed="false">
      <c r="A252" s="32"/>
      <c r="B252" s="29"/>
      <c r="C252" s="30" t="s">
        <v>917</v>
      </c>
      <c r="D252" s="29" t="s">
        <v>916</v>
      </c>
      <c r="E252" s="0"/>
    </row>
    <row r="253" customFormat="false" ht="12" hidden="false" customHeight="false" outlineLevel="0" collapsed="false">
      <c r="A253" s="32"/>
      <c r="B253" s="29"/>
      <c r="C253" s="30" t="s">
        <v>918</v>
      </c>
      <c r="D253" s="29" t="s">
        <v>916</v>
      </c>
      <c r="E253" s="0"/>
    </row>
    <row r="254" customFormat="false" ht="12" hidden="false" customHeight="false" outlineLevel="0" collapsed="false">
      <c r="A254" s="32"/>
      <c r="B254" s="29"/>
      <c r="C254" s="30" t="s">
        <v>919</v>
      </c>
      <c r="D254" s="29" t="s">
        <v>138</v>
      </c>
      <c r="E254" s="0"/>
    </row>
    <row r="255" customFormat="false" ht="12" hidden="false" customHeight="false" outlineLevel="0" collapsed="false">
      <c r="A255" s="32"/>
      <c r="B255" s="29"/>
      <c r="C255" s="30" t="s">
        <v>920</v>
      </c>
      <c r="D255" s="29" t="s">
        <v>911</v>
      </c>
      <c r="E255" s="0"/>
    </row>
    <row r="256" customFormat="false" ht="12" hidden="false" customHeight="false" outlineLevel="0" collapsed="false">
      <c r="A256" s="32"/>
      <c r="B256" s="29"/>
      <c r="C256" s="30" t="s">
        <v>921</v>
      </c>
      <c r="D256" s="29" t="s">
        <v>922</v>
      </c>
      <c r="E256" s="0"/>
    </row>
    <row r="257" customFormat="false" ht="12" hidden="false" customHeight="false" outlineLevel="0" collapsed="false">
      <c r="A257" s="33"/>
      <c r="B257" s="29"/>
      <c r="C257" s="30" t="s">
        <v>923</v>
      </c>
      <c r="D257" s="29" t="s">
        <v>922</v>
      </c>
      <c r="E257" s="0"/>
    </row>
    <row r="258" customFormat="false" ht="12" hidden="false" customHeight="false" outlineLevel="0" collapsed="false">
      <c r="A258" s="28" t="s">
        <v>924</v>
      </c>
      <c r="B258" s="29" t="s">
        <v>925</v>
      </c>
      <c r="C258" s="30" t="s">
        <v>926</v>
      </c>
      <c r="D258" s="29" t="s">
        <v>927</v>
      </c>
      <c r="E258" s="0"/>
    </row>
    <row r="259" customFormat="false" ht="12" hidden="false" customHeight="false" outlineLevel="0" collapsed="false">
      <c r="A259" s="31" t="s">
        <v>928</v>
      </c>
      <c r="B259" s="29" t="s">
        <v>929</v>
      </c>
      <c r="C259" s="30" t="s">
        <v>930</v>
      </c>
      <c r="D259" s="29" t="s">
        <v>931</v>
      </c>
      <c r="E259" s="0"/>
    </row>
    <row r="260" customFormat="false" ht="12" hidden="false" customHeight="false" outlineLevel="0" collapsed="false">
      <c r="A260" s="33"/>
      <c r="B260" s="29"/>
      <c r="C260" s="30" t="s">
        <v>932</v>
      </c>
      <c r="D260" s="29" t="s">
        <v>931</v>
      </c>
      <c r="E260" s="0"/>
    </row>
    <row r="261" customFormat="false" ht="12" hidden="false" customHeight="false" outlineLevel="0" collapsed="false">
      <c r="A261" s="28" t="s">
        <v>933</v>
      </c>
      <c r="B261" s="29" t="s">
        <v>934</v>
      </c>
      <c r="C261" s="30" t="s">
        <v>935</v>
      </c>
      <c r="D261" s="29" t="s">
        <v>936</v>
      </c>
      <c r="E261" s="0"/>
    </row>
    <row r="262" customFormat="false" ht="12" hidden="false" customHeight="false" outlineLevel="0" collapsed="false">
      <c r="A262" s="31" t="s">
        <v>937</v>
      </c>
      <c r="B262" s="29" t="s">
        <v>938</v>
      </c>
      <c r="C262" s="30" t="s">
        <v>939</v>
      </c>
      <c r="D262" s="29" t="s">
        <v>940</v>
      </c>
      <c r="E262" s="0"/>
    </row>
    <row r="263" customFormat="false" ht="12" hidden="false" customHeight="false" outlineLevel="0" collapsed="false">
      <c r="A263" s="33"/>
      <c r="B263" s="29"/>
      <c r="C263" s="30" t="s">
        <v>941</v>
      </c>
      <c r="D263" s="29" t="s">
        <v>942</v>
      </c>
      <c r="E263" s="0"/>
    </row>
    <row r="264" customFormat="false" ht="12" hidden="false" customHeight="false" outlineLevel="0" collapsed="false">
      <c r="A264" s="28" t="s">
        <v>943</v>
      </c>
      <c r="B264" s="29" t="s">
        <v>944</v>
      </c>
      <c r="C264" s="30" t="s">
        <v>945</v>
      </c>
      <c r="D264" s="29" t="s">
        <v>946</v>
      </c>
      <c r="E264" s="0"/>
    </row>
    <row r="265" customFormat="false" ht="12" hidden="false" customHeight="false" outlineLevel="0" collapsed="false">
      <c r="A265" s="31" t="s">
        <v>947</v>
      </c>
      <c r="B265" s="29" t="s">
        <v>948</v>
      </c>
      <c r="C265" s="30" t="s">
        <v>949</v>
      </c>
      <c r="D265" s="29" t="s">
        <v>950</v>
      </c>
      <c r="E265" s="0"/>
    </row>
    <row r="266" customFormat="false" ht="12" hidden="false" customHeight="false" outlineLevel="0" collapsed="false">
      <c r="A266" s="32"/>
      <c r="B266" s="29"/>
      <c r="C266" s="30" t="s">
        <v>951</v>
      </c>
      <c r="D266" s="29" t="s">
        <v>952</v>
      </c>
      <c r="E266" s="0"/>
    </row>
    <row r="267" customFormat="false" ht="12" hidden="false" customHeight="false" outlineLevel="0" collapsed="false">
      <c r="A267" s="32"/>
      <c r="B267" s="29"/>
      <c r="C267" s="30" t="s">
        <v>953</v>
      </c>
      <c r="D267" s="29" t="s">
        <v>954</v>
      </c>
      <c r="E267" s="0"/>
    </row>
    <row r="268" customFormat="false" ht="12" hidden="false" customHeight="false" outlineLevel="0" collapsed="false">
      <c r="A268" s="32"/>
      <c r="B268" s="29"/>
      <c r="C268" s="30" t="s">
        <v>955</v>
      </c>
      <c r="D268" s="29" t="s">
        <v>956</v>
      </c>
      <c r="E268" s="0"/>
    </row>
    <row r="269" customFormat="false" ht="12" hidden="false" customHeight="false" outlineLevel="0" collapsed="false">
      <c r="A269" s="32"/>
      <c r="B269" s="29"/>
      <c r="C269" s="30" t="s">
        <v>957</v>
      </c>
      <c r="D269" s="29" t="s">
        <v>958</v>
      </c>
      <c r="E269" s="0"/>
    </row>
    <row r="270" customFormat="false" ht="12" hidden="false" customHeight="false" outlineLevel="0" collapsed="false">
      <c r="A270" s="33"/>
      <c r="B270" s="29"/>
      <c r="C270" s="30" t="s">
        <v>959</v>
      </c>
      <c r="D270" s="29" t="s">
        <v>960</v>
      </c>
      <c r="E270" s="0"/>
    </row>
    <row r="271" customFormat="false" ht="12" hidden="false" customHeight="false" outlineLevel="0" collapsed="false">
      <c r="A271" s="28" t="s">
        <v>961</v>
      </c>
      <c r="B271" s="29" t="s">
        <v>962</v>
      </c>
      <c r="C271" s="30" t="s">
        <v>963</v>
      </c>
      <c r="D271" s="29" t="s">
        <v>964</v>
      </c>
      <c r="E271" s="0"/>
    </row>
    <row r="272" customFormat="false" ht="12" hidden="false" customHeight="false" outlineLevel="0" collapsed="false">
      <c r="A272" s="31" t="s">
        <v>965</v>
      </c>
      <c r="B272" s="29" t="s">
        <v>966</v>
      </c>
      <c r="C272" s="30" t="s">
        <v>967</v>
      </c>
      <c r="D272" s="29" t="s">
        <v>968</v>
      </c>
      <c r="E272" s="0"/>
    </row>
    <row r="273" customFormat="false" ht="12" hidden="false" customHeight="false" outlineLevel="0" collapsed="false">
      <c r="A273" s="32"/>
      <c r="B273" s="29"/>
      <c r="C273" s="30" t="s">
        <v>969</v>
      </c>
      <c r="D273" s="29" t="s">
        <v>968</v>
      </c>
      <c r="E273" s="0"/>
    </row>
    <row r="274" customFormat="false" ht="12" hidden="false" customHeight="false" outlineLevel="0" collapsed="false">
      <c r="A274" s="33"/>
      <c r="B274" s="29"/>
      <c r="C274" s="30" t="s">
        <v>970</v>
      </c>
      <c r="D274" s="29" t="s">
        <v>971</v>
      </c>
      <c r="E274" s="0"/>
    </row>
    <row r="275" customFormat="false" ht="12" hidden="false" customHeight="false" outlineLevel="0" collapsed="false">
      <c r="A275" s="28" t="s">
        <v>972</v>
      </c>
      <c r="B275" s="29" t="s">
        <v>973</v>
      </c>
      <c r="C275" s="30" t="s">
        <v>974</v>
      </c>
      <c r="D275" s="29" t="s">
        <v>975</v>
      </c>
      <c r="E275" s="0"/>
    </row>
    <row r="276" customFormat="false" ht="12" hidden="false" customHeight="false" outlineLevel="0" collapsed="false">
      <c r="A276" s="31" t="s">
        <v>976</v>
      </c>
      <c r="B276" s="29" t="s">
        <v>977</v>
      </c>
      <c r="C276" s="30" t="s">
        <v>978</v>
      </c>
      <c r="D276" s="29" t="s">
        <v>979</v>
      </c>
      <c r="E276" s="0"/>
    </row>
    <row r="277" customFormat="false" ht="12" hidden="false" customHeight="false" outlineLevel="0" collapsed="false">
      <c r="A277" s="33"/>
      <c r="B277" s="29"/>
      <c r="C277" s="30" t="s">
        <v>980</v>
      </c>
      <c r="D277" s="29" t="s">
        <v>981</v>
      </c>
      <c r="E277" s="0"/>
    </row>
    <row r="278" customFormat="false" ht="12" hidden="false" customHeight="false" outlineLevel="0" collapsed="false">
      <c r="A278" s="31" t="s">
        <v>982</v>
      </c>
      <c r="B278" s="29" t="s">
        <v>983</v>
      </c>
      <c r="C278" s="30" t="s">
        <v>984</v>
      </c>
      <c r="D278" s="29" t="s">
        <v>985</v>
      </c>
      <c r="E278" s="0"/>
    </row>
    <row r="279" customFormat="false" ht="12" hidden="false" customHeight="false" outlineLevel="0" collapsed="false">
      <c r="A279" s="33"/>
      <c r="B279" s="29"/>
      <c r="C279" s="30" t="s">
        <v>986</v>
      </c>
      <c r="D279" s="29" t="s">
        <v>987</v>
      </c>
      <c r="E279" s="0"/>
    </row>
    <row r="280" customFormat="false" ht="12" hidden="false" customHeight="false" outlineLevel="0" collapsed="false">
      <c r="A280" s="28" t="s">
        <v>988</v>
      </c>
      <c r="B280" s="29" t="s">
        <v>989</v>
      </c>
      <c r="C280" s="30" t="s">
        <v>990</v>
      </c>
      <c r="D280" s="29" t="s">
        <v>991</v>
      </c>
      <c r="E280" s="0"/>
    </row>
    <row r="281" customFormat="false" ht="12" hidden="false" customHeight="false" outlineLevel="0" collapsed="false">
      <c r="A281" s="31" t="s">
        <v>992</v>
      </c>
      <c r="B281" s="29" t="s">
        <v>993</v>
      </c>
      <c r="C281" s="30" t="s">
        <v>994</v>
      </c>
      <c r="D281" s="29" t="s">
        <v>995</v>
      </c>
      <c r="E281" s="0"/>
    </row>
    <row r="282" customFormat="false" ht="12" hidden="false" customHeight="false" outlineLevel="0" collapsed="false">
      <c r="A282" s="32"/>
      <c r="B282" s="29"/>
      <c r="C282" s="30" t="s">
        <v>996</v>
      </c>
      <c r="D282" s="29" t="s">
        <v>997</v>
      </c>
      <c r="E282" s="0"/>
    </row>
    <row r="283" customFormat="false" ht="12" hidden="false" customHeight="false" outlineLevel="0" collapsed="false">
      <c r="A283" s="32"/>
      <c r="B283" s="29"/>
      <c r="C283" s="30" t="s">
        <v>998</v>
      </c>
      <c r="D283" s="29" t="s">
        <v>999</v>
      </c>
      <c r="E283" s="0"/>
    </row>
    <row r="284" customFormat="false" ht="12" hidden="false" customHeight="false" outlineLevel="0" collapsed="false">
      <c r="A284" s="32"/>
      <c r="B284" s="29"/>
      <c r="C284" s="30" t="s">
        <v>1000</v>
      </c>
      <c r="D284" s="29" t="s">
        <v>999</v>
      </c>
      <c r="E284" s="0"/>
    </row>
    <row r="285" customFormat="false" ht="12" hidden="false" customHeight="false" outlineLevel="0" collapsed="false">
      <c r="A285" s="32"/>
      <c r="B285" s="29"/>
      <c r="C285" s="30" t="s">
        <v>1001</v>
      </c>
      <c r="D285" s="29" t="s">
        <v>999</v>
      </c>
      <c r="E285" s="0"/>
    </row>
    <row r="286" customFormat="false" ht="12" hidden="false" customHeight="false" outlineLevel="0" collapsed="false">
      <c r="A286" s="32"/>
      <c r="B286" s="29"/>
      <c r="C286" s="30" t="s">
        <v>1002</v>
      </c>
      <c r="D286" s="29" t="s">
        <v>1003</v>
      </c>
      <c r="E286" s="0"/>
    </row>
    <row r="287" customFormat="false" ht="12" hidden="false" customHeight="false" outlineLevel="0" collapsed="false">
      <c r="A287" s="33"/>
      <c r="B287" s="29"/>
      <c r="C287" s="30" t="s">
        <v>1004</v>
      </c>
      <c r="D287" s="29" t="s">
        <v>1005</v>
      </c>
      <c r="E287" s="0"/>
    </row>
    <row r="288" customFormat="false" ht="12" hidden="false" customHeight="false" outlineLevel="0" collapsed="false">
      <c r="A288" s="31" t="s">
        <v>1006</v>
      </c>
      <c r="B288" s="29" t="s">
        <v>1007</v>
      </c>
      <c r="C288" s="30" t="s">
        <v>1008</v>
      </c>
      <c r="D288" s="29" t="s">
        <v>1009</v>
      </c>
      <c r="E288" s="0"/>
    </row>
    <row r="289" customFormat="false" ht="12" hidden="false" customHeight="false" outlineLevel="0" collapsed="false">
      <c r="A289" s="32"/>
      <c r="B289" s="29"/>
      <c r="C289" s="30" t="s">
        <v>1010</v>
      </c>
      <c r="D289" s="29" t="s">
        <v>1011</v>
      </c>
      <c r="E289" s="0"/>
    </row>
    <row r="290" customFormat="false" ht="12" hidden="false" customHeight="false" outlineLevel="0" collapsed="false">
      <c r="A290" s="32"/>
      <c r="B290" s="29"/>
      <c r="C290" s="30" t="s">
        <v>1012</v>
      </c>
      <c r="D290" s="29" t="s">
        <v>1013</v>
      </c>
      <c r="E290" s="0"/>
    </row>
    <row r="291" customFormat="false" ht="12" hidden="false" customHeight="false" outlineLevel="0" collapsed="false">
      <c r="A291" s="32"/>
      <c r="B291" s="29"/>
      <c r="C291" s="30" t="s">
        <v>1014</v>
      </c>
      <c r="D291" s="29" t="s">
        <v>1015</v>
      </c>
      <c r="E291" s="0"/>
    </row>
    <row r="292" customFormat="false" ht="12" hidden="false" customHeight="false" outlineLevel="0" collapsed="false">
      <c r="A292" s="33"/>
      <c r="B292" s="29"/>
      <c r="C292" s="30" t="s">
        <v>1016</v>
      </c>
      <c r="D292" s="29" t="s">
        <v>1017</v>
      </c>
      <c r="E292" s="0"/>
    </row>
    <row r="293" customFormat="false" ht="12" hidden="false" customHeight="false" outlineLevel="0" collapsed="false">
      <c r="A293" s="28" t="s">
        <v>1018</v>
      </c>
      <c r="B293" s="29" t="s">
        <v>1019</v>
      </c>
      <c r="C293" s="30" t="s">
        <v>1020</v>
      </c>
      <c r="D293" s="29" t="s">
        <v>1021</v>
      </c>
      <c r="E293" s="0"/>
    </row>
    <row r="294" customFormat="false" ht="12" hidden="false" customHeight="false" outlineLevel="0" collapsed="false">
      <c r="A294" s="28" t="s">
        <v>1022</v>
      </c>
      <c r="B294" s="29" t="s">
        <v>1023</v>
      </c>
      <c r="C294" s="30" t="s">
        <v>1024</v>
      </c>
      <c r="D294" s="29" t="s">
        <v>1025</v>
      </c>
      <c r="E294" s="0"/>
    </row>
    <row r="295" customFormat="false" ht="12" hidden="false" customHeight="false" outlineLevel="0" collapsed="false">
      <c r="A295" s="28" t="s">
        <v>1026</v>
      </c>
      <c r="B295" s="29" t="s">
        <v>1027</v>
      </c>
      <c r="C295" s="30" t="s">
        <v>1028</v>
      </c>
      <c r="D295" s="29" t="s">
        <v>1029</v>
      </c>
      <c r="E295" s="0"/>
    </row>
    <row r="296" customFormat="false" ht="12" hidden="false" customHeight="false" outlineLevel="0" collapsed="false">
      <c r="A296" s="31" t="s">
        <v>1030</v>
      </c>
      <c r="B296" s="29" t="s">
        <v>1031</v>
      </c>
      <c r="C296" s="30" t="s">
        <v>1032</v>
      </c>
      <c r="D296" s="29" t="s">
        <v>1033</v>
      </c>
      <c r="E296" s="0"/>
    </row>
    <row r="297" customFormat="false" ht="12" hidden="false" customHeight="false" outlineLevel="0" collapsed="false">
      <c r="A297" s="33"/>
      <c r="B297" s="29"/>
      <c r="C297" s="30" t="s">
        <v>1034</v>
      </c>
      <c r="D297" s="29" t="s">
        <v>1035</v>
      </c>
      <c r="E297" s="0"/>
    </row>
    <row r="298" customFormat="false" ht="12" hidden="false" customHeight="false" outlineLevel="0" collapsed="false">
      <c r="A298" s="28" t="s">
        <v>1036</v>
      </c>
      <c r="B298" s="29" t="s">
        <v>1037</v>
      </c>
      <c r="C298" s="30" t="s">
        <v>1038</v>
      </c>
      <c r="D298" s="29" t="s">
        <v>1039</v>
      </c>
      <c r="E298" s="0"/>
    </row>
    <row r="299" customFormat="false" ht="12" hidden="false" customHeight="false" outlineLevel="0" collapsed="false">
      <c r="A299" s="31" t="s">
        <v>1040</v>
      </c>
      <c r="B299" s="29" t="s">
        <v>1041</v>
      </c>
      <c r="C299" s="30" t="s">
        <v>1042</v>
      </c>
      <c r="D299" s="29" t="s">
        <v>1043</v>
      </c>
      <c r="E299" s="0"/>
    </row>
    <row r="300" customFormat="false" ht="12" hidden="false" customHeight="false" outlineLevel="0" collapsed="false">
      <c r="A300" s="32"/>
      <c r="B300" s="29"/>
      <c r="C300" s="30" t="s">
        <v>1044</v>
      </c>
      <c r="D300" s="29" t="s">
        <v>1045</v>
      </c>
      <c r="E300" s="0"/>
    </row>
    <row r="301" customFormat="false" ht="12" hidden="false" customHeight="false" outlineLevel="0" collapsed="false">
      <c r="A301" s="32"/>
      <c r="B301" s="29"/>
      <c r="C301" s="30" t="s">
        <v>1046</v>
      </c>
      <c r="D301" s="29" t="s">
        <v>1045</v>
      </c>
      <c r="E301" s="0"/>
    </row>
    <row r="302" customFormat="false" ht="12" hidden="false" customHeight="false" outlineLevel="0" collapsed="false">
      <c r="A302" s="32"/>
      <c r="B302" s="29"/>
      <c r="C302" s="30" t="s">
        <v>1047</v>
      </c>
      <c r="D302" s="29" t="s">
        <v>1045</v>
      </c>
      <c r="E302" s="0"/>
    </row>
    <row r="303" customFormat="false" ht="12" hidden="false" customHeight="false" outlineLevel="0" collapsed="false">
      <c r="A303" s="32"/>
      <c r="B303" s="29"/>
      <c r="C303" s="30" t="s">
        <v>1048</v>
      </c>
      <c r="D303" s="29" t="s">
        <v>1045</v>
      </c>
      <c r="E303" s="0"/>
    </row>
    <row r="304" customFormat="false" ht="12" hidden="false" customHeight="false" outlineLevel="0" collapsed="false">
      <c r="A304" s="33"/>
      <c r="B304" s="29"/>
      <c r="C304" s="30" t="s">
        <v>1049</v>
      </c>
      <c r="D304" s="29" t="s">
        <v>1045</v>
      </c>
      <c r="E304" s="0"/>
    </row>
    <row r="305" customFormat="false" ht="12" hidden="false" customHeight="false" outlineLevel="0" collapsed="false">
      <c r="A305" s="28" t="s">
        <v>1050</v>
      </c>
      <c r="B305" s="29" t="s">
        <v>1051</v>
      </c>
      <c r="C305" s="30" t="s">
        <v>1052</v>
      </c>
      <c r="D305" s="29" t="s">
        <v>1053</v>
      </c>
      <c r="E305" s="0"/>
    </row>
    <row r="306" customFormat="false" ht="12" hidden="false" customHeight="false" outlineLevel="0" collapsed="false">
      <c r="A306" s="28" t="s">
        <v>1054</v>
      </c>
      <c r="B306" s="29" t="s">
        <v>1055</v>
      </c>
      <c r="C306" s="30" t="s">
        <v>1056</v>
      </c>
      <c r="D306" s="29" t="s">
        <v>1057</v>
      </c>
      <c r="E306" s="0"/>
    </row>
    <row r="307" customFormat="false" ht="12" hidden="false" customHeight="false" outlineLevel="0" collapsed="false">
      <c r="A307" s="31" t="s">
        <v>1058</v>
      </c>
      <c r="B307" s="29" t="s">
        <v>1059</v>
      </c>
      <c r="C307" s="30" t="s">
        <v>1060</v>
      </c>
      <c r="D307" s="29" t="s">
        <v>1061</v>
      </c>
      <c r="E307" s="0"/>
    </row>
    <row r="308" customFormat="false" ht="12" hidden="false" customHeight="false" outlineLevel="0" collapsed="false">
      <c r="A308" s="32"/>
      <c r="B308" s="29"/>
      <c r="C308" s="30" t="s">
        <v>1062</v>
      </c>
      <c r="D308" s="29" t="s">
        <v>1063</v>
      </c>
      <c r="E308" s="0"/>
    </row>
    <row r="309" customFormat="false" ht="12" hidden="false" customHeight="false" outlineLevel="0" collapsed="false">
      <c r="A309" s="33"/>
      <c r="B309" s="29"/>
      <c r="C309" s="30" t="s">
        <v>1064</v>
      </c>
      <c r="D309" s="29" t="s">
        <v>1065</v>
      </c>
      <c r="E309" s="0"/>
    </row>
    <row r="310" customFormat="false" ht="12" hidden="false" customHeight="false" outlineLevel="0" collapsed="false">
      <c r="A310" s="28" t="s">
        <v>1066</v>
      </c>
      <c r="B310" s="29" t="s">
        <v>1067</v>
      </c>
      <c r="C310" s="30" t="s">
        <v>1068</v>
      </c>
      <c r="D310" s="29" t="s">
        <v>1069</v>
      </c>
      <c r="E310" s="0"/>
    </row>
    <row r="311" customFormat="false" ht="12" hidden="false" customHeight="false" outlineLevel="0" collapsed="false">
      <c r="A311" s="28" t="s">
        <v>1070</v>
      </c>
      <c r="B311" s="29" t="s">
        <v>1071</v>
      </c>
      <c r="C311" s="30" t="s">
        <v>1072</v>
      </c>
      <c r="D311" s="29" t="s">
        <v>1073</v>
      </c>
      <c r="E311" s="0"/>
    </row>
    <row r="312" customFormat="false" ht="12" hidden="false" customHeight="false" outlineLevel="0" collapsed="false">
      <c r="A312" s="28" t="s">
        <v>1074</v>
      </c>
      <c r="B312" s="29" t="s">
        <v>1075</v>
      </c>
      <c r="C312" s="30" t="s">
        <v>1076</v>
      </c>
      <c r="D312" s="29" t="s">
        <v>1077</v>
      </c>
      <c r="E312" s="0"/>
    </row>
    <row r="313" customFormat="false" ht="12" hidden="false" customHeight="false" outlineLevel="0" collapsed="false">
      <c r="A313" s="28" t="s">
        <v>1078</v>
      </c>
      <c r="B313" s="29" t="s">
        <v>1079</v>
      </c>
      <c r="C313" s="30" t="s">
        <v>1080</v>
      </c>
      <c r="D313" s="29" t="s">
        <v>1081</v>
      </c>
      <c r="E313" s="0"/>
    </row>
    <row r="314" customFormat="false" ht="12" hidden="false" customHeight="false" outlineLevel="0" collapsed="false">
      <c r="A314" s="28" t="s">
        <v>1082</v>
      </c>
      <c r="B314" s="29" t="s">
        <v>1083</v>
      </c>
      <c r="C314" s="30" t="s">
        <v>1084</v>
      </c>
      <c r="D314" s="29" t="s">
        <v>1085</v>
      </c>
      <c r="E314" s="0"/>
    </row>
    <row r="315" customFormat="false" ht="12" hidden="false" customHeight="false" outlineLevel="0" collapsed="false">
      <c r="A315" s="31" t="s">
        <v>1086</v>
      </c>
      <c r="B315" s="29" t="s">
        <v>1087</v>
      </c>
      <c r="C315" s="30" t="s">
        <v>1088</v>
      </c>
      <c r="D315" s="29" t="s">
        <v>1089</v>
      </c>
      <c r="E315" s="0"/>
    </row>
    <row r="316" customFormat="false" ht="12" hidden="false" customHeight="false" outlineLevel="0" collapsed="false">
      <c r="A316" s="32"/>
      <c r="B316" s="29"/>
      <c r="C316" s="30" t="s">
        <v>1090</v>
      </c>
      <c r="D316" s="29" t="s">
        <v>1089</v>
      </c>
      <c r="E316" s="0"/>
    </row>
    <row r="317" customFormat="false" ht="12" hidden="false" customHeight="false" outlineLevel="0" collapsed="false">
      <c r="A317" s="32"/>
      <c r="B317" s="29"/>
      <c r="C317" s="30" t="s">
        <v>1091</v>
      </c>
      <c r="D317" s="29" t="s">
        <v>1092</v>
      </c>
      <c r="E317" s="0"/>
    </row>
    <row r="318" customFormat="false" ht="12" hidden="false" customHeight="false" outlineLevel="0" collapsed="false">
      <c r="A318" s="33"/>
      <c r="B318" s="29"/>
      <c r="C318" s="30" t="s">
        <v>1093</v>
      </c>
      <c r="D318" s="29" t="s">
        <v>1094</v>
      </c>
      <c r="E318" s="0"/>
    </row>
    <row r="319" customFormat="false" ht="12" hidden="false" customHeight="false" outlineLevel="0" collapsed="false">
      <c r="A319" s="31" t="s">
        <v>1095</v>
      </c>
      <c r="B319" s="29" t="s">
        <v>1096</v>
      </c>
      <c r="C319" s="30" t="s">
        <v>1097</v>
      </c>
      <c r="D319" s="29" t="s">
        <v>1098</v>
      </c>
      <c r="E319" s="0"/>
    </row>
    <row r="320" customFormat="false" ht="12" hidden="false" customHeight="false" outlineLevel="0" collapsed="false">
      <c r="A320" s="32"/>
      <c r="B320" s="29"/>
      <c r="C320" s="30" t="s">
        <v>1099</v>
      </c>
      <c r="D320" s="29" t="s">
        <v>1100</v>
      </c>
      <c r="E320" s="0"/>
    </row>
    <row r="321" customFormat="false" ht="12" hidden="false" customHeight="false" outlineLevel="0" collapsed="false">
      <c r="A321" s="33"/>
      <c r="B321" s="29"/>
      <c r="C321" s="30" t="s">
        <v>1101</v>
      </c>
      <c r="D321" s="29" t="s">
        <v>1102</v>
      </c>
      <c r="E321" s="0"/>
    </row>
    <row r="322" customFormat="false" ht="12" hidden="false" customHeight="false" outlineLevel="0" collapsed="false">
      <c r="A322" s="28" t="s">
        <v>1103</v>
      </c>
      <c r="B322" s="29" t="s">
        <v>1104</v>
      </c>
      <c r="C322" s="30" t="s">
        <v>1105</v>
      </c>
      <c r="D322" s="29" t="s">
        <v>1106</v>
      </c>
      <c r="E322" s="0"/>
    </row>
    <row r="323" customFormat="false" ht="12" hidden="false" customHeight="false" outlineLevel="0" collapsed="false">
      <c r="A323" s="31" t="s">
        <v>1107</v>
      </c>
      <c r="B323" s="29" t="s">
        <v>1108</v>
      </c>
      <c r="C323" s="30" t="s">
        <v>1109</v>
      </c>
      <c r="D323" s="29" t="s">
        <v>1110</v>
      </c>
      <c r="E323" s="0"/>
    </row>
    <row r="324" customFormat="false" ht="12" hidden="false" customHeight="false" outlineLevel="0" collapsed="false">
      <c r="A324" s="32"/>
      <c r="B324" s="29"/>
      <c r="C324" s="30" t="s">
        <v>1111</v>
      </c>
      <c r="D324" s="29" t="s">
        <v>1110</v>
      </c>
      <c r="E324" s="0"/>
    </row>
    <row r="325" customFormat="false" ht="12" hidden="false" customHeight="false" outlineLevel="0" collapsed="false">
      <c r="A325" s="33"/>
      <c r="B325" s="29"/>
      <c r="C325" s="30" t="s">
        <v>1112</v>
      </c>
      <c r="D325" s="29" t="s">
        <v>1110</v>
      </c>
      <c r="E325" s="0"/>
    </row>
    <row r="326" customFormat="false" ht="12" hidden="false" customHeight="false" outlineLevel="0" collapsed="false">
      <c r="A326" s="31" t="s">
        <v>1113</v>
      </c>
      <c r="B326" s="29" t="s">
        <v>1114</v>
      </c>
      <c r="C326" s="30" t="s">
        <v>1115</v>
      </c>
      <c r="D326" s="29" t="s">
        <v>1116</v>
      </c>
      <c r="E326" s="0"/>
    </row>
    <row r="327" customFormat="false" ht="12" hidden="false" customHeight="false" outlineLevel="0" collapsed="false">
      <c r="A327" s="33"/>
      <c r="B327" s="29"/>
      <c r="C327" s="30" t="s">
        <v>1117</v>
      </c>
      <c r="D327" s="29" t="s">
        <v>1118</v>
      </c>
      <c r="E327" s="0"/>
    </row>
    <row r="328" customFormat="false" ht="12" hidden="false" customHeight="false" outlineLevel="0" collapsed="false">
      <c r="A328" s="31" t="s">
        <v>1119</v>
      </c>
      <c r="B328" s="29" t="s">
        <v>1120</v>
      </c>
      <c r="C328" s="30" t="s">
        <v>1121</v>
      </c>
      <c r="D328" s="29" t="s">
        <v>1122</v>
      </c>
      <c r="E328" s="0"/>
    </row>
    <row r="329" customFormat="false" ht="12" hidden="false" customHeight="false" outlineLevel="0" collapsed="false">
      <c r="A329" s="33"/>
      <c r="B329" s="29"/>
      <c r="C329" s="30" t="s">
        <v>1123</v>
      </c>
      <c r="D329" s="29" t="s">
        <v>1124</v>
      </c>
      <c r="E329" s="0"/>
    </row>
    <row r="330" customFormat="false" ht="12" hidden="false" customHeight="false" outlineLevel="0" collapsed="false">
      <c r="A330" s="28" t="s">
        <v>1125</v>
      </c>
      <c r="B330" s="29" t="s">
        <v>1126</v>
      </c>
      <c r="C330" s="30" t="s">
        <v>1127</v>
      </c>
      <c r="D330" s="29" t="s">
        <v>1128</v>
      </c>
      <c r="E330" s="0"/>
    </row>
    <row r="331" customFormat="false" ht="12" hidden="false" customHeight="false" outlineLevel="0" collapsed="false">
      <c r="A331" s="28" t="s">
        <v>1129</v>
      </c>
      <c r="B331" s="29" t="s">
        <v>1130</v>
      </c>
      <c r="C331" s="30" t="s">
        <v>1131</v>
      </c>
      <c r="D331" s="29" t="s">
        <v>1132</v>
      </c>
      <c r="E331" s="0"/>
    </row>
    <row r="332" customFormat="false" ht="12" hidden="false" customHeight="false" outlineLevel="0" collapsed="false">
      <c r="A332" s="28" t="s">
        <v>1133</v>
      </c>
      <c r="B332" s="29" t="s">
        <v>1134</v>
      </c>
      <c r="C332" s="30" t="s">
        <v>1135</v>
      </c>
      <c r="D332" s="29" t="s">
        <v>1136</v>
      </c>
      <c r="E332" s="0"/>
    </row>
    <row r="333" customFormat="false" ht="12" hidden="false" customHeight="false" outlineLevel="0" collapsed="false">
      <c r="A333" s="28" t="s">
        <v>1137</v>
      </c>
      <c r="B333" s="29" t="s">
        <v>1138</v>
      </c>
      <c r="C333" s="30" t="s">
        <v>1139</v>
      </c>
      <c r="D333" s="29" t="s">
        <v>1140</v>
      </c>
      <c r="E333" s="0"/>
    </row>
    <row r="334" customFormat="false" ht="12" hidden="false" customHeight="false" outlineLevel="0" collapsed="false">
      <c r="A334" s="28" t="s">
        <v>1141</v>
      </c>
      <c r="B334" s="29" t="s">
        <v>1142</v>
      </c>
      <c r="C334" s="30" t="s">
        <v>1143</v>
      </c>
      <c r="D334" s="29" t="s">
        <v>1144</v>
      </c>
      <c r="E334" s="0"/>
    </row>
    <row r="335" customFormat="false" ht="12" hidden="false" customHeight="false" outlineLevel="0" collapsed="false">
      <c r="A335" s="28" t="s">
        <v>1145</v>
      </c>
      <c r="B335" s="29" t="s">
        <v>1146</v>
      </c>
      <c r="C335" s="30" t="s">
        <v>1147</v>
      </c>
      <c r="D335" s="29" t="s">
        <v>1148</v>
      </c>
      <c r="E335" s="0"/>
    </row>
    <row r="336" customFormat="false" ht="12" hidden="false" customHeight="false" outlineLevel="0" collapsed="false">
      <c r="A336" s="31" t="s">
        <v>1149</v>
      </c>
      <c r="B336" s="29" t="s">
        <v>1150</v>
      </c>
      <c r="C336" s="30" t="s">
        <v>1151</v>
      </c>
      <c r="D336" s="29" t="s">
        <v>1152</v>
      </c>
      <c r="E336" s="0"/>
    </row>
    <row r="337" customFormat="false" ht="12" hidden="false" customHeight="false" outlineLevel="0" collapsed="false">
      <c r="A337" s="33"/>
      <c r="B337" s="29"/>
      <c r="C337" s="30" t="s">
        <v>1153</v>
      </c>
      <c r="D337" s="29" t="s">
        <v>1154</v>
      </c>
      <c r="E337" s="0"/>
    </row>
    <row r="338" customFormat="false" ht="12" hidden="false" customHeight="false" outlineLevel="0" collapsed="false">
      <c r="A338" s="28" t="s">
        <v>1155</v>
      </c>
      <c r="B338" s="29" t="s">
        <v>1156</v>
      </c>
      <c r="C338" s="30" t="s">
        <v>1157</v>
      </c>
      <c r="D338" s="29" t="s">
        <v>1158</v>
      </c>
      <c r="E338" s="0"/>
    </row>
    <row r="339" customFormat="false" ht="12" hidden="false" customHeight="false" outlineLevel="0" collapsed="false">
      <c r="A339" s="31" t="s">
        <v>1159</v>
      </c>
      <c r="B339" s="29" t="s">
        <v>1160</v>
      </c>
      <c r="C339" s="30" t="s">
        <v>1161</v>
      </c>
      <c r="D339" s="29" t="s">
        <v>1162</v>
      </c>
      <c r="E339" s="0"/>
    </row>
    <row r="340" customFormat="false" ht="12" hidden="false" customHeight="false" outlineLevel="0" collapsed="false">
      <c r="A340" s="33"/>
      <c r="B340" s="29"/>
      <c r="C340" s="30" t="s">
        <v>1163</v>
      </c>
      <c r="D340" s="29" t="s">
        <v>1162</v>
      </c>
      <c r="E340" s="0"/>
    </row>
    <row r="341" customFormat="false" ht="12" hidden="false" customHeight="false" outlineLevel="0" collapsed="false">
      <c r="A341" s="28" t="s">
        <v>1164</v>
      </c>
      <c r="B341" s="29" t="s">
        <v>1165</v>
      </c>
      <c r="C341" s="30" t="s">
        <v>1166</v>
      </c>
      <c r="D341" s="29" t="s">
        <v>1167</v>
      </c>
      <c r="E341" s="0"/>
    </row>
    <row r="342" customFormat="false" ht="12" hidden="false" customHeight="false" outlineLevel="0" collapsed="false">
      <c r="A342" s="28" t="s">
        <v>1168</v>
      </c>
      <c r="B342" s="29" t="s">
        <v>1169</v>
      </c>
      <c r="C342" s="30" t="s">
        <v>1170</v>
      </c>
      <c r="D342" s="29" t="s">
        <v>1169</v>
      </c>
      <c r="E342" s="0"/>
    </row>
    <row r="343" customFormat="false" ht="12" hidden="false" customHeight="false" outlineLevel="0" collapsed="false">
      <c r="A343" s="31" t="s">
        <v>1171</v>
      </c>
      <c r="B343" s="29" t="s">
        <v>1172</v>
      </c>
      <c r="C343" s="30" t="s">
        <v>1173</v>
      </c>
      <c r="D343" s="29" t="s">
        <v>1174</v>
      </c>
      <c r="E343" s="0"/>
    </row>
    <row r="344" customFormat="false" ht="12" hidden="false" customHeight="false" outlineLevel="0" collapsed="false">
      <c r="A344" s="32"/>
      <c r="B344" s="29"/>
      <c r="C344" s="30" t="s">
        <v>1175</v>
      </c>
      <c r="D344" s="29" t="s">
        <v>1176</v>
      </c>
      <c r="E344" s="0"/>
    </row>
    <row r="345" customFormat="false" ht="12" hidden="false" customHeight="false" outlineLevel="0" collapsed="false">
      <c r="A345" s="32"/>
      <c r="B345" s="29"/>
      <c r="C345" s="30" t="s">
        <v>1177</v>
      </c>
      <c r="D345" s="29" t="s">
        <v>1178</v>
      </c>
      <c r="E345" s="0"/>
    </row>
    <row r="346" customFormat="false" ht="12" hidden="false" customHeight="false" outlineLevel="0" collapsed="false">
      <c r="A346" s="32"/>
      <c r="B346" s="29"/>
      <c r="C346" s="30" t="s">
        <v>1179</v>
      </c>
      <c r="D346" s="29" t="s">
        <v>1180</v>
      </c>
      <c r="E346" s="0"/>
    </row>
    <row r="347" customFormat="false" ht="12" hidden="false" customHeight="false" outlineLevel="0" collapsed="false">
      <c r="A347" s="32"/>
      <c r="B347" s="29"/>
      <c r="C347" s="30" t="s">
        <v>289</v>
      </c>
      <c r="D347" s="29" t="s">
        <v>1181</v>
      </c>
      <c r="E347" s="0"/>
    </row>
    <row r="348" customFormat="false" ht="12" hidden="false" customHeight="false" outlineLevel="0" collapsed="false">
      <c r="A348" s="33"/>
      <c r="B348" s="29"/>
      <c r="C348" s="30" t="s">
        <v>1182</v>
      </c>
      <c r="D348" s="29" t="s">
        <v>1183</v>
      </c>
      <c r="E348" s="0"/>
    </row>
    <row r="349" customFormat="false" ht="12" hidden="false" customHeight="false" outlineLevel="0" collapsed="false">
      <c r="A349" s="28" t="s">
        <v>1184</v>
      </c>
      <c r="B349" s="29" t="s">
        <v>1185</v>
      </c>
      <c r="C349" s="30" t="s">
        <v>1186</v>
      </c>
      <c r="D349" s="29" t="s">
        <v>1187</v>
      </c>
      <c r="E349" s="0"/>
    </row>
    <row r="350" customFormat="false" ht="12" hidden="false" customHeight="false" outlineLevel="0" collapsed="false">
      <c r="A350" s="28" t="s">
        <v>1188</v>
      </c>
      <c r="B350" s="29" t="s">
        <v>1189</v>
      </c>
      <c r="C350" s="30" t="s">
        <v>1190</v>
      </c>
      <c r="D350" s="29" t="s">
        <v>1191</v>
      </c>
      <c r="E350" s="0"/>
    </row>
    <row r="351" customFormat="false" ht="12" hidden="false" customHeight="false" outlineLevel="0" collapsed="false">
      <c r="A351" s="31" t="s">
        <v>1192</v>
      </c>
      <c r="B351" s="29" t="s">
        <v>1193</v>
      </c>
      <c r="C351" s="30" t="s">
        <v>1194</v>
      </c>
      <c r="D351" s="29" t="s">
        <v>1195</v>
      </c>
      <c r="E351" s="0"/>
    </row>
    <row r="352" customFormat="false" ht="12" hidden="false" customHeight="false" outlineLevel="0" collapsed="false">
      <c r="A352" s="32"/>
      <c r="B352" s="29"/>
      <c r="C352" s="30" t="s">
        <v>1196</v>
      </c>
      <c r="D352" s="29" t="s">
        <v>1197</v>
      </c>
      <c r="E352" s="0"/>
    </row>
    <row r="353" customFormat="false" ht="12" hidden="false" customHeight="false" outlineLevel="0" collapsed="false">
      <c r="A353" s="32"/>
      <c r="B353" s="29"/>
      <c r="C353" s="30" t="s">
        <v>1198</v>
      </c>
      <c r="D353" s="29" t="s">
        <v>1199</v>
      </c>
      <c r="E353" s="0"/>
    </row>
    <row r="354" customFormat="false" ht="12" hidden="false" customHeight="false" outlineLevel="0" collapsed="false">
      <c r="A354" s="33"/>
      <c r="B354" s="29"/>
      <c r="C354" s="30" t="s">
        <v>1200</v>
      </c>
      <c r="D354" s="29" t="s">
        <v>1199</v>
      </c>
      <c r="E354" s="0"/>
    </row>
    <row r="355" customFormat="false" ht="12" hidden="false" customHeight="false" outlineLevel="0" collapsed="false">
      <c r="A355" s="28" t="s">
        <v>1201</v>
      </c>
      <c r="B355" s="29" t="s">
        <v>1202</v>
      </c>
      <c r="C355" s="30" t="s">
        <v>1203</v>
      </c>
      <c r="D355" s="29" t="s">
        <v>1204</v>
      </c>
      <c r="E355" s="0"/>
    </row>
    <row r="356" customFormat="false" ht="12" hidden="false" customHeight="false" outlineLevel="0" collapsed="false">
      <c r="A356" s="31" t="s">
        <v>1205</v>
      </c>
      <c r="B356" s="29" t="s">
        <v>1206</v>
      </c>
      <c r="C356" s="30" t="s">
        <v>1207</v>
      </c>
      <c r="D356" s="29" t="s">
        <v>1208</v>
      </c>
      <c r="E356" s="0"/>
    </row>
    <row r="357" customFormat="false" ht="12" hidden="false" customHeight="false" outlineLevel="0" collapsed="false">
      <c r="A357" s="33"/>
      <c r="B357" s="29"/>
      <c r="C357" s="30" t="s">
        <v>1209</v>
      </c>
      <c r="D357" s="29" t="s">
        <v>1210</v>
      </c>
      <c r="E357" s="0"/>
    </row>
    <row r="358" customFormat="false" ht="12" hidden="false" customHeight="false" outlineLevel="0" collapsed="false">
      <c r="A358" s="28" t="s">
        <v>1211</v>
      </c>
      <c r="B358" s="29" t="s">
        <v>1212</v>
      </c>
      <c r="C358" s="30" t="s">
        <v>1213</v>
      </c>
      <c r="D358" s="29" t="s">
        <v>1214</v>
      </c>
      <c r="E358" s="0"/>
    </row>
    <row r="359" customFormat="false" ht="12" hidden="false" customHeight="false" outlineLevel="0" collapsed="false">
      <c r="A359" s="31" t="s">
        <v>1215</v>
      </c>
      <c r="B359" s="29" t="s">
        <v>1216</v>
      </c>
      <c r="C359" s="30" t="s">
        <v>1217</v>
      </c>
      <c r="D359" s="29" t="s">
        <v>1218</v>
      </c>
      <c r="E359" s="0"/>
    </row>
    <row r="360" customFormat="false" ht="12" hidden="false" customHeight="false" outlineLevel="0" collapsed="false">
      <c r="A360" s="33"/>
      <c r="B360" s="29"/>
      <c r="C360" s="30" t="s">
        <v>1219</v>
      </c>
      <c r="D360" s="29" t="s">
        <v>1220</v>
      </c>
      <c r="E360" s="0"/>
    </row>
    <row r="361" customFormat="false" ht="12" hidden="false" customHeight="false" outlineLevel="0" collapsed="false">
      <c r="A361" s="31" t="s">
        <v>1221</v>
      </c>
      <c r="B361" s="29" t="s">
        <v>1222</v>
      </c>
      <c r="C361" s="30" t="s">
        <v>1223</v>
      </c>
      <c r="D361" s="29" t="s">
        <v>1224</v>
      </c>
      <c r="E361" s="0"/>
    </row>
    <row r="362" customFormat="false" ht="12" hidden="false" customHeight="false" outlineLevel="0" collapsed="false">
      <c r="A362" s="33"/>
      <c r="B362" s="29"/>
      <c r="C362" s="30" t="s">
        <v>1225</v>
      </c>
      <c r="D362" s="29" t="s">
        <v>1226</v>
      </c>
      <c r="E362" s="0"/>
    </row>
    <row r="363" customFormat="false" ht="12" hidden="false" customHeight="false" outlineLevel="0" collapsed="false">
      <c r="A363" s="31" t="s">
        <v>1227</v>
      </c>
      <c r="B363" s="29" t="s">
        <v>1228</v>
      </c>
      <c r="C363" s="30" t="s">
        <v>1229</v>
      </c>
      <c r="D363" s="29" t="s">
        <v>1230</v>
      </c>
      <c r="E363" s="0"/>
    </row>
    <row r="364" customFormat="false" ht="12" hidden="false" customHeight="false" outlineLevel="0" collapsed="false">
      <c r="A364" s="32"/>
      <c r="B364" s="29"/>
      <c r="C364" s="30" t="s">
        <v>1231</v>
      </c>
      <c r="D364" s="29" t="s">
        <v>1232</v>
      </c>
      <c r="E364" s="0"/>
    </row>
    <row r="365" customFormat="false" ht="12" hidden="false" customHeight="false" outlineLevel="0" collapsed="false">
      <c r="A365" s="32"/>
      <c r="B365" s="29"/>
      <c r="C365" s="30" t="s">
        <v>1233</v>
      </c>
      <c r="D365" s="29" t="s">
        <v>1234</v>
      </c>
      <c r="E365" s="0"/>
    </row>
    <row r="366" customFormat="false" ht="12" hidden="false" customHeight="false" outlineLevel="0" collapsed="false">
      <c r="A366" s="32"/>
      <c r="B366" s="29"/>
      <c r="C366" s="30" t="s">
        <v>1235</v>
      </c>
      <c r="D366" s="29" t="s">
        <v>1236</v>
      </c>
      <c r="E366" s="0"/>
    </row>
    <row r="367" customFormat="false" ht="12" hidden="false" customHeight="false" outlineLevel="0" collapsed="false">
      <c r="A367" s="33"/>
      <c r="B367" s="29"/>
      <c r="C367" s="30" t="s">
        <v>1237</v>
      </c>
      <c r="D367" s="29" t="s">
        <v>1238</v>
      </c>
      <c r="E367" s="0"/>
    </row>
    <row r="368" customFormat="false" ht="12" hidden="false" customHeight="false" outlineLevel="0" collapsed="false">
      <c r="A368" s="31" t="s">
        <v>1239</v>
      </c>
      <c r="B368" s="29" t="s">
        <v>1240</v>
      </c>
      <c r="C368" s="30" t="s">
        <v>1241</v>
      </c>
      <c r="D368" s="29" t="s">
        <v>1242</v>
      </c>
      <c r="E368" s="0"/>
    </row>
    <row r="369" customFormat="false" ht="12" hidden="false" customHeight="false" outlineLevel="0" collapsed="false">
      <c r="A369" s="32"/>
      <c r="B369" s="29"/>
      <c r="C369" s="30" t="s">
        <v>1243</v>
      </c>
      <c r="D369" s="29" t="s">
        <v>1244</v>
      </c>
      <c r="E369" s="0"/>
    </row>
    <row r="370" customFormat="false" ht="12" hidden="false" customHeight="false" outlineLevel="0" collapsed="false">
      <c r="A370" s="32"/>
      <c r="B370" s="29"/>
      <c r="C370" s="30" t="s">
        <v>1245</v>
      </c>
      <c r="D370" s="29" t="s">
        <v>1246</v>
      </c>
      <c r="E370" s="0"/>
    </row>
    <row r="371" customFormat="false" ht="12" hidden="false" customHeight="false" outlineLevel="0" collapsed="false">
      <c r="A371" s="32"/>
      <c r="B371" s="29"/>
      <c r="C371" s="30" t="s">
        <v>1247</v>
      </c>
      <c r="D371" s="29" t="s">
        <v>1248</v>
      </c>
      <c r="E371" s="0"/>
    </row>
    <row r="372" customFormat="false" ht="12" hidden="false" customHeight="false" outlineLevel="0" collapsed="false">
      <c r="A372" s="33"/>
      <c r="B372" s="29"/>
      <c r="C372" s="30" t="s">
        <v>1249</v>
      </c>
      <c r="D372" s="29" t="s">
        <v>1250</v>
      </c>
      <c r="E372" s="0"/>
    </row>
    <row r="373" customFormat="false" ht="12" hidden="false" customHeight="false" outlineLevel="0" collapsed="false">
      <c r="A373" s="31" t="s">
        <v>1251</v>
      </c>
      <c r="B373" s="29" t="s">
        <v>1252</v>
      </c>
      <c r="C373" s="30" t="s">
        <v>1253</v>
      </c>
      <c r="D373" s="29" t="s">
        <v>1254</v>
      </c>
      <c r="E373" s="0"/>
    </row>
    <row r="374" customFormat="false" ht="12" hidden="false" customHeight="false" outlineLevel="0" collapsed="false">
      <c r="A374" s="32"/>
      <c r="B374" s="29"/>
      <c r="C374" s="30" t="s">
        <v>1255</v>
      </c>
      <c r="D374" s="29" t="s">
        <v>1254</v>
      </c>
      <c r="E374" s="0"/>
    </row>
    <row r="375" customFormat="false" ht="12" hidden="false" customHeight="false" outlineLevel="0" collapsed="false">
      <c r="A375" s="33"/>
      <c r="B375" s="29"/>
      <c r="C375" s="30" t="s">
        <v>1256</v>
      </c>
      <c r="D375" s="29" t="s">
        <v>1257</v>
      </c>
      <c r="E375" s="0"/>
    </row>
    <row r="376" customFormat="false" ht="12" hidden="false" customHeight="false" outlineLevel="0" collapsed="false">
      <c r="A376" s="31" t="s">
        <v>1258</v>
      </c>
      <c r="B376" s="29" t="s">
        <v>1259</v>
      </c>
      <c r="C376" s="30" t="s">
        <v>1260</v>
      </c>
      <c r="D376" s="29" t="s">
        <v>1261</v>
      </c>
      <c r="E376" s="0"/>
    </row>
    <row r="377" customFormat="false" ht="12" hidden="false" customHeight="false" outlineLevel="0" collapsed="false">
      <c r="A377" s="32"/>
      <c r="B377" s="29"/>
      <c r="C377" s="30" t="s">
        <v>1262</v>
      </c>
      <c r="D377" s="29" t="s">
        <v>1261</v>
      </c>
      <c r="E377" s="0"/>
    </row>
    <row r="378" customFormat="false" ht="12" hidden="false" customHeight="false" outlineLevel="0" collapsed="false">
      <c r="A378" s="33"/>
      <c r="B378" s="29"/>
      <c r="C378" s="30" t="s">
        <v>1263</v>
      </c>
      <c r="D378" s="29" t="s">
        <v>1264</v>
      </c>
      <c r="E378" s="0"/>
    </row>
    <row r="379" customFormat="false" ht="12" hidden="false" customHeight="false" outlineLevel="0" collapsed="false">
      <c r="A379" s="31" t="s">
        <v>1265</v>
      </c>
      <c r="B379" s="29" t="s">
        <v>1266</v>
      </c>
      <c r="C379" s="30" t="s">
        <v>1267</v>
      </c>
      <c r="D379" s="29" t="s">
        <v>1268</v>
      </c>
      <c r="E379" s="0"/>
    </row>
    <row r="380" customFormat="false" ht="12" hidden="false" customHeight="false" outlineLevel="0" collapsed="false">
      <c r="A380" s="32"/>
      <c r="B380" s="29"/>
      <c r="C380" s="30" t="s">
        <v>1269</v>
      </c>
      <c r="D380" s="29" t="s">
        <v>1270</v>
      </c>
      <c r="E380" s="0"/>
    </row>
    <row r="381" customFormat="false" ht="12" hidden="false" customHeight="false" outlineLevel="0" collapsed="false">
      <c r="A381" s="32"/>
      <c r="B381" s="29"/>
      <c r="C381" s="30" t="s">
        <v>1271</v>
      </c>
      <c r="D381" s="29" t="s">
        <v>1272</v>
      </c>
      <c r="E381" s="0"/>
    </row>
    <row r="382" customFormat="false" ht="12" hidden="false" customHeight="false" outlineLevel="0" collapsed="false">
      <c r="A382" s="32"/>
      <c r="B382" s="29"/>
      <c r="C382" s="30" t="s">
        <v>1273</v>
      </c>
      <c r="D382" s="29" t="s">
        <v>1274</v>
      </c>
      <c r="E382" s="0"/>
    </row>
    <row r="383" customFormat="false" ht="12" hidden="false" customHeight="false" outlineLevel="0" collapsed="false">
      <c r="A383" s="33"/>
      <c r="B383" s="29"/>
      <c r="C383" s="30" t="s">
        <v>1275</v>
      </c>
      <c r="D383" s="29" t="s">
        <v>1276</v>
      </c>
      <c r="E383" s="0"/>
    </row>
    <row r="384" customFormat="false" ht="12" hidden="false" customHeight="false" outlineLevel="0" collapsed="false">
      <c r="A384" s="31" t="s">
        <v>1277</v>
      </c>
      <c r="B384" s="29" t="s">
        <v>1278</v>
      </c>
      <c r="C384" s="30" t="s">
        <v>1279</v>
      </c>
      <c r="D384" s="29" t="s">
        <v>1280</v>
      </c>
      <c r="E384" s="0"/>
    </row>
    <row r="385" customFormat="false" ht="12" hidden="false" customHeight="false" outlineLevel="0" collapsed="false">
      <c r="A385" s="33"/>
      <c r="B385" s="29"/>
      <c r="C385" s="30" t="s">
        <v>1281</v>
      </c>
      <c r="D385" s="29" t="s">
        <v>1282</v>
      </c>
      <c r="E385" s="0"/>
    </row>
    <row r="386" customFormat="false" ht="12" hidden="false" customHeight="false" outlineLevel="0" collapsed="false">
      <c r="A386" s="31" t="s">
        <v>1283</v>
      </c>
      <c r="B386" s="29" t="s">
        <v>1284</v>
      </c>
      <c r="C386" s="30" t="s">
        <v>1285</v>
      </c>
      <c r="D386" s="29" t="s">
        <v>1286</v>
      </c>
      <c r="E386" s="0"/>
    </row>
    <row r="387" customFormat="false" ht="12" hidden="false" customHeight="false" outlineLevel="0" collapsed="false">
      <c r="A387" s="32"/>
      <c r="B387" s="29"/>
      <c r="C387" s="30" t="s">
        <v>1287</v>
      </c>
      <c r="D387" s="29" t="s">
        <v>1288</v>
      </c>
      <c r="E387" s="0"/>
    </row>
    <row r="388" customFormat="false" ht="12" hidden="false" customHeight="false" outlineLevel="0" collapsed="false">
      <c r="A388" s="32"/>
      <c r="B388" s="29"/>
      <c r="C388" s="30" t="s">
        <v>1289</v>
      </c>
      <c r="D388" s="29" t="s">
        <v>1290</v>
      </c>
      <c r="E388" s="0"/>
    </row>
    <row r="389" customFormat="false" ht="12" hidden="false" customHeight="false" outlineLevel="0" collapsed="false">
      <c r="A389" s="32"/>
      <c r="B389" s="29"/>
      <c r="C389" s="30" t="s">
        <v>1291</v>
      </c>
      <c r="D389" s="29" t="s">
        <v>1292</v>
      </c>
      <c r="E389" s="0"/>
    </row>
    <row r="390" customFormat="false" ht="12" hidden="false" customHeight="false" outlineLevel="0" collapsed="false">
      <c r="A390" s="33"/>
      <c r="B390" s="29"/>
      <c r="C390" s="30" t="s">
        <v>1293</v>
      </c>
      <c r="D390" s="29" t="s">
        <v>1294</v>
      </c>
      <c r="E390" s="0"/>
    </row>
    <row r="391" customFormat="false" ht="12" hidden="false" customHeight="false" outlineLevel="0" collapsed="false">
      <c r="A391" s="28" t="s">
        <v>1295</v>
      </c>
      <c r="B391" s="29" t="s">
        <v>1296</v>
      </c>
      <c r="C391" s="30" t="s">
        <v>1297</v>
      </c>
      <c r="D391" s="29" t="s">
        <v>1298</v>
      </c>
      <c r="E391" s="0"/>
    </row>
    <row r="392" customFormat="false" ht="12" hidden="false" customHeight="false" outlineLevel="0" collapsed="false">
      <c r="A392" s="31" t="s">
        <v>1299</v>
      </c>
      <c r="B392" s="29" t="s">
        <v>1300</v>
      </c>
      <c r="C392" s="30" t="s">
        <v>1301</v>
      </c>
      <c r="D392" s="29" t="s">
        <v>1302</v>
      </c>
      <c r="E392" s="0"/>
    </row>
    <row r="393" customFormat="false" ht="12" hidden="false" customHeight="false" outlineLevel="0" collapsed="false">
      <c r="A393" s="32"/>
      <c r="B393" s="29"/>
      <c r="C393" s="30" t="s">
        <v>1303</v>
      </c>
      <c r="D393" s="29" t="s">
        <v>1304</v>
      </c>
      <c r="E393" s="0"/>
    </row>
    <row r="394" customFormat="false" ht="12" hidden="false" customHeight="false" outlineLevel="0" collapsed="false">
      <c r="A394" s="32"/>
      <c r="B394" s="29"/>
      <c r="C394" s="30" t="s">
        <v>1305</v>
      </c>
      <c r="D394" s="29" t="s">
        <v>1306</v>
      </c>
      <c r="E394" s="0"/>
    </row>
    <row r="395" customFormat="false" ht="12" hidden="false" customHeight="false" outlineLevel="0" collapsed="false">
      <c r="A395" s="33"/>
      <c r="B395" s="29"/>
      <c r="C395" s="30" t="s">
        <v>1307</v>
      </c>
      <c r="D395" s="29" t="s">
        <v>1308</v>
      </c>
      <c r="E395" s="0"/>
    </row>
    <row r="396" customFormat="false" ht="12" hidden="false" customHeight="false" outlineLevel="0" collapsed="false">
      <c r="A396" s="28" t="s">
        <v>1309</v>
      </c>
      <c r="B396" s="29" t="s">
        <v>1310</v>
      </c>
      <c r="C396" s="30" t="s">
        <v>1311</v>
      </c>
      <c r="D396" s="29" t="s">
        <v>1312</v>
      </c>
      <c r="E396" s="0"/>
    </row>
    <row r="397" customFormat="false" ht="12" hidden="false" customHeight="false" outlineLevel="0" collapsed="false">
      <c r="A397" s="28" t="s">
        <v>1313</v>
      </c>
      <c r="B397" s="29" t="s">
        <v>1314</v>
      </c>
      <c r="C397" s="30" t="s">
        <v>1315</v>
      </c>
      <c r="D397" s="29" t="s">
        <v>1316</v>
      </c>
      <c r="E397" s="0"/>
    </row>
    <row r="398" customFormat="false" ht="12" hidden="false" customHeight="false" outlineLevel="0" collapsed="false">
      <c r="A398" s="31" t="s">
        <v>1317</v>
      </c>
      <c r="B398" s="29" t="s">
        <v>1318</v>
      </c>
      <c r="C398" s="30" t="s">
        <v>1319</v>
      </c>
      <c r="D398" s="29" t="s">
        <v>1320</v>
      </c>
      <c r="E398" s="0"/>
    </row>
    <row r="399" customFormat="false" ht="12" hidden="false" customHeight="false" outlineLevel="0" collapsed="false">
      <c r="A399" s="32"/>
      <c r="B399" s="29"/>
      <c r="C399" s="30" t="s">
        <v>1321</v>
      </c>
      <c r="D399" s="29" t="s">
        <v>1320</v>
      </c>
      <c r="E399" s="0"/>
    </row>
    <row r="400" customFormat="false" ht="12" hidden="false" customHeight="false" outlineLevel="0" collapsed="false">
      <c r="A400" s="32"/>
      <c r="B400" s="29"/>
      <c r="C400" s="30" t="s">
        <v>1322</v>
      </c>
      <c r="D400" s="29" t="s">
        <v>1323</v>
      </c>
      <c r="E400" s="0"/>
    </row>
    <row r="401" customFormat="false" ht="12" hidden="false" customHeight="false" outlineLevel="0" collapsed="false">
      <c r="A401" s="32"/>
      <c r="B401" s="29"/>
      <c r="C401" s="30" t="s">
        <v>1324</v>
      </c>
      <c r="D401" s="29" t="s">
        <v>1325</v>
      </c>
      <c r="E401" s="0"/>
    </row>
    <row r="402" customFormat="false" ht="12" hidden="false" customHeight="false" outlineLevel="0" collapsed="false">
      <c r="A402" s="33"/>
      <c r="B402" s="29"/>
      <c r="C402" s="30" t="s">
        <v>1326</v>
      </c>
      <c r="D402" s="29" t="s">
        <v>1327</v>
      </c>
      <c r="E402" s="0"/>
    </row>
    <row r="403" customFormat="false" ht="12" hidden="false" customHeight="false" outlineLevel="0" collapsed="false">
      <c r="A403" s="28" t="s">
        <v>1328</v>
      </c>
      <c r="B403" s="29" t="s">
        <v>1329</v>
      </c>
      <c r="C403" s="30" t="s">
        <v>1330</v>
      </c>
      <c r="D403" s="29" t="s">
        <v>1331</v>
      </c>
      <c r="E403" s="0"/>
    </row>
    <row r="404" customFormat="false" ht="12" hidden="false" customHeight="false" outlineLevel="0" collapsed="false">
      <c r="A404" s="31" t="s">
        <v>1332</v>
      </c>
      <c r="B404" s="29" t="s">
        <v>1333</v>
      </c>
      <c r="C404" s="30" t="s">
        <v>1334</v>
      </c>
      <c r="D404" s="29" t="s">
        <v>1335</v>
      </c>
      <c r="E404" s="0"/>
    </row>
    <row r="405" customFormat="false" ht="12" hidden="false" customHeight="false" outlineLevel="0" collapsed="false">
      <c r="A405" s="32"/>
      <c r="B405" s="29"/>
      <c r="C405" s="30" t="s">
        <v>1336</v>
      </c>
      <c r="D405" s="29" t="s">
        <v>1337</v>
      </c>
      <c r="E405" s="0"/>
    </row>
    <row r="406" customFormat="false" ht="12" hidden="false" customHeight="false" outlineLevel="0" collapsed="false">
      <c r="A406" s="33"/>
      <c r="B406" s="29"/>
      <c r="C406" s="30" t="s">
        <v>1338</v>
      </c>
      <c r="D406" s="29" t="s">
        <v>1337</v>
      </c>
      <c r="E406" s="0"/>
    </row>
    <row r="407" customFormat="false" ht="12" hidden="false" customHeight="false" outlineLevel="0" collapsed="false">
      <c r="A407" s="28" t="s">
        <v>1339</v>
      </c>
      <c r="B407" s="29" t="s">
        <v>1340</v>
      </c>
      <c r="C407" s="30" t="s">
        <v>1341</v>
      </c>
      <c r="D407" s="29" t="s">
        <v>1342</v>
      </c>
      <c r="E407" s="0"/>
    </row>
    <row r="408" customFormat="false" ht="12" hidden="false" customHeight="false" outlineLevel="0" collapsed="false">
      <c r="A408" s="31" t="s">
        <v>1343</v>
      </c>
      <c r="B408" s="29" t="s">
        <v>1344</v>
      </c>
      <c r="C408" s="30" t="s">
        <v>1345</v>
      </c>
      <c r="D408" s="29" t="s">
        <v>1346</v>
      </c>
      <c r="E408" s="0"/>
    </row>
    <row r="409" customFormat="false" ht="12" hidden="false" customHeight="false" outlineLevel="0" collapsed="false">
      <c r="A409" s="32"/>
      <c r="B409" s="29"/>
      <c r="C409" s="30" t="s">
        <v>1347</v>
      </c>
      <c r="D409" s="29" t="s">
        <v>1348</v>
      </c>
      <c r="E409" s="0"/>
    </row>
    <row r="410" customFormat="false" ht="12" hidden="false" customHeight="false" outlineLevel="0" collapsed="false">
      <c r="A410" s="33"/>
      <c r="B410" s="29"/>
      <c r="C410" s="30" t="s">
        <v>1349</v>
      </c>
      <c r="D410" s="29" t="s">
        <v>1350</v>
      </c>
      <c r="E410" s="0"/>
    </row>
    <row r="411" customFormat="false" ht="12" hidden="false" customHeight="false" outlineLevel="0" collapsed="false">
      <c r="A411" s="28" t="s">
        <v>1351</v>
      </c>
      <c r="B411" s="29" t="s">
        <v>1352</v>
      </c>
      <c r="C411" s="30" t="s">
        <v>1353</v>
      </c>
      <c r="D411" s="29" t="s">
        <v>1354</v>
      </c>
      <c r="E411" s="0"/>
    </row>
    <row r="412" customFormat="false" ht="12" hidden="false" customHeight="false" outlineLevel="0" collapsed="false">
      <c r="A412" s="28" t="s">
        <v>1355</v>
      </c>
      <c r="B412" s="29" t="s">
        <v>1356</v>
      </c>
      <c r="C412" s="30" t="s">
        <v>1357</v>
      </c>
      <c r="D412" s="29" t="s">
        <v>1358</v>
      </c>
      <c r="E412" s="0"/>
    </row>
    <row r="413" customFormat="false" ht="12" hidden="false" customHeight="false" outlineLevel="0" collapsed="false">
      <c r="A413" s="28" t="s">
        <v>1359</v>
      </c>
      <c r="B413" s="29" t="s">
        <v>1360</v>
      </c>
      <c r="C413" s="30" t="s">
        <v>1361</v>
      </c>
      <c r="D413" s="29" t="s">
        <v>1362</v>
      </c>
      <c r="E413" s="0"/>
    </row>
    <row r="414" customFormat="false" ht="12" hidden="false" customHeight="false" outlineLevel="0" collapsed="false">
      <c r="A414" s="31" t="s">
        <v>1363</v>
      </c>
      <c r="B414" s="29" t="s">
        <v>1364</v>
      </c>
      <c r="C414" s="30" t="s">
        <v>1365</v>
      </c>
      <c r="D414" s="29" t="s">
        <v>1366</v>
      </c>
      <c r="E414" s="0"/>
    </row>
    <row r="415" customFormat="false" ht="12" hidden="false" customHeight="false" outlineLevel="0" collapsed="false">
      <c r="A415" s="33"/>
      <c r="B415" s="29"/>
      <c r="C415" s="30" t="s">
        <v>1367</v>
      </c>
      <c r="D415" s="29" t="s">
        <v>1368</v>
      </c>
      <c r="E415" s="0"/>
    </row>
    <row r="416" customFormat="false" ht="12" hidden="false" customHeight="false" outlineLevel="0" collapsed="false">
      <c r="A416" s="28" t="s">
        <v>20</v>
      </c>
      <c r="B416" s="29" t="s">
        <v>1369</v>
      </c>
      <c r="C416" s="30" t="s">
        <v>20</v>
      </c>
      <c r="D416" s="29" t="s">
        <v>1370</v>
      </c>
      <c r="E416" s="0"/>
    </row>
    <row r="417" customFormat="false" ht="12" hidden="false" customHeight="false" outlineLevel="0" collapsed="false">
      <c r="A417" s="21"/>
      <c r="B417" s="20"/>
      <c r="C417" s="0"/>
      <c r="D417" s="20"/>
      <c r="E417" s="0"/>
    </row>
    <row r="418" customFormat="false" ht="12" hidden="false" customHeight="false" outlineLevel="0" collapsed="false">
      <c r="A418" s="21"/>
      <c r="B418" s="20"/>
      <c r="C418" s="0"/>
      <c r="D418" s="20"/>
      <c r="E418" s="0"/>
    </row>
    <row r="419" customFormat="false" ht="12" hidden="false" customHeight="false" outlineLevel="0" collapsed="false">
      <c r="A419" s="21"/>
      <c r="B419" s="20"/>
      <c r="C419" s="0"/>
      <c r="D419" s="20"/>
      <c r="E419" s="0"/>
    </row>
    <row r="420" customFormat="false" ht="12" hidden="false" customHeight="false" outlineLevel="0" collapsed="false">
      <c r="A420" s="21"/>
      <c r="B420" s="20"/>
      <c r="C420" s="0"/>
      <c r="D420" s="20"/>
      <c r="E420" s="0"/>
    </row>
    <row r="421" customFormat="false" ht="12" hidden="false" customHeight="false" outlineLevel="0" collapsed="false">
      <c r="A421" s="21"/>
      <c r="B421" s="20"/>
      <c r="C421" s="0"/>
      <c r="D421" s="20"/>
      <c r="E421" s="0"/>
    </row>
    <row r="422" customFormat="false" ht="12" hidden="false" customHeight="false" outlineLevel="0" collapsed="false">
      <c r="A422" s="21"/>
      <c r="B422" s="20"/>
      <c r="C422" s="0"/>
      <c r="D422" s="20"/>
      <c r="E422" s="0"/>
    </row>
    <row r="423" customFormat="false" ht="12" hidden="false" customHeight="false" outlineLevel="0" collapsed="false">
      <c r="A423" s="21"/>
      <c r="B423" s="20"/>
      <c r="C423" s="0"/>
      <c r="D423" s="20"/>
      <c r="E423" s="0"/>
    </row>
    <row r="424" customFormat="false" ht="12" hidden="false" customHeight="false" outlineLevel="0" collapsed="false">
      <c r="A424" s="21"/>
      <c r="B424" s="20"/>
      <c r="C424" s="0"/>
      <c r="D424" s="20"/>
      <c r="E424" s="0"/>
    </row>
    <row r="425" customFormat="false" ht="12" hidden="false" customHeight="false" outlineLevel="0" collapsed="false">
      <c r="A425" s="21"/>
      <c r="B425" s="20"/>
      <c r="C425" s="0"/>
      <c r="D425" s="20"/>
      <c r="E425" s="0"/>
    </row>
    <row r="426" customFormat="false" ht="12" hidden="false" customHeight="false" outlineLevel="0" collapsed="false">
      <c r="A426" s="21"/>
      <c r="B426" s="20"/>
      <c r="C426" s="0"/>
      <c r="D426" s="20"/>
      <c r="E426" s="0"/>
    </row>
    <row r="427" customFormat="false" ht="12" hidden="false" customHeight="false" outlineLevel="0" collapsed="false">
      <c r="A427" s="21"/>
      <c r="B427" s="20"/>
      <c r="C427" s="0"/>
      <c r="D427" s="20"/>
      <c r="E427" s="0"/>
    </row>
    <row r="428" customFormat="false" ht="12" hidden="false" customHeight="false" outlineLevel="0" collapsed="false">
      <c r="A428" s="21"/>
      <c r="B428" s="20"/>
      <c r="C428" s="0"/>
      <c r="D428" s="20"/>
      <c r="E428" s="0"/>
    </row>
    <row r="429" customFormat="false" ht="12" hidden="false" customHeight="false" outlineLevel="0" collapsed="false">
      <c r="A429" s="21"/>
      <c r="B429" s="20"/>
      <c r="C429" s="0"/>
      <c r="D429" s="20"/>
      <c r="E429" s="0"/>
    </row>
    <row r="430" customFormat="false" ht="12" hidden="false" customHeight="false" outlineLevel="0" collapsed="false">
      <c r="A430" s="21"/>
      <c r="B430" s="20"/>
      <c r="C430" s="0"/>
      <c r="D430" s="20"/>
      <c r="E430" s="0"/>
    </row>
    <row r="431" customFormat="false" ht="12" hidden="false" customHeight="false" outlineLevel="0" collapsed="false">
      <c r="A431" s="21"/>
      <c r="B431" s="20"/>
      <c r="C431" s="0"/>
      <c r="D431" s="20"/>
      <c r="E431" s="0"/>
    </row>
    <row r="432" customFormat="false" ht="12" hidden="false" customHeight="false" outlineLevel="0" collapsed="false">
      <c r="A432" s="21"/>
      <c r="B432" s="20"/>
      <c r="C432" s="0"/>
      <c r="D432" s="20"/>
      <c r="E432" s="0"/>
    </row>
    <row r="433" customFormat="false" ht="12" hidden="false" customHeight="false" outlineLevel="0" collapsed="false">
      <c r="A433" s="21"/>
      <c r="B433" s="20"/>
      <c r="C433" s="0"/>
      <c r="D433" s="20"/>
      <c r="E433" s="0"/>
    </row>
    <row r="434" customFormat="false" ht="12" hidden="false" customHeight="false" outlineLevel="0" collapsed="false">
      <c r="A434" s="21"/>
      <c r="B434" s="20"/>
      <c r="C434" s="0"/>
      <c r="D434" s="20"/>
      <c r="E434" s="0"/>
    </row>
    <row r="435" customFormat="false" ht="12" hidden="false" customHeight="false" outlineLevel="0" collapsed="false">
      <c r="A435" s="21"/>
      <c r="B435" s="20"/>
      <c r="C435" s="0"/>
      <c r="D435" s="20"/>
      <c r="E435" s="0"/>
    </row>
    <row r="436" customFormat="false" ht="12" hidden="false" customHeight="false" outlineLevel="0" collapsed="false">
      <c r="A436" s="21"/>
      <c r="B436" s="20"/>
      <c r="C436" s="0"/>
      <c r="D436" s="20"/>
      <c r="E436" s="0"/>
    </row>
    <row r="437" customFormat="false" ht="12" hidden="false" customHeight="false" outlineLevel="0" collapsed="false">
      <c r="A437" s="21"/>
      <c r="B437" s="20"/>
      <c r="C437" s="0"/>
      <c r="D437" s="20"/>
      <c r="E437" s="0"/>
    </row>
    <row r="438" customFormat="false" ht="12" hidden="false" customHeight="false" outlineLevel="0" collapsed="false">
      <c r="A438" s="21"/>
      <c r="B438" s="20"/>
      <c r="C438" s="0"/>
      <c r="D438" s="20"/>
      <c r="E438" s="0"/>
    </row>
    <row r="439" customFormat="false" ht="12" hidden="false" customHeight="false" outlineLevel="0" collapsed="false">
      <c r="A439" s="21"/>
      <c r="B439" s="20"/>
      <c r="C439" s="0"/>
      <c r="D439" s="20"/>
      <c r="E439" s="0"/>
    </row>
    <row r="440" customFormat="false" ht="12" hidden="false" customHeight="false" outlineLevel="0" collapsed="false">
      <c r="A440" s="21"/>
      <c r="B440" s="20"/>
      <c r="C440" s="0"/>
      <c r="D440" s="20"/>
      <c r="E440" s="0"/>
    </row>
    <row r="441" customFormat="false" ht="12" hidden="false" customHeight="false" outlineLevel="0" collapsed="false">
      <c r="A441" s="21"/>
      <c r="B441" s="20"/>
      <c r="C441" s="0"/>
      <c r="D441" s="20"/>
      <c r="E441" s="0"/>
    </row>
    <row r="442" customFormat="false" ht="12" hidden="false" customHeight="false" outlineLevel="0" collapsed="false">
      <c r="A442" s="21"/>
      <c r="B442" s="20"/>
      <c r="C442" s="0"/>
      <c r="D442" s="20"/>
      <c r="E442" s="0"/>
    </row>
    <row r="443" customFormat="false" ht="12" hidden="false" customHeight="false" outlineLevel="0" collapsed="false">
      <c r="A443" s="21"/>
      <c r="B443" s="20"/>
      <c r="C443" s="0"/>
      <c r="D443" s="20"/>
      <c r="E443" s="0"/>
    </row>
    <row r="444" customFormat="false" ht="12" hidden="false" customHeight="false" outlineLevel="0" collapsed="false">
      <c r="A444" s="21"/>
      <c r="B444" s="20"/>
      <c r="C444" s="0"/>
      <c r="D444" s="20"/>
      <c r="E444" s="0"/>
    </row>
    <row r="445" customFormat="false" ht="12" hidden="false" customHeight="false" outlineLevel="0" collapsed="false">
      <c r="A445" s="21"/>
      <c r="B445" s="20"/>
      <c r="C445" s="0"/>
      <c r="D445" s="20"/>
      <c r="E445" s="0"/>
    </row>
    <row r="446" customFormat="false" ht="12" hidden="false" customHeight="false" outlineLevel="0" collapsed="false">
      <c r="A446" s="21"/>
      <c r="B446" s="20"/>
      <c r="C446" s="0"/>
      <c r="D446" s="20"/>
      <c r="E446" s="0"/>
    </row>
    <row r="447" customFormat="false" ht="12" hidden="false" customHeight="false" outlineLevel="0" collapsed="false">
      <c r="A447" s="21"/>
      <c r="B447" s="20"/>
      <c r="C447" s="0"/>
      <c r="D447" s="20"/>
      <c r="E447" s="0"/>
    </row>
    <row r="448" customFormat="false" ht="12" hidden="false" customHeight="false" outlineLevel="0" collapsed="false">
      <c r="A448" s="21"/>
      <c r="B448" s="20"/>
      <c r="C448" s="0"/>
      <c r="D448" s="20"/>
      <c r="E448" s="0"/>
    </row>
    <row r="449" customFormat="false" ht="12" hidden="false" customHeight="false" outlineLevel="0" collapsed="false">
      <c r="A449" s="21"/>
      <c r="B449" s="20"/>
      <c r="C449" s="0"/>
      <c r="D449" s="20"/>
      <c r="E449" s="0"/>
    </row>
    <row r="450" customFormat="false" ht="12" hidden="false" customHeight="false" outlineLevel="0" collapsed="false">
      <c r="A450" s="21"/>
      <c r="B450" s="20"/>
      <c r="C450" s="0"/>
      <c r="D450" s="20"/>
      <c r="E450" s="0"/>
    </row>
    <row r="451" customFormat="false" ht="12" hidden="false" customHeight="false" outlineLevel="0" collapsed="false">
      <c r="A451" s="21"/>
      <c r="B451" s="20"/>
      <c r="C451" s="0"/>
      <c r="D451" s="20"/>
      <c r="E451" s="0"/>
    </row>
    <row r="452" customFormat="false" ht="12" hidden="false" customHeight="false" outlineLevel="0" collapsed="false">
      <c r="A452" s="21"/>
      <c r="B452" s="20"/>
      <c r="C452" s="0"/>
      <c r="D452" s="20"/>
      <c r="E452" s="0"/>
    </row>
    <row r="453" customFormat="false" ht="12" hidden="false" customHeight="false" outlineLevel="0" collapsed="false">
      <c r="A453" s="21"/>
      <c r="B453" s="20"/>
      <c r="C453" s="0"/>
      <c r="D453" s="20"/>
      <c r="E453" s="0"/>
    </row>
    <row r="454" customFormat="false" ht="12" hidden="false" customHeight="false" outlineLevel="0" collapsed="false">
      <c r="A454" s="21"/>
      <c r="B454" s="20"/>
      <c r="C454" s="0"/>
      <c r="D454" s="20"/>
      <c r="E454" s="0"/>
    </row>
    <row r="455" customFormat="false" ht="12" hidden="false" customHeight="false" outlineLevel="0" collapsed="false">
      <c r="A455" s="21"/>
      <c r="B455" s="20"/>
      <c r="C455" s="0"/>
      <c r="D455" s="20"/>
      <c r="E455" s="0"/>
    </row>
    <row r="456" customFormat="false" ht="12" hidden="false" customHeight="false" outlineLevel="0" collapsed="false">
      <c r="A456" s="21"/>
      <c r="B456" s="20"/>
      <c r="C456" s="0"/>
      <c r="D456" s="20"/>
      <c r="E456" s="0"/>
    </row>
    <row r="457" customFormat="false" ht="12" hidden="false" customHeight="false" outlineLevel="0" collapsed="false">
      <c r="A457" s="21"/>
      <c r="B457" s="20"/>
      <c r="C457" s="0"/>
      <c r="D457" s="20"/>
      <c r="E457" s="0"/>
    </row>
    <row r="458" customFormat="false" ht="12" hidden="false" customHeight="false" outlineLevel="0" collapsed="false">
      <c r="A458" s="21"/>
      <c r="B458" s="20"/>
      <c r="C458" s="0"/>
      <c r="D458" s="20"/>
      <c r="E458" s="0"/>
    </row>
    <row r="459" customFormat="false" ht="12" hidden="false" customHeight="false" outlineLevel="0" collapsed="false">
      <c r="A459" s="21"/>
      <c r="B459" s="20"/>
      <c r="C459" s="0"/>
      <c r="D459" s="20"/>
      <c r="E459" s="0"/>
    </row>
    <row r="460" customFormat="false" ht="12" hidden="false" customHeight="false" outlineLevel="0" collapsed="false">
      <c r="A460" s="21"/>
      <c r="B460" s="20"/>
      <c r="C460" s="0"/>
      <c r="D460" s="20"/>
      <c r="E460" s="0"/>
    </row>
    <row r="461" customFormat="false" ht="12" hidden="false" customHeight="false" outlineLevel="0" collapsed="false">
      <c r="A461" s="21"/>
      <c r="B461" s="20"/>
      <c r="C461" s="0"/>
      <c r="D461" s="20"/>
      <c r="E461" s="0"/>
    </row>
    <row r="462" customFormat="false" ht="12" hidden="false" customHeight="false" outlineLevel="0" collapsed="false">
      <c r="A462" s="21"/>
      <c r="B462" s="20"/>
      <c r="C462" s="0"/>
      <c r="D462" s="20"/>
      <c r="E462" s="0"/>
    </row>
    <row r="463" customFormat="false" ht="12" hidden="false" customHeight="false" outlineLevel="0" collapsed="false">
      <c r="A463" s="21"/>
      <c r="B463" s="20"/>
      <c r="C463" s="0"/>
      <c r="D463" s="20"/>
      <c r="E463" s="0"/>
    </row>
    <row r="464" customFormat="false" ht="12" hidden="false" customHeight="false" outlineLevel="0" collapsed="false">
      <c r="A464" s="21"/>
      <c r="B464" s="20"/>
      <c r="C464" s="0"/>
      <c r="D464" s="20"/>
      <c r="E464" s="0"/>
    </row>
    <row r="465" customFormat="false" ht="12" hidden="false" customHeight="false" outlineLevel="0" collapsed="false">
      <c r="A465" s="21"/>
      <c r="B465" s="20"/>
      <c r="C465" s="0"/>
      <c r="D465" s="20"/>
      <c r="E465" s="0"/>
    </row>
    <row r="466" customFormat="false" ht="12" hidden="false" customHeight="false" outlineLevel="0" collapsed="false">
      <c r="A466" s="21"/>
      <c r="B466" s="20"/>
      <c r="C466" s="0"/>
      <c r="D466" s="20"/>
      <c r="E466" s="0"/>
    </row>
    <row r="467" customFormat="false" ht="12" hidden="false" customHeight="false" outlineLevel="0" collapsed="false">
      <c r="A467" s="21"/>
      <c r="B467" s="20"/>
      <c r="C467" s="0"/>
      <c r="D467" s="20"/>
      <c r="E467" s="0"/>
    </row>
    <row r="468" customFormat="false" ht="12" hidden="false" customHeight="false" outlineLevel="0" collapsed="false">
      <c r="A468" s="21"/>
      <c r="B468" s="20"/>
      <c r="C468" s="0"/>
      <c r="D468" s="20"/>
      <c r="E468" s="0"/>
    </row>
    <row r="469" customFormat="false" ht="12" hidden="false" customHeight="false" outlineLevel="0" collapsed="false">
      <c r="A469" s="21"/>
      <c r="B469" s="20"/>
      <c r="C469" s="0"/>
      <c r="D469" s="20"/>
      <c r="E469" s="0"/>
    </row>
    <row r="470" customFormat="false" ht="12" hidden="false" customHeight="false" outlineLevel="0" collapsed="false">
      <c r="A470" s="21"/>
      <c r="B470" s="20"/>
      <c r="C470" s="0"/>
      <c r="D470" s="20"/>
      <c r="E470" s="0"/>
    </row>
    <row r="471" customFormat="false" ht="12" hidden="false" customHeight="false" outlineLevel="0" collapsed="false">
      <c r="A471" s="21"/>
      <c r="B471" s="20"/>
      <c r="C471" s="0"/>
      <c r="D471" s="20"/>
      <c r="E471" s="0"/>
    </row>
    <row r="472" customFormat="false" ht="12" hidden="false" customHeight="false" outlineLevel="0" collapsed="false">
      <c r="A472" s="21"/>
      <c r="B472" s="20"/>
      <c r="C472" s="0"/>
      <c r="D472" s="20"/>
      <c r="E472" s="0"/>
    </row>
    <row r="473" customFormat="false" ht="12" hidden="false" customHeight="false" outlineLevel="0" collapsed="false">
      <c r="A473" s="21"/>
      <c r="B473" s="20"/>
      <c r="C473" s="0"/>
      <c r="D473" s="20"/>
      <c r="E473" s="0"/>
    </row>
    <row r="474" customFormat="false" ht="12" hidden="false" customHeight="false" outlineLevel="0" collapsed="false">
      <c r="A474" s="21"/>
      <c r="B474" s="20"/>
      <c r="C474" s="0"/>
      <c r="D474" s="20"/>
      <c r="E474" s="0"/>
    </row>
    <row r="475" customFormat="false" ht="12" hidden="false" customHeight="false" outlineLevel="0" collapsed="false">
      <c r="A475" s="21"/>
      <c r="B475" s="20"/>
      <c r="C475" s="0"/>
      <c r="D475" s="20"/>
      <c r="E475" s="0"/>
    </row>
    <row r="476" customFormat="false" ht="12" hidden="false" customHeight="false" outlineLevel="0" collapsed="false">
      <c r="A476" s="21"/>
      <c r="B476" s="20"/>
      <c r="C476" s="0"/>
      <c r="D476" s="20"/>
      <c r="E476" s="0"/>
    </row>
    <row r="477" customFormat="false" ht="12" hidden="false" customHeight="false" outlineLevel="0" collapsed="false">
      <c r="A477" s="21"/>
      <c r="B477" s="20"/>
      <c r="C477" s="0"/>
      <c r="D477" s="20"/>
      <c r="E477" s="0"/>
    </row>
    <row r="478" customFormat="false" ht="12" hidden="false" customHeight="false" outlineLevel="0" collapsed="false">
      <c r="A478" s="21"/>
      <c r="B478" s="20"/>
      <c r="C478" s="0"/>
      <c r="D478" s="20"/>
      <c r="E478" s="0"/>
    </row>
    <row r="479" customFormat="false" ht="12" hidden="false" customHeight="false" outlineLevel="0" collapsed="false">
      <c r="A479" s="21"/>
      <c r="B479" s="20"/>
      <c r="C479" s="0"/>
      <c r="D479" s="20"/>
      <c r="E479" s="0"/>
    </row>
    <row r="480" customFormat="false" ht="12" hidden="false" customHeight="false" outlineLevel="0" collapsed="false">
      <c r="A480" s="21"/>
      <c r="B480" s="20"/>
      <c r="C480" s="0"/>
      <c r="D480" s="20"/>
      <c r="E480" s="0"/>
    </row>
    <row r="481" customFormat="false" ht="12" hidden="false" customHeight="false" outlineLevel="0" collapsed="false">
      <c r="A481" s="21"/>
      <c r="B481" s="20"/>
      <c r="C481" s="0"/>
      <c r="D481" s="20"/>
      <c r="E481" s="0"/>
    </row>
    <row r="482" customFormat="false" ht="12" hidden="false" customHeight="false" outlineLevel="0" collapsed="false">
      <c r="A482" s="21"/>
      <c r="B482" s="20"/>
      <c r="C482" s="0"/>
      <c r="D482" s="20"/>
      <c r="E482" s="0"/>
    </row>
    <row r="483" customFormat="false" ht="12" hidden="false" customHeight="false" outlineLevel="0" collapsed="false">
      <c r="A483" s="21"/>
      <c r="B483" s="20"/>
      <c r="C483" s="0"/>
      <c r="D483" s="20"/>
      <c r="E483" s="0"/>
    </row>
    <row r="484" customFormat="false" ht="12" hidden="false" customHeight="false" outlineLevel="0" collapsed="false">
      <c r="A484" s="21"/>
      <c r="B484" s="20"/>
      <c r="C484" s="0"/>
      <c r="D484" s="20"/>
      <c r="E484" s="0"/>
    </row>
    <row r="485" customFormat="false" ht="12" hidden="false" customHeight="false" outlineLevel="0" collapsed="false">
      <c r="A485" s="21"/>
      <c r="B485" s="20"/>
      <c r="C485" s="0"/>
      <c r="D485" s="20"/>
      <c r="E485" s="0"/>
    </row>
    <row r="486" customFormat="false" ht="12" hidden="false" customHeight="false" outlineLevel="0" collapsed="false">
      <c r="A486" s="21"/>
      <c r="B486" s="20"/>
      <c r="C486" s="0"/>
      <c r="D486" s="20"/>
      <c r="E486" s="0"/>
    </row>
    <row r="487" customFormat="false" ht="12" hidden="false" customHeight="false" outlineLevel="0" collapsed="false">
      <c r="A487" s="21"/>
      <c r="B487" s="20"/>
      <c r="C487" s="0"/>
      <c r="D487" s="20"/>
      <c r="E487" s="0"/>
    </row>
    <row r="488" customFormat="false" ht="12" hidden="false" customHeight="false" outlineLevel="0" collapsed="false">
      <c r="A488" s="21"/>
      <c r="B488" s="20"/>
      <c r="C488" s="0"/>
      <c r="D488" s="20"/>
      <c r="E488" s="0"/>
    </row>
    <row r="489" customFormat="false" ht="12" hidden="false" customHeight="false" outlineLevel="0" collapsed="false">
      <c r="A489" s="21"/>
      <c r="B489" s="20"/>
      <c r="C489" s="0"/>
      <c r="D489" s="20"/>
      <c r="E489" s="0"/>
    </row>
    <row r="490" customFormat="false" ht="12" hidden="false" customHeight="false" outlineLevel="0" collapsed="false">
      <c r="A490" s="21"/>
      <c r="B490" s="20"/>
      <c r="C490" s="0"/>
      <c r="D490" s="20"/>
      <c r="E490" s="0"/>
    </row>
    <row r="491" customFormat="false" ht="12" hidden="false" customHeight="false" outlineLevel="0" collapsed="false">
      <c r="A491" s="21"/>
      <c r="B491" s="20"/>
      <c r="C491" s="0"/>
      <c r="D491" s="20"/>
      <c r="E491" s="0"/>
    </row>
    <row r="492" customFormat="false" ht="12" hidden="false" customHeight="false" outlineLevel="0" collapsed="false">
      <c r="A492" s="21"/>
      <c r="B492" s="20"/>
      <c r="C492" s="0"/>
      <c r="D492" s="20"/>
      <c r="E492" s="0"/>
    </row>
    <row r="493" customFormat="false" ht="12" hidden="false" customHeight="false" outlineLevel="0" collapsed="false">
      <c r="A493" s="21"/>
      <c r="B493" s="20"/>
      <c r="C493" s="0"/>
      <c r="D493" s="20"/>
      <c r="E493" s="0"/>
    </row>
    <row r="494" customFormat="false" ht="12" hidden="false" customHeight="false" outlineLevel="0" collapsed="false">
      <c r="A494" s="21"/>
      <c r="B494" s="20"/>
      <c r="C494" s="0"/>
      <c r="D494" s="20"/>
      <c r="E494" s="0"/>
    </row>
    <row r="495" customFormat="false" ht="12" hidden="false" customHeight="false" outlineLevel="0" collapsed="false">
      <c r="A495" s="21"/>
      <c r="B495" s="20"/>
      <c r="C495" s="0"/>
      <c r="D495" s="20"/>
      <c r="E495" s="0"/>
    </row>
    <row r="496" customFormat="false" ht="12" hidden="false" customHeight="false" outlineLevel="0" collapsed="false">
      <c r="A496" s="21"/>
      <c r="B496" s="20"/>
      <c r="C496" s="0"/>
      <c r="D496" s="20"/>
      <c r="E496" s="0"/>
    </row>
    <row r="497" customFormat="false" ht="12" hidden="false" customHeight="false" outlineLevel="0" collapsed="false">
      <c r="A497" s="21"/>
      <c r="B497" s="20"/>
      <c r="C497" s="0"/>
      <c r="D497" s="20"/>
      <c r="E497" s="0"/>
    </row>
    <row r="498" customFormat="false" ht="12" hidden="false" customHeight="false" outlineLevel="0" collapsed="false">
      <c r="A498" s="21"/>
      <c r="B498" s="20"/>
      <c r="C498" s="0"/>
      <c r="D498" s="20"/>
      <c r="E498" s="0"/>
    </row>
    <row r="499" customFormat="false" ht="12" hidden="false" customHeight="false" outlineLevel="0" collapsed="false">
      <c r="A499" s="21"/>
      <c r="B499" s="20"/>
      <c r="C499" s="0"/>
      <c r="D499" s="20"/>
      <c r="E499" s="0"/>
    </row>
    <row r="500" customFormat="false" ht="12" hidden="false" customHeight="false" outlineLevel="0" collapsed="false">
      <c r="A500" s="21"/>
      <c r="B500" s="20"/>
      <c r="C500" s="0"/>
      <c r="D500" s="20"/>
      <c r="E500" s="0"/>
    </row>
    <row r="501" customFormat="false" ht="12" hidden="false" customHeight="false" outlineLevel="0" collapsed="false">
      <c r="A501" s="21"/>
      <c r="B501" s="20"/>
      <c r="C501" s="0"/>
      <c r="D501" s="20"/>
      <c r="E501" s="0"/>
    </row>
    <row r="502" customFormat="false" ht="12" hidden="false" customHeight="false" outlineLevel="0" collapsed="false">
      <c r="A502" s="21"/>
      <c r="B502" s="20"/>
      <c r="C502" s="0"/>
      <c r="D502" s="20"/>
      <c r="E502" s="0"/>
    </row>
    <row r="503" customFormat="false" ht="12" hidden="false" customHeight="false" outlineLevel="0" collapsed="false">
      <c r="A503" s="21"/>
      <c r="B503" s="20"/>
      <c r="C503" s="0"/>
      <c r="D503" s="20"/>
      <c r="E503" s="0"/>
    </row>
    <row r="504" customFormat="false" ht="12" hidden="false" customHeight="false" outlineLevel="0" collapsed="false">
      <c r="A504" s="21"/>
      <c r="B504" s="20"/>
      <c r="C504" s="0"/>
      <c r="D504" s="20"/>
      <c r="E504" s="0"/>
    </row>
    <row r="505" customFormat="false" ht="12" hidden="false" customHeight="false" outlineLevel="0" collapsed="false">
      <c r="A505" s="21"/>
      <c r="B505" s="20"/>
      <c r="C505" s="0"/>
      <c r="D505" s="20"/>
      <c r="E505" s="0"/>
    </row>
    <row r="506" customFormat="false" ht="12" hidden="false" customHeight="false" outlineLevel="0" collapsed="false">
      <c r="A506" s="21"/>
      <c r="B506" s="20"/>
      <c r="C506" s="0"/>
      <c r="D506" s="20"/>
      <c r="E506" s="0"/>
    </row>
    <row r="507" customFormat="false" ht="12" hidden="false" customHeight="false" outlineLevel="0" collapsed="false">
      <c r="A507" s="21"/>
      <c r="B507" s="20"/>
      <c r="C507" s="0"/>
      <c r="D507" s="20"/>
      <c r="E507" s="0"/>
    </row>
    <row r="508" customFormat="false" ht="12" hidden="false" customHeight="false" outlineLevel="0" collapsed="false">
      <c r="A508" s="21"/>
      <c r="B508" s="20"/>
      <c r="C508" s="0"/>
      <c r="D508" s="20"/>
      <c r="E508" s="0"/>
    </row>
    <row r="509" customFormat="false" ht="12" hidden="false" customHeight="false" outlineLevel="0" collapsed="false">
      <c r="A509" s="21"/>
      <c r="B509" s="20"/>
      <c r="C509" s="0"/>
      <c r="D509" s="20"/>
      <c r="E509" s="0"/>
    </row>
    <row r="510" customFormat="false" ht="12" hidden="false" customHeight="false" outlineLevel="0" collapsed="false">
      <c r="A510" s="21"/>
      <c r="B510" s="20"/>
      <c r="C510" s="0"/>
      <c r="D510" s="20"/>
      <c r="E510" s="0"/>
    </row>
    <row r="511" customFormat="false" ht="12" hidden="false" customHeight="false" outlineLevel="0" collapsed="false">
      <c r="A511" s="21"/>
      <c r="B511" s="20"/>
      <c r="C511" s="0"/>
      <c r="D511" s="20"/>
      <c r="E511" s="0"/>
    </row>
    <row r="512" customFormat="false" ht="12" hidden="false" customHeight="false" outlineLevel="0" collapsed="false">
      <c r="A512" s="21"/>
      <c r="B512" s="20"/>
      <c r="C512" s="0"/>
      <c r="D512" s="20"/>
      <c r="E512" s="0"/>
    </row>
    <row r="513" customFormat="false" ht="12" hidden="false" customHeight="false" outlineLevel="0" collapsed="false">
      <c r="A513" s="21"/>
      <c r="B513" s="20"/>
      <c r="C513" s="0"/>
      <c r="D513" s="20"/>
      <c r="E513" s="0"/>
    </row>
    <row r="514" customFormat="false" ht="12" hidden="false" customHeight="false" outlineLevel="0" collapsed="false">
      <c r="A514" s="21"/>
      <c r="B514" s="20"/>
      <c r="C514" s="0"/>
      <c r="D514" s="20"/>
      <c r="E514" s="0"/>
    </row>
    <row r="515" customFormat="false" ht="12" hidden="false" customHeight="false" outlineLevel="0" collapsed="false">
      <c r="A515" s="21"/>
      <c r="B515" s="20"/>
      <c r="C515" s="0"/>
      <c r="D515" s="20"/>
      <c r="E515" s="0"/>
    </row>
    <row r="516" customFormat="false" ht="12" hidden="false" customHeight="false" outlineLevel="0" collapsed="false">
      <c r="A516" s="21"/>
      <c r="B516" s="20"/>
      <c r="C516" s="0"/>
      <c r="D516" s="20"/>
      <c r="E516" s="0"/>
    </row>
    <row r="517" customFormat="false" ht="12" hidden="false" customHeight="false" outlineLevel="0" collapsed="false">
      <c r="A517" s="21"/>
      <c r="B517" s="20"/>
      <c r="C517" s="0"/>
      <c r="D517" s="20"/>
      <c r="E517" s="0"/>
    </row>
    <row r="518" customFormat="false" ht="12" hidden="false" customHeight="false" outlineLevel="0" collapsed="false">
      <c r="A518" s="21"/>
      <c r="B518" s="20"/>
      <c r="C518" s="0"/>
      <c r="D518" s="20"/>
      <c r="E518" s="0"/>
    </row>
    <row r="519" customFormat="false" ht="12" hidden="false" customHeight="false" outlineLevel="0" collapsed="false">
      <c r="A519" s="21"/>
      <c r="B519" s="20"/>
      <c r="C519" s="0"/>
      <c r="D519" s="20"/>
      <c r="E519" s="0"/>
    </row>
    <row r="520" customFormat="false" ht="12" hidden="false" customHeight="false" outlineLevel="0" collapsed="false">
      <c r="A520" s="21"/>
      <c r="B520" s="20"/>
      <c r="C520" s="0"/>
      <c r="D520" s="20"/>
      <c r="E520" s="0"/>
    </row>
    <row r="521" customFormat="false" ht="12" hidden="false" customHeight="false" outlineLevel="0" collapsed="false">
      <c r="A521" s="21"/>
      <c r="B521" s="20"/>
      <c r="C521" s="0"/>
      <c r="D521" s="20"/>
      <c r="E521" s="0"/>
    </row>
    <row r="522" customFormat="false" ht="12" hidden="false" customHeight="false" outlineLevel="0" collapsed="false">
      <c r="A522" s="21"/>
      <c r="B522" s="20"/>
      <c r="C522" s="0"/>
      <c r="D522" s="20"/>
      <c r="E522" s="0"/>
    </row>
    <row r="523" customFormat="false" ht="12" hidden="false" customHeight="false" outlineLevel="0" collapsed="false">
      <c r="A523" s="21"/>
      <c r="B523" s="20"/>
      <c r="C523" s="0"/>
      <c r="D523" s="20"/>
      <c r="E523" s="0"/>
    </row>
    <row r="524" customFormat="false" ht="12" hidden="false" customHeight="false" outlineLevel="0" collapsed="false">
      <c r="A524" s="21"/>
      <c r="B524" s="20"/>
      <c r="C524" s="0"/>
      <c r="D524" s="20"/>
      <c r="E524" s="0"/>
    </row>
    <row r="525" customFormat="false" ht="12" hidden="false" customHeight="false" outlineLevel="0" collapsed="false">
      <c r="A525" s="21"/>
      <c r="B525" s="20"/>
      <c r="C525" s="0"/>
      <c r="D525" s="20"/>
      <c r="E525" s="0"/>
    </row>
    <row r="526" customFormat="false" ht="12" hidden="false" customHeight="false" outlineLevel="0" collapsed="false">
      <c r="A526" s="21"/>
      <c r="B526" s="20"/>
      <c r="C526" s="0"/>
      <c r="D526" s="20"/>
      <c r="E526" s="0"/>
    </row>
    <row r="527" customFormat="false" ht="12" hidden="false" customHeight="false" outlineLevel="0" collapsed="false">
      <c r="A527" s="21"/>
      <c r="B527" s="20"/>
      <c r="C527" s="0"/>
      <c r="D527" s="20"/>
      <c r="E527" s="0"/>
    </row>
    <row r="528" customFormat="false" ht="12" hidden="false" customHeight="false" outlineLevel="0" collapsed="false">
      <c r="A528" s="21"/>
      <c r="B528" s="20"/>
      <c r="C528" s="0"/>
      <c r="D528" s="20"/>
      <c r="E528" s="0"/>
    </row>
    <row r="529" customFormat="false" ht="12" hidden="false" customHeight="false" outlineLevel="0" collapsed="false">
      <c r="A529" s="21"/>
      <c r="B529" s="20"/>
      <c r="C529" s="0"/>
      <c r="D529" s="20"/>
      <c r="E529" s="0"/>
    </row>
    <row r="530" customFormat="false" ht="12" hidden="false" customHeight="false" outlineLevel="0" collapsed="false">
      <c r="A530" s="21"/>
      <c r="B530" s="20"/>
      <c r="C530" s="0"/>
      <c r="D530" s="20"/>
      <c r="E530" s="0"/>
    </row>
    <row r="531" customFormat="false" ht="12" hidden="false" customHeight="false" outlineLevel="0" collapsed="false">
      <c r="A531" s="21"/>
      <c r="B531" s="20"/>
      <c r="C531" s="0"/>
      <c r="D531" s="20"/>
      <c r="E531" s="0"/>
    </row>
    <row r="532" customFormat="false" ht="12" hidden="false" customHeight="false" outlineLevel="0" collapsed="false">
      <c r="A532" s="21"/>
      <c r="B532" s="20"/>
      <c r="C532" s="0"/>
      <c r="D532" s="20"/>
      <c r="E532" s="0"/>
    </row>
    <row r="533" customFormat="false" ht="12" hidden="false" customHeight="false" outlineLevel="0" collapsed="false">
      <c r="A533" s="21"/>
      <c r="B533" s="20"/>
      <c r="C533" s="0"/>
      <c r="D533" s="20"/>
      <c r="E533" s="0"/>
    </row>
    <row r="534" customFormat="false" ht="12" hidden="false" customHeight="false" outlineLevel="0" collapsed="false">
      <c r="A534" s="21"/>
      <c r="B534" s="20"/>
      <c r="C534" s="0"/>
      <c r="D534" s="20"/>
      <c r="E534" s="0"/>
    </row>
    <row r="535" customFormat="false" ht="12" hidden="false" customHeight="false" outlineLevel="0" collapsed="false">
      <c r="A535" s="21"/>
      <c r="B535" s="20"/>
      <c r="C535" s="0"/>
      <c r="D535" s="20"/>
      <c r="E535" s="0"/>
    </row>
    <row r="536" customFormat="false" ht="12" hidden="false" customHeight="false" outlineLevel="0" collapsed="false">
      <c r="A536" s="21"/>
      <c r="B536" s="20"/>
      <c r="C536" s="0"/>
      <c r="D536" s="20"/>
      <c r="E536" s="0"/>
    </row>
    <row r="537" customFormat="false" ht="12" hidden="false" customHeight="false" outlineLevel="0" collapsed="false">
      <c r="A537" s="21"/>
      <c r="B537" s="20"/>
      <c r="C537" s="0"/>
      <c r="D537" s="20"/>
      <c r="E537" s="0"/>
    </row>
    <row r="538" customFormat="false" ht="12" hidden="false" customHeight="false" outlineLevel="0" collapsed="false">
      <c r="A538" s="21"/>
      <c r="B538" s="20"/>
      <c r="C538" s="0"/>
      <c r="D538" s="20"/>
      <c r="E538" s="0"/>
    </row>
    <row r="539" customFormat="false" ht="12" hidden="false" customHeight="false" outlineLevel="0" collapsed="false">
      <c r="A539" s="21"/>
      <c r="B539" s="20"/>
      <c r="C539" s="0"/>
      <c r="D539" s="20"/>
      <c r="E539" s="0"/>
    </row>
    <row r="540" customFormat="false" ht="12" hidden="false" customHeight="false" outlineLevel="0" collapsed="false">
      <c r="A540" s="21"/>
      <c r="B540" s="20"/>
      <c r="C540" s="0"/>
      <c r="D540" s="20"/>
      <c r="E540" s="0"/>
    </row>
    <row r="541" customFormat="false" ht="12" hidden="false" customHeight="false" outlineLevel="0" collapsed="false">
      <c r="A541" s="21"/>
      <c r="B541" s="20"/>
      <c r="C541" s="0"/>
      <c r="D541" s="20"/>
      <c r="E541" s="0"/>
    </row>
    <row r="542" customFormat="false" ht="12" hidden="false" customHeight="false" outlineLevel="0" collapsed="false">
      <c r="A542" s="21"/>
      <c r="B542" s="20"/>
      <c r="C542" s="0"/>
      <c r="D542" s="20"/>
      <c r="E542" s="0"/>
    </row>
    <row r="543" customFormat="false" ht="12" hidden="false" customHeight="false" outlineLevel="0" collapsed="false">
      <c r="A543" s="21"/>
      <c r="B543" s="20"/>
      <c r="C543" s="0"/>
      <c r="D543" s="20"/>
      <c r="E543" s="0"/>
    </row>
    <row r="544" customFormat="false" ht="12" hidden="false" customHeight="false" outlineLevel="0" collapsed="false">
      <c r="A544" s="21"/>
      <c r="B544" s="20"/>
      <c r="C544" s="0"/>
      <c r="D544" s="20"/>
      <c r="E544" s="0"/>
    </row>
    <row r="545" customFormat="false" ht="12" hidden="false" customHeight="false" outlineLevel="0" collapsed="false">
      <c r="A545" s="21"/>
      <c r="B545" s="20"/>
      <c r="C545" s="0"/>
      <c r="D545" s="20"/>
      <c r="E545" s="0"/>
    </row>
    <row r="546" customFormat="false" ht="12" hidden="false" customHeight="false" outlineLevel="0" collapsed="false">
      <c r="A546" s="21"/>
      <c r="B546" s="20"/>
      <c r="C546" s="0"/>
      <c r="D546" s="20"/>
      <c r="E546" s="0"/>
    </row>
    <row r="547" customFormat="false" ht="12" hidden="false" customHeight="false" outlineLevel="0" collapsed="false">
      <c r="A547" s="21"/>
      <c r="B547" s="20"/>
      <c r="C547" s="0"/>
      <c r="D547" s="20"/>
      <c r="E547" s="0"/>
    </row>
    <row r="548" customFormat="false" ht="12" hidden="false" customHeight="false" outlineLevel="0" collapsed="false">
      <c r="A548" s="21"/>
      <c r="B548" s="20"/>
      <c r="C548" s="0"/>
      <c r="D548" s="20"/>
      <c r="E548" s="0"/>
    </row>
    <row r="549" customFormat="false" ht="12" hidden="false" customHeight="false" outlineLevel="0" collapsed="false">
      <c r="A549" s="21"/>
      <c r="B549" s="20"/>
      <c r="C549" s="0"/>
      <c r="D549" s="20"/>
      <c r="E549" s="0"/>
    </row>
    <row r="550" customFormat="false" ht="12" hidden="false" customHeight="false" outlineLevel="0" collapsed="false">
      <c r="A550" s="21"/>
      <c r="B550" s="20"/>
      <c r="C550" s="0"/>
      <c r="D550" s="20"/>
      <c r="E550" s="0"/>
    </row>
    <row r="551" customFormat="false" ht="12" hidden="false" customHeight="false" outlineLevel="0" collapsed="false">
      <c r="A551" s="21"/>
      <c r="B551" s="20"/>
      <c r="C551" s="0"/>
      <c r="D551" s="20"/>
      <c r="E551" s="0"/>
    </row>
    <row r="552" customFormat="false" ht="12" hidden="false" customHeight="false" outlineLevel="0" collapsed="false">
      <c r="A552" s="21"/>
      <c r="B552" s="20"/>
      <c r="C552" s="0"/>
      <c r="D552" s="20"/>
      <c r="E552" s="0"/>
    </row>
    <row r="553" customFormat="false" ht="12" hidden="false" customHeight="false" outlineLevel="0" collapsed="false">
      <c r="A553" s="21"/>
      <c r="B553" s="20"/>
      <c r="C553" s="0"/>
      <c r="D553" s="20"/>
      <c r="E553" s="0"/>
    </row>
    <row r="554" customFormat="false" ht="12" hidden="false" customHeight="false" outlineLevel="0" collapsed="false">
      <c r="A554" s="21"/>
      <c r="B554" s="20"/>
      <c r="C554" s="0"/>
      <c r="D554" s="20"/>
      <c r="E554" s="0"/>
    </row>
    <row r="555" customFormat="false" ht="12" hidden="false" customHeight="false" outlineLevel="0" collapsed="false">
      <c r="A555" s="21"/>
      <c r="B555" s="20"/>
      <c r="C555" s="0"/>
      <c r="D555" s="20"/>
      <c r="E555" s="0"/>
    </row>
    <row r="556" customFormat="false" ht="12" hidden="false" customHeight="false" outlineLevel="0" collapsed="false">
      <c r="A556" s="21"/>
      <c r="B556" s="20"/>
      <c r="C556" s="0"/>
      <c r="D556" s="20"/>
      <c r="E556" s="0"/>
    </row>
    <row r="557" customFormat="false" ht="12" hidden="false" customHeight="false" outlineLevel="0" collapsed="false">
      <c r="A557" s="21"/>
      <c r="B557" s="20"/>
      <c r="C557" s="0"/>
      <c r="D557" s="20"/>
      <c r="E557" s="0"/>
    </row>
    <row r="558" customFormat="false" ht="12" hidden="false" customHeight="false" outlineLevel="0" collapsed="false">
      <c r="A558" s="21"/>
      <c r="B558" s="20"/>
      <c r="C558" s="0"/>
      <c r="D558" s="20"/>
      <c r="E558" s="0"/>
    </row>
    <row r="559" customFormat="false" ht="12" hidden="false" customHeight="false" outlineLevel="0" collapsed="false">
      <c r="A559" s="21"/>
      <c r="B559" s="20"/>
      <c r="C559" s="0"/>
      <c r="D559" s="20"/>
      <c r="E559" s="0"/>
    </row>
    <row r="560" customFormat="false" ht="12" hidden="false" customHeight="false" outlineLevel="0" collapsed="false">
      <c r="A560" s="21"/>
      <c r="B560" s="20"/>
      <c r="C560" s="0"/>
      <c r="D560" s="20"/>
      <c r="E560" s="0"/>
    </row>
    <row r="561" customFormat="false" ht="12" hidden="false" customHeight="false" outlineLevel="0" collapsed="false">
      <c r="A561" s="21"/>
      <c r="B561" s="20"/>
      <c r="C561" s="0"/>
      <c r="D561" s="20"/>
      <c r="E561" s="0"/>
    </row>
    <row r="562" customFormat="false" ht="12" hidden="false" customHeight="false" outlineLevel="0" collapsed="false">
      <c r="A562" s="21"/>
      <c r="B562" s="20"/>
      <c r="C562" s="0"/>
      <c r="D562" s="20"/>
      <c r="E562" s="0"/>
    </row>
    <row r="563" customFormat="false" ht="12" hidden="false" customHeight="false" outlineLevel="0" collapsed="false">
      <c r="A563" s="21"/>
      <c r="B563" s="20"/>
      <c r="C563" s="0"/>
      <c r="D563" s="20"/>
      <c r="E563" s="0"/>
    </row>
    <row r="564" customFormat="false" ht="12" hidden="false" customHeight="false" outlineLevel="0" collapsed="false">
      <c r="A564" s="21"/>
      <c r="B564" s="20"/>
      <c r="C564" s="0"/>
      <c r="D564" s="20"/>
      <c r="E564" s="0"/>
    </row>
    <row r="565" customFormat="false" ht="12" hidden="false" customHeight="false" outlineLevel="0" collapsed="false">
      <c r="A565" s="21"/>
      <c r="B565" s="20"/>
      <c r="C565" s="0"/>
      <c r="D565" s="20"/>
      <c r="E565" s="0"/>
    </row>
    <row r="566" customFormat="false" ht="12" hidden="false" customHeight="false" outlineLevel="0" collapsed="false">
      <c r="A566" s="21"/>
      <c r="B566" s="20"/>
      <c r="C566" s="0"/>
      <c r="D566" s="20"/>
      <c r="E566" s="0"/>
    </row>
    <row r="567" customFormat="false" ht="12" hidden="false" customHeight="false" outlineLevel="0" collapsed="false">
      <c r="A567" s="21"/>
      <c r="B567" s="20"/>
      <c r="C567" s="0"/>
      <c r="D567" s="20"/>
      <c r="E567" s="0"/>
    </row>
    <row r="568" customFormat="false" ht="12" hidden="false" customHeight="false" outlineLevel="0" collapsed="false">
      <c r="A568" s="21"/>
      <c r="B568" s="20"/>
      <c r="C568" s="0"/>
      <c r="D568" s="20"/>
      <c r="E568" s="0"/>
    </row>
    <row r="569" customFormat="false" ht="12" hidden="false" customHeight="false" outlineLevel="0" collapsed="false">
      <c r="A569" s="21"/>
      <c r="B569" s="20"/>
      <c r="C569" s="0"/>
      <c r="D569" s="20"/>
      <c r="E569" s="0"/>
    </row>
    <row r="570" customFormat="false" ht="12" hidden="false" customHeight="false" outlineLevel="0" collapsed="false">
      <c r="A570" s="21"/>
      <c r="B570" s="20"/>
      <c r="C570" s="0"/>
      <c r="D570" s="20"/>
      <c r="E570" s="0"/>
    </row>
    <row r="571" customFormat="false" ht="12" hidden="false" customHeight="false" outlineLevel="0" collapsed="false">
      <c r="A571" s="21"/>
      <c r="B571" s="20"/>
      <c r="C571" s="0"/>
      <c r="D571" s="20"/>
      <c r="E571" s="0"/>
    </row>
    <row r="572" customFormat="false" ht="12" hidden="false" customHeight="false" outlineLevel="0" collapsed="false">
      <c r="A572" s="21"/>
      <c r="B572" s="20"/>
      <c r="C572" s="0"/>
      <c r="D572" s="20"/>
      <c r="E572" s="0"/>
    </row>
    <row r="573" customFormat="false" ht="12" hidden="false" customHeight="false" outlineLevel="0" collapsed="false">
      <c r="A573" s="21"/>
      <c r="B573" s="20"/>
      <c r="C573" s="0"/>
      <c r="D573" s="20"/>
      <c r="E573" s="0"/>
    </row>
    <row r="574" customFormat="false" ht="12" hidden="false" customHeight="false" outlineLevel="0" collapsed="false">
      <c r="A574" s="21"/>
      <c r="B574" s="20"/>
      <c r="C574" s="0"/>
      <c r="D574" s="20"/>
      <c r="E574" s="0"/>
    </row>
    <row r="575" customFormat="false" ht="12" hidden="false" customHeight="false" outlineLevel="0" collapsed="false">
      <c r="A575" s="21"/>
      <c r="B575" s="20"/>
      <c r="C575" s="0"/>
      <c r="D575" s="20"/>
      <c r="E575" s="0"/>
    </row>
    <row r="576" customFormat="false" ht="12" hidden="false" customHeight="false" outlineLevel="0" collapsed="false">
      <c r="A576" s="21"/>
      <c r="B576" s="20"/>
      <c r="C576" s="0"/>
      <c r="D576" s="20"/>
      <c r="E576" s="0"/>
    </row>
    <row r="577" customFormat="false" ht="12" hidden="false" customHeight="false" outlineLevel="0" collapsed="false">
      <c r="A577" s="21"/>
      <c r="B577" s="20"/>
      <c r="C577" s="0"/>
      <c r="D577" s="20"/>
      <c r="E577" s="0"/>
    </row>
    <row r="578" customFormat="false" ht="12" hidden="false" customHeight="false" outlineLevel="0" collapsed="false">
      <c r="A578" s="21"/>
      <c r="B578" s="20"/>
      <c r="C578" s="0"/>
      <c r="D578" s="20"/>
      <c r="E578" s="0"/>
    </row>
    <row r="579" customFormat="false" ht="12" hidden="false" customHeight="false" outlineLevel="0" collapsed="false">
      <c r="A579" s="21"/>
      <c r="B579" s="20"/>
      <c r="C579" s="0"/>
      <c r="D579" s="20"/>
      <c r="E579" s="0"/>
    </row>
    <row r="580" customFormat="false" ht="12" hidden="false" customHeight="false" outlineLevel="0" collapsed="false">
      <c r="A580" s="21"/>
      <c r="B580" s="20"/>
      <c r="C580" s="0"/>
      <c r="D580" s="20"/>
      <c r="E580" s="0"/>
    </row>
    <row r="581" customFormat="false" ht="12" hidden="false" customHeight="false" outlineLevel="0" collapsed="false">
      <c r="A581" s="21"/>
      <c r="B581" s="20"/>
      <c r="C581" s="0"/>
      <c r="D581" s="20"/>
      <c r="E581" s="0"/>
    </row>
    <row r="582" customFormat="false" ht="12" hidden="false" customHeight="false" outlineLevel="0" collapsed="false">
      <c r="A582" s="21"/>
      <c r="B582" s="20"/>
      <c r="C582" s="0"/>
      <c r="D582" s="20"/>
      <c r="E582" s="0"/>
    </row>
    <row r="583" customFormat="false" ht="12" hidden="false" customHeight="false" outlineLevel="0" collapsed="false">
      <c r="A583" s="21"/>
      <c r="B583" s="20"/>
      <c r="C583" s="0"/>
      <c r="D583" s="20"/>
      <c r="E583" s="0"/>
    </row>
    <row r="584" customFormat="false" ht="12" hidden="false" customHeight="false" outlineLevel="0" collapsed="false">
      <c r="A584" s="21"/>
      <c r="B584" s="20"/>
      <c r="C584" s="0"/>
      <c r="D584" s="20"/>
      <c r="E584" s="0"/>
    </row>
    <row r="585" customFormat="false" ht="12" hidden="false" customHeight="false" outlineLevel="0" collapsed="false">
      <c r="A585" s="21"/>
      <c r="B585" s="20"/>
      <c r="C585" s="0"/>
      <c r="D585" s="20"/>
      <c r="E585" s="0"/>
    </row>
    <row r="586" customFormat="false" ht="12" hidden="false" customHeight="false" outlineLevel="0" collapsed="false">
      <c r="A586" s="21"/>
      <c r="B586" s="20"/>
      <c r="C586" s="0"/>
      <c r="D586" s="20"/>
      <c r="E586" s="0"/>
    </row>
    <row r="587" customFormat="false" ht="12" hidden="false" customHeight="false" outlineLevel="0" collapsed="false">
      <c r="A587" s="21"/>
      <c r="B587" s="20"/>
      <c r="C587" s="0"/>
      <c r="D587" s="20"/>
      <c r="E587" s="0"/>
    </row>
    <row r="588" customFormat="false" ht="12" hidden="false" customHeight="false" outlineLevel="0" collapsed="false">
      <c r="A588" s="21"/>
      <c r="B588" s="20"/>
      <c r="C588" s="0"/>
      <c r="D588" s="20"/>
      <c r="E588" s="0"/>
    </row>
    <row r="589" customFormat="false" ht="12" hidden="false" customHeight="false" outlineLevel="0" collapsed="false">
      <c r="A589" s="21"/>
      <c r="B589" s="20"/>
      <c r="C589" s="0"/>
      <c r="D589" s="20"/>
      <c r="E589" s="0"/>
    </row>
    <row r="590" customFormat="false" ht="12" hidden="false" customHeight="false" outlineLevel="0" collapsed="false">
      <c r="A590" s="21"/>
      <c r="B590" s="20"/>
      <c r="C590" s="0"/>
      <c r="D590" s="20"/>
      <c r="E590" s="0"/>
    </row>
    <row r="591" customFormat="false" ht="12" hidden="false" customHeight="false" outlineLevel="0" collapsed="false">
      <c r="A591" s="21"/>
      <c r="B591" s="20"/>
      <c r="C591" s="0"/>
      <c r="D591" s="20"/>
      <c r="E591" s="0"/>
    </row>
    <row r="592" customFormat="false" ht="12" hidden="false" customHeight="false" outlineLevel="0" collapsed="false">
      <c r="A592" s="21"/>
      <c r="B592" s="20"/>
      <c r="C592" s="0"/>
      <c r="D592" s="20"/>
      <c r="E592" s="0"/>
    </row>
    <row r="593" customFormat="false" ht="12" hidden="false" customHeight="false" outlineLevel="0" collapsed="false">
      <c r="A593" s="21"/>
      <c r="B593" s="20"/>
      <c r="C593" s="0"/>
      <c r="D593" s="20"/>
      <c r="E593" s="0"/>
    </row>
    <row r="594" customFormat="false" ht="12" hidden="false" customHeight="false" outlineLevel="0" collapsed="false">
      <c r="A594" s="21"/>
      <c r="B594" s="20"/>
      <c r="C594" s="0"/>
      <c r="D594" s="20"/>
      <c r="E594" s="0"/>
    </row>
    <row r="595" customFormat="false" ht="12" hidden="false" customHeight="false" outlineLevel="0" collapsed="false">
      <c r="A595" s="21"/>
      <c r="B595" s="20"/>
      <c r="C595" s="0"/>
      <c r="D595" s="20"/>
      <c r="E595" s="0"/>
    </row>
    <row r="596" customFormat="false" ht="12" hidden="false" customHeight="false" outlineLevel="0" collapsed="false">
      <c r="A596" s="21"/>
      <c r="B596" s="20"/>
      <c r="C596" s="0"/>
      <c r="D596" s="20"/>
      <c r="E596" s="0"/>
    </row>
    <row r="597" customFormat="false" ht="12" hidden="false" customHeight="false" outlineLevel="0" collapsed="false">
      <c r="A597" s="21"/>
      <c r="B597" s="20"/>
      <c r="C597" s="0"/>
      <c r="D597" s="20"/>
      <c r="E597" s="0"/>
    </row>
    <row r="598" customFormat="false" ht="12" hidden="false" customHeight="false" outlineLevel="0" collapsed="false">
      <c r="A598" s="21"/>
      <c r="B598" s="20"/>
      <c r="C598" s="0"/>
      <c r="D598" s="20"/>
      <c r="E598" s="0"/>
    </row>
    <row r="599" customFormat="false" ht="12" hidden="false" customHeight="false" outlineLevel="0" collapsed="false">
      <c r="A599" s="21"/>
      <c r="B599" s="20"/>
      <c r="C599" s="0"/>
      <c r="D599" s="20"/>
      <c r="E599" s="0"/>
    </row>
    <row r="600" customFormat="false" ht="12" hidden="false" customHeight="false" outlineLevel="0" collapsed="false">
      <c r="A600" s="21"/>
      <c r="B600" s="20"/>
      <c r="C600" s="0"/>
      <c r="D600" s="20"/>
      <c r="E600" s="0"/>
    </row>
    <row r="601" customFormat="false" ht="12" hidden="false" customHeight="false" outlineLevel="0" collapsed="false">
      <c r="A601" s="21"/>
      <c r="B601" s="20"/>
      <c r="C601" s="0"/>
      <c r="D601" s="20"/>
      <c r="E601" s="0"/>
    </row>
    <row r="602" customFormat="false" ht="12" hidden="false" customHeight="false" outlineLevel="0" collapsed="false">
      <c r="A602" s="21"/>
      <c r="B602" s="20"/>
      <c r="C602" s="0"/>
      <c r="D602" s="20"/>
      <c r="E602" s="0"/>
    </row>
    <row r="603" customFormat="false" ht="12" hidden="false" customHeight="false" outlineLevel="0" collapsed="false">
      <c r="A603" s="21"/>
      <c r="B603" s="20"/>
      <c r="C603" s="0"/>
      <c r="D603" s="20"/>
      <c r="E603" s="0"/>
    </row>
    <row r="604" customFormat="false" ht="12" hidden="false" customHeight="false" outlineLevel="0" collapsed="false">
      <c r="A604" s="21"/>
      <c r="B604" s="20"/>
      <c r="C604" s="0"/>
      <c r="D604" s="20"/>
      <c r="E604" s="0"/>
    </row>
    <row r="605" customFormat="false" ht="12" hidden="false" customHeight="false" outlineLevel="0" collapsed="false">
      <c r="A605" s="21"/>
      <c r="B605" s="20"/>
      <c r="C605" s="0"/>
      <c r="D605" s="20"/>
      <c r="E605" s="0"/>
    </row>
    <row r="606" customFormat="false" ht="12" hidden="false" customHeight="false" outlineLevel="0" collapsed="false">
      <c r="A606" s="21"/>
      <c r="B606" s="20"/>
      <c r="C606" s="0"/>
      <c r="D606" s="20"/>
      <c r="E606" s="0"/>
    </row>
    <row r="607" customFormat="false" ht="12" hidden="false" customHeight="false" outlineLevel="0" collapsed="false">
      <c r="A607" s="21"/>
      <c r="B607" s="20"/>
      <c r="C607" s="0"/>
      <c r="D607" s="20"/>
      <c r="E607" s="0"/>
    </row>
    <row r="608" customFormat="false" ht="12" hidden="false" customHeight="false" outlineLevel="0" collapsed="false">
      <c r="A608" s="21"/>
      <c r="B608" s="20"/>
      <c r="C608" s="0"/>
      <c r="D608" s="20"/>
      <c r="E608" s="0"/>
    </row>
    <row r="609" customFormat="false" ht="12" hidden="false" customHeight="false" outlineLevel="0" collapsed="false">
      <c r="A609" s="21"/>
      <c r="B609" s="20"/>
      <c r="C609" s="0"/>
      <c r="D609" s="20"/>
      <c r="E609" s="0"/>
    </row>
    <row r="610" customFormat="false" ht="12" hidden="false" customHeight="false" outlineLevel="0" collapsed="false">
      <c r="A610" s="21"/>
      <c r="B610" s="20"/>
      <c r="C610" s="0"/>
      <c r="D610" s="20"/>
      <c r="E610" s="0"/>
    </row>
    <row r="611" customFormat="false" ht="12" hidden="false" customHeight="false" outlineLevel="0" collapsed="false">
      <c r="A611" s="21"/>
      <c r="B611" s="20"/>
      <c r="C611" s="0"/>
      <c r="D611" s="20"/>
      <c r="E611" s="0"/>
    </row>
    <row r="612" customFormat="false" ht="12" hidden="false" customHeight="false" outlineLevel="0" collapsed="false">
      <c r="A612" s="21"/>
      <c r="B612" s="20"/>
      <c r="C612" s="0"/>
      <c r="D612" s="20"/>
      <c r="E612" s="0"/>
    </row>
    <row r="613" customFormat="false" ht="12" hidden="false" customHeight="false" outlineLevel="0" collapsed="false">
      <c r="A613" s="21"/>
      <c r="B613" s="20"/>
      <c r="C613" s="0"/>
      <c r="D613" s="20"/>
      <c r="E613" s="0"/>
    </row>
    <row r="614" customFormat="false" ht="12" hidden="false" customHeight="false" outlineLevel="0" collapsed="false">
      <c r="A614" s="21"/>
      <c r="B614" s="20"/>
      <c r="C614" s="0"/>
      <c r="D614" s="20"/>
      <c r="E614" s="0"/>
    </row>
    <row r="615" customFormat="false" ht="12" hidden="false" customHeight="false" outlineLevel="0" collapsed="false">
      <c r="A615" s="21"/>
      <c r="B615" s="20"/>
      <c r="C615" s="0"/>
      <c r="D615" s="20"/>
      <c r="E615" s="0"/>
    </row>
    <row r="616" customFormat="false" ht="12" hidden="false" customHeight="false" outlineLevel="0" collapsed="false">
      <c r="A616" s="21"/>
      <c r="B616" s="20"/>
      <c r="C616" s="0"/>
      <c r="D616" s="20"/>
      <c r="E616" s="0"/>
    </row>
    <row r="617" customFormat="false" ht="12" hidden="false" customHeight="false" outlineLevel="0" collapsed="false">
      <c r="A617" s="21"/>
      <c r="B617" s="20"/>
      <c r="C617" s="0"/>
      <c r="D617" s="20"/>
      <c r="E617" s="0"/>
    </row>
    <row r="618" customFormat="false" ht="12" hidden="false" customHeight="false" outlineLevel="0" collapsed="false">
      <c r="A618" s="21"/>
      <c r="B618" s="20"/>
      <c r="C618" s="0"/>
      <c r="D618" s="20"/>
      <c r="E618" s="0"/>
    </row>
    <row r="619" customFormat="false" ht="12" hidden="false" customHeight="false" outlineLevel="0" collapsed="false">
      <c r="A619" s="21"/>
      <c r="B619" s="20"/>
      <c r="C619" s="0"/>
      <c r="D619" s="20"/>
      <c r="E619" s="0"/>
    </row>
    <row r="620" customFormat="false" ht="12" hidden="false" customHeight="false" outlineLevel="0" collapsed="false">
      <c r="A620" s="21"/>
      <c r="B620" s="20"/>
      <c r="C620" s="0"/>
      <c r="D620" s="20"/>
      <c r="E620" s="0"/>
    </row>
    <row r="621" customFormat="false" ht="12" hidden="false" customHeight="false" outlineLevel="0" collapsed="false">
      <c r="A621" s="21"/>
      <c r="B621" s="20"/>
      <c r="C621" s="0"/>
      <c r="D621" s="20"/>
      <c r="E621" s="0"/>
    </row>
    <row r="622" customFormat="false" ht="12" hidden="false" customHeight="false" outlineLevel="0" collapsed="false">
      <c r="A622" s="21"/>
      <c r="B622" s="20"/>
      <c r="C622" s="0"/>
      <c r="D622" s="20"/>
      <c r="E622" s="0"/>
    </row>
    <row r="623" customFormat="false" ht="12" hidden="false" customHeight="false" outlineLevel="0" collapsed="false">
      <c r="A623" s="21"/>
      <c r="B623" s="20"/>
      <c r="C623" s="0"/>
      <c r="D623" s="20"/>
      <c r="E623" s="0"/>
    </row>
    <row r="624" customFormat="false" ht="12" hidden="false" customHeight="false" outlineLevel="0" collapsed="false">
      <c r="A624" s="21"/>
      <c r="B624" s="20"/>
      <c r="C624" s="0"/>
      <c r="D624" s="20"/>
      <c r="E624" s="0"/>
    </row>
    <row r="625" customFormat="false" ht="12" hidden="false" customHeight="false" outlineLevel="0" collapsed="false">
      <c r="A625" s="21"/>
      <c r="B625" s="20"/>
      <c r="C625" s="0"/>
      <c r="D625" s="20"/>
      <c r="E625" s="0"/>
    </row>
    <row r="626" customFormat="false" ht="12" hidden="false" customHeight="false" outlineLevel="0" collapsed="false">
      <c r="A626" s="21"/>
      <c r="B626" s="20"/>
      <c r="C626" s="0"/>
      <c r="D626" s="20"/>
      <c r="E626" s="0"/>
    </row>
    <row r="627" customFormat="false" ht="12" hidden="false" customHeight="false" outlineLevel="0" collapsed="false">
      <c r="A627" s="21"/>
      <c r="B627" s="20"/>
      <c r="C627" s="0"/>
      <c r="D627" s="20"/>
      <c r="E627" s="0"/>
    </row>
    <row r="628" customFormat="false" ht="12" hidden="false" customHeight="false" outlineLevel="0" collapsed="false">
      <c r="A628" s="21"/>
      <c r="B628" s="20"/>
      <c r="C628" s="0"/>
      <c r="D628" s="20"/>
      <c r="E628" s="0"/>
    </row>
    <row r="629" customFormat="false" ht="12" hidden="false" customHeight="false" outlineLevel="0" collapsed="false">
      <c r="A629" s="21"/>
      <c r="B629" s="20"/>
      <c r="C629" s="0"/>
      <c r="D629" s="20"/>
      <c r="E629" s="0"/>
    </row>
    <row r="630" customFormat="false" ht="12" hidden="false" customHeight="false" outlineLevel="0" collapsed="false">
      <c r="A630" s="21"/>
      <c r="B630" s="20"/>
      <c r="C630" s="0"/>
      <c r="D630" s="20"/>
      <c r="E630" s="0"/>
    </row>
    <row r="631" customFormat="false" ht="12" hidden="false" customHeight="false" outlineLevel="0" collapsed="false">
      <c r="A631" s="21"/>
      <c r="B631" s="20"/>
      <c r="C631" s="0"/>
      <c r="D631" s="20"/>
      <c r="E631" s="0"/>
    </row>
    <row r="632" customFormat="false" ht="12" hidden="false" customHeight="false" outlineLevel="0" collapsed="false">
      <c r="A632" s="21"/>
      <c r="B632" s="20"/>
      <c r="C632" s="0"/>
      <c r="D632" s="20"/>
      <c r="E632" s="0"/>
    </row>
    <row r="633" customFormat="false" ht="12" hidden="false" customHeight="false" outlineLevel="0" collapsed="false">
      <c r="A633" s="21"/>
      <c r="B633" s="20"/>
      <c r="C633" s="0"/>
      <c r="D633" s="20"/>
      <c r="E633" s="0"/>
    </row>
    <row r="634" customFormat="false" ht="12" hidden="false" customHeight="false" outlineLevel="0" collapsed="false">
      <c r="A634" s="21"/>
      <c r="B634" s="20"/>
      <c r="C634" s="0"/>
      <c r="D634" s="20"/>
      <c r="E634" s="0"/>
    </row>
    <row r="635" customFormat="false" ht="12" hidden="false" customHeight="false" outlineLevel="0" collapsed="false">
      <c r="A635" s="21"/>
      <c r="B635" s="20"/>
      <c r="C635" s="0"/>
      <c r="D635" s="20"/>
      <c r="E635" s="0"/>
    </row>
    <row r="636" customFormat="false" ht="12" hidden="false" customHeight="false" outlineLevel="0" collapsed="false">
      <c r="A636" s="21"/>
      <c r="B636" s="20"/>
      <c r="C636" s="0"/>
      <c r="D636" s="20"/>
      <c r="E636" s="0"/>
    </row>
    <row r="637" customFormat="false" ht="12" hidden="false" customHeight="false" outlineLevel="0" collapsed="false">
      <c r="A637" s="21"/>
      <c r="B637" s="20"/>
      <c r="C637" s="0"/>
      <c r="D637" s="20"/>
      <c r="E637" s="0"/>
    </row>
    <row r="638" customFormat="false" ht="12" hidden="false" customHeight="false" outlineLevel="0" collapsed="false">
      <c r="A638" s="21"/>
      <c r="B638" s="20"/>
      <c r="C638" s="0"/>
      <c r="D638" s="20"/>
      <c r="E638" s="0"/>
    </row>
    <row r="639" customFormat="false" ht="12" hidden="false" customHeight="false" outlineLevel="0" collapsed="false">
      <c r="A639" s="21"/>
      <c r="B639" s="20"/>
      <c r="C639" s="0"/>
      <c r="D639" s="20"/>
      <c r="E639" s="0"/>
    </row>
    <row r="640" customFormat="false" ht="12" hidden="false" customHeight="false" outlineLevel="0" collapsed="false">
      <c r="A640" s="21"/>
      <c r="B640" s="20"/>
      <c r="C640" s="0"/>
      <c r="D640" s="20"/>
      <c r="E640" s="0"/>
    </row>
    <row r="641" customFormat="false" ht="12" hidden="false" customHeight="false" outlineLevel="0" collapsed="false">
      <c r="A641" s="21"/>
      <c r="B641" s="20"/>
      <c r="C641" s="0"/>
      <c r="D641" s="20"/>
      <c r="E641" s="0"/>
    </row>
    <row r="642" customFormat="false" ht="12" hidden="false" customHeight="false" outlineLevel="0" collapsed="false">
      <c r="A642" s="21"/>
      <c r="B642" s="20"/>
      <c r="C642" s="0"/>
      <c r="D642" s="20"/>
      <c r="E642" s="0"/>
    </row>
    <row r="643" customFormat="false" ht="12" hidden="false" customHeight="false" outlineLevel="0" collapsed="false">
      <c r="A643" s="21"/>
      <c r="B643" s="20"/>
      <c r="C643" s="0"/>
      <c r="D643" s="20"/>
      <c r="E643" s="0"/>
    </row>
    <row r="644" customFormat="false" ht="12" hidden="false" customHeight="false" outlineLevel="0" collapsed="false">
      <c r="A644" s="21"/>
      <c r="B644" s="20"/>
      <c r="C644" s="0"/>
      <c r="D644" s="20"/>
      <c r="E644" s="0"/>
    </row>
    <row r="645" customFormat="false" ht="12" hidden="false" customHeight="false" outlineLevel="0" collapsed="false">
      <c r="A645" s="21"/>
      <c r="B645" s="20"/>
      <c r="C645" s="0"/>
      <c r="D645" s="20"/>
      <c r="E645" s="0"/>
    </row>
    <row r="646" customFormat="false" ht="12" hidden="false" customHeight="false" outlineLevel="0" collapsed="false">
      <c r="A646" s="21"/>
      <c r="B646" s="20"/>
      <c r="C646" s="0"/>
      <c r="D646" s="20"/>
      <c r="E646" s="0"/>
    </row>
    <row r="647" customFormat="false" ht="12" hidden="false" customHeight="false" outlineLevel="0" collapsed="false">
      <c r="A647" s="21"/>
      <c r="B647" s="20"/>
      <c r="C647" s="0"/>
      <c r="D647" s="20"/>
      <c r="E647" s="0"/>
    </row>
    <row r="648" customFormat="false" ht="12" hidden="false" customHeight="false" outlineLevel="0" collapsed="false">
      <c r="A648" s="21"/>
      <c r="B648" s="20"/>
      <c r="C648" s="0"/>
      <c r="D648" s="20"/>
      <c r="E648" s="0"/>
    </row>
    <row r="649" customFormat="false" ht="12" hidden="false" customHeight="false" outlineLevel="0" collapsed="false">
      <c r="A649" s="21"/>
      <c r="B649" s="20"/>
      <c r="C649" s="0"/>
      <c r="D649" s="20"/>
      <c r="E649" s="0"/>
    </row>
    <row r="650" customFormat="false" ht="12" hidden="false" customHeight="false" outlineLevel="0" collapsed="false">
      <c r="A650" s="21"/>
      <c r="B650" s="20"/>
      <c r="C650" s="0"/>
      <c r="D650" s="20"/>
      <c r="E650" s="0"/>
    </row>
    <row r="651" customFormat="false" ht="12" hidden="false" customHeight="false" outlineLevel="0" collapsed="false">
      <c r="A651" s="21"/>
      <c r="B651" s="20"/>
      <c r="C651" s="0"/>
      <c r="D651" s="20"/>
      <c r="E651" s="0"/>
    </row>
    <row r="652" customFormat="false" ht="12" hidden="false" customHeight="false" outlineLevel="0" collapsed="false">
      <c r="A652" s="21"/>
      <c r="B652" s="20"/>
      <c r="C652" s="0"/>
      <c r="D652" s="20"/>
      <c r="E652" s="0"/>
    </row>
    <row r="653" customFormat="false" ht="12" hidden="false" customHeight="false" outlineLevel="0" collapsed="false">
      <c r="A653" s="21"/>
      <c r="B653" s="20"/>
      <c r="C653" s="0"/>
      <c r="D653" s="20"/>
      <c r="E653" s="0"/>
    </row>
    <row r="654" customFormat="false" ht="12" hidden="false" customHeight="false" outlineLevel="0" collapsed="false">
      <c r="A654" s="21"/>
      <c r="B654" s="20"/>
      <c r="C654" s="0"/>
      <c r="D654" s="20"/>
      <c r="E654" s="0"/>
    </row>
    <row r="655" customFormat="false" ht="12" hidden="false" customHeight="false" outlineLevel="0" collapsed="false">
      <c r="A655" s="21"/>
      <c r="B655" s="20"/>
      <c r="C655" s="0"/>
      <c r="D655" s="20"/>
      <c r="E655" s="0"/>
    </row>
    <row r="656" customFormat="false" ht="12" hidden="false" customHeight="false" outlineLevel="0" collapsed="false">
      <c r="A656" s="21"/>
      <c r="B656" s="20"/>
      <c r="C656" s="0"/>
      <c r="D656" s="20"/>
      <c r="E656" s="0"/>
    </row>
    <row r="657" customFormat="false" ht="12" hidden="false" customHeight="false" outlineLevel="0" collapsed="false">
      <c r="A657" s="21"/>
      <c r="B657" s="20"/>
      <c r="C657" s="0"/>
      <c r="D657" s="20"/>
      <c r="E657" s="0"/>
    </row>
    <row r="658" customFormat="false" ht="12" hidden="false" customHeight="false" outlineLevel="0" collapsed="false">
      <c r="A658" s="21"/>
      <c r="B658" s="20"/>
      <c r="C658" s="0"/>
      <c r="D658" s="20"/>
      <c r="E658" s="0"/>
    </row>
    <row r="659" customFormat="false" ht="12" hidden="false" customHeight="false" outlineLevel="0" collapsed="false">
      <c r="A659" s="21"/>
      <c r="B659" s="20"/>
      <c r="C659" s="0"/>
      <c r="D659" s="20"/>
      <c r="E659" s="0"/>
    </row>
    <row r="660" customFormat="false" ht="12" hidden="false" customHeight="false" outlineLevel="0" collapsed="false">
      <c r="A660" s="21"/>
      <c r="B660" s="20"/>
      <c r="C660" s="0"/>
      <c r="D660" s="20"/>
      <c r="E660" s="0"/>
    </row>
    <row r="661" customFormat="false" ht="12" hidden="false" customHeight="false" outlineLevel="0" collapsed="false">
      <c r="A661" s="21"/>
      <c r="B661" s="20"/>
      <c r="C661" s="0"/>
      <c r="D661" s="20"/>
      <c r="E661" s="0"/>
    </row>
    <row r="662" customFormat="false" ht="12" hidden="false" customHeight="false" outlineLevel="0" collapsed="false">
      <c r="A662" s="21"/>
      <c r="B662" s="20"/>
      <c r="C662" s="0"/>
      <c r="D662" s="20"/>
      <c r="E662" s="0"/>
    </row>
    <row r="663" customFormat="false" ht="12" hidden="false" customHeight="false" outlineLevel="0" collapsed="false">
      <c r="A663" s="21"/>
      <c r="B663" s="20"/>
      <c r="C663" s="0"/>
      <c r="D663" s="20"/>
      <c r="E663" s="0"/>
    </row>
    <row r="664" customFormat="false" ht="12" hidden="false" customHeight="false" outlineLevel="0" collapsed="false">
      <c r="A664" s="21"/>
      <c r="B664" s="20"/>
      <c r="C664" s="0"/>
      <c r="D664" s="20"/>
      <c r="E664" s="0"/>
    </row>
    <row r="665" customFormat="false" ht="12" hidden="false" customHeight="false" outlineLevel="0" collapsed="false">
      <c r="A665" s="21"/>
      <c r="B665" s="20"/>
      <c r="C665" s="0"/>
      <c r="D665" s="20"/>
      <c r="E665" s="0"/>
    </row>
    <row r="666" customFormat="false" ht="12" hidden="false" customHeight="false" outlineLevel="0" collapsed="false">
      <c r="A666" s="21"/>
      <c r="B666" s="20"/>
      <c r="C666" s="0"/>
      <c r="D666" s="20"/>
      <c r="E666" s="0"/>
    </row>
    <row r="667" customFormat="false" ht="12" hidden="false" customHeight="false" outlineLevel="0" collapsed="false">
      <c r="A667" s="21"/>
      <c r="B667" s="20"/>
      <c r="C667" s="0"/>
      <c r="D667" s="20"/>
      <c r="E667" s="0"/>
    </row>
    <row r="668" customFormat="false" ht="12" hidden="false" customHeight="false" outlineLevel="0" collapsed="false">
      <c r="A668" s="21"/>
      <c r="B668" s="20"/>
      <c r="C668" s="0"/>
      <c r="D668" s="20"/>
      <c r="E668" s="0"/>
    </row>
    <row r="669" customFormat="false" ht="12" hidden="false" customHeight="false" outlineLevel="0" collapsed="false">
      <c r="A669" s="21"/>
      <c r="B669" s="20"/>
      <c r="C669" s="0"/>
      <c r="D669" s="20"/>
      <c r="E669" s="0"/>
    </row>
    <row r="670" customFormat="false" ht="12" hidden="false" customHeight="false" outlineLevel="0" collapsed="false">
      <c r="A670" s="21"/>
      <c r="B670" s="20"/>
      <c r="C670" s="0"/>
      <c r="D670" s="20"/>
      <c r="E670" s="0"/>
    </row>
    <row r="671" customFormat="false" ht="12" hidden="false" customHeight="false" outlineLevel="0" collapsed="false">
      <c r="A671" s="21"/>
      <c r="B671" s="20"/>
      <c r="C671" s="0"/>
      <c r="D671" s="20"/>
      <c r="E671" s="0"/>
    </row>
    <row r="672" customFormat="false" ht="12" hidden="false" customHeight="false" outlineLevel="0" collapsed="false">
      <c r="A672" s="21"/>
      <c r="B672" s="20"/>
      <c r="C672" s="0"/>
      <c r="D672" s="20"/>
      <c r="E672" s="0"/>
    </row>
    <row r="673" customFormat="false" ht="12" hidden="false" customHeight="false" outlineLevel="0" collapsed="false">
      <c r="A673" s="21"/>
      <c r="B673" s="20"/>
      <c r="C673" s="0"/>
      <c r="D673" s="20"/>
      <c r="E673" s="0"/>
    </row>
    <row r="674" customFormat="false" ht="12" hidden="false" customHeight="false" outlineLevel="0" collapsed="false">
      <c r="A674" s="21"/>
      <c r="B674" s="20"/>
      <c r="C674" s="0"/>
      <c r="D674" s="20"/>
      <c r="E674" s="0"/>
    </row>
    <row r="675" customFormat="false" ht="12" hidden="false" customHeight="false" outlineLevel="0" collapsed="false">
      <c r="A675" s="21"/>
      <c r="B675" s="20"/>
      <c r="C675" s="0"/>
      <c r="D675" s="20"/>
      <c r="E675" s="0"/>
    </row>
    <row r="676" customFormat="false" ht="12" hidden="false" customHeight="false" outlineLevel="0" collapsed="false">
      <c r="A676" s="21"/>
      <c r="B676" s="20"/>
      <c r="C676" s="0"/>
      <c r="D676" s="20"/>
      <c r="E676" s="0"/>
    </row>
    <row r="677" customFormat="false" ht="12" hidden="false" customHeight="false" outlineLevel="0" collapsed="false">
      <c r="A677" s="21"/>
      <c r="B677" s="20"/>
      <c r="C677" s="0"/>
      <c r="D677" s="20"/>
      <c r="E677" s="0"/>
    </row>
    <row r="678" customFormat="false" ht="12" hidden="false" customHeight="false" outlineLevel="0" collapsed="false">
      <c r="A678" s="21"/>
      <c r="B678" s="20"/>
      <c r="C678" s="0"/>
      <c r="D678" s="20"/>
      <c r="E678" s="0"/>
    </row>
    <row r="679" customFormat="false" ht="12" hidden="false" customHeight="false" outlineLevel="0" collapsed="false">
      <c r="A679" s="21"/>
      <c r="B679" s="20"/>
      <c r="C679" s="0"/>
      <c r="D679" s="20"/>
      <c r="E679" s="0"/>
    </row>
    <row r="680" customFormat="false" ht="12" hidden="false" customHeight="false" outlineLevel="0" collapsed="false">
      <c r="A680" s="21"/>
      <c r="B680" s="20"/>
      <c r="C680" s="0"/>
      <c r="D680" s="20"/>
      <c r="E680" s="0"/>
    </row>
    <row r="681" customFormat="false" ht="12" hidden="false" customHeight="false" outlineLevel="0" collapsed="false">
      <c r="A681" s="21"/>
      <c r="B681" s="20"/>
      <c r="C681" s="0"/>
      <c r="D681" s="20"/>
      <c r="E681" s="0"/>
    </row>
    <row r="682" customFormat="false" ht="12" hidden="false" customHeight="false" outlineLevel="0" collapsed="false">
      <c r="A682" s="21"/>
      <c r="B682" s="20"/>
      <c r="C682" s="0"/>
      <c r="D682" s="20"/>
      <c r="E682" s="0"/>
    </row>
    <row r="683" customFormat="false" ht="12" hidden="false" customHeight="false" outlineLevel="0" collapsed="false">
      <c r="A683" s="21"/>
      <c r="B683" s="20"/>
      <c r="C683" s="0"/>
      <c r="D683" s="20"/>
      <c r="E683" s="0"/>
    </row>
    <row r="684" customFormat="false" ht="12" hidden="false" customHeight="false" outlineLevel="0" collapsed="false">
      <c r="A684" s="21"/>
      <c r="B684" s="20"/>
      <c r="C684" s="0"/>
      <c r="D684" s="20"/>
      <c r="E684" s="0"/>
    </row>
    <row r="685" customFormat="false" ht="12" hidden="false" customHeight="false" outlineLevel="0" collapsed="false">
      <c r="A685" s="21"/>
      <c r="B685" s="20"/>
      <c r="C685" s="0"/>
      <c r="D685" s="20"/>
      <c r="E685" s="0"/>
    </row>
    <row r="686" customFormat="false" ht="12" hidden="false" customHeight="false" outlineLevel="0" collapsed="false">
      <c r="A686" s="21"/>
      <c r="B686" s="20"/>
      <c r="C686" s="0"/>
      <c r="D686" s="20"/>
      <c r="E686" s="0"/>
    </row>
    <row r="687" customFormat="false" ht="12" hidden="false" customHeight="false" outlineLevel="0" collapsed="false">
      <c r="A687" s="21"/>
      <c r="B687" s="20"/>
      <c r="C687" s="0"/>
      <c r="D687" s="20"/>
      <c r="E687" s="0"/>
    </row>
    <row r="688" customFormat="false" ht="12" hidden="false" customHeight="false" outlineLevel="0" collapsed="false">
      <c r="A688" s="21"/>
      <c r="B688" s="20"/>
      <c r="C688" s="0"/>
      <c r="D688" s="20"/>
      <c r="E688" s="0"/>
    </row>
    <row r="689" customFormat="false" ht="12" hidden="false" customHeight="false" outlineLevel="0" collapsed="false">
      <c r="A689" s="21"/>
      <c r="B689" s="20"/>
      <c r="C689" s="0"/>
      <c r="D689" s="20"/>
      <c r="E689" s="0"/>
    </row>
    <row r="690" customFormat="false" ht="12" hidden="false" customHeight="false" outlineLevel="0" collapsed="false">
      <c r="A690" s="21"/>
      <c r="B690" s="20"/>
      <c r="C690" s="0"/>
      <c r="D690" s="20"/>
      <c r="E690" s="0"/>
    </row>
    <row r="691" customFormat="false" ht="12" hidden="false" customHeight="false" outlineLevel="0" collapsed="false">
      <c r="A691" s="21"/>
      <c r="B691" s="20"/>
      <c r="C691" s="0"/>
      <c r="D691" s="20"/>
      <c r="E691" s="0"/>
    </row>
    <row r="692" customFormat="false" ht="12" hidden="false" customHeight="false" outlineLevel="0" collapsed="false">
      <c r="A692" s="21"/>
      <c r="B692" s="20"/>
      <c r="C692" s="0"/>
      <c r="D692" s="20"/>
      <c r="E692" s="0"/>
    </row>
    <row r="693" customFormat="false" ht="12" hidden="false" customHeight="false" outlineLevel="0" collapsed="false">
      <c r="A693" s="21"/>
      <c r="B693" s="20"/>
      <c r="C693" s="0"/>
      <c r="D693" s="20"/>
      <c r="E693" s="0"/>
    </row>
    <row r="694" customFormat="false" ht="12" hidden="false" customHeight="false" outlineLevel="0" collapsed="false">
      <c r="A694" s="21"/>
      <c r="B694" s="20"/>
      <c r="C694" s="0"/>
      <c r="D694" s="20"/>
      <c r="E694" s="0"/>
    </row>
    <row r="695" customFormat="false" ht="12" hidden="false" customHeight="false" outlineLevel="0" collapsed="false">
      <c r="A695" s="21"/>
      <c r="B695" s="20"/>
      <c r="C695" s="0"/>
      <c r="D695" s="20"/>
      <c r="E695" s="0"/>
    </row>
    <row r="696" customFormat="false" ht="12" hidden="false" customHeight="false" outlineLevel="0" collapsed="false">
      <c r="A696" s="21"/>
      <c r="B696" s="20"/>
      <c r="C696" s="0"/>
      <c r="D696" s="20"/>
      <c r="E696" s="0"/>
    </row>
    <row r="697" customFormat="false" ht="12" hidden="false" customHeight="false" outlineLevel="0" collapsed="false">
      <c r="A697" s="21"/>
      <c r="B697" s="20"/>
      <c r="C697" s="0"/>
      <c r="D697" s="20"/>
      <c r="E697" s="0"/>
    </row>
    <row r="698" customFormat="false" ht="12" hidden="false" customHeight="false" outlineLevel="0" collapsed="false">
      <c r="A698" s="21"/>
      <c r="B698" s="20"/>
      <c r="C698" s="0"/>
      <c r="D698" s="20"/>
      <c r="E698" s="0"/>
    </row>
    <row r="699" customFormat="false" ht="12" hidden="false" customHeight="false" outlineLevel="0" collapsed="false">
      <c r="A699" s="21"/>
      <c r="B699" s="20"/>
      <c r="C699" s="0"/>
      <c r="D699" s="20"/>
      <c r="E699" s="0"/>
    </row>
    <row r="700" customFormat="false" ht="12" hidden="false" customHeight="false" outlineLevel="0" collapsed="false">
      <c r="A700" s="21"/>
      <c r="B700" s="20"/>
      <c r="C700" s="0"/>
      <c r="D700" s="20"/>
      <c r="E700" s="0"/>
    </row>
    <row r="701" customFormat="false" ht="12" hidden="false" customHeight="false" outlineLevel="0" collapsed="false">
      <c r="A701" s="21"/>
      <c r="B701" s="20"/>
      <c r="C701" s="0"/>
      <c r="D701" s="20"/>
      <c r="E701" s="0"/>
    </row>
    <row r="702" customFormat="false" ht="12" hidden="false" customHeight="false" outlineLevel="0" collapsed="false">
      <c r="A702" s="21"/>
      <c r="B702" s="20"/>
      <c r="C702" s="0"/>
      <c r="D702" s="20"/>
      <c r="E702" s="0"/>
    </row>
    <row r="703" customFormat="false" ht="12" hidden="false" customHeight="false" outlineLevel="0" collapsed="false">
      <c r="A703" s="21"/>
      <c r="B703" s="20"/>
      <c r="C703" s="0"/>
      <c r="D703" s="20"/>
      <c r="E703" s="0"/>
    </row>
    <row r="704" customFormat="false" ht="12" hidden="false" customHeight="false" outlineLevel="0" collapsed="false">
      <c r="A704" s="21"/>
      <c r="B704" s="20"/>
      <c r="C704" s="0"/>
      <c r="D704" s="20"/>
      <c r="E704" s="0"/>
    </row>
    <row r="705" customFormat="false" ht="12" hidden="false" customHeight="false" outlineLevel="0" collapsed="false">
      <c r="A705" s="21"/>
      <c r="B705" s="20"/>
      <c r="C705" s="0"/>
      <c r="D705" s="20"/>
      <c r="E705" s="0"/>
    </row>
    <row r="706" customFormat="false" ht="12" hidden="false" customHeight="false" outlineLevel="0" collapsed="false">
      <c r="A706" s="21"/>
      <c r="B706" s="20"/>
      <c r="C706" s="0"/>
      <c r="D706" s="20"/>
      <c r="E706" s="0"/>
    </row>
    <row r="707" customFormat="false" ht="12" hidden="false" customHeight="false" outlineLevel="0" collapsed="false">
      <c r="A707" s="21"/>
      <c r="B707" s="20"/>
      <c r="C707" s="0"/>
      <c r="D707" s="20"/>
      <c r="E707" s="0"/>
    </row>
    <row r="708" customFormat="false" ht="12" hidden="false" customHeight="false" outlineLevel="0" collapsed="false">
      <c r="A708" s="21"/>
      <c r="B708" s="20"/>
      <c r="C708" s="0"/>
      <c r="D708" s="20"/>
      <c r="E708" s="0"/>
    </row>
    <row r="709" customFormat="false" ht="12" hidden="false" customHeight="false" outlineLevel="0" collapsed="false">
      <c r="A709" s="21"/>
      <c r="B709" s="20"/>
      <c r="C709" s="0"/>
      <c r="D709" s="20"/>
      <c r="E709" s="0"/>
    </row>
    <row r="710" customFormat="false" ht="12" hidden="false" customHeight="false" outlineLevel="0" collapsed="false">
      <c r="A710" s="21"/>
      <c r="B710" s="20"/>
      <c r="C710" s="0"/>
      <c r="D710" s="20"/>
      <c r="E710" s="0"/>
    </row>
    <row r="711" customFormat="false" ht="12" hidden="false" customHeight="false" outlineLevel="0" collapsed="false">
      <c r="A711" s="21"/>
      <c r="B711" s="20"/>
      <c r="C711" s="0"/>
      <c r="D711" s="20"/>
      <c r="E711" s="0"/>
    </row>
    <row r="712" customFormat="false" ht="12" hidden="false" customHeight="false" outlineLevel="0" collapsed="false">
      <c r="A712" s="21"/>
      <c r="B712" s="20"/>
      <c r="C712" s="0"/>
      <c r="D712" s="20"/>
      <c r="E712" s="0"/>
    </row>
    <row r="713" customFormat="false" ht="12" hidden="false" customHeight="false" outlineLevel="0" collapsed="false">
      <c r="A713" s="21"/>
      <c r="B713" s="20"/>
      <c r="C713" s="0"/>
      <c r="D713" s="20"/>
      <c r="E713" s="0"/>
    </row>
    <row r="714" customFormat="false" ht="12" hidden="false" customHeight="false" outlineLevel="0" collapsed="false">
      <c r="A714" s="21"/>
      <c r="B714" s="20"/>
      <c r="C714" s="0"/>
      <c r="D714" s="20"/>
      <c r="E714" s="0"/>
    </row>
    <row r="715" customFormat="false" ht="12" hidden="false" customHeight="false" outlineLevel="0" collapsed="false">
      <c r="A715" s="21"/>
      <c r="B715" s="20"/>
      <c r="C715" s="0"/>
      <c r="D715" s="20"/>
      <c r="E715" s="0"/>
    </row>
    <row r="716" customFormat="false" ht="12" hidden="false" customHeight="false" outlineLevel="0" collapsed="false">
      <c r="A716" s="21"/>
      <c r="B716" s="20"/>
      <c r="C716" s="0"/>
      <c r="D716" s="20"/>
      <c r="E716" s="0"/>
    </row>
    <row r="717" customFormat="false" ht="12" hidden="false" customHeight="false" outlineLevel="0" collapsed="false">
      <c r="A717" s="21"/>
      <c r="B717" s="20"/>
      <c r="C717" s="0"/>
      <c r="D717" s="20"/>
      <c r="E717" s="0"/>
    </row>
    <row r="718" customFormat="false" ht="12" hidden="false" customHeight="false" outlineLevel="0" collapsed="false">
      <c r="A718" s="21"/>
      <c r="B718" s="20"/>
      <c r="C718" s="0"/>
      <c r="D718" s="20"/>
      <c r="E718" s="0"/>
    </row>
    <row r="719" customFormat="false" ht="12" hidden="false" customHeight="false" outlineLevel="0" collapsed="false">
      <c r="A719" s="21"/>
      <c r="B719" s="20"/>
      <c r="C719" s="0"/>
      <c r="D719" s="20"/>
      <c r="E719" s="0"/>
    </row>
    <row r="720" customFormat="false" ht="12" hidden="false" customHeight="false" outlineLevel="0" collapsed="false">
      <c r="A720" s="21"/>
      <c r="B720" s="20"/>
      <c r="C720" s="0"/>
      <c r="D720" s="20"/>
      <c r="E720" s="0"/>
    </row>
    <row r="721" customFormat="false" ht="12" hidden="false" customHeight="false" outlineLevel="0" collapsed="false">
      <c r="A721" s="21"/>
      <c r="B721" s="20"/>
      <c r="C721" s="0"/>
      <c r="D721" s="20"/>
      <c r="E721" s="0"/>
    </row>
    <row r="722" customFormat="false" ht="12" hidden="false" customHeight="false" outlineLevel="0" collapsed="false">
      <c r="A722" s="21"/>
      <c r="B722" s="20"/>
      <c r="C722" s="0"/>
      <c r="D722" s="20"/>
      <c r="E722" s="0"/>
    </row>
    <row r="723" customFormat="false" ht="12" hidden="false" customHeight="false" outlineLevel="0" collapsed="false">
      <c r="A723" s="21"/>
      <c r="B723" s="20"/>
      <c r="C723" s="0"/>
      <c r="D723" s="20"/>
      <c r="E723" s="0"/>
    </row>
    <row r="724" customFormat="false" ht="12" hidden="false" customHeight="false" outlineLevel="0" collapsed="false">
      <c r="A724" s="21"/>
      <c r="B724" s="20"/>
      <c r="C724" s="0"/>
      <c r="D724" s="20"/>
      <c r="E724" s="0"/>
    </row>
    <row r="725" customFormat="false" ht="12" hidden="false" customHeight="false" outlineLevel="0" collapsed="false">
      <c r="A725" s="21"/>
      <c r="B725" s="20"/>
      <c r="C725" s="0"/>
      <c r="D725" s="20"/>
      <c r="E725" s="0"/>
    </row>
    <row r="726" customFormat="false" ht="12" hidden="false" customHeight="false" outlineLevel="0" collapsed="false">
      <c r="A726" s="21"/>
      <c r="B726" s="20"/>
      <c r="C726" s="0"/>
      <c r="D726" s="20"/>
      <c r="E726" s="0"/>
    </row>
    <row r="727" customFormat="false" ht="12" hidden="false" customHeight="false" outlineLevel="0" collapsed="false">
      <c r="A727" s="21"/>
      <c r="B727" s="20"/>
      <c r="C727" s="0"/>
      <c r="D727" s="20"/>
      <c r="E727" s="0"/>
    </row>
    <row r="728" customFormat="false" ht="12" hidden="false" customHeight="false" outlineLevel="0" collapsed="false">
      <c r="A728" s="21"/>
      <c r="B728" s="20"/>
      <c r="C728" s="0"/>
      <c r="D728" s="20"/>
      <c r="E728" s="0"/>
    </row>
    <row r="729" customFormat="false" ht="12" hidden="false" customHeight="false" outlineLevel="0" collapsed="false">
      <c r="A729" s="21"/>
      <c r="B729" s="20"/>
      <c r="C729" s="0"/>
      <c r="D729" s="20"/>
      <c r="E729" s="0"/>
    </row>
    <row r="730" customFormat="false" ht="12" hidden="false" customHeight="false" outlineLevel="0" collapsed="false">
      <c r="A730" s="21"/>
      <c r="B730" s="20"/>
      <c r="C730" s="0"/>
      <c r="D730" s="20"/>
      <c r="E730" s="0"/>
    </row>
    <row r="731" customFormat="false" ht="12" hidden="false" customHeight="false" outlineLevel="0" collapsed="false">
      <c r="A731" s="21"/>
      <c r="B731" s="20"/>
      <c r="C731" s="0"/>
      <c r="D731" s="20"/>
      <c r="E731" s="0"/>
    </row>
    <row r="732" customFormat="false" ht="12" hidden="false" customHeight="false" outlineLevel="0" collapsed="false">
      <c r="A732" s="21"/>
      <c r="B732" s="20"/>
      <c r="C732" s="0"/>
      <c r="D732" s="20"/>
      <c r="E732" s="0"/>
    </row>
    <row r="733" customFormat="false" ht="12" hidden="false" customHeight="false" outlineLevel="0" collapsed="false">
      <c r="A733" s="21"/>
      <c r="B733" s="20"/>
      <c r="C733" s="0"/>
      <c r="D733" s="20"/>
      <c r="E733" s="0"/>
    </row>
    <row r="734" customFormat="false" ht="12" hidden="false" customHeight="false" outlineLevel="0" collapsed="false">
      <c r="A734" s="21"/>
      <c r="B734" s="20"/>
      <c r="C734" s="0"/>
      <c r="D734" s="20"/>
      <c r="E734" s="0"/>
    </row>
    <row r="735" customFormat="false" ht="12" hidden="false" customHeight="false" outlineLevel="0" collapsed="false">
      <c r="A735" s="21"/>
      <c r="B735" s="20"/>
      <c r="C735" s="0"/>
      <c r="D735" s="20"/>
      <c r="E735" s="0"/>
    </row>
    <row r="736" customFormat="false" ht="12" hidden="false" customHeight="false" outlineLevel="0" collapsed="false">
      <c r="A736" s="21"/>
      <c r="B736" s="20"/>
      <c r="C736" s="0"/>
      <c r="D736" s="20"/>
      <c r="E736" s="0"/>
    </row>
    <row r="737" customFormat="false" ht="12" hidden="false" customHeight="false" outlineLevel="0" collapsed="false">
      <c r="A737" s="21"/>
      <c r="B737" s="20"/>
      <c r="C737" s="0"/>
      <c r="D737" s="20"/>
      <c r="E737" s="0"/>
    </row>
    <row r="738" customFormat="false" ht="12" hidden="false" customHeight="false" outlineLevel="0" collapsed="false">
      <c r="A738" s="21"/>
      <c r="B738" s="20"/>
      <c r="C738" s="0"/>
      <c r="D738" s="20"/>
      <c r="E738" s="0"/>
    </row>
    <row r="739" customFormat="false" ht="12" hidden="false" customHeight="false" outlineLevel="0" collapsed="false">
      <c r="A739" s="21"/>
      <c r="B739" s="20"/>
      <c r="C739" s="0"/>
      <c r="D739" s="20"/>
      <c r="E739" s="0"/>
    </row>
    <row r="740" customFormat="false" ht="12" hidden="false" customHeight="false" outlineLevel="0" collapsed="false">
      <c r="A740" s="21"/>
      <c r="B740" s="20"/>
      <c r="C740" s="0"/>
      <c r="D740" s="20"/>
      <c r="E740" s="0"/>
    </row>
    <row r="741" customFormat="false" ht="12" hidden="false" customHeight="false" outlineLevel="0" collapsed="false">
      <c r="A741" s="21"/>
      <c r="B741" s="20"/>
      <c r="C741" s="0"/>
      <c r="D741" s="20"/>
      <c r="E741" s="0"/>
    </row>
    <row r="742" customFormat="false" ht="12" hidden="false" customHeight="false" outlineLevel="0" collapsed="false">
      <c r="A742" s="21"/>
      <c r="B742" s="20"/>
      <c r="C742" s="0"/>
      <c r="D742" s="20"/>
      <c r="E742" s="0"/>
    </row>
    <row r="743" customFormat="false" ht="12" hidden="false" customHeight="false" outlineLevel="0" collapsed="false">
      <c r="A743" s="21"/>
      <c r="B743" s="20"/>
      <c r="C743" s="0"/>
      <c r="D743" s="20"/>
      <c r="E743" s="0"/>
    </row>
    <row r="744" customFormat="false" ht="12" hidden="false" customHeight="false" outlineLevel="0" collapsed="false">
      <c r="A744" s="21"/>
      <c r="B744" s="20"/>
      <c r="C744" s="0"/>
      <c r="D744" s="20"/>
      <c r="E744" s="0"/>
    </row>
    <row r="745" customFormat="false" ht="12" hidden="false" customHeight="false" outlineLevel="0" collapsed="false">
      <c r="A745" s="21"/>
      <c r="B745" s="20"/>
      <c r="C745" s="0"/>
      <c r="D745" s="20"/>
      <c r="E745" s="0"/>
    </row>
    <row r="746" customFormat="false" ht="12" hidden="false" customHeight="false" outlineLevel="0" collapsed="false">
      <c r="A746" s="21"/>
      <c r="B746" s="20"/>
      <c r="C746" s="0"/>
      <c r="D746" s="20"/>
      <c r="E746" s="0"/>
    </row>
    <row r="747" customFormat="false" ht="12" hidden="false" customHeight="false" outlineLevel="0" collapsed="false">
      <c r="A747" s="21"/>
      <c r="B747" s="20"/>
      <c r="C747" s="0"/>
      <c r="D747" s="20"/>
      <c r="E747" s="0"/>
    </row>
    <row r="748" customFormat="false" ht="12" hidden="false" customHeight="false" outlineLevel="0" collapsed="false">
      <c r="A748" s="21"/>
      <c r="B748" s="20"/>
      <c r="C748" s="0"/>
      <c r="D748" s="20"/>
      <c r="E748" s="0"/>
    </row>
    <row r="749" customFormat="false" ht="12" hidden="false" customHeight="false" outlineLevel="0" collapsed="false">
      <c r="A749" s="21"/>
      <c r="B749" s="20"/>
      <c r="C749" s="0"/>
      <c r="D749" s="20"/>
      <c r="E749" s="0"/>
    </row>
    <row r="750" customFormat="false" ht="12" hidden="false" customHeight="false" outlineLevel="0" collapsed="false">
      <c r="A750" s="21"/>
      <c r="B750" s="20"/>
      <c r="C750" s="0"/>
      <c r="D750" s="20"/>
      <c r="E750" s="0"/>
    </row>
    <row r="751" customFormat="false" ht="12" hidden="false" customHeight="false" outlineLevel="0" collapsed="false">
      <c r="A751" s="21"/>
      <c r="B751" s="20"/>
      <c r="C751" s="0"/>
      <c r="D751" s="20"/>
      <c r="E751" s="0"/>
    </row>
    <row r="752" customFormat="false" ht="12" hidden="false" customHeight="false" outlineLevel="0" collapsed="false">
      <c r="A752" s="21"/>
      <c r="B752" s="20"/>
      <c r="C752" s="0"/>
      <c r="D752" s="20"/>
      <c r="E752" s="0"/>
    </row>
    <row r="753" customFormat="false" ht="12" hidden="false" customHeight="false" outlineLevel="0" collapsed="false">
      <c r="A753" s="21"/>
      <c r="B753" s="20"/>
      <c r="C753" s="0"/>
      <c r="D753" s="20"/>
      <c r="E753" s="0"/>
    </row>
    <row r="754" customFormat="false" ht="12" hidden="false" customHeight="false" outlineLevel="0" collapsed="false">
      <c r="A754" s="21"/>
      <c r="B754" s="20"/>
      <c r="C754" s="0"/>
      <c r="D754" s="20"/>
      <c r="E754" s="0"/>
    </row>
    <row r="755" customFormat="false" ht="12" hidden="false" customHeight="false" outlineLevel="0" collapsed="false">
      <c r="A755" s="21"/>
      <c r="B755" s="20"/>
      <c r="C755" s="0"/>
      <c r="D755" s="20"/>
      <c r="E755" s="0"/>
    </row>
    <row r="756" customFormat="false" ht="12" hidden="false" customHeight="false" outlineLevel="0" collapsed="false">
      <c r="A756" s="21"/>
      <c r="B756" s="20"/>
      <c r="C756" s="0"/>
      <c r="D756" s="20"/>
      <c r="E756" s="0"/>
    </row>
    <row r="757" customFormat="false" ht="12" hidden="false" customHeight="false" outlineLevel="0" collapsed="false">
      <c r="A757" s="21"/>
      <c r="B757" s="20"/>
      <c r="C757" s="0"/>
      <c r="D757" s="20"/>
      <c r="E757" s="0"/>
    </row>
    <row r="758" customFormat="false" ht="12" hidden="false" customHeight="false" outlineLevel="0" collapsed="false">
      <c r="A758" s="21"/>
      <c r="B758" s="20"/>
      <c r="C758" s="0"/>
      <c r="D758" s="20"/>
      <c r="E758" s="0"/>
    </row>
    <row r="759" customFormat="false" ht="12" hidden="false" customHeight="false" outlineLevel="0" collapsed="false">
      <c r="A759" s="21"/>
      <c r="B759" s="20"/>
      <c r="C759" s="0"/>
      <c r="D759" s="20"/>
      <c r="E759" s="0"/>
    </row>
    <row r="760" customFormat="false" ht="12" hidden="false" customHeight="false" outlineLevel="0" collapsed="false">
      <c r="A760" s="21"/>
      <c r="B760" s="20"/>
      <c r="C760" s="0"/>
      <c r="D760" s="20"/>
      <c r="E760" s="0"/>
    </row>
    <row r="761" customFormat="false" ht="12" hidden="false" customHeight="false" outlineLevel="0" collapsed="false">
      <c r="A761" s="21"/>
      <c r="B761" s="20"/>
      <c r="C761" s="0"/>
      <c r="D761" s="20"/>
      <c r="E761" s="0"/>
    </row>
    <row r="762" customFormat="false" ht="12" hidden="false" customHeight="false" outlineLevel="0" collapsed="false">
      <c r="A762" s="21"/>
      <c r="B762" s="20"/>
      <c r="C762" s="0"/>
      <c r="D762" s="20"/>
      <c r="E762" s="0"/>
    </row>
    <row r="763" customFormat="false" ht="12" hidden="false" customHeight="false" outlineLevel="0" collapsed="false">
      <c r="A763" s="21"/>
      <c r="B763" s="20"/>
      <c r="C763" s="0"/>
      <c r="D763" s="20"/>
      <c r="E763" s="0"/>
    </row>
    <row r="764" customFormat="false" ht="12" hidden="false" customHeight="false" outlineLevel="0" collapsed="false">
      <c r="A764" s="21"/>
      <c r="B764" s="20"/>
      <c r="C764" s="0"/>
      <c r="D764" s="20"/>
      <c r="E764" s="0"/>
    </row>
    <row r="765" customFormat="false" ht="12" hidden="false" customHeight="false" outlineLevel="0" collapsed="false">
      <c r="A765" s="21"/>
      <c r="B765" s="20"/>
      <c r="C765" s="0"/>
      <c r="D765" s="20"/>
      <c r="E765" s="0"/>
    </row>
    <row r="766" customFormat="false" ht="12" hidden="false" customHeight="false" outlineLevel="0" collapsed="false">
      <c r="A766" s="21"/>
      <c r="B766" s="20"/>
      <c r="C766" s="0"/>
      <c r="D766" s="20"/>
      <c r="E766" s="0"/>
    </row>
    <row r="767" customFormat="false" ht="12" hidden="false" customHeight="false" outlineLevel="0" collapsed="false">
      <c r="A767" s="21"/>
      <c r="B767" s="20"/>
      <c r="C767" s="0"/>
      <c r="D767" s="20"/>
      <c r="E767" s="0"/>
    </row>
    <row r="768" customFormat="false" ht="12" hidden="false" customHeight="false" outlineLevel="0" collapsed="false">
      <c r="A768" s="21"/>
      <c r="B768" s="20"/>
      <c r="C768" s="0"/>
      <c r="D768" s="20"/>
      <c r="E768" s="0"/>
    </row>
    <row r="769" customFormat="false" ht="12" hidden="false" customHeight="false" outlineLevel="0" collapsed="false">
      <c r="A769" s="21"/>
      <c r="B769" s="20"/>
      <c r="C769" s="0"/>
      <c r="D769" s="20"/>
      <c r="E769" s="0"/>
    </row>
    <row r="770" customFormat="false" ht="12" hidden="false" customHeight="false" outlineLevel="0" collapsed="false">
      <c r="A770" s="21"/>
      <c r="B770" s="20"/>
      <c r="C770" s="0"/>
      <c r="D770" s="20"/>
      <c r="E770" s="0"/>
    </row>
    <row r="771" customFormat="false" ht="12" hidden="false" customHeight="false" outlineLevel="0" collapsed="false">
      <c r="A771" s="21"/>
      <c r="B771" s="20"/>
      <c r="C771" s="0"/>
      <c r="D771" s="20"/>
      <c r="E771" s="0"/>
    </row>
    <row r="772" customFormat="false" ht="12" hidden="false" customHeight="false" outlineLevel="0" collapsed="false">
      <c r="A772" s="21"/>
      <c r="B772" s="20"/>
      <c r="C772" s="0"/>
      <c r="D772" s="20"/>
      <c r="E772" s="0"/>
    </row>
    <row r="773" customFormat="false" ht="12" hidden="false" customHeight="false" outlineLevel="0" collapsed="false">
      <c r="A773" s="21"/>
      <c r="B773" s="20"/>
      <c r="C773" s="0"/>
      <c r="D773" s="20"/>
      <c r="E773" s="0"/>
    </row>
    <row r="774" customFormat="false" ht="12" hidden="false" customHeight="false" outlineLevel="0" collapsed="false">
      <c r="A774" s="21"/>
      <c r="B774" s="20"/>
      <c r="C774" s="0"/>
      <c r="D774" s="20"/>
      <c r="E774" s="0"/>
    </row>
    <row r="775" customFormat="false" ht="12" hidden="false" customHeight="false" outlineLevel="0" collapsed="false">
      <c r="A775" s="21"/>
      <c r="B775" s="20"/>
      <c r="C775" s="0"/>
      <c r="D775" s="20"/>
      <c r="E775" s="0"/>
    </row>
    <row r="776" customFormat="false" ht="12" hidden="false" customHeight="false" outlineLevel="0" collapsed="false">
      <c r="A776" s="21"/>
      <c r="B776" s="20"/>
      <c r="C776" s="0"/>
      <c r="D776" s="20"/>
      <c r="E776" s="0"/>
    </row>
    <row r="777" customFormat="false" ht="12" hidden="false" customHeight="false" outlineLevel="0" collapsed="false">
      <c r="A777" s="21"/>
      <c r="B777" s="20"/>
      <c r="C777" s="0"/>
      <c r="D777" s="20"/>
      <c r="E777" s="0"/>
    </row>
    <row r="778" customFormat="false" ht="12" hidden="false" customHeight="false" outlineLevel="0" collapsed="false">
      <c r="A778" s="21"/>
      <c r="B778" s="20"/>
      <c r="C778" s="0"/>
      <c r="D778" s="20"/>
      <c r="E778" s="0"/>
    </row>
    <row r="779" customFormat="false" ht="12" hidden="false" customHeight="false" outlineLevel="0" collapsed="false">
      <c r="A779" s="21"/>
      <c r="B779" s="20"/>
      <c r="C779" s="0"/>
      <c r="D779" s="20"/>
      <c r="E779" s="0"/>
    </row>
    <row r="780" customFormat="false" ht="12" hidden="false" customHeight="false" outlineLevel="0" collapsed="false">
      <c r="A780" s="21"/>
      <c r="B780" s="20"/>
      <c r="C780" s="0"/>
      <c r="D780" s="20"/>
      <c r="E780" s="0"/>
    </row>
    <row r="781" customFormat="false" ht="12" hidden="false" customHeight="false" outlineLevel="0" collapsed="false">
      <c r="A781" s="21"/>
      <c r="B781" s="20"/>
      <c r="C781" s="0"/>
      <c r="D781" s="20"/>
      <c r="E781" s="0"/>
    </row>
    <row r="782" customFormat="false" ht="12" hidden="false" customHeight="false" outlineLevel="0" collapsed="false">
      <c r="A782" s="21"/>
      <c r="B782" s="20"/>
      <c r="C782" s="0"/>
      <c r="D782" s="20"/>
      <c r="E782" s="0"/>
    </row>
    <row r="783" customFormat="false" ht="12" hidden="false" customHeight="false" outlineLevel="0" collapsed="false">
      <c r="A783" s="21"/>
      <c r="B783" s="20"/>
      <c r="C783" s="0"/>
      <c r="D783" s="20"/>
      <c r="E783" s="0"/>
    </row>
    <row r="784" customFormat="false" ht="12" hidden="false" customHeight="false" outlineLevel="0" collapsed="false">
      <c r="A784" s="21"/>
      <c r="B784" s="20"/>
      <c r="C784" s="0"/>
      <c r="D784" s="20"/>
      <c r="E784" s="0"/>
    </row>
    <row r="785" customFormat="false" ht="12" hidden="false" customHeight="false" outlineLevel="0" collapsed="false">
      <c r="A785" s="21"/>
      <c r="B785" s="20"/>
      <c r="C785" s="0"/>
      <c r="D785" s="20"/>
      <c r="E785" s="0"/>
    </row>
    <row r="786" customFormat="false" ht="12" hidden="false" customHeight="false" outlineLevel="0" collapsed="false">
      <c r="A786" s="21"/>
      <c r="B786" s="20"/>
      <c r="C786" s="0"/>
      <c r="D786" s="20"/>
      <c r="E786" s="0"/>
    </row>
    <row r="787" customFormat="false" ht="12" hidden="false" customHeight="false" outlineLevel="0" collapsed="false">
      <c r="A787" s="21"/>
      <c r="B787" s="20"/>
      <c r="C787" s="0"/>
      <c r="D787" s="20"/>
      <c r="E787" s="0"/>
    </row>
    <row r="788" customFormat="false" ht="12" hidden="false" customHeight="false" outlineLevel="0" collapsed="false">
      <c r="A788" s="21"/>
      <c r="B788" s="20"/>
      <c r="C788" s="0"/>
      <c r="D788" s="20"/>
      <c r="E788" s="0"/>
    </row>
    <row r="789" customFormat="false" ht="12" hidden="false" customHeight="false" outlineLevel="0" collapsed="false">
      <c r="A789" s="21"/>
      <c r="B789" s="20"/>
      <c r="C789" s="0"/>
      <c r="D789" s="20"/>
      <c r="E789" s="0"/>
    </row>
    <row r="790" customFormat="false" ht="12" hidden="false" customHeight="false" outlineLevel="0" collapsed="false">
      <c r="A790" s="21"/>
      <c r="B790" s="20"/>
      <c r="C790" s="0"/>
      <c r="D790" s="20"/>
      <c r="E790" s="0"/>
    </row>
    <row r="791" customFormat="false" ht="12" hidden="false" customHeight="false" outlineLevel="0" collapsed="false">
      <c r="A791" s="21"/>
      <c r="B791" s="20"/>
      <c r="C791" s="0"/>
      <c r="D791" s="20"/>
      <c r="E791" s="0"/>
    </row>
    <row r="792" customFormat="false" ht="12" hidden="false" customHeight="false" outlineLevel="0" collapsed="false">
      <c r="A792" s="21"/>
      <c r="B792" s="20"/>
      <c r="C792" s="0"/>
      <c r="D792" s="20"/>
      <c r="E792" s="0"/>
    </row>
    <row r="793" customFormat="false" ht="12" hidden="false" customHeight="false" outlineLevel="0" collapsed="false">
      <c r="A793" s="21"/>
      <c r="B793" s="20"/>
      <c r="C793" s="0"/>
      <c r="D793" s="20"/>
      <c r="E793" s="0"/>
    </row>
    <row r="794" customFormat="false" ht="12" hidden="false" customHeight="false" outlineLevel="0" collapsed="false">
      <c r="A794" s="21"/>
      <c r="B794" s="20"/>
      <c r="C794" s="0"/>
      <c r="D794" s="20"/>
      <c r="E794" s="0"/>
    </row>
    <row r="795" customFormat="false" ht="12" hidden="false" customHeight="false" outlineLevel="0" collapsed="false">
      <c r="A795" s="21"/>
      <c r="B795" s="20"/>
      <c r="C795" s="0"/>
      <c r="D795" s="20"/>
      <c r="E795" s="0"/>
    </row>
    <row r="796" customFormat="false" ht="12" hidden="false" customHeight="false" outlineLevel="0" collapsed="false">
      <c r="A796" s="21"/>
      <c r="B796" s="20"/>
      <c r="C796" s="0"/>
      <c r="D796" s="20"/>
      <c r="E796" s="0"/>
    </row>
    <row r="797" customFormat="false" ht="12" hidden="false" customHeight="false" outlineLevel="0" collapsed="false">
      <c r="A797" s="21"/>
      <c r="B797" s="20"/>
      <c r="C797" s="0"/>
      <c r="D797" s="20"/>
      <c r="E797" s="0"/>
    </row>
    <row r="798" customFormat="false" ht="12" hidden="false" customHeight="false" outlineLevel="0" collapsed="false">
      <c r="A798" s="21"/>
      <c r="B798" s="20"/>
      <c r="C798" s="0"/>
      <c r="D798" s="20"/>
      <c r="E798" s="0"/>
    </row>
    <row r="799" customFormat="false" ht="12" hidden="false" customHeight="false" outlineLevel="0" collapsed="false">
      <c r="A799" s="21"/>
      <c r="B799" s="20"/>
      <c r="C799" s="0"/>
      <c r="D799" s="20"/>
      <c r="E799" s="0"/>
    </row>
    <row r="800" customFormat="false" ht="12" hidden="false" customHeight="false" outlineLevel="0" collapsed="false">
      <c r="A800" s="21"/>
      <c r="B800" s="20"/>
      <c r="C800" s="0"/>
      <c r="D800" s="20"/>
      <c r="E800" s="0"/>
    </row>
    <row r="801" customFormat="false" ht="12" hidden="false" customHeight="false" outlineLevel="0" collapsed="false">
      <c r="A801" s="21"/>
      <c r="B801" s="20"/>
      <c r="C801" s="0"/>
      <c r="D801" s="20"/>
      <c r="E801" s="0"/>
    </row>
    <row r="802" customFormat="false" ht="12" hidden="false" customHeight="false" outlineLevel="0" collapsed="false">
      <c r="A802" s="21"/>
      <c r="B802" s="20"/>
      <c r="C802" s="0"/>
      <c r="D802" s="20"/>
      <c r="E802" s="0"/>
    </row>
    <row r="803" customFormat="false" ht="12" hidden="false" customHeight="false" outlineLevel="0" collapsed="false">
      <c r="A803" s="21"/>
      <c r="B803" s="20"/>
      <c r="C803" s="0"/>
      <c r="D803" s="20"/>
      <c r="E803" s="0"/>
    </row>
    <row r="804" customFormat="false" ht="12" hidden="false" customHeight="false" outlineLevel="0" collapsed="false">
      <c r="A804" s="21"/>
      <c r="B804" s="20"/>
      <c r="C804" s="0"/>
      <c r="D804" s="20"/>
      <c r="E804" s="0"/>
    </row>
    <row r="805" customFormat="false" ht="12" hidden="false" customHeight="false" outlineLevel="0" collapsed="false">
      <c r="A805" s="21"/>
      <c r="B805" s="20"/>
      <c r="C805" s="0"/>
      <c r="D805" s="20"/>
      <c r="E805" s="0"/>
    </row>
    <row r="806" customFormat="false" ht="12" hidden="false" customHeight="false" outlineLevel="0" collapsed="false">
      <c r="A806" s="21"/>
      <c r="B806" s="20"/>
      <c r="C806" s="0"/>
      <c r="D806" s="20"/>
      <c r="E806" s="0"/>
    </row>
    <row r="807" customFormat="false" ht="12" hidden="false" customHeight="false" outlineLevel="0" collapsed="false">
      <c r="A807" s="21"/>
      <c r="B807" s="20"/>
      <c r="C807" s="0"/>
      <c r="D807" s="20"/>
      <c r="E807" s="0"/>
    </row>
    <row r="808" customFormat="false" ht="12" hidden="false" customHeight="false" outlineLevel="0" collapsed="false">
      <c r="A808" s="21"/>
      <c r="B808" s="20"/>
      <c r="C808" s="0"/>
      <c r="D808" s="20"/>
      <c r="E808" s="0"/>
    </row>
    <row r="809" customFormat="false" ht="12" hidden="false" customHeight="false" outlineLevel="0" collapsed="false">
      <c r="A809" s="21"/>
      <c r="B809" s="20"/>
      <c r="C809" s="0"/>
      <c r="D809" s="20"/>
      <c r="E809" s="0"/>
    </row>
    <row r="810" customFormat="false" ht="12" hidden="false" customHeight="false" outlineLevel="0" collapsed="false">
      <c r="A810" s="21"/>
      <c r="B810" s="20"/>
      <c r="C810" s="0"/>
      <c r="D810" s="20"/>
      <c r="E810" s="0"/>
    </row>
    <row r="811" customFormat="false" ht="12" hidden="false" customHeight="false" outlineLevel="0" collapsed="false">
      <c r="A811" s="21"/>
      <c r="B811" s="20"/>
      <c r="C811" s="0"/>
      <c r="D811" s="20"/>
      <c r="E811" s="0"/>
    </row>
    <row r="812" customFormat="false" ht="12" hidden="false" customHeight="false" outlineLevel="0" collapsed="false">
      <c r="A812" s="21"/>
      <c r="B812" s="20"/>
      <c r="C812" s="0"/>
      <c r="D812" s="20"/>
      <c r="E812" s="0"/>
    </row>
    <row r="813" customFormat="false" ht="12" hidden="false" customHeight="false" outlineLevel="0" collapsed="false">
      <c r="A813" s="21"/>
      <c r="B813" s="20"/>
      <c r="C813" s="0"/>
      <c r="D813" s="20"/>
      <c r="E813" s="0"/>
    </row>
    <row r="814" customFormat="false" ht="12" hidden="false" customHeight="false" outlineLevel="0" collapsed="false">
      <c r="A814" s="21"/>
      <c r="B814" s="20"/>
      <c r="C814" s="0"/>
      <c r="D814" s="20"/>
      <c r="E814" s="0"/>
    </row>
    <row r="815" customFormat="false" ht="12" hidden="false" customHeight="false" outlineLevel="0" collapsed="false">
      <c r="A815" s="21"/>
      <c r="B815" s="20"/>
      <c r="C815" s="0"/>
      <c r="D815" s="20"/>
      <c r="E815" s="0"/>
    </row>
    <row r="816" customFormat="false" ht="12" hidden="false" customHeight="false" outlineLevel="0" collapsed="false">
      <c r="A816" s="21"/>
      <c r="B816" s="20"/>
      <c r="C816" s="0"/>
      <c r="D816" s="20"/>
      <c r="E816" s="0"/>
    </row>
    <row r="817" customFormat="false" ht="12" hidden="false" customHeight="false" outlineLevel="0" collapsed="false">
      <c r="A817" s="21"/>
      <c r="B817" s="20"/>
      <c r="C817" s="0"/>
      <c r="D817" s="20"/>
      <c r="E817" s="0"/>
    </row>
    <row r="818" customFormat="false" ht="12" hidden="false" customHeight="false" outlineLevel="0" collapsed="false">
      <c r="A818" s="21"/>
      <c r="B818" s="20"/>
      <c r="C818" s="0"/>
      <c r="D818" s="20"/>
      <c r="E818" s="0"/>
    </row>
    <row r="819" customFormat="false" ht="12" hidden="false" customHeight="false" outlineLevel="0" collapsed="false">
      <c r="A819" s="21"/>
      <c r="B819" s="20"/>
      <c r="C819" s="0"/>
      <c r="D819" s="20"/>
      <c r="E819" s="0"/>
    </row>
    <row r="820" customFormat="false" ht="12" hidden="false" customHeight="false" outlineLevel="0" collapsed="false">
      <c r="A820" s="21"/>
      <c r="B820" s="20"/>
      <c r="C820" s="0"/>
      <c r="D820" s="20"/>
      <c r="E820" s="0"/>
    </row>
    <row r="821" customFormat="false" ht="12" hidden="false" customHeight="false" outlineLevel="0" collapsed="false">
      <c r="A821" s="21"/>
      <c r="B821" s="20"/>
      <c r="C821" s="0"/>
      <c r="D821" s="20"/>
      <c r="E821" s="0"/>
    </row>
    <row r="822" customFormat="false" ht="12" hidden="false" customHeight="false" outlineLevel="0" collapsed="false">
      <c r="A822" s="21"/>
      <c r="B822" s="20"/>
      <c r="C822" s="0"/>
      <c r="D822" s="20"/>
      <c r="E822" s="0"/>
    </row>
    <row r="823" customFormat="false" ht="12" hidden="false" customHeight="false" outlineLevel="0" collapsed="false">
      <c r="A823" s="21"/>
      <c r="B823" s="20"/>
      <c r="C823" s="0"/>
      <c r="D823" s="20"/>
      <c r="E823" s="0"/>
    </row>
    <row r="824" customFormat="false" ht="12" hidden="false" customHeight="false" outlineLevel="0" collapsed="false">
      <c r="A824" s="21"/>
      <c r="B824" s="20"/>
      <c r="C824" s="0"/>
      <c r="D824" s="20"/>
      <c r="E824" s="0"/>
    </row>
    <row r="825" customFormat="false" ht="12" hidden="false" customHeight="false" outlineLevel="0" collapsed="false">
      <c r="A825" s="21"/>
      <c r="B825" s="20"/>
      <c r="C825" s="0"/>
      <c r="D825" s="20"/>
      <c r="E825" s="0"/>
    </row>
    <row r="826" customFormat="false" ht="12" hidden="false" customHeight="false" outlineLevel="0" collapsed="false">
      <c r="A826" s="21"/>
      <c r="B826" s="20"/>
      <c r="C826" s="0"/>
      <c r="D826" s="20"/>
      <c r="E826" s="0"/>
    </row>
    <row r="827" customFormat="false" ht="12" hidden="false" customHeight="false" outlineLevel="0" collapsed="false">
      <c r="A827" s="21"/>
      <c r="B827" s="20"/>
      <c r="C827" s="0"/>
      <c r="D827" s="20"/>
      <c r="E827" s="0"/>
    </row>
    <row r="828" customFormat="false" ht="12" hidden="false" customHeight="false" outlineLevel="0" collapsed="false">
      <c r="A828" s="21"/>
      <c r="B828" s="20"/>
      <c r="C828" s="0"/>
      <c r="D828" s="20"/>
      <c r="E828" s="0"/>
    </row>
    <row r="829" customFormat="false" ht="12" hidden="false" customHeight="false" outlineLevel="0" collapsed="false">
      <c r="A829" s="21"/>
      <c r="B829" s="20"/>
      <c r="C829" s="0"/>
      <c r="D829" s="20"/>
      <c r="E829" s="0"/>
    </row>
    <row r="830" customFormat="false" ht="12" hidden="false" customHeight="false" outlineLevel="0" collapsed="false">
      <c r="A830" s="21"/>
      <c r="B830" s="20"/>
      <c r="C830" s="0"/>
      <c r="D830" s="20"/>
      <c r="E830" s="0"/>
    </row>
    <row r="831" customFormat="false" ht="12" hidden="false" customHeight="false" outlineLevel="0" collapsed="false">
      <c r="A831" s="21"/>
      <c r="B831" s="20"/>
      <c r="C831" s="0"/>
      <c r="D831" s="20"/>
      <c r="E831" s="0"/>
    </row>
    <row r="832" customFormat="false" ht="12" hidden="false" customHeight="false" outlineLevel="0" collapsed="false">
      <c r="A832" s="21"/>
      <c r="B832" s="20"/>
      <c r="C832" s="0"/>
      <c r="D832" s="20"/>
      <c r="E832" s="0"/>
    </row>
    <row r="833" customFormat="false" ht="12" hidden="false" customHeight="false" outlineLevel="0" collapsed="false">
      <c r="A833" s="21"/>
      <c r="B833" s="20"/>
      <c r="C833" s="0"/>
      <c r="D833" s="20"/>
      <c r="E833" s="0"/>
    </row>
    <row r="834" customFormat="false" ht="12" hidden="false" customHeight="false" outlineLevel="0" collapsed="false">
      <c r="A834" s="21"/>
      <c r="B834" s="20"/>
      <c r="C834" s="0"/>
      <c r="D834" s="20"/>
      <c r="E834" s="0"/>
    </row>
    <row r="835" customFormat="false" ht="12" hidden="false" customHeight="false" outlineLevel="0" collapsed="false">
      <c r="A835" s="21"/>
      <c r="B835" s="20"/>
      <c r="C835" s="0"/>
      <c r="D835" s="20"/>
      <c r="E835" s="0"/>
    </row>
    <row r="836" customFormat="false" ht="12" hidden="false" customHeight="false" outlineLevel="0" collapsed="false">
      <c r="A836" s="21"/>
      <c r="B836" s="20"/>
      <c r="C836" s="0"/>
      <c r="D836" s="20"/>
      <c r="E836" s="0"/>
    </row>
    <row r="837" customFormat="false" ht="12" hidden="false" customHeight="false" outlineLevel="0" collapsed="false">
      <c r="A837" s="21"/>
      <c r="B837" s="20"/>
      <c r="C837" s="0"/>
      <c r="D837" s="20"/>
      <c r="E837" s="0"/>
    </row>
    <row r="838" customFormat="false" ht="12" hidden="false" customHeight="false" outlineLevel="0" collapsed="false">
      <c r="A838" s="21"/>
      <c r="B838" s="20"/>
      <c r="C838" s="0"/>
      <c r="D838" s="20"/>
      <c r="E838" s="0"/>
    </row>
    <row r="839" customFormat="false" ht="12" hidden="false" customHeight="false" outlineLevel="0" collapsed="false">
      <c r="A839" s="21"/>
      <c r="B839" s="20"/>
      <c r="C839" s="0"/>
      <c r="D839" s="20"/>
      <c r="E839" s="0"/>
    </row>
    <row r="840" customFormat="false" ht="12" hidden="false" customHeight="false" outlineLevel="0" collapsed="false">
      <c r="A840" s="21"/>
      <c r="B840" s="20"/>
      <c r="C840" s="0"/>
      <c r="D840" s="20"/>
      <c r="E840" s="0"/>
    </row>
    <row r="841" customFormat="false" ht="12" hidden="false" customHeight="false" outlineLevel="0" collapsed="false">
      <c r="A841" s="21"/>
      <c r="B841" s="20"/>
      <c r="C841" s="0"/>
      <c r="D841" s="20"/>
      <c r="E841" s="0"/>
    </row>
    <row r="842" customFormat="false" ht="12" hidden="false" customHeight="false" outlineLevel="0" collapsed="false">
      <c r="A842" s="21"/>
      <c r="B842" s="20"/>
      <c r="C842" s="0"/>
      <c r="D842" s="20"/>
      <c r="E842" s="0"/>
    </row>
    <row r="843" customFormat="false" ht="12" hidden="false" customHeight="false" outlineLevel="0" collapsed="false">
      <c r="A843" s="21"/>
      <c r="B843" s="20"/>
      <c r="C843" s="0"/>
      <c r="D843" s="20"/>
      <c r="E843" s="0"/>
    </row>
    <row r="844" customFormat="false" ht="12" hidden="false" customHeight="false" outlineLevel="0" collapsed="false">
      <c r="A844" s="21"/>
      <c r="B844" s="20"/>
      <c r="C844" s="0"/>
      <c r="D844" s="20"/>
      <c r="E844" s="0"/>
    </row>
    <row r="845" customFormat="false" ht="12" hidden="false" customHeight="false" outlineLevel="0" collapsed="false">
      <c r="A845" s="21"/>
      <c r="B845" s="20"/>
      <c r="C845" s="0"/>
      <c r="D845" s="20"/>
      <c r="E845" s="0"/>
    </row>
    <row r="846" customFormat="false" ht="12" hidden="false" customHeight="false" outlineLevel="0" collapsed="false">
      <c r="A846" s="21"/>
      <c r="B846" s="20"/>
      <c r="C846" s="0"/>
      <c r="D846" s="20"/>
      <c r="E846" s="0"/>
    </row>
    <row r="847" customFormat="false" ht="12" hidden="false" customHeight="false" outlineLevel="0" collapsed="false">
      <c r="A847" s="21"/>
      <c r="B847" s="20"/>
      <c r="C847" s="0"/>
      <c r="D847" s="20"/>
      <c r="E847" s="0"/>
    </row>
    <row r="848" customFormat="false" ht="12" hidden="false" customHeight="false" outlineLevel="0" collapsed="false">
      <c r="A848" s="21"/>
      <c r="B848" s="20"/>
      <c r="C848" s="0"/>
      <c r="D848" s="20"/>
      <c r="E848" s="0"/>
    </row>
    <row r="849" customFormat="false" ht="12" hidden="false" customHeight="false" outlineLevel="0" collapsed="false">
      <c r="A849" s="21"/>
      <c r="B849" s="20"/>
      <c r="C849" s="0"/>
      <c r="D849" s="20"/>
      <c r="E849" s="0"/>
    </row>
    <row r="850" customFormat="false" ht="12" hidden="false" customHeight="false" outlineLevel="0" collapsed="false">
      <c r="A850" s="21"/>
      <c r="B850" s="20"/>
      <c r="C850" s="0"/>
      <c r="D850" s="20"/>
      <c r="E850" s="0"/>
    </row>
    <row r="851" customFormat="false" ht="12" hidden="false" customHeight="false" outlineLevel="0" collapsed="false">
      <c r="A851" s="21"/>
      <c r="B851" s="20"/>
      <c r="C851" s="0"/>
      <c r="D851" s="20"/>
      <c r="E851" s="0"/>
    </row>
    <row r="852" customFormat="false" ht="12" hidden="false" customHeight="false" outlineLevel="0" collapsed="false">
      <c r="A852" s="21"/>
      <c r="B852" s="20"/>
      <c r="C852" s="0"/>
      <c r="D852" s="20"/>
      <c r="E852" s="0"/>
    </row>
    <row r="853" customFormat="false" ht="12" hidden="false" customHeight="false" outlineLevel="0" collapsed="false">
      <c r="A853" s="21"/>
      <c r="B853" s="20"/>
      <c r="C853" s="0"/>
      <c r="D853" s="20"/>
      <c r="E853" s="0"/>
    </row>
    <row r="854" customFormat="false" ht="12" hidden="false" customHeight="false" outlineLevel="0" collapsed="false">
      <c r="A854" s="21"/>
      <c r="B854" s="20"/>
      <c r="C854" s="0"/>
      <c r="D854" s="20"/>
      <c r="E854" s="0"/>
    </row>
    <row r="855" customFormat="false" ht="12" hidden="false" customHeight="false" outlineLevel="0" collapsed="false">
      <c r="A855" s="21"/>
      <c r="B855" s="20"/>
      <c r="C855" s="0"/>
      <c r="D855" s="20"/>
      <c r="E855" s="0"/>
    </row>
    <row r="856" customFormat="false" ht="12" hidden="false" customHeight="false" outlineLevel="0" collapsed="false">
      <c r="A856" s="21"/>
      <c r="B856" s="20"/>
      <c r="C856" s="0"/>
      <c r="D856" s="20"/>
      <c r="E856" s="0"/>
    </row>
    <row r="857" customFormat="false" ht="12" hidden="false" customHeight="false" outlineLevel="0" collapsed="false">
      <c r="A857" s="21"/>
      <c r="B857" s="20"/>
      <c r="C857" s="0"/>
      <c r="D857" s="20"/>
      <c r="E857" s="0"/>
    </row>
    <row r="858" customFormat="false" ht="12" hidden="false" customHeight="false" outlineLevel="0" collapsed="false">
      <c r="A858" s="21"/>
      <c r="B858" s="20"/>
      <c r="C858" s="0"/>
      <c r="D858" s="20"/>
      <c r="E858" s="0"/>
    </row>
    <row r="859" customFormat="false" ht="12" hidden="false" customHeight="false" outlineLevel="0" collapsed="false">
      <c r="A859" s="21"/>
      <c r="B859" s="20"/>
      <c r="C859" s="0"/>
      <c r="D859" s="20"/>
      <c r="E859" s="0"/>
    </row>
    <row r="860" customFormat="false" ht="12" hidden="false" customHeight="false" outlineLevel="0" collapsed="false">
      <c r="A860" s="21"/>
      <c r="B860" s="20"/>
      <c r="C860" s="0"/>
      <c r="D860" s="20"/>
      <c r="E860" s="0"/>
    </row>
    <row r="861" customFormat="false" ht="12" hidden="false" customHeight="false" outlineLevel="0" collapsed="false">
      <c r="A861" s="21"/>
      <c r="B861" s="20"/>
      <c r="C861" s="0"/>
      <c r="D861" s="20"/>
      <c r="E861" s="0"/>
    </row>
    <row r="862" customFormat="false" ht="12" hidden="false" customHeight="false" outlineLevel="0" collapsed="false">
      <c r="A862" s="21"/>
      <c r="B862" s="20"/>
      <c r="C862" s="0"/>
      <c r="D862" s="20"/>
      <c r="E862" s="0"/>
    </row>
    <row r="863" customFormat="false" ht="12" hidden="false" customHeight="false" outlineLevel="0" collapsed="false">
      <c r="A863" s="21"/>
      <c r="B863" s="20"/>
      <c r="C863" s="0"/>
      <c r="D863" s="20"/>
      <c r="E863" s="0"/>
    </row>
    <row r="864" customFormat="false" ht="12" hidden="false" customHeight="false" outlineLevel="0" collapsed="false">
      <c r="A864" s="21"/>
      <c r="B864" s="20"/>
      <c r="C864" s="0"/>
      <c r="D864" s="20"/>
      <c r="E864" s="0"/>
    </row>
    <row r="865" customFormat="false" ht="12" hidden="false" customHeight="false" outlineLevel="0" collapsed="false">
      <c r="A865" s="21"/>
      <c r="B865" s="20"/>
      <c r="C865" s="0"/>
      <c r="D865" s="20"/>
      <c r="E865" s="0"/>
    </row>
    <row r="866" customFormat="false" ht="12" hidden="false" customHeight="false" outlineLevel="0" collapsed="false">
      <c r="A866" s="21"/>
      <c r="B866" s="20"/>
      <c r="C866" s="0"/>
      <c r="D866" s="20"/>
      <c r="E866" s="0"/>
    </row>
    <row r="867" customFormat="false" ht="12" hidden="false" customHeight="false" outlineLevel="0" collapsed="false">
      <c r="A867" s="21"/>
      <c r="B867" s="20"/>
      <c r="C867" s="0"/>
      <c r="D867" s="20"/>
      <c r="E867" s="0"/>
    </row>
    <row r="868" customFormat="false" ht="12" hidden="false" customHeight="false" outlineLevel="0" collapsed="false">
      <c r="A868" s="21"/>
      <c r="B868" s="20"/>
      <c r="C868" s="0"/>
      <c r="D868" s="20"/>
      <c r="E868" s="0"/>
    </row>
    <row r="869" customFormat="false" ht="12" hidden="false" customHeight="false" outlineLevel="0" collapsed="false">
      <c r="A869" s="21"/>
      <c r="B869" s="20"/>
      <c r="C869" s="0"/>
      <c r="D869" s="20"/>
      <c r="E869" s="0"/>
    </row>
    <row r="870" customFormat="false" ht="12" hidden="false" customHeight="false" outlineLevel="0" collapsed="false">
      <c r="A870" s="21"/>
      <c r="B870" s="20"/>
      <c r="C870" s="0"/>
      <c r="D870" s="20"/>
      <c r="E870" s="0"/>
    </row>
    <row r="871" customFormat="false" ht="12" hidden="false" customHeight="false" outlineLevel="0" collapsed="false">
      <c r="A871" s="21"/>
      <c r="B871" s="20"/>
      <c r="C871" s="0"/>
      <c r="D871" s="20"/>
      <c r="E871" s="0"/>
    </row>
    <row r="872" customFormat="false" ht="12" hidden="false" customHeight="false" outlineLevel="0" collapsed="false">
      <c r="A872" s="21"/>
      <c r="B872" s="20"/>
      <c r="C872" s="0"/>
      <c r="D872" s="20"/>
      <c r="E872" s="0"/>
    </row>
    <row r="873" customFormat="false" ht="12" hidden="false" customHeight="false" outlineLevel="0" collapsed="false">
      <c r="A873" s="21"/>
      <c r="B873" s="20"/>
      <c r="C873" s="0"/>
      <c r="D873" s="20"/>
      <c r="E873" s="0"/>
    </row>
    <row r="874" customFormat="false" ht="12" hidden="false" customHeight="false" outlineLevel="0" collapsed="false">
      <c r="A874" s="21"/>
      <c r="B874" s="20"/>
      <c r="C874" s="0"/>
      <c r="D874" s="20"/>
      <c r="E874" s="0"/>
    </row>
    <row r="875" customFormat="false" ht="12" hidden="false" customHeight="false" outlineLevel="0" collapsed="false">
      <c r="A875" s="21"/>
      <c r="B875" s="20"/>
      <c r="C875" s="0"/>
      <c r="D875" s="20"/>
      <c r="E875" s="0"/>
    </row>
    <row r="876" customFormat="false" ht="12" hidden="false" customHeight="false" outlineLevel="0" collapsed="false">
      <c r="A876" s="21"/>
      <c r="B876" s="20"/>
      <c r="C876" s="0"/>
      <c r="D876" s="20"/>
      <c r="E876" s="0"/>
    </row>
    <row r="877" customFormat="false" ht="12" hidden="false" customHeight="false" outlineLevel="0" collapsed="false">
      <c r="A877" s="21"/>
      <c r="B877" s="20"/>
      <c r="C877" s="0"/>
      <c r="D877" s="20"/>
      <c r="E877" s="0"/>
    </row>
    <row r="878" customFormat="false" ht="12" hidden="false" customHeight="false" outlineLevel="0" collapsed="false">
      <c r="A878" s="21"/>
      <c r="B878" s="20"/>
      <c r="C878" s="0"/>
      <c r="D878" s="20"/>
      <c r="E878" s="0"/>
    </row>
    <row r="879" customFormat="false" ht="12" hidden="false" customHeight="false" outlineLevel="0" collapsed="false">
      <c r="A879" s="21"/>
      <c r="B879" s="20"/>
      <c r="C879" s="0"/>
      <c r="D879" s="20"/>
      <c r="E879" s="0"/>
    </row>
    <row r="880" customFormat="false" ht="12" hidden="false" customHeight="false" outlineLevel="0" collapsed="false">
      <c r="A880" s="21"/>
      <c r="B880" s="20"/>
      <c r="C880" s="0"/>
      <c r="D880" s="20"/>
      <c r="E880" s="0"/>
    </row>
    <row r="881" customFormat="false" ht="12" hidden="false" customHeight="false" outlineLevel="0" collapsed="false">
      <c r="A881" s="21"/>
      <c r="B881" s="20"/>
      <c r="C881" s="0"/>
      <c r="D881" s="20"/>
      <c r="E881" s="0"/>
    </row>
    <row r="882" customFormat="false" ht="12" hidden="false" customHeight="false" outlineLevel="0" collapsed="false">
      <c r="A882" s="21"/>
      <c r="B882" s="20"/>
      <c r="C882" s="0"/>
      <c r="D882" s="20"/>
      <c r="E882" s="0"/>
    </row>
    <row r="883" customFormat="false" ht="12" hidden="false" customHeight="false" outlineLevel="0" collapsed="false">
      <c r="A883" s="21"/>
      <c r="B883" s="20"/>
      <c r="C883" s="0"/>
      <c r="D883" s="20"/>
      <c r="E883" s="0"/>
    </row>
    <row r="884" customFormat="false" ht="12" hidden="false" customHeight="false" outlineLevel="0" collapsed="false">
      <c r="A884" s="21"/>
      <c r="B884" s="20"/>
      <c r="C884" s="0"/>
      <c r="D884" s="20"/>
      <c r="E884" s="0"/>
    </row>
    <row r="885" customFormat="false" ht="12" hidden="false" customHeight="false" outlineLevel="0" collapsed="false">
      <c r="A885" s="21"/>
      <c r="B885" s="20"/>
      <c r="C885" s="0"/>
      <c r="D885" s="20"/>
      <c r="E885" s="0"/>
    </row>
    <row r="886" customFormat="false" ht="12" hidden="false" customHeight="false" outlineLevel="0" collapsed="false">
      <c r="A886" s="21"/>
      <c r="B886" s="20"/>
      <c r="C886" s="0"/>
      <c r="D886" s="20"/>
      <c r="E886" s="0"/>
    </row>
    <row r="887" customFormat="false" ht="12" hidden="false" customHeight="false" outlineLevel="0" collapsed="false">
      <c r="A887" s="21"/>
      <c r="B887" s="20"/>
      <c r="C887" s="0"/>
      <c r="D887" s="20"/>
      <c r="E887" s="0"/>
    </row>
    <row r="888" customFormat="false" ht="12" hidden="false" customHeight="false" outlineLevel="0" collapsed="false">
      <c r="A888" s="21"/>
      <c r="B888" s="20"/>
      <c r="C888" s="0"/>
      <c r="D888" s="20"/>
      <c r="E888" s="0"/>
    </row>
    <row r="889" customFormat="false" ht="12" hidden="false" customHeight="false" outlineLevel="0" collapsed="false">
      <c r="A889" s="21"/>
      <c r="B889" s="20"/>
      <c r="C889" s="0"/>
      <c r="D889" s="20"/>
      <c r="E889" s="0"/>
    </row>
    <row r="890" customFormat="false" ht="12" hidden="false" customHeight="false" outlineLevel="0" collapsed="false">
      <c r="A890" s="21"/>
      <c r="B890" s="20"/>
      <c r="C890" s="0"/>
      <c r="D890" s="20"/>
      <c r="E890" s="0"/>
    </row>
    <row r="891" customFormat="false" ht="12" hidden="false" customHeight="false" outlineLevel="0" collapsed="false">
      <c r="A891" s="21"/>
      <c r="B891" s="20"/>
      <c r="C891" s="0"/>
      <c r="D891" s="20"/>
      <c r="E891" s="0"/>
    </row>
    <row r="892" customFormat="false" ht="12" hidden="false" customHeight="false" outlineLevel="0" collapsed="false">
      <c r="A892" s="21"/>
      <c r="B892" s="20"/>
      <c r="C892" s="0"/>
      <c r="D892" s="20"/>
      <c r="E892" s="0"/>
    </row>
    <row r="893" customFormat="false" ht="12" hidden="false" customHeight="false" outlineLevel="0" collapsed="false">
      <c r="A893" s="21"/>
      <c r="B893" s="20"/>
      <c r="C893" s="0"/>
      <c r="D893" s="20"/>
      <c r="E893" s="0"/>
    </row>
    <row r="894" customFormat="false" ht="12" hidden="false" customHeight="false" outlineLevel="0" collapsed="false">
      <c r="A894" s="21"/>
      <c r="B894" s="20"/>
      <c r="C894" s="0"/>
      <c r="D894" s="20"/>
      <c r="E894" s="0"/>
    </row>
    <row r="895" customFormat="false" ht="12" hidden="false" customHeight="false" outlineLevel="0" collapsed="false">
      <c r="A895" s="21"/>
      <c r="B895" s="20"/>
      <c r="C895" s="0"/>
      <c r="D895" s="20"/>
      <c r="E895" s="0"/>
    </row>
    <row r="896" customFormat="false" ht="12" hidden="false" customHeight="false" outlineLevel="0" collapsed="false">
      <c r="A896" s="21"/>
      <c r="B896" s="20"/>
      <c r="C896" s="0"/>
      <c r="D896" s="20"/>
      <c r="E896" s="0"/>
    </row>
    <row r="897" customFormat="false" ht="12" hidden="false" customHeight="false" outlineLevel="0" collapsed="false">
      <c r="A897" s="21"/>
      <c r="B897" s="20"/>
      <c r="C897" s="0"/>
      <c r="D897" s="20"/>
      <c r="E897" s="0"/>
    </row>
    <row r="898" customFormat="false" ht="12" hidden="false" customHeight="false" outlineLevel="0" collapsed="false">
      <c r="A898" s="21"/>
      <c r="B898" s="20"/>
      <c r="C898" s="0"/>
      <c r="D898" s="20"/>
      <c r="E898" s="0"/>
    </row>
    <row r="899" customFormat="false" ht="12" hidden="false" customHeight="false" outlineLevel="0" collapsed="false">
      <c r="A899" s="21"/>
      <c r="B899" s="20"/>
      <c r="C899" s="0"/>
      <c r="D899" s="20"/>
      <c r="E899" s="0"/>
    </row>
    <row r="900" customFormat="false" ht="12" hidden="false" customHeight="false" outlineLevel="0" collapsed="false">
      <c r="A900" s="21"/>
      <c r="B900" s="20"/>
      <c r="C900" s="0"/>
      <c r="D900" s="20"/>
      <c r="E900" s="0"/>
    </row>
    <row r="901" customFormat="false" ht="12" hidden="false" customHeight="false" outlineLevel="0" collapsed="false">
      <c r="A901" s="21"/>
      <c r="B901" s="20"/>
      <c r="C901" s="0"/>
      <c r="D901" s="20"/>
      <c r="E901" s="0"/>
    </row>
    <row r="902" customFormat="false" ht="12" hidden="false" customHeight="false" outlineLevel="0" collapsed="false">
      <c r="A902" s="21"/>
      <c r="B902" s="20"/>
      <c r="C902" s="0"/>
      <c r="D902" s="20"/>
      <c r="E902" s="0"/>
    </row>
    <row r="903" customFormat="false" ht="12" hidden="false" customHeight="false" outlineLevel="0" collapsed="false">
      <c r="A903" s="21"/>
      <c r="B903" s="20"/>
      <c r="C903" s="0"/>
      <c r="D903" s="20"/>
      <c r="E903" s="0"/>
    </row>
    <row r="904" customFormat="false" ht="12" hidden="false" customHeight="false" outlineLevel="0" collapsed="false">
      <c r="A904" s="21"/>
      <c r="B904" s="20"/>
      <c r="C904" s="0"/>
      <c r="D904" s="20"/>
      <c r="E904" s="0"/>
    </row>
    <row r="905" customFormat="false" ht="12" hidden="false" customHeight="false" outlineLevel="0" collapsed="false">
      <c r="A905" s="21"/>
      <c r="B905" s="20"/>
      <c r="C905" s="0"/>
      <c r="D905" s="20"/>
      <c r="E905" s="0"/>
    </row>
    <row r="906" customFormat="false" ht="12" hidden="false" customHeight="false" outlineLevel="0" collapsed="false">
      <c r="A906" s="21"/>
      <c r="B906" s="20"/>
      <c r="C906" s="0"/>
      <c r="D906" s="20"/>
      <c r="E906" s="0"/>
    </row>
    <row r="907" customFormat="false" ht="12" hidden="false" customHeight="false" outlineLevel="0" collapsed="false">
      <c r="A907" s="21"/>
      <c r="B907" s="20"/>
      <c r="C907" s="0"/>
      <c r="D907" s="20"/>
      <c r="E907" s="0"/>
    </row>
    <row r="908" customFormat="false" ht="12" hidden="false" customHeight="false" outlineLevel="0" collapsed="false">
      <c r="A908" s="21"/>
      <c r="B908" s="20"/>
      <c r="C908" s="0"/>
      <c r="D908" s="20"/>
      <c r="E908" s="0"/>
    </row>
    <row r="909" customFormat="false" ht="12" hidden="false" customHeight="false" outlineLevel="0" collapsed="false">
      <c r="A909" s="21"/>
      <c r="B909" s="20"/>
      <c r="C909" s="0"/>
      <c r="D909" s="20"/>
      <c r="E909" s="0"/>
    </row>
    <row r="910" customFormat="false" ht="12" hidden="false" customHeight="false" outlineLevel="0" collapsed="false">
      <c r="A910" s="21"/>
      <c r="B910" s="20"/>
      <c r="C910" s="0"/>
      <c r="D910" s="20"/>
      <c r="E910" s="0"/>
    </row>
    <row r="911" customFormat="false" ht="12" hidden="false" customHeight="false" outlineLevel="0" collapsed="false">
      <c r="A911" s="21"/>
      <c r="B911" s="20"/>
      <c r="C911" s="0"/>
      <c r="D911" s="20"/>
      <c r="E911" s="0"/>
    </row>
    <row r="912" customFormat="false" ht="12" hidden="false" customHeight="false" outlineLevel="0" collapsed="false">
      <c r="A912" s="21"/>
      <c r="B912" s="20"/>
      <c r="C912" s="0"/>
      <c r="D912" s="20"/>
      <c r="E912" s="0"/>
    </row>
    <row r="913" customFormat="false" ht="12" hidden="false" customHeight="false" outlineLevel="0" collapsed="false">
      <c r="A913" s="21"/>
      <c r="B913" s="20"/>
      <c r="C913" s="0"/>
      <c r="D913" s="20"/>
      <c r="E913" s="0"/>
    </row>
    <row r="914" customFormat="false" ht="12" hidden="false" customHeight="false" outlineLevel="0" collapsed="false">
      <c r="A914" s="21"/>
      <c r="B914" s="20"/>
      <c r="C914" s="0"/>
      <c r="D914" s="20"/>
      <c r="E914" s="0"/>
    </row>
    <row r="915" customFormat="false" ht="12" hidden="false" customHeight="false" outlineLevel="0" collapsed="false">
      <c r="A915" s="21"/>
      <c r="B915" s="20"/>
      <c r="C915" s="0"/>
      <c r="D915" s="20"/>
      <c r="E915" s="0"/>
    </row>
    <row r="916" customFormat="false" ht="12" hidden="false" customHeight="false" outlineLevel="0" collapsed="false">
      <c r="A916" s="21"/>
      <c r="B916" s="20"/>
      <c r="C916" s="0"/>
      <c r="D916" s="20"/>
      <c r="E916" s="0"/>
    </row>
    <row r="917" customFormat="false" ht="12" hidden="false" customHeight="false" outlineLevel="0" collapsed="false">
      <c r="A917" s="21"/>
      <c r="B917" s="20"/>
      <c r="C917" s="0"/>
      <c r="D917" s="20"/>
      <c r="E917" s="0"/>
    </row>
    <row r="918" customFormat="false" ht="12" hidden="false" customHeight="false" outlineLevel="0" collapsed="false">
      <c r="A918" s="21"/>
      <c r="B918" s="20"/>
      <c r="C918" s="0"/>
      <c r="D918" s="20"/>
      <c r="E918" s="0"/>
    </row>
    <row r="919" customFormat="false" ht="12" hidden="false" customHeight="false" outlineLevel="0" collapsed="false">
      <c r="A919" s="21"/>
      <c r="B919" s="20"/>
      <c r="C919" s="0"/>
      <c r="D919" s="20"/>
      <c r="E919" s="0"/>
    </row>
    <row r="920" customFormat="false" ht="12" hidden="false" customHeight="false" outlineLevel="0" collapsed="false">
      <c r="A920" s="21"/>
      <c r="B920" s="20"/>
      <c r="C920" s="0"/>
      <c r="D920" s="20"/>
      <c r="E920" s="0"/>
    </row>
    <row r="921" customFormat="false" ht="12" hidden="false" customHeight="false" outlineLevel="0" collapsed="false">
      <c r="A921" s="21"/>
      <c r="B921" s="20"/>
      <c r="C921" s="0"/>
      <c r="D921" s="20"/>
      <c r="E921" s="0"/>
    </row>
    <row r="922" customFormat="false" ht="12" hidden="false" customHeight="false" outlineLevel="0" collapsed="false">
      <c r="A922" s="21"/>
      <c r="B922" s="20"/>
      <c r="C922" s="0"/>
      <c r="D922" s="20"/>
      <c r="E922" s="0"/>
    </row>
    <row r="923" customFormat="false" ht="12" hidden="false" customHeight="false" outlineLevel="0" collapsed="false">
      <c r="A923" s="21"/>
      <c r="B923" s="20"/>
      <c r="C923" s="0"/>
      <c r="D923" s="20"/>
      <c r="E923" s="0"/>
    </row>
    <row r="924" customFormat="false" ht="12" hidden="false" customHeight="false" outlineLevel="0" collapsed="false">
      <c r="A924" s="21"/>
      <c r="B924" s="20"/>
      <c r="C924" s="0"/>
      <c r="D924" s="20"/>
      <c r="E924" s="0"/>
    </row>
    <row r="925" customFormat="false" ht="12" hidden="false" customHeight="false" outlineLevel="0" collapsed="false">
      <c r="A925" s="21"/>
      <c r="B925" s="20"/>
      <c r="C925" s="0"/>
      <c r="D925" s="20"/>
      <c r="E925" s="0"/>
    </row>
    <row r="926" customFormat="false" ht="12" hidden="false" customHeight="false" outlineLevel="0" collapsed="false">
      <c r="A926" s="21"/>
      <c r="B926" s="20"/>
      <c r="C926" s="0"/>
      <c r="D926" s="20"/>
      <c r="E926" s="0"/>
    </row>
    <row r="927" customFormat="false" ht="12" hidden="false" customHeight="false" outlineLevel="0" collapsed="false">
      <c r="A927" s="21"/>
      <c r="B927" s="20"/>
      <c r="C927" s="0"/>
      <c r="D927" s="20"/>
      <c r="E927" s="0"/>
    </row>
    <row r="928" customFormat="false" ht="12" hidden="false" customHeight="false" outlineLevel="0" collapsed="false">
      <c r="A928" s="21"/>
      <c r="B928" s="20"/>
      <c r="C928" s="0"/>
      <c r="D928" s="20"/>
      <c r="E928" s="0"/>
    </row>
    <row r="929" customFormat="false" ht="12" hidden="false" customHeight="false" outlineLevel="0" collapsed="false">
      <c r="A929" s="21"/>
      <c r="B929" s="20"/>
      <c r="C929" s="0"/>
      <c r="D929" s="20"/>
      <c r="E929" s="0"/>
    </row>
    <row r="930" customFormat="false" ht="12" hidden="false" customHeight="false" outlineLevel="0" collapsed="false">
      <c r="A930" s="21"/>
      <c r="B930" s="20"/>
      <c r="C930" s="0"/>
      <c r="D930" s="20"/>
      <c r="E930" s="0"/>
    </row>
    <row r="931" customFormat="false" ht="12" hidden="false" customHeight="false" outlineLevel="0" collapsed="false">
      <c r="A931" s="21"/>
      <c r="B931" s="20"/>
      <c r="C931" s="0"/>
      <c r="D931" s="20"/>
      <c r="E931" s="0"/>
    </row>
    <row r="932" customFormat="false" ht="12" hidden="false" customHeight="false" outlineLevel="0" collapsed="false">
      <c r="A932" s="21"/>
      <c r="B932" s="20"/>
      <c r="C932" s="0"/>
      <c r="D932" s="20"/>
      <c r="E932" s="0"/>
    </row>
    <row r="933" customFormat="false" ht="12" hidden="false" customHeight="false" outlineLevel="0" collapsed="false">
      <c r="A933" s="21"/>
      <c r="B933" s="20"/>
      <c r="C933" s="0"/>
      <c r="D933" s="20"/>
      <c r="E933" s="0"/>
    </row>
    <row r="934" customFormat="false" ht="12" hidden="false" customHeight="false" outlineLevel="0" collapsed="false">
      <c r="A934" s="21"/>
      <c r="B934" s="20"/>
      <c r="C934" s="0"/>
      <c r="D934" s="20"/>
      <c r="E934" s="0"/>
    </row>
    <row r="935" customFormat="false" ht="12" hidden="false" customHeight="false" outlineLevel="0" collapsed="false">
      <c r="A935" s="21"/>
      <c r="B935" s="20"/>
      <c r="C935" s="0"/>
      <c r="D935" s="20"/>
      <c r="E935" s="0"/>
    </row>
    <row r="936" customFormat="false" ht="12" hidden="false" customHeight="false" outlineLevel="0" collapsed="false">
      <c r="A936" s="21"/>
      <c r="B936" s="20"/>
      <c r="C936" s="0"/>
      <c r="D936" s="20"/>
      <c r="E936" s="0"/>
    </row>
    <row r="937" customFormat="false" ht="12" hidden="false" customHeight="false" outlineLevel="0" collapsed="false">
      <c r="A937" s="21"/>
      <c r="B937" s="20"/>
      <c r="C937" s="0"/>
      <c r="D937" s="20"/>
      <c r="E937" s="0"/>
    </row>
    <row r="938" customFormat="false" ht="12" hidden="false" customHeight="false" outlineLevel="0" collapsed="false">
      <c r="A938" s="21"/>
      <c r="B938" s="20"/>
      <c r="C938" s="0"/>
      <c r="D938" s="20"/>
      <c r="E938" s="0"/>
    </row>
    <row r="939" customFormat="false" ht="12" hidden="false" customHeight="false" outlineLevel="0" collapsed="false">
      <c r="A939" s="21"/>
      <c r="B939" s="20"/>
      <c r="C939" s="0"/>
      <c r="D939" s="20"/>
      <c r="E939" s="0"/>
    </row>
    <row r="940" customFormat="false" ht="12" hidden="false" customHeight="false" outlineLevel="0" collapsed="false">
      <c r="A940" s="21"/>
      <c r="B940" s="20"/>
      <c r="C940" s="0"/>
      <c r="D940" s="20"/>
      <c r="E940" s="0"/>
    </row>
    <row r="941" customFormat="false" ht="12" hidden="false" customHeight="false" outlineLevel="0" collapsed="false">
      <c r="A941" s="21"/>
      <c r="B941" s="20"/>
      <c r="C941" s="0"/>
      <c r="D941" s="20"/>
      <c r="E941" s="0"/>
    </row>
    <row r="942" customFormat="false" ht="12" hidden="false" customHeight="false" outlineLevel="0" collapsed="false">
      <c r="A942" s="21"/>
      <c r="B942" s="20"/>
      <c r="C942" s="0"/>
      <c r="D942" s="20"/>
      <c r="E942" s="0"/>
    </row>
    <row r="943" customFormat="false" ht="12" hidden="false" customHeight="false" outlineLevel="0" collapsed="false">
      <c r="A943" s="21"/>
      <c r="B943" s="20"/>
      <c r="C943" s="0"/>
      <c r="D943" s="20"/>
      <c r="E943" s="0"/>
    </row>
    <row r="944" customFormat="false" ht="12" hidden="false" customHeight="false" outlineLevel="0" collapsed="false">
      <c r="A944" s="21"/>
      <c r="B944" s="20"/>
      <c r="C944" s="0"/>
      <c r="D944" s="20"/>
      <c r="E944" s="0"/>
    </row>
    <row r="945" customFormat="false" ht="12" hidden="false" customHeight="false" outlineLevel="0" collapsed="false">
      <c r="A945" s="21"/>
      <c r="B945" s="20"/>
      <c r="C945" s="0"/>
      <c r="D945" s="20"/>
      <c r="E945" s="0"/>
    </row>
    <row r="946" customFormat="false" ht="12" hidden="false" customHeight="false" outlineLevel="0" collapsed="false">
      <c r="A946" s="21"/>
      <c r="B946" s="20"/>
      <c r="C946" s="0"/>
      <c r="D946" s="20"/>
      <c r="E946" s="0"/>
    </row>
    <row r="947" customFormat="false" ht="12" hidden="false" customHeight="false" outlineLevel="0" collapsed="false">
      <c r="A947" s="21"/>
      <c r="B947" s="20"/>
      <c r="C947" s="0"/>
      <c r="D947" s="20"/>
      <c r="E947" s="0"/>
    </row>
    <row r="948" customFormat="false" ht="12" hidden="false" customHeight="false" outlineLevel="0" collapsed="false">
      <c r="A948" s="21"/>
      <c r="B948" s="20"/>
      <c r="C948" s="0"/>
      <c r="D948" s="20"/>
      <c r="E948" s="0"/>
    </row>
    <row r="949" customFormat="false" ht="12" hidden="false" customHeight="false" outlineLevel="0" collapsed="false">
      <c r="A949" s="21"/>
      <c r="B949" s="20"/>
      <c r="C949" s="0"/>
      <c r="D949" s="20"/>
      <c r="E949" s="0"/>
    </row>
    <row r="950" customFormat="false" ht="12" hidden="false" customHeight="false" outlineLevel="0" collapsed="false">
      <c r="A950" s="21"/>
      <c r="B950" s="20"/>
      <c r="C950" s="0"/>
      <c r="D950" s="20"/>
      <c r="E950" s="0"/>
    </row>
    <row r="951" customFormat="false" ht="12" hidden="false" customHeight="false" outlineLevel="0" collapsed="false">
      <c r="A951" s="21"/>
      <c r="B951" s="20"/>
      <c r="C951" s="0"/>
      <c r="D951" s="20"/>
      <c r="E951" s="0"/>
    </row>
    <row r="952" customFormat="false" ht="12" hidden="false" customHeight="false" outlineLevel="0" collapsed="false">
      <c r="A952" s="21"/>
      <c r="B952" s="20"/>
      <c r="C952" s="0"/>
      <c r="D952" s="20"/>
      <c r="E952" s="0"/>
    </row>
    <row r="953" customFormat="false" ht="12" hidden="false" customHeight="false" outlineLevel="0" collapsed="false">
      <c r="A953" s="21"/>
      <c r="B953" s="20"/>
      <c r="C953" s="0"/>
      <c r="D953" s="20"/>
      <c r="E953" s="0"/>
    </row>
    <row r="954" customFormat="false" ht="12" hidden="false" customHeight="false" outlineLevel="0" collapsed="false">
      <c r="A954" s="21"/>
      <c r="B954" s="20"/>
      <c r="C954" s="0"/>
      <c r="D954" s="20"/>
      <c r="E954" s="0"/>
    </row>
    <row r="955" customFormat="false" ht="12" hidden="false" customHeight="false" outlineLevel="0" collapsed="false">
      <c r="A955" s="21"/>
      <c r="B955" s="20"/>
      <c r="C955" s="0"/>
      <c r="D955" s="20"/>
      <c r="E955" s="0"/>
    </row>
    <row r="956" customFormat="false" ht="12" hidden="false" customHeight="false" outlineLevel="0" collapsed="false">
      <c r="A956" s="21"/>
      <c r="B956" s="20"/>
      <c r="C956" s="0"/>
      <c r="D956" s="20"/>
      <c r="E956" s="0"/>
    </row>
    <row r="957" customFormat="false" ht="12" hidden="false" customHeight="false" outlineLevel="0" collapsed="false">
      <c r="A957" s="21"/>
      <c r="B957" s="20"/>
      <c r="C957" s="0"/>
      <c r="D957" s="20"/>
      <c r="E957" s="0"/>
    </row>
    <row r="958" customFormat="false" ht="12" hidden="false" customHeight="false" outlineLevel="0" collapsed="false">
      <c r="A958" s="21"/>
      <c r="B958" s="20"/>
      <c r="C958" s="0"/>
      <c r="D958" s="20"/>
      <c r="E958" s="0"/>
    </row>
    <row r="959" customFormat="false" ht="12" hidden="false" customHeight="false" outlineLevel="0" collapsed="false">
      <c r="A959" s="21"/>
      <c r="B959" s="20"/>
      <c r="C959" s="0"/>
      <c r="D959" s="20"/>
      <c r="E959" s="0"/>
    </row>
    <row r="960" customFormat="false" ht="12" hidden="false" customHeight="false" outlineLevel="0" collapsed="false">
      <c r="A960" s="21"/>
      <c r="B960" s="20"/>
      <c r="C960" s="0"/>
      <c r="D960" s="20"/>
      <c r="E960" s="0"/>
    </row>
    <row r="961" customFormat="false" ht="12" hidden="false" customHeight="false" outlineLevel="0" collapsed="false">
      <c r="A961" s="21"/>
      <c r="B961" s="20"/>
      <c r="C961" s="0"/>
      <c r="D961" s="20"/>
      <c r="E961" s="0"/>
    </row>
    <row r="962" customFormat="false" ht="12" hidden="false" customHeight="false" outlineLevel="0" collapsed="false">
      <c r="A962" s="21"/>
      <c r="B962" s="20"/>
      <c r="C962" s="0"/>
      <c r="D962" s="20"/>
      <c r="E962" s="0"/>
    </row>
    <row r="963" customFormat="false" ht="12" hidden="false" customHeight="false" outlineLevel="0" collapsed="false">
      <c r="A963" s="21"/>
      <c r="B963" s="20"/>
      <c r="C963" s="0"/>
      <c r="D963" s="20"/>
      <c r="E963" s="0"/>
    </row>
    <row r="964" customFormat="false" ht="12" hidden="false" customHeight="false" outlineLevel="0" collapsed="false">
      <c r="A964" s="21"/>
      <c r="B964" s="20"/>
      <c r="C964" s="0"/>
      <c r="D964" s="20"/>
      <c r="E964" s="0"/>
    </row>
    <row r="965" customFormat="false" ht="12" hidden="false" customHeight="false" outlineLevel="0" collapsed="false">
      <c r="A965" s="21"/>
      <c r="B965" s="20"/>
      <c r="C965" s="0"/>
      <c r="D965" s="20"/>
      <c r="E965" s="0"/>
    </row>
    <row r="966" customFormat="false" ht="12" hidden="false" customHeight="false" outlineLevel="0" collapsed="false">
      <c r="A966" s="21"/>
      <c r="B966" s="20"/>
      <c r="C966" s="0"/>
      <c r="D966" s="20"/>
      <c r="E966" s="0"/>
    </row>
    <row r="967" customFormat="false" ht="12" hidden="false" customHeight="false" outlineLevel="0" collapsed="false">
      <c r="A967" s="21"/>
      <c r="B967" s="20"/>
      <c r="C967" s="0"/>
      <c r="D967" s="20"/>
      <c r="E967" s="0"/>
    </row>
    <row r="968" customFormat="false" ht="12" hidden="false" customHeight="false" outlineLevel="0" collapsed="false">
      <c r="A968" s="21"/>
      <c r="B968" s="20"/>
      <c r="C968" s="0"/>
      <c r="D968" s="20"/>
      <c r="E968" s="0"/>
    </row>
    <row r="969" customFormat="false" ht="12" hidden="false" customHeight="false" outlineLevel="0" collapsed="false">
      <c r="A969" s="21"/>
      <c r="B969" s="20"/>
      <c r="C969" s="0"/>
      <c r="D969" s="20"/>
      <c r="E969" s="0"/>
    </row>
    <row r="970" customFormat="false" ht="12" hidden="false" customHeight="false" outlineLevel="0" collapsed="false">
      <c r="A970" s="21"/>
      <c r="B970" s="20"/>
      <c r="C970" s="0"/>
      <c r="D970" s="20"/>
      <c r="E970" s="0"/>
    </row>
    <row r="971" customFormat="false" ht="12" hidden="false" customHeight="false" outlineLevel="0" collapsed="false">
      <c r="A971" s="21"/>
      <c r="B971" s="20"/>
      <c r="C971" s="0"/>
      <c r="D971" s="20"/>
      <c r="E971" s="0"/>
    </row>
    <row r="972" customFormat="false" ht="12" hidden="false" customHeight="false" outlineLevel="0" collapsed="false">
      <c r="A972" s="21"/>
      <c r="B972" s="20"/>
      <c r="C972" s="0"/>
      <c r="D972" s="20"/>
      <c r="E972" s="0"/>
    </row>
    <row r="973" customFormat="false" ht="12" hidden="false" customHeight="false" outlineLevel="0" collapsed="false">
      <c r="A973" s="21"/>
      <c r="B973" s="20"/>
      <c r="C973" s="0"/>
      <c r="D973" s="20"/>
      <c r="E973" s="0"/>
    </row>
    <row r="974" customFormat="false" ht="12" hidden="false" customHeight="false" outlineLevel="0" collapsed="false">
      <c r="A974" s="21"/>
      <c r="B974" s="20"/>
      <c r="C974" s="0"/>
      <c r="D974" s="20"/>
      <c r="E974" s="0"/>
    </row>
    <row r="975" customFormat="false" ht="12" hidden="false" customHeight="false" outlineLevel="0" collapsed="false">
      <c r="A975" s="21"/>
      <c r="B975" s="20"/>
      <c r="C975" s="0"/>
      <c r="D975" s="20"/>
      <c r="E975" s="0"/>
    </row>
    <row r="976" customFormat="false" ht="12" hidden="false" customHeight="false" outlineLevel="0" collapsed="false">
      <c r="A976" s="21"/>
      <c r="B976" s="20"/>
      <c r="C976" s="0"/>
      <c r="D976" s="20"/>
      <c r="E976" s="0"/>
    </row>
    <row r="977" customFormat="false" ht="12" hidden="false" customHeight="false" outlineLevel="0" collapsed="false">
      <c r="A977" s="21"/>
      <c r="B977" s="20"/>
      <c r="C977" s="0"/>
      <c r="D977" s="20"/>
      <c r="E977" s="0"/>
    </row>
    <row r="978" customFormat="false" ht="12" hidden="false" customHeight="false" outlineLevel="0" collapsed="false">
      <c r="A978" s="21"/>
      <c r="B978" s="20"/>
      <c r="C978" s="0"/>
      <c r="D978" s="20"/>
      <c r="E978" s="0"/>
    </row>
    <row r="979" customFormat="false" ht="12" hidden="false" customHeight="false" outlineLevel="0" collapsed="false">
      <c r="A979" s="21"/>
      <c r="B979" s="20"/>
      <c r="C979" s="0"/>
      <c r="D979" s="20"/>
      <c r="E979" s="0"/>
    </row>
    <row r="980" customFormat="false" ht="12" hidden="false" customHeight="false" outlineLevel="0" collapsed="false">
      <c r="A980" s="21"/>
      <c r="B980" s="20"/>
      <c r="C980" s="0"/>
      <c r="D980" s="20"/>
      <c r="E980" s="0"/>
    </row>
    <row r="981" customFormat="false" ht="12" hidden="false" customHeight="false" outlineLevel="0" collapsed="false">
      <c r="A981" s="21"/>
      <c r="B981" s="20"/>
      <c r="C981" s="0"/>
      <c r="D981" s="20"/>
      <c r="E981" s="0"/>
    </row>
    <row r="982" customFormat="false" ht="12" hidden="false" customHeight="false" outlineLevel="0" collapsed="false">
      <c r="A982" s="21"/>
      <c r="B982" s="20"/>
      <c r="C982" s="0"/>
      <c r="D982" s="20"/>
      <c r="E982" s="0"/>
    </row>
    <row r="983" customFormat="false" ht="12" hidden="false" customHeight="false" outlineLevel="0" collapsed="false">
      <c r="A983" s="21"/>
      <c r="B983" s="20"/>
      <c r="C983" s="0"/>
      <c r="D983" s="20"/>
      <c r="E983" s="0"/>
    </row>
    <row r="984" customFormat="false" ht="12" hidden="false" customHeight="false" outlineLevel="0" collapsed="false">
      <c r="A984" s="21"/>
      <c r="B984" s="20"/>
      <c r="C984" s="0"/>
      <c r="D984" s="20"/>
      <c r="E984" s="0"/>
    </row>
    <row r="985" customFormat="false" ht="12" hidden="false" customHeight="false" outlineLevel="0" collapsed="false">
      <c r="A985" s="21"/>
      <c r="B985" s="20"/>
      <c r="C985" s="0"/>
      <c r="D985" s="20"/>
      <c r="E985" s="0"/>
    </row>
    <row r="986" customFormat="false" ht="12" hidden="false" customHeight="false" outlineLevel="0" collapsed="false">
      <c r="A986" s="21"/>
      <c r="B986" s="20"/>
      <c r="C986" s="0"/>
      <c r="D986" s="20"/>
      <c r="E986" s="0"/>
    </row>
    <row r="987" customFormat="false" ht="12" hidden="false" customHeight="false" outlineLevel="0" collapsed="false">
      <c r="A987" s="21"/>
      <c r="B987" s="20"/>
      <c r="C987" s="0"/>
      <c r="D987" s="20"/>
      <c r="E987" s="0"/>
    </row>
    <row r="988" customFormat="false" ht="12" hidden="false" customHeight="false" outlineLevel="0" collapsed="false">
      <c r="A988" s="21"/>
      <c r="B988" s="20"/>
      <c r="C988" s="0"/>
      <c r="D988" s="20"/>
      <c r="E988" s="0"/>
    </row>
    <row r="989" customFormat="false" ht="12" hidden="false" customHeight="false" outlineLevel="0" collapsed="false">
      <c r="A989" s="21"/>
      <c r="B989" s="20"/>
      <c r="C989" s="0"/>
      <c r="D989" s="20"/>
      <c r="E989" s="0"/>
    </row>
    <row r="990" customFormat="false" ht="12" hidden="false" customHeight="false" outlineLevel="0" collapsed="false">
      <c r="A990" s="21"/>
      <c r="B990" s="20"/>
      <c r="C990" s="0"/>
      <c r="D990" s="20"/>
      <c r="E990" s="0"/>
    </row>
    <row r="991" customFormat="false" ht="12" hidden="false" customHeight="false" outlineLevel="0" collapsed="false">
      <c r="A991" s="21"/>
      <c r="B991" s="20"/>
      <c r="C991" s="0"/>
      <c r="D991" s="20"/>
      <c r="E991" s="0"/>
    </row>
    <row r="992" customFormat="false" ht="12" hidden="false" customHeight="false" outlineLevel="0" collapsed="false">
      <c r="A992" s="21"/>
      <c r="B992" s="20"/>
      <c r="C992" s="0"/>
      <c r="D992" s="20"/>
      <c r="E992" s="0"/>
    </row>
    <row r="993" customFormat="false" ht="12" hidden="false" customHeight="false" outlineLevel="0" collapsed="false">
      <c r="A993" s="21"/>
      <c r="B993" s="20"/>
      <c r="C993" s="0"/>
      <c r="D993" s="20"/>
      <c r="E993" s="0"/>
    </row>
    <row r="994" customFormat="false" ht="12" hidden="false" customHeight="false" outlineLevel="0" collapsed="false">
      <c r="A994" s="21"/>
      <c r="B994" s="20"/>
      <c r="C994" s="0"/>
      <c r="D994" s="20"/>
      <c r="E994" s="0"/>
    </row>
    <row r="995" customFormat="false" ht="12" hidden="false" customHeight="false" outlineLevel="0" collapsed="false">
      <c r="A995" s="21"/>
      <c r="B995" s="20"/>
      <c r="C995" s="0"/>
      <c r="D995" s="20"/>
      <c r="E995" s="0"/>
    </row>
    <row r="996" customFormat="false" ht="12" hidden="false" customHeight="false" outlineLevel="0" collapsed="false">
      <c r="A996" s="21"/>
      <c r="B996" s="20"/>
      <c r="C996" s="0"/>
      <c r="D996" s="20"/>
      <c r="E996" s="0"/>
    </row>
    <row r="997" customFormat="false" ht="12" hidden="false" customHeight="false" outlineLevel="0" collapsed="false">
      <c r="A997" s="21"/>
      <c r="B997" s="20"/>
      <c r="C997" s="0"/>
      <c r="D997" s="20"/>
      <c r="E997" s="0"/>
    </row>
    <row r="998" customFormat="false" ht="12" hidden="false" customHeight="false" outlineLevel="0" collapsed="false">
      <c r="A998" s="21"/>
      <c r="B998" s="20"/>
      <c r="C998" s="0"/>
      <c r="D998" s="20"/>
      <c r="E998" s="0"/>
    </row>
    <row r="999" customFormat="false" ht="12" hidden="false" customHeight="false" outlineLevel="0" collapsed="false">
      <c r="A999" s="21"/>
      <c r="B999" s="20"/>
      <c r="C999" s="0"/>
      <c r="D999" s="20"/>
      <c r="E999" s="0"/>
    </row>
    <row r="1000" customFormat="false" ht="12" hidden="false" customHeight="false" outlineLevel="0" collapsed="false">
      <c r="A1000" s="21"/>
      <c r="B1000" s="20"/>
      <c r="C1000" s="0"/>
      <c r="D1000" s="20"/>
      <c r="E1000" s="0"/>
    </row>
    <row r="1001" customFormat="false" ht="12" hidden="false" customHeight="false" outlineLevel="0" collapsed="false">
      <c r="A1001" s="21"/>
      <c r="B1001" s="20"/>
      <c r="C1001" s="0"/>
      <c r="D1001" s="20"/>
      <c r="E1001" s="0"/>
    </row>
    <row r="1002" customFormat="false" ht="12" hidden="false" customHeight="false" outlineLevel="0" collapsed="false">
      <c r="A1002" s="21"/>
      <c r="B1002" s="20"/>
      <c r="C1002" s="0"/>
      <c r="D1002" s="20"/>
      <c r="E1002" s="0"/>
    </row>
    <row r="1003" customFormat="false" ht="12" hidden="false" customHeight="false" outlineLevel="0" collapsed="false">
      <c r="A1003" s="21"/>
      <c r="B1003" s="20"/>
      <c r="C1003" s="0"/>
      <c r="D1003" s="20"/>
      <c r="E1003" s="0"/>
    </row>
    <row r="1004" customFormat="false" ht="12" hidden="false" customHeight="false" outlineLevel="0" collapsed="false">
      <c r="A1004" s="21"/>
      <c r="B1004" s="20"/>
      <c r="C1004" s="0"/>
      <c r="D1004" s="20"/>
      <c r="E1004" s="0"/>
    </row>
    <row r="1005" customFormat="false" ht="12" hidden="false" customHeight="false" outlineLevel="0" collapsed="false">
      <c r="A1005" s="21"/>
      <c r="B1005" s="20"/>
      <c r="C1005" s="0"/>
      <c r="D1005" s="20"/>
      <c r="E1005" s="0"/>
    </row>
    <row r="1006" customFormat="false" ht="12" hidden="false" customHeight="false" outlineLevel="0" collapsed="false">
      <c r="A1006" s="21"/>
      <c r="B1006" s="20"/>
      <c r="C1006" s="0"/>
      <c r="D1006" s="20"/>
      <c r="E1006" s="0"/>
    </row>
    <row r="1007" customFormat="false" ht="12" hidden="false" customHeight="false" outlineLevel="0" collapsed="false">
      <c r="A1007" s="21"/>
      <c r="B1007" s="20"/>
      <c r="C1007" s="0"/>
      <c r="D1007" s="20"/>
      <c r="E1007" s="0"/>
    </row>
    <row r="1008" customFormat="false" ht="12" hidden="false" customHeight="false" outlineLevel="0" collapsed="false">
      <c r="A1008" s="21"/>
      <c r="B1008" s="20"/>
      <c r="C1008" s="0"/>
      <c r="D1008" s="20"/>
      <c r="E1008" s="0"/>
    </row>
    <row r="1009" customFormat="false" ht="12" hidden="false" customHeight="false" outlineLevel="0" collapsed="false">
      <c r="A1009" s="21"/>
      <c r="B1009" s="20"/>
      <c r="C1009" s="0"/>
      <c r="D1009" s="20"/>
      <c r="E1009" s="0"/>
    </row>
    <row r="1010" customFormat="false" ht="12" hidden="false" customHeight="false" outlineLevel="0" collapsed="false">
      <c r="A1010" s="21"/>
      <c r="B1010" s="20"/>
      <c r="C1010" s="0"/>
      <c r="D1010" s="20"/>
      <c r="E1010" s="0"/>
    </row>
    <row r="1011" customFormat="false" ht="12" hidden="false" customHeight="false" outlineLevel="0" collapsed="false">
      <c r="A1011" s="21"/>
      <c r="B1011" s="20"/>
      <c r="C1011" s="0"/>
      <c r="D1011" s="20"/>
      <c r="E1011" s="0"/>
    </row>
    <row r="1012" customFormat="false" ht="12" hidden="false" customHeight="false" outlineLevel="0" collapsed="false">
      <c r="A1012" s="21"/>
      <c r="B1012" s="20"/>
      <c r="C1012" s="0"/>
      <c r="D1012" s="20"/>
      <c r="E1012" s="0"/>
    </row>
    <row r="1013" customFormat="false" ht="12" hidden="false" customHeight="false" outlineLevel="0" collapsed="false">
      <c r="A1013" s="21"/>
      <c r="B1013" s="20"/>
      <c r="C1013" s="0"/>
      <c r="D1013" s="20"/>
      <c r="E1013" s="0"/>
    </row>
    <row r="1014" customFormat="false" ht="12" hidden="false" customHeight="false" outlineLevel="0" collapsed="false">
      <c r="A1014" s="21"/>
      <c r="B1014" s="20"/>
      <c r="C1014" s="0"/>
      <c r="D1014" s="20"/>
      <c r="E1014" s="0"/>
    </row>
    <row r="1015" customFormat="false" ht="12" hidden="false" customHeight="false" outlineLevel="0" collapsed="false">
      <c r="A1015" s="21"/>
      <c r="B1015" s="20"/>
      <c r="C1015" s="0"/>
      <c r="D1015" s="20"/>
      <c r="E1015" s="0"/>
    </row>
    <row r="1016" customFormat="false" ht="12" hidden="false" customHeight="false" outlineLevel="0" collapsed="false">
      <c r="A1016" s="21"/>
      <c r="B1016" s="20"/>
      <c r="C1016" s="0"/>
      <c r="D1016" s="20"/>
      <c r="E1016" s="0"/>
    </row>
    <row r="1017" customFormat="false" ht="12" hidden="false" customHeight="false" outlineLevel="0" collapsed="false">
      <c r="A1017" s="21"/>
      <c r="B1017" s="20"/>
      <c r="C1017" s="0"/>
      <c r="D1017" s="20"/>
      <c r="E1017" s="0"/>
    </row>
    <row r="1018" customFormat="false" ht="12" hidden="false" customHeight="false" outlineLevel="0" collapsed="false">
      <c r="A1018" s="21"/>
      <c r="B1018" s="20"/>
      <c r="C1018" s="0"/>
      <c r="D1018" s="20"/>
      <c r="E1018" s="0"/>
    </row>
    <row r="1019" customFormat="false" ht="12" hidden="false" customHeight="false" outlineLevel="0" collapsed="false">
      <c r="A1019" s="21"/>
      <c r="B1019" s="20"/>
      <c r="C1019" s="0"/>
      <c r="D1019" s="20"/>
      <c r="E1019" s="0"/>
    </row>
    <row r="1020" customFormat="false" ht="12" hidden="false" customHeight="false" outlineLevel="0" collapsed="false">
      <c r="A1020" s="21"/>
      <c r="B1020" s="20"/>
      <c r="C1020" s="0"/>
      <c r="D1020" s="20"/>
      <c r="E1020" s="0"/>
    </row>
    <row r="1021" customFormat="false" ht="12" hidden="false" customHeight="false" outlineLevel="0" collapsed="false">
      <c r="A1021" s="21"/>
      <c r="B1021" s="20"/>
      <c r="C1021" s="0"/>
      <c r="D1021" s="20"/>
      <c r="E1021" s="0"/>
    </row>
    <row r="1022" customFormat="false" ht="12" hidden="false" customHeight="false" outlineLevel="0" collapsed="false">
      <c r="A1022" s="21"/>
      <c r="B1022" s="20"/>
      <c r="C1022" s="0"/>
      <c r="D1022" s="20"/>
      <c r="E1022" s="0"/>
    </row>
    <row r="1023" customFormat="false" ht="12" hidden="false" customHeight="false" outlineLevel="0" collapsed="false">
      <c r="A1023" s="21"/>
      <c r="B1023" s="20"/>
      <c r="C1023" s="0"/>
      <c r="D1023" s="20"/>
      <c r="E1023" s="0"/>
    </row>
    <row r="1024" customFormat="false" ht="12" hidden="false" customHeight="false" outlineLevel="0" collapsed="false">
      <c r="A1024" s="21"/>
      <c r="B1024" s="20"/>
      <c r="C1024" s="0"/>
      <c r="D1024" s="20"/>
      <c r="E1024" s="0"/>
    </row>
    <row r="1025" customFormat="false" ht="12" hidden="false" customHeight="false" outlineLevel="0" collapsed="false">
      <c r="A1025" s="21"/>
      <c r="B1025" s="20"/>
      <c r="C1025" s="0"/>
      <c r="D1025" s="20"/>
      <c r="E1025" s="0"/>
    </row>
    <row r="1026" customFormat="false" ht="12" hidden="false" customHeight="false" outlineLevel="0" collapsed="false">
      <c r="A1026" s="21"/>
      <c r="B1026" s="20"/>
      <c r="C1026" s="0"/>
      <c r="D1026" s="20"/>
      <c r="E1026" s="0"/>
    </row>
    <row r="1027" customFormat="false" ht="12" hidden="false" customHeight="false" outlineLevel="0" collapsed="false">
      <c r="A1027" s="21"/>
      <c r="B1027" s="20"/>
      <c r="C1027" s="0"/>
      <c r="D1027" s="20"/>
      <c r="E1027" s="0"/>
    </row>
    <row r="1028" customFormat="false" ht="12" hidden="false" customHeight="false" outlineLevel="0" collapsed="false">
      <c r="A1028" s="21"/>
      <c r="B1028" s="20"/>
      <c r="C1028" s="0"/>
      <c r="D1028" s="20"/>
      <c r="E1028" s="0"/>
    </row>
    <row r="1029" customFormat="false" ht="12" hidden="false" customHeight="false" outlineLevel="0" collapsed="false">
      <c r="A1029" s="21"/>
      <c r="B1029" s="20"/>
      <c r="C1029" s="0"/>
      <c r="D1029" s="20"/>
      <c r="E1029" s="0"/>
    </row>
    <row r="1030" customFormat="false" ht="12" hidden="false" customHeight="false" outlineLevel="0" collapsed="false">
      <c r="A1030" s="21"/>
      <c r="B1030" s="20"/>
      <c r="C1030" s="0"/>
      <c r="D1030" s="20"/>
      <c r="E1030" s="0"/>
    </row>
    <row r="1031" customFormat="false" ht="12" hidden="false" customHeight="false" outlineLevel="0" collapsed="false">
      <c r="A1031" s="21"/>
      <c r="B1031" s="20"/>
      <c r="C1031" s="0"/>
      <c r="D1031" s="20"/>
      <c r="E1031" s="0"/>
    </row>
    <row r="1032" customFormat="false" ht="12" hidden="false" customHeight="false" outlineLevel="0" collapsed="false">
      <c r="A1032" s="21"/>
      <c r="B1032" s="20"/>
      <c r="C1032" s="0"/>
      <c r="D1032" s="20"/>
      <c r="E1032" s="0"/>
    </row>
    <row r="1033" customFormat="false" ht="12" hidden="false" customHeight="false" outlineLevel="0" collapsed="false">
      <c r="A1033" s="21"/>
      <c r="B1033" s="20"/>
      <c r="C1033" s="0"/>
      <c r="D1033" s="20"/>
      <c r="E1033" s="0"/>
    </row>
    <row r="1034" customFormat="false" ht="12" hidden="false" customHeight="false" outlineLevel="0" collapsed="false">
      <c r="A1034" s="21"/>
      <c r="B1034" s="20"/>
      <c r="C1034" s="0"/>
      <c r="D1034" s="20"/>
      <c r="E1034" s="0"/>
    </row>
    <row r="1035" customFormat="false" ht="12" hidden="false" customHeight="false" outlineLevel="0" collapsed="false">
      <c r="A1035" s="21"/>
      <c r="B1035" s="20"/>
      <c r="C1035" s="0"/>
      <c r="D1035" s="20"/>
      <c r="E1035" s="0"/>
    </row>
    <row r="1036" customFormat="false" ht="12" hidden="false" customHeight="false" outlineLevel="0" collapsed="false">
      <c r="A1036" s="21"/>
      <c r="B1036" s="20"/>
      <c r="C1036" s="0"/>
      <c r="D1036" s="20"/>
      <c r="E1036" s="0"/>
    </row>
    <row r="1037" customFormat="false" ht="12" hidden="false" customHeight="false" outlineLevel="0" collapsed="false">
      <c r="A1037" s="21"/>
      <c r="B1037" s="20"/>
      <c r="C1037" s="0"/>
      <c r="D1037" s="20"/>
      <c r="E1037" s="0"/>
    </row>
    <row r="1038" customFormat="false" ht="12" hidden="false" customHeight="false" outlineLevel="0" collapsed="false">
      <c r="A1038" s="21"/>
      <c r="B1038" s="20"/>
      <c r="C1038" s="0"/>
      <c r="D1038" s="20"/>
      <c r="E1038" s="0"/>
    </row>
    <row r="1039" customFormat="false" ht="12" hidden="false" customHeight="false" outlineLevel="0" collapsed="false">
      <c r="A1039" s="21"/>
      <c r="B1039" s="20"/>
      <c r="C1039" s="0"/>
      <c r="D1039" s="20"/>
      <c r="E1039" s="0"/>
    </row>
    <row r="1040" customFormat="false" ht="12" hidden="false" customHeight="false" outlineLevel="0" collapsed="false">
      <c r="A1040" s="21"/>
      <c r="B1040" s="20"/>
      <c r="C1040" s="0"/>
      <c r="D1040" s="20"/>
      <c r="E1040" s="0"/>
    </row>
    <row r="1041" customFormat="false" ht="12" hidden="false" customHeight="false" outlineLevel="0" collapsed="false">
      <c r="A1041" s="21"/>
      <c r="B1041" s="20"/>
      <c r="C1041" s="0"/>
      <c r="D1041" s="20"/>
      <c r="E1041" s="0"/>
    </row>
    <row r="1042" customFormat="false" ht="12" hidden="false" customHeight="false" outlineLevel="0" collapsed="false">
      <c r="A1042" s="21"/>
      <c r="B1042" s="20"/>
      <c r="C1042" s="0"/>
      <c r="D1042" s="20"/>
      <c r="E1042" s="0"/>
    </row>
    <row r="1043" customFormat="false" ht="12" hidden="false" customHeight="false" outlineLevel="0" collapsed="false">
      <c r="A1043" s="21"/>
      <c r="B1043" s="20"/>
      <c r="C1043" s="0"/>
      <c r="D1043" s="20"/>
      <c r="E1043" s="0"/>
    </row>
    <row r="1044" customFormat="false" ht="12" hidden="false" customHeight="false" outlineLevel="0" collapsed="false">
      <c r="A1044" s="21"/>
      <c r="B1044" s="20"/>
      <c r="C1044" s="0"/>
      <c r="D1044" s="20"/>
      <c r="E1044" s="0"/>
    </row>
    <row r="1045" customFormat="false" ht="12" hidden="false" customHeight="false" outlineLevel="0" collapsed="false">
      <c r="A1045" s="21"/>
      <c r="B1045" s="20"/>
      <c r="C1045" s="0"/>
      <c r="D1045" s="20"/>
      <c r="E1045" s="0"/>
    </row>
    <row r="1046" customFormat="false" ht="12" hidden="false" customHeight="false" outlineLevel="0" collapsed="false">
      <c r="A1046" s="21"/>
      <c r="B1046" s="20"/>
      <c r="C1046" s="0"/>
      <c r="D1046" s="20"/>
      <c r="E1046" s="0"/>
    </row>
    <row r="1047" customFormat="false" ht="12" hidden="false" customHeight="false" outlineLevel="0" collapsed="false">
      <c r="A1047" s="21"/>
      <c r="B1047" s="20"/>
      <c r="C1047" s="0"/>
      <c r="D1047" s="20"/>
      <c r="E1047" s="0"/>
    </row>
    <row r="1048" customFormat="false" ht="12" hidden="false" customHeight="false" outlineLevel="0" collapsed="false">
      <c r="A1048" s="21"/>
      <c r="B1048" s="20"/>
      <c r="C1048" s="0"/>
      <c r="D1048" s="20"/>
      <c r="E1048" s="0"/>
    </row>
    <row r="1049" customFormat="false" ht="12" hidden="false" customHeight="false" outlineLevel="0" collapsed="false">
      <c r="A1049" s="21"/>
      <c r="B1049" s="20"/>
      <c r="C1049" s="0"/>
      <c r="D1049" s="20"/>
      <c r="E1049" s="0"/>
    </row>
    <row r="1050" customFormat="false" ht="12" hidden="false" customHeight="false" outlineLevel="0" collapsed="false">
      <c r="A1050" s="21"/>
      <c r="B1050" s="20"/>
      <c r="C1050" s="0"/>
      <c r="D1050" s="20"/>
      <c r="E1050" s="0"/>
    </row>
    <row r="1051" customFormat="false" ht="12" hidden="false" customHeight="false" outlineLevel="0" collapsed="false">
      <c r="A1051" s="21"/>
      <c r="B1051" s="20"/>
      <c r="C1051" s="0"/>
      <c r="D1051" s="20"/>
      <c r="E1051" s="0"/>
    </row>
    <row r="1052" customFormat="false" ht="12" hidden="false" customHeight="false" outlineLevel="0" collapsed="false">
      <c r="A1052" s="21"/>
      <c r="B1052" s="20"/>
      <c r="C1052" s="0"/>
      <c r="D1052" s="20"/>
      <c r="E1052" s="0"/>
    </row>
    <row r="1053" customFormat="false" ht="12" hidden="false" customHeight="false" outlineLevel="0" collapsed="false">
      <c r="A1053" s="21"/>
      <c r="B1053" s="20"/>
      <c r="C1053" s="0"/>
      <c r="D1053" s="20"/>
      <c r="E1053" s="0"/>
    </row>
    <row r="1054" customFormat="false" ht="12" hidden="false" customHeight="false" outlineLevel="0" collapsed="false">
      <c r="A1054" s="21"/>
      <c r="B1054" s="20"/>
      <c r="C1054" s="0"/>
      <c r="D1054" s="20"/>
      <c r="E1054" s="0"/>
    </row>
    <row r="1055" customFormat="false" ht="12" hidden="false" customHeight="false" outlineLevel="0" collapsed="false">
      <c r="A1055" s="21"/>
      <c r="B1055" s="20"/>
      <c r="C1055" s="0"/>
      <c r="D1055" s="20"/>
      <c r="E1055" s="0"/>
    </row>
    <row r="1056" customFormat="false" ht="12" hidden="false" customHeight="false" outlineLevel="0" collapsed="false">
      <c r="A1056" s="21"/>
      <c r="B1056" s="20"/>
      <c r="C1056" s="0"/>
      <c r="D1056" s="20"/>
      <c r="E1056" s="0"/>
    </row>
    <row r="1057" customFormat="false" ht="12" hidden="false" customHeight="false" outlineLevel="0" collapsed="false">
      <c r="A1057" s="21"/>
      <c r="B1057" s="20"/>
      <c r="C1057" s="0"/>
      <c r="D1057" s="20"/>
      <c r="E1057" s="0"/>
    </row>
    <row r="1058" customFormat="false" ht="12" hidden="false" customHeight="false" outlineLevel="0" collapsed="false">
      <c r="A1058" s="21"/>
      <c r="B1058" s="20"/>
      <c r="C1058" s="0"/>
      <c r="D1058" s="20"/>
      <c r="E1058" s="0"/>
    </row>
    <row r="1059" customFormat="false" ht="12" hidden="false" customHeight="false" outlineLevel="0" collapsed="false">
      <c r="A1059" s="21"/>
      <c r="B1059" s="20"/>
      <c r="C1059" s="0"/>
      <c r="D1059" s="20"/>
      <c r="E1059" s="0"/>
    </row>
    <row r="1060" customFormat="false" ht="12" hidden="false" customHeight="false" outlineLevel="0" collapsed="false">
      <c r="A1060" s="21"/>
      <c r="B1060" s="20"/>
      <c r="C1060" s="0"/>
      <c r="D1060" s="20"/>
      <c r="E1060" s="0"/>
    </row>
    <row r="1061" customFormat="false" ht="12" hidden="false" customHeight="false" outlineLevel="0" collapsed="false">
      <c r="A1061" s="21"/>
      <c r="B1061" s="20"/>
      <c r="C1061" s="0"/>
      <c r="D1061" s="20"/>
      <c r="E1061" s="0"/>
    </row>
    <row r="1062" customFormat="false" ht="12" hidden="false" customHeight="false" outlineLevel="0" collapsed="false">
      <c r="A1062" s="21"/>
      <c r="B1062" s="20"/>
      <c r="C1062" s="0"/>
      <c r="D1062" s="20"/>
      <c r="E1062" s="0"/>
    </row>
    <row r="1063" customFormat="false" ht="12" hidden="false" customHeight="false" outlineLevel="0" collapsed="false">
      <c r="A1063" s="21"/>
      <c r="B1063" s="20"/>
      <c r="C1063" s="0"/>
      <c r="D1063" s="20"/>
      <c r="E1063" s="0"/>
    </row>
    <row r="1064" customFormat="false" ht="12" hidden="false" customHeight="false" outlineLevel="0" collapsed="false">
      <c r="A1064" s="21"/>
      <c r="B1064" s="20"/>
      <c r="C1064" s="0"/>
      <c r="D1064" s="20"/>
      <c r="E1064" s="0"/>
    </row>
    <row r="1065" customFormat="false" ht="12" hidden="false" customHeight="false" outlineLevel="0" collapsed="false">
      <c r="A1065" s="21"/>
      <c r="B1065" s="20"/>
      <c r="C1065" s="0"/>
      <c r="D1065" s="20"/>
      <c r="E1065" s="0"/>
    </row>
    <row r="1066" customFormat="false" ht="12" hidden="false" customHeight="false" outlineLevel="0" collapsed="false">
      <c r="A1066" s="21"/>
      <c r="B1066" s="20"/>
      <c r="C1066" s="0"/>
      <c r="D1066" s="20"/>
      <c r="E1066" s="0"/>
    </row>
    <row r="1067" customFormat="false" ht="12" hidden="false" customHeight="false" outlineLevel="0" collapsed="false">
      <c r="A1067" s="21"/>
      <c r="B1067" s="20"/>
      <c r="C1067" s="0"/>
      <c r="D1067" s="20"/>
      <c r="E1067" s="0"/>
    </row>
    <row r="1068" customFormat="false" ht="12" hidden="false" customHeight="false" outlineLevel="0" collapsed="false">
      <c r="A1068" s="21"/>
      <c r="B1068" s="20"/>
      <c r="C1068" s="0"/>
      <c r="D1068" s="20"/>
      <c r="E1068" s="0"/>
    </row>
    <row r="1069" customFormat="false" ht="12" hidden="false" customHeight="false" outlineLevel="0" collapsed="false">
      <c r="A1069" s="21"/>
      <c r="B1069" s="20"/>
      <c r="C1069" s="0"/>
      <c r="D1069" s="20"/>
      <c r="E1069" s="0"/>
    </row>
    <row r="1070" customFormat="false" ht="12" hidden="false" customHeight="false" outlineLevel="0" collapsed="false">
      <c r="A1070" s="21"/>
      <c r="B1070" s="20"/>
      <c r="C1070" s="0"/>
      <c r="D1070" s="20"/>
      <c r="E1070" s="0"/>
    </row>
    <row r="1071" customFormat="false" ht="12" hidden="false" customHeight="false" outlineLevel="0" collapsed="false">
      <c r="A1071" s="21"/>
      <c r="B1071" s="20"/>
      <c r="C1071" s="0"/>
      <c r="D1071" s="20"/>
      <c r="E1071" s="0"/>
    </row>
    <row r="1072" customFormat="false" ht="12" hidden="false" customHeight="false" outlineLevel="0" collapsed="false">
      <c r="A1072" s="21"/>
      <c r="B1072" s="20"/>
      <c r="C1072" s="0"/>
      <c r="D1072" s="20"/>
      <c r="E1072" s="0"/>
    </row>
    <row r="1073" customFormat="false" ht="12" hidden="false" customHeight="false" outlineLevel="0" collapsed="false">
      <c r="A1073" s="21"/>
      <c r="B1073" s="20"/>
      <c r="C1073" s="0"/>
      <c r="D1073" s="20"/>
      <c r="E1073" s="0"/>
    </row>
    <row r="1074" customFormat="false" ht="12" hidden="false" customHeight="false" outlineLevel="0" collapsed="false">
      <c r="A1074" s="21"/>
      <c r="B1074" s="20"/>
      <c r="C1074" s="0"/>
      <c r="D1074" s="20"/>
      <c r="E1074" s="0"/>
    </row>
    <row r="1075" customFormat="false" ht="12" hidden="false" customHeight="false" outlineLevel="0" collapsed="false">
      <c r="A1075" s="21"/>
      <c r="B1075" s="20"/>
      <c r="C1075" s="0"/>
      <c r="D1075" s="20"/>
      <c r="E1075" s="0"/>
    </row>
    <row r="1076" customFormat="false" ht="12" hidden="false" customHeight="false" outlineLevel="0" collapsed="false">
      <c r="A1076" s="21"/>
      <c r="B1076" s="20"/>
      <c r="C1076" s="0"/>
      <c r="D1076" s="20"/>
      <c r="E1076" s="0"/>
    </row>
    <row r="1077" customFormat="false" ht="12" hidden="false" customHeight="false" outlineLevel="0" collapsed="false">
      <c r="A1077" s="21"/>
      <c r="B1077" s="20"/>
      <c r="C1077" s="0"/>
      <c r="D1077" s="20"/>
      <c r="E1077" s="0"/>
    </row>
    <row r="1078" customFormat="false" ht="12" hidden="false" customHeight="false" outlineLevel="0" collapsed="false">
      <c r="A1078" s="21"/>
      <c r="B1078" s="20"/>
      <c r="C1078" s="0"/>
      <c r="D1078" s="20"/>
      <c r="E1078" s="0"/>
    </row>
    <row r="1079" customFormat="false" ht="12" hidden="false" customHeight="false" outlineLevel="0" collapsed="false">
      <c r="A1079" s="21"/>
      <c r="B1079" s="20"/>
      <c r="C1079" s="0"/>
      <c r="D1079" s="20"/>
      <c r="E1079" s="0"/>
    </row>
    <row r="1080" customFormat="false" ht="12" hidden="false" customHeight="false" outlineLevel="0" collapsed="false">
      <c r="A1080" s="21"/>
      <c r="B1080" s="20"/>
      <c r="C1080" s="0"/>
      <c r="D1080" s="20"/>
      <c r="E1080" s="0"/>
    </row>
    <row r="1081" customFormat="false" ht="12" hidden="false" customHeight="false" outlineLevel="0" collapsed="false">
      <c r="A1081" s="21"/>
      <c r="B1081" s="20"/>
      <c r="C1081" s="0"/>
      <c r="D1081" s="20"/>
      <c r="E1081" s="0"/>
    </row>
    <row r="1082" customFormat="false" ht="12" hidden="false" customHeight="false" outlineLevel="0" collapsed="false">
      <c r="A1082" s="21"/>
      <c r="B1082" s="20"/>
      <c r="C1082" s="0"/>
      <c r="D1082" s="20"/>
      <c r="E1082" s="0"/>
    </row>
    <row r="1083" customFormat="false" ht="12" hidden="false" customHeight="false" outlineLevel="0" collapsed="false">
      <c r="A1083" s="21"/>
      <c r="B1083" s="20"/>
      <c r="C1083" s="0"/>
      <c r="D1083" s="20"/>
      <c r="E1083" s="0"/>
    </row>
    <row r="1084" customFormat="false" ht="12" hidden="false" customHeight="false" outlineLevel="0" collapsed="false">
      <c r="A1084" s="21"/>
      <c r="B1084" s="20"/>
      <c r="C1084" s="0"/>
      <c r="D1084" s="20"/>
      <c r="E1084" s="0"/>
    </row>
    <row r="1085" customFormat="false" ht="12" hidden="false" customHeight="false" outlineLevel="0" collapsed="false">
      <c r="A1085" s="21"/>
      <c r="B1085" s="20"/>
      <c r="C1085" s="0"/>
      <c r="D1085" s="20"/>
      <c r="E1085" s="0"/>
    </row>
    <row r="1086" customFormat="false" ht="12" hidden="false" customHeight="false" outlineLevel="0" collapsed="false">
      <c r="A1086" s="21"/>
      <c r="B1086" s="20"/>
      <c r="C1086" s="0"/>
      <c r="D1086" s="20"/>
      <c r="E1086" s="0"/>
    </row>
    <row r="1087" customFormat="false" ht="12" hidden="false" customHeight="false" outlineLevel="0" collapsed="false">
      <c r="A1087" s="21"/>
      <c r="B1087" s="20"/>
      <c r="C1087" s="0"/>
      <c r="D1087" s="20"/>
      <c r="E1087" s="0"/>
    </row>
    <row r="1088" customFormat="false" ht="12" hidden="false" customHeight="false" outlineLevel="0" collapsed="false">
      <c r="A1088" s="21"/>
      <c r="B1088" s="20"/>
      <c r="C1088" s="0"/>
      <c r="D1088" s="20"/>
      <c r="E1088" s="0"/>
    </row>
    <row r="1089" customFormat="false" ht="12" hidden="false" customHeight="false" outlineLevel="0" collapsed="false">
      <c r="A1089" s="21"/>
      <c r="B1089" s="20"/>
      <c r="C1089" s="0"/>
      <c r="D1089" s="20"/>
      <c r="E1089" s="0"/>
    </row>
    <row r="1090" customFormat="false" ht="12" hidden="false" customHeight="false" outlineLevel="0" collapsed="false">
      <c r="A1090" s="21"/>
      <c r="B1090" s="20"/>
      <c r="C1090" s="0"/>
      <c r="D1090" s="20"/>
      <c r="E1090" s="0"/>
    </row>
    <row r="1091" customFormat="false" ht="12" hidden="false" customHeight="false" outlineLevel="0" collapsed="false">
      <c r="A1091" s="21"/>
      <c r="B1091" s="20"/>
      <c r="C1091" s="0"/>
      <c r="D1091" s="20"/>
      <c r="E1091" s="0"/>
    </row>
    <row r="1092" customFormat="false" ht="12" hidden="false" customHeight="false" outlineLevel="0" collapsed="false">
      <c r="A1092" s="21"/>
      <c r="B1092" s="20"/>
      <c r="C1092" s="0"/>
      <c r="D1092" s="20"/>
      <c r="E1092" s="0"/>
    </row>
    <row r="1093" customFormat="false" ht="12" hidden="false" customHeight="false" outlineLevel="0" collapsed="false">
      <c r="A1093" s="21"/>
      <c r="B1093" s="20"/>
      <c r="C1093" s="0"/>
      <c r="D1093" s="20"/>
      <c r="E1093" s="0"/>
    </row>
    <row r="1094" customFormat="false" ht="12" hidden="false" customHeight="false" outlineLevel="0" collapsed="false">
      <c r="A1094" s="21"/>
      <c r="B1094" s="20"/>
      <c r="C1094" s="0"/>
      <c r="D1094" s="20"/>
      <c r="E1094" s="0"/>
    </row>
    <row r="1095" customFormat="false" ht="12" hidden="false" customHeight="false" outlineLevel="0" collapsed="false">
      <c r="A1095" s="21"/>
      <c r="B1095" s="20"/>
      <c r="C1095" s="0"/>
      <c r="D1095" s="20"/>
      <c r="E1095" s="0"/>
    </row>
    <row r="1096" customFormat="false" ht="12" hidden="false" customHeight="false" outlineLevel="0" collapsed="false">
      <c r="A1096" s="21"/>
      <c r="B1096" s="20"/>
      <c r="C1096" s="0"/>
      <c r="D1096" s="20"/>
      <c r="E1096" s="0"/>
    </row>
    <row r="1097" customFormat="false" ht="12" hidden="false" customHeight="false" outlineLevel="0" collapsed="false">
      <c r="A1097" s="21"/>
      <c r="B1097" s="20"/>
      <c r="C1097" s="0"/>
      <c r="D1097" s="20"/>
      <c r="E1097" s="0"/>
    </row>
    <row r="1098" customFormat="false" ht="12" hidden="false" customHeight="false" outlineLevel="0" collapsed="false">
      <c r="A1098" s="21"/>
      <c r="B1098" s="20"/>
      <c r="C1098" s="0"/>
      <c r="D1098" s="20"/>
      <c r="E1098" s="0"/>
    </row>
    <row r="1099" customFormat="false" ht="12" hidden="false" customHeight="false" outlineLevel="0" collapsed="false">
      <c r="A1099" s="21"/>
      <c r="B1099" s="20"/>
      <c r="C1099" s="0"/>
      <c r="D1099" s="20"/>
      <c r="E1099" s="0"/>
    </row>
    <row r="1100" customFormat="false" ht="12" hidden="false" customHeight="false" outlineLevel="0" collapsed="false">
      <c r="A1100" s="21"/>
      <c r="B1100" s="20"/>
      <c r="C1100" s="0"/>
      <c r="D1100" s="20"/>
      <c r="E1100" s="0"/>
    </row>
    <row r="1101" customFormat="false" ht="12" hidden="false" customHeight="false" outlineLevel="0" collapsed="false">
      <c r="A1101" s="21"/>
      <c r="B1101" s="20"/>
      <c r="C1101" s="0"/>
      <c r="D1101" s="20"/>
      <c r="E1101" s="0"/>
    </row>
    <row r="1102" customFormat="false" ht="12" hidden="false" customHeight="false" outlineLevel="0" collapsed="false">
      <c r="A1102" s="21"/>
      <c r="B1102" s="20"/>
      <c r="C1102" s="0"/>
      <c r="D1102" s="20"/>
      <c r="E1102" s="0"/>
    </row>
    <row r="1103" customFormat="false" ht="12" hidden="false" customHeight="false" outlineLevel="0" collapsed="false">
      <c r="A1103" s="21"/>
      <c r="B1103" s="20"/>
      <c r="C1103" s="0"/>
      <c r="D1103" s="20"/>
      <c r="E1103" s="0"/>
    </row>
    <row r="1104" customFormat="false" ht="12" hidden="false" customHeight="false" outlineLevel="0" collapsed="false">
      <c r="A1104" s="21"/>
      <c r="B1104" s="20"/>
      <c r="C1104" s="0"/>
      <c r="D1104" s="20"/>
      <c r="E1104" s="0"/>
    </row>
    <row r="1105" customFormat="false" ht="12" hidden="false" customHeight="false" outlineLevel="0" collapsed="false">
      <c r="A1105" s="21"/>
      <c r="B1105" s="20"/>
      <c r="C1105" s="0"/>
      <c r="D1105" s="20"/>
      <c r="E1105" s="0"/>
    </row>
    <row r="1106" customFormat="false" ht="12" hidden="false" customHeight="false" outlineLevel="0" collapsed="false">
      <c r="A1106" s="21"/>
      <c r="B1106" s="20"/>
      <c r="C1106" s="0"/>
      <c r="D1106" s="20"/>
      <c r="E1106" s="0"/>
    </row>
    <row r="1107" customFormat="false" ht="12" hidden="false" customHeight="false" outlineLevel="0" collapsed="false">
      <c r="A1107" s="21"/>
      <c r="B1107" s="20"/>
      <c r="C1107" s="0"/>
      <c r="D1107" s="20"/>
      <c r="E1107" s="0"/>
    </row>
    <row r="1108" customFormat="false" ht="12" hidden="false" customHeight="false" outlineLevel="0" collapsed="false">
      <c r="A1108" s="21"/>
      <c r="B1108" s="20"/>
      <c r="C1108" s="0"/>
      <c r="D1108" s="20"/>
      <c r="E1108" s="0"/>
    </row>
    <row r="1109" customFormat="false" ht="12" hidden="false" customHeight="false" outlineLevel="0" collapsed="false">
      <c r="A1109" s="21"/>
      <c r="B1109" s="20"/>
      <c r="C1109" s="0"/>
      <c r="D1109" s="20"/>
      <c r="E1109" s="0"/>
    </row>
    <row r="1110" customFormat="false" ht="12" hidden="false" customHeight="false" outlineLevel="0" collapsed="false">
      <c r="A1110" s="21"/>
      <c r="B1110" s="20"/>
      <c r="C1110" s="0"/>
      <c r="D1110" s="20"/>
      <c r="E1110" s="0"/>
    </row>
    <row r="1111" customFormat="false" ht="12" hidden="false" customHeight="false" outlineLevel="0" collapsed="false">
      <c r="A1111" s="21"/>
      <c r="B1111" s="20"/>
      <c r="C1111" s="0"/>
      <c r="D1111" s="20"/>
      <c r="E1111" s="0"/>
    </row>
    <row r="1112" customFormat="false" ht="12" hidden="false" customHeight="false" outlineLevel="0" collapsed="false">
      <c r="A1112" s="21"/>
      <c r="B1112" s="20"/>
      <c r="C1112" s="0"/>
      <c r="D1112" s="20"/>
      <c r="E1112" s="0"/>
    </row>
    <row r="1113" customFormat="false" ht="12" hidden="false" customHeight="false" outlineLevel="0" collapsed="false">
      <c r="A1113" s="21"/>
      <c r="B1113" s="20"/>
      <c r="C1113" s="0"/>
      <c r="D1113" s="20"/>
      <c r="E1113" s="0"/>
    </row>
    <row r="1114" customFormat="false" ht="12" hidden="false" customHeight="false" outlineLevel="0" collapsed="false">
      <c r="A1114" s="21"/>
      <c r="B1114" s="20"/>
      <c r="C1114" s="0"/>
      <c r="D1114" s="20"/>
      <c r="E1114" s="0"/>
    </row>
    <row r="1115" customFormat="false" ht="12" hidden="false" customHeight="false" outlineLevel="0" collapsed="false">
      <c r="A1115" s="21"/>
      <c r="B1115" s="20"/>
      <c r="C1115" s="0"/>
      <c r="D1115" s="20"/>
      <c r="E1115" s="0"/>
    </row>
    <row r="1116" customFormat="false" ht="12" hidden="false" customHeight="false" outlineLevel="0" collapsed="false">
      <c r="A1116" s="21"/>
      <c r="B1116" s="20"/>
      <c r="C1116" s="0"/>
      <c r="D1116" s="20"/>
      <c r="E1116" s="0"/>
    </row>
    <row r="1117" customFormat="false" ht="12" hidden="false" customHeight="false" outlineLevel="0" collapsed="false">
      <c r="A1117" s="21"/>
      <c r="B1117" s="20"/>
      <c r="C1117" s="0"/>
      <c r="D1117" s="20"/>
      <c r="E1117" s="0"/>
    </row>
    <row r="1118" customFormat="false" ht="12" hidden="false" customHeight="false" outlineLevel="0" collapsed="false">
      <c r="A1118" s="21"/>
      <c r="B1118" s="20"/>
      <c r="C1118" s="0"/>
      <c r="D1118" s="20"/>
      <c r="E1118" s="0"/>
    </row>
    <row r="1119" customFormat="false" ht="12" hidden="false" customHeight="false" outlineLevel="0" collapsed="false">
      <c r="A1119" s="21"/>
      <c r="B1119" s="20"/>
      <c r="C1119" s="0"/>
      <c r="D1119" s="20"/>
      <c r="E1119" s="0"/>
    </row>
    <row r="1120" customFormat="false" ht="12" hidden="false" customHeight="false" outlineLevel="0" collapsed="false">
      <c r="A1120" s="21"/>
      <c r="B1120" s="20"/>
      <c r="C1120" s="0"/>
      <c r="D1120" s="20"/>
      <c r="E1120" s="0"/>
    </row>
    <row r="1121" customFormat="false" ht="12" hidden="false" customHeight="false" outlineLevel="0" collapsed="false">
      <c r="A1121" s="21"/>
      <c r="B1121" s="20"/>
      <c r="C1121" s="0"/>
      <c r="D1121" s="20"/>
      <c r="E1121" s="0"/>
    </row>
    <row r="1122" customFormat="false" ht="12" hidden="false" customHeight="false" outlineLevel="0" collapsed="false">
      <c r="A1122" s="21"/>
      <c r="B1122" s="20"/>
      <c r="C1122" s="0"/>
      <c r="D1122" s="20"/>
      <c r="E1122" s="0"/>
    </row>
    <row r="1123" customFormat="false" ht="12" hidden="false" customHeight="false" outlineLevel="0" collapsed="false">
      <c r="A1123" s="21"/>
      <c r="B1123" s="20"/>
      <c r="C1123" s="0"/>
      <c r="D1123" s="20"/>
      <c r="E1123" s="0"/>
    </row>
    <row r="1124" customFormat="false" ht="12" hidden="false" customHeight="false" outlineLevel="0" collapsed="false">
      <c r="A1124" s="21"/>
      <c r="B1124" s="20"/>
      <c r="C1124" s="0"/>
      <c r="D1124" s="20"/>
      <c r="E1124" s="0"/>
    </row>
    <row r="1125" customFormat="false" ht="12" hidden="false" customHeight="false" outlineLevel="0" collapsed="false">
      <c r="A1125" s="21"/>
      <c r="B1125" s="20"/>
      <c r="C1125" s="0"/>
      <c r="D1125" s="20"/>
      <c r="E1125" s="0"/>
    </row>
    <row r="1126" customFormat="false" ht="12" hidden="false" customHeight="false" outlineLevel="0" collapsed="false">
      <c r="A1126" s="21"/>
      <c r="B1126" s="20"/>
      <c r="C1126" s="0"/>
      <c r="D1126" s="20"/>
      <c r="E1126" s="0"/>
    </row>
    <row r="1127" customFormat="false" ht="12" hidden="false" customHeight="false" outlineLevel="0" collapsed="false">
      <c r="A1127" s="21"/>
      <c r="B1127" s="20"/>
      <c r="C1127" s="0"/>
      <c r="D1127" s="20"/>
      <c r="E1127" s="0"/>
    </row>
    <row r="1128" customFormat="false" ht="12" hidden="false" customHeight="false" outlineLevel="0" collapsed="false">
      <c r="A1128" s="21"/>
      <c r="B1128" s="20"/>
      <c r="C1128" s="0"/>
      <c r="D1128" s="20"/>
      <c r="E1128" s="0"/>
    </row>
    <row r="1129" customFormat="false" ht="12" hidden="false" customHeight="false" outlineLevel="0" collapsed="false">
      <c r="A1129" s="21"/>
      <c r="B1129" s="20"/>
      <c r="C1129" s="0"/>
      <c r="D1129" s="20"/>
      <c r="E1129" s="0"/>
    </row>
    <row r="1130" customFormat="false" ht="12" hidden="false" customHeight="false" outlineLevel="0" collapsed="false">
      <c r="A1130" s="21"/>
      <c r="B1130" s="20"/>
      <c r="C1130" s="0"/>
      <c r="D1130" s="20"/>
      <c r="E1130" s="0"/>
    </row>
    <row r="1131" customFormat="false" ht="12" hidden="false" customHeight="false" outlineLevel="0" collapsed="false">
      <c r="A1131" s="21"/>
      <c r="B1131" s="20"/>
      <c r="C1131" s="0"/>
      <c r="D1131" s="20"/>
      <c r="E1131" s="0"/>
    </row>
    <row r="1132" customFormat="false" ht="12" hidden="false" customHeight="false" outlineLevel="0" collapsed="false">
      <c r="A1132" s="21"/>
      <c r="B1132" s="20"/>
      <c r="C1132" s="0"/>
      <c r="D1132" s="20"/>
      <c r="E1132" s="0"/>
    </row>
    <row r="1133" customFormat="false" ht="12" hidden="false" customHeight="false" outlineLevel="0" collapsed="false">
      <c r="A1133" s="21"/>
      <c r="B1133" s="20"/>
      <c r="C1133" s="0"/>
      <c r="D1133" s="20"/>
      <c r="E1133" s="0"/>
    </row>
    <row r="1134" customFormat="false" ht="12" hidden="false" customHeight="false" outlineLevel="0" collapsed="false">
      <c r="A1134" s="21"/>
      <c r="B1134" s="20"/>
      <c r="C1134" s="0"/>
      <c r="D1134" s="20"/>
      <c r="E1134" s="0"/>
    </row>
    <row r="1135" customFormat="false" ht="12" hidden="false" customHeight="false" outlineLevel="0" collapsed="false">
      <c r="A1135" s="21"/>
      <c r="B1135" s="20"/>
      <c r="C1135" s="0"/>
      <c r="D1135" s="20"/>
      <c r="E1135" s="0"/>
    </row>
    <row r="1136" customFormat="false" ht="12" hidden="false" customHeight="false" outlineLevel="0" collapsed="false">
      <c r="A1136" s="21"/>
      <c r="B1136" s="20"/>
      <c r="C1136" s="0"/>
      <c r="D1136" s="20"/>
      <c r="E1136" s="0"/>
    </row>
    <row r="1137" customFormat="false" ht="12" hidden="false" customHeight="false" outlineLevel="0" collapsed="false">
      <c r="A1137" s="21"/>
      <c r="B1137" s="20"/>
      <c r="C1137" s="0"/>
      <c r="D1137" s="20"/>
      <c r="E1137" s="0"/>
    </row>
    <row r="1138" customFormat="false" ht="12" hidden="false" customHeight="false" outlineLevel="0" collapsed="false">
      <c r="A1138" s="21"/>
      <c r="B1138" s="20"/>
      <c r="C1138" s="0"/>
      <c r="D1138" s="20"/>
      <c r="E1138" s="0"/>
    </row>
    <row r="1139" customFormat="false" ht="12" hidden="false" customHeight="false" outlineLevel="0" collapsed="false">
      <c r="A1139" s="21"/>
      <c r="B1139" s="20"/>
      <c r="C1139" s="0"/>
      <c r="D1139" s="20"/>
      <c r="E1139" s="0"/>
    </row>
    <row r="1140" customFormat="false" ht="12" hidden="false" customHeight="false" outlineLevel="0" collapsed="false">
      <c r="A1140" s="21"/>
      <c r="B1140" s="20"/>
      <c r="C1140" s="0"/>
      <c r="D1140" s="20"/>
      <c r="E1140" s="0"/>
    </row>
    <row r="1141" customFormat="false" ht="12" hidden="false" customHeight="false" outlineLevel="0" collapsed="false">
      <c r="A1141" s="21"/>
      <c r="B1141" s="20"/>
      <c r="C1141" s="0"/>
      <c r="D1141" s="20"/>
      <c r="E1141" s="0"/>
    </row>
    <row r="1142" customFormat="false" ht="12" hidden="false" customHeight="false" outlineLevel="0" collapsed="false">
      <c r="A1142" s="21"/>
      <c r="B1142" s="20"/>
      <c r="C1142" s="0"/>
      <c r="D1142" s="20"/>
      <c r="E1142" s="0"/>
    </row>
    <row r="1143" customFormat="false" ht="12" hidden="false" customHeight="false" outlineLevel="0" collapsed="false">
      <c r="A1143" s="21"/>
      <c r="B1143" s="20"/>
      <c r="C1143" s="0"/>
      <c r="D1143" s="20"/>
      <c r="E1143" s="0"/>
    </row>
    <row r="1144" customFormat="false" ht="12" hidden="false" customHeight="false" outlineLevel="0" collapsed="false">
      <c r="A1144" s="21"/>
      <c r="B1144" s="20"/>
      <c r="C1144" s="0"/>
      <c r="D1144" s="20"/>
      <c r="E1144" s="0"/>
    </row>
    <row r="1145" customFormat="false" ht="12" hidden="false" customHeight="false" outlineLevel="0" collapsed="false">
      <c r="A1145" s="21"/>
      <c r="B1145" s="20"/>
      <c r="C1145" s="0"/>
      <c r="D1145" s="20"/>
      <c r="E1145" s="0"/>
    </row>
    <row r="1146" customFormat="false" ht="12" hidden="false" customHeight="false" outlineLevel="0" collapsed="false">
      <c r="A1146" s="21"/>
      <c r="B1146" s="20"/>
      <c r="C1146" s="0"/>
      <c r="D1146" s="20"/>
      <c r="E1146" s="0"/>
    </row>
    <row r="1147" customFormat="false" ht="12" hidden="false" customHeight="false" outlineLevel="0" collapsed="false">
      <c r="A1147" s="21"/>
      <c r="B1147" s="20"/>
      <c r="C1147" s="0"/>
      <c r="D1147" s="20"/>
      <c r="E1147" s="0"/>
    </row>
    <row r="1148" customFormat="false" ht="12" hidden="false" customHeight="false" outlineLevel="0" collapsed="false">
      <c r="A1148" s="21"/>
      <c r="B1148" s="20"/>
      <c r="C1148" s="0"/>
      <c r="D1148" s="20"/>
      <c r="E1148" s="0"/>
    </row>
    <row r="1149" customFormat="false" ht="12" hidden="false" customHeight="false" outlineLevel="0" collapsed="false">
      <c r="A1149" s="21"/>
      <c r="B1149" s="20"/>
      <c r="C1149" s="0"/>
      <c r="D1149" s="20"/>
      <c r="E1149" s="0"/>
    </row>
    <row r="1150" customFormat="false" ht="12" hidden="false" customHeight="false" outlineLevel="0" collapsed="false">
      <c r="A1150" s="21"/>
      <c r="B1150" s="20"/>
      <c r="C1150" s="0"/>
      <c r="D1150" s="20"/>
      <c r="E1150" s="0"/>
    </row>
    <row r="1151" customFormat="false" ht="12" hidden="false" customHeight="false" outlineLevel="0" collapsed="false">
      <c r="A1151" s="21"/>
      <c r="B1151" s="20"/>
      <c r="C1151" s="0"/>
      <c r="D1151" s="20"/>
      <c r="E1151" s="0"/>
    </row>
    <row r="1152" customFormat="false" ht="12" hidden="false" customHeight="false" outlineLevel="0" collapsed="false">
      <c r="A1152" s="21"/>
      <c r="B1152" s="20"/>
      <c r="C1152" s="0"/>
      <c r="D1152" s="20"/>
      <c r="E1152" s="0"/>
    </row>
    <row r="1153" customFormat="false" ht="12" hidden="false" customHeight="false" outlineLevel="0" collapsed="false">
      <c r="A1153" s="21"/>
      <c r="B1153" s="20"/>
      <c r="C1153" s="0"/>
      <c r="D1153" s="20"/>
      <c r="E1153" s="0"/>
    </row>
    <row r="1154" customFormat="false" ht="12" hidden="false" customHeight="false" outlineLevel="0" collapsed="false">
      <c r="A1154" s="21"/>
      <c r="B1154" s="20"/>
      <c r="C1154" s="0"/>
      <c r="D1154" s="20"/>
      <c r="E1154" s="0"/>
    </row>
    <row r="1155" customFormat="false" ht="12" hidden="false" customHeight="false" outlineLevel="0" collapsed="false">
      <c r="A1155" s="21"/>
      <c r="B1155" s="20"/>
      <c r="C1155" s="0"/>
      <c r="D1155" s="20"/>
      <c r="E1155" s="0"/>
    </row>
    <row r="1156" customFormat="false" ht="12" hidden="false" customHeight="false" outlineLevel="0" collapsed="false">
      <c r="A1156" s="21"/>
      <c r="B1156" s="20"/>
      <c r="C1156" s="0"/>
      <c r="D1156" s="20"/>
      <c r="E1156" s="0"/>
    </row>
    <row r="1157" customFormat="false" ht="12" hidden="false" customHeight="false" outlineLevel="0" collapsed="false">
      <c r="A1157" s="21"/>
      <c r="B1157" s="20"/>
      <c r="C1157" s="0"/>
      <c r="D1157" s="20"/>
      <c r="E1157" s="0"/>
    </row>
    <row r="1158" customFormat="false" ht="12" hidden="false" customHeight="false" outlineLevel="0" collapsed="false">
      <c r="A1158" s="21"/>
      <c r="B1158" s="20"/>
      <c r="C1158" s="0"/>
      <c r="D1158" s="20"/>
      <c r="E1158" s="0"/>
    </row>
    <row r="1159" customFormat="false" ht="12" hidden="false" customHeight="false" outlineLevel="0" collapsed="false">
      <c r="A1159" s="21"/>
      <c r="B1159" s="20"/>
      <c r="C1159" s="0"/>
      <c r="D1159" s="20"/>
      <c r="E1159" s="0"/>
    </row>
    <row r="1160" customFormat="false" ht="12" hidden="false" customHeight="false" outlineLevel="0" collapsed="false">
      <c r="A1160" s="21"/>
      <c r="B1160" s="20"/>
      <c r="C1160" s="0"/>
      <c r="D1160" s="20"/>
      <c r="E1160" s="0"/>
    </row>
    <row r="1161" customFormat="false" ht="12" hidden="false" customHeight="false" outlineLevel="0" collapsed="false">
      <c r="A1161" s="21"/>
      <c r="B1161" s="20"/>
      <c r="C1161" s="0"/>
      <c r="D1161" s="20"/>
      <c r="E1161" s="0"/>
    </row>
    <row r="1162" customFormat="false" ht="12" hidden="false" customHeight="false" outlineLevel="0" collapsed="false">
      <c r="A1162" s="21"/>
      <c r="B1162" s="20"/>
      <c r="C1162" s="0"/>
      <c r="D1162" s="20"/>
      <c r="E1162" s="0"/>
    </row>
    <row r="1163" customFormat="false" ht="12" hidden="false" customHeight="false" outlineLevel="0" collapsed="false">
      <c r="A1163" s="21"/>
      <c r="B1163" s="20"/>
      <c r="C1163" s="0"/>
      <c r="D1163" s="20"/>
      <c r="E1163" s="0"/>
    </row>
    <row r="1164" customFormat="false" ht="12" hidden="false" customHeight="false" outlineLevel="0" collapsed="false">
      <c r="A1164" s="21"/>
      <c r="B1164" s="20"/>
      <c r="C1164" s="0"/>
      <c r="D1164" s="20"/>
      <c r="E1164" s="0"/>
    </row>
    <row r="1165" customFormat="false" ht="12" hidden="false" customHeight="false" outlineLevel="0" collapsed="false">
      <c r="A1165" s="21"/>
      <c r="B1165" s="20"/>
      <c r="C1165" s="0"/>
      <c r="D1165" s="20"/>
      <c r="E1165" s="0"/>
    </row>
    <row r="1166" customFormat="false" ht="12" hidden="false" customHeight="false" outlineLevel="0" collapsed="false">
      <c r="A1166" s="21"/>
      <c r="B1166" s="20"/>
      <c r="C1166" s="0"/>
      <c r="D1166" s="20"/>
      <c r="E1166" s="0"/>
    </row>
    <row r="1167" customFormat="false" ht="12" hidden="false" customHeight="false" outlineLevel="0" collapsed="false">
      <c r="A1167" s="21"/>
      <c r="B1167" s="20"/>
      <c r="C1167" s="0"/>
      <c r="D1167" s="20"/>
      <c r="E1167" s="0"/>
    </row>
    <row r="1168" customFormat="false" ht="12" hidden="false" customHeight="false" outlineLevel="0" collapsed="false">
      <c r="A1168" s="21"/>
      <c r="B1168" s="20"/>
      <c r="C1168" s="0"/>
      <c r="D1168" s="20"/>
      <c r="E1168" s="0"/>
    </row>
    <row r="1169" customFormat="false" ht="12" hidden="false" customHeight="false" outlineLevel="0" collapsed="false">
      <c r="A1169" s="21"/>
      <c r="B1169" s="20"/>
      <c r="C1169" s="0"/>
      <c r="D1169" s="20"/>
      <c r="E1169" s="0"/>
    </row>
    <row r="1170" customFormat="false" ht="12" hidden="false" customHeight="false" outlineLevel="0" collapsed="false">
      <c r="A1170" s="21"/>
      <c r="B1170" s="20"/>
      <c r="C1170" s="0"/>
      <c r="D1170" s="20"/>
      <c r="E1170" s="0"/>
    </row>
    <row r="1171" customFormat="false" ht="12" hidden="false" customHeight="false" outlineLevel="0" collapsed="false">
      <c r="A1171" s="21"/>
      <c r="B1171" s="20"/>
      <c r="C1171" s="0"/>
      <c r="D1171" s="20"/>
      <c r="E1171" s="0"/>
    </row>
    <row r="1172" customFormat="false" ht="12" hidden="false" customHeight="false" outlineLevel="0" collapsed="false">
      <c r="A1172" s="21"/>
      <c r="B1172" s="20"/>
      <c r="C1172" s="0"/>
      <c r="D1172" s="20"/>
      <c r="E1172" s="0"/>
    </row>
    <row r="1173" customFormat="false" ht="12" hidden="false" customHeight="false" outlineLevel="0" collapsed="false">
      <c r="A1173" s="21"/>
      <c r="B1173" s="20"/>
      <c r="C1173" s="0"/>
      <c r="D1173" s="20"/>
      <c r="E1173" s="0"/>
    </row>
    <row r="1174" customFormat="false" ht="12" hidden="false" customHeight="false" outlineLevel="0" collapsed="false">
      <c r="A1174" s="21"/>
      <c r="B1174" s="20"/>
      <c r="C1174" s="0"/>
      <c r="D1174" s="20"/>
      <c r="E1174" s="0"/>
    </row>
    <row r="1175" customFormat="false" ht="12" hidden="false" customHeight="false" outlineLevel="0" collapsed="false">
      <c r="A1175" s="21"/>
      <c r="B1175" s="20"/>
      <c r="C1175" s="0"/>
      <c r="D1175" s="20"/>
      <c r="E1175" s="0"/>
    </row>
    <row r="1176" customFormat="false" ht="12" hidden="false" customHeight="false" outlineLevel="0" collapsed="false">
      <c r="A1176" s="21"/>
      <c r="B1176" s="20"/>
      <c r="C1176" s="0"/>
      <c r="D1176" s="20"/>
      <c r="E1176" s="0"/>
    </row>
    <row r="1177" customFormat="false" ht="12" hidden="false" customHeight="false" outlineLevel="0" collapsed="false">
      <c r="A1177" s="21"/>
      <c r="B1177" s="20"/>
      <c r="C1177" s="0"/>
      <c r="D1177" s="20"/>
      <c r="E1177" s="0"/>
    </row>
    <row r="1178" customFormat="false" ht="12" hidden="false" customHeight="false" outlineLevel="0" collapsed="false">
      <c r="A1178" s="21"/>
      <c r="B1178" s="20"/>
      <c r="C1178" s="0"/>
      <c r="D1178" s="20"/>
      <c r="E1178" s="0"/>
    </row>
    <row r="1179" customFormat="false" ht="12" hidden="false" customHeight="false" outlineLevel="0" collapsed="false">
      <c r="A1179" s="21"/>
      <c r="B1179" s="20"/>
      <c r="C1179" s="0"/>
      <c r="D1179" s="20"/>
      <c r="E1179" s="0"/>
    </row>
    <row r="1180" customFormat="false" ht="12" hidden="false" customHeight="false" outlineLevel="0" collapsed="false">
      <c r="A1180" s="21"/>
      <c r="B1180" s="20"/>
      <c r="C1180" s="0"/>
      <c r="D1180" s="20"/>
      <c r="E1180" s="0"/>
    </row>
    <row r="1181" customFormat="false" ht="12" hidden="false" customHeight="false" outlineLevel="0" collapsed="false">
      <c r="A1181" s="21"/>
      <c r="B1181" s="20"/>
      <c r="C1181" s="0"/>
      <c r="D1181" s="20"/>
      <c r="E1181" s="0"/>
    </row>
    <row r="1182" customFormat="false" ht="12" hidden="false" customHeight="false" outlineLevel="0" collapsed="false">
      <c r="A1182" s="21"/>
      <c r="B1182" s="20"/>
      <c r="C1182" s="0"/>
      <c r="D1182" s="20"/>
      <c r="E1182" s="0"/>
    </row>
    <row r="1183" customFormat="false" ht="12" hidden="false" customHeight="false" outlineLevel="0" collapsed="false">
      <c r="A1183" s="21"/>
      <c r="B1183" s="20"/>
      <c r="C1183" s="0"/>
      <c r="D1183" s="20"/>
      <c r="E1183" s="0"/>
    </row>
    <row r="1184" customFormat="false" ht="12" hidden="false" customHeight="false" outlineLevel="0" collapsed="false">
      <c r="A1184" s="21"/>
      <c r="B1184" s="20"/>
      <c r="C1184" s="0"/>
      <c r="D1184" s="20"/>
      <c r="E1184" s="0"/>
    </row>
    <row r="1185" customFormat="false" ht="12" hidden="false" customHeight="false" outlineLevel="0" collapsed="false">
      <c r="A1185" s="21"/>
      <c r="B1185" s="20"/>
      <c r="C1185" s="0"/>
      <c r="D1185" s="20"/>
      <c r="E1185" s="0"/>
    </row>
    <row r="1186" customFormat="false" ht="12" hidden="false" customHeight="false" outlineLevel="0" collapsed="false">
      <c r="A1186" s="21"/>
      <c r="B1186" s="20"/>
      <c r="C1186" s="0"/>
      <c r="D1186" s="20"/>
      <c r="E1186" s="0"/>
    </row>
    <row r="1187" customFormat="false" ht="12" hidden="false" customHeight="false" outlineLevel="0" collapsed="false">
      <c r="A1187" s="21"/>
      <c r="B1187" s="20"/>
      <c r="C1187" s="0"/>
      <c r="D1187" s="20"/>
      <c r="E1187" s="0"/>
    </row>
    <row r="1188" customFormat="false" ht="12" hidden="false" customHeight="false" outlineLevel="0" collapsed="false">
      <c r="A1188" s="21"/>
      <c r="B1188" s="20"/>
      <c r="C1188" s="0"/>
      <c r="D1188" s="20"/>
      <c r="E1188" s="0"/>
    </row>
    <row r="1189" customFormat="false" ht="12" hidden="false" customHeight="false" outlineLevel="0" collapsed="false">
      <c r="A1189" s="21"/>
      <c r="B1189" s="20"/>
      <c r="C1189" s="0"/>
      <c r="D1189" s="20"/>
      <c r="E1189" s="0"/>
    </row>
    <row r="1190" customFormat="false" ht="12" hidden="false" customHeight="false" outlineLevel="0" collapsed="false">
      <c r="A1190" s="21"/>
      <c r="B1190" s="20"/>
      <c r="C1190" s="0"/>
      <c r="D1190" s="20"/>
      <c r="E1190" s="0"/>
    </row>
    <row r="1191" customFormat="false" ht="12" hidden="false" customHeight="false" outlineLevel="0" collapsed="false">
      <c r="A1191" s="21"/>
      <c r="B1191" s="20"/>
      <c r="C1191" s="0"/>
      <c r="D1191" s="20"/>
      <c r="E1191" s="0"/>
    </row>
    <row r="1192" customFormat="false" ht="12" hidden="false" customHeight="false" outlineLevel="0" collapsed="false">
      <c r="A1192" s="21"/>
      <c r="B1192" s="20"/>
      <c r="C1192" s="0"/>
      <c r="D1192" s="20"/>
      <c r="E1192" s="0"/>
    </row>
    <row r="1193" customFormat="false" ht="12" hidden="false" customHeight="false" outlineLevel="0" collapsed="false">
      <c r="A1193" s="21"/>
      <c r="B1193" s="20"/>
      <c r="C1193" s="0"/>
      <c r="D1193" s="20"/>
      <c r="E1193" s="0"/>
    </row>
    <row r="1194" customFormat="false" ht="12" hidden="false" customHeight="false" outlineLevel="0" collapsed="false">
      <c r="A1194" s="21"/>
      <c r="B1194" s="20"/>
      <c r="C1194" s="0"/>
      <c r="D1194" s="20"/>
      <c r="E1194" s="0"/>
    </row>
    <row r="1195" customFormat="false" ht="12" hidden="false" customHeight="false" outlineLevel="0" collapsed="false">
      <c r="A1195" s="21"/>
      <c r="B1195" s="20"/>
      <c r="C1195" s="0"/>
      <c r="D1195" s="20"/>
      <c r="E1195" s="0"/>
    </row>
    <row r="1196" customFormat="false" ht="12" hidden="false" customHeight="false" outlineLevel="0" collapsed="false">
      <c r="A1196" s="21"/>
      <c r="B1196" s="20"/>
      <c r="C1196" s="0"/>
      <c r="D1196" s="20"/>
      <c r="E1196" s="0"/>
    </row>
    <row r="1197" customFormat="false" ht="12" hidden="false" customHeight="false" outlineLevel="0" collapsed="false">
      <c r="A1197" s="21"/>
      <c r="B1197" s="20"/>
      <c r="C1197" s="0"/>
      <c r="D1197" s="20"/>
      <c r="E1197" s="0"/>
    </row>
    <row r="1198" customFormat="false" ht="12" hidden="false" customHeight="false" outlineLevel="0" collapsed="false">
      <c r="A1198" s="21"/>
      <c r="B1198" s="20"/>
      <c r="C1198" s="0"/>
      <c r="D1198" s="20"/>
      <c r="E1198" s="0"/>
    </row>
    <row r="1199" customFormat="false" ht="12" hidden="false" customHeight="false" outlineLevel="0" collapsed="false">
      <c r="A1199" s="21"/>
      <c r="B1199" s="20"/>
      <c r="C1199" s="0"/>
      <c r="D1199" s="20"/>
      <c r="E1199" s="0"/>
    </row>
    <row r="1200" customFormat="false" ht="12" hidden="false" customHeight="false" outlineLevel="0" collapsed="false">
      <c r="A1200" s="21"/>
      <c r="B1200" s="20"/>
      <c r="C1200" s="0"/>
      <c r="D1200" s="20"/>
      <c r="E1200" s="0"/>
    </row>
    <row r="1201" customFormat="false" ht="12" hidden="false" customHeight="false" outlineLevel="0" collapsed="false">
      <c r="A1201" s="21"/>
      <c r="B1201" s="20"/>
      <c r="C1201" s="0"/>
      <c r="D1201" s="20"/>
      <c r="E1201" s="0"/>
    </row>
    <row r="1202" customFormat="false" ht="12" hidden="false" customHeight="false" outlineLevel="0" collapsed="false">
      <c r="A1202" s="21"/>
      <c r="B1202" s="20"/>
      <c r="C1202" s="0"/>
      <c r="D1202" s="20"/>
      <c r="E1202" s="0"/>
    </row>
    <row r="1203" customFormat="false" ht="12" hidden="false" customHeight="false" outlineLevel="0" collapsed="false">
      <c r="A1203" s="21"/>
      <c r="B1203" s="20"/>
      <c r="C1203" s="0"/>
      <c r="D1203" s="20"/>
      <c r="E1203" s="0"/>
    </row>
    <row r="1204" customFormat="false" ht="12" hidden="false" customHeight="false" outlineLevel="0" collapsed="false">
      <c r="A1204" s="21"/>
      <c r="B1204" s="20"/>
      <c r="C1204" s="0"/>
      <c r="D1204" s="20"/>
      <c r="E1204" s="0"/>
    </row>
    <row r="1205" customFormat="false" ht="12" hidden="false" customHeight="false" outlineLevel="0" collapsed="false">
      <c r="A1205" s="21"/>
      <c r="B1205" s="20"/>
      <c r="C1205" s="0"/>
      <c r="D1205" s="20"/>
      <c r="E1205" s="0"/>
    </row>
    <row r="1206" customFormat="false" ht="12" hidden="false" customHeight="false" outlineLevel="0" collapsed="false">
      <c r="A1206" s="21"/>
      <c r="B1206" s="20"/>
      <c r="C1206" s="0"/>
      <c r="D1206" s="20"/>
      <c r="E1206" s="0"/>
    </row>
    <row r="1207" customFormat="false" ht="12" hidden="false" customHeight="false" outlineLevel="0" collapsed="false">
      <c r="A1207" s="21"/>
      <c r="B1207" s="20"/>
      <c r="C1207" s="0"/>
      <c r="D1207" s="20"/>
      <c r="E1207" s="0"/>
    </row>
    <row r="1208" customFormat="false" ht="12" hidden="false" customHeight="false" outlineLevel="0" collapsed="false">
      <c r="A1208" s="21"/>
      <c r="B1208" s="20"/>
      <c r="C1208" s="0"/>
      <c r="D1208" s="20"/>
      <c r="E1208" s="0"/>
    </row>
    <row r="1209" customFormat="false" ht="12" hidden="false" customHeight="false" outlineLevel="0" collapsed="false">
      <c r="A1209" s="21"/>
      <c r="B1209" s="20"/>
      <c r="C1209" s="0"/>
      <c r="D1209" s="20"/>
      <c r="E1209" s="0"/>
    </row>
    <row r="1210" customFormat="false" ht="12" hidden="false" customHeight="false" outlineLevel="0" collapsed="false">
      <c r="A1210" s="21"/>
      <c r="B1210" s="20"/>
      <c r="C1210" s="0"/>
      <c r="D1210" s="20"/>
      <c r="E1210" s="0"/>
    </row>
    <row r="1211" customFormat="false" ht="12" hidden="false" customHeight="false" outlineLevel="0" collapsed="false">
      <c r="A1211" s="21"/>
      <c r="B1211" s="20"/>
      <c r="C1211" s="0"/>
      <c r="D1211" s="20"/>
      <c r="E1211" s="0"/>
    </row>
    <row r="1212" customFormat="false" ht="12" hidden="false" customHeight="false" outlineLevel="0" collapsed="false">
      <c r="A1212" s="21"/>
      <c r="B1212" s="20"/>
      <c r="C1212" s="0"/>
      <c r="D1212" s="20"/>
      <c r="E1212" s="0"/>
    </row>
    <row r="1213" customFormat="false" ht="12" hidden="false" customHeight="false" outlineLevel="0" collapsed="false">
      <c r="A1213" s="21"/>
      <c r="B1213" s="20"/>
      <c r="C1213" s="0"/>
      <c r="D1213" s="20"/>
      <c r="E1213" s="0"/>
    </row>
    <row r="1214" customFormat="false" ht="12" hidden="false" customHeight="false" outlineLevel="0" collapsed="false">
      <c r="A1214" s="21"/>
      <c r="B1214" s="20"/>
      <c r="C1214" s="0"/>
      <c r="D1214" s="20"/>
      <c r="E1214" s="0"/>
    </row>
    <row r="1215" customFormat="false" ht="12" hidden="false" customHeight="false" outlineLevel="0" collapsed="false">
      <c r="A1215" s="21"/>
      <c r="B1215" s="20"/>
      <c r="C1215" s="0"/>
      <c r="D1215" s="20"/>
      <c r="E1215" s="0"/>
    </row>
    <row r="1216" customFormat="false" ht="12" hidden="false" customHeight="false" outlineLevel="0" collapsed="false">
      <c r="A1216" s="21"/>
      <c r="B1216" s="20"/>
      <c r="C1216" s="0"/>
      <c r="D1216" s="20"/>
      <c r="E1216" s="0"/>
    </row>
    <row r="1217" customFormat="false" ht="12" hidden="false" customHeight="false" outlineLevel="0" collapsed="false">
      <c r="A1217" s="21"/>
      <c r="B1217" s="20"/>
      <c r="C1217" s="0"/>
      <c r="D1217" s="20"/>
      <c r="E1217" s="0"/>
    </row>
    <row r="1218" customFormat="false" ht="12" hidden="false" customHeight="false" outlineLevel="0" collapsed="false">
      <c r="A1218" s="21"/>
      <c r="B1218" s="20"/>
      <c r="C1218" s="0"/>
      <c r="D1218" s="20"/>
      <c r="E1218" s="0"/>
    </row>
    <row r="1219" customFormat="false" ht="12" hidden="false" customHeight="false" outlineLevel="0" collapsed="false">
      <c r="A1219" s="21"/>
      <c r="B1219" s="20"/>
      <c r="C1219" s="0"/>
      <c r="D1219" s="20"/>
      <c r="E1219" s="0"/>
    </row>
    <row r="1220" customFormat="false" ht="12" hidden="false" customHeight="false" outlineLevel="0" collapsed="false">
      <c r="A1220" s="21"/>
      <c r="B1220" s="20"/>
      <c r="C1220" s="0"/>
      <c r="D1220" s="20"/>
      <c r="E1220" s="0"/>
    </row>
    <row r="1221" customFormat="false" ht="12" hidden="false" customHeight="false" outlineLevel="0" collapsed="false">
      <c r="A1221" s="21"/>
      <c r="B1221" s="20"/>
      <c r="C1221" s="0"/>
      <c r="D1221" s="20"/>
      <c r="E1221" s="0"/>
    </row>
    <row r="1222" customFormat="false" ht="12" hidden="false" customHeight="false" outlineLevel="0" collapsed="false">
      <c r="A1222" s="21"/>
      <c r="B1222" s="20"/>
      <c r="C1222" s="0"/>
      <c r="D1222" s="20"/>
      <c r="E1222" s="0"/>
    </row>
    <row r="1223" customFormat="false" ht="12" hidden="false" customHeight="false" outlineLevel="0" collapsed="false">
      <c r="A1223" s="21"/>
      <c r="B1223" s="20"/>
      <c r="C1223" s="0"/>
      <c r="D1223" s="20"/>
      <c r="E1223" s="0"/>
    </row>
    <row r="1224" customFormat="false" ht="12" hidden="false" customHeight="false" outlineLevel="0" collapsed="false">
      <c r="A1224" s="21"/>
      <c r="B1224" s="20"/>
      <c r="C1224" s="0"/>
      <c r="D1224" s="20"/>
      <c r="E1224" s="0"/>
    </row>
    <row r="1225" customFormat="false" ht="12" hidden="false" customHeight="false" outlineLevel="0" collapsed="false">
      <c r="A1225" s="21"/>
      <c r="B1225" s="20"/>
      <c r="C1225" s="0"/>
      <c r="D1225" s="20"/>
      <c r="E1225" s="0"/>
    </row>
    <row r="1226" customFormat="false" ht="12" hidden="false" customHeight="false" outlineLevel="0" collapsed="false">
      <c r="A1226" s="21"/>
      <c r="B1226" s="20"/>
      <c r="C1226" s="0"/>
      <c r="D1226" s="20"/>
      <c r="E1226" s="0"/>
    </row>
    <row r="1227" customFormat="false" ht="12" hidden="false" customHeight="false" outlineLevel="0" collapsed="false">
      <c r="A1227" s="21"/>
      <c r="B1227" s="20"/>
      <c r="C1227" s="0"/>
      <c r="D1227" s="20"/>
      <c r="E1227" s="0"/>
    </row>
    <row r="1228" customFormat="false" ht="12" hidden="false" customHeight="false" outlineLevel="0" collapsed="false">
      <c r="A1228" s="21"/>
      <c r="B1228" s="20"/>
      <c r="C1228" s="0"/>
      <c r="D1228" s="20"/>
      <c r="E1228" s="0"/>
    </row>
    <row r="1229" customFormat="false" ht="12" hidden="false" customHeight="false" outlineLevel="0" collapsed="false">
      <c r="A1229" s="21"/>
      <c r="B1229" s="20"/>
      <c r="C1229" s="0"/>
      <c r="D1229" s="20"/>
      <c r="E1229" s="0"/>
    </row>
    <row r="1230" customFormat="false" ht="12" hidden="false" customHeight="false" outlineLevel="0" collapsed="false">
      <c r="A1230" s="21"/>
      <c r="B1230" s="20"/>
      <c r="C1230" s="0"/>
      <c r="D1230" s="20"/>
      <c r="E1230" s="0"/>
    </row>
    <row r="1231" customFormat="false" ht="12" hidden="false" customHeight="false" outlineLevel="0" collapsed="false">
      <c r="A1231" s="21"/>
      <c r="B1231" s="20"/>
      <c r="C1231" s="0"/>
      <c r="D1231" s="20"/>
      <c r="E1231" s="0"/>
    </row>
    <row r="1232" customFormat="false" ht="12" hidden="false" customHeight="false" outlineLevel="0" collapsed="false">
      <c r="A1232" s="21"/>
      <c r="B1232" s="20"/>
      <c r="C1232" s="0"/>
      <c r="D1232" s="20"/>
      <c r="E1232" s="0"/>
    </row>
    <row r="1233" customFormat="false" ht="12" hidden="false" customHeight="false" outlineLevel="0" collapsed="false">
      <c r="A1233" s="21"/>
      <c r="B1233" s="20"/>
      <c r="C1233" s="0"/>
      <c r="D1233" s="20"/>
      <c r="E1233" s="0"/>
    </row>
    <row r="1234" customFormat="false" ht="12" hidden="false" customHeight="false" outlineLevel="0" collapsed="false">
      <c r="A1234" s="21"/>
      <c r="B1234" s="20"/>
      <c r="C1234" s="0"/>
      <c r="D1234" s="20"/>
      <c r="E1234" s="0"/>
    </row>
    <row r="1235" customFormat="false" ht="12" hidden="false" customHeight="false" outlineLevel="0" collapsed="false">
      <c r="A1235" s="21"/>
      <c r="B1235" s="20"/>
      <c r="C1235" s="0"/>
      <c r="D1235" s="20"/>
      <c r="E1235" s="0"/>
    </row>
    <row r="1236" customFormat="false" ht="12" hidden="false" customHeight="false" outlineLevel="0" collapsed="false">
      <c r="A1236" s="21"/>
      <c r="B1236" s="20"/>
      <c r="C1236" s="0"/>
      <c r="D1236" s="20"/>
      <c r="E1236" s="0"/>
    </row>
    <row r="1237" customFormat="false" ht="12" hidden="false" customHeight="false" outlineLevel="0" collapsed="false">
      <c r="A1237" s="21"/>
      <c r="B1237" s="20"/>
      <c r="C1237" s="0"/>
      <c r="D1237" s="20"/>
      <c r="E1237" s="0"/>
    </row>
    <row r="1238" customFormat="false" ht="12" hidden="false" customHeight="false" outlineLevel="0" collapsed="false">
      <c r="A1238" s="21"/>
      <c r="B1238" s="20"/>
      <c r="C1238" s="0"/>
      <c r="D1238" s="20"/>
      <c r="E1238" s="0"/>
    </row>
    <row r="1239" customFormat="false" ht="12" hidden="false" customHeight="false" outlineLevel="0" collapsed="false">
      <c r="A1239" s="21"/>
      <c r="B1239" s="20"/>
      <c r="C1239" s="0"/>
      <c r="D1239" s="20"/>
      <c r="E1239" s="0"/>
    </row>
    <row r="1240" customFormat="false" ht="12" hidden="false" customHeight="false" outlineLevel="0" collapsed="false">
      <c r="A1240" s="21"/>
      <c r="B1240" s="20"/>
      <c r="C1240" s="0"/>
      <c r="D1240" s="20"/>
      <c r="E1240" s="0"/>
    </row>
    <row r="1241" customFormat="false" ht="12" hidden="false" customHeight="false" outlineLevel="0" collapsed="false">
      <c r="A1241" s="21"/>
      <c r="B1241" s="20"/>
      <c r="C1241" s="0"/>
      <c r="D1241" s="20"/>
      <c r="E1241" s="0"/>
    </row>
    <row r="1242" customFormat="false" ht="12" hidden="false" customHeight="false" outlineLevel="0" collapsed="false">
      <c r="A1242" s="21"/>
      <c r="B1242" s="20"/>
      <c r="C1242" s="0"/>
      <c r="D1242" s="20"/>
      <c r="E1242" s="0"/>
    </row>
    <row r="1243" customFormat="false" ht="12" hidden="false" customHeight="false" outlineLevel="0" collapsed="false">
      <c r="A1243" s="21"/>
      <c r="B1243" s="20"/>
      <c r="C1243" s="0"/>
      <c r="D1243" s="20"/>
      <c r="E1243" s="0"/>
    </row>
    <row r="1244" customFormat="false" ht="12" hidden="false" customHeight="false" outlineLevel="0" collapsed="false">
      <c r="A1244" s="21"/>
      <c r="B1244" s="20"/>
      <c r="C1244" s="0"/>
      <c r="D1244" s="20"/>
      <c r="E1244" s="0"/>
    </row>
    <row r="1245" customFormat="false" ht="12" hidden="false" customHeight="false" outlineLevel="0" collapsed="false">
      <c r="A1245" s="21"/>
      <c r="B1245" s="20"/>
      <c r="C1245" s="0"/>
      <c r="D1245" s="20"/>
      <c r="E1245" s="0"/>
    </row>
    <row r="1246" customFormat="false" ht="12" hidden="false" customHeight="false" outlineLevel="0" collapsed="false">
      <c r="A1246" s="21"/>
      <c r="B1246" s="20"/>
      <c r="C1246" s="0"/>
      <c r="D1246" s="20"/>
      <c r="E1246" s="0"/>
    </row>
    <row r="1247" customFormat="false" ht="12" hidden="false" customHeight="false" outlineLevel="0" collapsed="false">
      <c r="A1247" s="21"/>
      <c r="B1247" s="20"/>
      <c r="C1247" s="0"/>
      <c r="D1247" s="20"/>
      <c r="E1247" s="0"/>
    </row>
    <row r="1248" customFormat="false" ht="12" hidden="false" customHeight="false" outlineLevel="0" collapsed="false">
      <c r="A1248" s="21"/>
      <c r="B1248" s="20"/>
      <c r="C1248" s="0"/>
      <c r="D1248" s="20"/>
      <c r="E1248" s="0"/>
    </row>
    <row r="1249" customFormat="false" ht="12" hidden="false" customHeight="false" outlineLevel="0" collapsed="false">
      <c r="A1249" s="21"/>
      <c r="B1249" s="20"/>
      <c r="C1249" s="0"/>
      <c r="D1249" s="20"/>
      <c r="E1249" s="0"/>
    </row>
    <row r="1250" customFormat="false" ht="12" hidden="false" customHeight="false" outlineLevel="0" collapsed="false">
      <c r="A1250" s="21"/>
      <c r="B1250" s="20"/>
      <c r="C1250" s="0"/>
      <c r="D1250" s="20"/>
      <c r="E1250" s="0"/>
    </row>
    <row r="1251" customFormat="false" ht="12" hidden="false" customHeight="false" outlineLevel="0" collapsed="false">
      <c r="A1251" s="21"/>
      <c r="B1251" s="20"/>
      <c r="C1251" s="0"/>
      <c r="D1251" s="20"/>
      <c r="E1251" s="0"/>
    </row>
    <row r="1252" customFormat="false" ht="12" hidden="false" customHeight="false" outlineLevel="0" collapsed="false">
      <c r="A1252" s="21"/>
      <c r="B1252" s="20"/>
      <c r="C1252" s="0"/>
      <c r="D1252" s="20"/>
      <c r="E1252" s="0"/>
    </row>
    <row r="1253" customFormat="false" ht="12" hidden="false" customHeight="false" outlineLevel="0" collapsed="false">
      <c r="A1253" s="21"/>
      <c r="B1253" s="20"/>
      <c r="C1253" s="0"/>
      <c r="D1253" s="20"/>
      <c r="E1253" s="0"/>
    </row>
    <row r="1254" customFormat="false" ht="12" hidden="false" customHeight="false" outlineLevel="0" collapsed="false">
      <c r="A1254" s="21"/>
      <c r="B1254" s="20"/>
      <c r="C1254" s="0"/>
      <c r="D1254" s="20"/>
      <c r="E1254" s="0"/>
    </row>
    <row r="1255" customFormat="false" ht="12" hidden="false" customHeight="false" outlineLevel="0" collapsed="false">
      <c r="A1255" s="21"/>
      <c r="B1255" s="20"/>
      <c r="C1255" s="0"/>
      <c r="D1255" s="20"/>
      <c r="E1255" s="0"/>
    </row>
    <row r="1256" customFormat="false" ht="12" hidden="false" customHeight="false" outlineLevel="0" collapsed="false">
      <c r="A1256" s="21"/>
      <c r="B1256" s="20"/>
      <c r="C1256" s="0"/>
      <c r="D1256" s="20"/>
      <c r="E1256" s="0"/>
    </row>
    <row r="1257" customFormat="false" ht="12" hidden="false" customHeight="false" outlineLevel="0" collapsed="false">
      <c r="A1257" s="21"/>
      <c r="B1257" s="20"/>
      <c r="C1257" s="0"/>
      <c r="D1257" s="20"/>
      <c r="E1257" s="0"/>
    </row>
    <row r="1258" customFormat="false" ht="12" hidden="false" customHeight="false" outlineLevel="0" collapsed="false">
      <c r="A1258" s="21"/>
      <c r="B1258" s="20"/>
      <c r="C1258" s="0"/>
      <c r="D1258" s="20"/>
      <c r="E1258" s="0"/>
    </row>
    <row r="1259" customFormat="false" ht="12" hidden="false" customHeight="false" outlineLevel="0" collapsed="false">
      <c r="A1259" s="21"/>
      <c r="B1259" s="20"/>
      <c r="C1259" s="0"/>
      <c r="D1259" s="20"/>
      <c r="E1259" s="0"/>
    </row>
    <row r="1260" customFormat="false" ht="12" hidden="false" customHeight="false" outlineLevel="0" collapsed="false">
      <c r="A1260" s="21"/>
      <c r="B1260" s="20"/>
      <c r="C1260" s="0"/>
      <c r="D1260" s="20"/>
      <c r="E1260" s="0"/>
    </row>
    <row r="1261" customFormat="false" ht="12" hidden="false" customHeight="false" outlineLevel="0" collapsed="false">
      <c r="A1261" s="21"/>
      <c r="B1261" s="20"/>
      <c r="C1261" s="0"/>
      <c r="D1261" s="20"/>
      <c r="E1261" s="0"/>
    </row>
    <row r="1262" customFormat="false" ht="12" hidden="false" customHeight="false" outlineLevel="0" collapsed="false">
      <c r="A1262" s="21"/>
      <c r="B1262" s="20"/>
      <c r="C1262" s="0"/>
      <c r="D1262" s="20"/>
      <c r="E1262" s="0"/>
    </row>
    <row r="1263" customFormat="false" ht="12" hidden="false" customHeight="false" outlineLevel="0" collapsed="false">
      <c r="A1263" s="21"/>
      <c r="B1263" s="20"/>
      <c r="C1263" s="0"/>
      <c r="D1263" s="20"/>
      <c r="E1263" s="0"/>
    </row>
    <row r="1264" customFormat="false" ht="12" hidden="false" customHeight="false" outlineLevel="0" collapsed="false">
      <c r="A1264" s="21"/>
      <c r="B1264" s="20"/>
      <c r="C1264" s="0"/>
      <c r="D1264" s="20"/>
      <c r="E1264" s="0"/>
    </row>
    <row r="1265" customFormat="false" ht="12" hidden="false" customHeight="false" outlineLevel="0" collapsed="false">
      <c r="A1265" s="21"/>
      <c r="B1265" s="20"/>
      <c r="C1265" s="0"/>
      <c r="D1265" s="20"/>
      <c r="E1265" s="0"/>
    </row>
    <row r="1266" customFormat="false" ht="12" hidden="false" customHeight="false" outlineLevel="0" collapsed="false">
      <c r="A1266" s="21"/>
      <c r="B1266" s="20"/>
      <c r="C1266" s="0"/>
      <c r="D1266" s="20"/>
      <c r="E1266" s="0"/>
    </row>
    <row r="1267" customFormat="false" ht="12" hidden="false" customHeight="false" outlineLevel="0" collapsed="false">
      <c r="A1267" s="21"/>
      <c r="B1267" s="20"/>
      <c r="C1267" s="0"/>
      <c r="D1267" s="20"/>
      <c r="E1267" s="0"/>
    </row>
    <row r="1268" customFormat="false" ht="12" hidden="false" customHeight="false" outlineLevel="0" collapsed="false">
      <c r="A1268" s="21"/>
      <c r="B1268" s="20"/>
      <c r="C1268" s="0"/>
      <c r="D1268" s="20"/>
      <c r="E1268" s="0"/>
    </row>
    <row r="1269" customFormat="false" ht="12" hidden="false" customHeight="false" outlineLevel="0" collapsed="false">
      <c r="A1269" s="21"/>
      <c r="B1269" s="20"/>
      <c r="C1269" s="0"/>
      <c r="D1269" s="20"/>
      <c r="E1269" s="0"/>
    </row>
    <row r="1270" customFormat="false" ht="12" hidden="false" customHeight="false" outlineLevel="0" collapsed="false">
      <c r="A1270" s="21"/>
      <c r="B1270" s="20"/>
      <c r="C1270" s="0"/>
      <c r="D1270" s="20"/>
      <c r="E1270" s="0"/>
    </row>
    <row r="1271" customFormat="false" ht="12" hidden="false" customHeight="false" outlineLevel="0" collapsed="false">
      <c r="A1271" s="21"/>
      <c r="B1271" s="20"/>
      <c r="C1271" s="0"/>
      <c r="D1271" s="20"/>
      <c r="E1271" s="0"/>
    </row>
    <row r="1272" customFormat="false" ht="12" hidden="false" customHeight="false" outlineLevel="0" collapsed="false">
      <c r="A1272" s="21"/>
      <c r="B1272" s="20"/>
      <c r="C1272" s="0"/>
      <c r="D1272" s="20"/>
      <c r="E1272" s="0"/>
    </row>
    <row r="1273" customFormat="false" ht="12" hidden="false" customHeight="false" outlineLevel="0" collapsed="false">
      <c r="A1273" s="21"/>
      <c r="B1273" s="20"/>
      <c r="C1273" s="0"/>
      <c r="D1273" s="20"/>
      <c r="E1273" s="0"/>
    </row>
    <row r="1274" customFormat="false" ht="12" hidden="false" customHeight="false" outlineLevel="0" collapsed="false">
      <c r="A1274" s="21"/>
      <c r="B1274" s="20"/>
      <c r="C1274" s="0"/>
      <c r="D1274" s="20"/>
      <c r="E1274" s="0"/>
    </row>
    <row r="1275" customFormat="false" ht="12" hidden="false" customHeight="false" outlineLevel="0" collapsed="false">
      <c r="A1275" s="21"/>
      <c r="B1275" s="20"/>
      <c r="C1275" s="0"/>
      <c r="D1275" s="20"/>
      <c r="E1275" s="0"/>
    </row>
    <row r="1276" customFormat="false" ht="12" hidden="false" customHeight="false" outlineLevel="0" collapsed="false">
      <c r="A1276" s="21"/>
      <c r="B1276" s="20"/>
      <c r="C1276" s="0"/>
      <c r="D1276" s="20"/>
      <c r="E1276" s="0"/>
    </row>
    <row r="1277" customFormat="false" ht="12" hidden="false" customHeight="false" outlineLevel="0" collapsed="false">
      <c r="A1277" s="21"/>
      <c r="B1277" s="20"/>
      <c r="C1277" s="0"/>
      <c r="D1277" s="20"/>
      <c r="E1277" s="0"/>
    </row>
    <row r="1278" customFormat="false" ht="12" hidden="false" customHeight="false" outlineLevel="0" collapsed="false">
      <c r="A1278" s="21"/>
      <c r="B1278" s="20"/>
      <c r="C1278" s="0"/>
      <c r="D1278" s="20"/>
      <c r="E1278" s="0"/>
    </row>
    <row r="1279" customFormat="false" ht="12" hidden="false" customHeight="false" outlineLevel="0" collapsed="false">
      <c r="A1279" s="21"/>
      <c r="B1279" s="20"/>
      <c r="C1279" s="0"/>
      <c r="D1279" s="20"/>
      <c r="E1279" s="0"/>
    </row>
    <row r="1280" customFormat="false" ht="12" hidden="false" customHeight="false" outlineLevel="0" collapsed="false">
      <c r="A1280" s="21"/>
      <c r="B1280" s="20"/>
      <c r="C1280" s="0"/>
      <c r="D1280" s="20"/>
      <c r="E1280" s="0"/>
    </row>
    <row r="1281" customFormat="false" ht="12" hidden="false" customHeight="false" outlineLevel="0" collapsed="false">
      <c r="A1281" s="21"/>
      <c r="B1281" s="20"/>
      <c r="C1281" s="0"/>
      <c r="D1281" s="20"/>
      <c r="E1281" s="0"/>
    </row>
    <row r="1282" customFormat="false" ht="12" hidden="false" customHeight="false" outlineLevel="0" collapsed="false">
      <c r="A1282" s="21"/>
      <c r="B1282" s="20"/>
      <c r="C1282" s="0"/>
      <c r="D1282" s="20"/>
      <c r="E1282" s="0"/>
    </row>
    <row r="1283" customFormat="false" ht="12" hidden="false" customHeight="false" outlineLevel="0" collapsed="false">
      <c r="A1283" s="21"/>
      <c r="B1283" s="20"/>
      <c r="C1283" s="0"/>
      <c r="D1283" s="20"/>
      <c r="E1283" s="0"/>
    </row>
    <row r="1284" customFormat="false" ht="12" hidden="false" customHeight="false" outlineLevel="0" collapsed="false">
      <c r="A1284" s="21"/>
      <c r="B1284" s="20"/>
      <c r="C1284" s="0"/>
      <c r="D1284" s="20"/>
      <c r="E1284" s="0"/>
    </row>
    <row r="1285" customFormat="false" ht="12" hidden="false" customHeight="false" outlineLevel="0" collapsed="false">
      <c r="A1285" s="21"/>
      <c r="B1285" s="20"/>
      <c r="C1285" s="0"/>
      <c r="D1285" s="20"/>
      <c r="E1285" s="0"/>
    </row>
    <row r="1286" customFormat="false" ht="12" hidden="false" customHeight="false" outlineLevel="0" collapsed="false">
      <c r="A1286" s="21"/>
      <c r="B1286" s="20"/>
      <c r="C1286" s="0"/>
      <c r="D1286" s="20"/>
      <c r="E1286" s="0"/>
    </row>
    <row r="1287" customFormat="false" ht="12" hidden="false" customHeight="false" outlineLevel="0" collapsed="false">
      <c r="A1287" s="21"/>
      <c r="B1287" s="20"/>
      <c r="C1287" s="0"/>
      <c r="D1287" s="20"/>
      <c r="E1287" s="0"/>
    </row>
    <row r="1288" customFormat="false" ht="12" hidden="false" customHeight="false" outlineLevel="0" collapsed="false">
      <c r="A1288" s="21"/>
      <c r="B1288" s="20"/>
      <c r="C1288" s="0"/>
      <c r="D1288" s="20"/>
      <c r="E1288" s="0"/>
    </row>
    <row r="1289" customFormat="false" ht="12" hidden="false" customHeight="false" outlineLevel="0" collapsed="false">
      <c r="A1289" s="21"/>
      <c r="B1289" s="20"/>
      <c r="C1289" s="0"/>
      <c r="D1289" s="20"/>
      <c r="E1289" s="0"/>
    </row>
    <row r="1290" customFormat="false" ht="12" hidden="false" customHeight="false" outlineLevel="0" collapsed="false">
      <c r="A1290" s="21"/>
      <c r="B1290" s="20"/>
      <c r="C1290" s="0"/>
      <c r="D1290" s="20"/>
      <c r="E1290" s="0"/>
    </row>
    <row r="1291" customFormat="false" ht="12" hidden="false" customHeight="false" outlineLevel="0" collapsed="false">
      <c r="A1291" s="21"/>
      <c r="B1291" s="20"/>
      <c r="C1291" s="0"/>
      <c r="D1291" s="20"/>
      <c r="E1291" s="0"/>
    </row>
    <row r="1292" customFormat="false" ht="12" hidden="false" customHeight="false" outlineLevel="0" collapsed="false">
      <c r="A1292" s="21"/>
      <c r="B1292" s="20"/>
      <c r="C1292" s="0"/>
      <c r="D1292" s="20"/>
      <c r="E1292" s="0"/>
    </row>
    <row r="1293" customFormat="false" ht="12" hidden="false" customHeight="false" outlineLevel="0" collapsed="false">
      <c r="A1293" s="21"/>
      <c r="B1293" s="20"/>
      <c r="C1293" s="0"/>
      <c r="D1293" s="20"/>
      <c r="E1293" s="0"/>
    </row>
    <row r="1294" customFormat="false" ht="12" hidden="false" customHeight="false" outlineLevel="0" collapsed="false">
      <c r="A1294" s="21"/>
      <c r="B1294" s="20"/>
      <c r="C1294" s="0"/>
      <c r="D1294" s="20"/>
      <c r="E1294" s="0"/>
    </row>
    <row r="1295" customFormat="false" ht="12" hidden="false" customHeight="false" outlineLevel="0" collapsed="false">
      <c r="A1295" s="21"/>
      <c r="B1295" s="20"/>
      <c r="C1295" s="0"/>
      <c r="D1295" s="20"/>
      <c r="E1295" s="0"/>
    </row>
    <row r="1296" customFormat="false" ht="12" hidden="false" customHeight="false" outlineLevel="0" collapsed="false">
      <c r="A1296" s="21"/>
      <c r="B1296" s="20"/>
      <c r="C1296" s="0"/>
      <c r="D1296" s="20"/>
      <c r="E1296" s="0"/>
    </row>
    <row r="1297" customFormat="false" ht="12" hidden="false" customHeight="false" outlineLevel="0" collapsed="false">
      <c r="A1297" s="21"/>
      <c r="B1297" s="20"/>
      <c r="C1297" s="0"/>
      <c r="D1297" s="20"/>
      <c r="E1297" s="0"/>
    </row>
    <row r="1298" customFormat="false" ht="12" hidden="false" customHeight="false" outlineLevel="0" collapsed="false">
      <c r="A1298" s="21"/>
      <c r="B1298" s="20"/>
      <c r="C1298" s="0"/>
      <c r="D1298" s="20"/>
      <c r="E1298" s="0"/>
    </row>
    <row r="1299" customFormat="false" ht="12" hidden="false" customHeight="false" outlineLevel="0" collapsed="false">
      <c r="A1299" s="21"/>
      <c r="B1299" s="20"/>
      <c r="C1299" s="0"/>
      <c r="D1299" s="20"/>
      <c r="E1299" s="0"/>
    </row>
    <row r="1300" customFormat="false" ht="12" hidden="false" customHeight="false" outlineLevel="0" collapsed="false">
      <c r="A1300" s="21"/>
      <c r="B1300" s="20"/>
      <c r="C1300" s="0"/>
      <c r="D1300" s="20"/>
      <c r="E1300" s="0"/>
    </row>
    <row r="1301" customFormat="false" ht="12" hidden="false" customHeight="false" outlineLevel="0" collapsed="false">
      <c r="A1301" s="21"/>
      <c r="B1301" s="20"/>
      <c r="C1301" s="0"/>
      <c r="D1301" s="20"/>
      <c r="E1301" s="0"/>
    </row>
    <row r="1302" customFormat="false" ht="12" hidden="false" customHeight="false" outlineLevel="0" collapsed="false">
      <c r="A1302" s="21"/>
      <c r="B1302" s="20"/>
      <c r="C1302" s="0"/>
      <c r="D1302" s="20"/>
      <c r="E1302" s="0"/>
    </row>
    <row r="1303" customFormat="false" ht="12" hidden="false" customHeight="false" outlineLevel="0" collapsed="false">
      <c r="A1303" s="21"/>
      <c r="B1303" s="20"/>
      <c r="C1303" s="0"/>
      <c r="D1303" s="20"/>
      <c r="E1303" s="0"/>
    </row>
    <row r="1304" customFormat="false" ht="12" hidden="false" customHeight="false" outlineLevel="0" collapsed="false">
      <c r="A1304" s="21"/>
      <c r="B1304" s="20"/>
      <c r="C1304" s="0"/>
      <c r="D1304" s="20"/>
      <c r="E1304" s="0"/>
    </row>
    <row r="1305" customFormat="false" ht="12" hidden="false" customHeight="false" outlineLevel="0" collapsed="false">
      <c r="A1305" s="21"/>
      <c r="B1305" s="20"/>
      <c r="C1305" s="0"/>
      <c r="D1305" s="20"/>
      <c r="E1305" s="0"/>
    </row>
    <row r="1306" customFormat="false" ht="12" hidden="false" customHeight="false" outlineLevel="0" collapsed="false">
      <c r="A1306" s="21"/>
      <c r="B1306" s="20"/>
      <c r="C1306" s="0"/>
      <c r="D1306" s="20"/>
      <c r="E1306" s="0"/>
    </row>
    <row r="1307" customFormat="false" ht="12" hidden="false" customHeight="false" outlineLevel="0" collapsed="false">
      <c r="A1307" s="21"/>
      <c r="B1307" s="20"/>
      <c r="C1307" s="0"/>
      <c r="D1307" s="20"/>
      <c r="E1307" s="0"/>
    </row>
    <row r="1308" customFormat="false" ht="12" hidden="false" customHeight="false" outlineLevel="0" collapsed="false">
      <c r="A1308" s="21"/>
      <c r="B1308" s="20"/>
      <c r="C1308" s="0"/>
      <c r="D1308" s="20"/>
      <c r="E1308" s="0"/>
    </row>
    <row r="1309" customFormat="false" ht="12" hidden="false" customHeight="false" outlineLevel="0" collapsed="false">
      <c r="A1309" s="21"/>
      <c r="B1309" s="20"/>
      <c r="C1309" s="0"/>
      <c r="D1309" s="20"/>
      <c r="E1309" s="0"/>
    </row>
    <row r="1310" customFormat="false" ht="12" hidden="false" customHeight="false" outlineLevel="0" collapsed="false">
      <c r="A1310" s="21"/>
      <c r="B1310" s="20"/>
      <c r="C1310" s="0"/>
      <c r="D1310" s="20"/>
      <c r="E1310" s="0"/>
    </row>
    <row r="1311" customFormat="false" ht="12" hidden="false" customHeight="false" outlineLevel="0" collapsed="false">
      <c r="A1311" s="21"/>
      <c r="B1311" s="20"/>
      <c r="C1311" s="0"/>
      <c r="D1311" s="20"/>
      <c r="E1311" s="0"/>
    </row>
    <row r="1312" customFormat="false" ht="12" hidden="false" customHeight="false" outlineLevel="0" collapsed="false">
      <c r="A1312" s="21"/>
      <c r="B1312" s="20"/>
      <c r="C1312" s="0"/>
      <c r="D1312" s="20"/>
      <c r="E1312" s="0"/>
    </row>
    <row r="1313" customFormat="false" ht="12" hidden="false" customHeight="false" outlineLevel="0" collapsed="false">
      <c r="A1313" s="21"/>
      <c r="B1313" s="20"/>
      <c r="C1313" s="0"/>
      <c r="D1313" s="20"/>
      <c r="E1313" s="0"/>
    </row>
    <row r="1314" customFormat="false" ht="12" hidden="false" customHeight="false" outlineLevel="0" collapsed="false">
      <c r="A1314" s="21"/>
      <c r="B1314" s="20"/>
      <c r="C1314" s="0"/>
      <c r="D1314" s="20"/>
      <c r="E1314" s="0"/>
    </row>
    <row r="1315" customFormat="false" ht="12" hidden="false" customHeight="false" outlineLevel="0" collapsed="false">
      <c r="A1315" s="21"/>
      <c r="B1315" s="20"/>
      <c r="C1315" s="0"/>
      <c r="D1315" s="20"/>
      <c r="E1315" s="0"/>
    </row>
    <row r="1316" customFormat="false" ht="12" hidden="false" customHeight="false" outlineLevel="0" collapsed="false">
      <c r="A1316" s="21"/>
      <c r="B1316" s="20"/>
      <c r="C1316" s="0"/>
      <c r="D1316" s="20"/>
      <c r="E1316" s="0"/>
    </row>
    <row r="1317" customFormat="false" ht="12" hidden="false" customHeight="false" outlineLevel="0" collapsed="false">
      <c r="A1317" s="21"/>
      <c r="B1317" s="20"/>
      <c r="C1317" s="0"/>
      <c r="D1317" s="20"/>
      <c r="E1317" s="0"/>
    </row>
    <row r="1318" customFormat="false" ht="12" hidden="false" customHeight="false" outlineLevel="0" collapsed="false">
      <c r="A1318" s="21"/>
      <c r="B1318" s="20"/>
      <c r="C1318" s="0"/>
      <c r="D1318" s="20"/>
      <c r="E1318" s="0"/>
    </row>
    <row r="1319" customFormat="false" ht="12" hidden="false" customHeight="false" outlineLevel="0" collapsed="false">
      <c r="A1319" s="21"/>
      <c r="B1319" s="20"/>
      <c r="C1319" s="0"/>
      <c r="D1319" s="20"/>
      <c r="E1319" s="0"/>
    </row>
    <row r="1320" customFormat="false" ht="12" hidden="false" customHeight="false" outlineLevel="0" collapsed="false">
      <c r="A1320" s="21"/>
      <c r="B1320" s="20"/>
      <c r="C1320" s="0"/>
      <c r="D1320" s="20"/>
      <c r="E1320" s="0"/>
    </row>
    <row r="1321" customFormat="false" ht="12" hidden="false" customHeight="false" outlineLevel="0" collapsed="false">
      <c r="A1321" s="21"/>
      <c r="B1321" s="20"/>
      <c r="C1321" s="0"/>
      <c r="D1321" s="20"/>
      <c r="E1321" s="0"/>
    </row>
    <row r="1322" customFormat="false" ht="12" hidden="false" customHeight="false" outlineLevel="0" collapsed="false">
      <c r="A1322" s="21"/>
      <c r="B1322" s="20"/>
      <c r="C1322" s="0"/>
      <c r="D1322" s="20"/>
      <c r="E1322" s="0"/>
    </row>
    <row r="1323" customFormat="false" ht="12" hidden="false" customHeight="false" outlineLevel="0" collapsed="false">
      <c r="A1323" s="21"/>
      <c r="B1323" s="20"/>
      <c r="C1323" s="0"/>
      <c r="D1323" s="20"/>
      <c r="E1323" s="0"/>
    </row>
    <row r="1324" customFormat="false" ht="12" hidden="false" customHeight="false" outlineLevel="0" collapsed="false">
      <c r="A1324" s="21"/>
      <c r="B1324" s="20"/>
      <c r="C1324" s="0"/>
      <c r="D1324" s="20"/>
      <c r="E1324" s="0"/>
    </row>
    <row r="1325" customFormat="false" ht="12" hidden="false" customHeight="false" outlineLevel="0" collapsed="false">
      <c r="A1325" s="21"/>
      <c r="B1325" s="20"/>
      <c r="C1325" s="0"/>
      <c r="D1325" s="20"/>
      <c r="E1325" s="0"/>
    </row>
    <row r="1326" customFormat="false" ht="12" hidden="false" customHeight="false" outlineLevel="0" collapsed="false">
      <c r="A1326" s="21"/>
      <c r="B1326" s="20"/>
      <c r="C1326" s="0"/>
      <c r="D1326" s="20"/>
      <c r="E1326" s="0"/>
    </row>
    <row r="1327" customFormat="false" ht="12" hidden="false" customHeight="false" outlineLevel="0" collapsed="false">
      <c r="A1327" s="21"/>
      <c r="B1327" s="20"/>
      <c r="C1327" s="0"/>
      <c r="D1327" s="20"/>
      <c r="E1327" s="0"/>
    </row>
    <row r="1328" customFormat="false" ht="12" hidden="false" customHeight="false" outlineLevel="0" collapsed="false">
      <c r="A1328" s="21"/>
      <c r="B1328" s="20"/>
      <c r="C1328" s="0"/>
      <c r="D1328" s="20"/>
      <c r="E1328" s="0"/>
    </row>
    <row r="1329" customFormat="false" ht="12" hidden="false" customHeight="false" outlineLevel="0" collapsed="false">
      <c r="A1329" s="21"/>
      <c r="B1329" s="20"/>
      <c r="C1329" s="0"/>
      <c r="D1329" s="20"/>
      <c r="E1329" s="0"/>
    </row>
    <row r="1330" customFormat="false" ht="12" hidden="false" customHeight="false" outlineLevel="0" collapsed="false">
      <c r="A1330" s="21"/>
      <c r="B1330" s="20"/>
      <c r="C1330" s="0"/>
      <c r="D1330" s="20"/>
      <c r="E1330" s="0"/>
    </row>
    <row r="1331" customFormat="false" ht="12" hidden="false" customHeight="false" outlineLevel="0" collapsed="false">
      <c r="A1331" s="21"/>
      <c r="B1331" s="20"/>
      <c r="C1331" s="0"/>
      <c r="D1331" s="20"/>
      <c r="E1331" s="0"/>
    </row>
    <row r="1332" customFormat="false" ht="12" hidden="false" customHeight="false" outlineLevel="0" collapsed="false">
      <c r="A1332" s="21"/>
      <c r="B1332" s="20"/>
      <c r="C1332" s="0"/>
      <c r="D1332" s="20"/>
      <c r="E1332" s="0"/>
    </row>
    <row r="1333" customFormat="false" ht="12" hidden="false" customHeight="false" outlineLevel="0" collapsed="false">
      <c r="A1333" s="21"/>
      <c r="B1333" s="20"/>
      <c r="C1333" s="0"/>
      <c r="D1333" s="20"/>
      <c r="E1333" s="0"/>
    </row>
    <row r="1334" customFormat="false" ht="12" hidden="false" customHeight="false" outlineLevel="0" collapsed="false">
      <c r="A1334" s="21"/>
      <c r="B1334" s="20"/>
      <c r="C1334" s="0"/>
      <c r="D1334" s="20"/>
      <c r="E1334" s="0"/>
    </row>
    <row r="1335" customFormat="false" ht="12" hidden="false" customHeight="false" outlineLevel="0" collapsed="false">
      <c r="A1335" s="21"/>
      <c r="B1335" s="20"/>
      <c r="C1335" s="0"/>
      <c r="D1335" s="20"/>
      <c r="E1335" s="0"/>
    </row>
    <row r="1336" customFormat="false" ht="12" hidden="false" customHeight="false" outlineLevel="0" collapsed="false">
      <c r="A1336" s="21"/>
      <c r="B1336" s="20"/>
      <c r="C1336" s="0"/>
      <c r="D1336" s="20"/>
      <c r="E1336" s="0"/>
    </row>
    <row r="1337" customFormat="false" ht="12" hidden="false" customHeight="false" outlineLevel="0" collapsed="false">
      <c r="A1337" s="21"/>
      <c r="B1337" s="20"/>
      <c r="C1337" s="0"/>
      <c r="D1337" s="20"/>
      <c r="E1337" s="0"/>
    </row>
    <row r="1338" customFormat="false" ht="12" hidden="false" customHeight="false" outlineLevel="0" collapsed="false">
      <c r="A1338" s="21"/>
      <c r="B1338" s="20"/>
      <c r="C1338" s="0"/>
      <c r="D1338" s="20"/>
      <c r="E1338" s="0"/>
    </row>
    <row r="1339" customFormat="false" ht="12" hidden="false" customHeight="false" outlineLevel="0" collapsed="false">
      <c r="A1339" s="21"/>
      <c r="B1339" s="20"/>
      <c r="C1339" s="0"/>
      <c r="D1339" s="20"/>
      <c r="E1339" s="0"/>
    </row>
    <row r="1340" customFormat="false" ht="12" hidden="false" customHeight="false" outlineLevel="0" collapsed="false">
      <c r="A1340" s="21"/>
      <c r="B1340" s="20"/>
      <c r="C1340" s="0"/>
      <c r="D1340" s="20"/>
      <c r="E1340" s="0"/>
    </row>
    <row r="1341" customFormat="false" ht="12" hidden="false" customHeight="false" outlineLevel="0" collapsed="false">
      <c r="A1341" s="21"/>
      <c r="B1341" s="20"/>
      <c r="C1341" s="0"/>
      <c r="D1341" s="20"/>
      <c r="E1341" s="0"/>
    </row>
    <row r="1342" customFormat="false" ht="12" hidden="false" customHeight="false" outlineLevel="0" collapsed="false">
      <c r="A1342" s="21"/>
      <c r="B1342" s="20"/>
      <c r="C1342" s="0"/>
      <c r="D1342" s="20"/>
      <c r="E1342" s="0"/>
    </row>
    <row r="1343" customFormat="false" ht="12" hidden="false" customHeight="false" outlineLevel="0" collapsed="false">
      <c r="A1343" s="21"/>
      <c r="B1343" s="20"/>
      <c r="C1343" s="0"/>
      <c r="D1343" s="20"/>
      <c r="E1343" s="0"/>
    </row>
    <row r="1344" customFormat="false" ht="12" hidden="false" customHeight="false" outlineLevel="0" collapsed="false">
      <c r="A1344" s="21"/>
      <c r="B1344" s="20"/>
      <c r="C1344" s="0"/>
      <c r="D1344" s="20"/>
      <c r="E1344" s="0"/>
    </row>
    <row r="1345" customFormat="false" ht="12" hidden="false" customHeight="false" outlineLevel="0" collapsed="false">
      <c r="A1345" s="21"/>
      <c r="B1345" s="20"/>
      <c r="C1345" s="0"/>
      <c r="D1345" s="20"/>
      <c r="E1345" s="0"/>
    </row>
    <row r="1346" customFormat="false" ht="12" hidden="false" customHeight="false" outlineLevel="0" collapsed="false">
      <c r="A1346" s="21"/>
      <c r="B1346" s="20"/>
      <c r="C1346" s="0"/>
      <c r="D1346" s="20"/>
      <c r="E1346" s="0"/>
    </row>
    <row r="1347" customFormat="false" ht="12" hidden="false" customHeight="false" outlineLevel="0" collapsed="false">
      <c r="A1347" s="21"/>
      <c r="B1347" s="20"/>
      <c r="C1347" s="0"/>
      <c r="D1347" s="20"/>
      <c r="E1347" s="0"/>
    </row>
    <row r="1348" customFormat="false" ht="12" hidden="false" customHeight="false" outlineLevel="0" collapsed="false">
      <c r="A1348" s="21"/>
      <c r="B1348" s="20"/>
      <c r="C1348" s="0"/>
      <c r="D1348" s="20"/>
      <c r="E1348" s="0"/>
    </row>
    <row r="1349" customFormat="false" ht="12" hidden="false" customHeight="false" outlineLevel="0" collapsed="false">
      <c r="A1349" s="21"/>
      <c r="B1349" s="20"/>
      <c r="C1349" s="0"/>
      <c r="D1349" s="20"/>
      <c r="E1349" s="0"/>
    </row>
    <row r="1350" customFormat="false" ht="12" hidden="false" customHeight="false" outlineLevel="0" collapsed="false">
      <c r="A1350" s="21"/>
      <c r="B1350" s="20"/>
      <c r="C1350" s="0"/>
      <c r="D1350" s="20"/>
      <c r="E1350" s="0"/>
    </row>
    <row r="1351" customFormat="false" ht="12" hidden="false" customHeight="false" outlineLevel="0" collapsed="false">
      <c r="A1351" s="21"/>
      <c r="B1351" s="20"/>
      <c r="C1351" s="0"/>
      <c r="D1351" s="20"/>
      <c r="E1351" s="0"/>
    </row>
    <row r="1352" customFormat="false" ht="12" hidden="false" customHeight="false" outlineLevel="0" collapsed="false">
      <c r="A1352" s="21"/>
      <c r="B1352" s="20"/>
      <c r="C1352" s="0"/>
      <c r="D1352" s="20"/>
      <c r="E1352" s="0"/>
    </row>
    <row r="1353" customFormat="false" ht="12" hidden="false" customHeight="false" outlineLevel="0" collapsed="false">
      <c r="A1353" s="21"/>
      <c r="B1353" s="20"/>
      <c r="C1353" s="0"/>
      <c r="D1353" s="20"/>
      <c r="E1353" s="0"/>
    </row>
    <row r="1354" customFormat="false" ht="12" hidden="false" customHeight="false" outlineLevel="0" collapsed="false">
      <c r="A1354" s="21"/>
      <c r="B1354" s="20"/>
      <c r="C1354" s="0"/>
      <c r="D1354" s="20"/>
      <c r="E1354" s="0"/>
    </row>
    <row r="1355" customFormat="false" ht="12" hidden="false" customHeight="false" outlineLevel="0" collapsed="false">
      <c r="A1355" s="21"/>
      <c r="B1355" s="20"/>
      <c r="C1355" s="0"/>
      <c r="D1355" s="20"/>
      <c r="E1355" s="0"/>
    </row>
    <row r="1356" customFormat="false" ht="12" hidden="false" customHeight="false" outlineLevel="0" collapsed="false">
      <c r="A1356" s="21"/>
      <c r="B1356" s="20"/>
      <c r="C1356" s="0"/>
      <c r="D1356" s="20"/>
      <c r="E1356" s="0"/>
    </row>
    <row r="1357" customFormat="false" ht="12" hidden="false" customHeight="false" outlineLevel="0" collapsed="false">
      <c r="A1357" s="21"/>
      <c r="B1357" s="20"/>
      <c r="C1357" s="0"/>
      <c r="D1357" s="20"/>
      <c r="E1357" s="0"/>
    </row>
    <row r="1358" customFormat="false" ht="12" hidden="false" customHeight="false" outlineLevel="0" collapsed="false">
      <c r="A1358" s="21"/>
      <c r="B1358" s="20"/>
      <c r="C1358" s="0"/>
      <c r="D1358" s="20"/>
      <c r="E1358" s="0"/>
    </row>
    <row r="1359" customFormat="false" ht="12" hidden="false" customHeight="false" outlineLevel="0" collapsed="false">
      <c r="A1359" s="21"/>
      <c r="B1359" s="20"/>
      <c r="C1359" s="0"/>
      <c r="D1359" s="20"/>
      <c r="E1359" s="0"/>
    </row>
    <row r="1360" customFormat="false" ht="12" hidden="false" customHeight="false" outlineLevel="0" collapsed="false">
      <c r="A1360" s="21"/>
      <c r="B1360" s="20"/>
      <c r="C1360" s="0"/>
      <c r="D1360" s="20"/>
      <c r="E1360" s="0"/>
    </row>
    <row r="1361" customFormat="false" ht="12" hidden="false" customHeight="false" outlineLevel="0" collapsed="false">
      <c r="A1361" s="21"/>
      <c r="B1361" s="20"/>
      <c r="C1361" s="0"/>
      <c r="D1361" s="20"/>
      <c r="E1361" s="0"/>
    </row>
    <row r="1362" customFormat="false" ht="12" hidden="false" customHeight="false" outlineLevel="0" collapsed="false">
      <c r="A1362" s="21"/>
      <c r="B1362" s="20"/>
      <c r="C1362" s="0"/>
      <c r="D1362" s="20"/>
      <c r="E1362" s="0"/>
    </row>
    <row r="1363" customFormat="false" ht="12" hidden="false" customHeight="false" outlineLevel="0" collapsed="false">
      <c r="A1363" s="21"/>
      <c r="B1363" s="20"/>
      <c r="C1363" s="0"/>
      <c r="D1363" s="20"/>
      <c r="E1363" s="0"/>
    </row>
    <row r="1364" customFormat="false" ht="12" hidden="false" customHeight="false" outlineLevel="0" collapsed="false">
      <c r="A1364" s="21"/>
      <c r="B1364" s="20"/>
      <c r="C1364" s="0"/>
      <c r="D1364" s="20"/>
      <c r="E1364" s="0"/>
    </row>
    <row r="1365" customFormat="false" ht="12" hidden="false" customHeight="false" outlineLevel="0" collapsed="false">
      <c r="A1365" s="21"/>
      <c r="B1365" s="20"/>
      <c r="C1365" s="0"/>
      <c r="D1365" s="20"/>
      <c r="E1365" s="0"/>
    </row>
    <row r="1366" customFormat="false" ht="12" hidden="false" customHeight="false" outlineLevel="0" collapsed="false">
      <c r="A1366" s="21"/>
      <c r="B1366" s="20"/>
      <c r="C1366" s="0"/>
      <c r="D1366" s="20"/>
      <c r="E1366" s="0"/>
    </row>
    <row r="1367" customFormat="false" ht="12" hidden="false" customHeight="false" outlineLevel="0" collapsed="false">
      <c r="A1367" s="21"/>
      <c r="B1367" s="20"/>
      <c r="C1367" s="0"/>
      <c r="D1367" s="20"/>
      <c r="E1367" s="0"/>
    </row>
    <row r="1368" customFormat="false" ht="12" hidden="false" customHeight="false" outlineLevel="0" collapsed="false">
      <c r="A1368" s="21"/>
      <c r="B1368" s="20"/>
      <c r="C1368" s="0"/>
      <c r="D1368" s="20"/>
      <c r="E1368" s="0"/>
    </row>
    <row r="1369" customFormat="false" ht="12" hidden="false" customHeight="false" outlineLevel="0" collapsed="false">
      <c r="A1369" s="21"/>
      <c r="B1369" s="20"/>
      <c r="C1369" s="0"/>
      <c r="D1369" s="20"/>
      <c r="E1369" s="0"/>
    </row>
    <row r="1370" customFormat="false" ht="12" hidden="false" customHeight="false" outlineLevel="0" collapsed="false">
      <c r="A1370" s="21"/>
      <c r="B1370" s="20"/>
      <c r="C1370" s="0"/>
      <c r="D1370" s="20"/>
      <c r="E1370" s="0"/>
    </row>
    <row r="1371" customFormat="false" ht="12" hidden="false" customHeight="false" outlineLevel="0" collapsed="false">
      <c r="A1371" s="21"/>
      <c r="B1371" s="20"/>
      <c r="C1371" s="0"/>
      <c r="D1371" s="20"/>
      <c r="E1371" s="0"/>
    </row>
    <row r="1372" customFormat="false" ht="12" hidden="false" customHeight="false" outlineLevel="0" collapsed="false">
      <c r="A1372" s="21"/>
      <c r="B1372" s="20"/>
      <c r="C1372" s="0"/>
      <c r="D1372" s="20"/>
      <c r="E1372" s="0"/>
    </row>
    <row r="1373" customFormat="false" ht="12" hidden="false" customHeight="false" outlineLevel="0" collapsed="false">
      <c r="A1373" s="21"/>
      <c r="B1373" s="20"/>
      <c r="C1373" s="0"/>
      <c r="D1373" s="20"/>
      <c r="E1373" s="0"/>
    </row>
    <row r="1374" customFormat="false" ht="12" hidden="false" customHeight="false" outlineLevel="0" collapsed="false">
      <c r="A1374" s="21"/>
      <c r="B1374" s="20"/>
      <c r="C1374" s="0"/>
      <c r="D1374" s="20"/>
      <c r="E1374" s="0"/>
    </row>
    <row r="1375" customFormat="false" ht="12" hidden="false" customHeight="false" outlineLevel="0" collapsed="false">
      <c r="A1375" s="21"/>
      <c r="B1375" s="20"/>
      <c r="C1375" s="0"/>
      <c r="D1375" s="20"/>
      <c r="E1375" s="0"/>
    </row>
    <row r="1376" customFormat="false" ht="12" hidden="false" customHeight="false" outlineLevel="0" collapsed="false">
      <c r="A1376" s="21"/>
      <c r="B1376" s="20"/>
      <c r="C1376" s="0"/>
      <c r="D1376" s="20"/>
      <c r="E1376" s="0"/>
    </row>
    <row r="1377" customFormat="false" ht="12" hidden="false" customHeight="false" outlineLevel="0" collapsed="false">
      <c r="A1377" s="21"/>
      <c r="B1377" s="20"/>
      <c r="C1377" s="0"/>
      <c r="D1377" s="20"/>
      <c r="E1377" s="0"/>
    </row>
    <row r="1378" customFormat="false" ht="12" hidden="false" customHeight="false" outlineLevel="0" collapsed="false">
      <c r="A1378" s="21"/>
      <c r="B1378" s="20"/>
      <c r="C1378" s="0"/>
      <c r="D1378" s="20"/>
      <c r="E1378" s="0"/>
    </row>
    <row r="1379" customFormat="false" ht="12" hidden="false" customHeight="false" outlineLevel="0" collapsed="false">
      <c r="A1379" s="21"/>
      <c r="B1379" s="20"/>
      <c r="C1379" s="0"/>
      <c r="D1379" s="20"/>
      <c r="E1379" s="0"/>
    </row>
    <row r="1380" customFormat="false" ht="12" hidden="false" customHeight="false" outlineLevel="0" collapsed="false">
      <c r="A1380" s="21"/>
      <c r="B1380" s="20"/>
      <c r="C1380" s="0"/>
      <c r="D1380" s="20"/>
      <c r="E1380" s="0"/>
    </row>
    <row r="1381" customFormat="false" ht="12" hidden="false" customHeight="false" outlineLevel="0" collapsed="false">
      <c r="A1381" s="21"/>
      <c r="B1381" s="20"/>
      <c r="C1381" s="0"/>
      <c r="D1381" s="20"/>
      <c r="E1381" s="0"/>
    </row>
    <row r="1382" customFormat="false" ht="12" hidden="false" customHeight="false" outlineLevel="0" collapsed="false">
      <c r="A1382" s="21"/>
      <c r="B1382" s="20"/>
      <c r="C1382" s="0"/>
      <c r="D1382" s="20"/>
      <c r="E1382" s="0"/>
    </row>
    <row r="1383" customFormat="false" ht="12" hidden="false" customHeight="false" outlineLevel="0" collapsed="false">
      <c r="A1383" s="21"/>
      <c r="B1383" s="20"/>
      <c r="C1383" s="0"/>
      <c r="D1383" s="20"/>
      <c r="E1383" s="0"/>
    </row>
    <row r="1384" customFormat="false" ht="12" hidden="false" customHeight="false" outlineLevel="0" collapsed="false">
      <c r="A1384" s="21"/>
      <c r="B1384" s="20"/>
      <c r="C1384" s="0"/>
      <c r="D1384" s="20"/>
      <c r="E1384" s="0"/>
    </row>
    <row r="1385" customFormat="false" ht="12" hidden="false" customHeight="false" outlineLevel="0" collapsed="false">
      <c r="A1385" s="21"/>
      <c r="B1385" s="20"/>
      <c r="C1385" s="0"/>
      <c r="D1385" s="20"/>
      <c r="E1385" s="0"/>
    </row>
    <row r="1386" customFormat="false" ht="12" hidden="false" customHeight="false" outlineLevel="0" collapsed="false">
      <c r="A1386" s="21"/>
      <c r="B1386" s="20"/>
      <c r="C1386" s="0"/>
      <c r="D1386" s="20"/>
      <c r="E1386" s="0"/>
    </row>
    <row r="1387" customFormat="false" ht="12" hidden="false" customHeight="false" outlineLevel="0" collapsed="false">
      <c r="A1387" s="21"/>
      <c r="B1387" s="20"/>
      <c r="C1387" s="0"/>
      <c r="D1387" s="20"/>
      <c r="E1387" s="0"/>
    </row>
    <row r="1388" customFormat="false" ht="12" hidden="false" customHeight="false" outlineLevel="0" collapsed="false">
      <c r="A1388" s="21"/>
      <c r="B1388" s="20"/>
      <c r="C1388" s="0"/>
      <c r="D1388" s="20"/>
      <c r="E1388" s="0"/>
    </row>
    <row r="1389" customFormat="false" ht="12" hidden="false" customHeight="false" outlineLevel="0" collapsed="false">
      <c r="A1389" s="21"/>
      <c r="B1389" s="20"/>
      <c r="C1389" s="0"/>
      <c r="D1389" s="20"/>
      <c r="E1389" s="0"/>
    </row>
    <row r="1390" customFormat="false" ht="12" hidden="false" customHeight="false" outlineLevel="0" collapsed="false">
      <c r="A1390" s="21"/>
      <c r="B1390" s="20"/>
      <c r="C1390" s="0"/>
      <c r="D1390" s="20"/>
      <c r="E1390" s="0"/>
    </row>
    <row r="1391" customFormat="false" ht="12" hidden="false" customHeight="false" outlineLevel="0" collapsed="false">
      <c r="A1391" s="21"/>
      <c r="B1391" s="20"/>
      <c r="C1391" s="0"/>
      <c r="D1391" s="20"/>
      <c r="E1391" s="0"/>
    </row>
    <row r="1392" customFormat="false" ht="12" hidden="false" customHeight="false" outlineLevel="0" collapsed="false">
      <c r="A1392" s="21"/>
      <c r="B1392" s="20"/>
      <c r="C1392" s="0"/>
      <c r="D1392" s="20"/>
      <c r="E1392" s="0"/>
    </row>
    <row r="1393" customFormat="false" ht="12" hidden="false" customHeight="false" outlineLevel="0" collapsed="false">
      <c r="A1393" s="21"/>
      <c r="B1393" s="20"/>
      <c r="C1393" s="0"/>
      <c r="D1393" s="20"/>
      <c r="E1393" s="0"/>
    </row>
    <row r="1394" customFormat="false" ht="12" hidden="false" customHeight="false" outlineLevel="0" collapsed="false">
      <c r="A1394" s="21"/>
      <c r="B1394" s="20"/>
      <c r="C1394" s="0"/>
      <c r="D1394" s="20"/>
      <c r="E1394" s="0"/>
    </row>
    <row r="1395" customFormat="false" ht="12" hidden="false" customHeight="false" outlineLevel="0" collapsed="false">
      <c r="A1395" s="21"/>
      <c r="B1395" s="20"/>
      <c r="C1395" s="0"/>
      <c r="D1395" s="20"/>
      <c r="E1395" s="0"/>
    </row>
    <row r="1396" customFormat="false" ht="12" hidden="false" customHeight="false" outlineLevel="0" collapsed="false">
      <c r="A1396" s="21"/>
      <c r="B1396" s="20"/>
      <c r="C1396" s="0"/>
      <c r="D1396" s="20"/>
      <c r="E1396" s="0"/>
    </row>
    <row r="1397" customFormat="false" ht="12" hidden="false" customHeight="false" outlineLevel="0" collapsed="false">
      <c r="A1397" s="21"/>
      <c r="B1397" s="20"/>
      <c r="C1397" s="0"/>
      <c r="D1397" s="20"/>
      <c r="E1397" s="0"/>
    </row>
    <row r="1398" customFormat="false" ht="12" hidden="false" customHeight="false" outlineLevel="0" collapsed="false">
      <c r="A1398" s="21"/>
      <c r="B1398" s="20"/>
      <c r="C1398" s="0"/>
      <c r="D1398" s="20"/>
      <c r="E1398" s="0"/>
    </row>
    <row r="1399" customFormat="false" ht="12" hidden="false" customHeight="false" outlineLevel="0" collapsed="false">
      <c r="A1399" s="21"/>
      <c r="B1399" s="20"/>
      <c r="C1399" s="0"/>
      <c r="D1399" s="20"/>
      <c r="E1399" s="0"/>
    </row>
    <row r="1400" customFormat="false" ht="12" hidden="false" customHeight="false" outlineLevel="0" collapsed="false">
      <c r="A1400" s="21"/>
      <c r="B1400" s="20"/>
      <c r="C1400" s="0"/>
      <c r="D1400" s="20"/>
      <c r="E1400" s="0"/>
    </row>
    <row r="1401" customFormat="false" ht="12" hidden="false" customHeight="false" outlineLevel="0" collapsed="false">
      <c r="A1401" s="21"/>
      <c r="B1401" s="20"/>
      <c r="C1401" s="0"/>
      <c r="D1401" s="20"/>
      <c r="E1401" s="0"/>
    </row>
    <row r="1402" customFormat="false" ht="12" hidden="false" customHeight="false" outlineLevel="0" collapsed="false">
      <c r="A1402" s="21"/>
      <c r="B1402" s="20"/>
      <c r="C1402" s="0"/>
      <c r="D1402" s="20"/>
      <c r="E1402" s="0"/>
    </row>
    <row r="1403" customFormat="false" ht="12" hidden="false" customHeight="false" outlineLevel="0" collapsed="false">
      <c r="A1403" s="21"/>
      <c r="B1403" s="20"/>
      <c r="C1403" s="0"/>
      <c r="D1403" s="20"/>
      <c r="E1403" s="0"/>
    </row>
    <row r="1404" customFormat="false" ht="12" hidden="false" customHeight="false" outlineLevel="0" collapsed="false">
      <c r="A1404" s="21"/>
      <c r="B1404" s="20"/>
      <c r="C1404" s="0"/>
      <c r="D1404" s="20"/>
      <c r="E1404" s="0"/>
    </row>
    <row r="1405" customFormat="false" ht="12" hidden="false" customHeight="false" outlineLevel="0" collapsed="false">
      <c r="A1405" s="21"/>
      <c r="B1405" s="20"/>
      <c r="C1405" s="0"/>
      <c r="D1405" s="20"/>
      <c r="E1405" s="0"/>
    </row>
    <row r="1406" customFormat="false" ht="12" hidden="false" customHeight="false" outlineLevel="0" collapsed="false">
      <c r="A1406" s="21"/>
      <c r="B1406" s="20"/>
      <c r="C1406" s="0"/>
      <c r="D1406" s="20"/>
      <c r="E1406" s="0"/>
    </row>
    <row r="1407" customFormat="false" ht="12" hidden="false" customHeight="false" outlineLevel="0" collapsed="false">
      <c r="A1407" s="21"/>
      <c r="B1407" s="20"/>
      <c r="C1407" s="0"/>
      <c r="D1407" s="20"/>
      <c r="E1407" s="0"/>
    </row>
    <row r="1408" customFormat="false" ht="12" hidden="false" customHeight="false" outlineLevel="0" collapsed="false">
      <c r="A1408" s="21"/>
      <c r="B1408" s="20"/>
      <c r="C1408" s="0"/>
      <c r="D1408" s="20"/>
      <c r="E1408" s="0"/>
    </row>
    <row r="1409" customFormat="false" ht="12" hidden="false" customHeight="false" outlineLevel="0" collapsed="false">
      <c r="A1409" s="21"/>
      <c r="B1409" s="20"/>
      <c r="C1409" s="0"/>
      <c r="D1409" s="20"/>
      <c r="E1409" s="0"/>
    </row>
    <row r="1410" customFormat="false" ht="12" hidden="false" customHeight="false" outlineLevel="0" collapsed="false">
      <c r="A1410" s="21"/>
      <c r="B1410" s="20"/>
      <c r="C1410" s="0"/>
      <c r="D1410" s="20"/>
      <c r="E1410" s="0"/>
    </row>
    <row r="1411" customFormat="false" ht="12" hidden="false" customHeight="false" outlineLevel="0" collapsed="false">
      <c r="A1411" s="21"/>
      <c r="B1411" s="20"/>
      <c r="C1411" s="0"/>
      <c r="D1411" s="20"/>
      <c r="E1411" s="0"/>
    </row>
    <row r="1412" customFormat="false" ht="12" hidden="false" customHeight="false" outlineLevel="0" collapsed="false">
      <c r="A1412" s="21"/>
      <c r="B1412" s="20"/>
      <c r="C1412" s="0"/>
      <c r="D1412" s="20"/>
      <c r="E1412" s="0"/>
    </row>
    <row r="1413" customFormat="false" ht="12" hidden="false" customHeight="false" outlineLevel="0" collapsed="false">
      <c r="A1413" s="21"/>
      <c r="B1413" s="20"/>
      <c r="C1413" s="0"/>
      <c r="D1413" s="20"/>
      <c r="E1413" s="0"/>
    </row>
    <row r="1414" customFormat="false" ht="12" hidden="false" customHeight="false" outlineLevel="0" collapsed="false">
      <c r="A1414" s="21"/>
      <c r="B1414" s="20"/>
      <c r="C1414" s="0"/>
      <c r="D1414" s="20"/>
      <c r="E1414" s="0"/>
    </row>
    <row r="1415" customFormat="false" ht="12" hidden="false" customHeight="false" outlineLevel="0" collapsed="false">
      <c r="A1415" s="21"/>
      <c r="B1415" s="20"/>
      <c r="C1415" s="0"/>
      <c r="D1415" s="20"/>
      <c r="E1415" s="0"/>
    </row>
    <row r="1416" customFormat="false" ht="12" hidden="false" customHeight="false" outlineLevel="0" collapsed="false">
      <c r="A1416" s="21"/>
      <c r="B1416" s="20"/>
      <c r="C1416" s="0"/>
      <c r="D1416" s="20"/>
      <c r="E1416" s="0"/>
    </row>
  </sheetData>
  <mergeCells count="83">
    <mergeCell ref="B8:B10"/>
    <mergeCell ref="B12:B15"/>
    <mergeCell ref="B16:B21"/>
    <mergeCell ref="B23:B30"/>
    <mergeCell ref="B31:B34"/>
    <mergeCell ref="B38:B39"/>
    <mergeCell ref="B42:B43"/>
    <mergeCell ref="B44:B50"/>
    <mergeCell ref="B52:B53"/>
    <mergeCell ref="B55:B56"/>
    <mergeCell ref="B57:B58"/>
    <mergeCell ref="B63:B67"/>
    <mergeCell ref="B68:B69"/>
    <mergeCell ref="B72:B73"/>
    <mergeCell ref="B74:B87"/>
    <mergeCell ref="B91:B93"/>
    <mergeCell ref="B94:B95"/>
    <mergeCell ref="B97:B99"/>
    <mergeCell ref="B100:B111"/>
    <mergeCell ref="B112:B114"/>
    <mergeCell ref="B115:B121"/>
    <mergeCell ref="B122:B123"/>
    <mergeCell ref="B124:B126"/>
    <mergeCell ref="B127:B137"/>
    <mergeCell ref="B138:B146"/>
    <mergeCell ref="B148:B161"/>
    <mergeCell ref="B163:B173"/>
    <mergeCell ref="B174:B175"/>
    <mergeCell ref="B176:B177"/>
    <mergeCell ref="B178:B179"/>
    <mergeCell ref="B180:B182"/>
    <mergeCell ref="B183:B184"/>
    <mergeCell ref="B187:B188"/>
    <mergeCell ref="B189:B191"/>
    <mergeCell ref="B193:B197"/>
    <mergeCell ref="B199:B201"/>
    <mergeCell ref="B202:B204"/>
    <mergeCell ref="B205:B206"/>
    <mergeCell ref="B207:B212"/>
    <mergeCell ref="B213:B215"/>
    <mergeCell ref="B216:B227"/>
    <mergeCell ref="B228:B229"/>
    <mergeCell ref="B230:B233"/>
    <mergeCell ref="B235:B240"/>
    <mergeCell ref="B241:B242"/>
    <mergeCell ref="B243:B244"/>
    <mergeCell ref="B246:B247"/>
    <mergeCell ref="B248:B257"/>
    <mergeCell ref="B259:B260"/>
    <mergeCell ref="B262:B263"/>
    <mergeCell ref="B265:B270"/>
    <mergeCell ref="B272:B274"/>
    <mergeCell ref="B276:B277"/>
    <mergeCell ref="B278:B279"/>
    <mergeCell ref="B281:B287"/>
    <mergeCell ref="B288:B292"/>
    <mergeCell ref="B296:B297"/>
    <mergeCell ref="B299:B304"/>
    <mergeCell ref="B307:B309"/>
    <mergeCell ref="B315:B318"/>
    <mergeCell ref="B319:B321"/>
    <mergeCell ref="B323:B325"/>
    <mergeCell ref="B326:B327"/>
    <mergeCell ref="B328:B329"/>
    <mergeCell ref="B336:B337"/>
    <mergeCell ref="B339:B340"/>
    <mergeCell ref="B343:B348"/>
    <mergeCell ref="B351:B354"/>
    <mergeCell ref="B356:B357"/>
    <mergeCell ref="B359:B360"/>
    <mergeCell ref="B361:B362"/>
    <mergeCell ref="B363:B367"/>
    <mergeCell ref="B368:B372"/>
    <mergeCell ref="B373:B375"/>
    <mergeCell ref="B376:B378"/>
    <mergeCell ref="B379:B383"/>
    <mergeCell ref="B384:B385"/>
    <mergeCell ref="B386:B390"/>
    <mergeCell ref="B392:B395"/>
    <mergeCell ref="B398:B402"/>
    <mergeCell ref="B404:B406"/>
    <mergeCell ref="B408:B410"/>
    <mergeCell ref="B414:B415"/>
  </mergeCells>
  <hyperlinks>
    <hyperlink ref="C7" r:id="rId1" display="V$AARE.01"/>
    <hyperlink ref="C8" r:id="rId2" display="V$AHR.01"/>
    <hyperlink ref="C9" r:id="rId3" display="V$AHRARNT.01"/>
    <hyperlink ref="C10" r:id="rId4" display="V$AHRARNT.02"/>
    <hyperlink ref="C11" r:id="rId5" display="V$AIRE.01"/>
    <hyperlink ref="C12" r:id="rId6" display="V$AP1.01"/>
    <hyperlink ref="C13" r:id="rId7" display="V$AP1.02"/>
    <hyperlink ref="C14" r:id="rId8" display="V$AP1.03"/>
    <hyperlink ref="C15" r:id="rId9" display="V$AP1FJ.01"/>
    <hyperlink ref="C16" r:id="rId10" display="V$BACH1.01"/>
    <hyperlink ref="C17" r:id="rId11" display="V$BACH2.01"/>
    <hyperlink ref="C18" r:id="rId12" display="V$NFE2.01"/>
    <hyperlink ref="C19" r:id="rId13" display="V$NFE2L2.01"/>
    <hyperlink ref="C20" r:id="rId14" display="V$TCF11MAFG.01"/>
    <hyperlink ref="C21" r:id="rId15" display="V$VMAF.01"/>
    <hyperlink ref="C22" r:id="rId16" display="V$AP2.01"/>
    <hyperlink ref="C23" r:id="rId17" display="V$AP4.01"/>
    <hyperlink ref="C24" r:id="rId18" display="V$AP4.02"/>
    <hyperlink ref="C25" r:id="rId19" display="V$AP4.03"/>
    <hyperlink ref="C26" r:id="rId20" display="V$PARAXIS.01"/>
    <hyperlink ref="C27" r:id="rId21" display="V$TAL1ALPHAE47.01"/>
    <hyperlink ref="C28" r:id="rId22" display="V$TAL1BETAE47.01"/>
    <hyperlink ref="C29" r:id="rId23" display="V$TAL1BETAITF2.01"/>
    <hyperlink ref="C30" r:id="rId24" display="V$TH1E47.01"/>
    <hyperlink ref="C31" r:id="rId25" display="V$AREB6.01"/>
    <hyperlink ref="C32" r:id="rId26" display="V$AREB6.02"/>
    <hyperlink ref="C33" r:id="rId27" display="V$AREB6.03"/>
    <hyperlink ref="C34" r:id="rId28" display="V$AREB6.04"/>
    <hyperlink ref="C35" r:id="rId29" display="V$ARP1.01"/>
    <hyperlink ref="C36" r:id="rId30" display="V$ATBF1.01"/>
    <hyperlink ref="C37" r:id="rId31" display="V$BARBIE.01"/>
    <hyperlink ref="C38" r:id="rId32" display="V$BCL6.01"/>
    <hyperlink ref="C39" r:id="rId33" display="V$BCL6.02"/>
    <hyperlink ref="C40" r:id="rId34" display="V$BEL1.01"/>
    <hyperlink ref="C41" r:id="rId35" display="V$BNC.01"/>
    <hyperlink ref="C42" r:id="rId36" display="V$BRACH.01"/>
    <hyperlink ref="C43" r:id="rId37" display="V$TBX5.01"/>
    <hyperlink ref="C44" r:id="rId38" display="V$BRN2.01"/>
    <hyperlink ref="C45" r:id="rId39" display="V$BRN2.02"/>
    <hyperlink ref="C46" r:id="rId40" display="V$BRN2.03"/>
    <hyperlink ref="C47" r:id="rId41" display="V$BRN3.01"/>
    <hyperlink ref="C48" r:id="rId42" display="V$BRN3.02"/>
    <hyperlink ref="C49" r:id="rId43" display="V$BRN4.01"/>
    <hyperlink ref="C50" r:id="rId44" display="V$BRN5.01"/>
    <hyperlink ref="C51" r:id="rId45" display="V$CABL.01"/>
    <hyperlink ref="C52" r:id="rId46" display="V$CART1.01"/>
    <hyperlink ref="C53" r:id="rId47" display="V$XVENT2.01"/>
    <hyperlink ref="C54" r:id="rId48" display="V$CDE.01"/>
    <hyperlink ref="C55" r:id="rId49" display="V$CDX1.01"/>
    <hyperlink ref="C56" r:id="rId50" display="V$CDX2.01"/>
    <hyperlink ref="C57" r:id="rId51" display="V$CEBP.02"/>
    <hyperlink ref="C58" r:id="rId52" display="V$CEBPB.01"/>
    <hyperlink ref="C59" r:id="rId53" display="V$CHOP.01"/>
    <hyperlink ref="C60" r:id="rId54" display="V$CHREBP_MLX.01"/>
    <hyperlink ref="C61" r:id="rId55" display="V$CHR.01"/>
    <hyperlink ref="C62" r:id="rId56" display="V$NMP4.01"/>
    <hyperlink ref="C63" r:id="rId57" display="V$CDP.01"/>
    <hyperlink ref="C64" r:id="rId58" display="V$CDP.02"/>
    <hyperlink ref="C65" r:id="rId59" display="V$CDPCR3.01"/>
    <hyperlink ref="C66" r:id="rId60" display="V$CDPCR3HD.01"/>
    <hyperlink ref="C67" r:id="rId61" display="V$CLOX.01"/>
    <hyperlink ref="C68" r:id="rId62" display="V$CMYB.01"/>
    <hyperlink ref="C69" r:id="rId63" display="V$CMYB.02"/>
    <hyperlink ref="C70" r:id="rId64" display="V$COMP1.01"/>
    <hyperlink ref="C71" r:id="rId65" display="V$COUP.01"/>
    <hyperlink ref="C72" r:id="rId66" display="V$CP2.01"/>
    <hyperlink ref="C73" r:id="rId67" display="V$CP2.02"/>
    <hyperlink ref="C74" r:id="rId68" display="V$ATF.01"/>
    <hyperlink ref="C75" r:id="rId69" display="V$ATF.02"/>
    <hyperlink ref="C76" r:id="rId70" display="V$ATF6.02"/>
    <hyperlink ref="C77" r:id="rId71" display="V$CREB.01"/>
    <hyperlink ref="C78" r:id="rId72" display="V$CREB.02"/>
    <hyperlink ref="C79" r:id="rId73" display="V$CREB.03"/>
    <hyperlink ref="C80" r:id="rId74" display="V$CREB.04"/>
    <hyperlink ref="C81" r:id="rId75" display="V$CREBP1.01"/>
    <hyperlink ref="C82" r:id="rId76" display="V$CREBP1.02"/>
    <hyperlink ref="C83" r:id="rId77" display="V$CREBP1CJUN.01"/>
    <hyperlink ref="C84" r:id="rId78" display="V$E4BP4.01"/>
    <hyperlink ref="C85" r:id="rId79" display="V$TAXCREB.01"/>
    <hyperlink ref="C86" r:id="rId80" display="V$TAXCREB.02"/>
    <hyperlink ref="C87" r:id="rId81" display="V$VJUN.01"/>
    <hyperlink ref="C88" r:id="rId82" display="V$NUDR.01"/>
    <hyperlink ref="C89" r:id="rId83" display="V$DICE.01"/>
    <hyperlink ref="C90" r:id="rId84" display="V$DMP1.01"/>
    <hyperlink ref="C91" r:id="rId85" display="V$E2F.01"/>
    <hyperlink ref="C92" r:id="rId86" display="V$E2F.02"/>
    <hyperlink ref="C93" r:id="rId87" display="V$E2F.03"/>
    <hyperlink ref="C94" r:id="rId88" display="V$E2.01"/>
    <hyperlink ref="C95" r:id="rId89" display="V$E2.02"/>
    <hyperlink ref="C96" r:id="rId90" display="V$E4F.01"/>
    <hyperlink ref="C97" r:id="rId91" display="V$DELTAEF1.01"/>
    <hyperlink ref="C98" r:id="rId92" display="V$SIP1.01"/>
    <hyperlink ref="C99" r:id="rId93" display="V$XBP1.01"/>
    <hyperlink ref="C100" r:id="rId94" display="V$ATF6.01"/>
    <hyperlink ref="C101" r:id="rId95" display="V$MAX.01"/>
    <hyperlink ref="C102" r:id="rId96" display="V$MYCMAX.01"/>
    <hyperlink ref="C103" r:id="rId97" display="V$MYCMAX.02"/>
    <hyperlink ref="C104" r:id="rId98" display="V$MYCMAX.03"/>
    <hyperlink ref="C105" r:id="rId99" display="V$NMYC.01"/>
    <hyperlink ref="C106" r:id="rId100" display="V$SREBP.01"/>
    <hyperlink ref="C107" r:id="rId101" display="V$SREBP.02"/>
    <hyperlink ref="C108" r:id="rId102" display="V$SREBP.03"/>
    <hyperlink ref="C109" r:id="rId103" display="V$USF.01"/>
    <hyperlink ref="C110" r:id="rId104" display="V$USF.02"/>
    <hyperlink ref="C111" r:id="rId105" display="V$USF.03"/>
    <hyperlink ref="C112" r:id="rId106" display="V$NFY.01"/>
    <hyperlink ref="C113" r:id="rId107" display="V$NFY.02"/>
    <hyperlink ref="C114" r:id="rId108" display="V$NFY.03"/>
    <hyperlink ref="C115" r:id="rId109" display="V$CKROX.01"/>
    <hyperlink ref="C116" r:id="rId110" display="V$EGR1.01"/>
    <hyperlink ref="C117" r:id="rId111" display="V$EGR1.02"/>
    <hyperlink ref="C118" r:id="rId112" display="V$EGR2.01"/>
    <hyperlink ref="C119" r:id="rId113" display="V$EGR3.01"/>
    <hyperlink ref="C120" r:id="rId114" display="V$NGFIC.01"/>
    <hyperlink ref="C121" r:id="rId115" display="V$WT1.01"/>
    <hyperlink ref="C122" r:id="rId116" display="V$BKLF.01"/>
    <hyperlink ref="C123" r:id="rId117" display="V$EKLF.01"/>
    <hyperlink ref="C124" r:id="rId118" display="V$ER.01"/>
    <hyperlink ref="C125" r:id="rId119" display="V$ER.02"/>
    <hyperlink ref="C126" r:id="rId120" display="V$ERR.01"/>
    <hyperlink ref="C127" r:id="rId121" display="V$CETS1P54.01"/>
    <hyperlink ref="C128" r:id="rId122" display="V$ELF2.01"/>
    <hyperlink ref="C129" r:id="rId123" display="V$ELK1.01"/>
    <hyperlink ref="C130" r:id="rId124" display="V$ELK1.02"/>
    <hyperlink ref="C131" r:id="rId125" display="V$ETS1.01"/>
    <hyperlink ref="C132" r:id="rId126" display="V$ETS2.01"/>
    <hyperlink ref="C133" r:id="rId127" display="V$FLI.01"/>
    <hyperlink ref="C134" r:id="rId128" display="V$GABP.01"/>
    <hyperlink ref="C135" r:id="rId129" display="V$NRF2.01"/>
    <hyperlink ref="C136" r:id="rId130" display="V$PDEF.01"/>
    <hyperlink ref="C137" r:id="rId131" display="V$PU1.01"/>
    <hyperlink ref="C138" r:id="rId132" display="V$EVI1.01"/>
    <hyperlink ref="C139" r:id="rId133" display="V$EVI1.02"/>
    <hyperlink ref="C140" r:id="rId134" display="V$EVI1.03"/>
    <hyperlink ref="C141" r:id="rId135" display="V$EVI1.04"/>
    <hyperlink ref="C142" r:id="rId136" display="V$EVI1.05"/>
    <hyperlink ref="C143" r:id="rId137" display="V$EVI1.06"/>
    <hyperlink ref="C144" r:id="rId138" display="V$MEL1.01"/>
    <hyperlink ref="C145" r:id="rId139" display="V$MEL1.02"/>
    <hyperlink ref="C146" r:id="rId140" display="V$MEL1.03"/>
    <hyperlink ref="C147" r:id="rId141" display="V$FAST1.01"/>
    <hyperlink ref="C148" r:id="rId142" display="V$FKHRL1.01"/>
    <hyperlink ref="C149" r:id="rId143" display="V$FREAC2.01"/>
    <hyperlink ref="C150" r:id="rId144" display="V$FREAC3.01"/>
    <hyperlink ref="C151" r:id="rId145" display="V$FREAC4.01"/>
    <hyperlink ref="C152" r:id="rId146" display="V$FREAC7.01"/>
    <hyperlink ref="C153" r:id="rId147" display="V$HFH1.01"/>
    <hyperlink ref="C154" r:id="rId148" display="V$HFH2.01"/>
    <hyperlink ref="C155" r:id="rId149" display="V$HFH3.01"/>
    <hyperlink ref="C156" r:id="rId150" display="V$HFH8.01"/>
    <hyperlink ref="C157" r:id="rId151" display="V$HNF3B.01"/>
    <hyperlink ref="C158" r:id="rId152" display="V$ILF1.01"/>
    <hyperlink ref="C159" r:id="rId153" display="V$XFD1.01"/>
    <hyperlink ref="C160" r:id="rId154" display="V$XFD2.01"/>
    <hyperlink ref="C161" r:id="rId155" display="V$XFD3.01"/>
    <hyperlink ref="C162" r:id="rId156" display="V$GAGA.01"/>
    <hyperlink ref="C163" r:id="rId157" display="V$GATA.01"/>
    <hyperlink ref="C164" r:id="rId158" display="V$GATA1.01"/>
    <hyperlink ref="C165" r:id="rId159" display="V$GATA1.02"/>
    <hyperlink ref="C166" r:id="rId160" display="V$GATA1.03"/>
    <hyperlink ref="C167" r:id="rId161" display="V$GATA1.04"/>
    <hyperlink ref="C168" r:id="rId162" display="V$GATA1.05"/>
    <hyperlink ref="C169" r:id="rId163" display="V$GATA2.01"/>
    <hyperlink ref="C170" r:id="rId164" display="V$GATA2.02"/>
    <hyperlink ref="C171" r:id="rId165" display="V$GATA3.01"/>
    <hyperlink ref="C172" r:id="rId166" display="V$GATA3.02"/>
    <hyperlink ref="C173" r:id="rId167" display="V$LMO2COM.02"/>
    <hyperlink ref="C174" r:id="rId168" display="V$GFI1.01"/>
    <hyperlink ref="C175" r:id="rId169" display="V$GFI1B.01"/>
    <hyperlink ref="C176" r:id="rId170" display="V$GKLF.01"/>
    <hyperlink ref="C177" r:id="rId171" display="V$GKLF.02"/>
    <hyperlink ref="C178" r:id="rId172" display="V$GLI1.01"/>
    <hyperlink ref="C179" r:id="rId173" display="V$ZIC2.01"/>
    <hyperlink ref="C180" r:id="rId174" display="V$ARE.01"/>
    <hyperlink ref="C181" r:id="rId175" display="V$GRE.01"/>
    <hyperlink ref="C182" r:id="rId176" display="V$PRE.01"/>
    <hyperlink ref="C183" r:id="rId177" display="V$AML1.01"/>
    <hyperlink ref="C184" r:id="rId178" display="V$AML3.01"/>
    <hyperlink ref="C185" r:id="rId179" display="V$HAND2_E12.01"/>
    <hyperlink ref="C186" r:id="rId180" display="V$HSF1.01"/>
    <hyperlink ref="C187" r:id="rId181" display="V$HEN1.01"/>
    <hyperlink ref="C188" r:id="rId182" display="V$HEN1.02"/>
    <hyperlink ref="C189" r:id="rId183" display="V$HELT.01"/>
    <hyperlink ref="C190" r:id="rId184" display="V$HES1.01"/>
    <hyperlink ref="C191" r:id="rId185" display="V$HES1.02"/>
    <hyperlink ref="C192" r:id="rId186" display="V$HIC1.01"/>
    <hyperlink ref="C193" r:id="rId187" display="V$ARNT.01"/>
    <hyperlink ref="C194" r:id="rId188" display="V$CLOCK_BMAL1.01"/>
    <hyperlink ref="C195" r:id="rId189" display="V$DEC1.01"/>
    <hyperlink ref="C196" r:id="rId190" display="V$HIF1.01"/>
    <hyperlink ref="C197" r:id="rId191" display="V$HIF1.02"/>
    <hyperlink ref="C198" r:id="rId192" display="V$MTBF.01"/>
    <hyperlink ref="C199" r:id="rId193" display="V$HNF1.01"/>
    <hyperlink ref="C200" r:id="rId194" display="V$HNF1.02"/>
    <hyperlink ref="C201" r:id="rId195" display="V$HNF1.03"/>
    <hyperlink ref="C202" r:id="rId196" display="V$HNF4.01"/>
    <hyperlink ref="C203" r:id="rId197" display="V$HNF4.02"/>
    <hyperlink ref="C204" r:id="rId198" display="V$HPF1.01"/>
    <hyperlink ref="C205" r:id="rId199" display="V$HNF6.01"/>
    <hyperlink ref="C206" r:id="rId200" display="V$OC2.01"/>
    <hyperlink ref="C207" r:id="rId201" display="V$DLX1.01"/>
    <hyperlink ref="C208" r:id="rId202" display="V$DLX3.01"/>
    <hyperlink ref="C209" r:id="rId203" display="V$EN1.01"/>
    <hyperlink ref="C210" r:id="rId204" display="V$MSX.01"/>
    <hyperlink ref="C211" r:id="rId205" display="V$MSX2.01"/>
    <hyperlink ref="C212" r:id="rId206" display="V$S8.01"/>
    <hyperlink ref="C213" r:id="rId207" display="V$HOX_PBX.01"/>
    <hyperlink ref="C214" r:id="rId208" display="V$PBX1.01"/>
    <hyperlink ref="C215" r:id="rId209" display="V$PBX_HOXA9.01"/>
    <hyperlink ref="C216" r:id="rId210" display="V$BARX2.01"/>
    <hyperlink ref="C217" r:id="rId211" display="V$CRX.01"/>
    <hyperlink ref="C218" r:id="rId212" display="V$GSC.01"/>
    <hyperlink ref="C219" r:id="rId213" display="V$GSH1.01"/>
    <hyperlink ref="C220" r:id="rId214" display="V$GSH2.01"/>
    <hyperlink ref="C221" r:id="rId215" display="V$HOX1-3.01"/>
    <hyperlink ref="C222" r:id="rId216" display="V$HOXA9.01"/>
    <hyperlink ref="C223" r:id="rId217" display="V$HOXB9.01"/>
    <hyperlink ref="C224" r:id="rId218" display="V$HOXC13.01"/>
    <hyperlink ref="C225" r:id="rId219" display="V$OTX2.01"/>
    <hyperlink ref="C226" r:id="rId220" display="V$PHOX2.01"/>
    <hyperlink ref="C227" r:id="rId221" display="V$PTX1.01"/>
    <hyperlink ref="C228" r:id="rId222" display="V$MEIS1A_HOXA9.01"/>
    <hyperlink ref="C229" r:id="rId223" display="V$MEIS1B_HOXA9.01"/>
    <hyperlink ref="C230" r:id="rId224" display="V$IK1.01"/>
    <hyperlink ref="C231" r:id="rId225" display="V$IK2.01"/>
    <hyperlink ref="C232" r:id="rId226" display="V$IK3.01"/>
    <hyperlink ref="C233" r:id="rId227" display="V$LYF1.01"/>
    <hyperlink ref="C234" r:id="rId228" display="V$INSM1.01"/>
    <hyperlink ref="C235" r:id="rId229" display="V$IRF1.01"/>
    <hyperlink ref="C236" r:id="rId230" display="V$IRF2.01"/>
    <hyperlink ref="C237" r:id="rId231" display="V$IRF3.01"/>
    <hyperlink ref="C238" r:id="rId232" display="V$IRF4.01"/>
    <hyperlink ref="C239" r:id="rId233" display="V$IRF7.01"/>
    <hyperlink ref="C240" r:id="rId234" display="V$ISRE.01"/>
    <hyperlink ref="C241" r:id="rId235" display="V$LEF1.01"/>
    <hyperlink ref="C242" r:id="rId236" display="V$LEF1.02"/>
    <hyperlink ref="C243" r:id="rId237" display="V$LHX3.01"/>
    <hyperlink ref="C244" r:id="rId238" display="V$LMX1B.01"/>
    <hyperlink ref="C245" r:id="rId239" display="V$TAACC.01"/>
    <hyperlink ref="C246" r:id="rId240" display="V$MAZ.01"/>
    <hyperlink ref="C247" r:id="rId241" display="V$MAZR.01"/>
    <hyperlink ref="C248" r:id="rId242" display="V$AMEF2.01"/>
    <hyperlink ref="C249" r:id="rId243" display="V$HMEF2.01"/>
    <hyperlink ref="C250" r:id="rId244" display="V$MEF2.01"/>
    <hyperlink ref="C251" r:id="rId245" display="V$MEF2.02"/>
    <hyperlink ref="C252" r:id="rId246" display="V$MEF2.03"/>
    <hyperlink ref="C253" r:id="rId247" display="V$MEF2.04"/>
    <hyperlink ref="C254" r:id="rId248" display="V$MEF2.05"/>
    <hyperlink ref="C255" r:id="rId249" display="V$MMEF2.01"/>
    <hyperlink ref="C256" r:id="rId250" display="V$RSRFC4.01"/>
    <hyperlink ref="C257" r:id="rId251" display="V$RSRFC4.02"/>
    <hyperlink ref="C258" r:id="rId252" display="V$MEF3.01"/>
    <hyperlink ref="C259" r:id="rId253" display="V$MUSCLE_INI.01"/>
    <hyperlink ref="C260" r:id="rId254" display="V$MUSCLE_INI.02"/>
    <hyperlink ref="C261" r:id="rId255" display="V$MIT.01"/>
    <hyperlink ref="C262" r:id="rId256" display="V$MOK2.01"/>
    <hyperlink ref="C263" r:id="rId257" display="V$MOK2.02"/>
    <hyperlink ref="C264" r:id="rId258" display="V$MTF-1.01"/>
    <hyperlink ref="C265" r:id="rId259" display="V$E47.01"/>
    <hyperlink ref="C266" r:id="rId260" display="V$E47.02"/>
    <hyperlink ref="C267" r:id="rId261" display="V$LMO2COM.01"/>
    <hyperlink ref="C268" r:id="rId262" display="V$MYF5.01"/>
    <hyperlink ref="C269" r:id="rId263" display="V$MYOD.01"/>
    <hyperlink ref="C270" r:id="rId264" display="V$MYOD.02"/>
    <hyperlink ref="C271" r:id="rId265" display="V$MYOGNF1.01"/>
    <hyperlink ref="C272" r:id="rId266" display="V$MYT1.01"/>
    <hyperlink ref="C273" r:id="rId267" display="V$MYT1.02"/>
    <hyperlink ref="C274" r:id="rId268" display="V$MYT1L.01"/>
    <hyperlink ref="C275" r:id="rId269" display="V$MZF1.01"/>
    <hyperlink ref="C276" r:id="rId270" display="V$NEUROD1.01"/>
    <hyperlink ref="C277" r:id="rId271" display="V$NEUROG.01"/>
    <hyperlink ref="C278" r:id="rId272" display="V$NF1.01"/>
    <hyperlink ref="C279" r:id="rId273" display="V$NF1.02"/>
    <hyperlink ref="C280" r:id="rId274" display="V$NFAT.01"/>
    <hyperlink ref="C281" r:id="rId275" display="V$CREL.01"/>
    <hyperlink ref="C282" r:id="rId276" display="V$HIVEP1.01"/>
    <hyperlink ref="C283" r:id="rId277" display="V$NFKAPPAB.01"/>
    <hyperlink ref="C284" r:id="rId278" display="V$NFKAPPAB.02"/>
    <hyperlink ref="C285" r:id="rId279" display="V$NFKAPPAB.03"/>
    <hyperlink ref="C286" r:id="rId280" display="V$NFKAPPAB50.01"/>
    <hyperlink ref="C287" r:id="rId281" display="V$NFKAPPAB65.01"/>
    <hyperlink ref="C288" r:id="rId282" display="V$HMX3.01"/>
    <hyperlink ref="C289" r:id="rId283" display="V$NKX25.01"/>
    <hyperlink ref="C290" r:id="rId284" display="V$NKX25.02"/>
    <hyperlink ref="C291" r:id="rId285" display="V$NKX31.01"/>
    <hyperlink ref="C292" r:id="rId286" display="V$NKX32.01"/>
    <hyperlink ref="C293" r:id="rId287" display="V$OLF1.01"/>
    <hyperlink ref="C294" r:id="rId288" display="V$NRF1.01"/>
    <hyperlink ref="C295" r:id="rId289" display="V$NRL.01"/>
    <hyperlink ref="C296" r:id="rId290" display="V$NRSE.01"/>
    <hyperlink ref="C297" r:id="rId291" display="V$NRSF.01"/>
    <hyperlink ref="C298" r:id="rId292" display="V$ROAZ.01"/>
    <hyperlink ref="C299" r:id="rId293" display="V$OCT.01"/>
    <hyperlink ref="C300" r:id="rId294" display="V$OCT1.01"/>
    <hyperlink ref="C301" r:id="rId295" display="V$OCT1.02"/>
    <hyperlink ref="C302" r:id="rId296" display="V$OCT1.04"/>
    <hyperlink ref="C303" r:id="rId297" display="V$OCT1.05"/>
    <hyperlink ref="C304" r:id="rId298" display="V$OCT1.06"/>
    <hyperlink ref="C305" r:id="rId299" display="V$TST1.01"/>
    <hyperlink ref="C306" r:id="rId300" display="V$OCT1P.01"/>
    <hyperlink ref="C307" r:id="rId301" display="V$P53.01"/>
    <hyperlink ref="C308" r:id="rId302" display="V$P53.02"/>
    <hyperlink ref="C309" r:id="rId303" display="V$P53.03"/>
    <hyperlink ref="C310" r:id="rId304" display="V$DBP.01"/>
    <hyperlink ref="C311" r:id="rId305" display="V$PAX1.01"/>
    <hyperlink ref="C312" r:id="rId306" display="V$PAX2.01"/>
    <hyperlink ref="C313" r:id="rId307" display="V$PAX3.01"/>
    <hyperlink ref="C314" r:id="rId308" display="V$PAX4.01"/>
    <hyperlink ref="C315" r:id="rId309" display="V$PAX5.01"/>
    <hyperlink ref="C316" r:id="rId310" display="V$PAX5.02"/>
    <hyperlink ref="C317" r:id="rId311" display="V$PAX5.03"/>
    <hyperlink ref="C318" r:id="rId312" display="V$PAX9.01"/>
    <hyperlink ref="C319" r:id="rId313" display="V$PAX4_PD.01"/>
    <hyperlink ref="C320" r:id="rId314" display="V$PAX6.01"/>
    <hyperlink ref="C321" r:id="rId315" display="V$PAX6.02"/>
    <hyperlink ref="C322" r:id="rId316" display="V$PAX8.01"/>
    <hyperlink ref="C323" r:id="rId317" display="V$PBX1_MEIS1.01"/>
    <hyperlink ref="C324" r:id="rId318" display="V$PBX1_MEIS1.02"/>
    <hyperlink ref="C325" r:id="rId319" display="V$PBX1_MEIS1.03"/>
    <hyperlink ref="C326" r:id="rId320" display="V$ACAAT.01"/>
    <hyperlink ref="C327" r:id="rId321" display="V$CAAT.01"/>
    <hyperlink ref="C328" r:id="rId322" display="V$ISL1.01"/>
    <hyperlink ref="C329" r:id="rId323" display="V$PDX1.01"/>
    <hyperlink ref="C330" r:id="rId324" display="V$PPARA.01"/>
    <hyperlink ref="C331" r:id="rId325" display="V$PIT1.01"/>
    <hyperlink ref="C332" r:id="rId326" display="V$PLAG1.01"/>
    <hyperlink ref="C333" r:id="rId327" display="V$PLZF.01"/>
    <hyperlink ref="C334" r:id="rId328" display="V$PRDM1.01"/>
    <hyperlink ref="C335" r:id="rId329" display="V$PXRCAR.01"/>
    <hyperlink ref="C336" r:id="rId330" display="V$RAR.01"/>
    <hyperlink ref="C337" r:id="rId331" display="V$RTR.01"/>
    <hyperlink ref="C338" r:id="rId332" display="V$BRIGHT.01"/>
    <hyperlink ref="C339" r:id="rId333" display="V$RBPJK.01"/>
    <hyperlink ref="C340" r:id="rId334" display="V$RBPJK.02"/>
    <hyperlink ref="C341" r:id="rId335" display="V$CLTR_CAAT.01"/>
    <hyperlink ref="C342" r:id="rId336" display="V$EBVR.01"/>
    <hyperlink ref="C343" r:id="rId337" display="V$NBRE.01"/>
    <hyperlink ref="C344" r:id="rId338" display="V$RORA1.01"/>
    <hyperlink ref="C345" r:id="rId339" display="V$RORA2.01"/>
    <hyperlink ref="C346" r:id="rId340" display="V$T3R.01"/>
    <hyperlink ref="C347" r:id="rId341" display="V$TR2.01"/>
    <hyperlink ref="C348" r:id="rId342" display="V$TR4.01"/>
    <hyperlink ref="C349" r:id="rId343" display="V$RP58.01"/>
    <hyperlink ref="C350" r:id="rId344" display="V$RREB1.01"/>
    <hyperlink ref="C351" r:id="rId345" display="V$FXRE.01"/>
    <hyperlink ref="C352" r:id="rId346" display="V$LXRE.01"/>
    <hyperlink ref="C353" r:id="rId347" display="V$VDR_RXR.01"/>
    <hyperlink ref="C354" r:id="rId348" display="V$VDR_RXR.02"/>
    <hyperlink ref="C355" r:id="rId349" display="V$SATB1.01"/>
    <hyperlink ref="C356" r:id="rId350" display="V$FTF.01"/>
    <hyperlink ref="C357" r:id="rId351" display="V$SF1.01"/>
    <hyperlink ref="C358" r:id="rId352" display="V$SIX3.01"/>
    <hyperlink ref="C359" r:id="rId353" display="V$SMAD3.01"/>
    <hyperlink ref="C360" r:id="rId354" display="V$SMAD4.01"/>
    <hyperlink ref="C361" r:id="rId355" display="V$PSE.01"/>
    <hyperlink ref="C362" r:id="rId356" display="V$PSE.02"/>
    <hyperlink ref="C363" r:id="rId357" display="V$HBP1.01"/>
    <hyperlink ref="C364" r:id="rId358" display="V$HMGIY.01"/>
    <hyperlink ref="C365" r:id="rId359" display="V$SOX5.01"/>
    <hyperlink ref="C366" r:id="rId360" display="V$SOX9.01"/>
    <hyperlink ref="C367" r:id="rId361" display="V$SRY.01"/>
    <hyperlink ref="C368" r:id="rId362" display="V$BTEB3.01"/>
    <hyperlink ref="C369" r:id="rId363" display="V$GC.01"/>
    <hyperlink ref="C370" r:id="rId364" display="V$SP1.01"/>
    <hyperlink ref="C371" r:id="rId365" display="V$SP2.01"/>
    <hyperlink ref="C372" r:id="rId366" display="V$TIEG.01"/>
    <hyperlink ref="C373" r:id="rId367" display="V$SRF.01"/>
    <hyperlink ref="C374" r:id="rId368" display="V$SRF.02"/>
    <hyperlink ref="C375" r:id="rId369" display="V$SRF.03"/>
    <hyperlink ref="C376" r:id="rId370" display="V$STAF.01"/>
    <hyperlink ref="C377" r:id="rId371" display="V$STAF.02"/>
    <hyperlink ref="C378" r:id="rId372" display="V$ZNF76_143.01"/>
    <hyperlink ref="C379" r:id="rId373" display="V$STAT.01"/>
    <hyperlink ref="C380" r:id="rId374" display="V$STAT1.01"/>
    <hyperlink ref="C381" r:id="rId375" display="V$STAT3.01"/>
    <hyperlink ref="C382" r:id="rId376" display="V$STAT5.01"/>
    <hyperlink ref="C383" r:id="rId377" display="V$STAT6.01"/>
    <hyperlink ref="C384" r:id="rId378" display="V$MEIS1.01"/>
    <hyperlink ref="C385" r:id="rId379" display="V$TGIF.01"/>
    <hyperlink ref="C386" r:id="rId380" display="V$ATATA.01"/>
    <hyperlink ref="C387" r:id="rId381" display="V$LTATA.01"/>
    <hyperlink ref="C388" r:id="rId382" display="V$MTATA.01"/>
    <hyperlink ref="C389" r:id="rId383" display="V$TATA.01"/>
    <hyperlink ref="C390" r:id="rId384" display="V$TATA.02"/>
    <hyperlink ref="C391" r:id="rId385" display="V$TCF11.01"/>
    <hyperlink ref="C392" r:id="rId386" display="V$HLF.01"/>
    <hyperlink ref="C393" r:id="rId387" display="V$TEF.01"/>
    <hyperlink ref="C394" r:id="rId388" display="V$TEF1.01"/>
    <hyperlink ref="C395" r:id="rId389" display="V$TEF_HLF.01"/>
    <hyperlink ref="C396" r:id="rId390" display="V$TTF1.01"/>
    <hyperlink ref="C397" r:id="rId391" display="V$VBP.01"/>
    <hyperlink ref="C398" r:id="rId392" display="V$VMYB.01"/>
    <hyperlink ref="C399" r:id="rId393" display="V$VMYB.02"/>
    <hyperlink ref="C400" r:id="rId394" display="V$VMYB.03"/>
    <hyperlink ref="C401" r:id="rId395" display="V$VMYB.04"/>
    <hyperlink ref="C402" r:id="rId396" display="V$VMYB.05"/>
    <hyperlink ref="C403" r:id="rId397" display="V$WHN.01"/>
    <hyperlink ref="C404" r:id="rId398" display="V$MIF1.01"/>
    <hyperlink ref="C405" r:id="rId399" display="V$RFX1.01"/>
    <hyperlink ref="C406" r:id="rId400" display="V$RFX1.02"/>
    <hyperlink ref="C407" r:id="rId401" display="V$YY1.01"/>
    <hyperlink ref="C408" r:id="rId402" display="V$ZBP89.01"/>
    <hyperlink ref="C409" r:id="rId403" display="V$ZF9.01"/>
    <hyperlink ref="C410" r:id="rId404" display="V$ZNF202.01"/>
    <hyperlink ref="C411" r:id="rId405" display="V$ZNF35.01"/>
    <hyperlink ref="C412" r:id="rId406" display="V$ZF5.01"/>
    <hyperlink ref="C413" r:id="rId407" display="V$ZID.01"/>
    <hyperlink ref="C414" r:id="rId408" display="V$SZF1.01"/>
    <hyperlink ref="C415" r:id="rId409" display="V$ZBRK1.01"/>
    <hyperlink ref="C416" r:id="rId410" display="U$NRF2"/>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H3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95" activePane="bottomLeft" state="frozen"/>
      <selection pane="topLeft" activeCell="A1" activeCellId="0" sqref="A1"/>
      <selection pane="bottomLeft" activeCell="B103" activeCellId="0" sqref="B103"/>
    </sheetView>
  </sheetViews>
  <sheetFormatPr defaultColWidth="9.15625" defaultRowHeight="12" zeroHeight="false" outlineLevelRow="0" outlineLevelCol="0"/>
  <cols>
    <col collapsed="false" customWidth="true" hidden="false" outlineLevel="0" max="1" min="1" style="34" width="15.15"/>
    <col collapsed="false" customWidth="true" hidden="false" outlineLevel="0" max="2" min="2" style="34" width="11.5"/>
    <col collapsed="false" customWidth="true" hidden="false" outlineLevel="0" max="3" min="3" style="34" width="15.5"/>
    <col collapsed="false" customWidth="true" hidden="false" outlineLevel="0" max="4" min="4" style="34" width="18.82"/>
    <col collapsed="false" customWidth="true" hidden="false" outlineLevel="0" max="5" min="5" style="34" width="17.99"/>
    <col collapsed="false" customWidth="true" hidden="false" outlineLevel="0" max="15" min="6" style="35" width="7.82"/>
    <col collapsed="false" customWidth="true" hidden="false" outlineLevel="0" max="44" min="16" style="35" width="8.33"/>
    <col collapsed="false" customWidth="true" hidden="false" outlineLevel="0" max="47" min="45" style="0" width="8.82"/>
    <col collapsed="false" customWidth="false" hidden="false" outlineLevel="0" max="257" min="48" style="35" width="9.15"/>
  </cols>
  <sheetData>
    <row r="1" s="39" customFormat="true" ht="13" hidden="false" customHeight="false" outlineLevel="0" collapsed="false">
      <c r="A1" s="36" t="s">
        <v>1371</v>
      </c>
      <c r="B1" s="36" t="s">
        <v>1372</v>
      </c>
      <c r="C1" s="36" t="s">
        <v>1373</v>
      </c>
      <c r="D1" s="36" t="s">
        <v>1374</v>
      </c>
      <c r="E1" s="36" t="s">
        <v>1375</v>
      </c>
      <c r="F1" s="37" t="s">
        <v>1376</v>
      </c>
      <c r="G1" s="38"/>
      <c r="H1" s="38"/>
      <c r="I1" s="38"/>
      <c r="J1" s="38"/>
      <c r="K1" s="38"/>
      <c r="L1" s="38"/>
      <c r="M1" s="38"/>
      <c r="N1" s="38"/>
      <c r="O1" s="38"/>
      <c r="P1" s="38"/>
      <c r="Q1" s="38"/>
      <c r="R1" s="38"/>
      <c r="S1" s="38"/>
      <c r="T1" s="38"/>
      <c r="U1" s="38"/>
      <c r="V1" s="38"/>
      <c r="W1" s="38"/>
      <c r="X1" s="38"/>
      <c r="Y1" s="38"/>
      <c r="Z1" s="38"/>
      <c r="AA1" s="38"/>
      <c r="AB1" s="38"/>
      <c r="AC1" s="38"/>
      <c r="AD1" s="38"/>
      <c r="AE1" s="38"/>
      <c r="AF1" s="38"/>
      <c r="AG1" s="38"/>
      <c r="AH1" s="38"/>
      <c r="AI1" s="38"/>
      <c r="AJ1" s="38"/>
      <c r="AK1" s="38"/>
      <c r="AL1" s="38"/>
      <c r="AM1" s="38"/>
      <c r="AN1" s="38"/>
      <c r="AO1" s="38"/>
      <c r="AP1" s="38"/>
      <c r="AQ1" s="38"/>
      <c r="AR1" s="38"/>
    </row>
    <row r="2" customFormat="false" ht="12" hidden="false" customHeight="false" outlineLevel="0" collapsed="false">
      <c r="A2" s="34" t="s">
        <v>1377</v>
      </c>
      <c r="B2" s="34" t="s">
        <v>1378</v>
      </c>
      <c r="C2" s="40" t="s">
        <v>1379</v>
      </c>
      <c r="D2" s="34" t="str">
        <f aca="false">VLOOKUP(A2,'Conserv TFBS Sel'!A:D,4,FALSE())</f>
        <v>202298_at</v>
      </c>
      <c r="E2" s="34" t="s">
        <v>1380</v>
      </c>
      <c r="F2" s="41" t="s">
        <v>6</v>
      </c>
      <c r="G2" s="42" t="s">
        <v>44</v>
      </c>
      <c r="H2" s="43" t="s">
        <v>181</v>
      </c>
      <c r="I2" s="41" t="s">
        <v>60</v>
      </c>
      <c r="J2" s="44" t="s">
        <v>249</v>
      </c>
      <c r="K2" s="45" t="s">
        <v>90</v>
      </c>
      <c r="L2" s="46" t="s">
        <v>56</v>
      </c>
      <c r="M2" s="47" t="s">
        <v>32</v>
      </c>
      <c r="N2" s="48" t="s">
        <v>287</v>
      </c>
      <c r="O2" s="49" t="s">
        <v>58</v>
      </c>
      <c r="P2" s="41" t="s">
        <v>165</v>
      </c>
      <c r="Q2" s="45" t="s">
        <v>40</v>
      </c>
      <c r="R2" s="50" t="s">
        <v>52</v>
      </c>
      <c r="S2" s="51" t="s">
        <v>68</v>
      </c>
      <c r="T2" s="51" t="s">
        <v>125</v>
      </c>
      <c r="U2" s="51" t="s">
        <v>102</v>
      </c>
      <c r="V2" s="51" t="s">
        <v>231</v>
      </c>
      <c r="W2" s="51" t="s">
        <v>119</v>
      </c>
      <c r="X2" s="51" t="s">
        <v>72</v>
      </c>
      <c r="Y2" s="51" t="s">
        <v>169</v>
      </c>
      <c r="Z2" s="52" t="s">
        <v>131</v>
      </c>
      <c r="AA2" s="52" t="s">
        <v>113</v>
      </c>
      <c r="AB2" s="52" t="s">
        <v>235</v>
      </c>
      <c r="AC2" s="52" t="s">
        <v>115</v>
      </c>
      <c r="AD2" s="52" t="s">
        <v>76</v>
      </c>
      <c r="AE2" s="52" t="s">
        <v>64</v>
      </c>
      <c r="AF2" s="52" t="s">
        <v>241</v>
      </c>
      <c r="AG2" s="52" t="s">
        <v>26</v>
      </c>
      <c r="AH2" s="52" t="s">
        <v>22</v>
      </c>
      <c r="AI2" s="52" t="s">
        <v>14</v>
      </c>
      <c r="AJ2" s="52" t="s">
        <v>133</v>
      </c>
      <c r="AK2" s="52" t="s">
        <v>12</v>
      </c>
      <c r="AL2" s="51" t="s">
        <v>187</v>
      </c>
      <c r="AM2" s="51" t="s">
        <v>100</v>
      </c>
      <c r="AN2" s="51" t="s">
        <v>24</v>
      </c>
      <c r="AO2" s="51" t="s">
        <v>16</v>
      </c>
      <c r="AP2" s="51"/>
      <c r="AQ2" s="51"/>
      <c r="AR2" s="51"/>
    </row>
    <row r="3" customFormat="false" ht="12" hidden="false" customHeight="false" outlineLevel="0" collapsed="false">
      <c r="A3" s="34" t="s">
        <v>1381</v>
      </c>
      <c r="B3" s="34" t="s">
        <v>1378</v>
      </c>
      <c r="C3" s="40" t="s">
        <v>1382</v>
      </c>
      <c r="D3" s="34" t="str">
        <f aca="false">VLOOKUP(A3,'Conserv TFBS Sel'!A:D,4,FALSE())</f>
        <v>209224_s_at</v>
      </c>
      <c r="E3" s="34" t="s">
        <v>1383</v>
      </c>
      <c r="F3" s="53" t="s">
        <v>119</v>
      </c>
      <c r="G3" s="54" t="s">
        <v>28</v>
      </c>
      <c r="H3" s="55" t="s">
        <v>22</v>
      </c>
      <c r="I3" s="56" t="s">
        <v>14</v>
      </c>
      <c r="J3" s="57" t="s">
        <v>18</v>
      </c>
      <c r="K3" s="54"/>
      <c r="L3" s="58" t="s">
        <v>207</v>
      </c>
      <c r="M3" s="51"/>
      <c r="N3" s="51"/>
      <c r="O3" s="51"/>
      <c r="P3" s="51"/>
      <c r="Q3" s="51"/>
      <c r="R3" s="51"/>
      <c r="S3" s="51"/>
      <c r="T3" s="51"/>
      <c r="U3" s="51"/>
      <c r="V3" s="51"/>
      <c r="W3" s="51"/>
      <c r="X3" s="51"/>
      <c r="Y3" s="51"/>
      <c r="Z3" s="51"/>
      <c r="AA3" s="51"/>
      <c r="AB3" s="51"/>
      <c r="AC3" s="51"/>
      <c r="AD3" s="51"/>
      <c r="AE3" s="51"/>
      <c r="AF3" s="51"/>
      <c r="AG3" s="51"/>
      <c r="AH3" s="51"/>
      <c r="AI3" s="51"/>
      <c r="AJ3" s="51"/>
      <c r="AK3" s="51"/>
      <c r="AL3" s="51"/>
      <c r="AM3" s="51"/>
      <c r="AN3" s="51"/>
      <c r="AO3" s="51"/>
      <c r="AP3" s="51"/>
      <c r="AQ3" s="51"/>
      <c r="AR3" s="51"/>
    </row>
    <row r="4" customFormat="false" ht="12" hidden="false" customHeight="false" outlineLevel="0" collapsed="false">
      <c r="A4" s="34" t="s">
        <v>1384</v>
      </c>
      <c r="B4" s="34" t="s">
        <v>1378</v>
      </c>
      <c r="C4" s="40" t="s">
        <v>1385</v>
      </c>
      <c r="D4" s="34" t="str">
        <f aca="false">VLOOKUP(A4,'Conserv TFBS Sel'!A:D,4,FALSE())</f>
        <v>218563_at</v>
      </c>
      <c r="E4" s="34" t="s">
        <v>1386</v>
      </c>
      <c r="F4" s="59" t="s">
        <v>231</v>
      </c>
      <c r="G4" s="55" t="s">
        <v>22</v>
      </c>
      <c r="H4" s="57" t="s">
        <v>18</v>
      </c>
      <c r="I4" s="60" t="s">
        <v>60</v>
      </c>
      <c r="J4" s="56" t="s">
        <v>78</v>
      </c>
      <c r="K4" s="61" t="s">
        <v>8</v>
      </c>
      <c r="L4" s="56" t="s">
        <v>90</v>
      </c>
      <c r="M4" s="51"/>
      <c r="N4" s="51"/>
      <c r="O4" s="51"/>
      <c r="P4" s="51"/>
      <c r="Q4" s="62"/>
      <c r="R4" s="51"/>
      <c r="S4" s="51"/>
      <c r="T4" s="51"/>
      <c r="U4" s="51"/>
      <c r="V4" s="51"/>
      <c r="W4" s="51"/>
      <c r="X4" s="51"/>
      <c r="Y4" s="51"/>
      <c r="Z4" s="51"/>
      <c r="AA4" s="51"/>
      <c r="AB4" s="51"/>
      <c r="AC4" s="51"/>
      <c r="AD4" s="51"/>
      <c r="AE4" s="51"/>
      <c r="AF4" s="51"/>
      <c r="AG4" s="51"/>
      <c r="AH4" s="51"/>
      <c r="AI4" s="51"/>
      <c r="AJ4" s="51"/>
      <c r="AK4" s="51"/>
      <c r="AL4" s="51"/>
      <c r="AM4" s="51"/>
      <c r="AN4" s="51"/>
      <c r="AO4" s="51"/>
      <c r="AP4" s="51"/>
      <c r="AQ4" s="51"/>
      <c r="AR4" s="51"/>
    </row>
    <row r="5" customFormat="false" ht="12" hidden="false" customHeight="false" outlineLevel="0" collapsed="false">
      <c r="A5" s="34" t="s">
        <v>1387</v>
      </c>
      <c r="B5" s="34" t="s">
        <v>1378</v>
      </c>
      <c r="C5" s="40" t="s">
        <v>1388</v>
      </c>
      <c r="D5" s="34" t="str">
        <f aca="false">VLOOKUP(A5,'Conserv TFBS Sel'!A:D,4,FALSE())</f>
        <v>217773_s_at</v>
      </c>
      <c r="E5" s="34" t="s">
        <v>1389</v>
      </c>
      <c r="F5" s="59" t="s">
        <v>26</v>
      </c>
      <c r="G5" s="63" t="s">
        <v>139</v>
      </c>
      <c r="H5" s="64" t="s">
        <v>6</v>
      </c>
      <c r="I5" s="65" t="s">
        <v>149</v>
      </c>
      <c r="J5" s="66" t="s">
        <v>66</v>
      </c>
      <c r="K5" s="56" t="s">
        <v>58</v>
      </c>
      <c r="L5" s="67" t="s">
        <v>187</v>
      </c>
      <c r="M5" s="63" t="s">
        <v>98</v>
      </c>
      <c r="N5" s="66" t="s">
        <v>10</v>
      </c>
      <c r="O5" s="55" t="s">
        <v>34</v>
      </c>
      <c r="P5" s="65" t="s">
        <v>76</v>
      </c>
      <c r="Q5" s="65" t="s">
        <v>80</v>
      </c>
      <c r="R5" s="68" t="s">
        <v>131</v>
      </c>
      <c r="S5" s="69" t="s">
        <v>125</v>
      </c>
      <c r="T5" s="54" t="s">
        <v>117</v>
      </c>
      <c r="U5" s="62"/>
      <c r="V5" s="51"/>
      <c r="W5" s="51"/>
      <c r="X5" s="51"/>
      <c r="Y5" s="51"/>
      <c r="Z5" s="51"/>
      <c r="AA5" s="51"/>
      <c r="AB5" s="51"/>
      <c r="AC5" s="51"/>
      <c r="AD5" s="51"/>
      <c r="AE5" s="51"/>
      <c r="AF5" s="51"/>
      <c r="AG5" s="51"/>
      <c r="AH5" s="51"/>
      <c r="AI5" s="51"/>
      <c r="AJ5" s="51"/>
      <c r="AK5" s="51"/>
      <c r="AL5" s="51"/>
      <c r="AM5" s="51"/>
      <c r="AN5" s="51"/>
      <c r="AO5" s="51"/>
      <c r="AP5" s="51"/>
      <c r="AQ5" s="51"/>
      <c r="AR5" s="51"/>
    </row>
    <row r="6" customFormat="false" ht="12" hidden="false" customHeight="false" outlineLevel="0" collapsed="false">
      <c r="A6" s="34" t="s">
        <v>1390</v>
      </c>
      <c r="B6" s="34" t="s">
        <v>1378</v>
      </c>
      <c r="C6" s="40" t="s">
        <v>1391</v>
      </c>
      <c r="D6" s="34" t="str">
        <f aca="false">VLOOKUP(A6,'Conserv TFBS Sel'!A:D,4,FALSE())</f>
        <v>201304_at</v>
      </c>
      <c r="E6" s="34" t="s">
        <v>1392</v>
      </c>
      <c r="F6" s="70" t="s">
        <v>10</v>
      </c>
      <c r="G6" s="57" t="s">
        <v>14</v>
      </c>
      <c r="H6" s="56" t="s">
        <v>151</v>
      </c>
      <c r="I6" s="56" t="s">
        <v>8</v>
      </c>
      <c r="J6" s="71" t="s">
        <v>115</v>
      </c>
      <c r="K6" s="64" t="s">
        <v>185</v>
      </c>
      <c r="L6" s="51"/>
      <c r="M6" s="62"/>
      <c r="N6" s="62"/>
      <c r="O6" s="62"/>
      <c r="P6" s="62"/>
      <c r="Q6" s="62"/>
      <c r="R6" s="62"/>
      <c r="S6" s="72"/>
      <c r="T6" s="51"/>
      <c r="U6" s="51"/>
      <c r="V6" s="51"/>
      <c r="W6" s="51"/>
      <c r="X6" s="51"/>
      <c r="Y6" s="51"/>
      <c r="Z6" s="51"/>
      <c r="AA6" s="51"/>
      <c r="AB6" s="51"/>
      <c r="AC6" s="51"/>
      <c r="AD6" s="51"/>
      <c r="AE6" s="51"/>
      <c r="AF6" s="51"/>
      <c r="AG6" s="51"/>
      <c r="AH6" s="51"/>
      <c r="AI6" s="51"/>
      <c r="AJ6" s="51"/>
      <c r="AK6" s="51"/>
      <c r="AL6" s="51"/>
      <c r="AM6" s="51"/>
      <c r="AN6" s="51"/>
      <c r="AO6" s="51"/>
      <c r="AP6" s="51"/>
      <c r="AQ6" s="51"/>
      <c r="AR6" s="0"/>
      <c r="AU6" s="35"/>
    </row>
    <row r="7" customFormat="false" ht="12" hidden="false" customHeight="false" outlineLevel="0" collapsed="false">
      <c r="A7" s="34" t="s">
        <v>1393</v>
      </c>
      <c r="B7" s="34" t="s">
        <v>1378</v>
      </c>
      <c r="C7" s="40" t="s">
        <v>1394</v>
      </c>
      <c r="D7" s="34" t="str">
        <f aca="false">VLOOKUP(A7,'Conserv TFBS Sel'!A:D,4,FALSE())</f>
        <v>202001_s_at</v>
      </c>
      <c r="E7" s="34" t="s">
        <v>1395</v>
      </c>
      <c r="F7" s="70" t="s">
        <v>10</v>
      </c>
      <c r="G7" s="64" t="s">
        <v>30</v>
      </c>
      <c r="H7" s="56" t="s">
        <v>36</v>
      </c>
      <c r="I7" s="55" t="s">
        <v>18</v>
      </c>
      <c r="J7" s="54" t="s">
        <v>103</v>
      </c>
      <c r="K7" s="68" t="s">
        <v>70</v>
      </c>
      <c r="L7" s="65" t="s">
        <v>141</v>
      </c>
      <c r="M7" s="60" t="s">
        <v>251</v>
      </c>
      <c r="N7" s="64" t="s">
        <v>52</v>
      </c>
      <c r="O7" s="73" t="s">
        <v>26</v>
      </c>
      <c r="P7" s="56" t="s">
        <v>8</v>
      </c>
      <c r="Q7" s="74" t="s">
        <v>279</v>
      </c>
      <c r="R7" s="54" t="s">
        <v>42</v>
      </c>
      <c r="S7" s="54" t="s">
        <v>78</v>
      </c>
      <c r="T7" s="53" t="s">
        <v>6</v>
      </c>
      <c r="AH7" s="51"/>
      <c r="AI7" s="51"/>
      <c r="AJ7" s="51"/>
      <c r="AK7" s="51"/>
      <c r="AL7" s="51"/>
      <c r="AM7" s="51"/>
      <c r="AN7" s="51"/>
      <c r="AO7" s="51"/>
      <c r="AP7" s="51"/>
      <c r="AQ7" s="51"/>
      <c r="AR7" s="0"/>
      <c r="AT7" s="35"/>
      <c r="AU7" s="35"/>
    </row>
    <row r="8" customFormat="false" ht="12" hidden="false" customHeight="false" outlineLevel="0" collapsed="false">
      <c r="A8" s="34" t="s">
        <v>1396</v>
      </c>
      <c r="B8" s="34" t="s">
        <v>1378</v>
      </c>
      <c r="C8" s="40" t="s">
        <v>1397</v>
      </c>
      <c r="D8" s="34" t="str">
        <f aca="false">VLOOKUP(A8,'Conserv TFBS Sel'!A:D,4,FALSE())</f>
        <v>202785_at</v>
      </c>
      <c r="E8" s="34" t="s">
        <v>1398</v>
      </c>
      <c r="F8" s="53" t="s">
        <v>96</v>
      </c>
      <c r="G8" s="66" t="s">
        <v>56</v>
      </c>
      <c r="H8" s="68" t="s">
        <v>98</v>
      </c>
      <c r="I8" s="57" t="s">
        <v>14</v>
      </c>
      <c r="J8" s="64" t="s">
        <v>30</v>
      </c>
      <c r="K8" s="53" t="s">
        <v>76</v>
      </c>
      <c r="L8" s="64" t="s">
        <v>193</v>
      </c>
      <c r="M8" s="55" t="s">
        <v>18</v>
      </c>
      <c r="N8" s="73" t="s">
        <v>26</v>
      </c>
      <c r="O8" s="64" t="s">
        <v>32</v>
      </c>
      <c r="P8" s="57" t="s">
        <v>159</v>
      </c>
      <c r="Q8" s="54" t="s">
        <v>28</v>
      </c>
      <c r="R8" s="58" t="s">
        <v>143</v>
      </c>
      <c r="S8" s="64" t="s">
        <v>52</v>
      </c>
      <c r="AG8" s="51"/>
      <c r="AH8" s="51"/>
      <c r="AI8" s="51"/>
      <c r="AJ8" s="51"/>
      <c r="AK8" s="51"/>
      <c r="AL8" s="51"/>
      <c r="AM8" s="51"/>
      <c r="AN8" s="51"/>
      <c r="AO8" s="51"/>
      <c r="AP8" s="51"/>
      <c r="AQ8" s="51"/>
      <c r="AR8" s="51"/>
    </row>
    <row r="9" customFormat="false" ht="12" hidden="false" customHeight="false" outlineLevel="0" collapsed="false">
      <c r="A9" s="34" t="s">
        <v>1399</v>
      </c>
      <c r="B9" s="34" t="s">
        <v>1378</v>
      </c>
      <c r="C9" s="40" t="s">
        <v>1400</v>
      </c>
      <c r="D9" s="34" t="str">
        <f aca="false">VLOOKUP(A9,'Conserv TFBS Sel'!A:D,4,FALSE())</f>
        <v>218160_at</v>
      </c>
      <c r="E9" s="34" t="s">
        <v>1401</v>
      </c>
      <c r="F9" s="57" t="s">
        <v>86</v>
      </c>
      <c r="G9" s="59" t="s">
        <v>231</v>
      </c>
      <c r="H9" s="55" t="s">
        <v>22</v>
      </c>
      <c r="I9" s="56" t="s">
        <v>14</v>
      </c>
      <c r="J9" s="66" t="s">
        <v>10</v>
      </c>
      <c r="K9" s="68" t="s">
        <v>179</v>
      </c>
      <c r="L9" s="53" t="s">
        <v>119</v>
      </c>
      <c r="M9" s="51"/>
      <c r="N9" s="51"/>
      <c r="O9" s="51"/>
      <c r="P9" s="51"/>
      <c r="AC9" s="51"/>
      <c r="AD9" s="51"/>
      <c r="AE9" s="51"/>
      <c r="AF9" s="51"/>
      <c r="AG9" s="51"/>
      <c r="AH9" s="51"/>
      <c r="AI9" s="51"/>
      <c r="AJ9" s="51"/>
      <c r="AK9" s="51"/>
      <c r="AL9" s="51"/>
      <c r="AM9" s="51"/>
      <c r="AN9" s="51"/>
      <c r="AO9" s="51"/>
      <c r="AP9" s="51"/>
      <c r="AQ9" s="51"/>
      <c r="AR9" s="51"/>
      <c r="AU9" s="35"/>
    </row>
    <row r="10" customFormat="false" ht="12" hidden="false" customHeight="false" outlineLevel="0" collapsed="false">
      <c r="A10" s="34" t="s">
        <v>1402</v>
      </c>
      <c r="B10" s="34" t="s">
        <v>1378</v>
      </c>
      <c r="C10" s="40" t="s">
        <v>1403</v>
      </c>
      <c r="D10" s="34" t="str">
        <f aca="false">VLOOKUP(A10,'Conserv TFBS Sel'!A:D,4,FALSE())</f>
        <v>208969_at</v>
      </c>
      <c r="E10" s="34" t="s">
        <v>1404</v>
      </c>
      <c r="F10" s="57" t="s">
        <v>18</v>
      </c>
      <c r="G10" s="59" t="s">
        <v>231</v>
      </c>
      <c r="H10" s="64" t="s">
        <v>102</v>
      </c>
      <c r="I10" s="63" t="s">
        <v>139</v>
      </c>
      <c r="J10" s="56" t="s">
        <v>78</v>
      </c>
      <c r="K10" s="66" t="s">
        <v>10</v>
      </c>
      <c r="L10" s="54" t="s">
        <v>28</v>
      </c>
      <c r="M10" s="66" t="s">
        <v>281</v>
      </c>
      <c r="N10" s="59" t="s">
        <v>26</v>
      </c>
      <c r="O10" s="71" t="s">
        <v>56</v>
      </c>
      <c r="P10" s="75" t="s">
        <v>105</v>
      </c>
      <c r="Q10" s="57" t="s">
        <v>285</v>
      </c>
      <c r="R10" s="51"/>
      <c r="S10" s="51"/>
      <c r="T10" s="51"/>
      <c r="U10" s="51"/>
      <c r="V10" s="51"/>
      <c r="W10" s="51"/>
      <c r="X10" s="51"/>
      <c r="Y10" s="51"/>
      <c r="Z10" s="51"/>
      <c r="AA10" s="51"/>
      <c r="AB10" s="51"/>
      <c r="AC10" s="51"/>
      <c r="AD10" s="51"/>
      <c r="AE10" s="51"/>
      <c r="AF10" s="51"/>
      <c r="AG10" s="51"/>
      <c r="AH10" s="51"/>
      <c r="AI10" s="51"/>
      <c r="AJ10" s="51"/>
      <c r="AK10" s="51"/>
      <c r="AL10" s="51"/>
      <c r="AM10" s="51"/>
      <c r="AN10" s="51"/>
      <c r="AO10" s="51"/>
      <c r="AP10" s="51"/>
      <c r="AQ10" s="51"/>
      <c r="AR10" s="51"/>
    </row>
    <row r="11" customFormat="false" ht="12" hidden="false" customHeight="false" outlineLevel="0" collapsed="false">
      <c r="A11" s="34" t="s">
        <v>1405</v>
      </c>
      <c r="B11" s="34" t="s">
        <v>1378</v>
      </c>
      <c r="C11" s="40" t="s">
        <v>1406</v>
      </c>
      <c r="D11" s="34" t="str">
        <f aca="false">VLOOKUP(A11,'Conserv TFBS Sel'!A:D,4,FALSE())</f>
        <v>217860_at</v>
      </c>
      <c r="E11" s="34" t="s">
        <v>1407</v>
      </c>
      <c r="F11" s="76" t="s">
        <v>26</v>
      </c>
      <c r="G11" s="47" t="s">
        <v>42</v>
      </c>
      <c r="H11" s="50" t="s">
        <v>76</v>
      </c>
      <c r="I11" s="43" t="s">
        <v>82</v>
      </c>
      <c r="J11" s="49" t="s">
        <v>16</v>
      </c>
      <c r="K11" s="77" t="s">
        <v>24</v>
      </c>
      <c r="L11" s="78" t="s">
        <v>191</v>
      </c>
      <c r="M11" s="77" t="s">
        <v>32</v>
      </c>
      <c r="N11" s="56" t="s">
        <v>38</v>
      </c>
      <c r="O11" s="62"/>
      <c r="P11" s="62"/>
      <c r="Q11" s="51"/>
      <c r="R11" s="51"/>
      <c r="S11" s="51"/>
      <c r="T11" s="51"/>
      <c r="U11" s="51"/>
      <c r="V11" s="51"/>
      <c r="W11" s="51"/>
      <c r="X11" s="51"/>
      <c r="Y11" s="51"/>
      <c r="Z11" s="51"/>
      <c r="AA11" s="51"/>
      <c r="AB11" s="51"/>
      <c r="AC11" s="51"/>
      <c r="AD11" s="51"/>
      <c r="AE11" s="51"/>
      <c r="AF11" s="51"/>
      <c r="AG11" s="51"/>
      <c r="AH11" s="51"/>
      <c r="AI11" s="51"/>
      <c r="AJ11" s="51"/>
      <c r="AK11" s="51"/>
      <c r="AL11" s="51"/>
      <c r="AM11" s="51"/>
      <c r="AN11" s="51"/>
      <c r="AO11" s="51"/>
      <c r="AP11" s="51"/>
      <c r="AQ11" s="51"/>
      <c r="AR11" s="0"/>
      <c r="AS11" s="35"/>
      <c r="AT11" s="35"/>
      <c r="AU11" s="35"/>
    </row>
    <row r="12" customFormat="false" ht="12" hidden="false" customHeight="false" outlineLevel="0" collapsed="false">
      <c r="A12" s="34" t="s">
        <v>1408</v>
      </c>
      <c r="B12" s="34" t="s">
        <v>1378</v>
      </c>
      <c r="C12" s="40" t="s">
        <v>1409</v>
      </c>
      <c r="D12" s="34" t="str">
        <f aca="false">VLOOKUP(A12,'Conserv TFBS Sel'!A:D,4,FALSE())</f>
        <v>gnf1h06381_s_at</v>
      </c>
      <c r="E12" s="34" t="s">
        <v>1410</v>
      </c>
      <c r="F12" s="79" t="s">
        <v>38</v>
      </c>
      <c r="G12" s="80" t="s">
        <v>30</v>
      </c>
      <c r="H12" s="79" t="s">
        <v>36</v>
      </c>
      <c r="I12" s="77" t="s">
        <v>32</v>
      </c>
      <c r="J12" s="80" t="s">
        <v>10</v>
      </c>
      <c r="K12" s="79" t="s">
        <v>40</v>
      </c>
      <c r="L12" s="62"/>
      <c r="M12" s="62"/>
      <c r="N12" s="62"/>
      <c r="O12" s="62"/>
      <c r="P12" s="62"/>
      <c r="Q12" s="72"/>
      <c r="R12" s="51"/>
      <c r="S12" s="51"/>
      <c r="T12" s="51"/>
      <c r="U12" s="51"/>
      <c r="V12" s="51"/>
      <c r="W12" s="51"/>
      <c r="X12" s="51"/>
      <c r="Y12" s="51"/>
      <c r="Z12" s="51"/>
      <c r="AA12" s="51"/>
      <c r="AB12" s="51"/>
      <c r="AC12" s="51"/>
      <c r="AD12" s="51"/>
      <c r="AE12" s="51"/>
      <c r="AF12" s="51"/>
      <c r="AG12" s="51"/>
      <c r="AH12" s="51"/>
      <c r="AI12" s="51"/>
      <c r="AJ12" s="51"/>
      <c r="AK12" s="51"/>
      <c r="AL12" s="51"/>
      <c r="AM12" s="51"/>
      <c r="AN12" s="51"/>
      <c r="AO12" s="51"/>
      <c r="AP12" s="51"/>
      <c r="AQ12" s="51"/>
      <c r="AR12" s="0"/>
      <c r="AU12" s="35"/>
    </row>
    <row r="13" customFormat="false" ht="12" hidden="false" customHeight="false" outlineLevel="0" collapsed="false">
      <c r="A13" s="34" t="s">
        <v>1411</v>
      </c>
      <c r="B13" s="34" t="s">
        <v>1378</v>
      </c>
      <c r="C13" s="40" t="s">
        <v>1412</v>
      </c>
      <c r="D13" s="34" t="str">
        <f aca="false">VLOOKUP(A13,'Conserv TFBS Sel'!A:D,4,FALSE())</f>
        <v>202077_at</v>
      </c>
      <c r="E13" s="34" t="s">
        <v>1413</v>
      </c>
      <c r="F13" s="54" t="s">
        <v>28</v>
      </c>
      <c r="G13" s="53" t="s">
        <v>6</v>
      </c>
      <c r="H13" s="58" t="s">
        <v>129</v>
      </c>
      <c r="I13" s="60" t="s">
        <v>12</v>
      </c>
      <c r="J13" s="58" t="s">
        <v>143</v>
      </c>
      <c r="K13" s="64" t="s">
        <v>32</v>
      </c>
      <c r="L13" s="53" t="s">
        <v>76</v>
      </c>
      <c r="M13" s="67" t="s">
        <v>74</v>
      </c>
      <c r="N13" s="64" t="s">
        <v>58</v>
      </c>
      <c r="O13" s="59" t="s">
        <v>147</v>
      </c>
      <c r="P13" s="56" t="s">
        <v>8</v>
      </c>
      <c r="Q13" s="51"/>
      <c r="R13" s="81"/>
      <c r="S13" s="51"/>
      <c r="T13" s="51"/>
      <c r="U13" s="62"/>
      <c r="V13" s="51"/>
      <c r="X13" s="51"/>
      <c r="Y13" s="51"/>
      <c r="Z13" s="51"/>
      <c r="AA13" s="51"/>
      <c r="AB13" s="51"/>
      <c r="AC13" s="51"/>
      <c r="AD13" s="51"/>
      <c r="AE13" s="51"/>
      <c r="AF13" s="51"/>
      <c r="AG13" s="51"/>
      <c r="AH13" s="51"/>
      <c r="AI13" s="51"/>
      <c r="AJ13" s="51"/>
      <c r="AK13" s="51"/>
      <c r="AL13" s="51"/>
      <c r="AM13" s="51"/>
      <c r="AN13" s="51"/>
      <c r="AO13" s="51"/>
      <c r="AP13" s="51"/>
      <c r="AQ13" s="51"/>
      <c r="AR13" s="51"/>
    </row>
    <row r="14" customFormat="false" ht="12" hidden="false" customHeight="false" outlineLevel="0" collapsed="false">
      <c r="A14" s="34" t="s">
        <v>1414</v>
      </c>
      <c r="B14" s="34" t="s">
        <v>1378</v>
      </c>
      <c r="C14" s="40" t="s">
        <v>1415</v>
      </c>
      <c r="D14" s="34" t="str">
        <f aca="false">VLOOKUP(A14,'Conserv TFBS Sel'!A:D,4,FALSE())</f>
        <v>204125_at</v>
      </c>
      <c r="E14" s="34" t="s">
        <v>1416</v>
      </c>
      <c r="F14" s="56" t="s">
        <v>233</v>
      </c>
      <c r="G14" s="64" t="s">
        <v>6</v>
      </c>
      <c r="H14" s="51"/>
      <c r="I14" s="51"/>
      <c r="J14" s="51"/>
      <c r="K14" s="51"/>
      <c r="L14" s="51"/>
      <c r="M14" s="51"/>
      <c r="N14" s="51"/>
      <c r="O14" s="51"/>
      <c r="P14" s="51"/>
      <c r="Q14" s="51"/>
      <c r="R14" s="51"/>
      <c r="S14" s="51"/>
      <c r="T14" s="51"/>
      <c r="U14" s="51"/>
      <c r="V14" s="51"/>
      <c r="W14" s="51"/>
      <c r="X14" s="51"/>
      <c r="Y14" s="51"/>
      <c r="Z14" s="51"/>
      <c r="AA14" s="51"/>
      <c r="AB14" s="51"/>
      <c r="AC14" s="51"/>
      <c r="AD14" s="51"/>
      <c r="AE14" s="51"/>
      <c r="AF14" s="51"/>
      <c r="AG14" s="51"/>
      <c r="AH14" s="51"/>
      <c r="AI14" s="51"/>
      <c r="AJ14" s="51"/>
      <c r="AK14" s="51"/>
      <c r="AL14" s="51"/>
      <c r="AM14" s="51"/>
      <c r="AN14" s="51"/>
      <c r="AO14" s="51"/>
      <c r="AP14" s="51"/>
      <c r="AQ14" s="51"/>
      <c r="AR14" s="51"/>
    </row>
    <row r="15" customFormat="false" ht="12" hidden="false" customHeight="false" outlineLevel="0" collapsed="false">
      <c r="A15" s="34" t="s">
        <v>1417</v>
      </c>
      <c r="B15" s="34" t="s">
        <v>1378</v>
      </c>
      <c r="C15" s="40" t="s">
        <v>1418</v>
      </c>
      <c r="D15" s="34" t="str">
        <f aca="false">VLOOKUP(A15,'Conserv TFBS Sel'!A:D,4,FALSE())</f>
        <v>206790_s_at</v>
      </c>
      <c r="E15" s="34" t="s">
        <v>1419</v>
      </c>
      <c r="F15" s="54" t="s">
        <v>78</v>
      </c>
      <c r="G15" s="67" t="s">
        <v>123</v>
      </c>
      <c r="H15" s="55" t="s">
        <v>18</v>
      </c>
      <c r="I15" s="63" t="s">
        <v>10</v>
      </c>
      <c r="J15" s="63" t="s">
        <v>16</v>
      </c>
      <c r="K15" s="56" t="s">
        <v>189</v>
      </c>
      <c r="L15" s="62"/>
      <c r="M15" s="62"/>
      <c r="N15" s="62"/>
      <c r="O15" s="62"/>
      <c r="P15" s="62"/>
      <c r="Q15" s="62"/>
      <c r="R15" s="62"/>
      <c r="S15" s="62"/>
      <c r="T15" s="62"/>
      <c r="U15" s="62"/>
      <c r="V15" s="62"/>
      <c r="W15" s="62"/>
      <c r="X15" s="62"/>
      <c r="Y15" s="62"/>
      <c r="Z15" s="62"/>
      <c r="AA15" s="62"/>
      <c r="AB15" s="62"/>
      <c r="AC15" s="62"/>
      <c r="AD15" s="62"/>
      <c r="AE15" s="62"/>
      <c r="AF15" s="62"/>
      <c r="AG15" s="62"/>
      <c r="AH15" s="62"/>
      <c r="AI15" s="62"/>
      <c r="AJ15" s="62"/>
      <c r="AK15" s="62"/>
      <c r="AL15" s="62"/>
      <c r="AM15" s="62"/>
      <c r="AN15" s="62"/>
      <c r="AO15" s="62"/>
      <c r="AP15" s="62"/>
      <c r="AQ15" s="62"/>
      <c r="AR15" s="62"/>
      <c r="AU15" s="35"/>
    </row>
    <row r="16" customFormat="false" ht="12" hidden="false" customHeight="false" outlineLevel="0" collapsed="false">
      <c r="A16" s="34" t="s">
        <v>1420</v>
      </c>
      <c r="B16" s="34" t="s">
        <v>1378</v>
      </c>
      <c r="C16" s="40" t="s">
        <v>1421</v>
      </c>
      <c r="D16" s="34" t="str">
        <f aca="false">VLOOKUP(A16,'Conserv TFBS Sel'!A:D,4,FALSE())</f>
        <v>218200_s_at</v>
      </c>
      <c r="E16" s="34" t="s">
        <v>1422</v>
      </c>
      <c r="F16" s="73" t="s">
        <v>26</v>
      </c>
      <c r="G16" s="54" t="s">
        <v>42</v>
      </c>
      <c r="H16" s="53" t="s">
        <v>6</v>
      </c>
      <c r="I16" s="60" t="s">
        <v>12</v>
      </c>
      <c r="J16" s="58" t="s">
        <v>143</v>
      </c>
      <c r="K16" s="69" t="s">
        <v>24</v>
      </c>
      <c r="L16" s="54" t="s">
        <v>28</v>
      </c>
      <c r="M16" s="68" t="s">
        <v>98</v>
      </c>
      <c r="N16" s="62"/>
      <c r="O16" s="62"/>
      <c r="P16" s="62"/>
      <c r="Q16" s="62"/>
      <c r="R16" s="82"/>
      <c r="S16" s="82"/>
      <c r="T16" s="82"/>
      <c r="U16" s="82"/>
      <c r="V16" s="82"/>
      <c r="W16" s="82"/>
      <c r="X16" s="82"/>
      <c r="Y16" s="82"/>
      <c r="Z16" s="82"/>
      <c r="AA16" s="82"/>
      <c r="AB16" s="82"/>
      <c r="AC16" s="82"/>
      <c r="AD16" s="82"/>
      <c r="AE16" s="82"/>
      <c r="AF16" s="82"/>
      <c r="AG16" s="82"/>
      <c r="AH16" s="82"/>
      <c r="AI16" s="82"/>
      <c r="AJ16" s="82"/>
      <c r="AK16" s="82"/>
      <c r="AL16" s="82"/>
      <c r="AM16" s="82"/>
      <c r="AN16" s="82"/>
      <c r="AO16" s="82"/>
      <c r="AP16" s="82"/>
      <c r="AQ16" s="82"/>
      <c r="AR16" s="82"/>
      <c r="AV16" s="83"/>
      <c r="AW16" s="83"/>
      <c r="AX16" s="83"/>
      <c r="AY16" s="83"/>
      <c r="AZ16" s="83"/>
      <c r="BA16" s="83"/>
      <c r="BB16" s="83"/>
      <c r="BC16" s="83"/>
      <c r="BD16" s="83"/>
    </row>
    <row r="17" customFormat="false" ht="12" hidden="false" customHeight="false" outlineLevel="0" collapsed="false">
      <c r="A17" s="34" t="s">
        <v>1423</v>
      </c>
      <c r="B17" s="34" t="s">
        <v>1378</v>
      </c>
      <c r="C17" s="40" t="s">
        <v>1424</v>
      </c>
      <c r="D17" s="34" t="str">
        <f aca="false">VLOOKUP(A17,'Conserv TFBS Sel'!A:D,4,FALSE())</f>
        <v>203371_s_at</v>
      </c>
      <c r="E17" s="34" t="s">
        <v>1425</v>
      </c>
      <c r="F17" s="56" t="s">
        <v>109</v>
      </c>
      <c r="G17" s="54" t="s">
        <v>121</v>
      </c>
      <c r="H17" s="59" t="s">
        <v>100</v>
      </c>
      <c r="I17" s="60" t="s">
        <v>12</v>
      </c>
      <c r="J17" s="64" t="s">
        <v>185</v>
      </c>
      <c r="K17" s="54" t="s">
        <v>103</v>
      </c>
      <c r="L17" s="64" t="s">
        <v>30</v>
      </c>
      <c r="M17" s="56" t="s">
        <v>36</v>
      </c>
      <c r="N17" s="53" t="s">
        <v>46</v>
      </c>
      <c r="O17" s="53" t="s">
        <v>6</v>
      </c>
      <c r="P17" s="66" t="s">
        <v>20</v>
      </c>
      <c r="Q17" s="56" t="s">
        <v>8</v>
      </c>
      <c r="R17" s="73" t="s">
        <v>26</v>
      </c>
      <c r="S17" s="56" t="s">
        <v>40</v>
      </c>
      <c r="T17" s="51"/>
      <c r="U17" s="51"/>
      <c r="V17" s="51"/>
      <c r="W17" s="51"/>
      <c r="X17" s="51"/>
      <c r="Y17" s="51"/>
      <c r="Z17" s="51"/>
      <c r="AA17" s="51"/>
      <c r="AB17" s="51"/>
      <c r="AC17" s="51"/>
      <c r="AD17" s="51"/>
      <c r="AE17" s="51"/>
      <c r="AF17" s="51"/>
      <c r="AG17" s="51"/>
      <c r="AH17" s="51"/>
      <c r="AI17" s="51"/>
      <c r="AJ17" s="51"/>
      <c r="AK17" s="51"/>
      <c r="AL17" s="51"/>
      <c r="AM17" s="51"/>
      <c r="AN17" s="51"/>
      <c r="AO17" s="51"/>
      <c r="AP17" s="51"/>
      <c r="AQ17" s="51"/>
      <c r="AR17" s="51"/>
      <c r="AU17" s="35"/>
    </row>
    <row r="18" customFormat="false" ht="12" hidden="false" customHeight="false" outlineLevel="0" collapsed="false">
      <c r="A18" s="34" t="s">
        <v>1426</v>
      </c>
      <c r="B18" s="34" t="s">
        <v>1378</v>
      </c>
      <c r="C18" s="40" t="s">
        <v>1427</v>
      </c>
      <c r="D18" s="34" t="str">
        <f aca="false">VLOOKUP(A18,'Conserv TFBS Sel'!A:D,4,FALSE())</f>
        <v>218226_s_at</v>
      </c>
      <c r="E18" s="34" t="s">
        <v>1428</v>
      </c>
      <c r="F18" s="68" t="s">
        <v>54</v>
      </c>
      <c r="G18" s="63" t="s">
        <v>10</v>
      </c>
      <c r="H18" s="53" t="s">
        <v>6</v>
      </c>
      <c r="I18" s="66" t="s">
        <v>20</v>
      </c>
      <c r="J18" s="63" t="s">
        <v>16</v>
      </c>
      <c r="K18" s="56" t="s">
        <v>8</v>
      </c>
      <c r="L18" s="57" t="s">
        <v>159</v>
      </c>
      <c r="M18" s="62"/>
      <c r="N18" s="62"/>
      <c r="O18" s="62"/>
      <c r="P18" s="62"/>
      <c r="Q18" s="62"/>
      <c r="R18" s="62"/>
      <c r="S18" s="62"/>
      <c r="T18" s="72"/>
      <c r="U18" s="51"/>
      <c r="V18" s="51"/>
      <c r="W18" s="51"/>
      <c r="X18" s="51"/>
      <c r="Y18" s="51"/>
      <c r="Z18" s="51"/>
      <c r="AA18" s="51"/>
      <c r="AB18" s="51"/>
      <c r="AC18" s="51"/>
      <c r="AD18" s="51"/>
      <c r="AE18" s="51"/>
      <c r="AF18" s="51"/>
      <c r="AG18" s="51"/>
      <c r="AH18" s="51"/>
      <c r="AI18" s="51"/>
      <c r="AJ18" s="51"/>
      <c r="AK18" s="51"/>
      <c r="AL18" s="51"/>
      <c r="AM18" s="51"/>
      <c r="AN18" s="51"/>
      <c r="AO18" s="51"/>
      <c r="AP18" s="51"/>
      <c r="AQ18" s="0"/>
      <c r="AR18" s="0"/>
      <c r="AT18" s="35"/>
      <c r="AU18" s="35"/>
    </row>
    <row r="19" customFormat="false" ht="12" hidden="false" customHeight="false" outlineLevel="0" collapsed="false">
      <c r="A19" s="34" t="s">
        <v>1429</v>
      </c>
      <c r="B19" s="34" t="s">
        <v>1378</v>
      </c>
      <c r="C19" s="40" t="s">
        <v>1430</v>
      </c>
      <c r="D19" s="34" t="str">
        <f aca="false">VLOOKUP(A19,'Conserv TFBS Sel'!A:D,4,FALSE())</f>
        <v>203621_at</v>
      </c>
      <c r="E19" s="34" t="s">
        <v>1431</v>
      </c>
      <c r="F19" s="73" t="s">
        <v>26</v>
      </c>
      <c r="G19" s="55" t="s">
        <v>18</v>
      </c>
      <c r="H19" s="56" t="s">
        <v>36</v>
      </c>
      <c r="I19" s="75" t="s">
        <v>235</v>
      </c>
      <c r="J19" s="56" t="s">
        <v>90</v>
      </c>
      <c r="K19" s="56" t="s">
        <v>8</v>
      </c>
      <c r="L19" s="63" t="s">
        <v>16</v>
      </c>
      <c r="M19" s="69" t="s">
        <v>24</v>
      </c>
      <c r="N19" s="62"/>
      <c r="O19" s="72"/>
      <c r="P19" s="51"/>
      <c r="Q19" s="51"/>
      <c r="R19" s="51"/>
      <c r="S19" s="51"/>
      <c r="T19" s="51"/>
      <c r="AO19" s="51"/>
      <c r="AP19" s="51"/>
      <c r="AQ19" s="51"/>
      <c r="AR19" s="0"/>
      <c r="AU19" s="35"/>
    </row>
    <row r="20" customFormat="false" ht="12" hidden="false" customHeight="false" outlineLevel="0" collapsed="false">
      <c r="A20" s="34" t="s">
        <v>1432</v>
      </c>
      <c r="B20" s="34" t="s">
        <v>1378</v>
      </c>
      <c r="C20" s="40" t="s">
        <v>1433</v>
      </c>
      <c r="D20" s="34" t="str">
        <f aca="false">VLOOKUP(A20,'Conserv TFBS Sel'!A:D,4,FALSE())</f>
        <v>203613_s_at</v>
      </c>
      <c r="E20" s="34" t="s">
        <v>1434</v>
      </c>
      <c r="F20" s="59" t="s">
        <v>26</v>
      </c>
      <c r="G20" s="53" t="s">
        <v>84</v>
      </c>
      <c r="H20" s="61" t="s">
        <v>8</v>
      </c>
      <c r="I20" s="65" t="s">
        <v>149</v>
      </c>
      <c r="J20" s="66" t="s">
        <v>66</v>
      </c>
      <c r="K20" s="56" t="s">
        <v>58</v>
      </c>
      <c r="L20" s="53" t="s">
        <v>221</v>
      </c>
      <c r="M20" s="60" t="s">
        <v>12</v>
      </c>
      <c r="N20" s="59" t="s">
        <v>231</v>
      </c>
      <c r="O20" s="62"/>
      <c r="P20" s="62"/>
      <c r="Q20" s="72"/>
      <c r="R20" s="51"/>
      <c r="S20" s="51"/>
      <c r="T20" s="51"/>
      <c r="U20" s="51"/>
      <c r="AH20" s="51"/>
      <c r="AI20" s="51"/>
      <c r="AJ20" s="51"/>
      <c r="AK20" s="51"/>
      <c r="AL20" s="51"/>
      <c r="AM20" s="51"/>
      <c r="AN20" s="51"/>
      <c r="AO20" s="51"/>
      <c r="AP20" s="51"/>
      <c r="AQ20" s="51"/>
      <c r="AR20" s="51"/>
    </row>
    <row r="21" customFormat="false" ht="12" hidden="false" customHeight="false" outlineLevel="0" collapsed="false">
      <c r="A21" s="34" t="s">
        <v>1435</v>
      </c>
      <c r="B21" s="34" t="s">
        <v>1378</v>
      </c>
      <c r="C21" s="40" t="s">
        <v>1436</v>
      </c>
      <c r="D21" s="34" t="str">
        <f aca="false">VLOOKUP(A21,'Conserv TFBS Sel'!A:D,4,FALSE())</f>
        <v>202839_s_at</v>
      </c>
      <c r="E21" s="34" t="s">
        <v>1437</v>
      </c>
      <c r="F21" s="53" t="s">
        <v>6</v>
      </c>
      <c r="G21" s="66" t="s">
        <v>20</v>
      </c>
      <c r="H21" s="58" t="s">
        <v>129</v>
      </c>
      <c r="I21" s="67" t="s">
        <v>149</v>
      </c>
      <c r="J21" s="69" t="s">
        <v>179</v>
      </c>
      <c r="K21" s="84" t="s">
        <v>165</v>
      </c>
      <c r="L21" s="60" t="s">
        <v>62</v>
      </c>
      <c r="M21" s="63" t="s">
        <v>10</v>
      </c>
      <c r="N21" s="51"/>
      <c r="O21" s="51"/>
      <c r="P21" s="51"/>
      <c r="AF21" s="51"/>
      <c r="AG21" s="51"/>
      <c r="AH21" s="51"/>
      <c r="AI21" s="51"/>
      <c r="AJ21" s="51"/>
      <c r="AK21" s="51"/>
      <c r="AL21" s="51"/>
      <c r="AM21" s="51"/>
      <c r="AN21" s="51"/>
      <c r="AO21" s="51"/>
      <c r="AP21" s="51"/>
      <c r="AQ21" s="0"/>
      <c r="AR21" s="0"/>
      <c r="AT21" s="35"/>
      <c r="AU21" s="35"/>
    </row>
    <row r="22" customFormat="false" ht="12" hidden="false" customHeight="false" outlineLevel="0" collapsed="false">
      <c r="A22" s="34" t="s">
        <v>1438</v>
      </c>
      <c r="B22" s="34" t="s">
        <v>1378</v>
      </c>
      <c r="C22" s="40" t="s">
        <v>1439</v>
      </c>
      <c r="D22" s="34" t="str">
        <f aca="false">VLOOKUP(A22,'Conserv TFBS Sel'!A:D,4,FALSE())</f>
        <v>201227_s_at</v>
      </c>
      <c r="E22" s="34" t="s">
        <v>1440</v>
      </c>
      <c r="F22" s="67" t="s">
        <v>137</v>
      </c>
      <c r="G22" s="57" t="s">
        <v>159</v>
      </c>
      <c r="H22" s="70" t="s">
        <v>10</v>
      </c>
      <c r="I22" s="65" t="s">
        <v>44</v>
      </c>
      <c r="J22" s="55" t="s">
        <v>18</v>
      </c>
      <c r="K22" s="68" t="s">
        <v>181</v>
      </c>
      <c r="L22" s="59" t="s">
        <v>147</v>
      </c>
      <c r="M22" s="63" t="s">
        <v>16</v>
      </c>
      <c r="N22" s="61" t="s">
        <v>163</v>
      </c>
      <c r="O22" s="71" t="s">
        <v>60</v>
      </c>
      <c r="P22" s="64" t="s">
        <v>32</v>
      </c>
      <c r="AC22" s="51"/>
      <c r="AD22" s="51"/>
      <c r="AE22" s="51"/>
      <c r="AF22" s="51"/>
      <c r="AG22" s="51"/>
      <c r="AH22" s="51"/>
      <c r="AI22" s="51"/>
      <c r="AJ22" s="51"/>
      <c r="AK22" s="51"/>
      <c r="AL22" s="51"/>
      <c r="AM22" s="51"/>
      <c r="AN22" s="51"/>
      <c r="AO22" s="51"/>
      <c r="AP22" s="51"/>
      <c r="AQ22" s="0"/>
      <c r="AR22" s="0"/>
      <c r="AT22" s="35"/>
      <c r="AU22" s="35"/>
    </row>
    <row r="23" customFormat="false" ht="12" hidden="false" customHeight="false" outlineLevel="0" collapsed="false">
      <c r="A23" s="34" t="s">
        <v>1441</v>
      </c>
      <c r="B23" s="34" t="s">
        <v>1378</v>
      </c>
      <c r="C23" s="40" t="s">
        <v>1442</v>
      </c>
      <c r="D23" s="34" t="str">
        <f aca="false">VLOOKUP(A23,'Conserv TFBS Sel'!A:D,4,FALSE())</f>
        <v>gnf1h00065_at</v>
      </c>
      <c r="E23" s="34" t="s">
        <v>1443</v>
      </c>
      <c r="F23" s="64" t="s">
        <v>30</v>
      </c>
      <c r="G23" s="53" t="s">
        <v>6</v>
      </c>
      <c r="H23" s="66" t="s">
        <v>20</v>
      </c>
      <c r="I23" s="54" t="s">
        <v>28</v>
      </c>
      <c r="J23" s="57" t="s">
        <v>159</v>
      </c>
      <c r="K23" s="85" t="s">
        <v>34</v>
      </c>
      <c r="L23" s="71" t="s">
        <v>102</v>
      </c>
      <c r="V23" s="51"/>
      <c r="W23" s="51"/>
      <c r="X23" s="51"/>
      <c r="Y23" s="51"/>
      <c r="Z23" s="51"/>
      <c r="AA23" s="51"/>
      <c r="AB23" s="51"/>
      <c r="AC23" s="51"/>
      <c r="AD23" s="51"/>
      <c r="AE23" s="51"/>
      <c r="AF23" s="51"/>
      <c r="AG23" s="51"/>
      <c r="AH23" s="51"/>
      <c r="AI23" s="51"/>
      <c r="AJ23" s="51"/>
      <c r="AK23" s="51"/>
      <c r="AL23" s="51"/>
      <c r="AM23" s="51"/>
      <c r="AN23" s="51"/>
      <c r="AO23" s="51"/>
      <c r="AP23" s="51"/>
      <c r="AQ23" s="51"/>
      <c r="AR23" s="51"/>
    </row>
    <row r="24" customFormat="false" ht="12" hidden="false" customHeight="false" outlineLevel="0" collapsed="false">
      <c r="A24" s="34" t="s">
        <v>1444</v>
      </c>
      <c r="B24" s="34" t="s">
        <v>1378</v>
      </c>
      <c r="C24" s="40" t="s">
        <v>1445</v>
      </c>
      <c r="D24" s="34" t="str">
        <f aca="false">VLOOKUP(A24,'Conserv TFBS Sel'!A:D,4,FALSE())</f>
        <v>gnf1h00057_at</v>
      </c>
      <c r="E24" s="34" t="s">
        <v>1446</v>
      </c>
      <c r="F24" s="64" t="s">
        <v>129</v>
      </c>
      <c r="G24" s="54" t="s">
        <v>28</v>
      </c>
      <c r="H24" s="63" t="s">
        <v>10</v>
      </c>
      <c r="I24" s="71" t="s">
        <v>74</v>
      </c>
      <c r="J24" s="75" t="s">
        <v>105</v>
      </c>
      <c r="K24" s="60" t="s">
        <v>32</v>
      </c>
      <c r="L24" s="65" t="s">
        <v>76</v>
      </c>
      <c r="M24" s="71" t="s">
        <v>56</v>
      </c>
      <c r="N24" s="61" t="s">
        <v>215</v>
      </c>
      <c r="O24" s="51"/>
      <c r="P24" s="51"/>
      <c r="Q24" s="51"/>
      <c r="R24" s="51"/>
      <c r="S24" s="51"/>
      <c r="T24" s="51"/>
      <c r="U24" s="51"/>
      <c r="V24" s="51"/>
      <c r="W24" s="51"/>
      <c r="X24" s="51"/>
      <c r="Y24" s="51"/>
      <c r="Z24" s="51"/>
      <c r="AA24" s="51"/>
      <c r="AB24" s="51"/>
      <c r="AC24" s="51"/>
      <c r="AD24" s="51"/>
      <c r="AE24" s="51"/>
      <c r="AF24" s="51"/>
      <c r="AG24" s="51"/>
      <c r="AH24" s="51"/>
      <c r="AI24" s="51"/>
      <c r="AJ24" s="51"/>
      <c r="AK24" s="51"/>
      <c r="AL24" s="51"/>
      <c r="AM24" s="51"/>
      <c r="AN24" s="51"/>
      <c r="AO24" s="51"/>
      <c r="AP24" s="51"/>
      <c r="AQ24" s="51"/>
      <c r="AR24" s="0"/>
      <c r="AU24" s="35"/>
    </row>
    <row r="25" customFormat="false" ht="12" hidden="false" customHeight="false" outlineLevel="0" collapsed="false">
      <c r="A25" s="34" t="s">
        <v>1447</v>
      </c>
      <c r="B25" s="34" t="s">
        <v>1378</v>
      </c>
      <c r="C25" s="40" t="s">
        <v>1448</v>
      </c>
      <c r="D25" s="34" t="str">
        <f aca="false">VLOOKUP(A25,'Conserv TFBS Sel'!A:D,4,FALSE())</f>
        <v>218320_s_at</v>
      </c>
      <c r="E25" s="34" t="s">
        <v>1449</v>
      </c>
      <c r="F25" s="54" t="s">
        <v>121</v>
      </c>
      <c r="G25" s="65" t="s">
        <v>249</v>
      </c>
      <c r="H25" s="66" t="s">
        <v>84</v>
      </c>
      <c r="I25" s="71" t="s">
        <v>173</v>
      </c>
      <c r="J25" s="64" t="s">
        <v>30</v>
      </c>
      <c r="K25" s="56" t="s">
        <v>36</v>
      </c>
      <c r="L25" s="67" t="s">
        <v>209</v>
      </c>
      <c r="M25" s="56" t="s">
        <v>92</v>
      </c>
      <c r="N25" s="65" t="s">
        <v>133</v>
      </c>
      <c r="O25" s="57" t="s">
        <v>159</v>
      </c>
      <c r="P25" s="53" t="s">
        <v>127</v>
      </c>
      <c r="Q25" s="86" t="s">
        <v>107</v>
      </c>
      <c r="R25" s="68" t="s">
        <v>54</v>
      </c>
      <c r="S25" s="57" t="s">
        <v>153</v>
      </c>
      <c r="T25" s="57" t="s">
        <v>14</v>
      </c>
      <c r="U25" s="60" t="s">
        <v>62</v>
      </c>
      <c r="V25" s="55" t="s">
        <v>22</v>
      </c>
      <c r="W25" s="60" t="s">
        <v>12</v>
      </c>
      <c r="X25" s="73" t="s">
        <v>26</v>
      </c>
      <c r="Z25" s="62"/>
      <c r="AA25" s="62"/>
      <c r="AB25" s="62"/>
      <c r="AC25" s="62"/>
      <c r="AD25" s="62"/>
      <c r="AE25" s="62"/>
      <c r="AF25" s="72"/>
      <c r="AG25" s="51"/>
      <c r="AH25" s="51"/>
      <c r="AI25" s="51"/>
      <c r="AJ25" s="51"/>
      <c r="AK25" s="51"/>
      <c r="AL25" s="51"/>
      <c r="AM25" s="51"/>
      <c r="AN25" s="51"/>
      <c r="AO25" s="51"/>
      <c r="AP25" s="51"/>
      <c r="AQ25" s="51"/>
      <c r="AR25" s="51"/>
    </row>
    <row r="26" customFormat="false" ht="12" hidden="false" customHeight="false" outlineLevel="0" collapsed="false">
      <c r="A26" s="34" t="s">
        <v>1450</v>
      </c>
      <c r="B26" s="34" t="s">
        <v>1378</v>
      </c>
      <c r="C26" s="40" t="s">
        <v>1451</v>
      </c>
      <c r="D26" s="34" t="str">
        <f aca="false">VLOOKUP(A26,'Conserv TFBS Sel'!A:D,4,FALSE())</f>
        <v>203478_at</v>
      </c>
      <c r="E26" s="34" t="s">
        <v>1452</v>
      </c>
      <c r="F26" s="73" t="s">
        <v>82</v>
      </c>
      <c r="G26" s="58" t="s">
        <v>68</v>
      </c>
      <c r="H26" s="56" t="s">
        <v>8</v>
      </c>
      <c r="I26" s="63" t="s">
        <v>16</v>
      </c>
      <c r="J26" s="86" t="s">
        <v>107</v>
      </c>
      <c r="K26" s="62"/>
      <c r="L26" s="62"/>
      <c r="M26" s="62"/>
      <c r="N26" s="62"/>
      <c r="O26" s="62"/>
      <c r="P26" s="62"/>
      <c r="Q26" s="62"/>
      <c r="R26" s="62"/>
      <c r="S26" s="62"/>
      <c r="T26" s="62"/>
      <c r="U26" s="62"/>
      <c r="V26" s="62"/>
      <c r="W26" s="62"/>
      <c r="X26" s="62"/>
      <c r="Y26" s="62"/>
      <c r="Z26" s="62"/>
      <c r="AA26" s="62"/>
      <c r="AB26" s="62"/>
      <c r="AC26" s="62"/>
      <c r="AD26" s="62"/>
      <c r="AE26" s="62"/>
      <c r="AF26" s="62"/>
      <c r="AG26" s="62"/>
      <c r="AH26" s="62"/>
      <c r="AI26" s="62"/>
      <c r="AJ26" s="62"/>
      <c r="AK26" s="72"/>
      <c r="AL26" s="72"/>
      <c r="AM26" s="72"/>
      <c r="AN26" s="72"/>
      <c r="AO26" s="72"/>
      <c r="AP26" s="51"/>
      <c r="AQ26" s="51"/>
      <c r="AR26" s="0"/>
      <c r="AS26" s="35"/>
      <c r="AT26" s="35"/>
      <c r="AU26" s="35"/>
    </row>
    <row r="27" customFormat="false" ht="12" hidden="false" customHeight="false" outlineLevel="0" collapsed="false">
      <c r="A27" s="34" t="s">
        <v>1453</v>
      </c>
      <c r="B27" s="34" t="s">
        <v>1378</v>
      </c>
      <c r="C27" s="40" t="s">
        <v>1454</v>
      </c>
      <c r="D27" s="34" t="str">
        <f aca="false">VLOOKUP(A27,'Conserv TFBS Sel'!A:D,4,FALSE())</f>
        <v>218101_s_at</v>
      </c>
      <c r="E27" s="34" t="s">
        <v>1455</v>
      </c>
      <c r="F27" s="69" t="s">
        <v>159</v>
      </c>
      <c r="G27" s="64" t="s">
        <v>6</v>
      </c>
      <c r="H27" s="60" t="s">
        <v>12</v>
      </c>
      <c r="I27" s="56" t="s">
        <v>14</v>
      </c>
      <c r="J27" s="61" t="s">
        <v>92</v>
      </c>
      <c r="K27" s="87" t="s">
        <v>167</v>
      </c>
      <c r="L27" s="62"/>
      <c r="M27" s="62"/>
      <c r="N27" s="62"/>
      <c r="O27" s="62"/>
      <c r="P27" s="62"/>
      <c r="Q27" s="62"/>
      <c r="R27" s="62"/>
      <c r="S27" s="62"/>
      <c r="T27" s="62"/>
      <c r="U27" s="62"/>
      <c r="V27" s="62"/>
      <c r="W27" s="62"/>
      <c r="X27" s="62"/>
      <c r="Y27" s="62"/>
      <c r="Z27" s="62"/>
      <c r="AA27" s="62"/>
      <c r="AB27" s="62"/>
      <c r="AC27" s="62"/>
      <c r="AD27" s="62"/>
      <c r="AE27" s="62"/>
      <c r="AF27" s="62"/>
      <c r="AG27" s="62"/>
      <c r="AH27" s="62"/>
      <c r="AI27" s="62"/>
      <c r="AJ27" s="62"/>
      <c r="AK27" s="62"/>
      <c r="AL27" s="62"/>
      <c r="AM27" s="62"/>
      <c r="AN27" s="51"/>
      <c r="AO27" s="51"/>
      <c r="AP27" s="51"/>
      <c r="AQ27" s="51"/>
      <c r="AR27" s="51"/>
    </row>
    <row r="28" customFormat="false" ht="12" hidden="false" customHeight="false" outlineLevel="0" collapsed="false">
      <c r="A28" s="34" t="s">
        <v>1456</v>
      </c>
      <c r="B28" s="34" t="s">
        <v>1378</v>
      </c>
      <c r="C28" s="40" t="s">
        <v>1457</v>
      </c>
      <c r="D28" s="34" t="str">
        <f aca="false">VLOOKUP(A28,'Conserv TFBS Sel'!A:D,4,FALSE())</f>
        <v>203039_s_at</v>
      </c>
      <c r="E28" s="34" t="s">
        <v>1458</v>
      </c>
      <c r="F28" s="73" t="s">
        <v>82</v>
      </c>
      <c r="G28" s="53" t="s">
        <v>6</v>
      </c>
      <c r="H28" s="57" t="s">
        <v>159</v>
      </c>
      <c r="I28" s="60" t="s">
        <v>233</v>
      </c>
      <c r="J28" s="67" t="s">
        <v>88</v>
      </c>
      <c r="K28" s="67" t="s">
        <v>48</v>
      </c>
      <c r="L28" s="69" t="s">
        <v>161</v>
      </c>
      <c r="M28" s="63" t="s">
        <v>16</v>
      </c>
      <c r="N28" s="53" t="s">
        <v>127</v>
      </c>
      <c r="O28" s="56" t="s">
        <v>8</v>
      </c>
      <c r="P28" s="53" t="s">
        <v>231</v>
      </c>
      <c r="Q28" s="67" t="s">
        <v>243</v>
      </c>
      <c r="R28" s="56" t="s">
        <v>171</v>
      </c>
      <c r="S28" s="68" t="s">
        <v>247</v>
      </c>
      <c r="T28" s="86" t="s">
        <v>72</v>
      </c>
      <c r="U28" s="56" t="s">
        <v>40</v>
      </c>
      <c r="V28" s="57" t="s">
        <v>14</v>
      </c>
      <c r="W28" s="64" t="s">
        <v>94</v>
      </c>
      <c r="X28" s="64" t="s">
        <v>52</v>
      </c>
      <c r="Y28" s="76" t="s">
        <v>86</v>
      </c>
      <c r="Z28" s="48" t="s">
        <v>18</v>
      </c>
      <c r="AA28" s="45" t="s">
        <v>259</v>
      </c>
      <c r="AB28" s="88" t="s">
        <v>24</v>
      </c>
      <c r="AC28" s="41" t="s">
        <v>12</v>
      </c>
      <c r="AD28" s="62"/>
      <c r="AE28" s="62"/>
      <c r="AF28" s="51"/>
      <c r="AG28" s="51"/>
      <c r="AH28" s="51"/>
      <c r="AI28" s="51"/>
      <c r="AJ28" s="51"/>
      <c r="AK28" s="51"/>
      <c r="AL28" s="51"/>
      <c r="AM28" s="51"/>
      <c r="AN28" s="51"/>
      <c r="AO28" s="51"/>
      <c r="AP28" s="51"/>
      <c r="AQ28" s="51"/>
      <c r="AR28" s="0"/>
      <c r="AU28" s="35"/>
    </row>
    <row r="29" customFormat="false" ht="12" hidden="false" customHeight="false" outlineLevel="0" collapsed="false">
      <c r="A29" s="34" t="s">
        <v>1459</v>
      </c>
      <c r="B29" s="34" t="s">
        <v>1378</v>
      </c>
      <c r="C29" s="40" t="s">
        <v>1460</v>
      </c>
      <c r="D29" s="34" t="str">
        <f aca="false">VLOOKUP(A29,'Conserv TFBS Sel'!A:D,4,FALSE())</f>
        <v>201966_at</v>
      </c>
      <c r="E29" s="34" t="s">
        <v>1461</v>
      </c>
      <c r="F29" s="53" t="s">
        <v>6</v>
      </c>
      <c r="G29" s="60" t="s">
        <v>125</v>
      </c>
      <c r="H29" s="55" t="s">
        <v>18</v>
      </c>
      <c r="I29" s="64" t="s">
        <v>58</v>
      </c>
      <c r="J29" s="51"/>
      <c r="K29" s="51"/>
      <c r="L29" s="51"/>
      <c r="M29" s="51"/>
      <c r="N29" s="51"/>
      <c r="O29" s="51"/>
      <c r="P29" s="51"/>
      <c r="Q29" s="51"/>
      <c r="R29" s="51"/>
      <c r="S29" s="51"/>
      <c r="T29" s="51"/>
      <c r="U29" s="51"/>
      <c r="V29" s="51"/>
      <c r="W29" s="51"/>
      <c r="X29" s="51"/>
      <c r="Y29" s="51"/>
      <c r="Z29" s="51"/>
      <c r="AA29" s="51"/>
      <c r="AB29" s="51"/>
      <c r="AC29" s="51"/>
      <c r="AD29" s="51"/>
      <c r="AE29" s="51"/>
      <c r="AF29" s="51"/>
      <c r="AG29" s="51"/>
      <c r="AH29" s="51"/>
      <c r="AI29" s="51"/>
      <c r="AJ29" s="51"/>
      <c r="AK29" s="51"/>
      <c r="AL29" s="51"/>
      <c r="AM29" s="51"/>
      <c r="AN29" s="51"/>
      <c r="AO29" s="51"/>
      <c r="AP29" s="51"/>
      <c r="AQ29" s="51"/>
      <c r="AR29" s="51"/>
    </row>
    <row r="30" customFormat="false" ht="12" hidden="false" customHeight="false" outlineLevel="0" collapsed="false">
      <c r="A30" s="34" t="s">
        <v>1462</v>
      </c>
      <c r="B30" s="34" t="s">
        <v>1378</v>
      </c>
      <c r="C30" s="40" t="s">
        <v>1463</v>
      </c>
      <c r="D30" s="34" t="str">
        <f aca="false">VLOOKUP(A30,'Conserv TFBS Sel'!A:D,4,FALSE())</f>
        <v>201740_at</v>
      </c>
      <c r="E30" s="34" t="s">
        <v>1464</v>
      </c>
      <c r="F30" s="54" t="s">
        <v>117</v>
      </c>
      <c r="G30" s="60" t="s">
        <v>113</v>
      </c>
      <c r="H30" s="59" t="s">
        <v>46</v>
      </c>
      <c r="I30" s="56" t="s">
        <v>14</v>
      </c>
      <c r="J30" s="56" t="s">
        <v>189</v>
      </c>
      <c r="K30" s="55" t="s">
        <v>22</v>
      </c>
      <c r="L30" s="60" t="s">
        <v>12</v>
      </c>
      <c r="M30" s="63" t="s">
        <v>237</v>
      </c>
      <c r="N30" s="64" t="s">
        <v>6</v>
      </c>
      <c r="O30" s="63" t="s">
        <v>16</v>
      </c>
      <c r="P30" s="56" t="s">
        <v>82</v>
      </c>
      <c r="Q30" s="87" t="s">
        <v>163</v>
      </c>
      <c r="R30" s="62"/>
      <c r="S30" s="51"/>
      <c r="AU30" s="35"/>
    </row>
    <row r="31" customFormat="false" ht="10" hidden="false" customHeight="false" outlineLevel="0" collapsed="false">
      <c r="A31" s="34" t="s">
        <v>1465</v>
      </c>
      <c r="B31" s="34" t="s">
        <v>1378</v>
      </c>
      <c r="C31" s="40" t="s">
        <v>1466</v>
      </c>
      <c r="D31" s="34" t="str">
        <f aca="false">VLOOKUP(A31,'Conserv TFBS Sel'!A:D,4,FALSE())</f>
        <v>209303_at</v>
      </c>
      <c r="E31" s="34" t="s">
        <v>1467</v>
      </c>
      <c r="F31" s="64" t="s">
        <v>291</v>
      </c>
      <c r="G31" s="66" t="s">
        <v>66</v>
      </c>
      <c r="H31" s="59" t="s">
        <v>231</v>
      </c>
      <c r="I31" s="60" t="s">
        <v>60</v>
      </c>
      <c r="J31" s="56" t="s">
        <v>58</v>
      </c>
      <c r="K31" s="63" t="s">
        <v>115</v>
      </c>
      <c r="L31" s="64" t="s">
        <v>6</v>
      </c>
      <c r="M31" s="57" t="s">
        <v>18</v>
      </c>
      <c r="N31" s="84" t="s">
        <v>103</v>
      </c>
      <c r="O31" s="69" t="s">
        <v>121</v>
      </c>
      <c r="P31" s="54" t="s">
        <v>143</v>
      </c>
      <c r="Q31" s="61" t="s">
        <v>8</v>
      </c>
      <c r="R31" s="56" t="s">
        <v>14</v>
      </c>
      <c r="AF31" s="51"/>
      <c r="AG31" s="51"/>
      <c r="AH31" s="51"/>
      <c r="AI31" s="51"/>
      <c r="AJ31" s="51"/>
      <c r="AK31" s="51"/>
      <c r="AL31" s="51"/>
      <c r="AM31" s="51"/>
      <c r="AN31" s="51"/>
      <c r="AO31" s="51"/>
      <c r="AP31" s="51"/>
      <c r="AQ31" s="89"/>
      <c r="AR31" s="51"/>
      <c r="AS31" s="35"/>
      <c r="AT31" s="35"/>
      <c r="AU31" s="35"/>
    </row>
    <row r="32" customFormat="false" ht="12" hidden="false" customHeight="false" outlineLevel="0" collapsed="false">
      <c r="A32" s="34" t="s">
        <v>1468</v>
      </c>
      <c r="B32" s="34" t="s">
        <v>1378</v>
      </c>
      <c r="C32" s="40" t="s">
        <v>1469</v>
      </c>
      <c r="D32" s="34" t="str">
        <f aca="false">VLOOKUP(A32,'Conserv TFBS Sel'!A:D,4,FALSE())</f>
        <v>201757_at</v>
      </c>
      <c r="E32" s="34" t="s">
        <v>1470</v>
      </c>
      <c r="F32" s="71" t="s">
        <v>115</v>
      </c>
      <c r="G32" s="56" t="s">
        <v>40</v>
      </c>
      <c r="H32" s="60" t="s">
        <v>12</v>
      </c>
      <c r="I32" s="53" t="s">
        <v>6</v>
      </c>
      <c r="J32" s="51"/>
      <c r="K32" s="51"/>
      <c r="L32" s="51"/>
      <c r="M32" s="51"/>
      <c r="N32" s="51"/>
      <c r="O32" s="51"/>
      <c r="P32" s="51"/>
      <c r="Q32" s="51"/>
      <c r="R32" s="51"/>
      <c r="S32" s="51"/>
      <c r="T32" s="51"/>
      <c r="AG32" s="51"/>
      <c r="AH32" s="51"/>
      <c r="AI32" s="51"/>
      <c r="AJ32" s="51"/>
      <c r="AK32" s="51"/>
      <c r="AL32" s="51"/>
      <c r="AM32" s="51"/>
      <c r="AN32" s="51"/>
      <c r="AO32" s="51"/>
      <c r="AP32" s="51"/>
      <c r="AQ32" s="51"/>
      <c r="AR32" s="51"/>
    </row>
    <row r="33" customFormat="false" ht="12" hidden="false" customHeight="false" outlineLevel="0" collapsed="false">
      <c r="A33" s="34" t="s">
        <v>1471</v>
      </c>
      <c r="B33" s="34" t="s">
        <v>1378</v>
      </c>
      <c r="C33" s="40" t="s">
        <v>1472</v>
      </c>
      <c r="D33" s="34" t="str">
        <f aca="false">VLOOKUP(A33,'Conserv TFBS Sel'!A:D,4,FALSE())</f>
        <v>203606_at</v>
      </c>
      <c r="E33" s="34" t="s">
        <v>1473</v>
      </c>
      <c r="F33" s="63" t="s">
        <v>10</v>
      </c>
      <c r="G33" s="55" t="s">
        <v>18</v>
      </c>
      <c r="H33" s="56" t="s">
        <v>8</v>
      </c>
      <c r="I33" s="59" t="s">
        <v>100</v>
      </c>
      <c r="J33" s="54" t="s">
        <v>113</v>
      </c>
      <c r="K33" s="62"/>
      <c r="L33" s="72"/>
      <c r="M33" s="62"/>
      <c r="N33" s="72"/>
      <c r="O33" s="51"/>
      <c r="P33" s="51"/>
      <c r="Q33" s="51"/>
      <c r="R33" s="51"/>
      <c r="S33" s="51"/>
      <c r="T33" s="51"/>
      <c r="U33" s="51"/>
      <c r="V33" s="51"/>
      <c r="W33" s="51"/>
      <c r="X33" s="51"/>
      <c r="Y33" s="51"/>
      <c r="Z33" s="51"/>
      <c r="AA33" s="51"/>
      <c r="AB33" s="51"/>
      <c r="AC33" s="51"/>
      <c r="AD33" s="51"/>
      <c r="AE33" s="51"/>
      <c r="AF33" s="51"/>
      <c r="AG33" s="51"/>
      <c r="AH33" s="51"/>
      <c r="AI33" s="51"/>
      <c r="AJ33" s="51"/>
      <c r="AK33" s="51"/>
      <c r="AL33" s="51"/>
      <c r="AM33" s="51"/>
      <c r="AN33" s="51"/>
      <c r="AO33" s="51"/>
      <c r="AP33" s="51"/>
      <c r="AQ33" s="51"/>
      <c r="AR33" s="0"/>
      <c r="AU33" s="35"/>
    </row>
    <row r="34" customFormat="false" ht="12" hidden="false" customHeight="false" outlineLevel="0" collapsed="false">
      <c r="A34" s="34" t="s">
        <v>1474</v>
      </c>
      <c r="B34" s="34" t="s">
        <v>1378</v>
      </c>
      <c r="C34" s="40" t="s">
        <v>1475</v>
      </c>
      <c r="D34" s="34" t="str">
        <f aca="false">VLOOKUP(A34,'Conserv TFBS Sel'!A:D,4,FALSE())</f>
        <v>211752_s_at</v>
      </c>
      <c r="E34" s="34" t="s">
        <v>1476</v>
      </c>
      <c r="F34" s="67" t="s">
        <v>48</v>
      </c>
      <c r="G34" s="53" t="s">
        <v>119</v>
      </c>
      <c r="H34" s="60" t="s">
        <v>113</v>
      </c>
      <c r="I34" s="61" t="s">
        <v>8</v>
      </c>
      <c r="J34" s="66" t="s">
        <v>10</v>
      </c>
      <c r="K34" s="75" t="s">
        <v>105</v>
      </c>
      <c r="L34" s="67" t="s">
        <v>94</v>
      </c>
      <c r="M34" s="56" t="s">
        <v>295</v>
      </c>
      <c r="N34" s="63" t="s">
        <v>115</v>
      </c>
      <c r="O34" s="67" t="s">
        <v>54</v>
      </c>
      <c r="P34" s="64" t="s">
        <v>6</v>
      </c>
      <c r="Q34" s="53" t="s">
        <v>239</v>
      </c>
      <c r="R34" s="58" t="s">
        <v>36</v>
      </c>
      <c r="S34" s="67" t="s">
        <v>187</v>
      </c>
      <c r="T34" s="68" t="s">
        <v>179</v>
      </c>
      <c r="U34" s="54" t="s">
        <v>50</v>
      </c>
      <c r="V34" s="71" t="s">
        <v>133</v>
      </c>
      <c r="W34" s="57" t="s">
        <v>18</v>
      </c>
      <c r="X34" s="51"/>
      <c r="Y34" s="51"/>
      <c r="Z34" s="51"/>
      <c r="AA34" s="51"/>
      <c r="AB34" s="51"/>
      <c r="AC34" s="51"/>
      <c r="AD34" s="51"/>
      <c r="AE34" s="51"/>
      <c r="AF34" s="51"/>
      <c r="AG34" s="51"/>
      <c r="AH34" s="51"/>
      <c r="AI34" s="51"/>
      <c r="AJ34" s="51"/>
      <c r="AK34" s="51"/>
      <c r="AL34" s="51"/>
      <c r="AM34" s="51"/>
      <c r="AN34" s="51"/>
      <c r="AO34" s="51"/>
      <c r="AP34" s="51"/>
      <c r="AQ34" s="51"/>
      <c r="AR34" s="51"/>
    </row>
    <row r="35" customFormat="false" ht="12" hidden="false" customHeight="false" outlineLevel="0" collapsed="false">
      <c r="A35" s="34" t="s">
        <v>1477</v>
      </c>
      <c r="B35" s="34" t="s">
        <v>1378</v>
      </c>
      <c r="C35" s="40" t="s">
        <v>1478</v>
      </c>
      <c r="D35" s="34" t="str">
        <f aca="false">VLOOKUP(A35,'Conserv TFBS Sel'!A:D,4,FALSE())</f>
        <v>203190_at</v>
      </c>
      <c r="E35" s="34" t="s">
        <v>1479</v>
      </c>
      <c r="F35" s="64" t="s">
        <v>6</v>
      </c>
      <c r="G35" s="54" t="s">
        <v>68</v>
      </c>
      <c r="H35" s="57" t="s">
        <v>18</v>
      </c>
      <c r="I35" s="67" t="s">
        <v>64</v>
      </c>
      <c r="J35" s="60" t="s">
        <v>30</v>
      </c>
      <c r="K35" s="58" t="s">
        <v>36</v>
      </c>
      <c r="L35" s="68" t="s">
        <v>24</v>
      </c>
      <c r="M35" s="66" t="s">
        <v>10</v>
      </c>
      <c r="N35" s="60" t="s">
        <v>60</v>
      </c>
      <c r="O35" s="90" t="s">
        <v>14</v>
      </c>
      <c r="P35" s="56" t="s">
        <v>40</v>
      </c>
      <c r="Q35" s="86" t="s">
        <v>72</v>
      </c>
      <c r="R35" s="62"/>
      <c r="S35" s="51"/>
      <c r="T35" s="51"/>
      <c r="U35" s="51"/>
      <c r="V35" s="51"/>
      <c r="W35" s="51"/>
      <c r="X35" s="51"/>
      <c r="Y35" s="51"/>
      <c r="Z35" s="51"/>
      <c r="AA35" s="51"/>
      <c r="AB35" s="51"/>
      <c r="AC35" s="51"/>
      <c r="AD35" s="51"/>
      <c r="AE35" s="51"/>
      <c r="AF35" s="51"/>
      <c r="AG35" s="51"/>
      <c r="AH35" s="51"/>
      <c r="AI35" s="51"/>
      <c r="AJ35" s="51"/>
      <c r="AK35" s="51"/>
      <c r="AL35" s="51"/>
      <c r="AM35" s="51"/>
      <c r="AN35" s="51"/>
      <c r="AO35" s="51"/>
      <c r="AP35" s="51"/>
      <c r="AQ35" s="51"/>
      <c r="AR35" s="51"/>
      <c r="AU35" s="35"/>
    </row>
    <row r="36" customFormat="false" ht="12" hidden="false" customHeight="false" outlineLevel="0" collapsed="false">
      <c r="A36" s="34" t="s">
        <v>1480</v>
      </c>
      <c r="B36" s="34" t="s">
        <v>1378</v>
      </c>
      <c r="C36" s="40" t="s">
        <v>1481</v>
      </c>
      <c r="D36" s="34" t="str">
        <f aca="false">VLOOKUP(A36,'Conserv TFBS Sel'!A:D,4,FALSE())</f>
        <v>208714_at</v>
      </c>
      <c r="E36" s="34" t="s">
        <v>1482</v>
      </c>
      <c r="F36" s="86" t="s">
        <v>72</v>
      </c>
      <c r="G36" s="71" t="s">
        <v>60</v>
      </c>
      <c r="H36" s="55" t="s">
        <v>105</v>
      </c>
      <c r="I36" s="73" t="s">
        <v>26</v>
      </c>
      <c r="J36" s="53" t="s">
        <v>6</v>
      </c>
      <c r="K36" s="60" t="s">
        <v>62</v>
      </c>
      <c r="L36" s="56" t="s">
        <v>109</v>
      </c>
      <c r="M36" s="54" t="s">
        <v>121</v>
      </c>
      <c r="N36" s="67" t="s">
        <v>287</v>
      </c>
      <c r="O36" s="62"/>
      <c r="Q36" s="62"/>
      <c r="R36" s="62"/>
      <c r="S36" s="62"/>
      <c r="T36" s="62"/>
      <c r="U36" s="62"/>
      <c r="V36" s="72"/>
      <c r="W36" s="72"/>
      <c r="X36" s="51"/>
      <c r="Y36" s="51"/>
      <c r="Z36" s="51"/>
      <c r="AA36" s="51"/>
      <c r="AB36" s="51"/>
      <c r="AC36" s="51"/>
      <c r="AD36" s="51"/>
      <c r="AE36" s="51"/>
      <c r="AF36" s="51"/>
      <c r="AG36" s="51"/>
      <c r="AH36" s="51"/>
      <c r="AI36" s="51"/>
      <c r="AJ36" s="51"/>
      <c r="AK36" s="51"/>
      <c r="AL36" s="51"/>
      <c r="AM36" s="51"/>
      <c r="AN36" s="51"/>
      <c r="AO36" s="51"/>
      <c r="AP36" s="51"/>
      <c r="AQ36" s="51"/>
      <c r="AR36" s="51"/>
    </row>
    <row r="37" customFormat="false" ht="12" hidden="false" customHeight="false" outlineLevel="0" collapsed="false">
      <c r="A37" s="34" t="s">
        <v>1483</v>
      </c>
      <c r="B37" s="34" t="s">
        <v>1378</v>
      </c>
      <c r="C37" s="40" t="s">
        <v>1484</v>
      </c>
      <c r="D37" s="34" t="str">
        <f aca="false">VLOOKUP(A37,'Conserv TFBS Sel'!A:D,4,FALSE())</f>
        <v>202941_at</v>
      </c>
      <c r="E37" s="34" t="s">
        <v>1485</v>
      </c>
      <c r="F37" s="54" t="s">
        <v>28</v>
      </c>
      <c r="G37" s="63" t="s">
        <v>10</v>
      </c>
      <c r="H37" s="85" t="s">
        <v>34</v>
      </c>
      <c r="I37" s="68" t="s">
        <v>98</v>
      </c>
      <c r="J37" s="65" t="s">
        <v>183</v>
      </c>
      <c r="K37" s="67" t="s">
        <v>48</v>
      </c>
      <c r="L37" s="60" t="s">
        <v>12</v>
      </c>
      <c r="M37" s="62"/>
      <c r="N37" s="62"/>
      <c r="O37" s="62"/>
      <c r="P37" s="72"/>
      <c r="Q37" s="51"/>
      <c r="R37" s="51"/>
      <c r="S37" s="51"/>
      <c r="T37" s="51"/>
      <c r="U37" s="51"/>
      <c r="V37" s="51"/>
      <c r="W37" s="51"/>
      <c r="X37" s="51"/>
      <c r="Y37" s="51"/>
      <c r="Z37" s="51"/>
      <c r="AA37" s="51"/>
      <c r="AB37" s="51"/>
      <c r="AC37" s="51"/>
      <c r="AD37" s="51"/>
      <c r="AE37" s="51"/>
      <c r="AF37" s="51"/>
      <c r="AG37" s="51"/>
      <c r="AH37" s="51"/>
      <c r="AI37" s="51"/>
      <c r="AJ37" s="51"/>
      <c r="AK37" s="51"/>
      <c r="AL37" s="51"/>
      <c r="AM37" s="51"/>
      <c r="AN37" s="51"/>
      <c r="AO37" s="51"/>
      <c r="AP37" s="51"/>
      <c r="AQ37" s="51"/>
      <c r="AR37" s="0"/>
      <c r="AU37" s="35"/>
    </row>
    <row r="38" customFormat="false" ht="12" hidden="false" customHeight="false" outlineLevel="0" collapsed="false">
      <c r="A38" s="34" t="s">
        <v>1486</v>
      </c>
      <c r="B38" s="34" t="s">
        <v>1378</v>
      </c>
      <c r="C38" s="40" t="s">
        <v>1487</v>
      </c>
      <c r="D38" s="34" t="str">
        <f aca="false">VLOOKUP(A38,'Conserv TFBS Sel'!A:D,4,FALSE())</f>
        <v> </v>
      </c>
      <c r="E38" s="34" t="s">
        <v>1488</v>
      </c>
      <c r="F38" s="56" t="s">
        <v>36</v>
      </c>
      <c r="G38" s="55" t="s">
        <v>22</v>
      </c>
      <c r="H38" s="85" t="s">
        <v>34</v>
      </c>
      <c r="J38" s="62"/>
      <c r="K38" s="62"/>
      <c r="L38" s="62"/>
      <c r="M38" s="62"/>
      <c r="N38" s="62"/>
      <c r="O38" s="62"/>
      <c r="P38" s="62"/>
      <c r="Q38" s="51"/>
      <c r="R38" s="51"/>
      <c r="S38" s="51"/>
      <c r="T38" s="51"/>
      <c r="U38" s="51"/>
      <c r="V38" s="51"/>
      <c r="W38" s="51"/>
      <c r="X38" s="51"/>
      <c r="Y38" s="51"/>
      <c r="Z38" s="51"/>
      <c r="AA38" s="51"/>
      <c r="AB38" s="51"/>
      <c r="AC38" s="51"/>
      <c r="AD38" s="51"/>
      <c r="AE38" s="51"/>
      <c r="AF38" s="51"/>
      <c r="AG38" s="51"/>
      <c r="AH38" s="51"/>
      <c r="AI38" s="51"/>
      <c r="AJ38" s="51"/>
      <c r="AK38" s="51"/>
      <c r="AL38" s="51"/>
      <c r="AM38" s="51"/>
      <c r="AN38" s="51"/>
      <c r="AO38" s="51"/>
      <c r="AP38" s="51"/>
      <c r="AQ38" s="51"/>
      <c r="AR38" s="51"/>
    </row>
    <row r="39" customFormat="false" ht="12" hidden="false" customHeight="false" outlineLevel="0" collapsed="false">
      <c r="A39" s="34" t="s">
        <v>1489</v>
      </c>
      <c r="B39" s="34" t="s">
        <v>1378</v>
      </c>
      <c r="C39" s="40" t="s">
        <v>1490</v>
      </c>
      <c r="D39" s="34" t="str">
        <f aca="false">VLOOKUP(A39,'Conserv TFBS Sel'!A:D,4,FALSE())</f>
        <v>gnf1h00316_s_at</v>
      </c>
      <c r="E39" s="34" t="s">
        <v>1491</v>
      </c>
      <c r="F39" s="63" t="s">
        <v>10</v>
      </c>
      <c r="G39" s="57" t="s">
        <v>14</v>
      </c>
      <c r="H39" s="64" t="s">
        <v>32</v>
      </c>
      <c r="I39" s="66" t="s">
        <v>56</v>
      </c>
      <c r="J39" s="59" t="s">
        <v>169</v>
      </c>
      <c r="K39" s="54" t="s">
        <v>78</v>
      </c>
      <c r="L39" s="63" t="s">
        <v>16</v>
      </c>
      <c r="M39" s="69" t="s">
        <v>24</v>
      </c>
      <c r="N39" s="51"/>
      <c r="O39" s="51"/>
      <c r="P39" s="51"/>
      <c r="Q39" s="51"/>
      <c r="R39" s="51"/>
      <c r="S39" s="51"/>
      <c r="T39" s="51"/>
      <c r="U39" s="51"/>
      <c r="V39" s="51"/>
      <c r="W39" s="51"/>
      <c r="X39" s="51"/>
      <c r="Y39" s="51"/>
      <c r="Z39" s="51"/>
      <c r="AA39" s="51"/>
      <c r="AB39" s="51"/>
      <c r="AC39" s="51"/>
      <c r="AD39" s="51"/>
      <c r="AE39" s="51"/>
      <c r="AF39" s="51"/>
      <c r="AG39" s="51"/>
      <c r="AH39" s="51"/>
      <c r="AI39" s="51"/>
      <c r="AJ39" s="51"/>
      <c r="AK39" s="51"/>
      <c r="AL39" s="51"/>
      <c r="AM39" s="51"/>
      <c r="AN39" s="51"/>
      <c r="AO39" s="51"/>
      <c r="AP39" s="51"/>
      <c r="AQ39" s="0"/>
      <c r="AR39" s="0"/>
      <c r="AT39" s="35"/>
      <c r="AU39" s="35"/>
    </row>
    <row r="40" customFormat="false" ht="12" hidden="false" customHeight="false" outlineLevel="0" collapsed="false">
      <c r="A40" s="34" t="s">
        <v>1492</v>
      </c>
      <c r="B40" s="34" t="s">
        <v>1378</v>
      </c>
      <c r="C40" s="40" t="s">
        <v>1493</v>
      </c>
      <c r="D40" s="34" t="str">
        <f aca="false">VLOOKUP(A40,'Conserv TFBS Sel'!A:D,4,FALSE())</f>
        <v>220864_s_at</v>
      </c>
      <c r="E40" s="34" t="s">
        <v>1494</v>
      </c>
      <c r="F40" s="55" t="s">
        <v>22</v>
      </c>
      <c r="G40" s="57" t="s">
        <v>14</v>
      </c>
      <c r="H40" s="59" t="s">
        <v>80</v>
      </c>
      <c r="I40" s="59" t="s">
        <v>147</v>
      </c>
      <c r="J40" s="66" t="s">
        <v>139</v>
      </c>
      <c r="K40" s="53" t="s">
        <v>6</v>
      </c>
      <c r="L40" s="66" t="s">
        <v>20</v>
      </c>
      <c r="M40" s="68" t="s">
        <v>98</v>
      </c>
      <c r="N40" s="91" t="s">
        <v>111</v>
      </c>
      <c r="O40" s="60" t="s">
        <v>12</v>
      </c>
      <c r="P40" s="62"/>
      <c r="Q40" s="62"/>
      <c r="R40" s="62"/>
      <c r="S40" s="62"/>
      <c r="T40" s="62"/>
      <c r="U40" s="62"/>
      <c r="V40" s="62"/>
      <c r="W40" s="62"/>
      <c r="X40" s="62"/>
      <c r="Y40" s="62"/>
      <c r="Z40" s="62"/>
      <c r="AA40" s="62"/>
      <c r="AB40" s="62"/>
      <c r="AC40" s="62"/>
      <c r="AD40" s="62"/>
      <c r="AE40" s="62"/>
      <c r="AF40" s="62"/>
      <c r="AG40" s="62"/>
      <c r="AH40" s="62"/>
      <c r="AI40" s="62"/>
      <c r="AJ40" s="62"/>
      <c r="AK40" s="62"/>
      <c r="AL40" s="62"/>
      <c r="AM40" s="62"/>
      <c r="AN40" s="62"/>
      <c r="AO40" s="62"/>
      <c r="AP40" s="62"/>
      <c r="AQ40" s="62"/>
      <c r="AR40" s="62"/>
      <c r="AT40" s="35"/>
      <c r="AU40" s="35"/>
    </row>
    <row r="41" customFormat="false" ht="12" hidden="false" customHeight="false" outlineLevel="0" collapsed="false">
      <c r="A41" s="34" t="s">
        <v>1495</v>
      </c>
      <c r="B41" s="34" t="s">
        <v>1378</v>
      </c>
      <c r="C41" s="40" t="s">
        <v>1496</v>
      </c>
      <c r="D41" s="34" t="str">
        <f aca="false">VLOOKUP(A41,'Conserv TFBS Sel'!A:D,4,FALSE())</f>
        <v>205512_s_at</v>
      </c>
      <c r="E41" s="34" t="s">
        <v>1497</v>
      </c>
      <c r="F41" s="63" t="s">
        <v>10</v>
      </c>
      <c r="G41" s="64" t="s">
        <v>30</v>
      </c>
      <c r="H41" s="60" t="s">
        <v>12</v>
      </c>
      <c r="I41" s="55" t="s">
        <v>22</v>
      </c>
      <c r="J41" s="68" t="s">
        <v>54</v>
      </c>
      <c r="K41" s="64" t="s">
        <v>94</v>
      </c>
      <c r="L41" s="53" t="s">
        <v>6</v>
      </c>
      <c r="M41" s="66" t="s">
        <v>20</v>
      </c>
      <c r="N41" s="69" t="s">
        <v>179</v>
      </c>
      <c r="O41" s="60" t="s">
        <v>197</v>
      </c>
      <c r="P41" s="63" t="s">
        <v>16</v>
      </c>
      <c r="Q41" s="55" t="s">
        <v>117</v>
      </c>
      <c r="R41" s="56" t="s">
        <v>8</v>
      </c>
      <c r="S41" s="66" t="s">
        <v>213</v>
      </c>
      <c r="AD41" s="51"/>
      <c r="AE41" s="51"/>
      <c r="AF41" s="51"/>
      <c r="AG41" s="51"/>
      <c r="AH41" s="51"/>
      <c r="AI41" s="51"/>
      <c r="AJ41" s="51"/>
      <c r="AK41" s="51"/>
      <c r="AL41" s="51"/>
      <c r="AM41" s="51"/>
      <c r="AN41" s="51"/>
      <c r="AO41" s="51"/>
      <c r="AP41" s="51"/>
      <c r="AQ41" s="0"/>
      <c r="AR41" s="0"/>
      <c r="AT41" s="35"/>
      <c r="AU41" s="35"/>
    </row>
    <row r="42" s="92" customFormat="true" ht="12" hidden="false" customHeight="false" outlineLevel="0" collapsed="false">
      <c r="A42" s="34" t="s">
        <v>1498</v>
      </c>
      <c r="B42" s="34" t="s">
        <v>1378</v>
      </c>
      <c r="C42" s="40" t="s">
        <v>1488</v>
      </c>
      <c r="D42" s="34" t="str">
        <f aca="false">VLOOKUP(A42,'Conserv TFBS Sel'!A:D,4,FALSE())</f>
        <v>218484_at</v>
      </c>
      <c r="E42" s="34" t="s">
        <v>1499</v>
      </c>
      <c r="F42" s="92" t="s">
        <v>1500</v>
      </c>
      <c r="I42" s="93"/>
      <c r="J42" s="93"/>
      <c r="K42" s="93"/>
      <c r="L42" s="93"/>
      <c r="M42" s="94"/>
      <c r="U42" s="35"/>
      <c r="V42" s="35"/>
      <c r="W42" s="35"/>
      <c r="X42" s="35"/>
      <c r="Y42" s="35"/>
      <c r="Z42" s="35"/>
      <c r="AA42" s="35"/>
      <c r="AR42" s="51"/>
      <c r="AS42" s="95"/>
      <c r="AT42" s="95"/>
      <c r="AU42" s="95"/>
    </row>
    <row r="43" customFormat="false" ht="12" hidden="false" customHeight="false" outlineLevel="0" collapsed="false">
      <c r="A43" s="34" t="s">
        <v>1501</v>
      </c>
      <c r="B43" s="34" t="s">
        <v>1502</v>
      </c>
      <c r="C43" s="40" t="s">
        <v>1503</v>
      </c>
      <c r="D43" s="34" t="str">
        <f aca="false">VLOOKUP(A43,'Conserv TFBS Sel'!A:D,4,FALSE())</f>
        <v>222021_x_at</v>
      </c>
      <c r="E43" s="34" t="s">
        <v>1504</v>
      </c>
      <c r="F43" s="65" t="s">
        <v>133</v>
      </c>
      <c r="G43" s="63" t="s">
        <v>10</v>
      </c>
      <c r="H43" s="60" t="s">
        <v>12</v>
      </c>
      <c r="I43" s="68" t="s">
        <v>98</v>
      </c>
      <c r="J43" s="67" t="s">
        <v>167</v>
      </c>
      <c r="K43" s="63" t="s">
        <v>16</v>
      </c>
      <c r="L43" s="56" t="s">
        <v>8</v>
      </c>
      <c r="AQ43" s="0"/>
      <c r="AR43" s="0"/>
      <c r="AT43" s="35"/>
      <c r="AU43" s="35"/>
    </row>
    <row r="44" customFormat="false" ht="12" hidden="false" customHeight="false" outlineLevel="0" collapsed="false">
      <c r="A44" s="34" t="s">
        <v>1505</v>
      </c>
      <c r="B44" s="34" t="s">
        <v>1502</v>
      </c>
      <c r="C44" s="40" t="s">
        <v>1506</v>
      </c>
      <c r="D44" s="34" t="str">
        <f aca="false">VLOOKUP(A44,'Conserv TFBS Sel'!A:D,4,FALSE())</f>
        <v>202675_at</v>
      </c>
      <c r="E44" s="34" t="s">
        <v>1507</v>
      </c>
      <c r="F44" s="55" t="s">
        <v>22</v>
      </c>
      <c r="G44" s="57" t="s">
        <v>14</v>
      </c>
      <c r="H44" s="63" t="s">
        <v>10</v>
      </c>
      <c r="I44" s="64" t="s">
        <v>32</v>
      </c>
      <c r="J44" s="68" t="s">
        <v>98</v>
      </c>
      <c r="K44" s="53" t="s">
        <v>6</v>
      </c>
      <c r="L44" s="66" t="s">
        <v>20</v>
      </c>
      <c r="M44" s="66" t="s">
        <v>84</v>
      </c>
      <c r="N44" s="63" t="s">
        <v>50</v>
      </c>
      <c r="O44" s="56" t="s">
        <v>38</v>
      </c>
      <c r="P44" s="73" t="s">
        <v>26</v>
      </c>
      <c r="Q44" s="54" t="s">
        <v>42</v>
      </c>
      <c r="R44" s="55" t="s">
        <v>18</v>
      </c>
      <c r="S44" s="64" t="s">
        <v>58</v>
      </c>
      <c r="T44" s="63" t="s">
        <v>16</v>
      </c>
      <c r="U44" s="56" t="s">
        <v>8</v>
      </c>
      <c r="W44" s="62"/>
      <c r="X44" s="62"/>
      <c r="Y44" s="62"/>
      <c r="Z44" s="62"/>
      <c r="AA44" s="62"/>
      <c r="AB44" s="62"/>
      <c r="AC44" s="62"/>
      <c r="AD44" s="62"/>
      <c r="AE44" s="62"/>
      <c r="AF44" s="62"/>
      <c r="AG44" s="62"/>
      <c r="AH44" s="62"/>
      <c r="AI44" s="62"/>
      <c r="AJ44" s="62"/>
      <c r="AK44" s="62"/>
      <c r="AL44" s="62"/>
      <c r="AM44" s="62"/>
      <c r="AN44" s="62"/>
      <c r="AO44" s="96"/>
      <c r="AP44" s="96"/>
      <c r="AQ44" s="0"/>
      <c r="AR44" s="0"/>
      <c r="AT44" s="35"/>
      <c r="AU44" s="35"/>
    </row>
    <row r="45" customFormat="false" ht="12" hidden="false" customHeight="false" outlineLevel="0" collapsed="false">
      <c r="A45" s="34" t="s">
        <v>1508</v>
      </c>
      <c r="B45" s="34" t="s">
        <v>1502</v>
      </c>
      <c r="C45" s="40" t="s">
        <v>1509</v>
      </c>
      <c r="D45" s="34" t="str">
        <f aca="false">VLOOKUP(A45,'Conserv TFBS Sel'!A:D,4,FALSE())</f>
        <v>215088_s_at</v>
      </c>
      <c r="E45" s="34" t="s">
        <v>1510</v>
      </c>
      <c r="F45" s="57" t="s">
        <v>14</v>
      </c>
      <c r="G45" s="73" t="s">
        <v>26</v>
      </c>
      <c r="H45" s="53" t="s">
        <v>6</v>
      </c>
      <c r="I45" s="55" t="s">
        <v>18</v>
      </c>
      <c r="J45" s="64" t="s">
        <v>32</v>
      </c>
      <c r="K45" s="54" t="s">
        <v>42</v>
      </c>
      <c r="L45" s="73" t="s">
        <v>82</v>
      </c>
      <c r="M45" s="62"/>
      <c r="N45" s="62"/>
      <c r="P45" s="62"/>
      <c r="Q45" s="62"/>
      <c r="R45" s="62"/>
      <c r="S45" s="62"/>
      <c r="T45" s="62"/>
      <c r="U45" s="62"/>
      <c r="V45" s="62"/>
      <c r="W45" s="62"/>
      <c r="X45" s="62"/>
      <c r="Y45" s="62"/>
      <c r="Z45" s="62"/>
      <c r="AA45" s="62"/>
      <c r="AB45" s="62"/>
      <c r="AC45" s="62"/>
      <c r="AD45" s="62"/>
      <c r="AE45" s="62"/>
      <c r="AF45" s="62"/>
      <c r="AG45" s="62"/>
      <c r="AH45" s="62"/>
      <c r="AI45" s="62"/>
      <c r="AJ45" s="62"/>
      <c r="AK45" s="62"/>
      <c r="AL45" s="96"/>
      <c r="AM45" s="96"/>
    </row>
    <row r="46" s="92" customFormat="true" ht="10" hidden="false" customHeight="false" outlineLevel="0" collapsed="false">
      <c r="A46" s="34" t="s">
        <v>1511</v>
      </c>
      <c r="B46" s="34" t="s">
        <v>1502</v>
      </c>
      <c r="C46" s="40" t="s">
        <v>1512</v>
      </c>
      <c r="D46" s="34" t="str">
        <f aca="false">VLOOKUP(A46,'Conserv TFBS Sel'!A:D,4,FALSE())</f>
        <v>202026_at</v>
      </c>
      <c r="E46" s="34" t="s">
        <v>1513</v>
      </c>
      <c r="F46" s="53" t="s">
        <v>46</v>
      </c>
      <c r="G46" s="64" t="s">
        <v>32</v>
      </c>
      <c r="H46" s="53" t="s">
        <v>6</v>
      </c>
      <c r="I46" s="66" t="s">
        <v>20</v>
      </c>
      <c r="J46" s="56" t="s">
        <v>8</v>
      </c>
      <c r="K46" s="63" t="s">
        <v>16</v>
      </c>
      <c r="L46" s="67" t="s">
        <v>48</v>
      </c>
      <c r="M46" s="69" t="s">
        <v>24</v>
      </c>
      <c r="N46" s="55" t="s">
        <v>18</v>
      </c>
      <c r="O46" s="71" t="s">
        <v>115</v>
      </c>
      <c r="R46" s="35"/>
      <c r="AQ46" s="51"/>
    </row>
    <row r="47" customFormat="false" ht="12" hidden="false" customHeight="false" outlineLevel="0" collapsed="false">
      <c r="A47" s="34" t="s">
        <v>1514</v>
      </c>
      <c r="B47" s="34" t="s">
        <v>1515</v>
      </c>
      <c r="C47" s="40" t="s">
        <v>1516</v>
      </c>
      <c r="D47" s="34" t="str">
        <f aca="false">VLOOKUP(A47,'Conserv TFBS Sel'!A:D,4,FALSE())</f>
        <v>202090_s_at</v>
      </c>
      <c r="E47" s="34" t="s">
        <v>1517</v>
      </c>
      <c r="F47" s="53" t="s">
        <v>6</v>
      </c>
      <c r="G47" s="66" t="s">
        <v>20</v>
      </c>
      <c r="H47" s="63" t="s">
        <v>10</v>
      </c>
      <c r="AR47" s="0"/>
      <c r="AU47" s="35"/>
    </row>
    <row r="48" customFormat="false" ht="12" hidden="false" customHeight="false" outlineLevel="0" collapsed="false">
      <c r="A48" s="34" t="s">
        <v>1518</v>
      </c>
      <c r="B48" s="34" t="s">
        <v>1515</v>
      </c>
      <c r="C48" s="40" t="s">
        <v>1519</v>
      </c>
      <c r="D48" s="34" t="str">
        <f aca="false">VLOOKUP(A48,'Conserv TFBS Sel'!A:D,4,FALSE())</f>
        <v>201903_at</v>
      </c>
      <c r="E48" s="34" t="s">
        <v>1520</v>
      </c>
      <c r="F48" s="60" t="s">
        <v>12</v>
      </c>
      <c r="G48" s="63" t="s">
        <v>10</v>
      </c>
      <c r="H48" s="55" t="s">
        <v>18</v>
      </c>
      <c r="I48" s="54" t="s">
        <v>103</v>
      </c>
      <c r="J48" s="54" t="s">
        <v>145</v>
      </c>
      <c r="K48" s="68" t="s">
        <v>181</v>
      </c>
      <c r="L48" s="67" t="s">
        <v>123</v>
      </c>
      <c r="M48" s="56" t="s">
        <v>8</v>
      </c>
      <c r="N48" s="57" t="s">
        <v>14</v>
      </c>
      <c r="O48" s="56" t="s">
        <v>38</v>
      </c>
      <c r="P48" s="59" t="s">
        <v>100</v>
      </c>
      <c r="Q48" s="54" t="s">
        <v>113</v>
      </c>
      <c r="R48" s="0"/>
      <c r="S48" s="97"/>
      <c r="AQ48" s="0"/>
      <c r="AR48" s="0"/>
      <c r="AT48" s="35"/>
      <c r="AU48" s="35"/>
    </row>
    <row r="49" customFormat="false" ht="12" hidden="false" customHeight="false" outlineLevel="0" collapsed="false">
      <c r="A49" s="34" t="s">
        <v>1521</v>
      </c>
      <c r="B49" s="34" t="s">
        <v>1515</v>
      </c>
      <c r="C49" s="40" t="s">
        <v>1522</v>
      </c>
      <c r="D49" s="34" t="str">
        <f aca="false">VLOOKUP(A49,'Conserv TFBS Sel'!A:D,4,FALSE())</f>
        <v>212600_s_at</v>
      </c>
      <c r="E49" s="34" t="s">
        <v>1523</v>
      </c>
      <c r="F49" s="54" t="s">
        <v>28</v>
      </c>
      <c r="G49" s="63" t="s">
        <v>16</v>
      </c>
      <c r="H49" s="56" t="s">
        <v>8</v>
      </c>
      <c r="I49" s="67" t="s">
        <v>119</v>
      </c>
      <c r="J49" s="69" t="s">
        <v>263</v>
      </c>
      <c r="K49" s="66" t="s">
        <v>283</v>
      </c>
      <c r="L49" s="54" t="s">
        <v>78</v>
      </c>
      <c r="M49" s="0"/>
      <c r="N49" s="0"/>
      <c r="O49" s="0"/>
      <c r="P49" s="0"/>
      <c r="AR49" s="0"/>
      <c r="AU49" s="35"/>
    </row>
    <row r="50" customFormat="false" ht="12" hidden="false" customHeight="false" outlineLevel="0" collapsed="false">
      <c r="A50" s="34" t="s">
        <v>1524</v>
      </c>
      <c r="B50" s="34" t="s">
        <v>1515</v>
      </c>
      <c r="C50" s="40" t="s">
        <v>1525</v>
      </c>
      <c r="D50" s="34" t="str">
        <f aca="false">VLOOKUP(A50,'Conserv TFBS Sel'!A:D,4,FALSE())</f>
        <v>205849_s_at</v>
      </c>
      <c r="E50" s="34" t="s">
        <v>1526</v>
      </c>
      <c r="F50" s="56" t="s">
        <v>40</v>
      </c>
      <c r="G50" s="86" t="s">
        <v>72</v>
      </c>
      <c r="H50" s="71" t="s">
        <v>60</v>
      </c>
      <c r="I50" s="63" t="s">
        <v>10</v>
      </c>
      <c r="J50" s="63" t="s">
        <v>16</v>
      </c>
      <c r="K50" s="67" t="s">
        <v>48</v>
      </c>
      <c r="L50" s="55" t="s">
        <v>18</v>
      </c>
      <c r="AP50" s="0"/>
      <c r="AQ50" s="0"/>
      <c r="AR50" s="0"/>
      <c r="AS50" s="35"/>
      <c r="AT50" s="35"/>
      <c r="AU50" s="35"/>
    </row>
    <row r="51" customFormat="false" ht="12" hidden="false" customHeight="false" outlineLevel="0" collapsed="false">
      <c r="A51" s="34" t="s">
        <v>1527</v>
      </c>
      <c r="B51" s="34" t="s">
        <v>1515</v>
      </c>
      <c r="C51" s="40" t="s">
        <v>1528</v>
      </c>
      <c r="D51" s="34" t="str">
        <f aca="false">VLOOKUP(A51,'Conserv TFBS Sel'!A:D,4,FALSE())</f>
        <v>208909_at</v>
      </c>
      <c r="E51" s="34" t="s">
        <v>1529</v>
      </c>
      <c r="F51" s="57" t="s">
        <v>153</v>
      </c>
      <c r="G51" s="60" t="s">
        <v>12</v>
      </c>
      <c r="H51" s="53" t="s">
        <v>6</v>
      </c>
      <c r="I51" s="73" t="s">
        <v>26</v>
      </c>
      <c r="J51" s="56" t="s">
        <v>8</v>
      </c>
      <c r="K51" s="54" t="s">
        <v>113</v>
      </c>
      <c r="L51" s="60" t="s">
        <v>62</v>
      </c>
      <c r="M51" s="64" t="s">
        <v>94</v>
      </c>
      <c r="N51" s="68" t="s">
        <v>191</v>
      </c>
      <c r="O51" s="64" t="s">
        <v>32</v>
      </c>
      <c r="P51" s="63" t="s">
        <v>135</v>
      </c>
      <c r="Q51" s="63" t="s">
        <v>50</v>
      </c>
      <c r="R51" s="69" t="s">
        <v>179</v>
      </c>
      <c r="S51" s="63" t="s">
        <v>10</v>
      </c>
      <c r="T51" s="85" t="s">
        <v>34</v>
      </c>
      <c r="U51" s="65" t="s">
        <v>141</v>
      </c>
      <c r="V51" s="86" t="s">
        <v>107</v>
      </c>
      <c r="X51" s="96"/>
      <c r="AR51" s="0"/>
      <c r="AU51" s="35"/>
    </row>
    <row r="52" customFormat="false" ht="12" hidden="false" customHeight="false" outlineLevel="0" collapsed="false">
      <c r="A52" s="34" t="s">
        <v>1530</v>
      </c>
      <c r="B52" s="34" t="s">
        <v>1515</v>
      </c>
      <c r="C52" s="40" t="s">
        <v>1531</v>
      </c>
      <c r="D52" s="34" t="str">
        <f aca="false">VLOOKUP(A52,'Conserv TFBS Sel'!A:D,4,FALSE())</f>
        <v>202233_s_at</v>
      </c>
      <c r="E52" s="34" t="s">
        <v>1532</v>
      </c>
      <c r="F52" s="56" t="s">
        <v>38</v>
      </c>
      <c r="G52" s="55" t="s">
        <v>22</v>
      </c>
      <c r="H52" s="56" t="s">
        <v>189</v>
      </c>
      <c r="I52" s="63" t="s">
        <v>10</v>
      </c>
      <c r="J52" s="68" t="s">
        <v>70</v>
      </c>
      <c r="K52" s="73" t="s">
        <v>26</v>
      </c>
      <c r="L52" s="66" t="s">
        <v>56</v>
      </c>
      <c r="M52" s="53" t="s">
        <v>76</v>
      </c>
      <c r="N52" s="55" t="s">
        <v>117</v>
      </c>
      <c r="O52" s="54" t="s">
        <v>42</v>
      </c>
      <c r="P52" s="85" t="s">
        <v>34</v>
      </c>
      <c r="Q52" s="55" t="s">
        <v>18</v>
      </c>
      <c r="R52" s="65" t="s">
        <v>133</v>
      </c>
      <c r="S52" s="59" t="s">
        <v>80</v>
      </c>
      <c r="T52" s="56" t="s">
        <v>109</v>
      </c>
      <c r="U52" s="56" t="s">
        <v>8</v>
      </c>
      <c r="V52" s="66" t="s">
        <v>131</v>
      </c>
      <c r="W52" s="53" t="s">
        <v>6</v>
      </c>
      <c r="X52" s="77" t="s">
        <v>20</v>
      </c>
      <c r="Y52" s="41" t="s">
        <v>125</v>
      </c>
      <c r="Z52" s="98"/>
      <c r="AA52" s="98"/>
      <c r="AB52" s="98"/>
      <c r="AQ52" s="0"/>
      <c r="AR52" s="0"/>
      <c r="AT52" s="35"/>
      <c r="AU52" s="35"/>
    </row>
    <row r="53" customFormat="false" ht="12" hidden="false" customHeight="false" outlineLevel="0" collapsed="false">
      <c r="A53" s="34" t="s">
        <v>1533</v>
      </c>
      <c r="B53" s="34" t="s">
        <v>1515</v>
      </c>
      <c r="C53" s="40" t="s">
        <v>1534</v>
      </c>
      <c r="D53" s="34" t="str">
        <f aca="false">VLOOKUP(A53,'Conserv TFBS Sel'!A:D,4,FALSE())</f>
        <v>218190_s_at</v>
      </c>
      <c r="E53" s="34" t="s">
        <v>1535</v>
      </c>
      <c r="F53" s="67" t="s">
        <v>119</v>
      </c>
      <c r="G53" s="55" t="s">
        <v>117</v>
      </c>
      <c r="H53" s="71" t="s">
        <v>102</v>
      </c>
      <c r="I53" s="63" t="s">
        <v>10</v>
      </c>
      <c r="J53" s="67" t="s">
        <v>74</v>
      </c>
      <c r="K53" s="56" t="s">
        <v>8</v>
      </c>
      <c r="L53" s="63" t="s">
        <v>16</v>
      </c>
      <c r="M53" s="67" t="s">
        <v>48</v>
      </c>
      <c r="N53" s="69" t="s">
        <v>24</v>
      </c>
      <c r="O53" s="69" t="s">
        <v>161</v>
      </c>
      <c r="P53" s="57" t="s">
        <v>14</v>
      </c>
      <c r="AP53" s="0"/>
      <c r="AQ53" s="0"/>
      <c r="AR53" s="0"/>
      <c r="AS53" s="35"/>
      <c r="AT53" s="35"/>
      <c r="AU53" s="35"/>
    </row>
    <row r="54" customFormat="false" ht="12" hidden="false" customHeight="false" outlineLevel="0" collapsed="false">
      <c r="A54" s="34" t="s">
        <v>1536</v>
      </c>
      <c r="B54" s="34" t="s">
        <v>1515</v>
      </c>
      <c r="C54" s="40" t="s">
        <v>1537</v>
      </c>
      <c r="D54" s="34" t="str">
        <f aca="false">VLOOKUP(A54,'Conserv TFBS Sel'!A:D,4,FALSE())</f>
        <v>201568_at</v>
      </c>
      <c r="E54" s="34" t="s">
        <v>1538</v>
      </c>
      <c r="F54" s="57" t="s">
        <v>14</v>
      </c>
      <c r="G54" s="64" t="s">
        <v>52</v>
      </c>
      <c r="H54" s="54" t="s">
        <v>78</v>
      </c>
      <c r="I54" s="53" t="s">
        <v>6</v>
      </c>
      <c r="J54" s="73" t="s">
        <v>26</v>
      </c>
      <c r="K54" s="68" t="s">
        <v>181</v>
      </c>
      <c r="L54" s="67" t="s">
        <v>123</v>
      </c>
      <c r="M54" s="64" t="s">
        <v>32</v>
      </c>
      <c r="N54" s="53" t="s">
        <v>76</v>
      </c>
      <c r="P54" s="51"/>
      <c r="AU54" s="35"/>
    </row>
    <row r="55" customFormat="false" ht="12" hidden="false" customHeight="false" outlineLevel="0" collapsed="false">
      <c r="A55" s="34" t="s">
        <v>1539</v>
      </c>
      <c r="B55" s="34" t="s">
        <v>1515</v>
      </c>
      <c r="C55" s="40" t="s">
        <v>1540</v>
      </c>
      <c r="D55" s="34" t="str">
        <f aca="false">VLOOKUP(A55,'Conserv TFBS Sel'!A:D,4,FALSE())</f>
        <v>201066_at</v>
      </c>
      <c r="E55" s="34" t="s">
        <v>1541</v>
      </c>
      <c r="F55" s="54" t="s">
        <v>28</v>
      </c>
      <c r="G55" s="55" t="s">
        <v>18</v>
      </c>
      <c r="H55" s="59" t="s">
        <v>80</v>
      </c>
      <c r="I55" s="53" t="s">
        <v>46</v>
      </c>
      <c r="J55" s="63" t="s">
        <v>16</v>
      </c>
      <c r="K55" s="56" t="s">
        <v>8</v>
      </c>
      <c r="L55" s="56" t="s">
        <v>90</v>
      </c>
      <c r="M55" s="55" t="s">
        <v>22</v>
      </c>
      <c r="N55" s="54" t="s">
        <v>145</v>
      </c>
      <c r="O55" s="53" t="s">
        <v>76</v>
      </c>
      <c r="P55" s="69" t="s">
        <v>24</v>
      </c>
      <c r="Q55" s="51"/>
      <c r="R55" s="51"/>
      <c r="V55" s="40"/>
      <c r="W55" s="40"/>
      <c r="X55" s="40"/>
      <c r="Y55" s="40"/>
      <c r="Z55" s="51"/>
      <c r="AR55" s="0"/>
      <c r="AU55" s="35"/>
    </row>
    <row r="56" s="92" customFormat="true" ht="12" hidden="false" customHeight="false" outlineLevel="0" collapsed="false">
      <c r="A56" s="34" t="s">
        <v>1542</v>
      </c>
      <c r="B56" s="34" t="s">
        <v>1515</v>
      </c>
      <c r="C56" s="40" t="s">
        <v>1543</v>
      </c>
      <c r="D56" s="34" t="str">
        <f aca="false">VLOOKUP(A56,'Conserv TFBS Sel'!A:D,4,FALSE())</f>
        <v>207618_s_at</v>
      </c>
      <c r="E56" s="34" t="s">
        <v>1544</v>
      </c>
      <c r="F56" s="99" t="s">
        <v>64</v>
      </c>
      <c r="G56" s="100" t="s">
        <v>237</v>
      </c>
      <c r="H56" s="101" t="s">
        <v>50</v>
      </c>
      <c r="I56" s="102" t="s">
        <v>6</v>
      </c>
      <c r="J56" s="103" t="s">
        <v>22</v>
      </c>
      <c r="K56" s="104" t="s">
        <v>14</v>
      </c>
      <c r="L56" s="105" t="s">
        <v>92</v>
      </c>
      <c r="AR56" s="51"/>
      <c r="AS56" s="95"/>
      <c r="AT56" s="95"/>
      <c r="AU56" s="95"/>
    </row>
    <row r="57" customFormat="false" ht="12" hidden="false" customHeight="false" outlineLevel="0" collapsed="false">
      <c r="A57" s="34" t="s">
        <v>1545</v>
      </c>
      <c r="B57" s="34" t="s">
        <v>1546</v>
      </c>
      <c r="C57" s="40" t="s">
        <v>1547</v>
      </c>
      <c r="D57" s="34" t="str">
        <f aca="false">VLOOKUP(A57,'Conserv TFBS Sel'!A:D,4,FALSE())</f>
        <v>204295_at</v>
      </c>
      <c r="E57" s="34" t="s">
        <v>1548</v>
      </c>
      <c r="F57" s="55" t="s">
        <v>22</v>
      </c>
      <c r="G57" s="60" t="s">
        <v>12</v>
      </c>
      <c r="H57" s="58" t="s">
        <v>129</v>
      </c>
      <c r="I57" s="53" t="s">
        <v>6</v>
      </c>
      <c r="J57" s="66" t="s">
        <v>20</v>
      </c>
      <c r="K57" s="96"/>
      <c r="L57" s="96"/>
      <c r="M57" s="96"/>
      <c r="N57" s="96"/>
    </row>
    <row r="58" customFormat="false" ht="12" hidden="false" customHeight="false" outlineLevel="0" collapsed="false">
      <c r="A58" s="34" t="s">
        <v>1549</v>
      </c>
      <c r="B58" s="34" t="s">
        <v>1546</v>
      </c>
      <c r="C58" s="40" t="s">
        <v>1550</v>
      </c>
      <c r="D58" s="34" t="str">
        <f aca="false">VLOOKUP(A58,'Conserv TFBS Sel'!A:D,4,FALSE())</f>
        <v>201633_s_at</v>
      </c>
      <c r="E58" s="34" t="s">
        <v>1551</v>
      </c>
      <c r="F58" s="64" t="s">
        <v>30</v>
      </c>
      <c r="G58" s="56" t="s">
        <v>92</v>
      </c>
      <c r="H58" s="56" t="s">
        <v>36</v>
      </c>
      <c r="I58" s="73" t="s">
        <v>26</v>
      </c>
      <c r="J58" s="55" t="s">
        <v>105</v>
      </c>
      <c r="K58" s="53" t="s">
        <v>6</v>
      </c>
      <c r="L58" s="85" t="s">
        <v>285</v>
      </c>
      <c r="M58" s="68" t="s">
        <v>54</v>
      </c>
      <c r="N58" s="56" t="s">
        <v>38</v>
      </c>
      <c r="P58" s="106"/>
      <c r="AV58" s="0"/>
      <c r="AW58" s="0"/>
    </row>
    <row r="59" customFormat="false" ht="12" hidden="false" customHeight="false" outlineLevel="0" collapsed="false">
      <c r="A59" s="34" t="s">
        <v>1552</v>
      </c>
      <c r="B59" s="34" t="s">
        <v>1546</v>
      </c>
      <c r="C59" s="40" t="s">
        <v>1553</v>
      </c>
      <c r="D59" s="34" t="str">
        <f aca="false">VLOOKUP(A59,'Conserv TFBS Sel'!A:D,4,FALSE())</f>
        <v>202698_x_at</v>
      </c>
      <c r="E59" s="34" t="s">
        <v>1554</v>
      </c>
      <c r="F59" s="53" t="s">
        <v>6</v>
      </c>
      <c r="G59" s="61" t="s">
        <v>163</v>
      </c>
      <c r="H59" s="55" t="s">
        <v>105</v>
      </c>
      <c r="I59" s="59" t="s">
        <v>147</v>
      </c>
      <c r="J59" s="73" t="s">
        <v>26</v>
      </c>
      <c r="K59" s="64" t="s">
        <v>94</v>
      </c>
      <c r="L59" s="66" t="s">
        <v>20</v>
      </c>
      <c r="M59" s="60" t="s">
        <v>197</v>
      </c>
      <c r="N59" s="59" t="s">
        <v>100</v>
      </c>
      <c r="O59" s="64" t="s">
        <v>58</v>
      </c>
      <c r="P59" s="56" t="s">
        <v>8</v>
      </c>
      <c r="Q59" s="63" t="s">
        <v>16</v>
      </c>
      <c r="R59" s="69" t="s">
        <v>24</v>
      </c>
      <c r="S59" s="69" t="s">
        <v>161</v>
      </c>
      <c r="T59" s="85" t="s">
        <v>34</v>
      </c>
      <c r="U59" s="54" t="s">
        <v>42</v>
      </c>
      <c r="AR59" s="0"/>
      <c r="AU59" s="35"/>
    </row>
    <row r="60" customFormat="false" ht="12" hidden="false" customHeight="false" outlineLevel="0" collapsed="false">
      <c r="A60" s="34" t="s">
        <v>1555</v>
      </c>
      <c r="B60" s="34" t="s">
        <v>1546</v>
      </c>
      <c r="C60" s="40" t="s">
        <v>1556</v>
      </c>
      <c r="D60" s="34" t="str">
        <f aca="false">VLOOKUP(A60,'Conserv TFBS Sel'!A:D,4,FALSE())</f>
        <v>gnf1h00848_at</v>
      </c>
      <c r="E60" s="34" t="s">
        <v>1557</v>
      </c>
      <c r="F60" s="55" t="s">
        <v>105</v>
      </c>
      <c r="G60" s="53" t="s">
        <v>6</v>
      </c>
      <c r="H60" s="64" t="s">
        <v>52</v>
      </c>
      <c r="I60" s="55" t="s">
        <v>22</v>
      </c>
      <c r="J60" s="56" t="s">
        <v>8</v>
      </c>
      <c r="K60" s="57" t="s">
        <v>159</v>
      </c>
      <c r="L60" s="66" t="s">
        <v>56</v>
      </c>
      <c r="M60" s="56" t="s">
        <v>40</v>
      </c>
      <c r="N60" s="71" t="s">
        <v>60</v>
      </c>
      <c r="O60" s="86" t="s">
        <v>72</v>
      </c>
    </row>
    <row r="61" customFormat="false" ht="12" hidden="false" customHeight="false" outlineLevel="0" collapsed="false">
      <c r="A61" s="34" t="s">
        <v>1558</v>
      </c>
      <c r="B61" s="34" t="s">
        <v>1546</v>
      </c>
      <c r="C61" s="40" t="s">
        <v>1559</v>
      </c>
      <c r="D61" s="34" t="str">
        <f aca="false">VLOOKUP(A61,'Conserv TFBS Sel'!A:D,4,FALSE())</f>
        <v>203663_s_at</v>
      </c>
      <c r="E61" s="34" t="s">
        <v>1560</v>
      </c>
      <c r="F61" s="60" t="s">
        <v>12</v>
      </c>
      <c r="G61" s="57" t="s">
        <v>14</v>
      </c>
      <c r="H61" s="64" t="s">
        <v>193</v>
      </c>
      <c r="I61" s="73" t="s">
        <v>82</v>
      </c>
      <c r="J61" s="63" t="s">
        <v>16</v>
      </c>
      <c r="K61" s="56" t="s">
        <v>90</v>
      </c>
      <c r="L61" s="69" t="s">
        <v>179</v>
      </c>
      <c r="M61" s="64" t="s">
        <v>32</v>
      </c>
      <c r="N61" s="59" t="s">
        <v>80</v>
      </c>
      <c r="O61" s="53" t="s">
        <v>6</v>
      </c>
      <c r="P61" s="66" t="s">
        <v>20</v>
      </c>
      <c r="Q61" s="64" t="s">
        <v>58</v>
      </c>
      <c r="R61" s="54" t="s">
        <v>103</v>
      </c>
      <c r="S61" s="65" t="s">
        <v>183</v>
      </c>
      <c r="AR61" s="0"/>
      <c r="AS61" s="35"/>
      <c r="AT61" s="35"/>
      <c r="AU61" s="35"/>
    </row>
    <row r="62" customFormat="false" ht="12" hidden="false" customHeight="false" outlineLevel="0" collapsed="false">
      <c r="A62" s="34" t="s">
        <v>1561</v>
      </c>
      <c r="B62" s="34" t="s">
        <v>1546</v>
      </c>
      <c r="C62" s="40" t="s">
        <v>1562</v>
      </c>
      <c r="D62" s="34" t="str">
        <f aca="false">VLOOKUP(A62,'Conserv TFBS Sel'!A:D,4,FALSE())</f>
        <v>211025_x_at</v>
      </c>
      <c r="E62" s="34" t="s">
        <v>1563</v>
      </c>
      <c r="F62" s="60" t="s">
        <v>12</v>
      </c>
      <c r="G62" s="63" t="s">
        <v>10</v>
      </c>
      <c r="H62" s="64" t="s">
        <v>52</v>
      </c>
      <c r="I62" s="57" t="s">
        <v>14</v>
      </c>
      <c r="J62" s="54" t="s">
        <v>78</v>
      </c>
      <c r="K62" s="66" t="s">
        <v>20</v>
      </c>
      <c r="L62" s="55" t="s">
        <v>117</v>
      </c>
      <c r="M62" s="69" t="s">
        <v>24</v>
      </c>
      <c r="N62" s="60" t="s">
        <v>64</v>
      </c>
      <c r="O62" s="56" t="s">
        <v>90</v>
      </c>
      <c r="P62" s="56" t="s">
        <v>8</v>
      </c>
      <c r="Q62" s="63" t="s">
        <v>16</v>
      </c>
      <c r="AP62" s="0"/>
      <c r="AQ62" s="0"/>
      <c r="AR62" s="0"/>
      <c r="AS62" s="35"/>
      <c r="AT62" s="35"/>
      <c r="AU62" s="35"/>
    </row>
    <row r="63" customFormat="false" ht="12" hidden="false" customHeight="false" outlineLevel="0" collapsed="false">
      <c r="A63" s="34" t="s">
        <v>1564</v>
      </c>
      <c r="B63" s="34" t="s">
        <v>1546</v>
      </c>
      <c r="C63" s="40" t="s">
        <v>1565</v>
      </c>
      <c r="D63" s="34" t="str">
        <f aca="false">VLOOKUP(A63,'Conserv TFBS Sel'!A:D,4,FALSE())</f>
        <v>200925_at</v>
      </c>
      <c r="E63" s="34" t="s">
        <v>1566</v>
      </c>
      <c r="F63" s="63" t="s">
        <v>10</v>
      </c>
      <c r="G63" s="55" t="s">
        <v>22</v>
      </c>
      <c r="H63" s="60" t="s">
        <v>12</v>
      </c>
      <c r="I63" s="53" t="s">
        <v>6</v>
      </c>
      <c r="J63" s="66" t="s">
        <v>20</v>
      </c>
      <c r="K63" s="55" t="s">
        <v>18</v>
      </c>
      <c r="L63" s="84" t="s">
        <v>165</v>
      </c>
      <c r="M63" s="53" t="s">
        <v>76</v>
      </c>
      <c r="N63" s="86" t="s">
        <v>245</v>
      </c>
      <c r="AQ63" s="0"/>
      <c r="AR63" s="0"/>
      <c r="AT63" s="35"/>
      <c r="AU63" s="35"/>
    </row>
    <row r="64" customFormat="false" ht="12" hidden="false" customHeight="false" outlineLevel="0" collapsed="false">
      <c r="A64" s="34" t="s">
        <v>1567</v>
      </c>
      <c r="B64" s="34" t="s">
        <v>1546</v>
      </c>
      <c r="C64" s="40" t="s">
        <v>1568</v>
      </c>
      <c r="D64" s="34" t="str">
        <f aca="false">VLOOKUP(A64,'Conserv TFBS Sel'!A:D,4,FALSE())</f>
        <v>206353_at</v>
      </c>
      <c r="E64" s="34" t="s">
        <v>1569</v>
      </c>
      <c r="F64" s="64" t="s">
        <v>58</v>
      </c>
      <c r="G64" s="59" t="s">
        <v>66</v>
      </c>
      <c r="H64" s="67" t="s">
        <v>137</v>
      </c>
      <c r="I64" s="53" t="s">
        <v>46</v>
      </c>
      <c r="J64" s="67" t="s">
        <v>209</v>
      </c>
      <c r="K64" s="64" t="s">
        <v>30</v>
      </c>
      <c r="L64" s="56" t="s">
        <v>36</v>
      </c>
      <c r="M64" s="54" t="s">
        <v>145</v>
      </c>
      <c r="N64" s="53" t="s">
        <v>6</v>
      </c>
      <c r="O64" s="71" t="s">
        <v>60</v>
      </c>
    </row>
    <row r="65" customFormat="false" ht="12" hidden="false" customHeight="false" outlineLevel="0" collapsed="false">
      <c r="A65" s="34" t="s">
        <v>1570</v>
      </c>
      <c r="B65" s="34" t="s">
        <v>1546</v>
      </c>
      <c r="C65" s="107" t="s">
        <v>1571</v>
      </c>
      <c r="D65" s="34" t="str">
        <f aca="false">VLOOKUP(A65,'Conserv TFBS Sel'!A:D,4,FALSE())</f>
        <v>201441_at</v>
      </c>
      <c r="E65" s="34" t="s">
        <v>1572</v>
      </c>
      <c r="F65" s="64" t="s">
        <v>30</v>
      </c>
      <c r="G65" s="53" t="s">
        <v>6</v>
      </c>
      <c r="H65" s="66" t="s">
        <v>20</v>
      </c>
      <c r="I65" s="63" t="s">
        <v>16</v>
      </c>
      <c r="J65" s="73" t="s">
        <v>26</v>
      </c>
      <c r="K65" s="64" t="s">
        <v>205</v>
      </c>
      <c r="AR65" s="0"/>
    </row>
    <row r="66" customFormat="false" ht="12" hidden="false" customHeight="false" outlineLevel="0" collapsed="false">
      <c r="A66" s="34" t="s">
        <v>1573</v>
      </c>
      <c r="B66" s="34" t="s">
        <v>1546</v>
      </c>
      <c r="C66" s="40" t="s">
        <v>1574</v>
      </c>
      <c r="D66" s="34" t="str">
        <f aca="false">VLOOKUP(A66,'Conserv TFBS Sel'!A:D,4,FALSE())</f>
        <v> </v>
      </c>
      <c r="E66" s="34" t="s">
        <v>1488</v>
      </c>
      <c r="F66" s="35" t="s">
        <v>52</v>
      </c>
      <c r="G66" s="35" t="s">
        <v>159</v>
      </c>
      <c r="H66" s="35" t="s">
        <v>22</v>
      </c>
      <c r="I66" s="35" t="s">
        <v>12</v>
      </c>
      <c r="J66" s="35" t="s">
        <v>14</v>
      </c>
      <c r="K66" s="35" t="s">
        <v>38</v>
      </c>
      <c r="L66" s="35" t="s">
        <v>241</v>
      </c>
      <c r="M66" s="35" t="s">
        <v>30</v>
      </c>
      <c r="N66" s="35" t="s">
        <v>36</v>
      </c>
      <c r="O66" s="35" t="s">
        <v>185</v>
      </c>
      <c r="P66" s="35" t="s">
        <v>80</v>
      </c>
      <c r="Q66" s="35" t="s">
        <v>48</v>
      </c>
      <c r="R66" s="35" t="s">
        <v>6</v>
      </c>
      <c r="S66" s="35" t="s">
        <v>113</v>
      </c>
      <c r="T66" s="35" t="s">
        <v>100</v>
      </c>
      <c r="AV66" s="0"/>
    </row>
    <row r="67" customFormat="false" ht="12" hidden="false" customHeight="false" outlineLevel="0" collapsed="false">
      <c r="A67" s="34" t="s">
        <v>1575</v>
      </c>
      <c r="B67" s="34" t="s">
        <v>1546</v>
      </c>
      <c r="C67" s="40" t="s">
        <v>1576</v>
      </c>
      <c r="D67" s="34" t="str">
        <f aca="false">VLOOKUP(A67,'Conserv TFBS Sel'!A:D,4,FALSE())</f>
        <v>201754_at</v>
      </c>
      <c r="E67" s="34" t="s">
        <v>1577</v>
      </c>
      <c r="F67" s="57" t="s">
        <v>159</v>
      </c>
      <c r="G67" s="56" t="s">
        <v>171</v>
      </c>
      <c r="H67" s="63" t="s">
        <v>10</v>
      </c>
      <c r="I67" s="68" t="s">
        <v>54</v>
      </c>
      <c r="J67" s="53" t="s">
        <v>6</v>
      </c>
      <c r="K67" s="63" t="s">
        <v>16</v>
      </c>
      <c r="L67" s="56" t="s">
        <v>8</v>
      </c>
      <c r="M67" s="69" t="s">
        <v>24</v>
      </c>
      <c r="N67" s="92"/>
      <c r="AQ67" s="0"/>
      <c r="AR67" s="0"/>
      <c r="AU67" s="35"/>
    </row>
    <row r="68" customFormat="false" ht="12" hidden="false" customHeight="false" outlineLevel="0" collapsed="false">
      <c r="A68" s="34" t="s">
        <v>1578</v>
      </c>
      <c r="B68" s="34" t="s">
        <v>1546</v>
      </c>
      <c r="C68" s="40" t="s">
        <v>1579</v>
      </c>
      <c r="D68" s="34" t="str">
        <f aca="false">VLOOKUP(A68,'Conserv TFBS Sel'!A:D,4,FALSE())</f>
        <v>204570_at</v>
      </c>
      <c r="E68" s="34" t="s">
        <v>1580</v>
      </c>
      <c r="F68" s="108" t="s">
        <v>1581</v>
      </c>
      <c r="G68" s="62"/>
      <c r="H68" s="62"/>
      <c r="I68" s="62"/>
      <c r="J68" s="62"/>
    </row>
    <row r="69" customFormat="false" ht="12" hidden="false" customHeight="false" outlineLevel="0" collapsed="false">
      <c r="A69" s="34" t="s">
        <v>1582</v>
      </c>
      <c r="B69" s="34" t="s">
        <v>1546</v>
      </c>
      <c r="C69" s="40" t="s">
        <v>1583</v>
      </c>
      <c r="D69" s="34" t="str">
        <f aca="false">VLOOKUP(A69,'Conserv TFBS Sel'!A:D,4,FALSE())</f>
        <v>201597_at</v>
      </c>
      <c r="E69" s="34" t="s">
        <v>1584</v>
      </c>
      <c r="F69" s="71" t="s">
        <v>102</v>
      </c>
      <c r="G69" s="53" t="s">
        <v>6</v>
      </c>
      <c r="H69" s="59" t="s">
        <v>100</v>
      </c>
      <c r="I69" s="66" t="s">
        <v>139</v>
      </c>
      <c r="J69" s="69" t="s">
        <v>24</v>
      </c>
      <c r="K69" s="56" t="s">
        <v>8</v>
      </c>
      <c r="O69" s="98"/>
    </row>
    <row r="70" customFormat="false" ht="12" hidden="false" customHeight="false" outlineLevel="0" collapsed="false">
      <c r="A70" s="34" t="s">
        <v>1585</v>
      </c>
      <c r="B70" s="34" t="s">
        <v>1546</v>
      </c>
      <c r="C70" s="40" t="s">
        <v>1586</v>
      </c>
      <c r="D70" s="34" t="str">
        <f aca="false">VLOOKUP(A70,'Conserv TFBS Sel'!A:D,4,FALSE())</f>
        <v>201256_at</v>
      </c>
      <c r="E70" s="34" t="s">
        <v>1587</v>
      </c>
      <c r="F70" s="75" t="s">
        <v>235</v>
      </c>
      <c r="G70" s="60" t="s">
        <v>12</v>
      </c>
      <c r="H70" s="68" t="s">
        <v>70</v>
      </c>
      <c r="I70" s="57" t="s">
        <v>14</v>
      </c>
      <c r="J70" s="63" t="s">
        <v>10</v>
      </c>
      <c r="K70" s="73" t="s">
        <v>82</v>
      </c>
      <c r="L70" s="59" t="s">
        <v>100</v>
      </c>
      <c r="M70" s="60" t="s">
        <v>64</v>
      </c>
      <c r="N70" s="68" t="s">
        <v>203</v>
      </c>
      <c r="O70" s="63" t="s">
        <v>16</v>
      </c>
      <c r="P70" s="69" t="s">
        <v>24</v>
      </c>
      <c r="AQ70" s="0"/>
      <c r="AR70" s="0"/>
      <c r="AT70" s="35"/>
      <c r="AU70" s="35"/>
    </row>
    <row r="71" customFormat="false" ht="12" hidden="false" customHeight="false" outlineLevel="0" collapsed="false">
      <c r="A71" s="34" t="s">
        <v>1588</v>
      </c>
      <c r="B71" s="34" t="s">
        <v>1546</v>
      </c>
      <c r="C71" s="40" t="s">
        <v>1589</v>
      </c>
      <c r="D71" s="34" t="str">
        <f aca="false">VLOOKUP(A71,'Conserv TFBS Sel'!A:D,4,FALSE())</f>
        <v>202110_at</v>
      </c>
      <c r="E71" s="34" t="s">
        <v>1590</v>
      </c>
      <c r="F71" s="68" t="s">
        <v>181</v>
      </c>
      <c r="G71" s="67" t="s">
        <v>123</v>
      </c>
      <c r="H71" s="71" t="s">
        <v>102</v>
      </c>
      <c r="I71" s="66" t="s">
        <v>131</v>
      </c>
      <c r="J71" s="60" t="s">
        <v>62</v>
      </c>
      <c r="K71" s="69" t="s">
        <v>24</v>
      </c>
      <c r="L71" s="67" t="s">
        <v>119</v>
      </c>
      <c r="M71" s="54" t="s">
        <v>78</v>
      </c>
      <c r="N71" s="86" t="s">
        <v>107</v>
      </c>
      <c r="O71" s="55" t="s">
        <v>255</v>
      </c>
    </row>
    <row r="72" customFormat="false" ht="12" hidden="false" customHeight="false" outlineLevel="0" collapsed="false">
      <c r="A72" s="34" t="s">
        <v>1591</v>
      </c>
      <c r="B72" s="34" t="s">
        <v>1546</v>
      </c>
      <c r="C72" s="40" t="s">
        <v>1592</v>
      </c>
      <c r="D72" s="34" t="str">
        <f aca="false">VLOOKUP(A72,'Conserv TFBS Sel'!A:D,4,FALSE())</f>
        <v>201134_x_at</v>
      </c>
      <c r="E72" s="34" t="s">
        <v>1593</v>
      </c>
      <c r="F72" s="60" t="s">
        <v>261</v>
      </c>
      <c r="G72" s="54" t="s">
        <v>78</v>
      </c>
      <c r="H72" s="68" t="s">
        <v>181</v>
      </c>
      <c r="I72" s="54" t="s">
        <v>28</v>
      </c>
      <c r="J72" s="53" t="s">
        <v>127</v>
      </c>
      <c r="K72" s="56" t="s">
        <v>8</v>
      </c>
      <c r="L72" s="53" t="s">
        <v>6</v>
      </c>
      <c r="M72" s="68" t="s">
        <v>70</v>
      </c>
      <c r="AV72" s="0"/>
    </row>
    <row r="73" customFormat="false" ht="12" hidden="false" customHeight="false" outlineLevel="0" collapsed="false">
      <c r="A73" s="34" t="s">
        <v>1594</v>
      </c>
      <c r="B73" s="34" t="s">
        <v>1546</v>
      </c>
      <c r="C73" s="40" t="s">
        <v>1595</v>
      </c>
      <c r="D73" s="34" t="str">
        <f aca="false">VLOOKUP(A73,'Conserv TFBS Sel'!A:D,4,FALSE())</f>
        <v>201119_s_at</v>
      </c>
      <c r="E73" s="34" t="s">
        <v>1596</v>
      </c>
      <c r="F73" s="57" t="s">
        <v>86</v>
      </c>
      <c r="G73" s="56" t="s">
        <v>36</v>
      </c>
      <c r="H73" s="59" t="s">
        <v>169</v>
      </c>
      <c r="I73" s="73" t="s">
        <v>26</v>
      </c>
      <c r="J73" s="55" t="s">
        <v>255</v>
      </c>
      <c r="K73" s="53" t="s">
        <v>6</v>
      </c>
      <c r="L73" s="55" t="s">
        <v>18</v>
      </c>
      <c r="M73" s="56" t="s">
        <v>8</v>
      </c>
      <c r="N73" s="63" t="s">
        <v>16</v>
      </c>
      <c r="O73" s="69" t="s">
        <v>24</v>
      </c>
      <c r="P73" s="59" t="s">
        <v>80</v>
      </c>
      <c r="AR73" s="0"/>
      <c r="AU73" s="35"/>
    </row>
    <row r="74" customFormat="false" ht="12" hidden="false" customHeight="false" outlineLevel="0" collapsed="false">
      <c r="A74" s="109" t="s">
        <v>1597</v>
      </c>
      <c r="B74" s="34" t="s">
        <v>1546</v>
      </c>
      <c r="C74" s="40" t="s">
        <v>1488</v>
      </c>
      <c r="D74" s="34" t="str">
        <f aca="false">VLOOKUP(A74,'Conserv TFBS Sel'!A:D,4,FALSE())</f>
        <v> </v>
      </c>
      <c r="E74" s="34" t="s">
        <v>1488</v>
      </c>
      <c r="F74" s="35" t="s">
        <v>1598</v>
      </c>
    </row>
    <row r="75" customFormat="false" ht="12" hidden="false" customHeight="false" outlineLevel="0" collapsed="false">
      <c r="A75" s="34" t="s">
        <v>1599</v>
      </c>
      <c r="B75" s="34" t="s">
        <v>1546</v>
      </c>
      <c r="C75" s="40" t="s">
        <v>1600</v>
      </c>
      <c r="D75" s="34" t="str">
        <f aca="false">VLOOKUP(A75,'Conserv TFBS Sel'!A:D,4,FALSE())</f>
        <v> </v>
      </c>
      <c r="E75" s="34" t="s">
        <v>1488</v>
      </c>
      <c r="F75" s="63" t="s">
        <v>10</v>
      </c>
      <c r="G75" s="84" t="s">
        <v>165</v>
      </c>
      <c r="H75" s="59" t="s">
        <v>66</v>
      </c>
      <c r="I75" s="63" t="s">
        <v>50</v>
      </c>
      <c r="AR75" s="0"/>
      <c r="AU75" s="35"/>
    </row>
    <row r="76" customFormat="false" ht="12" hidden="false" customHeight="false" outlineLevel="0" collapsed="false">
      <c r="A76" s="34" t="s">
        <v>1601</v>
      </c>
      <c r="B76" s="34" t="s">
        <v>1546</v>
      </c>
      <c r="C76" s="40" t="s">
        <v>1602</v>
      </c>
      <c r="D76" s="34" t="str">
        <f aca="false">VLOOKUP(A76,'Conserv TFBS Sel'!A:D,4,FALSE())</f>
        <v>203858_s_at</v>
      </c>
      <c r="E76" s="34" t="s">
        <v>1603</v>
      </c>
      <c r="F76" s="53" t="s">
        <v>6</v>
      </c>
      <c r="G76" s="66" t="s">
        <v>20</v>
      </c>
      <c r="H76" s="55" t="s">
        <v>18</v>
      </c>
      <c r="I76" s="54" t="s">
        <v>103</v>
      </c>
      <c r="J76" s="85" t="s">
        <v>34</v>
      </c>
      <c r="K76" s="54" t="s">
        <v>28</v>
      </c>
      <c r="L76" s="57" t="s">
        <v>86</v>
      </c>
      <c r="M76" s="64" t="s">
        <v>32</v>
      </c>
      <c r="N76" s="56" t="s">
        <v>8</v>
      </c>
      <c r="O76" s="69" t="s">
        <v>161</v>
      </c>
    </row>
    <row r="77" customFormat="false" ht="12" hidden="false" customHeight="false" outlineLevel="0" collapsed="false">
      <c r="A77" s="34" t="s">
        <v>1604</v>
      </c>
      <c r="B77" s="34" t="s">
        <v>1546</v>
      </c>
      <c r="C77" s="40" t="s">
        <v>1605</v>
      </c>
      <c r="D77" s="34" t="str">
        <f aca="false">VLOOKUP(A77,'Conserv TFBS Sel'!A:D,4,FALSE())</f>
        <v>211727_s_at</v>
      </c>
      <c r="E77" s="34" t="s">
        <v>1606</v>
      </c>
      <c r="F77" s="75" t="s">
        <v>235</v>
      </c>
      <c r="G77" s="53" t="s">
        <v>96</v>
      </c>
      <c r="H77" s="64" t="s">
        <v>58</v>
      </c>
      <c r="I77" s="60" t="s">
        <v>12</v>
      </c>
      <c r="J77" s="60" t="s">
        <v>125</v>
      </c>
      <c r="K77" s="67" t="s">
        <v>177</v>
      </c>
      <c r="L77" s="66" t="s">
        <v>56</v>
      </c>
      <c r="M77" s="54" t="s">
        <v>28</v>
      </c>
      <c r="N77" s="68" t="s">
        <v>98</v>
      </c>
      <c r="O77" s="67" t="s">
        <v>119</v>
      </c>
      <c r="P77" s="91" t="s">
        <v>155</v>
      </c>
      <c r="Q77" s="68" t="s">
        <v>203</v>
      </c>
      <c r="R77" s="60" t="s">
        <v>233</v>
      </c>
    </row>
    <row r="78" customFormat="false" ht="12" hidden="false" customHeight="false" outlineLevel="0" collapsed="false">
      <c r="A78" s="34" t="s">
        <v>1607</v>
      </c>
      <c r="B78" s="34" t="s">
        <v>1546</v>
      </c>
      <c r="C78" s="40" t="s">
        <v>1608</v>
      </c>
      <c r="D78" s="34" t="str">
        <f aca="false">VLOOKUP(A78,'Conserv TFBS Sel'!A:D,4,FALSE())</f>
        <v>219547_at</v>
      </c>
      <c r="E78" s="34" t="s">
        <v>1609</v>
      </c>
      <c r="F78" s="55" t="s">
        <v>22</v>
      </c>
      <c r="G78" s="58" t="s">
        <v>129</v>
      </c>
      <c r="H78" s="53" t="s">
        <v>6</v>
      </c>
      <c r="I78" s="60" t="s">
        <v>62</v>
      </c>
      <c r="J78" s="66" t="s">
        <v>20</v>
      </c>
      <c r="K78" s="53" t="s">
        <v>46</v>
      </c>
      <c r="L78" s="68" t="s">
        <v>54</v>
      </c>
      <c r="M78" s="71" t="s">
        <v>219</v>
      </c>
      <c r="N78" s="64" t="s">
        <v>32</v>
      </c>
    </row>
    <row r="79" customFormat="false" ht="12" hidden="false" customHeight="false" outlineLevel="0" collapsed="false">
      <c r="A79" s="34" t="s">
        <v>1610</v>
      </c>
      <c r="B79" s="34" t="s">
        <v>1546</v>
      </c>
      <c r="C79" s="110" t="s">
        <v>1611</v>
      </c>
      <c r="D79" s="34" t="str">
        <f aca="false">VLOOKUP(A79,'Conserv TFBS Sel'!A:D,4,FALSE())</f>
        <v>203880_at</v>
      </c>
      <c r="E79" s="34" t="s">
        <v>1612</v>
      </c>
      <c r="F79" s="53" t="s">
        <v>76</v>
      </c>
      <c r="G79" s="53" t="s">
        <v>6</v>
      </c>
      <c r="H79" s="66" t="s">
        <v>20</v>
      </c>
      <c r="I79" s="57" t="s">
        <v>14</v>
      </c>
      <c r="J79" s="58" t="s">
        <v>207</v>
      </c>
    </row>
    <row r="80" customFormat="false" ht="12" hidden="false" customHeight="false" outlineLevel="0" collapsed="false">
      <c r="A80" s="34" t="s">
        <v>1613</v>
      </c>
      <c r="B80" s="34" t="s">
        <v>1546</v>
      </c>
      <c r="C80" s="40" t="s">
        <v>1614</v>
      </c>
      <c r="D80" s="34" t="str">
        <f aca="false">VLOOKUP(A80,'Conserv TFBS Sel'!A:D,4,FALSE())</f>
        <v>208717_at</v>
      </c>
      <c r="E80" s="34" t="s">
        <v>1615</v>
      </c>
      <c r="F80" s="56" t="s">
        <v>40</v>
      </c>
      <c r="G80" s="63" t="s">
        <v>10</v>
      </c>
      <c r="H80" s="60" t="s">
        <v>62</v>
      </c>
      <c r="I80" s="53" t="s">
        <v>6</v>
      </c>
      <c r="J80" s="54" t="s">
        <v>78</v>
      </c>
      <c r="K80" s="55" t="s">
        <v>18</v>
      </c>
      <c r="L80" s="67" t="s">
        <v>74</v>
      </c>
      <c r="M80" s="56" t="s">
        <v>8</v>
      </c>
      <c r="N80" s="64" t="s">
        <v>32</v>
      </c>
      <c r="O80" s="66" t="s">
        <v>56</v>
      </c>
      <c r="AR80" s="0"/>
      <c r="AT80" s="35"/>
      <c r="AU80" s="35"/>
    </row>
    <row r="81" customFormat="false" ht="12" hidden="false" customHeight="false" outlineLevel="0" collapsed="false">
      <c r="A81" s="34" t="s">
        <v>1616</v>
      </c>
      <c r="B81" s="34" t="s">
        <v>1546</v>
      </c>
      <c r="C81" s="40" t="s">
        <v>1617</v>
      </c>
      <c r="D81" s="34" t="str">
        <f aca="false">VLOOKUP(A81,'Conserv TFBS Sel'!A:D,4,FALSE())</f>
        <v>gnf1h00058_at</v>
      </c>
      <c r="E81" s="34" t="s">
        <v>1618</v>
      </c>
      <c r="F81" s="35" t="s">
        <v>1581</v>
      </c>
    </row>
    <row r="82" customFormat="false" ht="12" hidden="false" customHeight="false" outlineLevel="0" collapsed="false">
      <c r="A82" s="34" t="s">
        <v>1619</v>
      </c>
      <c r="B82" s="34" t="s">
        <v>1546</v>
      </c>
      <c r="C82" s="40" t="s">
        <v>1620</v>
      </c>
      <c r="D82" s="34" t="e">
        <f aca="false">VLOOKUP(A82,'Conserv TFBS Sel'!A:D,4,FALSE())</f>
        <v>#N/A</v>
      </c>
      <c r="E82" s="34" t="s">
        <v>1621</v>
      </c>
      <c r="F82" s="35" t="s">
        <v>1581</v>
      </c>
    </row>
    <row r="83" customFormat="false" ht="12" hidden="false" customHeight="false" outlineLevel="0" collapsed="false">
      <c r="A83" s="34" t="s">
        <v>1622</v>
      </c>
      <c r="B83" s="34" t="s">
        <v>1546</v>
      </c>
      <c r="C83" s="40" t="s">
        <v>1623</v>
      </c>
      <c r="D83" s="34" t="str">
        <f aca="false">VLOOKUP(A83,'Conserv TFBS Sel'!A:D,4,FALSE())</f>
        <v>203745_at</v>
      </c>
      <c r="E83" s="34" t="s">
        <v>1624</v>
      </c>
      <c r="F83" s="54" t="s">
        <v>78</v>
      </c>
      <c r="G83" s="53" t="s">
        <v>6</v>
      </c>
      <c r="H83" s="64" t="s">
        <v>52</v>
      </c>
      <c r="I83" s="66" t="s">
        <v>20</v>
      </c>
      <c r="J83" s="57" t="s">
        <v>14</v>
      </c>
    </row>
    <row r="84" customFormat="false" ht="12" hidden="false" customHeight="false" outlineLevel="0" collapsed="false">
      <c r="A84" s="34" t="s">
        <v>1625</v>
      </c>
      <c r="B84" s="34" t="s">
        <v>1546</v>
      </c>
      <c r="C84" s="40" t="s">
        <v>1626</v>
      </c>
      <c r="D84" s="34" t="str">
        <f aca="false">VLOOKUP(A84,'Conserv TFBS Sel'!A:D,4,FALSE())</f>
        <v>208905_at</v>
      </c>
      <c r="E84" s="34" t="s">
        <v>1627</v>
      </c>
      <c r="F84" s="56" t="s">
        <v>8</v>
      </c>
      <c r="G84" s="56" t="s">
        <v>90</v>
      </c>
      <c r="H84" s="67" t="s">
        <v>88</v>
      </c>
      <c r="I84" s="67" t="s">
        <v>48</v>
      </c>
      <c r="J84" s="73" t="s">
        <v>26</v>
      </c>
      <c r="K84" s="54" t="s">
        <v>42</v>
      </c>
      <c r="L84" s="67" t="s">
        <v>175</v>
      </c>
      <c r="M84" s="85" t="s">
        <v>34</v>
      </c>
      <c r="N84" s="91" t="s">
        <v>155</v>
      </c>
      <c r="O84" s="64" t="s">
        <v>30</v>
      </c>
      <c r="P84" s="56" t="s">
        <v>36</v>
      </c>
      <c r="Q84" s="66" t="s">
        <v>56</v>
      </c>
      <c r="R84" s="65" t="s">
        <v>183</v>
      </c>
      <c r="S84" s="63" t="s">
        <v>16</v>
      </c>
      <c r="W84" s="40"/>
      <c r="X84" s="40"/>
      <c r="Y84" s="40"/>
      <c r="Z84" s="51"/>
      <c r="AR84" s="0"/>
      <c r="AU84" s="35"/>
    </row>
    <row r="85" customFormat="false" ht="12" hidden="false" customHeight="false" outlineLevel="0" collapsed="false">
      <c r="A85" s="34" t="s">
        <v>1628</v>
      </c>
      <c r="B85" s="34" t="s">
        <v>1629</v>
      </c>
      <c r="C85" s="40" t="s">
        <v>1630</v>
      </c>
      <c r="D85" s="34" t="str">
        <f aca="false">VLOOKUP(A85,'Conserv TFBS Sel'!A:D,4,FALSE())</f>
        <v>213738_s_at</v>
      </c>
      <c r="E85" s="34" t="s">
        <v>1631</v>
      </c>
      <c r="F85" s="35" t="s">
        <v>1632</v>
      </c>
      <c r="G85" s="64" t="s">
        <v>32</v>
      </c>
      <c r="H85" s="66" t="s">
        <v>56</v>
      </c>
      <c r="I85" s="71" t="s">
        <v>187</v>
      </c>
      <c r="J85" s="56" t="s">
        <v>8</v>
      </c>
      <c r="K85" s="60" t="s">
        <v>64</v>
      </c>
      <c r="L85" s="57" t="s">
        <v>14</v>
      </c>
      <c r="M85" s="53" t="s">
        <v>6</v>
      </c>
      <c r="N85" s="66" t="s">
        <v>20</v>
      </c>
      <c r="O85" s="64" t="s">
        <v>94</v>
      </c>
      <c r="P85" s="55" t="s">
        <v>18</v>
      </c>
      <c r="Q85" s="63" t="s">
        <v>16</v>
      </c>
      <c r="R85" s="54" t="s">
        <v>121</v>
      </c>
      <c r="S85" s="67" t="s">
        <v>74</v>
      </c>
      <c r="AR85" s="0"/>
      <c r="AU85" s="35"/>
    </row>
    <row r="86" customFormat="false" ht="12" hidden="false" customHeight="false" outlineLevel="0" collapsed="false">
      <c r="A86" s="34" t="s">
        <v>1633</v>
      </c>
      <c r="B86" s="34" t="s">
        <v>1629</v>
      </c>
      <c r="C86" s="40" t="s">
        <v>1634</v>
      </c>
      <c r="D86" s="34" t="str">
        <f aca="false">VLOOKUP(A86,'Conserv TFBS Sel'!A:D,4,FALSE())</f>
        <v>201322_at</v>
      </c>
      <c r="E86" s="34" t="s">
        <v>1635</v>
      </c>
      <c r="F86" s="63" t="s">
        <v>16</v>
      </c>
      <c r="G86" s="54" t="s">
        <v>42</v>
      </c>
      <c r="H86" s="64" t="s">
        <v>30</v>
      </c>
      <c r="I86" s="56" t="s">
        <v>40</v>
      </c>
      <c r="J86" s="71" t="s">
        <v>60</v>
      </c>
      <c r="K86" s="86" t="s">
        <v>72</v>
      </c>
      <c r="L86" s="73" t="s">
        <v>82</v>
      </c>
      <c r="M86" s="64" t="s">
        <v>94</v>
      </c>
      <c r="N86" s="53" t="s">
        <v>6</v>
      </c>
      <c r="O86" s="60" t="s">
        <v>125</v>
      </c>
      <c r="P86" s="56" t="s">
        <v>8</v>
      </c>
      <c r="Q86" s="56" t="s">
        <v>90</v>
      </c>
      <c r="R86" s="69" t="s">
        <v>24</v>
      </c>
      <c r="T86" s="96"/>
      <c r="AR86" s="0"/>
      <c r="AU86" s="35"/>
    </row>
    <row r="87" customFormat="false" ht="12" hidden="false" customHeight="false" outlineLevel="0" collapsed="false">
      <c r="A87" s="34" t="s">
        <v>1636</v>
      </c>
      <c r="B87" s="34" t="s">
        <v>1629</v>
      </c>
      <c r="C87" s="40" t="s">
        <v>1637</v>
      </c>
      <c r="D87" s="34" t="str">
        <f aca="false">VLOOKUP(A87,'Conserv TFBS Sel'!A:D,4,FALSE())</f>
        <v>205711_x_at</v>
      </c>
      <c r="E87" s="34" t="s">
        <v>1638</v>
      </c>
      <c r="F87" s="71" t="s">
        <v>60</v>
      </c>
      <c r="G87" s="56" t="s">
        <v>253</v>
      </c>
      <c r="H87" s="59" t="s">
        <v>66</v>
      </c>
      <c r="I87" s="69" t="s">
        <v>24</v>
      </c>
      <c r="J87" s="53" t="s">
        <v>6</v>
      </c>
      <c r="K87" s="57" t="s">
        <v>14</v>
      </c>
      <c r="L87" s="56" t="s">
        <v>38</v>
      </c>
      <c r="M87" s="63" t="s">
        <v>10</v>
      </c>
      <c r="N87" s="56" t="s">
        <v>8</v>
      </c>
      <c r="O87" s="65" t="s">
        <v>183</v>
      </c>
      <c r="P87" s="59" t="s">
        <v>157</v>
      </c>
      <c r="AR87" s="0"/>
      <c r="AU87" s="35"/>
    </row>
    <row r="88" customFormat="false" ht="12" hidden="false" customHeight="false" outlineLevel="0" collapsed="false">
      <c r="A88" s="34" t="s">
        <v>1639</v>
      </c>
      <c r="B88" s="34" t="s">
        <v>1629</v>
      </c>
      <c r="C88" s="40" t="s">
        <v>1640</v>
      </c>
      <c r="D88" s="34" t="str">
        <f aca="false">VLOOKUP(A88,'Conserv TFBS Sel'!A:D,4,FALSE())</f>
        <v>213041_s_at</v>
      </c>
      <c r="E88" s="34" t="s">
        <v>1641</v>
      </c>
      <c r="F88" s="54" t="s">
        <v>28</v>
      </c>
      <c r="G88" s="63" t="s">
        <v>10</v>
      </c>
      <c r="H88" s="58" t="s">
        <v>143</v>
      </c>
      <c r="I88" s="59" t="s">
        <v>66</v>
      </c>
      <c r="J88" s="54" t="s">
        <v>103</v>
      </c>
      <c r="K88" s="56" t="s">
        <v>253</v>
      </c>
      <c r="L88" s="60" t="s">
        <v>12</v>
      </c>
      <c r="AR88" s="0"/>
      <c r="AU88" s="35"/>
    </row>
    <row r="89" customFormat="false" ht="12" hidden="false" customHeight="false" outlineLevel="0" collapsed="false">
      <c r="A89" s="34" t="s">
        <v>1642</v>
      </c>
      <c r="B89" s="34" t="s">
        <v>1629</v>
      </c>
      <c r="C89" s="40" t="s">
        <v>1643</v>
      </c>
      <c r="D89" s="34" t="str">
        <f aca="false">VLOOKUP(A89,'Conserv TFBS Sel'!A:D,4,FALSE())</f>
        <v>217801_at</v>
      </c>
      <c r="E89" s="34" t="s">
        <v>1644</v>
      </c>
      <c r="F89" s="64" t="s">
        <v>30</v>
      </c>
      <c r="G89" s="56" t="s">
        <v>36</v>
      </c>
      <c r="H89" s="56" t="s">
        <v>92</v>
      </c>
      <c r="I89" s="57" t="s">
        <v>14</v>
      </c>
      <c r="J89" s="53" t="s">
        <v>6</v>
      </c>
      <c r="K89" s="66" t="s">
        <v>20</v>
      </c>
      <c r="L89" s="53" t="s">
        <v>46</v>
      </c>
      <c r="M89" s="55" t="s">
        <v>18</v>
      </c>
    </row>
    <row r="90" customFormat="false" ht="12" hidden="false" customHeight="false" outlineLevel="0" collapsed="false">
      <c r="A90" s="34" t="s">
        <v>1645</v>
      </c>
      <c r="B90" s="34" t="s">
        <v>1629</v>
      </c>
      <c r="C90" s="40" t="s">
        <v>1646</v>
      </c>
      <c r="D90" s="34" t="str">
        <f aca="false">VLOOKUP(A90,'Conserv TFBS Sel'!A:D,4,FALSE())</f>
        <v>211755_s_at</v>
      </c>
      <c r="E90" s="34" t="s">
        <v>1647</v>
      </c>
      <c r="F90" s="64" t="s">
        <v>52</v>
      </c>
      <c r="G90" s="56" t="s">
        <v>189</v>
      </c>
      <c r="H90" s="59" t="s">
        <v>80</v>
      </c>
      <c r="I90" s="68" t="s">
        <v>70</v>
      </c>
      <c r="J90" s="53" t="s">
        <v>6</v>
      </c>
      <c r="K90" s="64" t="s">
        <v>32</v>
      </c>
      <c r="L90" s="66" t="s">
        <v>56</v>
      </c>
      <c r="M90" s="86" t="s">
        <v>245</v>
      </c>
      <c r="N90" s="55" t="s">
        <v>22</v>
      </c>
      <c r="O90" s="56" t="s">
        <v>38</v>
      </c>
      <c r="P90" s="60" t="s">
        <v>62</v>
      </c>
      <c r="Q90" s="59" t="s">
        <v>157</v>
      </c>
      <c r="R90" s="55" t="s">
        <v>18</v>
      </c>
      <c r="S90" s="65" t="s">
        <v>133</v>
      </c>
    </row>
    <row r="91" customFormat="false" ht="12" hidden="false" customHeight="false" outlineLevel="0" collapsed="false">
      <c r="A91" s="34" t="s">
        <v>1648</v>
      </c>
      <c r="B91" s="34" t="s">
        <v>1629</v>
      </c>
      <c r="C91" s="40" t="s">
        <v>1649</v>
      </c>
      <c r="D91" s="34" t="str">
        <f aca="false">VLOOKUP(A91,'Conserv TFBS Sel'!A:D,4,FALSE())</f>
        <v>208972_s_at</v>
      </c>
      <c r="E91" s="34" t="s">
        <v>1650</v>
      </c>
      <c r="F91" s="54" t="s">
        <v>28</v>
      </c>
      <c r="G91" s="60" t="s">
        <v>12</v>
      </c>
      <c r="H91" s="69" t="s">
        <v>24</v>
      </c>
      <c r="I91" s="55" t="s">
        <v>18</v>
      </c>
      <c r="J91" s="64" t="s">
        <v>30</v>
      </c>
      <c r="K91" s="68" t="s">
        <v>203</v>
      </c>
      <c r="L91" s="64" t="s">
        <v>52</v>
      </c>
      <c r="M91" s="53" t="s">
        <v>6</v>
      </c>
      <c r="N91" s="56" t="s">
        <v>36</v>
      </c>
      <c r="O91" s="64" t="s">
        <v>32</v>
      </c>
      <c r="P91" s="66" t="s">
        <v>56</v>
      </c>
      <c r="Q91" s="58" t="s">
        <v>129</v>
      </c>
      <c r="R91" s="63" t="s">
        <v>50</v>
      </c>
      <c r="S91" s="66" t="s">
        <v>239</v>
      </c>
      <c r="T91" s="91" t="s">
        <v>111</v>
      </c>
      <c r="U91" s="63" t="s">
        <v>16</v>
      </c>
      <c r="V91" s="64" t="s">
        <v>58</v>
      </c>
      <c r="W91" s="53" t="s">
        <v>46</v>
      </c>
      <c r="X91" s="56" t="s">
        <v>189</v>
      </c>
      <c r="Y91" s="66" t="s">
        <v>131</v>
      </c>
      <c r="Z91" s="77" t="s">
        <v>283</v>
      </c>
      <c r="AA91" s="77" t="s">
        <v>217</v>
      </c>
      <c r="AB91" s="50" t="s">
        <v>293</v>
      </c>
      <c r="AC91" s="49" t="s">
        <v>171</v>
      </c>
      <c r="AD91" s="111" t="s">
        <v>72</v>
      </c>
      <c r="AE91" s="42" t="s">
        <v>247</v>
      </c>
      <c r="AF91" s="45" t="s">
        <v>243</v>
      </c>
      <c r="AG91" s="112" t="s">
        <v>60</v>
      </c>
      <c r="AH91" s="49" t="s">
        <v>211</v>
      </c>
      <c r="AI91" s="45" t="s">
        <v>123</v>
      </c>
      <c r="AJ91" s="48" t="s">
        <v>105</v>
      </c>
      <c r="AK91" s="49" t="s">
        <v>8</v>
      </c>
      <c r="AL91" s="49" t="s">
        <v>40</v>
      </c>
      <c r="AN91" s="0"/>
    </row>
    <row r="92" customFormat="false" ht="12" hidden="false" customHeight="false" outlineLevel="0" collapsed="false">
      <c r="A92" s="34" t="s">
        <v>1651</v>
      </c>
      <c r="B92" s="34" t="s">
        <v>1629</v>
      </c>
      <c r="C92" s="40" t="s">
        <v>1652</v>
      </c>
      <c r="D92" s="34" t="str">
        <f aca="false">VLOOKUP(A92,'Conserv TFBS Sel'!A:D,4,FALSE())</f>
        <v>208764_s_at</v>
      </c>
      <c r="E92" s="34" t="s">
        <v>1653</v>
      </c>
      <c r="F92" s="63" t="s">
        <v>10</v>
      </c>
      <c r="G92" s="53" t="s">
        <v>6</v>
      </c>
      <c r="H92" s="66" t="s">
        <v>20</v>
      </c>
      <c r="I92" s="55" t="s">
        <v>22</v>
      </c>
      <c r="J92" s="65" t="s">
        <v>44</v>
      </c>
      <c r="AR92" s="0"/>
      <c r="AU92" s="35"/>
    </row>
    <row r="93" customFormat="false" ht="12" hidden="false" customHeight="false" outlineLevel="0" collapsed="false">
      <c r="A93" s="34" t="s">
        <v>1654</v>
      </c>
      <c r="B93" s="34" t="s">
        <v>1629</v>
      </c>
      <c r="C93" s="40" t="s">
        <v>1655</v>
      </c>
      <c r="D93" s="34" t="str">
        <f aca="false">VLOOKUP(A93,'Conserv TFBS Sel'!A:D,4,FALSE())</f>
        <v>207507_s_at</v>
      </c>
      <c r="E93" s="34" t="s">
        <v>1656</v>
      </c>
      <c r="F93" s="56" t="s">
        <v>40</v>
      </c>
      <c r="G93" s="64" t="s">
        <v>30</v>
      </c>
      <c r="H93" s="56" t="s">
        <v>109</v>
      </c>
      <c r="I93" s="60" t="s">
        <v>64</v>
      </c>
      <c r="J93" s="55" t="s">
        <v>117</v>
      </c>
      <c r="K93" s="56" t="s">
        <v>8</v>
      </c>
      <c r="L93" s="63" t="s">
        <v>16</v>
      </c>
      <c r="M93" s="69" t="s">
        <v>24</v>
      </c>
      <c r="N93" s="60" t="s">
        <v>125</v>
      </c>
      <c r="O93" s="63" t="s">
        <v>10</v>
      </c>
      <c r="P93" s="60" t="s">
        <v>12</v>
      </c>
      <c r="Q93" s="55" t="s">
        <v>22</v>
      </c>
      <c r="R93" s="53" t="s">
        <v>76</v>
      </c>
      <c r="AQ93" s="0"/>
      <c r="AR93" s="0"/>
      <c r="AT93" s="35"/>
      <c r="AU93" s="35"/>
    </row>
    <row r="94" customFormat="false" ht="12" hidden="false" customHeight="false" outlineLevel="0" collapsed="false">
      <c r="A94" s="34" t="s">
        <v>1657</v>
      </c>
      <c r="B94" s="34" t="s">
        <v>1629</v>
      </c>
      <c r="C94" s="40" t="s">
        <v>1658</v>
      </c>
      <c r="D94" s="34" t="str">
        <f aca="false">VLOOKUP(A94,'Conserv TFBS Sel'!A:D,4,FALSE())</f>
        <v>210149_s_at</v>
      </c>
      <c r="E94" s="34" t="s">
        <v>1659</v>
      </c>
      <c r="F94" s="68" t="s">
        <v>70</v>
      </c>
      <c r="G94" s="60" t="s">
        <v>12</v>
      </c>
      <c r="H94" s="56" t="s">
        <v>38</v>
      </c>
      <c r="I94" s="55" t="s">
        <v>22</v>
      </c>
      <c r="J94" s="57" t="s">
        <v>14</v>
      </c>
      <c r="K94" s="67" t="s">
        <v>149</v>
      </c>
      <c r="L94" s="55" t="s">
        <v>18</v>
      </c>
      <c r="M94" s="59" t="s">
        <v>80</v>
      </c>
      <c r="N94" s="53" t="s">
        <v>6</v>
      </c>
      <c r="O94" s="66" t="s">
        <v>20</v>
      </c>
      <c r="P94" s="73" t="s">
        <v>82</v>
      </c>
      <c r="Q94" s="54" t="s">
        <v>113</v>
      </c>
    </row>
    <row r="95" customFormat="false" ht="12" hidden="false" customHeight="false" outlineLevel="0" collapsed="false">
      <c r="A95" s="34" t="s">
        <v>1660</v>
      </c>
      <c r="B95" s="34" t="s">
        <v>1629</v>
      </c>
      <c r="C95" s="40" t="s">
        <v>1661</v>
      </c>
      <c r="D95" s="34" t="str">
        <f aca="false">VLOOKUP(A95,'Conserv TFBS Sel'!A:D,4,FALSE())</f>
        <v>202325_s_at</v>
      </c>
      <c r="E95" s="34" t="s">
        <v>1662</v>
      </c>
      <c r="F95" s="60" t="s">
        <v>12</v>
      </c>
      <c r="G95" s="56" t="s">
        <v>38</v>
      </c>
      <c r="H95" s="57" t="s">
        <v>14</v>
      </c>
      <c r="I95" s="55" t="s">
        <v>22</v>
      </c>
      <c r="J95" s="68" t="s">
        <v>70</v>
      </c>
      <c r="K95" s="61" t="s">
        <v>265</v>
      </c>
      <c r="L95" s="57" t="s">
        <v>153</v>
      </c>
      <c r="M95" s="66" t="s">
        <v>131</v>
      </c>
      <c r="N95" s="53" t="s">
        <v>6</v>
      </c>
      <c r="O95" s="71" t="s">
        <v>115</v>
      </c>
      <c r="P95" s="59" t="s">
        <v>80</v>
      </c>
      <c r="Q95" s="53" t="s">
        <v>96</v>
      </c>
      <c r="R95" s="63" t="s">
        <v>10</v>
      </c>
      <c r="S95" s="85" t="s">
        <v>34</v>
      </c>
      <c r="T95" s="54" t="s">
        <v>145</v>
      </c>
      <c r="U95" s="54" t="s">
        <v>113</v>
      </c>
      <c r="V95" s="64" t="s">
        <v>52</v>
      </c>
      <c r="W95" s="66" t="s">
        <v>20</v>
      </c>
      <c r="X95" s="63" t="s">
        <v>135</v>
      </c>
      <c r="Y95" s="77" t="s">
        <v>239</v>
      </c>
      <c r="Z95" s="45" t="s">
        <v>88</v>
      </c>
      <c r="AR95" s="0"/>
      <c r="AU95" s="35"/>
    </row>
    <row r="96" customFormat="false" ht="12" hidden="false" customHeight="false" outlineLevel="0" collapsed="false">
      <c r="A96" s="34" t="s">
        <v>1663</v>
      </c>
      <c r="B96" s="34" t="s">
        <v>1629</v>
      </c>
      <c r="C96" s="40" t="s">
        <v>1664</v>
      </c>
      <c r="D96" s="34" t="str">
        <f aca="false">VLOOKUP(A96,'Conserv TFBS Sel'!A:D,4,FALSE())</f>
        <v>202961_s_at</v>
      </c>
      <c r="E96" s="34" t="s">
        <v>1665</v>
      </c>
      <c r="F96" s="56" t="s">
        <v>40</v>
      </c>
      <c r="G96" s="84" t="s">
        <v>165</v>
      </c>
      <c r="H96" s="54" t="s">
        <v>28</v>
      </c>
      <c r="I96" s="58" t="s">
        <v>143</v>
      </c>
      <c r="J96" s="56" t="s">
        <v>109</v>
      </c>
      <c r="K96" s="56" t="s">
        <v>90</v>
      </c>
      <c r="L96" s="63" t="s">
        <v>16</v>
      </c>
      <c r="M96" s="56" t="s">
        <v>8</v>
      </c>
      <c r="N96" s="67" t="s">
        <v>281</v>
      </c>
      <c r="Q96" s="113"/>
      <c r="AR96" s="0"/>
      <c r="AU96" s="35"/>
    </row>
    <row r="97" customFormat="false" ht="12" hidden="false" customHeight="false" outlineLevel="0" collapsed="false">
      <c r="A97" s="34" t="s">
        <v>1666</v>
      </c>
      <c r="B97" s="34" t="s">
        <v>1629</v>
      </c>
      <c r="C97" s="40" t="s">
        <v>1667</v>
      </c>
      <c r="D97" s="34" t="str">
        <f aca="false">VLOOKUP(A97,'Conserv TFBS Sel'!A:D,4,FALSE())</f>
        <v>209492_x_at</v>
      </c>
      <c r="E97" s="34" t="s">
        <v>1668</v>
      </c>
      <c r="F97" s="63" t="s">
        <v>10</v>
      </c>
      <c r="G97" s="53" t="s">
        <v>6</v>
      </c>
      <c r="H97" s="66" t="s">
        <v>20</v>
      </c>
      <c r="I97" s="56" t="s">
        <v>8</v>
      </c>
      <c r="J97" s="65" t="s">
        <v>44</v>
      </c>
      <c r="K97" s="69" t="s">
        <v>24</v>
      </c>
      <c r="L97" s="57" t="s">
        <v>14</v>
      </c>
      <c r="AR97" s="0"/>
      <c r="AU97" s="35"/>
    </row>
    <row r="98" customFormat="false" ht="12" hidden="false" customHeight="false" outlineLevel="0" collapsed="false">
      <c r="A98" s="109" t="s">
        <v>1669</v>
      </c>
      <c r="B98" s="34" t="s">
        <v>1629</v>
      </c>
      <c r="C98" s="40" t="s">
        <v>1670</v>
      </c>
      <c r="D98" s="34" t="str">
        <f aca="false">VLOOKUP(A98,'Conserv TFBS Sel'!A:D,4,FALSE())</f>
        <v>207573_x_at</v>
      </c>
      <c r="E98" s="34" t="s">
        <v>1671</v>
      </c>
      <c r="F98" s="63" t="s">
        <v>10</v>
      </c>
      <c r="G98" s="53" t="s">
        <v>6</v>
      </c>
      <c r="H98" s="56" t="s">
        <v>8</v>
      </c>
      <c r="I98" s="63" t="s">
        <v>16</v>
      </c>
      <c r="J98" s="69" t="s">
        <v>161</v>
      </c>
      <c r="K98" s="67" t="s">
        <v>74</v>
      </c>
      <c r="L98" s="64" t="s">
        <v>94</v>
      </c>
      <c r="M98" s="85" t="s">
        <v>34</v>
      </c>
      <c r="AQ98" s="0"/>
      <c r="AR98" s="0"/>
      <c r="AT98" s="35"/>
      <c r="AU98" s="35"/>
    </row>
    <row r="99" customFormat="false" ht="12" hidden="false" customHeight="false" outlineLevel="0" collapsed="false">
      <c r="A99" s="34" t="s">
        <v>1672</v>
      </c>
      <c r="B99" s="34" t="s">
        <v>1629</v>
      </c>
      <c r="C99" s="40" t="s">
        <v>1673</v>
      </c>
      <c r="D99" s="34" t="str">
        <f aca="false">VLOOKUP(A99,'Conserv TFBS Sel'!A:D,4,FALSE())</f>
        <v>200818_at</v>
      </c>
      <c r="E99" s="34" t="s">
        <v>1674</v>
      </c>
      <c r="F99" s="54" t="s">
        <v>28</v>
      </c>
      <c r="G99" s="63" t="s">
        <v>10</v>
      </c>
      <c r="H99" s="56" t="s">
        <v>8</v>
      </c>
      <c r="I99" s="55" t="s">
        <v>18</v>
      </c>
      <c r="J99" s="54" t="s">
        <v>103</v>
      </c>
      <c r="K99" s="64" t="s">
        <v>52</v>
      </c>
      <c r="L99" s="56" t="s">
        <v>40</v>
      </c>
      <c r="M99" s="57" t="s">
        <v>159</v>
      </c>
      <c r="N99" s="67" t="s">
        <v>137</v>
      </c>
      <c r="O99" s="71" t="s">
        <v>115</v>
      </c>
      <c r="P99" s="67" t="s">
        <v>88</v>
      </c>
      <c r="Q99" s="69" t="s">
        <v>161</v>
      </c>
      <c r="AR99" s="0"/>
      <c r="AU99" s="35"/>
    </row>
    <row r="100" customFormat="false" ht="12" hidden="false" customHeight="false" outlineLevel="0" collapsed="false">
      <c r="A100" s="34" t="s">
        <v>1675</v>
      </c>
      <c r="B100" s="34" t="s">
        <v>1629</v>
      </c>
      <c r="C100" s="40" t="s">
        <v>1676</v>
      </c>
      <c r="D100" s="34" t="str">
        <f aca="false">VLOOKUP(A100,'Conserv TFBS Sel'!A:D,4,FALSE())</f>
        <v>gnf1h07834_s_at</v>
      </c>
      <c r="E100" s="34" t="s">
        <v>1677</v>
      </c>
      <c r="F100" s="68" t="s">
        <v>54</v>
      </c>
      <c r="G100" s="85" t="s">
        <v>34</v>
      </c>
      <c r="H100" s="54" t="s">
        <v>28</v>
      </c>
      <c r="I100" s="63" t="s">
        <v>135</v>
      </c>
      <c r="J100" s="73" t="s">
        <v>82</v>
      </c>
      <c r="K100" s="53" t="s">
        <v>6</v>
      </c>
      <c r="L100" s="63" t="s">
        <v>10</v>
      </c>
      <c r="M100" s="64" t="s">
        <v>58</v>
      </c>
      <c r="N100" s="54" t="s">
        <v>103</v>
      </c>
      <c r="O100" s="64" t="s">
        <v>193</v>
      </c>
      <c r="P100" s="55" t="s">
        <v>22</v>
      </c>
      <c r="Q100" s="66" t="s">
        <v>84</v>
      </c>
      <c r="R100" s="67" t="s">
        <v>123</v>
      </c>
      <c r="S100" s="65" t="s">
        <v>44</v>
      </c>
      <c r="T100" s="60" t="s">
        <v>12</v>
      </c>
      <c r="U100" s="53" t="s">
        <v>46</v>
      </c>
      <c r="V100" s="64" t="s">
        <v>32</v>
      </c>
      <c r="AR100" s="0"/>
      <c r="AU100" s="35"/>
    </row>
    <row r="101" customFormat="false" ht="12" hidden="false" customHeight="false" outlineLevel="0" collapsed="false">
      <c r="A101" s="34" t="s">
        <v>1678</v>
      </c>
      <c r="B101" s="34" t="s">
        <v>1629</v>
      </c>
      <c r="C101" s="40" t="s">
        <v>1679</v>
      </c>
      <c r="D101" s="34" t="str">
        <f aca="false">VLOOKUP(A101,'Conserv TFBS Sel'!A:D,4,FALSE())</f>
        <v>213057_at</v>
      </c>
      <c r="E101" s="34" t="s">
        <v>1680</v>
      </c>
      <c r="F101" s="91" t="s">
        <v>111</v>
      </c>
      <c r="G101" s="64" t="s">
        <v>30</v>
      </c>
      <c r="H101" s="64" t="s">
        <v>52</v>
      </c>
      <c r="I101" s="63" t="s">
        <v>10</v>
      </c>
      <c r="J101" s="53" t="s">
        <v>6</v>
      </c>
      <c r="K101" s="64" t="s">
        <v>32</v>
      </c>
      <c r="L101" s="66" t="s">
        <v>56</v>
      </c>
      <c r="M101" s="54" t="s">
        <v>28</v>
      </c>
      <c r="N101" s="60" t="s">
        <v>12</v>
      </c>
      <c r="O101" s="57" t="s">
        <v>14</v>
      </c>
      <c r="P101" s="71" t="s">
        <v>173</v>
      </c>
      <c r="Q101" s="67" t="s">
        <v>209</v>
      </c>
      <c r="R101" s="56" t="s">
        <v>151</v>
      </c>
      <c r="S101" s="56" t="s">
        <v>92</v>
      </c>
      <c r="T101" s="67" t="s">
        <v>167</v>
      </c>
      <c r="U101" s="67" t="s">
        <v>281</v>
      </c>
      <c r="V101" s="55" t="s">
        <v>18</v>
      </c>
      <c r="W101" s="56" t="s">
        <v>189</v>
      </c>
      <c r="X101" s="53" t="s">
        <v>46</v>
      </c>
      <c r="Y101" s="42" t="s">
        <v>54</v>
      </c>
      <c r="AR101" s="0"/>
      <c r="AU101" s="35"/>
    </row>
    <row r="102" customFormat="false" ht="12" hidden="false" customHeight="false" outlineLevel="0" collapsed="false">
      <c r="A102" s="34" t="s">
        <v>1681</v>
      </c>
      <c r="B102" s="34" t="s">
        <v>1629</v>
      </c>
      <c r="C102" s="40" t="s">
        <v>1682</v>
      </c>
      <c r="D102" s="34" t="str">
        <f aca="false">VLOOKUP(A102,'Conserv TFBS Sel'!A:D,4,FALSE())</f>
        <v>206992_s_at</v>
      </c>
      <c r="E102" s="34" t="s">
        <v>1683</v>
      </c>
      <c r="F102" s="55" t="s">
        <v>22</v>
      </c>
      <c r="G102" s="57" t="s">
        <v>14</v>
      </c>
      <c r="H102" s="60" t="s">
        <v>12</v>
      </c>
      <c r="I102" s="69" t="s">
        <v>179</v>
      </c>
      <c r="J102" s="64" t="s">
        <v>30</v>
      </c>
      <c r="K102" s="56" t="s">
        <v>36</v>
      </c>
      <c r="L102" s="85" t="s">
        <v>34</v>
      </c>
      <c r="M102" s="65" t="s">
        <v>133</v>
      </c>
    </row>
    <row r="103" s="92" customFormat="true" ht="12" hidden="false" customHeight="false" outlineLevel="0" collapsed="false">
      <c r="A103" s="34" t="s">
        <v>1684</v>
      </c>
      <c r="B103" s="34" t="s">
        <v>1629</v>
      </c>
      <c r="C103" s="40" t="s">
        <v>1685</v>
      </c>
      <c r="D103" s="34" t="str">
        <f aca="false">VLOOKUP(A103,'Conserv TFBS Sel'!A:D,4,FALSE())</f>
        <v>218671_s_at</v>
      </c>
      <c r="E103" s="34" t="s">
        <v>1686</v>
      </c>
      <c r="F103" s="105" t="s">
        <v>38</v>
      </c>
      <c r="G103" s="99" t="s">
        <v>12</v>
      </c>
      <c r="H103" s="114" t="s">
        <v>155</v>
      </c>
      <c r="I103" s="115" t="s">
        <v>68</v>
      </c>
      <c r="J103" s="99" t="s">
        <v>125</v>
      </c>
      <c r="K103" s="102" t="s">
        <v>6</v>
      </c>
      <c r="L103" s="116" t="s">
        <v>20</v>
      </c>
      <c r="M103" s="117" t="s">
        <v>48</v>
      </c>
      <c r="N103" s="104" t="s">
        <v>14</v>
      </c>
      <c r="AS103" s="95"/>
      <c r="AT103" s="95"/>
      <c r="AU103" s="95"/>
    </row>
    <row r="104" customFormat="false" ht="12" hidden="false" customHeight="false" outlineLevel="0" collapsed="false">
      <c r="A104" s="110" t="s">
        <v>1687</v>
      </c>
      <c r="C104" s="34" t="s">
        <v>1688</v>
      </c>
      <c r="D104" s="34" t="s">
        <v>1689</v>
      </c>
      <c r="E104" s="34" t="s">
        <v>1690</v>
      </c>
      <c r="F104" s="56" t="s">
        <v>8</v>
      </c>
      <c r="G104" s="68" t="s">
        <v>191</v>
      </c>
      <c r="H104" s="67" t="s">
        <v>48</v>
      </c>
      <c r="AS104" s="35"/>
      <c r="AT104" s="35"/>
      <c r="AU104" s="35"/>
      <c r="AZ104" s="39"/>
      <c r="BV104" s="0"/>
      <c r="BW104" s="0"/>
      <c r="BX104" s="0"/>
      <c r="BY104" s="0"/>
      <c r="BZ104" s="0"/>
      <c r="CA104" s="0"/>
      <c r="CB104" s="0"/>
      <c r="CC104" s="0"/>
      <c r="CD104" s="0"/>
      <c r="CE104" s="0"/>
      <c r="CF104" s="0"/>
      <c r="CG104" s="0"/>
      <c r="CH104" s="0"/>
    </row>
    <row r="105" customFormat="false" ht="12" hidden="false" customHeight="false" outlineLevel="0" collapsed="false">
      <c r="A105" s="110" t="s">
        <v>1691</v>
      </c>
      <c r="C105" s="34" t="s">
        <v>1692</v>
      </c>
      <c r="D105" s="34" t="s">
        <v>1693</v>
      </c>
      <c r="E105" s="34" t="s">
        <v>1694</v>
      </c>
      <c r="F105" s="53" t="s">
        <v>96</v>
      </c>
      <c r="G105" s="60" t="s">
        <v>12</v>
      </c>
      <c r="H105" s="63" t="s">
        <v>10</v>
      </c>
      <c r="I105" s="56" t="s">
        <v>38</v>
      </c>
      <c r="J105" s="57" t="s">
        <v>14</v>
      </c>
      <c r="K105" s="86" t="s">
        <v>107</v>
      </c>
      <c r="L105" s="59" t="s">
        <v>147</v>
      </c>
      <c r="M105" s="66" t="s">
        <v>139</v>
      </c>
      <c r="N105" s="65" t="s">
        <v>44</v>
      </c>
      <c r="O105" s="67" t="s">
        <v>119</v>
      </c>
      <c r="P105" s="53" t="s">
        <v>76</v>
      </c>
      <c r="Q105" s="85" t="s">
        <v>34</v>
      </c>
      <c r="R105" s="60" t="s">
        <v>64</v>
      </c>
      <c r="S105" s="55" t="s">
        <v>22</v>
      </c>
      <c r="AS105" s="35"/>
      <c r="AT105" s="35"/>
      <c r="AU105" s="35"/>
      <c r="AZ105" s="39"/>
      <c r="BV105" s="0"/>
      <c r="BW105" s="0"/>
      <c r="BX105" s="0"/>
      <c r="BY105" s="0"/>
      <c r="BZ105" s="0"/>
      <c r="CA105" s="0"/>
      <c r="CB105" s="0"/>
      <c r="CC105" s="0"/>
      <c r="CD105" s="0"/>
      <c r="CE105" s="0"/>
      <c r="CF105" s="0"/>
      <c r="CG105" s="0"/>
      <c r="CH105" s="0"/>
    </row>
    <row r="106" customFormat="false" ht="12" hidden="false" customHeight="false" outlineLevel="0" collapsed="false">
      <c r="A106" s="110" t="s">
        <v>1695</v>
      </c>
      <c r="C106" s="34" t="s">
        <v>1696</v>
      </c>
      <c r="D106" s="34" t="s">
        <v>1697</v>
      </c>
      <c r="E106" s="34" t="s">
        <v>1698</v>
      </c>
      <c r="F106" s="56" t="s">
        <v>40</v>
      </c>
      <c r="G106" s="67" t="s">
        <v>259</v>
      </c>
      <c r="H106" s="65" t="s">
        <v>44</v>
      </c>
      <c r="I106" s="56" t="s">
        <v>109</v>
      </c>
      <c r="J106" s="53" t="s">
        <v>6</v>
      </c>
      <c r="K106" s="59" t="s">
        <v>20</v>
      </c>
      <c r="L106" s="54" t="s">
        <v>28</v>
      </c>
      <c r="M106" s="60" t="s">
        <v>62</v>
      </c>
      <c r="N106" s="55" t="s">
        <v>18</v>
      </c>
      <c r="O106" s="59" t="s">
        <v>157</v>
      </c>
      <c r="P106" s="53" t="s">
        <v>96</v>
      </c>
      <c r="Q106" s="64" t="s">
        <v>94</v>
      </c>
      <c r="R106" s="56" t="s">
        <v>8</v>
      </c>
      <c r="AS106" s="35"/>
      <c r="AT106" s="35"/>
      <c r="AU106" s="35"/>
      <c r="AZ106" s="39"/>
      <c r="BV106" s="0"/>
      <c r="BW106" s="0"/>
      <c r="BX106" s="0"/>
      <c r="BY106" s="0"/>
      <c r="BZ106" s="0"/>
      <c r="CA106" s="0"/>
      <c r="CB106" s="0"/>
      <c r="CC106" s="0"/>
      <c r="CD106" s="0"/>
      <c r="CE106" s="0"/>
      <c r="CF106" s="0"/>
      <c r="CG106" s="0"/>
      <c r="CH106" s="0"/>
    </row>
    <row r="107" customFormat="false" ht="12" hidden="false" customHeight="false" outlineLevel="0" collapsed="false">
      <c r="A107" s="110" t="s">
        <v>1699</v>
      </c>
      <c r="C107" s="34" t="s">
        <v>1700</v>
      </c>
      <c r="D107" s="34" t="s">
        <v>1701</v>
      </c>
      <c r="E107" s="34" t="s">
        <v>1702</v>
      </c>
      <c r="F107" s="68" t="s">
        <v>70</v>
      </c>
      <c r="G107" s="65" t="s">
        <v>44</v>
      </c>
      <c r="H107" s="54" t="s">
        <v>28</v>
      </c>
      <c r="I107" s="59" t="s">
        <v>147</v>
      </c>
      <c r="J107" s="66" t="s">
        <v>139</v>
      </c>
      <c r="K107" s="56" t="s">
        <v>8</v>
      </c>
      <c r="L107" s="55" t="s">
        <v>105</v>
      </c>
      <c r="M107" s="64" t="s">
        <v>58</v>
      </c>
      <c r="N107" s="59" t="s">
        <v>66</v>
      </c>
      <c r="O107" s="67" t="s">
        <v>48</v>
      </c>
      <c r="P107" s="73" t="s">
        <v>26</v>
      </c>
      <c r="Q107" s="53" t="s">
        <v>46</v>
      </c>
      <c r="R107" s="67" t="s">
        <v>88</v>
      </c>
      <c r="S107" s="58" t="s">
        <v>129</v>
      </c>
      <c r="T107" s="68" t="s">
        <v>203</v>
      </c>
      <c r="U107" s="65" t="s">
        <v>141</v>
      </c>
      <c r="AS107" s="35"/>
      <c r="AT107" s="35"/>
      <c r="AU107" s="35"/>
      <c r="AZ107" s="39"/>
      <c r="BV107" s="0"/>
      <c r="BW107" s="0"/>
      <c r="BX107" s="0"/>
      <c r="BY107" s="0"/>
      <c r="BZ107" s="0"/>
      <c r="CA107" s="0"/>
      <c r="CB107" s="0"/>
      <c r="CC107" s="0"/>
      <c r="CD107" s="0"/>
      <c r="CE107" s="0"/>
      <c r="CF107" s="0"/>
      <c r="CG107" s="0"/>
      <c r="CH107" s="0"/>
    </row>
    <row r="108" customFormat="false" ht="12" hidden="false" customHeight="false" outlineLevel="0" collapsed="false">
      <c r="A108" s="110" t="s">
        <v>1703</v>
      </c>
      <c r="C108" s="34" t="s">
        <v>1704</v>
      </c>
      <c r="D108" s="34" t="s">
        <v>1705</v>
      </c>
      <c r="E108" s="34" t="s">
        <v>1488</v>
      </c>
      <c r="F108" s="35" t="s">
        <v>6</v>
      </c>
      <c r="G108" s="35" t="s">
        <v>22</v>
      </c>
      <c r="H108" s="35" t="s">
        <v>14</v>
      </c>
      <c r="I108" s="35" t="s">
        <v>12</v>
      </c>
      <c r="AS108" s="51"/>
      <c r="AT108" s="51"/>
      <c r="AU108" s="51"/>
      <c r="AV108" s="51"/>
      <c r="AW108" s="51"/>
      <c r="AX108" s="51"/>
      <c r="AY108" s="51"/>
      <c r="AZ108" s="118"/>
      <c r="BA108" s="51"/>
      <c r="BB108" s="51"/>
      <c r="BC108" s="51"/>
      <c r="BD108" s="51"/>
      <c r="BE108" s="51"/>
      <c r="BF108" s="51"/>
      <c r="BG108" s="51"/>
      <c r="BH108" s="51"/>
      <c r="BI108" s="51"/>
      <c r="BJ108" s="51"/>
      <c r="BK108" s="51"/>
      <c r="BL108" s="51"/>
      <c r="BM108" s="51"/>
      <c r="BN108" s="51"/>
      <c r="BO108" s="51"/>
      <c r="BP108" s="51"/>
      <c r="BQ108" s="51"/>
      <c r="BR108" s="51"/>
      <c r="BS108" s="51"/>
      <c r="BV108" s="0"/>
      <c r="BW108" s="0"/>
      <c r="BX108" s="0"/>
      <c r="BY108" s="0"/>
      <c r="BZ108" s="0"/>
      <c r="CA108" s="0"/>
      <c r="CB108" s="0"/>
      <c r="CC108" s="0"/>
      <c r="CD108" s="0"/>
      <c r="CE108" s="0"/>
      <c r="CF108" s="0"/>
      <c r="CG108" s="0"/>
      <c r="CH108" s="0"/>
    </row>
    <row r="109" customFormat="false" ht="12" hidden="false" customHeight="false" outlineLevel="0" collapsed="false">
      <c r="A109" s="110" t="s">
        <v>1703</v>
      </c>
      <c r="C109" s="34" t="s">
        <v>1704</v>
      </c>
      <c r="D109" s="34" t="s">
        <v>1705</v>
      </c>
      <c r="E109" s="34" t="s">
        <v>1488</v>
      </c>
      <c r="F109" s="55" t="s">
        <v>22</v>
      </c>
      <c r="G109" s="57" t="s">
        <v>14</v>
      </c>
      <c r="H109" s="60" t="s">
        <v>12</v>
      </c>
      <c r="AS109" s="35"/>
      <c r="AT109" s="35"/>
      <c r="AU109" s="35"/>
      <c r="AZ109" s="39"/>
      <c r="BV109" s="0"/>
      <c r="BW109" s="0"/>
      <c r="BX109" s="0"/>
      <c r="BY109" s="0"/>
      <c r="BZ109" s="0"/>
      <c r="CA109" s="0"/>
      <c r="CB109" s="0"/>
      <c r="CC109" s="0"/>
      <c r="CD109" s="0"/>
      <c r="CE109" s="0"/>
      <c r="CF109" s="0"/>
      <c r="CG109" s="0"/>
      <c r="CH109" s="0"/>
    </row>
    <row r="110" customFormat="false" ht="12" hidden="false" customHeight="false" outlineLevel="0" collapsed="false">
      <c r="A110" s="110" t="s">
        <v>1706</v>
      </c>
      <c r="C110" s="34" t="s">
        <v>1707</v>
      </c>
      <c r="D110" s="34" t="s">
        <v>1708</v>
      </c>
      <c r="E110" s="34" t="s">
        <v>1709</v>
      </c>
      <c r="F110" s="35" t="s">
        <v>34</v>
      </c>
      <c r="G110" s="35" t="s">
        <v>62</v>
      </c>
      <c r="H110" s="35" t="s">
        <v>151</v>
      </c>
      <c r="I110" s="35" t="s">
        <v>115</v>
      </c>
      <c r="J110" s="35" t="s">
        <v>6</v>
      </c>
      <c r="K110" s="35" t="s">
        <v>20</v>
      </c>
      <c r="L110" s="35" t="s">
        <v>117</v>
      </c>
      <c r="M110" s="35" t="s">
        <v>52</v>
      </c>
      <c r="N110" s="35" t="s">
        <v>8</v>
      </c>
      <c r="O110" s="35" t="s">
        <v>48</v>
      </c>
      <c r="P110" s="35" t="s">
        <v>127</v>
      </c>
      <c r="Q110" s="35" t="s">
        <v>88</v>
      </c>
      <c r="R110" s="35" t="s">
        <v>30</v>
      </c>
      <c r="S110" s="35" t="s">
        <v>36</v>
      </c>
      <c r="T110" s="35" t="s">
        <v>26</v>
      </c>
      <c r="U110" s="35" t="s">
        <v>58</v>
      </c>
      <c r="V110" s="35" t="s">
        <v>183</v>
      </c>
      <c r="W110" s="35" t="s">
        <v>64</v>
      </c>
      <c r="X110" s="35" t="s">
        <v>14</v>
      </c>
      <c r="Y110" s="35" t="s">
        <v>12</v>
      </c>
      <c r="Z110" s="35" t="s">
        <v>42</v>
      </c>
      <c r="AA110" s="35" t="s">
        <v>44</v>
      </c>
      <c r="AB110" s="35" t="s">
        <v>121</v>
      </c>
      <c r="AC110" s="35" t="s">
        <v>111</v>
      </c>
      <c r="AD110" s="35" t="s">
        <v>22</v>
      </c>
      <c r="AE110" s="35" t="s">
        <v>38</v>
      </c>
      <c r="AF110" s="35" t="s">
        <v>46</v>
      </c>
      <c r="AG110" s="35" t="s">
        <v>251</v>
      </c>
      <c r="AH110" s="35" t="s">
        <v>16</v>
      </c>
      <c r="AI110" s="35" t="s">
        <v>16</v>
      </c>
      <c r="AJ110" s="35" t="s">
        <v>143</v>
      </c>
      <c r="AK110" s="35" t="s">
        <v>66</v>
      </c>
      <c r="AL110" s="35" t="s">
        <v>50</v>
      </c>
      <c r="AM110" s="35" t="s">
        <v>24</v>
      </c>
      <c r="AN110" s="35" t="s">
        <v>82</v>
      </c>
      <c r="AS110" s="51"/>
      <c r="AT110" s="51"/>
      <c r="AU110" s="51"/>
      <c r="AV110" s="51"/>
      <c r="AW110" s="51"/>
      <c r="AX110" s="51"/>
      <c r="AY110" s="51"/>
      <c r="AZ110" s="118"/>
      <c r="BA110" s="51"/>
      <c r="BB110" s="51"/>
      <c r="BC110" s="51"/>
      <c r="BD110" s="51"/>
      <c r="BE110" s="51"/>
      <c r="BF110" s="51"/>
      <c r="BG110" s="51"/>
      <c r="BH110" s="51"/>
      <c r="BI110" s="51"/>
      <c r="BJ110" s="51"/>
      <c r="BK110" s="51"/>
      <c r="BL110" s="51"/>
      <c r="BM110" s="51"/>
      <c r="BN110" s="51"/>
      <c r="BO110" s="51"/>
      <c r="BP110" s="51"/>
      <c r="BQ110" s="51"/>
      <c r="BR110" s="51"/>
      <c r="BS110" s="51"/>
      <c r="BV110" s="0"/>
      <c r="BW110" s="0"/>
      <c r="BX110" s="0"/>
      <c r="BY110" s="0"/>
      <c r="BZ110" s="0"/>
      <c r="CA110" s="0"/>
      <c r="CB110" s="0"/>
      <c r="CC110" s="0"/>
      <c r="CD110" s="0"/>
      <c r="CE110" s="0"/>
      <c r="CF110" s="0"/>
      <c r="CG110" s="0"/>
      <c r="CH110" s="0"/>
    </row>
    <row r="111" customFormat="false" ht="12" hidden="false" customHeight="false" outlineLevel="0" collapsed="false">
      <c r="A111" s="110" t="s">
        <v>1710</v>
      </c>
      <c r="C111" s="34" t="s">
        <v>1711</v>
      </c>
      <c r="D111" s="34" t="s">
        <v>1712</v>
      </c>
      <c r="E111" s="34" t="s">
        <v>1713</v>
      </c>
      <c r="F111" s="56" t="s">
        <v>38</v>
      </c>
      <c r="G111" s="57" t="s">
        <v>14</v>
      </c>
      <c r="H111" s="60" t="s">
        <v>12</v>
      </c>
      <c r="I111" s="55" t="s">
        <v>22</v>
      </c>
      <c r="J111" s="53" t="s">
        <v>76</v>
      </c>
      <c r="K111" s="53" t="s">
        <v>6</v>
      </c>
      <c r="L111" s="66" t="s">
        <v>20</v>
      </c>
      <c r="M111" s="63" t="s">
        <v>16</v>
      </c>
      <c r="N111" s="63" t="s">
        <v>16</v>
      </c>
      <c r="O111" s="56" t="s">
        <v>8</v>
      </c>
      <c r="P111" s="56" t="s">
        <v>90</v>
      </c>
      <c r="AS111" s="51"/>
      <c r="AT111" s="51"/>
      <c r="AU111" s="51"/>
      <c r="AV111" s="51"/>
      <c r="AW111" s="51"/>
      <c r="AX111" s="51"/>
      <c r="AY111" s="51"/>
      <c r="AZ111" s="118"/>
      <c r="BA111" s="51"/>
      <c r="BB111" s="51"/>
      <c r="BC111" s="51"/>
      <c r="BD111" s="51"/>
      <c r="BE111" s="51"/>
      <c r="BF111" s="51"/>
      <c r="BG111" s="51"/>
      <c r="BH111" s="51"/>
      <c r="BI111" s="51"/>
      <c r="BJ111" s="51"/>
      <c r="BK111" s="51"/>
      <c r="BL111" s="51"/>
      <c r="BM111" s="51"/>
      <c r="BN111" s="51"/>
      <c r="BO111" s="51"/>
      <c r="BP111" s="51"/>
      <c r="BQ111" s="51"/>
      <c r="BR111" s="51"/>
      <c r="BS111" s="51"/>
      <c r="BV111" s="0"/>
      <c r="BW111" s="0"/>
      <c r="BX111" s="0"/>
      <c r="BY111" s="0"/>
      <c r="BZ111" s="0"/>
      <c r="CA111" s="0"/>
      <c r="CB111" s="0"/>
      <c r="CC111" s="0"/>
      <c r="CD111" s="0"/>
      <c r="CE111" s="0"/>
      <c r="CF111" s="0"/>
      <c r="CG111" s="0"/>
      <c r="CH111" s="0"/>
    </row>
    <row r="112" customFormat="false" ht="12" hidden="false" customHeight="false" outlineLevel="0" collapsed="false">
      <c r="A112" s="110" t="s">
        <v>1714</v>
      </c>
      <c r="C112" s="34" t="s">
        <v>1715</v>
      </c>
      <c r="D112" s="34" t="s">
        <v>1716</v>
      </c>
      <c r="E112" s="34" t="s">
        <v>1717</v>
      </c>
      <c r="F112" s="73" t="s">
        <v>26</v>
      </c>
      <c r="G112" s="54" t="s">
        <v>78</v>
      </c>
      <c r="H112" s="53" t="s">
        <v>6</v>
      </c>
      <c r="I112" s="67" t="s">
        <v>199</v>
      </c>
      <c r="J112" s="56" t="s">
        <v>8</v>
      </c>
      <c r="K112" s="56" t="s">
        <v>109</v>
      </c>
      <c r="L112" s="60" t="s">
        <v>64</v>
      </c>
      <c r="M112" s="59" t="s">
        <v>100</v>
      </c>
      <c r="N112" s="54" t="s">
        <v>121</v>
      </c>
      <c r="O112" s="60" t="s">
        <v>62</v>
      </c>
      <c r="P112" s="60" t="s">
        <v>12</v>
      </c>
      <c r="Q112" s="57" t="s">
        <v>14</v>
      </c>
      <c r="R112" s="64" t="s">
        <v>30</v>
      </c>
      <c r="S112" s="55" t="s">
        <v>22</v>
      </c>
      <c r="T112" s="61" t="s">
        <v>265</v>
      </c>
      <c r="U112" s="68" t="s">
        <v>98</v>
      </c>
      <c r="V112" s="60" t="s">
        <v>125</v>
      </c>
      <c r="W112" s="58" t="s">
        <v>68</v>
      </c>
      <c r="X112" s="67" t="s">
        <v>149</v>
      </c>
      <c r="Y112" s="53" t="s">
        <v>46</v>
      </c>
      <c r="Z112" s="63" t="s">
        <v>16</v>
      </c>
      <c r="AA112" s="91" t="s">
        <v>111</v>
      </c>
      <c r="AS112" s="35"/>
      <c r="AT112" s="35"/>
      <c r="AU112" s="35"/>
      <c r="AZ112" s="39"/>
      <c r="BV112" s="0"/>
      <c r="BW112" s="0"/>
      <c r="BX112" s="0"/>
      <c r="BY112" s="0"/>
      <c r="BZ112" s="0"/>
      <c r="CA112" s="0"/>
      <c r="CB112" s="0"/>
      <c r="CC112" s="0"/>
      <c r="CD112" s="0"/>
      <c r="CE112" s="0"/>
      <c r="CF112" s="0"/>
      <c r="CG112" s="0"/>
      <c r="CH112" s="0"/>
    </row>
    <row r="113" customFormat="false" ht="12" hidden="false" customHeight="false" outlineLevel="0" collapsed="false">
      <c r="A113" s="110" t="s">
        <v>1718</v>
      </c>
      <c r="C113" s="34" t="s">
        <v>1719</v>
      </c>
      <c r="D113" s="34" t="s">
        <v>1720</v>
      </c>
      <c r="E113" s="34" t="s">
        <v>1721</v>
      </c>
      <c r="F113" s="60" t="s">
        <v>12</v>
      </c>
      <c r="G113" s="55" t="s">
        <v>22</v>
      </c>
      <c r="H113" s="59" t="s">
        <v>66</v>
      </c>
      <c r="I113" s="64" t="s">
        <v>193</v>
      </c>
      <c r="J113" s="85" t="s">
        <v>34</v>
      </c>
      <c r="AS113" s="35"/>
      <c r="AT113" s="35"/>
      <c r="AU113" s="35"/>
      <c r="AZ113" s="39"/>
      <c r="BV113" s="0"/>
      <c r="BW113" s="0"/>
      <c r="BX113" s="0"/>
      <c r="BY113" s="0"/>
      <c r="BZ113" s="0"/>
      <c r="CA113" s="0"/>
      <c r="CB113" s="0"/>
      <c r="CC113" s="0"/>
      <c r="CD113" s="0"/>
      <c r="CE113" s="0"/>
      <c r="CF113" s="0"/>
      <c r="CG113" s="0"/>
      <c r="CH113" s="0"/>
    </row>
    <row r="114" customFormat="false" ht="12" hidden="false" customHeight="false" outlineLevel="0" collapsed="false">
      <c r="A114" s="110" t="s">
        <v>1722</v>
      </c>
      <c r="C114" s="34" t="s">
        <v>1723</v>
      </c>
      <c r="D114" s="34" t="s">
        <v>1724</v>
      </c>
      <c r="E114" s="34" t="s">
        <v>1725</v>
      </c>
      <c r="F114" s="55" t="s">
        <v>117</v>
      </c>
      <c r="G114" s="66" t="s">
        <v>84</v>
      </c>
      <c r="H114" s="73" t="s">
        <v>26</v>
      </c>
      <c r="I114" s="57" t="s">
        <v>14</v>
      </c>
      <c r="J114" s="56" t="s">
        <v>38</v>
      </c>
      <c r="K114" s="67" t="s">
        <v>123</v>
      </c>
      <c r="L114" s="59" t="s">
        <v>169</v>
      </c>
      <c r="AS114" s="51"/>
      <c r="AT114" s="51"/>
      <c r="AU114" s="51"/>
      <c r="AV114" s="51"/>
      <c r="AW114" s="51"/>
      <c r="AX114" s="51"/>
      <c r="AY114" s="51"/>
      <c r="AZ114" s="118"/>
      <c r="BA114" s="51"/>
      <c r="BB114" s="51"/>
      <c r="BC114" s="51"/>
      <c r="BD114" s="51"/>
      <c r="BE114" s="51"/>
      <c r="BF114" s="51"/>
      <c r="BG114" s="51"/>
      <c r="BH114" s="51"/>
      <c r="BI114" s="51"/>
      <c r="BJ114" s="51"/>
      <c r="BK114" s="51"/>
      <c r="BL114" s="51"/>
      <c r="BM114" s="51"/>
      <c r="BN114" s="51"/>
      <c r="BO114" s="51"/>
      <c r="BP114" s="51"/>
      <c r="BQ114" s="51"/>
      <c r="BR114" s="51"/>
      <c r="BS114" s="51"/>
      <c r="BV114" s="0"/>
      <c r="BW114" s="0"/>
      <c r="BX114" s="0"/>
      <c r="BY114" s="0"/>
      <c r="BZ114" s="0"/>
      <c r="CA114" s="0"/>
      <c r="CB114" s="0"/>
      <c r="CC114" s="0"/>
      <c r="CD114" s="0"/>
      <c r="CE114" s="0"/>
      <c r="CF114" s="0"/>
      <c r="CG114" s="0"/>
      <c r="CH114" s="0"/>
    </row>
    <row r="115" customFormat="false" ht="12" hidden="false" customHeight="false" outlineLevel="0" collapsed="false">
      <c r="A115" s="110" t="s">
        <v>1726</v>
      </c>
      <c r="C115" s="34" t="s">
        <v>1727</v>
      </c>
      <c r="D115" s="34" t="s">
        <v>1728</v>
      </c>
      <c r="E115" s="34" t="s">
        <v>1729</v>
      </c>
      <c r="F115" s="66" t="s">
        <v>131</v>
      </c>
      <c r="G115" s="56" t="s">
        <v>40</v>
      </c>
      <c r="H115" s="54" t="s">
        <v>28</v>
      </c>
      <c r="I115" s="64" t="s">
        <v>32</v>
      </c>
      <c r="J115" s="57" t="s">
        <v>14</v>
      </c>
      <c r="K115" s="55" t="s">
        <v>22</v>
      </c>
      <c r="L115" s="60" t="s">
        <v>12</v>
      </c>
      <c r="M115" s="54" t="s">
        <v>42</v>
      </c>
      <c r="AS115" s="35"/>
      <c r="AT115" s="35"/>
      <c r="AU115" s="35"/>
      <c r="AZ115" s="39"/>
      <c r="BV115" s="0"/>
      <c r="BW115" s="0"/>
      <c r="BX115" s="0"/>
      <c r="BY115" s="0"/>
      <c r="BZ115" s="0"/>
      <c r="CA115" s="0"/>
      <c r="CB115" s="0"/>
      <c r="CC115" s="0"/>
      <c r="CD115" s="0"/>
      <c r="CE115" s="0"/>
      <c r="CF115" s="0"/>
      <c r="CG115" s="0"/>
      <c r="CH115" s="0"/>
    </row>
    <row r="116" customFormat="false" ht="12" hidden="false" customHeight="false" outlineLevel="0" collapsed="false">
      <c r="A116" s="110" t="s">
        <v>1730</v>
      </c>
      <c r="C116" s="34" t="s">
        <v>1731</v>
      </c>
      <c r="D116" s="34" t="s">
        <v>1732</v>
      </c>
      <c r="E116" s="34" t="s">
        <v>1733</v>
      </c>
      <c r="F116" s="56" t="s">
        <v>109</v>
      </c>
      <c r="G116" s="67" t="s">
        <v>6</v>
      </c>
      <c r="H116" s="55" t="s">
        <v>14</v>
      </c>
      <c r="I116" s="64" t="s">
        <v>1734</v>
      </c>
      <c r="J116" s="55" t="s">
        <v>34</v>
      </c>
      <c r="K116" s="85" t="s">
        <v>155</v>
      </c>
      <c r="L116" s="69" t="s">
        <v>191</v>
      </c>
      <c r="M116" s="119" t="s">
        <v>1488</v>
      </c>
      <c r="AS116" s="35"/>
      <c r="AT116" s="35"/>
      <c r="AU116" s="35"/>
      <c r="AZ116" s="39"/>
      <c r="BV116" s="0"/>
      <c r="BW116" s="0"/>
      <c r="BX116" s="0"/>
      <c r="BY116" s="0"/>
      <c r="BZ116" s="0"/>
      <c r="CA116" s="0"/>
      <c r="CB116" s="0"/>
      <c r="CC116" s="0"/>
      <c r="CD116" s="0"/>
      <c r="CE116" s="0"/>
      <c r="CF116" s="0"/>
      <c r="CG116" s="0"/>
      <c r="CH116" s="0"/>
    </row>
    <row r="117" customFormat="false" ht="12" hidden="false" customHeight="false" outlineLevel="0" collapsed="false">
      <c r="A117" s="110" t="s">
        <v>1735</v>
      </c>
      <c r="C117" s="34" t="s">
        <v>1736</v>
      </c>
      <c r="D117" s="34" t="s">
        <v>1737</v>
      </c>
      <c r="E117" s="34" t="s">
        <v>1738</v>
      </c>
      <c r="F117" s="55" t="s">
        <v>14</v>
      </c>
      <c r="G117" s="63" t="s">
        <v>62</v>
      </c>
      <c r="H117" s="60" t="s">
        <v>131</v>
      </c>
      <c r="I117" s="69" t="s">
        <v>107</v>
      </c>
      <c r="J117" s="55" t="s">
        <v>86</v>
      </c>
      <c r="K117" s="67" t="s">
        <v>167</v>
      </c>
      <c r="L117" s="57" t="s">
        <v>153</v>
      </c>
      <c r="M117" s="67" t="s">
        <v>54</v>
      </c>
      <c r="N117" s="68" t="s">
        <v>70</v>
      </c>
      <c r="O117" s="119" t="s">
        <v>1488</v>
      </c>
      <c r="AS117" s="35"/>
      <c r="AT117" s="35"/>
      <c r="AU117" s="35"/>
      <c r="AZ117" s="39"/>
      <c r="BV117" s="0"/>
      <c r="BW117" s="0"/>
      <c r="BX117" s="0"/>
      <c r="BY117" s="0"/>
      <c r="BZ117" s="0"/>
      <c r="CA117" s="0"/>
      <c r="CB117" s="0"/>
      <c r="CC117" s="0"/>
      <c r="CD117" s="0"/>
      <c r="CE117" s="0"/>
      <c r="CF117" s="0"/>
      <c r="CG117" s="0"/>
      <c r="CH117" s="0"/>
    </row>
    <row r="118" customFormat="false" ht="12" hidden="false" customHeight="false" outlineLevel="0" collapsed="false">
      <c r="A118" s="110" t="s">
        <v>1739</v>
      </c>
      <c r="C118" s="34" t="s">
        <v>1740</v>
      </c>
      <c r="D118" s="34" t="s">
        <v>1741</v>
      </c>
      <c r="E118" s="34" t="s">
        <v>1742</v>
      </c>
      <c r="F118" s="56" t="s">
        <v>90</v>
      </c>
      <c r="G118" s="56" t="s">
        <v>8</v>
      </c>
      <c r="H118" s="63" t="s">
        <v>16</v>
      </c>
      <c r="I118" s="67" t="s">
        <v>48</v>
      </c>
      <c r="J118" s="60" t="s">
        <v>64</v>
      </c>
      <c r="AS118" s="35"/>
      <c r="AT118" s="35"/>
      <c r="AU118" s="35"/>
      <c r="AZ118" s="39"/>
      <c r="BV118" s="0"/>
      <c r="BW118" s="0"/>
      <c r="BX118" s="0"/>
      <c r="BY118" s="0"/>
      <c r="BZ118" s="0"/>
      <c r="CA118" s="0"/>
      <c r="CB118" s="0"/>
      <c r="CC118" s="0"/>
      <c r="CD118" s="0"/>
      <c r="CE118" s="0"/>
      <c r="CF118" s="0"/>
      <c r="CG118" s="0"/>
      <c r="CH118" s="0"/>
    </row>
    <row r="119" customFormat="false" ht="12" hidden="false" customHeight="false" outlineLevel="0" collapsed="false">
      <c r="A119" s="110" t="s">
        <v>1743</v>
      </c>
      <c r="C119" s="34" t="s">
        <v>1488</v>
      </c>
      <c r="D119" s="34" t="s">
        <v>1744</v>
      </c>
      <c r="E119" s="34" t="s">
        <v>1745</v>
      </c>
      <c r="F119" s="35" t="s">
        <v>10</v>
      </c>
      <c r="G119" s="35" t="s">
        <v>10</v>
      </c>
      <c r="H119" s="35" t="s">
        <v>28</v>
      </c>
      <c r="I119" s="35" t="s">
        <v>14</v>
      </c>
      <c r="J119" s="35" t="s">
        <v>26</v>
      </c>
      <c r="K119" s="35" t="s">
        <v>42</v>
      </c>
      <c r="L119" s="35" t="s">
        <v>40</v>
      </c>
      <c r="M119" s="35" t="s">
        <v>6</v>
      </c>
      <c r="N119" s="35" t="s">
        <v>46</v>
      </c>
      <c r="O119" s="35" t="s">
        <v>113</v>
      </c>
      <c r="P119" s="35" t="s">
        <v>20</v>
      </c>
      <c r="Q119" s="35" t="s">
        <v>60</v>
      </c>
      <c r="AS119" s="51"/>
      <c r="AT119" s="51"/>
      <c r="AU119" s="51"/>
      <c r="AV119" s="51"/>
      <c r="AW119" s="51"/>
      <c r="AX119" s="51"/>
      <c r="AY119" s="51"/>
      <c r="AZ119" s="118"/>
      <c r="BA119" s="51"/>
      <c r="BB119" s="51"/>
      <c r="BC119" s="51"/>
      <c r="BD119" s="51"/>
      <c r="BE119" s="51"/>
      <c r="BF119" s="51"/>
      <c r="BG119" s="51"/>
      <c r="BH119" s="51"/>
      <c r="BI119" s="51"/>
      <c r="BJ119" s="51"/>
      <c r="BK119" s="51"/>
      <c r="BL119" s="51"/>
      <c r="BM119" s="51"/>
      <c r="BN119" s="51"/>
      <c r="BO119" s="51"/>
      <c r="BP119" s="51"/>
      <c r="BQ119" s="51"/>
      <c r="BR119" s="51"/>
      <c r="BS119" s="51"/>
      <c r="BV119" s="0"/>
      <c r="BW119" s="0"/>
      <c r="BX119" s="0"/>
      <c r="BY119" s="0"/>
      <c r="BZ119" s="0"/>
      <c r="CA119" s="0"/>
      <c r="CB119" s="0"/>
      <c r="CC119" s="0"/>
      <c r="CD119" s="0"/>
      <c r="CE119" s="0"/>
      <c r="CF119" s="0"/>
      <c r="CG119" s="0"/>
      <c r="CH119" s="0"/>
    </row>
    <row r="120" customFormat="false" ht="12" hidden="false" customHeight="false" outlineLevel="0" collapsed="false">
      <c r="A120" s="110" t="s">
        <v>1542</v>
      </c>
      <c r="C120" s="34" t="s">
        <v>1746</v>
      </c>
      <c r="D120" s="34" t="s">
        <v>1544</v>
      </c>
      <c r="E120" s="34" t="s">
        <v>1747</v>
      </c>
      <c r="F120" s="120" t="s">
        <v>64</v>
      </c>
      <c r="G120" s="121" t="s">
        <v>241</v>
      </c>
      <c r="H120" s="122" t="s">
        <v>173</v>
      </c>
      <c r="I120" s="121" t="s">
        <v>207</v>
      </c>
      <c r="J120" s="123" t="s">
        <v>14</v>
      </c>
      <c r="K120" s="79" t="s">
        <v>38</v>
      </c>
      <c r="L120" s="124" t="s">
        <v>26</v>
      </c>
      <c r="M120" s="121" t="s">
        <v>143</v>
      </c>
      <c r="N120" s="125" t="s">
        <v>10</v>
      </c>
      <c r="O120" s="80" t="s">
        <v>10</v>
      </c>
      <c r="P120" s="122" t="s">
        <v>237</v>
      </c>
      <c r="Q120" s="125" t="s">
        <v>50</v>
      </c>
      <c r="R120" s="126" t="s">
        <v>6</v>
      </c>
      <c r="S120" s="127" t="s">
        <v>22</v>
      </c>
      <c r="T120" s="79" t="s">
        <v>92</v>
      </c>
      <c r="U120" s="35" t="s">
        <v>20</v>
      </c>
      <c r="AS120" s="51"/>
      <c r="AT120" s="51"/>
      <c r="AU120" s="51"/>
      <c r="AV120" s="51"/>
      <c r="AW120" s="51"/>
      <c r="AX120" s="51"/>
      <c r="AY120" s="51"/>
      <c r="AZ120" s="118"/>
      <c r="BA120" s="51"/>
      <c r="BB120" s="51"/>
      <c r="BC120" s="51"/>
      <c r="BD120" s="51"/>
      <c r="BE120" s="51"/>
      <c r="BF120" s="51"/>
      <c r="BG120" s="51"/>
      <c r="BH120" s="51"/>
      <c r="BI120" s="51"/>
      <c r="BJ120" s="51"/>
      <c r="BK120" s="51"/>
      <c r="BL120" s="51"/>
      <c r="BM120" s="51"/>
      <c r="BN120" s="51"/>
      <c r="BO120" s="51"/>
      <c r="BP120" s="51"/>
      <c r="BQ120" s="51"/>
      <c r="BR120" s="51"/>
      <c r="BS120" s="51"/>
      <c r="BV120" s="0"/>
      <c r="BW120" s="0"/>
      <c r="BX120" s="0"/>
      <c r="BY120" s="0"/>
      <c r="BZ120" s="0"/>
      <c r="CA120" s="0"/>
      <c r="CB120" s="0"/>
      <c r="CC120" s="0"/>
      <c r="CD120" s="0"/>
      <c r="CE120" s="0"/>
      <c r="CF120" s="0"/>
      <c r="CG120" s="0"/>
      <c r="CH120" s="0"/>
    </row>
    <row r="121" customFormat="false" ht="12" hidden="false" customHeight="false" outlineLevel="0" collapsed="false">
      <c r="A121" s="110" t="s">
        <v>1748</v>
      </c>
      <c r="C121" s="34" t="s">
        <v>1749</v>
      </c>
      <c r="D121" s="34" t="s">
        <v>1750</v>
      </c>
      <c r="E121" s="34" t="s">
        <v>1488</v>
      </c>
      <c r="F121" s="67" t="s">
        <v>259</v>
      </c>
      <c r="G121" s="68" t="s">
        <v>54</v>
      </c>
      <c r="H121" s="60" t="s">
        <v>62</v>
      </c>
      <c r="I121" s="55" t="s">
        <v>18</v>
      </c>
      <c r="J121" s="65" t="s">
        <v>44</v>
      </c>
      <c r="K121" s="53" t="s">
        <v>6</v>
      </c>
      <c r="L121" s="59" t="s">
        <v>20</v>
      </c>
      <c r="AS121" s="35"/>
      <c r="AT121" s="35"/>
      <c r="AU121" s="35"/>
      <c r="AZ121" s="39"/>
      <c r="BV121" s="0"/>
      <c r="BW121" s="0"/>
      <c r="BX121" s="0"/>
      <c r="BY121" s="0"/>
      <c r="BZ121" s="0"/>
      <c r="CA121" s="0"/>
      <c r="CB121" s="0"/>
      <c r="CC121" s="0"/>
      <c r="CD121" s="0"/>
      <c r="CE121" s="0"/>
      <c r="CF121" s="0"/>
      <c r="CG121" s="0"/>
      <c r="CH121" s="0"/>
    </row>
    <row r="122" customFormat="false" ht="12" hidden="false" customHeight="false" outlineLevel="0" collapsed="false">
      <c r="A122" s="110" t="s">
        <v>1751</v>
      </c>
      <c r="C122" s="34" t="s">
        <v>1752</v>
      </c>
      <c r="D122" s="34" t="s">
        <v>1753</v>
      </c>
      <c r="E122" s="34" t="s">
        <v>1754</v>
      </c>
      <c r="F122" s="60" t="s">
        <v>12</v>
      </c>
      <c r="G122" s="57" t="s">
        <v>14</v>
      </c>
      <c r="H122" s="56" t="s">
        <v>38</v>
      </c>
      <c r="I122" s="64" t="s">
        <v>52</v>
      </c>
      <c r="J122" s="53" t="s">
        <v>6</v>
      </c>
      <c r="K122" s="59" t="s">
        <v>20</v>
      </c>
      <c r="L122" s="64" t="s">
        <v>32</v>
      </c>
      <c r="M122" s="66" t="s">
        <v>56</v>
      </c>
      <c r="N122" s="53" t="s">
        <v>76</v>
      </c>
      <c r="O122" s="58" t="s">
        <v>68</v>
      </c>
      <c r="P122" s="53" t="s">
        <v>96</v>
      </c>
      <c r="Q122" s="55" t="s">
        <v>22</v>
      </c>
      <c r="R122" s="67" t="s">
        <v>74</v>
      </c>
      <c r="S122" s="64" t="s">
        <v>94</v>
      </c>
      <c r="AS122" s="35"/>
      <c r="AT122" s="35"/>
      <c r="AU122" s="35"/>
      <c r="AZ122" s="39"/>
      <c r="BV122" s="0"/>
      <c r="BW122" s="0"/>
      <c r="BX122" s="0"/>
      <c r="BY122" s="0"/>
      <c r="BZ122" s="0"/>
      <c r="CA122" s="0"/>
      <c r="CB122" s="0"/>
      <c r="CC122" s="0"/>
      <c r="CD122" s="0"/>
      <c r="CE122" s="0"/>
      <c r="CF122" s="0"/>
      <c r="CG122" s="0"/>
      <c r="CH122" s="0"/>
    </row>
    <row r="123" customFormat="false" ht="12" hidden="false" customHeight="false" outlineLevel="0" collapsed="false">
      <c r="A123" s="110" t="s">
        <v>1755</v>
      </c>
      <c r="C123" s="34" t="s">
        <v>1756</v>
      </c>
      <c r="D123" s="34" t="s">
        <v>1757</v>
      </c>
      <c r="E123" s="34" t="s">
        <v>1758</v>
      </c>
      <c r="F123" s="125" t="s">
        <v>10</v>
      </c>
      <c r="G123" s="125" t="s">
        <v>50</v>
      </c>
      <c r="H123" s="128" t="s">
        <v>84</v>
      </c>
      <c r="I123" s="129" t="s">
        <v>34</v>
      </c>
      <c r="J123" s="130" t="s">
        <v>141</v>
      </c>
      <c r="K123" s="79" t="s">
        <v>8</v>
      </c>
      <c r="AS123" s="51"/>
      <c r="AT123" s="51"/>
      <c r="AU123" s="51"/>
      <c r="AV123" s="51"/>
      <c r="AW123" s="51"/>
      <c r="AX123" s="51"/>
      <c r="AY123" s="51"/>
      <c r="AZ123" s="118"/>
      <c r="BA123" s="51"/>
      <c r="BB123" s="51"/>
      <c r="BC123" s="51"/>
      <c r="BD123" s="51"/>
      <c r="BE123" s="51"/>
      <c r="BF123" s="51"/>
      <c r="BG123" s="51"/>
      <c r="BH123" s="51"/>
      <c r="BI123" s="51"/>
      <c r="BJ123" s="51"/>
      <c r="BK123" s="51"/>
      <c r="BL123" s="51"/>
      <c r="BM123" s="51"/>
      <c r="BN123" s="51"/>
      <c r="BO123" s="51"/>
      <c r="BP123" s="51"/>
      <c r="BQ123" s="51"/>
      <c r="BR123" s="51"/>
      <c r="BS123" s="51"/>
      <c r="BT123" s="0"/>
      <c r="BV123" s="0"/>
      <c r="BW123" s="0"/>
      <c r="BX123" s="0"/>
      <c r="BY123" s="0"/>
      <c r="BZ123" s="0"/>
      <c r="CA123" s="0"/>
      <c r="CB123" s="0"/>
      <c r="CC123" s="0"/>
      <c r="CD123" s="0"/>
      <c r="CE123" s="0"/>
      <c r="CF123" s="0"/>
      <c r="CG123" s="0"/>
      <c r="CH123" s="0"/>
    </row>
    <row r="124" customFormat="false" ht="12" hidden="false" customHeight="false" outlineLevel="0" collapsed="false">
      <c r="A124" s="110" t="s">
        <v>1759</v>
      </c>
      <c r="C124" s="34" t="s">
        <v>1760</v>
      </c>
      <c r="D124" s="34" t="s">
        <v>1761</v>
      </c>
      <c r="E124" s="34" t="s">
        <v>1762</v>
      </c>
      <c r="F124" s="71" t="s">
        <v>50</v>
      </c>
      <c r="G124" s="60" t="s">
        <v>209</v>
      </c>
      <c r="H124" s="56" t="s">
        <v>92</v>
      </c>
      <c r="I124" s="66" t="s">
        <v>1763</v>
      </c>
      <c r="J124" s="55" t="s">
        <v>22</v>
      </c>
      <c r="K124" s="53" t="s">
        <v>133</v>
      </c>
      <c r="L124" s="55" t="s">
        <v>14</v>
      </c>
      <c r="M124" s="53" t="s">
        <v>42</v>
      </c>
      <c r="N124" s="67" t="s">
        <v>66</v>
      </c>
      <c r="O124" s="56" t="s">
        <v>88</v>
      </c>
      <c r="P124" s="71" t="s">
        <v>1764</v>
      </c>
      <c r="Q124" s="75" t="s">
        <v>8</v>
      </c>
      <c r="R124" s="119" t="s">
        <v>1488</v>
      </c>
      <c r="AS124" s="35"/>
      <c r="AT124" s="35"/>
      <c r="AU124" s="35"/>
      <c r="AZ124" s="39"/>
      <c r="BV124" s="0"/>
      <c r="BW124" s="0"/>
      <c r="BX124" s="0"/>
      <c r="BY124" s="0"/>
      <c r="BZ124" s="0"/>
      <c r="CA124" s="0"/>
      <c r="CB124" s="0"/>
      <c r="CC124" s="0"/>
      <c r="CD124" s="0"/>
      <c r="CE124" s="0"/>
      <c r="CF124" s="0"/>
      <c r="CG124" s="0"/>
      <c r="CH124" s="0"/>
    </row>
    <row r="125" customFormat="false" ht="12" hidden="false" customHeight="false" outlineLevel="0" collapsed="false">
      <c r="A125" s="110" t="s">
        <v>1765</v>
      </c>
      <c r="C125" s="34" t="s">
        <v>1488</v>
      </c>
      <c r="D125" s="34" t="s">
        <v>1766</v>
      </c>
      <c r="E125" s="34" t="s">
        <v>1767</v>
      </c>
      <c r="F125" s="53" t="s">
        <v>44</v>
      </c>
      <c r="G125" s="55" t="s">
        <v>22</v>
      </c>
      <c r="H125" s="55" t="s">
        <v>14</v>
      </c>
      <c r="I125" s="64" t="s">
        <v>38</v>
      </c>
      <c r="J125" s="54" t="s">
        <v>26</v>
      </c>
      <c r="K125" s="53" t="s">
        <v>42</v>
      </c>
      <c r="L125" s="61" t="s">
        <v>185</v>
      </c>
      <c r="M125" s="75" t="s">
        <v>8</v>
      </c>
      <c r="N125" s="119" t="s">
        <v>1488</v>
      </c>
      <c r="AS125" s="35"/>
      <c r="AT125" s="35"/>
      <c r="AU125" s="35"/>
      <c r="AZ125" s="39"/>
      <c r="BV125" s="0"/>
      <c r="BW125" s="0"/>
      <c r="BX125" s="0"/>
      <c r="BY125" s="0"/>
      <c r="BZ125" s="0"/>
      <c r="CA125" s="0"/>
      <c r="CB125" s="0"/>
      <c r="CC125" s="0"/>
      <c r="CD125" s="0"/>
      <c r="CE125" s="0"/>
      <c r="CF125" s="0"/>
      <c r="CG125" s="0"/>
      <c r="CH125" s="0"/>
    </row>
    <row r="126" customFormat="false" ht="12" hidden="false" customHeight="false" outlineLevel="0" collapsed="false">
      <c r="A126" s="110" t="s">
        <v>1768</v>
      </c>
      <c r="C126" s="34" t="s">
        <v>1488</v>
      </c>
      <c r="D126" s="34" t="s">
        <v>1769</v>
      </c>
      <c r="E126" s="34" t="s">
        <v>1770</v>
      </c>
      <c r="F126" s="35" t="s">
        <v>187</v>
      </c>
      <c r="G126" s="35" t="s">
        <v>52</v>
      </c>
      <c r="H126" s="35" t="s">
        <v>6</v>
      </c>
      <c r="I126" s="35" t="s">
        <v>30</v>
      </c>
      <c r="J126" s="35" t="s">
        <v>32</v>
      </c>
      <c r="K126" s="35" t="s">
        <v>26</v>
      </c>
      <c r="L126" s="35" t="s">
        <v>36</v>
      </c>
      <c r="M126" s="35" t="s">
        <v>76</v>
      </c>
      <c r="N126" s="35" t="s">
        <v>54</v>
      </c>
      <c r="O126" s="35" t="s">
        <v>28</v>
      </c>
      <c r="AS126" s="51"/>
      <c r="AT126" s="51"/>
      <c r="AU126" s="51"/>
      <c r="AV126" s="51"/>
      <c r="AW126" s="51"/>
      <c r="AX126" s="51"/>
      <c r="AY126" s="51"/>
      <c r="AZ126" s="118"/>
      <c r="BA126" s="51"/>
      <c r="BB126" s="51"/>
      <c r="BC126" s="51"/>
      <c r="BD126" s="51"/>
      <c r="BE126" s="51"/>
      <c r="BF126" s="51"/>
      <c r="BG126" s="51"/>
      <c r="BH126" s="51"/>
      <c r="BI126" s="51"/>
      <c r="BJ126" s="51"/>
      <c r="BK126" s="51"/>
      <c r="BL126" s="51"/>
      <c r="BM126" s="51"/>
      <c r="BN126" s="51"/>
      <c r="BO126" s="51"/>
      <c r="BP126" s="51"/>
      <c r="BQ126" s="51"/>
      <c r="BR126" s="51"/>
      <c r="BS126" s="51"/>
      <c r="BV126" s="0"/>
      <c r="BW126" s="0"/>
      <c r="BX126" s="0"/>
      <c r="BY126" s="0"/>
      <c r="BZ126" s="0"/>
      <c r="CA126" s="0"/>
      <c r="CB126" s="0"/>
      <c r="CC126" s="0"/>
      <c r="CD126" s="0"/>
      <c r="CE126" s="0"/>
      <c r="CF126" s="0"/>
      <c r="CG126" s="0"/>
      <c r="CH126" s="0"/>
    </row>
    <row r="127" customFormat="false" ht="12" hidden="false" customHeight="false" outlineLevel="0" collapsed="false">
      <c r="A127" s="110" t="s">
        <v>1771</v>
      </c>
      <c r="D127" s="34" t="s">
        <v>1772</v>
      </c>
      <c r="E127" s="34" t="s">
        <v>1773</v>
      </c>
      <c r="F127" s="71" t="s">
        <v>115</v>
      </c>
      <c r="G127" s="64" t="s">
        <v>293</v>
      </c>
      <c r="H127" s="58" t="s">
        <v>68</v>
      </c>
      <c r="I127" s="71" t="s">
        <v>60</v>
      </c>
      <c r="J127" s="56" t="s">
        <v>40</v>
      </c>
      <c r="K127" s="86" t="s">
        <v>72</v>
      </c>
      <c r="L127" s="56" t="s">
        <v>171</v>
      </c>
      <c r="M127" s="55" t="s">
        <v>22</v>
      </c>
      <c r="N127" s="68" t="s">
        <v>191</v>
      </c>
      <c r="O127" s="60" t="s">
        <v>251</v>
      </c>
      <c r="P127" s="57" t="s">
        <v>14</v>
      </c>
      <c r="Q127" s="64" t="s">
        <v>52</v>
      </c>
      <c r="R127" s="67" t="s">
        <v>74</v>
      </c>
      <c r="S127" s="84" t="s">
        <v>165</v>
      </c>
      <c r="T127" s="53" t="s">
        <v>6</v>
      </c>
      <c r="U127" s="60" t="s">
        <v>12</v>
      </c>
      <c r="V127" s="68" t="s">
        <v>70</v>
      </c>
      <c r="AS127" s="35"/>
      <c r="AT127" s="35"/>
      <c r="AU127" s="35"/>
      <c r="AZ127" s="39"/>
      <c r="BV127" s="0"/>
      <c r="BW127" s="0"/>
      <c r="BX127" s="0"/>
      <c r="BY127" s="0"/>
      <c r="BZ127" s="0"/>
      <c r="CA127" s="0"/>
      <c r="CB127" s="0"/>
      <c r="CC127" s="0"/>
      <c r="CD127" s="0"/>
      <c r="CE127" s="0"/>
      <c r="CF127" s="0"/>
      <c r="CG127" s="0"/>
      <c r="CH127" s="0"/>
    </row>
    <row r="128" customFormat="false" ht="12" hidden="false" customHeight="false" outlineLevel="0" collapsed="false">
      <c r="A128" s="110" t="s">
        <v>1774</v>
      </c>
      <c r="C128" s="34" t="s">
        <v>1775</v>
      </c>
      <c r="D128" s="34" t="s">
        <v>1776</v>
      </c>
      <c r="E128" s="34" t="s">
        <v>1777</v>
      </c>
      <c r="F128" s="91" t="s">
        <v>78</v>
      </c>
      <c r="G128" s="66" t="s">
        <v>1763</v>
      </c>
      <c r="H128" s="55" t="s">
        <v>14</v>
      </c>
      <c r="I128" s="64" t="s">
        <v>193</v>
      </c>
      <c r="J128" s="75" t="s">
        <v>8</v>
      </c>
      <c r="K128" s="119" t="s">
        <v>1488</v>
      </c>
      <c r="AS128" s="35"/>
      <c r="AT128" s="35"/>
      <c r="AU128" s="35"/>
      <c r="AZ128" s="39"/>
      <c r="BV128" s="0"/>
      <c r="BW128" s="0"/>
      <c r="BX128" s="0"/>
      <c r="BY128" s="0"/>
      <c r="BZ128" s="0"/>
      <c r="CA128" s="0"/>
      <c r="CB128" s="0"/>
      <c r="CC128" s="0"/>
      <c r="CD128" s="0"/>
      <c r="CE128" s="0"/>
      <c r="CF128" s="0"/>
      <c r="CG128" s="0"/>
      <c r="CH128" s="0"/>
    </row>
    <row r="129" customFormat="false" ht="12" hidden="false" customHeight="false" outlineLevel="0" collapsed="false">
      <c r="A129" s="110" t="s">
        <v>1778</v>
      </c>
      <c r="C129" s="34" t="s">
        <v>1779</v>
      </c>
      <c r="D129" s="34" t="s">
        <v>1780</v>
      </c>
      <c r="E129" s="34" t="s">
        <v>1781</v>
      </c>
      <c r="F129" s="54" t="s">
        <v>78</v>
      </c>
      <c r="G129" s="53" t="s">
        <v>6</v>
      </c>
      <c r="H129" s="63" t="s">
        <v>50</v>
      </c>
      <c r="I129" s="85" t="s">
        <v>34</v>
      </c>
      <c r="AS129" s="35"/>
      <c r="AT129" s="35"/>
      <c r="AU129" s="35"/>
      <c r="AZ129" s="39"/>
      <c r="BV129" s="0"/>
      <c r="BW129" s="0"/>
      <c r="BX129" s="0"/>
      <c r="BY129" s="0"/>
      <c r="BZ129" s="0"/>
      <c r="CA129" s="0"/>
      <c r="CB129" s="0"/>
      <c r="CC129" s="0"/>
      <c r="CD129" s="0"/>
      <c r="CE129" s="0"/>
      <c r="CF129" s="0"/>
      <c r="CG129" s="0"/>
      <c r="CH129" s="0"/>
    </row>
    <row r="130" customFormat="false" ht="12" hidden="false" customHeight="false" outlineLevel="0" collapsed="false">
      <c r="A130" s="110" t="s">
        <v>1782</v>
      </c>
      <c r="C130" s="34" t="s">
        <v>1783</v>
      </c>
      <c r="D130" s="34" t="s">
        <v>1784</v>
      </c>
      <c r="E130" s="34" t="s">
        <v>1785</v>
      </c>
      <c r="F130" s="56" t="s">
        <v>92</v>
      </c>
      <c r="G130" s="64" t="s">
        <v>30</v>
      </c>
      <c r="H130" s="56" t="s">
        <v>36</v>
      </c>
      <c r="I130" s="64" t="s">
        <v>52</v>
      </c>
      <c r="J130" s="73" t="s">
        <v>26</v>
      </c>
      <c r="K130" s="91" t="s">
        <v>111</v>
      </c>
      <c r="L130" s="54" t="s">
        <v>42</v>
      </c>
      <c r="M130" s="55" t="s">
        <v>22</v>
      </c>
      <c r="N130" s="57" t="s">
        <v>14</v>
      </c>
      <c r="O130" s="56" t="s">
        <v>38</v>
      </c>
      <c r="AS130" s="51"/>
      <c r="AT130" s="51"/>
      <c r="AU130" s="51"/>
      <c r="AV130" s="51"/>
      <c r="AW130" s="51"/>
      <c r="AX130" s="51"/>
      <c r="AY130" s="51"/>
      <c r="AZ130" s="118"/>
      <c r="BA130" s="51"/>
      <c r="BB130" s="51"/>
      <c r="BC130" s="51"/>
      <c r="BD130" s="51"/>
      <c r="BE130" s="51"/>
      <c r="BF130" s="51"/>
      <c r="BG130" s="51"/>
      <c r="BH130" s="51"/>
      <c r="BI130" s="51"/>
      <c r="BJ130" s="51"/>
      <c r="BK130" s="51"/>
      <c r="BL130" s="51"/>
      <c r="BM130" s="51"/>
      <c r="BN130" s="51"/>
      <c r="BO130" s="51"/>
      <c r="BP130" s="51"/>
      <c r="BQ130" s="51"/>
      <c r="BR130" s="51"/>
      <c r="BS130" s="51"/>
      <c r="BV130" s="0"/>
      <c r="BW130" s="0"/>
      <c r="BX130" s="0"/>
      <c r="BY130" s="0"/>
      <c r="BZ130" s="0"/>
      <c r="CA130" s="0"/>
      <c r="CB130" s="0"/>
      <c r="CC130" s="0"/>
      <c r="CD130" s="0"/>
      <c r="CE130" s="0"/>
      <c r="CF130" s="0"/>
      <c r="CG130" s="0"/>
      <c r="CH130" s="0"/>
    </row>
    <row r="131" customFormat="false" ht="12" hidden="false" customHeight="false" outlineLevel="0" collapsed="false">
      <c r="A131" s="110" t="s">
        <v>1786</v>
      </c>
      <c r="C131" s="34" t="s">
        <v>1787</v>
      </c>
      <c r="D131" s="34" t="s">
        <v>1788</v>
      </c>
      <c r="E131" s="34" t="s">
        <v>1789</v>
      </c>
      <c r="F131" s="67" t="s">
        <v>119</v>
      </c>
      <c r="G131" s="65" t="s">
        <v>44</v>
      </c>
      <c r="H131" s="63" t="s">
        <v>16</v>
      </c>
      <c r="I131" s="69" t="s">
        <v>24</v>
      </c>
      <c r="J131" s="66" t="s">
        <v>84</v>
      </c>
      <c r="K131" s="58" t="s">
        <v>68</v>
      </c>
      <c r="L131" s="57" t="s">
        <v>14</v>
      </c>
      <c r="M131" s="59" t="s">
        <v>66</v>
      </c>
      <c r="AS131" s="35"/>
      <c r="AT131" s="35"/>
      <c r="AU131" s="35"/>
      <c r="AZ131" s="39"/>
      <c r="BV131" s="0"/>
      <c r="BW131" s="0"/>
      <c r="BX131" s="0"/>
      <c r="BY131" s="0"/>
      <c r="BZ131" s="0"/>
      <c r="CA131" s="0"/>
      <c r="CB131" s="0"/>
      <c r="CC131" s="0"/>
      <c r="CD131" s="0"/>
      <c r="CE131" s="0"/>
      <c r="CF131" s="0"/>
      <c r="CG131" s="0"/>
      <c r="CH131" s="0"/>
    </row>
    <row r="132" customFormat="false" ht="12" hidden="false" customHeight="false" outlineLevel="0" collapsed="false">
      <c r="A132" s="110" t="s">
        <v>1790</v>
      </c>
      <c r="C132" s="34" t="s">
        <v>1791</v>
      </c>
      <c r="D132" s="34" t="s">
        <v>1792</v>
      </c>
      <c r="E132" s="34" t="s">
        <v>1793</v>
      </c>
      <c r="F132" s="56" t="s">
        <v>151</v>
      </c>
      <c r="G132" s="68" t="s">
        <v>98</v>
      </c>
      <c r="H132" s="56" t="s">
        <v>38</v>
      </c>
      <c r="I132" s="56" t="s">
        <v>40</v>
      </c>
      <c r="J132" s="86" t="s">
        <v>72</v>
      </c>
      <c r="K132" s="66" t="s">
        <v>217</v>
      </c>
      <c r="L132" s="57" t="s">
        <v>86</v>
      </c>
      <c r="M132" s="86" t="s">
        <v>107</v>
      </c>
      <c r="N132" s="66" t="s">
        <v>139</v>
      </c>
      <c r="O132" s="56" t="s">
        <v>171</v>
      </c>
      <c r="P132" s="67" t="s">
        <v>137</v>
      </c>
      <c r="Q132" s="55" t="s">
        <v>255</v>
      </c>
      <c r="R132" s="54" t="s">
        <v>121</v>
      </c>
      <c r="S132" s="64" t="s">
        <v>30</v>
      </c>
      <c r="T132" s="65" t="s">
        <v>44</v>
      </c>
      <c r="U132" s="71" t="s">
        <v>60</v>
      </c>
      <c r="AS132" s="35"/>
      <c r="AT132" s="35"/>
      <c r="AU132" s="35"/>
      <c r="AZ132" s="39"/>
      <c r="BV132" s="0"/>
      <c r="BW132" s="0"/>
      <c r="BX132" s="0"/>
      <c r="BY132" s="0"/>
      <c r="BZ132" s="0"/>
      <c r="CA132" s="0"/>
      <c r="CB132" s="0"/>
      <c r="CC132" s="0"/>
      <c r="CD132" s="0"/>
      <c r="CE132" s="0"/>
      <c r="CF132" s="0"/>
      <c r="CG132" s="0"/>
      <c r="CH132" s="0"/>
    </row>
    <row r="133" customFormat="false" ht="12" hidden="false" customHeight="false" outlineLevel="0" collapsed="false">
      <c r="A133" s="110" t="s">
        <v>1794</v>
      </c>
      <c r="C133" s="34" t="s">
        <v>1795</v>
      </c>
      <c r="D133" s="34" t="s">
        <v>1796</v>
      </c>
      <c r="E133" s="34" t="s">
        <v>1797</v>
      </c>
      <c r="F133" s="63" t="s">
        <v>16</v>
      </c>
      <c r="G133" s="69" t="s">
        <v>24</v>
      </c>
      <c r="H133" s="55" t="s">
        <v>22</v>
      </c>
      <c r="I133" s="57" t="s">
        <v>14</v>
      </c>
      <c r="J133" s="59" t="s">
        <v>147</v>
      </c>
      <c r="K133" s="56" t="s">
        <v>8</v>
      </c>
      <c r="L133" s="58" t="s">
        <v>68</v>
      </c>
      <c r="M133" s="60" t="s">
        <v>197</v>
      </c>
      <c r="N133" s="63" t="s">
        <v>50</v>
      </c>
      <c r="AS133" s="35"/>
      <c r="AT133" s="6"/>
      <c r="AU133" s="35"/>
      <c r="AZ133" s="39"/>
      <c r="BV133" s="0"/>
      <c r="BW133" s="0"/>
      <c r="BX133" s="0"/>
      <c r="BY133" s="0"/>
      <c r="BZ133" s="0"/>
      <c r="CA133" s="0"/>
      <c r="CB133" s="0"/>
      <c r="CC133" s="0"/>
      <c r="CD133" s="0"/>
      <c r="CE133" s="0"/>
      <c r="CF133" s="0"/>
      <c r="CG133" s="0"/>
      <c r="CH133" s="0"/>
    </row>
    <row r="134" customFormat="false" ht="12" hidden="false" customHeight="false" outlineLevel="0" collapsed="false">
      <c r="A134" s="110" t="s">
        <v>1798</v>
      </c>
      <c r="C134" s="34" t="s">
        <v>1488</v>
      </c>
      <c r="D134" s="34" t="s">
        <v>1799</v>
      </c>
      <c r="E134" s="34" t="s">
        <v>1800</v>
      </c>
      <c r="F134" s="64" t="s">
        <v>185</v>
      </c>
      <c r="G134" s="56" t="s">
        <v>8</v>
      </c>
      <c r="H134" s="67" t="s">
        <v>48</v>
      </c>
      <c r="I134" s="68" t="s">
        <v>54</v>
      </c>
      <c r="J134" s="64" t="s">
        <v>52</v>
      </c>
      <c r="K134" s="60" t="s">
        <v>64</v>
      </c>
      <c r="L134" s="56" t="s">
        <v>40</v>
      </c>
      <c r="M134" s="86" t="s">
        <v>72</v>
      </c>
      <c r="N134" s="71" t="s">
        <v>60</v>
      </c>
      <c r="O134" s="54" t="s">
        <v>121</v>
      </c>
      <c r="P134" s="57" t="s">
        <v>14</v>
      </c>
      <c r="Q134" s="64" t="s">
        <v>30</v>
      </c>
      <c r="R134" s="55" t="s">
        <v>22</v>
      </c>
      <c r="S134" s="56" t="s">
        <v>38</v>
      </c>
      <c r="T134" s="58" t="s">
        <v>129</v>
      </c>
      <c r="U134" s="85" t="s">
        <v>34</v>
      </c>
      <c r="V134" s="66" t="s">
        <v>84</v>
      </c>
      <c r="W134" s="57" t="s">
        <v>153</v>
      </c>
      <c r="X134" s="63" t="s">
        <v>50</v>
      </c>
      <c r="Y134" s="60" t="s">
        <v>12</v>
      </c>
      <c r="Z134" s="73" t="s">
        <v>82</v>
      </c>
      <c r="AA134" s="53" t="s">
        <v>127</v>
      </c>
      <c r="AB134" s="54" t="s">
        <v>103</v>
      </c>
      <c r="AS134" s="51"/>
      <c r="AT134" s="51"/>
      <c r="AU134" s="51"/>
      <c r="AV134" s="51"/>
      <c r="AW134" s="51"/>
      <c r="AX134" s="51"/>
      <c r="AY134" s="51"/>
      <c r="AZ134" s="118"/>
      <c r="BA134" s="51"/>
      <c r="BB134" s="51"/>
      <c r="BC134" s="51"/>
      <c r="BD134" s="51"/>
      <c r="BE134" s="51"/>
      <c r="BF134" s="51"/>
      <c r="BG134" s="51"/>
      <c r="BH134" s="51"/>
      <c r="BI134" s="51"/>
      <c r="BJ134" s="51"/>
      <c r="BK134" s="51"/>
      <c r="BL134" s="51"/>
      <c r="BM134" s="51"/>
      <c r="BN134" s="51"/>
      <c r="BO134" s="51"/>
      <c r="BP134" s="51"/>
      <c r="BQ134" s="51"/>
      <c r="BR134" s="51"/>
      <c r="BS134" s="51"/>
      <c r="BV134" s="0"/>
      <c r="BW134" s="0"/>
      <c r="BX134" s="0"/>
      <c r="BY134" s="0"/>
      <c r="BZ134" s="0"/>
      <c r="CA134" s="0"/>
      <c r="CB134" s="0"/>
      <c r="CC134" s="0"/>
      <c r="CD134" s="0"/>
      <c r="CE134" s="0"/>
      <c r="CF134" s="0"/>
      <c r="CG134" s="0"/>
      <c r="CH134" s="0"/>
    </row>
    <row r="135" customFormat="false" ht="12" hidden="false" customHeight="false" outlineLevel="0" collapsed="false">
      <c r="A135" s="110" t="s">
        <v>1798</v>
      </c>
      <c r="C135" s="34" t="s">
        <v>1488</v>
      </c>
      <c r="D135" s="34" t="s">
        <v>1799</v>
      </c>
      <c r="E135" s="34" t="s">
        <v>1800</v>
      </c>
      <c r="F135" s="64" t="s">
        <v>185</v>
      </c>
      <c r="G135" s="56" t="s">
        <v>8</v>
      </c>
      <c r="H135" s="67" t="s">
        <v>48</v>
      </c>
      <c r="I135" s="68" t="s">
        <v>54</v>
      </c>
      <c r="J135" s="64" t="s">
        <v>52</v>
      </c>
      <c r="K135" s="60" t="s">
        <v>64</v>
      </c>
      <c r="L135" s="56" t="s">
        <v>40</v>
      </c>
      <c r="M135" s="86" t="s">
        <v>72</v>
      </c>
      <c r="N135" s="71" t="s">
        <v>60</v>
      </c>
      <c r="O135" s="54" t="s">
        <v>121</v>
      </c>
      <c r="P135" s="57" t="s">
        <v>14</v>
      </c>
      <c r="Q135" s="64" t="s">
        <v>30</v>
      </c>
      <c r="R135" s="55" t="s">
        <v>22</v>
      </c>
      <c r="S135" s="56" t="s">
        <v>38</v>
      </c>
      <c r="T135" s="58" t="s">
        <v>129</v>
      </c>
      <c r="U135" s="85" t="s">
        <v>34</v>
      </c>
      <c r="V135" s="66" t="s">
        <v>84</v>
      </c>
      <c r="W135" s="57" t="s">
        <v>153</v>
      </c>
      <c r="X135" s="63" t="s">
        <v>50</v>
      </c>
      <c r="Y135" s="60" t="s">
        <v>12</v>
      </c>
      <c r="Z135" s="73" t="s">
        <v>82</v>
      </c>
      <c r="AA135" s="53" t="s">
        <v>127</v>
      </c>
      <c r="AB135" s="54" t="s">
        <v>103</v>
      </c>
      <c r="AS135" s="35"/>
      <c r="AT135" s="35"/>
      <c r="AU135" s="35"/>
      <c r="AZ135" s="39"/>
      <c r="BV135" s="0"/>
      <c r="BW135" s="0"/>
      <c r="BX135" s="0"/>
      <c r="BY135" s="0"/>
      <c r="BZ135" s="0"/>
      <c r="CA135" s="0"/>
      <c r="CB135" s="0"/>
      <c r="CC135" s="0"/>
      <c r="CD135" s="0"/>
      <c r="CE135" s="0"/>
      <c r="CF135" s="0"/>
      <c r="CG135" s="0"/>
      <c r="CH135" s="0"/>
    </row>
    <row r="136" customFormat="false" ht="12" hidden="false" customHeight="false" outlineLevel="0" collapsed="false">
      <c r="A136" s="110" t="s">
        <v>1801</v>
      </c>
      <c r="C136" s="34" t="s">
        <v>1802</v>
      </c>
      <c r="D136" s="34" t="s">
        <v>1803</v>
      </c>
      <c r="E136" s="34" t="s">
        <v>1804</v>
      </c>
      <c r="F136" s="68" t="s">
        <v>54</v>
      </c>
      <c r="G136" s="71" t="s">
        <v>102</v>
      </c>
      <c r="H136" s="64" t="s">
        <v>30</v>
      </c>
      <c r="I136" s="56" t="s">
        <v>36</v>
      </c>
      <c r="J136" s="68" t="s">
        <v>195</v>
      </c>
      <c r="K136" s="63" t="s">
        <v>10</v>
      </c>
      <c r="L136" s="70" t="s">
        <v>10</v>
      </c>
      <c r="M136" s="56" t="s">
        <v>38</v>
      </c>
      <c r="N136" s="56" t="s">
        <v>8</v>
      </c>
      <c r="O136" s="69" t="s">
        <v>24</v>
      </c>
      <c r="P136" s="57" t="s">
        <v>14</v>
      </c>
      <c r="Q136" s="35" t="s">
        <v>16</v>
      </c>
      <c r="AS136" s="51"/>
      <c r="AT136" s="51"/>
      <c r="AU136" s="51"/>
      <c r="AV136" s="51"/>
      <c r="AW136" s="51"/>
      <c r="AX136" s="51"/>
      <c r="AY136" s="51"/>
      <c r="AZ136" s="118"/>
      <c r="BA136" s="51"/>
      <c r="BB136" s="51"/>
      <c r="BC136" s="51"/>
      <c r="BD136" s="51"/>
      <c r="BE136" s="51"/>
      <c r="BF136" s="51"/>
      <c r="BG136" s="51"/>
      <c r="BH136" s="51"/>
      <c r="BI136" s="51"/>
      <c r="BJ136" s="51"/>
      <c r="BK136" s="51"/>
      <c r="BL136" s="51"/>
      <c r="BM136" s="51"/>
      <c r="BN136" s="51"/>
      <c r="BO136" s="51"/>
      <c r="BP136" s="51"/>
      <c r="BQ136" s="51"/>
      <c r="BR136" s="51"/>
      <c r="BS136" s="51"/>
      <c r="BV136" s="0"/>
      <c r="BW136" s="0"/>
      <c r="BX136" s="0"/>
      <c r="BY136" s="0"/>
      <c r="BZ136" s="0"/>
      <c r="CA136" s="0"/>
      <c r="CB136" s="0"/>
      <c r="CC136" s="0"/>
      <c r="CD136" s="0"/>
      <c r="CE136" s="0"/>
      <c r="CF136" s="0"/>
      <c r="CG136" s="0"/>
      <c r="CH136" s="0"/>
    </row>
    <row r="137" customFormat="false" ht="12" hidden="false" customHeight="false" outlineLevel="0" collapsed="false">
      <c r="A137" s="110" t="s">
        <v>1805</v>
      </c>
      <c r="C137" s="34" t="s">
        <v>1806</v>
      </c>
      <c r="D137" s="34" t="s">
        <v>1807</v>
      </c>
      <c r="E137" s="34" t="s">
        <v>1488</v>
      </c>
      <c r="F137" s="55" t="s">
        <v>22</v>
      </c>
      <c r="G137" s="57" t="s">
        <v>14</v>
      </c>
      <c r="H137" s="56" t="s">
        <v>38</v>
      </c>
      <c r="I137" s="85" t="s">
        <v>34</v>
      </c>
      <c r="J137" s="68" t="s">
        <v>98</v>
      </c>
      <c r="K137" s="73"/>
      <c r="L137" s="85"/>
      <c r="M137" s="76"/>
      <c r="N137" s="76"/>
      <c r="O137" s="77"/>
      <c r="P137" s="41"/>
      <c r="Q137" s="44"/>
      <c r="AS137" s="35"/>
      <c r="AT137" s="35"/>
      <c r="AU137" s="35"/>
      <c r="AZ137" s="39"/>
      <c r="BV137" s="0"/>
      <c r="BW137" s="0"/>
      <c r="BX137" s="0"/>
      <c r="BY137" s="0"/>
      <c r="BZ137" s="0"/>
      <c r="CA137" s="0"/>
      <c r="CB137" s="0"/>
      <c r="CC137" s="0"/>
      <c r="CD137" s="0"/>
      <c r="CE137" s="0"/>
      <c r="CF137" s="0"/>
      <c r="CG137" s="0"/>
      <c r="CH137" s="0"/>
    </row>
    <row r="138" customFormat="false" ht="12" hidden="false" customHeight="false" outlineLevel="0" collapsed="false">
      <c r="A138" s="110" t="s">
        <v>1808</v>
      </c>
      <c r="C138" s="34" t="s">
        <v>1488</v>
      </c>
      <c r="D138" s="34" t="s">
        <v>1488</v>
      </c>
      <c r="E138" s="34" t="s">
        <v>1488</v>
      </c>
      <c r="F138" s="86" t="s">
        <v>72</v>
      </c>
      <c r="G138" s="71" t="s">
        <v>102</v>
      </c>
      <c r="H138" s="67" t="s">
        <v>137</v>
      </c>
      <c r="I138" s="71" t="s">
        <v>115</v>
      </c>
      <c r="J138" s="54" t="s">
        <v>78</v>
      </c>
      <c r="K138" s="53" t="s">
        <v>6</v>
      </c>
      <c r="L138" s="66" t="s">
        <v>20</v>
      </c>
      <c r="M138" s="86" t="s">
        <v>107</v>
      </c>
      <c r="AS138" s="51"/>
      <c r="AT138" s="51"/>
      <c r="AU138" s="51"/>
      <c r="AV138" s="51"/>
      <c r="AW138" s="51"/>
      <c r="AX138" s="51"/>
      <c r="AY138" s="51"/>
      <c r="AZ138" s="118"/>
      <c r="BA138" s="51"/>
      <c r="BB138" s="51"/>
      <c r="BC138" s="51"/>
      <c r="BD138" s="51"/>
      <c r="BE138" s="51"/>
      <c r="BF138" s="51"/>
      <c r="BG138" s="51"/>
      <c r="BH138" s="51"/>
      <c r="BI138" s="51"/>
      <c r="BJ138" s="51"/>
      <c r="BK138" s="51"/>
      <c r="BL138" s="51"/>
      <c r="BM138" s="51"/>
      <c r="BN138" s="51"/>
      <c r="BO138" s="51"/>
      <c r="BP138" s="51"/>
      <c r="BQ138" s="51"/>
      <c r="BR138" s="51"/>
      <c r="BS138" s="51"/>
      <c r="BV138" s="0"/>
      <c r="BW138" s="0"/>
      <c r="BX138" s="0"/>
      <c r="BY138" s="0"/>
      <c r="BZ138" s="0"/>
      <c r="CA138" s="0"/>
      <c r="CB138" s="0"/>
      <c r="CC138" s="0"/>
      <c r="CD138" s="0"/>
      <c r="CE138" s="0"/>
      <c r="CF138" s="0"/>
      <c r="CG138" s="0"/>
      <c r="CH138" s="0"/>
    </row>
    <row r="139" customFormat="false" ht="12" hidden="false" customHeight="false" outlineLevel="0" collapsed="false">
      <c r="A139" s="110" t="s">
        <v>1809</v>
      </c>
      <c r="C139" s="34" t="s">
        <v>1810</v>
      </c>
      <c r="D139" s="34" t="s">
        <v>1811</v>
      </c>
      <c r="E139" s="34" t="s">
        <v>1812</v>
      </c>
      <c r="F139" s="131" t="s">
        <v>1813</v>
      </c>
      <c r="G139" s="62" t="s">
        <v>60</v>
      </c>
      <c r="H139" s="62" t="s">
        <v>56</v>
      </c>
      <c r="I139" s="62" t="s">
        <v>10</v>
      </c>
      <c r="J139" s="62" t="s">
        <v>32</v>
      </c>
      <c r="K139" s="62" t="s">
        <v>76</v>
      </c>
      <c r="L139" s="62" t="s">
        <v>14</v>
      </c>
      <c r="M139" s="62" t="s">
        <v>28</v>
      </c>
      <c r="N139" s="62" t="s">
        <v>16</v>
      </c>
      <c r="O139" s="62" t="s">
        <v>8</v>
      </c>
      <c r="P139" s="62" t="s">
        <v>279</v>
      </c>
      <c r="Q139" s="62" t="s">
        <v>24</v>
      </c>
      <c r="R139" s="62" t="s">
        <v>22</v>
      </c>
      <c r="S139" s="35" t="s">
        <v>12</v>
      </c>
      <c r="T139" s="35" t="s">
        <v>6</v>
      </c>
      <c r="U139" s="35" t="s">
        <v>20</v>
      </c>
      <c r="V139" s="35" t="s">
        <v>34</v>
      </c>
      <c r="W139" s="35" t="s">
        <v>88</v>
      </c>
      <c r="X139" s="35" t="s">
        <v>52</v>
      </c>
      <c r="Z139" s="62"/>
      <c r="AA139" s="62"/>
      <c r="AB139" s="62"/>
      <c r="AC139" s="72"/>
      <c r="AS139" s="51"/>
      <c r="AT139" s="51"/>
      <c r="AU139" s="51"/>
      <c r="AV139" s="51"/>
      <c r="AW139" s="51"/>
      <c r="AX139" s="51"/>
      <c r="AY139" s="51"/>
      <c r="AZ139" s="118"/>
      <c r="BA139" s="51"/>
      <c r="BB139" s="51"/>
      <c r="BC139" s="51"/>
      <c r="BD139" s="51"/>
      <c r="BE139" s="51"/>
      <c r="BF139" s="51"/>
      <c r="BG139" s="51"/>
      <c r="BH139" s="51"/>
      <c r="BI139" s="51"/>
      <c r="BJ139" s="51"/>
      <c r="BK139" s="51"/>
      <c r="BL139" s="51"/>
      <c r="BM139" s="51"/>
      <c r="BN139" s="51"/>
      <c r="BO139" s="51"/>
      <c r="BP139" s="51"/>
      <c r="BQ139" s="51"/>
      <c r="BR139" s="51"/>
      <c r="BS139" s="51"/>
      <c r="BV139" s="0"/>
      <c r="BW139" s="0"/>
      <c r="BX139" s="0"/>
      <c r="BY139" s="0"/>
      <c r="BZ139" s="0"/>
      <c r="CA139" s="0"/>
      <c r="CB139" s="0"/>
      <c r="CC139" s="0"/>
      <c r="CD139" s="0"/>
      <c r="CE139" s="0"/>
      <c r="CF139" s="0"/>
      <c r="CG139" s="0"/>
      <c r="CH139" s="0"/>
    </row>
    <row r="140" customFormat="false" ht="12" hidden="false" customHeight="false" outlineLevel="0" collapsed="false">
      <c r="A140" s="110" t="s">
        <v>1814</v>
      </c>
      <c r="C140" s="34" t="s">
        <v>1815</v>
      </c>
      <c r="D140" s="34" t="s">
        <v>1816</v>
      </c>
      <c r="E140" s="34" t="s">
        <v>1817</v>
      </c>
      <c r="AS140" s="51"/>
      <c r="AT140" s="51"/>
      <c r="AU140" s="51"/>
      <c r="AV140" s="51"/>
      <c r="AW140" s="51"/>
      <c r="AX140" s="51"/>
      <c r="AY140" s="51"/>
      <c r="AZ140" s="118"/>
      <c r="BA140" s="51"/>
      <c r="BB140" s="51"/>
      <c r="BC140" s="51"/>
      <c r="BD140" s="51"/>
      <c r="BE140" s="51"/>
      <c r="BF140" s="51"/>
      <c r="BG140" s="51"/>
      <c r="BH140" s="51"/>
      <c r="BI140" s="51"/>
      <c r="BJ140" s="51"/>
      <c r="BK140" s="51"/>
      <c r="BL140" s="51"/>
      <c r="BM140" s="51"/>
      <c r="BN140" s="51"/>
      <c r="BO140" s="51"/>
      <c r="BP140" s="51"/>
      <c r="BQ140" s="51"/>
      <c r="BR140" s="51"/>
      <c r="BS140" s="51"/>
      <c r="BV140" s="0"/>
      <c r="BW140" s="0"/>
      <c r="BX140" s="0"/>
      <c r="BY140" s="0"/>
      <c r="BZ140" s="0"/>
      <c r="CA140" s="0"/>
      <c r="CB140" s="0"/>
      <c r="CC140" s="0"/>
      <c r="CD140" s="0"/>
      <c r="CE140" s="0"/>
      <c r="CF140" s="0"/>
      <c r="CG140" s="0"/>
      <c r="CH140" s="0"/>
    </row>
    <row r="141" customFormat="false" ht="12" hidden="false" customHeight="false" outlineLevel="0" collapsed="false">
      <c r="A141" s="110" t="s">
        <v>1818</v>
      </c>
      <c r="C141" s="34" t="s">
        <v>1819</v>
      </c>
      <c r="D141" s="34" t="s">
        <v>1820</v>
      </c>
      <c r="E141" s="34" t="s">
        <v>1488</v>
      </c>
      <c r="F141" s="59" t="s">
        <v>100</v>
      </c>
      <c r="G141" s="57" t="s">
        <v>14</v>
      </c>
      <c r="H141" s="60" t="s">
        <v>12</v>
      </c>
      <c r="I141" s="56" t="s">
        <v>92</v>
      </c>
      <c r="J141" s="64" t="s">
        <v>30</v>
      </c>
      <c r="K141" s="56" t="s">
        <v>36</v>
      </c>
      <c r="L141" s="54" t="s">
        <v>28</v>
      </c>
      <c r="M141" s="63" t="s">
        <v>10</v>
      </c>
      <c r="N141" s="70" t="s">
        <v>10</v>
      </c>
      <c r="O141" s="53" t="s">
        <v>6</v>
      </c>
      <c r="P141" s="64" t="s">
        <v>58</v>
      </c>
      <c r="Q141" s="86" t="s">
        <v>107</v>
      </c>
      <c r="R141" s="54" t="s">
        <v>145</v>
      </c>
      <c r="S141" s="67" t="s">
        <v>88</v>
      </c>
      <c r="T141" s="56" t="s">
        <v>8</v>
      </c>
      <c r="U141" s="67" t="s">
        <v>48</v>
      </c>
      <c r="V141" s="69" t="s">
        <v>161</v>
      </c>
      <c r="W141" s="63" t="s">
        <v>16</v>
      </c>
      <c r="X141" s="63" t="s">
        <v>16</v>
      </c>
      <c r="Y141" s="64" t="s">
        <v>52</v>
      </c>
      <c r="Z141" s="56" t="s">
        <v>40</v>
      </c>
      <c r="AA141" s="71" t="s">
        <v>102</v>
      </c>
      <c r="AB141" s="57" t="s">
        <v>153</v>
      </c>
      <c r="AC141" s="56" t="s">
        <v>109</v>
      </c>
      <c r="AD141" s="67" t="s">
        <v>74</v>
      </c>
      <c r="AE141" s="64" t="s">
        <v>94</v>
      </c>
      <c r="AS141" s="51"/>
      <c r="AT141" s="51"/>
      <c r="AU141" s="51"/>
      <c r="AV141" s="51"/>
      <c r="AW141" s="51"/>
      <c r="AX141" s="51"/>
      <c r="AY141" s="51"/>
      <c r="AZ141" s="118"/>
      <c r="BA141" s="51"/>
      <c r="BB141" s="51"/>
      <c r="BC141" s="51"/>
      <c r="BD141" s="51"/>
      <c r="BE141" s="51"/>
      <c r="BF141" s="51"/>
      <c r="BG141" s="51"/>
      <c r="BH141" s="51"/>
      <c r="BI141" s="51"/>
      <c r="BJ141" s="51"/>
      <c r="BK141" s="51"/>
      <c r="BL141" s="51"/>
      <c r="BM141" s="51"/>
      <c r="BN141" s="51"/>
      <c r="BO141" s="51"/>
      <c r="BP141" s="51"/>
      <c r="BQ141" s="51"/>
      <c r="BR141" s="51"/>
      <c r="BS141" s="51"/>
      <c r="BV141" s="0"/>
      <c r="BW141" s="0"/>
      <c r="BX141" s="0"/>
      <c r="BY141" s="0"/>
      <c r="BZ141" s="0"/>
      <c r="CA141" s="0"/>
      <c r="CB141" s="0"/>
      <c r="CC141" s="0"/>
      <c r="CD141" s="0"/>
      <c r="CE141" s="0"/>
      <c r="CF141" s="0"/>
      <c r="CG141" s="0"/>
      <c r="CH141" s="0"/>
    </row>
    <row r="142" customFormat="false" ht="12" hidden="false" customHeight="false" outlineLevel="0" collapsed="false">
      <c r="A142" s="110" t="s">
        <v>1821</v>
      </c>
      <c r="C142" s="34" t="s">
        <v>1822</v>
      </c>
      <c r="D142" s="34" t="s">
        <v>1823</v>
      </c>
      <c r="E142" s="34" t="s">
        <v>1824</v>
      </c>
      <c r="F142" s="68" t="s">
        <v>54</v>
      </c>
      <c r="G142" s="59" t="s">
        <v>147</v>
      </c>
      <c r="H142" s="73" t="s">
        <v>26</v>
      </c>
      <c r="I142" s="55" t="s">
        <v>105</v>
      </c>
      <c r="J142" s="57" t="s">
        <v>14</v>
      </c>
      <c r="K142" s="84" t="s">
        <v>227</v>
      </c>
      <c r="L142" s="59" t="s">
        <v>66</v>
      </c>
      <c r="M142" s="64" t="s">
        <v>32</v>
      </c>
      <c r="N142" s="61" t="s">
        <v>269</v>
      </c>
      <c r="O142" s="67" t="s">
        <v>137</v>
      </c>
      <c r="P142" s="57" t="s">
        <v>159</v>
      </c>
      <c r="Q142" s="58" t="s">
        <v>143</v>
      </c>
      <c r="R142" s="66" t="s">
        <v>139</v>
      </c>
      <c r="S142" s="54" t="s">
        <v>42</v>
      </c>
      <c r="T142" s="58" t="s">
        <v>68</v>
      </c>
      <c r="U142" s="53" t="s">
        <v>6</v>
      </c>
      <c r="V142" s="59" t="s">
        <v>169</v>
      </c>
      <c r="W142" s="54" t="s">
        <v>78</v>
      </c>
      <c r="X142" s="66" t="s">
        <v>139</v>
      </c>
      <c r="Y142" s="54" t="s">
        <v>42</v>
      </c>
      <c r="Z142" s="58" t="s">
        <v>68</v>
      </c>
      <c r="AA142" s="53" t="s">
        <v>6</v>
      </c>
      <c r="AB142" s="59" t="s">
        <v>169</v>
      </c>
      <c r="AC142" s="54" t="s">
        <v>78</v>
      </c>
      <c r="AS142" s="35"/>
      <c r="AT142" s="35"/>
      <c r="AU142" s="35"/>
      <c r="AZ142" s="39"/>
      <c r="BV142" s="0"/>
      <c r="BW142" s="0"/>
      <c r="BX142" s="0"/>
      <c r="BY142" s="0"/>
      <c r="BZ142" s="0"/>
      <c r="CA142" s="0"/>
      <c r="CB142" s="0"/>
      <c r="CC142" s="0"/>
      <c r="CD142" s="0"/>
      <c r="CE142" s="0"/>
      <c r="CF142" s="0"/>
      <c r="CG142" s="0"/>
      <c r="CH142" s="0"/>
    </row>
    <row r="143" customFormat="false" ht="12" hidden="false" customHeight="false" outlineLevel="0" collapsed="false">
      <c r="A143" s="110" t="s">
        <v>1825</v>
      </c>
      <c r="C143" s="34" t="s">
        <v>1826</v>
      </c>
      <c r="D143" s="34" t="s">
        <v>1827</v>
      </c>
      <c r="E143" s="34" t="s">
        <v>1828</v>
      </c>
      <c r="F143" s="65" t="s">
        <v>44</v>
      </c>
      <c r="G143" s="56" t="s">
        <v>8</v>
      </c>
      <c r="H143" s="66" t="s">
        <v>131</v>
      </c>
      <c r="I143" s="56" t="s">
        <v>40</v>
      </c>
      <c r="J143" s="64" t="s">
        <v>52</v>
      </c>
      <c r="K143" s="67" t="s">
        <v>137</v>
      </c>
      <c r="L143" s="61" t="s">
        <v>275</v>
      </c>
      <c r="M143" s="71" t="s">
        <v>273</v>
      </c>
      <c r="N143" s="60" t="s">
        <v>64</v>
      </c>
      <c r="O143" s="67" t="s">
        <v>175</v>
      </c>
      <c r="P143" s="55" t="s">
        <v>105</v>
      </c>
      <c r="Q143" s="66" t="s">
        <v>217</v>
      </c>
      <c r="R143" s="69" t="s">
        <v>263</v>
      </c>
      <c r="S143" s="59" t="s">
        <v>147</v>
      </c>
      <c r="T143" s="66" t="s">
        <v>139</v>
      </c>
      <c r="U143" s="53" t="s">
        <v>6</v>
      </c>
      <c r="V143" s="64" t="s">
        <v>30</v>
      </c>
      <c r="W143" s="64" t="s">
        <v>32</v>
      </c>
      <c r="X143" s="57" t="s">
        <v>159</v>
      </c>
      <c r="AS143" s="35"/>
      <c r="AT143" s="6"/>
      <c r="AU143" s="35"/>
      <c r="AZ143" s="39"/>
      <c r="BV143" s="0"/>
      <c r="BW143" s="0"/>
      <c r="BX143" s="0"/>
      <c r="BY143" s="0"/>
      <c r="BZ143" s="0"/>
      <c r="CA143" s="0"/>
      <c r="CB143" s="0"/>
      <c r="CC143" s="0"/>
      <c r="CD143" s="0"/>
      <c r="CE143" s="0"/>
      <c r="CF143" s="0"/>
      <c r="CG143" s="0"/>
      <c r="CH143" s="0"/>
    </row>
    <row r="144" customFormat="false" ht="12" hidden="false" customHeight="false" outlineLevel="0" collapsed="false">
      <c r="A144" s="110" t="s">
        <v>1829</v>
      </c>
      <c r="C144" s="34" t="s">
        <v>1830</v>
      </c>
      <c r="D144" s="34" t="s">
        <v>1831</v>
      </c>
      <c r="E144" s="34" t="s">
        <v>1832</v>
      </c>
      <c r="F144" s="60" t="s">
        <v>62</v>
      </c>
      <c r="G144" s="85" t="s">
        <v>34</v>
      </c>
      <c r="H144" s="64" t="s">
        <v>32</v>
      </c>
      <c r="I144" s="53" t="s">
        <v>76</v>
      </c>
      <c r="J144" s="60" t="s">
        <v>12</v>
      </c>
      <c r="K144" s="63" t="s">
        <v>10</v>
      </c>
      <c r="L144" s="63" t="s">
        <v>135</v>
      </c>
      <c r="M144" s="59" t="s">
        <v>80</v>
      </c>
      <c r="N144" s="71" t="s">
        <v>60</v>
      </c>
      <c r="AS144" s="35"/>
      <c r="AT144" s="35"/>
      <c r="AU144" s="35"/>
      <c r="AZ144" s="39"/>
      <c r="BV144" s="0"/>
      <c r="BW144" s="0"/>
      <c r="BX144" s="0"/>
      <c r="BY144" s="0"/>
      <c r="BZ144" s="0"/>
      <c r="CA144" s="0"/>
      <c r="CB144" s="0"/>
      <c r="CC144" s="0"/>
      <c r="CD144" s="0"/>
      <c r="CE144" s="0"/>
      <c r="CF144" s="0"/>
      <c r="CG144" s="0"/>
      <c r="CH144" s="0"/>
    </row>
    <row r="145" customFormat="false" ht="12" hidden="false" customHeight="false" outlineLevel="0" collapsed="false">
      <c r="A145" s="110" t="s">
        <v>1833</v>
      </c>
      <c r="C145" s="34" t="s">
        <v>1834</v>
      </c>
      <c r="D145" s="34" t="s">
        <v>1835</v>
      </c>
      <c r="E145" s="34" t="s">
        <v>1836</v>
      </c>
      <c r="F145" s="59" t="s">
        <v>80</v>
      </c>
      <c r="G145" s="57" t="s">
        <v>14</v>
      </c>
      <c r="H145" s="60" t="s">
        <v>12</v>
      </c>
      <c r="I145" s="59" t="s">
        <v>100</v>
      </c>
      <c r="J145" s="53" t="s">
        <v>6</v>
      </c>
      <c r="K145" s="66" t="s">
        <v>20</v>
      </c>
      <c r="L145" s="85" t="s">
        <v>34</v>
      </c>
      <c r="M145" s="54" t="s">
        <v>113</v>
      </c>
      <c r="N145" s="54" t="s">
        <v>78</v>
      </c>
      <c r="O145" s="60" t="s">
        <v>62</v>
      </c>
      <c r="P145" s="67" t="s">
        <v>123</v>
      </c>
      <c r="Q145" s="55" t="s">
        <v>18</v>
      </c>
      <c r="R145" s="61" t="s">
        <v>163</v>
      </c>
      <c r="S145" s="56" t="s">
        <v>38</v>
      </c>
      <c r="T145" s="68" t="s">
        <v>70</v>
      </c>
      <c r="U145" s="55" t="s">
        <v>22</v>
      </c>
      <c r="V145" s="73" t="s">
        <v>26</v>
      </c>
      <c r="W145" s="58" t="s">
        <v>143</v>
      </c>
      <c r="X145" s="53" t="s">
        <v>96</v>
      </c>
      <c r="Y145" s="64" t="s">
        <v>52</v>
      </c>
      <c r="Z145" s="57" t="s">
        <v>86</v>
      </c>
      <c r="AS145" s="51"/>
      <c r="AT145" s="51"/>
      <c r="AU145" s="51"/>
      <c r="AV145" s="51"/>
      <c r="AW145" s="51"/>
      <c r="AX145" s="51"/>
      <c r="AY145" s="51"/>
      <c r="AZ145" s="118"/>
      <c r="BA145" s="51"/>
      <c r="BB145" s="51"/>
      <c r="BC145" s="51"/>
      <c r="BD145" s="51"/>
      <c r="BE145" s="51"/>
      <c r="BF145" s="51"/>
      <c r="BG145" s="51"/>
      <c r="BH145" s="51"/>
      <c r="BI145" s="51"/>
      <c r="BJ145" s="51"/>
      <c r="BK145" s="51"/>
      <c r="BL145" s="51"/>
      <c r="BM145" s="51"/>
      <c r="BN145" s="51"/>
      <c r="BO145" s="51"/>
      <c r="BP145" s="51"/>
      <c r="BQ145" s="51"/>
      <c r="BR145" s="51"/>
      <c r="BS145" s="51"/>
      <c r="BV145" s="0"/>
      <c r="BW145" s="0"/>
      <c r="BX145" s="0"/>
      <c r="BY145" s="0"/>
      <c r="BZ145" s="0"/>
      <c r="CA145" s="0"/>
      <c r="CB145" s="0"/>
      <c r="CC145" s="0"/>
      <c r="CD145" s="0"/>
      <c r="CE145" s="0"/>
      <c r="CF145" s="0"/>
      <c r="CG145" s="0"/>
      <c r="CH145" s="0"/>
    </row>
    <row r="146" customFormat="false" ht="12" hidden="false" customHeight="false" outlineLevel="0" collapsed="false">
      <c r="A146" s="110" t="s">
        <v>1837</v>
      </c>
      <c r="C146" s="34" t="s">
        <v>1838</v>
      </c>
      <c r="D146" s="34" t="s">
        <v>1839</v>
      </c>
      <c r="E146" s="34" t="s">
        <v>1840</v>
      </c>
      <c r="F146" s="60" t="s">
        <v>64</v>
      </c>
      <c r="G146" s="56" t="s">
        <v>8</v>
      </c>
      <c r="H146" s="63" t="s">
        <v>16</v>
      </c>
      <c r="I146" s="63" t="s">
        <v>16</v>
      </c>
      <c r="J146" s="69" t="s">
        <v>24</v>
      </c>
      <c r="K146" s="65" t="s">
        <v>141</v>
      </c>
      <c r="L146" s="67" t="s">
        <v>149</v>
      </c>
      <c r="M146" s="63" t="s">
        <v>50</v>
      </c>
      <c r="N146" s="60" t="s">
        <v>12</v>
      </c>
      <c r="O146" s="53" t="s">
        <v>6</v>
      </c>
      <c r="P146" s="66" t="s">
        <v>20</v>
      </c>
      <c r="Q146" s="54" t="s">
        <v>28</v>
      </c>
      <c r="R146" s="58" t="s">
        <v>143</v>
      </c>
      <c r="S146" s="69" t="s">
        <v>179</v>
      </c>
      <c r="T146" s="64" t="s">
        <v>30</v>
      </c>
      <c r="U146" s="71" t="s">
        <v>60</v>
      </c>
      <c r="V146" s="55" t="s">
        <v>18</v>
      </c>
      <c r="W146" s="64" t="s">
        <v>52</v>
      </c>
      <c r="X146" s="67" t="s">
        <v>88</v>
      </c>
      <c r="Y146" s="66" t="s">
        <v>239</v>
      </c>
      <c r="Z146" s="63" t="s">
        <v>135</v>
      </c>
      <c r="AA146" s="56" t="s">
        <v>38</v>
      </c>
      <c r="AB146" s="55" t="s">
        <v>22</v>
      </c>
      <c r="AS146" s="51"/>
      <c r="AT146" s="51"/>
      <c r="AU146" s="51"/>
      <c r="AV146" s="51"/>
      <c r="AW146" s="51"/>
      <c r="AX146" s="51"/>
      <c r="AY146" s="51"/>
      <c r="AZ146" s="118"/>
      <c r="BA146" s="51"/>
      <c r="BB146" s="51"/>
      <c r="BC146" s="51"/>
      <c r="BD146" s="51"/>
      <c r="BE146" s="51"/>
      <c r="BF146" s="51"/>
      <c r="BG146" s="51"/>
      <c r="BH146" s="51"/>
      <c r="BI146" s="51"/>
      <c r="BJ146" s="51"/>
      <c r="BK146" s="51"/>
      <c r="BL146" s="51"/>
      <c r="BM146" s="51"/>
      <c r="BN146" s="51"/>
      <c r="BO146" s="51"/>
      <c r="BP146" s="51"/>
      <c r="BQ146" s="51"/>
      <c r="BR146" s="51"/>
      <c r="BS146" s="51"/>
      <c r="BV146" s="0"/>
      <c r="BW146" s="0"/>
      <c r="BX146" s="0"/>
      <c r="BY146" s="0"/>
      <c r="BZ146" s="0"/>
      <c r="CA146" s="0"/>
      <c r="CB146" s="0"/>
      <c r="CC146" s="0"/>
      <c r="CD146" s="0"/>
      <c r="CE146" s="0"/>
      <c r="CF146" s="0"/>
      <c r="CG146" s="0"/>
      <c r="CH146" s="0"/>
    </row>
    <row r="147" customFormat="false" ht="12" hidden="false" customHeight="false" outlineLevel="0" collapsed="false">
      <c r="A147" s="110" t="s">
        <v>1841</v>
      </c>
      <c r="C147" s="34" t="s">
        <v>1842</v>
      </c>
      <c r="D147" s="34" t="s">
        <v>1843</v>
      </c>
      <c r="E147" s="34" t="s">
        <v>1844</v>
      </c>
      <c r="F147" s="71" t="s">
        <v>102</v>
      </c>
      <c r="G147" s="59" t="s">
        <v>66</v>
      </c>
      <c r="H147" s="64" t="s">
        <v>58</v>
      </c>
      <c r="I147" s="54" t="s">
        <v>78</v>
      </c>
      <c r="J147" s="64" t="s">
        <v>30</v>
      </c>
      <c r="K147" s="56" t="s">
        <v>36</v>
      </c>
      <c r="L147" s="66" t="s">
        <v>84</v>
      </c>
      <c r="M147" s="85" t="s">
        <v>34</v>
      </c>
      <c r="N147" s="55" t="s">
        <v>22</v>
      </c>
      <c r="O147" s="64" t="s">
        <v>94</v>
      </c>
      <c r="AS147" s="35"/>
      <c r="AT147" s="35"/>
      <c r="AU147" s="35"/>
      <c r="AZ147" s="39"/>
      <c r="BV147" s="0"/>
      <c r="BW147" s="0"/>
      <c r="BX147" s="0"/>
      <c r="BY147" s="0"/>
      <c r="BZ147" s="0"/>
      <c r="CA147" s="0"/>
      <c r="CB147" s="0"/>
      <c r="CC147" s="0"/>
      <c r="CD147" s="0"/>
      <c r="CE147" s="0"/>
      <c r="CF147" s="0"/>
      <c r="CG147" s="0"/>
      <c r="CH147" s="0"/>
    </row>
    <row r="148" customFormat="false" ht="12" hidden="false" customHeight="false" outlineLevel="0" collapsed="false">
      <c r="A148" s="110" t="s">
        <v>1845</v>
      </c>
      <c r="C148" s="34" t="s">
        <v>1488</v>
      </c>
      <c r="D148" s="34" t="s">
        <v>1846</v>
      </c>
      <c r="E148" s="34" t="s">
        <v>1847</v>
      </c>
      <c r="F148" s="55" t="s">
        <v>22</v>
      </c>
      <c r="G148" s="57" t="s">
        <v>14</v>
      </c>
      <c r="H148" s="60" t="s">
        <v>12</v>
      </c>
      <c r="I148" s="64" t="s">
        <v>32</v>
      </c>
      <c r="J148" s="73" t="s">
        <v>26</v>
      </c>
      <c r="K148" s="54" t="s">
        <v>42</v>
      </c>
      <c r="L148" s="64" t="s">
        <v>30</v>
      </c>
      <c r="M148" s="56" t="s">
        <v>36</v>
      </c>
      <c r="N148" s="68" t="s">
        <v>70</v>
      </c>
      <c r="O148" s="56" t="s">
        <v>38</v>
      </c>
      <c r="P148" s="71" t="s">
        <v>173</v>
      </c>
      <c r="Q148" s="64" t="s">
        <v>52</v>
      </c>
      <c r="AS148" s="35"/>
      <c r="AT148" s="35"/>
      <c r="AU148" s="35"/>
      <c r="AZ148" s="39"/>
      <c r="BV148" s="0"/>
      <c r="BW148" s="0"/>
      <c r="BX148" s="0"/>
      <c r="BY148" s="0"/>
      <c r="BZ148" s="0"/>
      <c r="CA148" s="0"/>
      <c r="CB148" s="0"/>
      <c r="CC148" s="0"/>
      <c r="CD148" s="0"/>
      <c r="CE148" s="0"/>
      <c r="CF148" s="0"/>
      <c r="CG148" s="0"/>
      <c r="CH148" s="0"/>
    </row>
    <row r="149" customFormat="false" ht="12" hidden="false" customHeight="false" outlineLevel="0" collapsed="false">
      <c r="A149" s="110" t="s">
        <v>1848</v>
      </c>
      <c r="C149" s="34" t="s">
        <v>1849</v>
      </c>
      <c r="D149" s="34" t="s">
        <v>1850</v>
      </c>
      <c r="E149" s="34" t="s">
        <v>1851</v>
      </c>
      <c r="F149" s="53" t="s">
        <v>231</v>
      </c>
      <c r="G149" s="56" t="s">
        <v>40</v>
      </c>
      <c r="H149" s="63" t="s">
        <v>10</v>
      </c>
      <c r="I149" s="70" t="s">
        <v>10</v>
      </c>
      <c r="J149" s="66" t="s">
        <v>84</v>
      </c>
      <c r="K149" s="60" t="s">
        <v>12</v>
      </c>
      <c r="L149" s="57" t="s">
        <v>14</v>
      </c>
      <c r="M149" s="64" t="s">
        <v>32</v>
      </c>
      <c r="AS149" s="51"/>
      <c r="AT149" s="51"/>
      <c r="AU149" s="51"/>
      <c r="AV149" s="51"/>
      <c r="AW149" s="51"/>
      <c r="AX149" s="51"/>
      <c r="AY149" s="51"/>
      <c r="AZ149" s="118"/>
      <c r="BA149" s="51"/>
      <c r="BB149" s="51"/>
      <c r="BC149" s="51"/>
      <c r="BD149" s="51"/>
      <c r="BE149" s="51"/>
      <c r="BF149" s="51"/>
      <c r="BG149" s="51"/>
      <c r="BH149" s="51"/>
      <c r="BI149" s="51"/>
      <c r="BJ149" s="51"/>
      <c r="BK149" s="51"/>
      <c r="BL149" s="51"/>
      <c r="BM149" s="51"/>
      <c r="BN149" s="51"/>
      <c r="BO149" s="51"/>
      <c r="BP149" s="51"/>
      <c r="BQ149" s="51"/>
      <c r="BR149" s="51"/>
      <c r="BS149" s="51"/>
      <c r="BV149" s="0"/>
      <c r="BW149" s="0"/>
      <c r="BX149" s="0"/>
      <c r="BY149" s="0"/>
      <c r="BZ149" s="0"/>
      <c r="CA149" s="0"/>
      <c r="CB149" s="0"/>
      <c r="CC149" s="0"/>
      <c r="CD149" s="0"/>
      <c r="CE149" s="0"/>
      <c r="CF149" s="0"/>
      <c r="CG149" s="0"/>
      <c r="CH149" s="0"/>
    </row>
    <row r="150" customFormat="false" ht="12" hidden="false" customHeight="false" outlineLevel="0" collapsed="false">
      <c r="A150" s="110" t="s">
        <v>1852</v>
      </c>
      <c r="C150" s="34" t="s">
        <v>1853</v>
      </c>
      <c r="D150" s="34" t="s">
        <v>1854</v>
      </c>
      <c r="E150" s="34" t="s">
        <v>1855</v>
      </c>
      <c r="F150" s="55" t="s">
        <v>22</v>
      </c>
      <c r="G150" s="60" t="s">
        <v>12</v>
      </c>
      <c r="H150" s="56" t="s">
        <v>38</v>
      </c>
      <c r="I150" s="63" t="s">
        <v>10</v>
      </c>
      <c r="J150" s="64" t="s">
        <v>32</v>
      </c>
      <c r="K150" s="68" t="s">
        <v>98</v>
      </c>
      <c r="AS150" s="35"/>
      <c r="AT150" s="35"/>
      <c r="AU150" s="35"/>
      <c r="AZ150" s="39"/>
      <c r="BV150" s="0"/>
      <c r="BW150" s="0"/>
      <c r="BX150" s="0"/>
      <c r="BY150" s="0"/>
      <c r="BZ150" s="0"/>
      <c r="CA150" s="0"/>
      <c r="CB150" s="0"/>
      <c r="CC150" s="0"/>
      <c r="CD150" s="0"/>
      <c r="CE150" s="0"/>
      <c r="CF150" s="0"/>
      <c r="CG150" s="0"/>
      <c r="CH150" s="0"/>
    </row>
    <row r="151" customFormat="false" ht="12" hidden="false" customHeight="false" outlineLevel="0" collapsed="false">
      <c r="A151" s="110" t="s">
        <v>1856</v>
      </c>
      <c r="C151" s="34" t="s">
        <v>1857</v>
      </c>
      <c r="D151" s="34" t="s">
        <v>1858</v>
      </c>
      <c r="E151" s="34" t="s">
        <v>1859</v>
      </c>
      <c r="F151" s="63" t="s">
        <v>10</v>
      </c>
      <c r="G151" s="85" t="s">
        <v>34</v>
      </c>
      <c r="H151" s="53" t="s">
        <v>76</v>
      </c>
      <c r="I151" s="57" t="s">
        <v>14</v>
      </c>
      <c r="J151" s="55" t="s">
        <v>22</v>
      </c>
      <c r="K151" s="60" t="s">
        <v>12</v>
      </c>
      <c r="L151" s="56" t="s">
        <v>38</v>
      </c>
      <c r="M151" s="67" t="s">
        <v>177</v>
      </c>
      <c r="N151" s="53" t="s">
        <v>6</v>
      </c>
      <c r="O151" s="59" t="s">
        <v>20</v>
      </c>
      <c r="P151" s="53" t="s">
        <v>127</v>
      </c>
      <c r="Q151" s="67" t="s">
        <v>74</v>
      </c>
      <c r="R151" s="84" t="s">
        <v>165</v>
      </c>
      <c r="S151" s="66" t="s">
        <v>84</v>
      </c>
      <c r="T151" s="65" t="s">
        <v>133</v>
      </c>
      <c r="U151" s="84" t="s">
        <v>227</v>
      </c>
      <c r="V151" s="59" t="s">
        <v>66</v>
      </c>
      <c r="W151" s="64" t="s">
        <v>32</v>
      </c>
      <c r="X151" s="60" t="s">
        <v>125</v>
      </c>
      <c r="Y151" s="71" t="s">
        <v>173</v>
      </c>
      <c r="Z151" s="60" t="s">
        <v>62</v>
      </c>
      <c r="AA151" s="54" t="s">
        <v>28</v>
      </c>
      <c r="AB151" s="56" t="s">
        <v>8</v>
      </c>
      <c r="AC151" s="91" t="s">
        <v>111</v>
      </c>
      <c r="AS151" s="35"/>
      <c r="AT151" s="6"/>
      <c r="AU151" s="35"/>
      <c r="AZ151" s="39"/>
      <c r="BV151" s="0"/>
      <c r="BW151" s="0"/>
      <c r="BX151" s="0"/>
      <c r="BY151" s="0"/>
      <c r="BZ151" s="0"/>
      <c r="CA151" s="0"/>
      <c r="CB151" s="0"/>
      <c r="CC151" s="0"/>
      <c r="CD151" s="0"/>
      <c r="CE151" s="0"/>
      <c r="CF151" s="0"/>
      <c r="CG151" s="0"/>
      <c r="CH151" s="0"/>
    </row>
    <row r="152" customFormat="false" ht="12" hidden="false" customHeight="false" outlineLevel="0" collapsed="false">
      <c r="A152" s="110" t="s">
        <v>1860</v>
      </c>
      <c r="C152" s="34" t="s">
        <v>1861</v>
      </c>
      <c r="D152" s="34" t="s">
        <v>1862</v>
      </c>
      <c r="E152" s="34" t="s">
        <v>1863</v>
      </c>
      <c r="F152" s="56" t="s">
        <v>40</v>
      </c>
      <c r="G152" s="86" t="s">
        <v>72</v>
      </c>
      <c r="H152" s="64" t="s">
        <v>30</v>
      </c>
      <c r="I152" s="56" t="s">
        <v>36</v>
      </c>
      <c r="J152" s="57" t="s">
        <v>86</v>
      </c>
      <c r="K152" s="55" t="s">
        <v>22</v>
      </c>
      <c r="L152" s="57" t="s">
        <v>14</v>
      </c>
      <c r="M152" s="65" t="s">
        <v>141</v>
      </c>
      <c r="N152" s="60" t="s">
        <v>12</v>
      </c>
      <c r="O152" s="53" t="s">
        <v>76</v>
      </c>
      <c r="P152" s="63" t="s">
        <v>10</v>
      </c>
      <c r="Q152" s="68" t="s">
        <v>98</v>
      </c>
      <c r="R152" s="67" t="s">
        <v>167</v>
      </c>
      <c r="S152" s="65" t="s">
        <v>133</v>
      </c>
      <c r="T152" s="59" t="s">
        <v>80</v>
      </c>
      <c r="U152" s="58" t="s">
        <v>143</v>
      </c>
      <c r="V152" s="60" t="s">
        <v>62</v>
      </c>
      <c r="W152" s="67" t="s">
        <v>74</v>
      </c>
      <c r="X152" s="58" t="s">
        <v>207</v>
      </c>
      <c r="Y152" s="71" t="s">
        <v>173</v>
      </c>
      <c r="Z152" s="64" t="s">
        <v>52</v>
      </c>
      <c r="AA152" s="60" t="s">
        <v>64</v>
      </c>
      <c r="AB152" s="54" t="s">
        <v>103</v>
      </c>
      <c r="AC152" s="73" t="s">
        <v>82</v>
      </c>
      <c r="AD152" s="65" t="s">
        <v>44</v>
      </c>
      <c r="AE152" s="73" t="s">
        <v>26</v>
      </c>
      <c r="AF152" s="58" t="s">
        <v>68</v>
      </c>
      <c r="AG152" s="53" t="s">
        <v>6</v>
      </c>
      <c r="AS152" s="35"/>
      <c r="AT152" s="35"/>
      <c r="AU152" s="35"/>
      <c r="AZ152" s="39"/>
      <c r="BV152" s="0"/>
      <c r="BW152" s="0"/>
      <c r="BX152" s="0"/>
      <c r="BY152" s="0"/>
      <c r="BZ152" s="0"/>
      <c r="CA152" s="0"/>
      <c r="CB152" s="0"/>
      <c r="CC152" s="0"/>
      <c r="CD152" s="0"/>
      <c r="CE152" s="0"/>
      <c r="CF152" s="0"/>
      <c r="CG152" s="0"/>
      <c r="CH152" s="0"/>
    </row>
    <row r="153" customFormat="false" ht="12" hidden="false" customHeight="false" outlineLevel="0" collapsed="false">
      <c r="A153" s="110" t="s">
        <v>1864</v>
      </c>
      <c r="C153" s="34" t="s">
        <v>1865</v>
      </c>
      <c r="D153" s="34" t="s">
        <v>1866</v>
      </c>
      <c r="E153" s="34" t="s">
        <v>1867</v>
      </c>
      <c r="F153" s="54" t="s">
        <v>28</v>
      </c>
      <c r="G153" s="57" t="s">
        <v>14</v>
      </c>
      <c r="H153" s="60" t="s">
        <v>12</v>
      </c>
      <c r="I153" s="84" t="s">
        <v>165</v>
      </c>
      <c r="J153" s="71" t="s">
        <v>187</v>
      </c>
      <c r="K153" s="67" t="s">
        <v>149</v>
      </c>
      <c r="L153" s="59" t="s">
        <v>66</v>
      </c>
      <c r="M153" s="64" t="s">
        <v>32</v>
      </c>
      <c r="N153" s="64" t="s">
        <v>30</v>
      </c>
      <c r="O153" s="56" t="s">
        <v>36</v>
      </c>
      <c r="P153" s="55" t="s">
        <v>22</v>
      </c>
      <c r="Q153" s="56" t="s">
        <v>38</v>
      </c>
      <c r="R153" s="59" t="s">
        <v>169</v>
      </c>
      <c r="S153" s="54" t="s">
        <v>78</v>
      </c>
      <c r="T153" s="53" t="s">
        <v>6</v>
      </c>
      <c r="AS153" s="35"/>
      <c r="AT153" s="35"/>
      <c r="AU153" s="35"/>
      <c r="AZ153" s="39"/>
      <c r="BV153" s="0"/>
      <c r="BW153" s="0"/>
      <c r="BX153" s="0"/>
      <c r="BY153" s="0"/>
      <c r="BZ153" s="0"/>
      <c r="CA153" s="0"/>
      <c r="CB153" s="0"/>
      <c r="CC153" s="0"/>
      <c r="CD153" s="0"/>
      <c r="CE153" s="0"/>
      <c r="CF153" s="0"/>
      <c r="CG153" s="0"/>
      <c r="CH153" s="0"/>
    </row>
    <row r="154" customFormat="false" ht="12" hidden="false" customHeight="false" outlineLevel="0" collapsed="false">
      <c r="A154" s="110" t="s">
        <v>1868</v>
      </c>
      <c r="C154" s="34" t="s">
        <v>1869</v>
      </c>
      <c r="D154" s="34" t="s">
        <v>1870</v>
      </c>
      <c r="E154" s="34" t="s">
        <v>1871</v>
      </c>
      <c r="F154" s="86" t="s">
        <v>72</v>
      </c>
      <c r="G154" s="57" t="s">
        <v>14</v>
      </c>
      <c r="H154" s="73" t="s">
        <v>26</v>
      </c>
      <c r="I154" s="91" t="s">
        <v>155</v>
      </c>
      <c r="J154" s="57" t="s">
        <v>86</v>
      </c>
      <c r="K154" s="71" t="s">
        <v>219</v>
      </c>
      <c r="AS154" s="35"/>
      <c r="AT154" s="35"/>
      <c r="AU154" s="35"/>
      <c r="AZ154" s="39"/>
      <c r="BV154" s="0"/>
      <c r="BW154" s="0"/>
      <c r="BX154" s="0"/>
      <c r="BY154" s="0"/>
      <c r="BZ154" s="0"/>
      <c r="CA154" s="0"/>
      <c r="CB154" s="0"/>
      <c r="CC154" s="0"/>
      <c r="CD154" s="0"/>
      <c r="CE154" s="0"/>
      <c r="CF154" s="0"/>
      <c r="CG154" s="0"/>
      <c r="CH154" s="0"/>
    </row>
    <row r="155" customFormat="false" ht="12" hidden="false" customHeight="false" outlineLevel="0" collapsed="false">
      <c r="A155" s="110" t="s">
        <v>1872</v>
      </c>
      <c r="C155" s="34" t="s">
        <v>1873</v>
      </c>
      <c r="D155" s="34" t="s">
        <v>1874</v>
      </c>
      <c r="E155" s="34" t="s">
        <v>1875</v>
      </c>
      <c r="F155" s="55" t="s">
        <v>14</v>
      </c>
      <c r="G155" s="64" t="s">
        <v>58</v>
      </c>
      <c r="H155" s="63" t="s">
        <v>103</v>
      </c>
      <c r="I155" s="55" t="s">
        <v>22</v>
      </c>
      <c r="J155" s="66" t="s">
        <v>1763</v>
      </c>
      <c r="K155" s="71" t="s">
        <v>12</v>
      </c>
      <c r="L155" s="58" t="s">
        <v>18</v>
      </c>
      <c r="M155" s="53" t="s">
        <v>44</v>
      </c>
      <c r="N155" s="63" t="s">
        <v>62</v>
      </c>
      <c r="O155" s="55" t="s">
        <v>34</v>
      </c>
      <c r="P155" s="67" t="s">
        <v>46</v>
      </c>
      <c r="Q155" s="119" t="s">
        <v>1488</v>
      </c>
      <c r="AS155" s="35"/>
      <c r="AT155" s="35"/>
      <c r="AU155" s="35"/>
      <c r="AZ155" s="39"/>
      <c r="BV155" s="0"/>
      <c r="BW155" s="0"/>
      <c r="BX155" s="0"/>
      <c r="BY155" s="0"/>
      <c r="BZ155" s="0"/>
      <c r="CA155" s="0"/>
      <c r="CB155" s="0"/>
      <c r="CC155" s="0"/>
      <c r="CD155" s="0"/>
      <c r="CE155" s="0"/>
      <c r="CF155" s="0"/>
      <c r="CG155" s="0"/>
      <c r="CH155" s="0"/>
    </row>
    <row r="156" customFormat="false" ht="12" hidden="false" customHeight="false" outlineLevel="0" collapsed="false">
      <c r="A156" s="110" t="s">
        <v>1876</v>
      </c>
      <c r="C156" s="34" t="s">
        <v>1877</v>
      </c>
      <c r="D156" s="34" t="s">
        <v>1878</v>
      </c>
      <c r="E156" s="34" t="s">
        <v>1879</v>
      </c>
      <c r="F156" s="67" t="s">
        <v>137</v>
      </c>
      <c r="G156" s="67" t="s">
        <v>74</v>
      </c>
      <c r="H156" s="60" t="s">
        <v>12</v>
      </c>
      <c r="I156" s="85" t="s">
        <v>34</v>
      </c>
      <c r="J156" s="64" t="s">
        <v>52</v>
      </c>
      <c r="AS156" s="35"/>
      <c r="AT156" s="35"/>
      <c r="AU156" s="35"/>
      <c r="AZ156" s="39"/>
      <c r="BV156" s="0"/>
      <c r="BW156" s="0"/>
      <c r="BX156" s="0"/>
      <c r="BY156" s="0"/>
      <c r="BZ156" s="0"/>
      <c r="CA156" s="0"/>
      <c r="CB156" s="0"/>
      <c r="CC156" s="0"/>
      <c r="CD156" s="0"/>
      <c r="CE156" s="0"/>
      <c r="CF156" s="0"/>
      <c r="CG156" s="0"/>
      <c r="CH156" s="0"/>
    </row>
    <row r="157" customFormat="false" ht="12" hidden="false" customHeight="false" outlineLevel="0" collapsed="false">
      <c r="A157" s="110" t="s">
        <v>1880</v>
      </c>
      <c r="C157" s="34" t="s">
        <v>1488</v>
      </c>
      <c r="D157" s="34" t="s">
        <v>1881</v>
      </c>
      <c r="E157" s="34" t="s">
        <v>1882</v>
      </c>
      <c r="F157" s="55" t="s">
        <v>22</v>
      </c>
      <c r="G157" s="60" t="s">
        <v>64</v>
      </c>
      <c r="H157" s="57" t="s">
        <v>14</v>
      </c>
      <c r="I157" s="67" t="s">
        <v>225</v>
      </c>
      <c r="J157" s="64" t="s">
        <v>30</v>
      </c>
      <c r="K157" s="56" t="s">
        <v>36</v>
      </c>
      <c r="AS157" s="35"/>
      <c r="AT157" s="35"/>
      <c r="AU157" s="35"/>
      <c r="AZ157" s="39"/>
      <c r="BV157" s="0"/>
      <c r="BW157" s="0"/>
      <c r="BX157" s="0"/>
      <c r="BY157" s="0"/>
      <c r="BZ157" s="0"/>
      <c r="CA157" s="0"/>
      <c r="CB157" s="0"/>
      <c r="CC157" s="0"/>
      <c r="CD157" s="0"/>
      <c r="CE157" s="0"/>
      <c r="CF157" s="0"/>
      <c r="CG157" s="0"/>
      <c r="CH157" s="0"/>
    </row>
    <row r="158" customFormat="false" ht="12" hidden="false" customHeight="false" outlineLevel="0" collapsed="false">
      <c r="A158" s="110" t="s">
        <v>1883</v>
      </c>
      <c r="C158" s="34" t="s">
        <v>1884</v>
      </c>
      <c r="D158" s="34" t="s">
        <v>1885</v>
      </c>
      <c r="E158" s="34" t="s">
        <v>1886</v>
      </c>
      <c r="F158" s="132" t="s">
        <v>181</v>
      </c>
      <c r="G158" s="124" t="s">
        <v>26</v>
      </c>
      <c r="H158" s="121" t="s">
        <v>143</v>
      </c>
      <c r="I158" s="127" t="s">
        <v>18</v>
      </c>
      <c r="J158" s="133" t="s">
        <v>167</v>
      </c>
      <c r="K158" s="79" t="s">
        <v>8</v>
      </c>
      <c r="L158" s="126" t="s">
        <v>46</v>
      </c>
      <c r="M158" s="80" t="s">
        <v>52</v>
      </c>
      <c r="N158" s="79" t="s">
        <v>38</v>
      </c>
      <c r="O158" s="134" t="s">
        <v>145</v>
      </c>
      <c r="P158" s="127" t="s">
        <v>22</v>
      </c>
      <c r="Q158" s="135" t="s">
        <v>179</v>
      </c>
      <c r="R158" s="35" t="s">
        <v>16</v>
      </c>
      <c r="S158" s="35" t="s">
        <v>20</v>
      </c>
      <c r="AS158" s="51"/>
      <c r="AT158" s="51"/>
      <c r="AU158" s="51"/>
      <c r="AV158" s="51"/>
      <c r="AW158" s="51"/>
      <c r="AX158" s="51"/>
      <c r="AY158" s="51"/>
      <c r="AZ158" s="118"/>
      <c r="BA158" s="51"/>
      <c r="BB158" s="51"/>
      <c r="BC158" s="51"/>
      <c r="BD158" s="51"/>
      <c r="BE158" s="51"/>
      <c r="BF158" s="51"/>
      <c r="BG158" s="51"/>
      <c r="BH158" s="51"/>
      <c r="BI158" s="51"/>
      <c r="BJ158" s="51"/>
      <c r="BK158" s="51"/>
      <c r="BL158" s="51"/>
      <c r="BM158" s="51"/>
      <c r="BN158" s="51"/>
      <c r="BO158" s="51"/>
      <c r="BP158" s="51"/>
      <c r="BQ158" s="51"/>
      <c r="BR158" s="51"/>
      <c r="BS158" s="51"/>
      <c r="BV158" s="0"/>
      <c r="BW158" s="0"/>
      <c r="BX158" s="0"/>
      <c r="BY158" s="0"/>
      <c r="BZ158" s="0"/>
      <c r="CA158" s="0"/>
      <c r="CB158" s="0"/>
      <c r="CC158" s="0"/>
      <c r="CD158" s="0"/>
      <c r="CE158" s="0"/>
      <c r="CF158" s="0"/>
      <c r="CG158" s="0"/>
      <c r="CH158" s="0"/>
    </row>
    <row r="159" customFormat="false" ht="12" hidden="false" customHeight="false" outlineLevel="0" collapsed="false">
      <c r="A159" s="110" t="s">
        <v>1887</v>
      </c>
      <c r="C159" s="34" t="s">
        <v>1888</v>
      </c>
      <c r="D159" s="34" t="s">
        <v>1889</v>
      </c>
      <c r="E159" s="34" t="s">
        <v>1890</v>
      </c>
      <c r="F159" s="53" t="s">
        <v>231</v>
      </c>
      <c r="G159" s="68" t="s">
        <v>257</v>
      </c>
      <c r="H159" s="57" t="s">
        <v>86</v>
      </c>
      <c r="I159" s="59" t="s">
        <v>100</v>
      </c>
      <c r="J159" s="54" t="s">
        <v>113</v>
      </c>
      <c r="K159" s="55" t="s">
        <v>22</v>
      </c>
      <c r="L159" s="53" t="s">
        <v>127</v>
      </c>
      <c r="M159" s="86" t="s">
        <v>107</v>
      </c>
      <c r="N159" s="63" t="s">
        <v>135</v>
      </c>
      <c r="O159" s="59" t="s">
        <v>80</v>
      </c>
      <c r="P159" s="63" t="s">
        <v>10</v>
      </c>
      <c r="Q159" s="64" t="s">
        <v>10</v>
      </c>
      <c r="R159" s="60" t="s">
        <v>62</v>
      </c>
      <c r="S159" s="61" t="s">
        <v>163</v>
      </c>
      <c r="T159" s="68" t="s">
        <v>70</v>
      </c>
      <c r="U159" s="60" t="s">
        <v>12</v>
      </c>
      <c r="V159" s="56" t="s">
        <v>38</v>
      </c>
      <c r="W159" s="57" t="s">
        <v>14</v>
      </c>
      <c r="X159" s="67" t="s">
        <v>119</v>
      </c>
      <c r="Y159" s="55" t="s">
        <v>105</v>
      </c>
      <c r="Z159" s="56" t="s">
        <v>8</v>
      </c>
      <c r="AA159" s="54" t="s">
        <v>145</v>
      </c>
      <c r="AS159" s="51"/>
      <c r="AT159" s="51"/>
      <c r="AU159" s="51"/>
      <c r="AV159" s="51"/>
      <c r="AW159" s="51"/>
      <c r="AX159" s="51"/>
      <c r="AY159" s="51"/>
      <c r="AZ159" s="118"/>
      <c r="BA159" s="51"/>
      <c r="BB159" s="51"/>
      <c r="BC159" s="51"/>
      <c r="BD159" s="51"/>
      <c r="BE159" s="51"/>
      <c r="BF159" s="51"/>
      <c r="BG159" s="51"/>
      <c r="BH159" s="51"/>
      <c r="BI159" s="51"/>
      <c r="BJ159" s="51"/>
      <c r="BK159" s="51"/>
      <c r="BL159" s="51"/>
      <c r="BM159" s="51"/>
      <c r="BN159" s="51"/>
      <c r="BO159" s="51"/>
      <c r="BP159" s="51"/>
      <c r="BQ159" s="51"/>
      <c r="BR159" s="51"/>
      <c r="BS159" s="51"/>
      <c r="BV159" s="0"/>
      <c r="BW159" s="0"/>
      <c r="BX159" s="0"/>
      <c r="BY159" s="0"/>
      <c r="BZ159" s="0"/>
      <c r="CA159" s="0"/>
      <c r="CB159" s="0"/>
      <c r="CC159" s="0"/>
      <c r="CD159" s="0"/>
      <c r="CE159" s="0"/>
      <c r="CF159" s="0"/>
      <c r="CG159" s="0"/>
      <c r="CH159" s="0"/>
    </row>
    <row r="160" customFormat="false" ht="12" hidden="false" customHeight="false" outlineLevel="0" collapsed="false">
      <c r="A160" s="110" t="s">
        <v>1891</v>
      </c>
      <c r="C160" s="34" t="s">
        <v>1892</v>
      </c>
      <c r="D160" s="34" t="s">
        <v>1893</v>
      </c>
      <c r="E160" s="34" t="s">
        <v>1894</v>
      </c>
      <c r="F160" s="58" t="s">
        <v>215</v>
      </c>
      <c r="G160" s="64" t="s">
        <v>94</v>
      </c>
      <c r="H160" s="60" t="s">
        <v>12</v>
      </c>
      <c r="I160" s="57" t="s">
        <v>14</v>
      </c>
      <c r="J160" s="58" t="s">
        <v>68</v>
      </c>
      <c r="K160" s="64" t="s">
        <v>193</v>
      </c>
      <c r="L160" s="66" t="s">
        <v>56</v>
      </c>
      <c r="M160" s="65" t="s">
        <v>44</v>
      </c>
      <c r="N160" s="53" t="s">
        <v>6</v>
      </c>
      <c r="O160" s="63" t="s">
        <v>10</v>
      </c>
      <c r="P160" s="54" t="s">
        <v>78</v>
      </c>
      <c r="Q160" s="61" t="s">
        <v>163</v>
      </c>
      <c r="R160" s="55" t="s">
        <v>18</v>
      </c>
      <c r="S160" s="54" t="s">
        <v>103</v>
      </c>
      <c r="T160" s="56" t="s">
        <v>223</v>
      </c>
      <c r="AS160" s="35"/>
      <c r="AT160" s="35"/>
      <c r="AU160" s="35"/>
      <c r="AZ160" s="39"/>
      <c r="BV160" s="0"/>
      <c r="BW160" s="0"/>
      <c r="BX160" s="0"/>
      <c r="BY160" s="0"/>
      <c r="BZ160" s="0"/>
      <c r="CA160" s="0"/>
      <c r="CB160" s="0"/>
      <c r="CC160" s="0"/>
      <c r="CD160" s="0"/>
      <c r="CE160" s="0"/>
      <c r="CF160" s="0"/>
      <c r="CG160" s="0"/>
      <c r="CH160" s="0"/>
    </row>
    <row r="161" customFormat="false" ht="12" hidden="false" customHeight="false" outlineLevel="0" collapsed="false">
      <c r="A161" s="110" t="s">
        <v>1895</v>
      </c>
      <c r="C161" s="34" t="s">
        <v>1896</v>
      </c>
      <c r="D161" s="34" t="s">
        <v>1897</v>
      </c>
      <c r="E161" s="34" t="s">
        <v>1898</v>
      </c>
      <c r="F161" s="60" t="s">
        <v>12</v>
      </c>
      <c r="G161" s="55" t="s">
        <v>22</v>
      </c>
      <c r="H161" s="58" t="s">
        <v>129</v>
      </c>
      <c r="I161" s="59" t="s">
        <v>80</v>
      </c>
      <c r="J161" s="85" t="s">
        <v>34</v>
      </c>
      <c r="K161" s="64" t="s">
        <v>30</v>
      </c>
      <c r="L161" s="56" t="s">
        <v>36</v>
      </c>
      <c r="M161" s="73" t="s">
        <v>26</v>
      </c>
      <c r="N161" s="65" t="s">
        <v>133</v>
      </c>
      <c r="O161" s="57" t="s">
        <v>14</v>
      </c>
      <c r="P161" s="63" t="s">
        <v>10</v>
      </c>
      <c r="Q161" s="60" t="s">
        <v>62</v>
      </c>
      <c r="R161" s="67" t="s">
        <v>74</v>
      </c>
      <c r="S161" s="53" t="s">
        <v>96</v>
      </c>
      <c r="T161" s="53" t="s">
        <v>76</v>
      </c>
      <c r="U161" s="63" t="s">
        <v>135</v>
      </c>
      <c r="AS161" s="35"/>
      <c r="AT161" s="35"/>
      <c r="AU161" s="35"/>
      <c r="AZ161" s="39"/>
      <c r="BV161" s="0"/>
      <c r="BW161" s="0"/>
      <c r="BX161" s="0"/>
      <c r="BY161" s="0"/>
      <c r="BZ161" s="0"/>
      <c r="CA161" s="0"/>
      <c r="CB161" s="0"/>
      <c r="CC161" s="0"/>
      <c r="CD161" s="0"/>
      <c r="CE161" s="0"/>
      <c r="CF161" s="0"/>
      <c r="CG161" s="0"/>
      <c r="CH161" s="0"/>
    </row>
    <row r="162" customFormat="false" ht="12" hidden="false" customHeight="false" outlineLevel="0" collapsed="false">
      <c r="A162" s="110" t="s">
        <v>1899</v>
      </c>
      <c r="C162" s="34" t="s">
        <v>1900</v>
      </c>
      <c r="D162" s="34" t="s">
        <v>1901</v>
      </c>
      <c r="E162" s="34" t="s">
        <v>1902</v>
      </c>
      <c r="F162" s="55" t="s">
        <v>22</v>
      </c>
      <c r="G162" s="71" t="s">
        <v>12</v>
      </c>
      <c r="H162" s="71" t="s">
        <v>50</v>
      </c>
      <c r="I162" s="67" t="s">
        <v>16</v>
      </c>
      <c r="J162" s="54" t="s">
        <v>24</v>
      </c>
      <c r="K162" s="64" t="s">
        <v>38</v>
      </c>
      <c r="L162" s="66" t="s">
        <v>1763</v>
      </c>
      <c r="M162" s="55" t="s">
        <v>86</v>
      </c>
      <c r="N162" s="55" t="s">
        <v>14</v>
      </c>
      <c r="O162" s="67" t="s">
        <v>149</v>
      </c>
      <c r="P162" s="67" t="s">
        <v>66</v>
      </c>
      <c r="Q162" s="119" t="s">
        <v>1488</v>
      </c>
      <c r="AS162" s="35"/>
      <c r="AT162" s="35"/>
      <c r="AU162" s="35"/>
      <c r="AZ162" s="39"/>
      <c r="BV162" s="0"/>
      <c r="BW162" s="0"/>
      <c r="BX162" s="0"/>
      <c r="BY162" s="0"/>
      <c r="BZ162" s="0"/>
      <c r="CA162" s="0"/>
      <c r="CB162" s="0"/>
      <c r="CC162" s="0"/>
      <c r="CD162" s="0"/>
      <c r="CE162" s="0"/>
      <c r="CF162" s="0"/>
      <c r="CG162" s="0"/>
      <c r="CH162" s="0"/>
    </row>
    <row r="163" customFormat="false" ht="12" hidden="false" customHeight="false" outlineLevel="0" collapsed="false">
      <c r="A163" s="110" t="s">
        <v>1903</v>
      </c>
      <c r="C163" s="34" t="s">
        <v>1488</v>
      </c>
      <c r="D163" s="34" t="s">
        <v>1904</v>
      </c>
      <c r="E163" s="34" t="s">
        <v>1905</v>
      </c>
      <c r="F163" s="64" t="s">
        <v>32</v>
      </c>
      <c r="G163" s="53" t="s">
        <v>76</v>
      </c>
      <c r="H163" s="66" t="s">
        <v>56</v>
      </c>
      <c r="I163" s="53" t="s">
        <v>96</v>
      </c>
      <c r="J163" s="55" t="s">
        <v>18</v>
      </c>
      <c r="K163" s="59" t="s">
        <v>157</v>
      </c>
      <c r="L163" s="67" t="s">
        <v>123</v>
      </c>
      <c r="M163" s="67" t="s">
        <v>119</v>
      </c>
      <c r="N163" s="66" t="s">
        <v>213</v>
      </c>
      <c r="O163" s="53" t="s">
        <v>6</v>
      </c>
      <c r="P163" s="59" t="s">
        <v>20</v>
      </c>
      <c r="Q163" s="59" t="s">
        <v>100</v>
      </c>
      <c r="R163" s="60" t="s">
        <v>197</v>
      </c>
      <c r="S163" s="61" t="s">
        <v>265</v>
      </c>
      <c r="AS163" s="35"/>
      <c r="AT163" s="35"/>
      <c r="AU163" s="35"/>
      <c r="AZ163" s="39"/>
      <c r="BV163" s="0"/>
      <c r="BW163" s="0"/>
      <c r="BX163" s="0"/>
      <c r="BY163" s="0"/>
      <c r="BZ163" s="0"/>
      <c r="CA163" s="0"/>
      <c r="CB163" s="0"/>
      <c r="CC163" s="0"/>
      <c r="CD163" s="0"/>
      <c r="CE163" s="0"/>
      <c r="CF163" s="0"/>
      <c r="CG163" s="0"/>
      <c r="CH163" s="0"/>
    </row>
    <row r="164" customFormat="false" ht="12" hidden="false" customHeight="false" outlineLevel="0" collapsed="false">
      <c r="A164" s="110" t="s">
        <v>1906</v>
      </c>
      <c r="C164" s="34" t="s">
        <v>1907</v>
      </c>
      <c r="D164" s="34" t="s">
        <v>1908</v>
      </c>
      <c r="E164" s="34" t="s">
        <v>1909</v>
      </c>
      <c r="F164" s="54" t="s">
        <v>121</v>
      </c>
      <c r="G164" s="56" t="s">
        <v>109</v>
      </c>
      <c r="H164" s="57" t="s">
        <v>14</v>
      </c>
      <c r="I164" s="54" t="s">
        <v>28</v>
      </c>
      <c r="J164" s="73" t="s">
        <v>26</v>
      </c>
      <c r="K164" s="60" t="s">
        <v>12</v>
      </c>
      <c r="L164" s="68" t="s">
        <v>70</v>
      </c>
      <c r="M164" s="55" t="s">
        <v>22</v>
      </c>
      <c r="N164" s="71" t="s">
        <v>102</v>
      </c>
      <c r="AS164" s="51"/>
      <c r="AT164" s="51"/>
      <c r="AU164" s="51"/>
      <c r="AV164" s="51"/>
      <c r="AW164" s="51"/>
      <c r="AX164" s="51"/>
      <c r="AY164" s="51"/>
      <c r="AZ164" s="118"/>
      <c r="BA164" s="51"/>
      <c r="BB164" s="51"/>
      <c r="BC164" s="51"/>
      <c r="BD164" s="51"/>
      <c r="BE164" s="51"/>
      <c r="BF164" s="51"/>
      <c r="BG164" s="51"/>
      <c r="BH164" s="51"/>
      <c r="BI164" s="51"/>
      <c r="BJ164" s="51"/>
      <c r="BK164" s="51"/>
      <c r="BL164" s="51"/>
      <c r="BM164" s="51"/>
      <c r="BN164" s="51"/>
      <c r="BO164" s="51"/>
      <c r="BP164" s="51"/>
      <c r="BQ164" s="51"/>
      <c r="BR164" s="51"/>
      <c r="BS164" s="51"/>
      <c r="BV164" s="0"/>
      <c r="BW164" s="0"/>
      <c r="BX164" s="0"/>
      <c r="BY164" s="0"/>
      <c r="BZ164" s="0"/>
      <c r="CA164" s="0"/>
      <c r="CB164" s="0"/>
      <c r="CC164" s="0"/>
      <c r="CD164" s="0"/>
      <c r="CE164" s="0"/>
      <c r="CF164" s="0"/>
      <c r="CG164" s="0"/>
      <c r="CH164" s="0"/>
    </row>
    <row r="165" customFormat="false" ht="12" hidden="false" customHeight="false" outlineLevel="0" collapsed="false">
      <c r="A165" s="110" t="s">
        <v>1910</v>
      </c>
      <c r="C165" s="34" t="s">
        <v>1911</v>
      </c>
      <c r="D165" s="34" t="s">
        <v>1912</v>
      </c>
      <c r="E165" s="34" t="s">
        <v>1913</v>
      </c>
      <c r="F165" s="55" t="s">
        <v>22</v>
      </c>
      <c r="G165" s="60" t="s">
        <v>12</v>
      </c>
      <c r="H165" s="56" t="s">
        <v>38</v>
      </c>
      <c r="I165" s="57" t="s">
        <v>14</v>
      </c>
      <c r="J165" s="57" t="s">
        <v>159</v>
      </c>
      <c r="AS165" s="35"/>
      <c r="AT165" s="35"/>
      <c r="AU165" s="35"/>
      <c r="AZ165" s="39"/>
      <c r="BV165" s="0"/>
      <c r="BW165" s="0"/>
      <c r="BX165" s="0"/>
      <c r="BY165" s="0"/>
      <c r="BZ165" s="0"/>
      <c r="CA165" s="0"/>
      <c r="CB165" s="0"/>
      <c r="CC165" s="0"/>
      <c r="CD165" s="0"/>
      <c r="CE165" s="0"/>
      <c r="CF165" s="0"/>
      <c r="CG165" s="0"/>
      <c r="CH165" s="0"/>
    </row>
    <row r="166" customFormat="false" ht="12" hidden="false" customHeight="false" outlineLevel="0" collapsed="false">
      <c r="A166" s="110" t="s">
        <v>1914</v>
      </c>
      <c r="C166" s="34" t="s">
        <v>1915</v>
      </c>
      <c r="D166" s="34" t="s">
        <v>1916</v>
      </c>
      <c r="E166" s="34" t="s">
        <v>1917</v>
      </c>
      <c r="F166" s="66" t="s">
        <v>213</v>
      </c>
      <c r="G166" s="60" t="s">
        <v>12</v>
      </c>
      <c r="H166" s="63" t="s">
        <v>10</v>
      </c>
      <c r="I166" s="70" t="s">
        <v>10</v>
      </c>
      <c r="J166" s="0"/>
      <c r="K166" s="0"/>
      <c r="L166" s="0"/>
      <c r="M166" s="0"/>
      <c r="N166" s="0"/>
      <c r="O166" s="0"/>
      <c r="P166" s="0"/>
      <c r="Q166" s="0"/>
      <c r="AS166" s="51"/>
      <c r="AT166" s="51"/>
      <c r="AU166" s="51"/>
      <c r="AV166" s="51"/>
      <c r="AW166" s="51"/>
      <c r="AX166" s="51"/>
      <c r="AY166" s="51"/>
      <c r="AZ166" s="118"/>
      <c r="BA166" s="51"/>
      <c r="BB166" s="51"/>
      <c r="BC166" s="51"/>
      <c r="BD166" s="51"/>
      <c r="BE166" s="51"/>
      <c r="BF166" s="51"/>
      <c r="BG166" s="51"/>
      <c r="BH166" s="51"/>
      <c r="BI166" s="51"/>
      <c r="BJ166" s="51"/>
      <c r="BK166" s="51"/>
      <c r="BL166" s="51"/>
      <c r="BM166" s="51"/>
      <c r="BN166" s="51"/>
      <c r="BO166" s="51"/>
      <c r="BP166" s="51"/>
      <c r="BQ166" s="51"/>
      <c r="BR166" s="51"/>
      <c r="BS166" s="51"/>
      <c r="BV166" s="0"/>
      <c r="BW166" s="0"/>
      <c r="BX166" s="0"/>
      <c r="BY166" s="0"/>
      <c r="BZ166" s="0"/>
      <c r="CA166" s="0"/>
      <c r="CB166" s="0"/>
      <c r="CC166" s="0"/>
      <c r="CD166" s="0"/>
      <c r="CE166" s="0"/>
      <c r="CF166" s="0"/>
      <c r="CG166" s="0"/>
      <c r="CH166" s="0"/>
    </row>
    <row r="167" customFormat="false" ht="12" hidden="false" customHeight="false" outlineLevel="0" collapsed="false">
      <c r="A167" s="110" t="s">
        <v>1918</v>
      </c>
      <c r="C167" s="34" t="s">
        <v>1919</v>
      </c>
      <c r="D167" s="34" t="s">
        <v>1920</v>
      </c>
      <c r="E167" s="34" t="s">
        <v>1921</v>
      </c>
      <c r="F167" s="59" t="s">
        <v>66</v>
      </c>
      <c r="G167" s="55" t="s">
        <v>117</v>
      </c>
      <c r="H167" s="53" t="s">
        <v>6</v>
      </c>
      <c r="I167" s="54" t="s">
        <v>28</v>
      </c>
      <c r="J167" s="54" t="s">
        <v>78</v>
      </c>
      <c r="AS167" s="35"/>
      <c r="AT167" s="35"/>
      <c r="AU167" s="35"/>
      <c r="AZ167" s="39"/>
      <c r="BV167" s="0"/>
      <c r="BW167" s="0"/>
      <c r="BX167" s="0"/>
      <c r="BY167" s="0"/>
      <c r="BZ167" s="0"/>
      <c r="CA167" s="0"/>
      <c r="CB167" s="0"/>
      <c r="CC167" s="0"/>
      <c r="CD167" s="0"/>
      <c r="CE167" s="0"/>
      <c r="CF167" s="0"/>
      <c r="CG167" s="0"/>
      <c r="CH167" s="0"/>
    </row>
    <row r="168" customFormat="false" ht="12" hidden="false" customHeight="false" outlineLevel="0" collapsed="false">
      <c r="A168" s="110" t="s">
        <v>1922</v>
      </c>
      <c r="C168" s="34" t="s">
        <v>1923</v>
      </c>
      <c r="D168" s="34" t="s">
        <v>1924</v>
      </c>
      <c r="E168" s="34" t="s">
        <v>1925</v>
      </c>
      <c r="F168" s="67" t="s">
        <v>119</v>
      </c>
      <c r="G168" s="59" t="s">
        <v>66</v>
      </c>
      <c r="H168" s="54" t="s">
        <v>103</v>
      </c>
      <c r="I168" s="59" t="s">
        <v>157</v>
      </c>
      <c r="J168" s="67" t="s">
        <v>88</v>
      </c>
      <c r="K168" s="85" t="s">
        <v>34</v>
      </c>
      <c r="L168" s="64" t="s">
        <v>58</v>
      </c>
      <c r="AS168" s="35"/>
      <c r="AT168" s="35"/>
      <c r="AU168" s="35"/>
      <c r="AZ168" s="39"/>
      <c r="BV168" s="0"/>
      <c r="BW168" s="0"/>
      <c r="BX168" s="0"/>
      <c r="BY168" s="0"/>
      <c r="BZ168" s="0"/>
      <c r="CA168" s="0"/>
      <c r="CB168" s="0"/>
      <c r="CC168" s="0"/>
      <c r="CD168" s="0"/>
      <c r="CE168" s="0"/>
      <c r="CF168" s="0"/>
      <c r="CG168" s="0"/>
      <c r="CH168" s="0"/>
    </row>
    <row r="169" customFormat="false" ht="12" hidden="false" customHeight="false" outlineLevel="0" collapsed="false">
      <c r="A169" s="110" t="s">
        <v>1926</v>
      </c>
      <c r="C169" s="34" t="s">
        <v>1927</v>
      </c>
      <c r="D169" s="34" t="s">
        <v>1928</v>
      </c>
      <c r="E169" s="34" t="s">
        <v>1929</v>
      </c>
      <c r="F169" s="58" t="s">
        <v>68</v>
      </c>
      <c r="G169" s="60" t="s">
        <v>131</v>
      </c>
      <c r="H169" s="56" t="s">
        <v>151</v>
      </c>
      <c r="I169" s="67" t="s">
        <v>54</v>
      </c>
      <c r="J169" s="67" t="s">
        <v>6</v>
      </c>
      <c r="K169" s="59" t="s">
        <v>20</v>
      </c>
      <c r="L169" s="63" t="s">
        <v>62</v>
      </c>
      <c r="M169" s="119" t="s">
        <v>1488</v>
      </c>
      <c r="AS169" s="35"/>
      <c r="AT169" s="35"/>
      <c r="AU169" s="35"/>
      <c r="AZ169" s="39"/>
      <c r="BV169" s="0"/>
      <c r="BW169" s="0"/>
      <c r="BX169" s="0"/>
      <c r="BY169" s="0"/>
      <c r="BZ169" s="0"/>
      <c r="CA169" s="0"/>
      <c r="CB169" s="0"/>
      <c r="CC169" s="0"/>
      <c r="CD169" s="0"/>
      <c r="CE169" s="0"/>
      <c r="CF169" s="0"/>
      <c r="CG169" s="0"/>
      <c r="CH169" s="0"/>
    </row>
    <row r="170" customFormat="false" ht="12" hidden="false" customHeight="false" outlineLevel="0" collapsed="false">
      <c r="A170" s="110" t="s">
        <v>1930</v>
      </c>
      <c r="C170" s="34" t="s">
        <v>1931</v>
      </c>
      <c r="D170" s="34" t="s">
        <v>1932</v>
      </c>
      <c r="E170" s="34" t="s">
        <v>1933</v>
      </c>
      <c r="F170" s="60" t="s">
        <v>62</v>
      </c>
      <c r="AS170" s="51"/>
      <c r="AT170" s="51"/>
      <c r="AU170" s="51"/>
      <c r="AV170" s="51"/>
      <c r="AW170" s="51"/>
      <c r="AX170" s="51"/>
      <c r="AY170" s="51"/>
      <c r="AZ170" s="118"/>
      <c r="BA170" s="51"/>
      <c r="BB170" s="51"/>
      <c r="BC170" s="51"/>
      <c r="BD170" s="51"/>
      <c r="BE170" s="51"/>
      <c r="BF170" s="51"/>
      <c r="BG170" s="51"/>
      <c r="BH170" s="51"/>
      <c r="BI170" s="51"/>
      <c r="BJ170" s="51"/>
      <c r="BK170" s="51"/>
      <c r="BL170" s="51"/>
      <c r="BM170" s="51"/>
      <c r="BN170" s="51"/>
      <c r="BO170" s="51"/>
      <c r="BP170" s="51"/>
      <c r="BQ170" s="51"/>
      <c r="BR170" s="51"/>
      <c r="BS170" s="51"/>
      <c r="BV170" s="0"/>
      <c r="BW170" s="0"/>
      <c r="BX170" s="0"/>
      <c r="BY170" s="0"/>
      <c r="BZ170" s="0"/>
      <c r="CA170" s="0"/>
      <c r="CB170" s="0"/>
      <c r="CC170" s="0"/>
      <c r="CD170" s="0"/>
      <c r="CE170" s="0"/>
      <c r="CF170" s="0"/>
      <c r="CG170" s="0"/>
      <c r="CH170" s="0"/>
    </row>
    <row r="171" customFormat="false" ht="12" hidden="false" customHeight="false" outlineLevel="0" collapsed="false">
      <c r="A171" s="110" t="s">
        <v>1934</v>
      </c>
      <c r="C171" s="34" t="s">
        <v>1935</v>
      </c>
      <c r="D171" s="34" t="s">
        <v>1936</v>
      </c>
      <c r="E171" s="34" t="s">
        <v>1937</v>
      </c>
      <c r="F171" s="64" t="s">
        <v>30</v>
      </c>
      <c r="G171" s="56" t="s">
        <v>36</v>
      </c>
      <c r="H171" s="64" t="s">
        <v>32</v>
      </c>
      <c r="I171" s="71" t="s">
        <v>60</v>
      </c>
      <c r="J171" s="54" t="s">
        <v>78</v>
      </c>
      <c r="K171" s="35" t="s">
        <v>18</v>
      </c>
      <c r="AS171" s="51"/>
      <c r="AT171" s="51"/>
      <c r="AU171" s="51"/>
      <c r="AV171" s="51"/>
      <c r="AW171" s="51"/>
      <c r="AX171" s="51"/>
      <c r="AY171" s="51"/>
      <c r="AZ171" s="118"/>
      <c r="BA171" s="51"/>
      <c r="BB171" s="51"/>
      <c r="BC171" s="51"/>
      <c r="BD171" s="51"/>
      <c r="BE171" s="51"/>
      <c r="BF171" s="51"/>
      <c r="BG171" s="51"/>
      <c r="BH171" s="51"/>
      <c r="BI171" s="51"/>
      <c r="BJ171" s="51"/>
      <c r="BK171" s="51"/>
      <c r="BL171" s="51"/>
      <c r="BM171" s="51"/>
      <c r="BN171" s="51"/>
      <c r="BO171" s="51"/>
      <c r="BP171" s="51"/>
      <c r="BQ171" s="51"/>
      <c r="BR171" s="51"/>
      <c r="BS171" s="51"/>
      <c r="BT171" s="83"/>
      <c r="BV171" s="0"/>
      <c r="BW171" s="0"/>
      <c r="BX171" s="0"/>
      <c r="BY171" s="0"/>
      <c r="BZ171" s="0"/>
      <c r="CA171" s="0"/>
      <c r="CB171" s="0"/>
      <c r="CC171" s="0"/>
      <c r="CD171" s="0"/>
      <c r="CE171" s="0"/>
      <c r="CF171" s="0"/>
      <c r="CG171" s="0"/>
      <c r="CH171" s="0"/>
    </row>
    <row r="172" customFormat="false" ht="12" hidden="false" customHeight="false" outlineLevel="0" collapsed="false">
      <c r="A172" s="110" t="s">
        <v>1938</v>
      </c>
      <c r="C172" s="34" t="s">
        <v>1939</v>
      </c>
      <c r="D172" s="34" t="s">
        <v>1940</v>
      </c>
      <c r="E172" s="34" t="s">
        <v>1941</v>
      </c>
      <c r="F172" s="56" t="s">
        <v>8</v>
      </c>
      <c r="G172" s="55" t="s">
        <v>22</v>
      </c>
      <c r="H172" s="60" t="s">
        <v>12</v>
      </c>
      <c r="I172" s="57" t="s">
        <v>14</v>
      </c>
      <c r="J172" s="56" t="s">
        <v>38</v>
      </c>
      <c r="K172" s="75" t="s">
        <v>235</v>
      </c>
      <c r="L172" s="54" t="s">
        <v>145</v>
      </c>
      <c r="M172" s="61" t="s">
        <v>163</v>
      </c>
      <c r="N172" s="53" t="s">
        <v>127</v>
      </c>
      <c r="O172" s="57" t="s">
        <v>86</v>
      </c>
      <c r="P172" s="66" t="s">
        <v>56</v>
      </c>
      <c r="Q172" s="64" t="s">
        <v>30</v>
      </c>
      <c r="R172" s="56" t="s">
        <v>36</v>
      </c>
      <c r="S172" s="73" t="s">
        <v>26</v>
      </c>
      <c r="T172" s="54" t="s">
        <v>78</v>
      </c>
      <c r="U172" s="56" t="s">
        <v>90</v>
      </c>
      <c r="V172" s="63" t="s">
        <v>16</v>
      </c>
      <c r="W172" s="63" t="s">
        <v>16</v>
      </c>
      <c r="AS172" s="51"/>
      <c r="AT172" s="51"/>
      <c r="AU172" s="51"/>
      <c r="AV172" s="51"/>
      <c r="AW172" s="51"/>
      <c r="AX172" s="51"/>
      <c r="AY172" s="51"/>
      <c r="AZ172" s="118"/>
      <c r="BA172" s="51"/>
      <c r="BB172" s="51"/>
      <c r="BC172" s="51"/>
      <c r="BD172" s="51"/>
      <c r="BE172" s="51"/>
      <c r="BF172" s="51"/>
      <c r="BG172" s="51"/>
      <c r="BH172" s="51"/>
      <c r="BI172" s="51"/>
      <c r="BJ172" s="51"/>
      <c r="BK172" s="51"/>
      <c r="BL172" s="51"/>
      <c r="BM172" s="51"/>
      <c r="BN172" s="51"/>
      <c r="BO172" s="51"/>
      <c r="BP172" s="51"/>
      <c r="BQ172" s="51"/>
      <c r="BR172" s="51"/>
      <c r="BS172" s="51"/>
      <c r="BV172" s="0"/>
      <c r="BW172" s="0"/>
      <c r="BX172" s="0"/>
      <c r="BY172" s="0"/>
      <c r="BZ172" s="0"/>
      <c r="CA172" s="0"/>
      <c r="CB172" s="0"/>
      <c r="CC172" s="0"/>
      <c r="CD172" s="0"/>
      <c r="CE172" s="0"/>
      <c r="CF172" s="0"/>
      <c r="CG172" s="0"/>
      <c r="CH172" s="0"/>
    </row>
    <row r="173" customFormat="false" ht="12" hidden="false" customHeight="false" outlineLevel="0" collapsed="false">
      <c r="A173" s="110" t="s">
        <v>1942</v>
      </c>
      <c r="C173" s="34" t="s">
        <v>1943</v>
      </c>
      <c r="D173" s="34" t="s">
        <v>1944</v>
      </c>
      <c r="E173" s="34" t="s">
        <v>1945</v>
      </c>
      <c r="F173" s="60" t="s">
        <v>64</v>
      </c>
      <c r="G173" s="73" t="s">
        <v>26</v>
      </c>
      <c r="H173" s="53" t="s">
        <v>6</v>
      </c>
      <c r="I173" s="55" t="s">
        <v>105</v>
      </c>
      <c r="J173" s="91" t="s">
        <v>111</v>
      </c>
      <c r="K173" s="67" t="s">
        <v>229</v>
      </c>
      <c r="AS173" s="35"/>
      <c r="AT173" s="35"/>
      <c r="AU173" s="35"/>
      <c r="AZ173" s="39"/>
      <c r="BV173" s="0"/>
      <c r="BW173" s="0"/>
      <c r="BX173" s="0"/>
      <c r="BY173" s="0"/>
      <c r="BZ173" s="0"/>
      <c r="CA173" s="0"/>
      <c r="CB173" s="0"/>
      <c r="CC173" s="0"/>
      <c r="CD173" s="0"/>
      <c r="CE173" s="0"/>
      <c r="CF173" s="0"/>
      <c r="CG173" s="0"/>
      <c r="CH173" s="0"/>
    </row>
    <row r="174" customFormat="false" ht="12" hidden="false" customHeight="false" outlineLevel="0" collapsed="false">
      <c r="A174" s="110" t="s">
        <v>1946</v>
      </c>
      <c r="C174" s="34" t="s">
        <v>1947</v>
      </c>
      <c r="D174" s="34" t="s">
        <v>1948</v>
      </c>
      <c r="E174" s="34" t="s">
        <v>1949</v>
      </c>
      <c r="F174" s="67" t="s">
        <v>74</v>
      </c>
      <c r="G174" s="55" t="s">
        <v>22</v>
      </c>
      <c r="H174" s="60" t="s">
        <v>12</v>
      </c>
      <c r="I174" s="57" t="s">
        <v>14</v>
      </c>
      <c r="J174" s="66" t="s">
        <v>84</v>
      </c>
      <c r="K174" s="53" t="s">
        <v>6</v>
      </c>
      <c r="L174" s="59" t="s">
        <v>20</v>
      </c>
      <c r="M174" s="85" t="s">
        <v>34</v>
      </c>
      <c r="N174" s="68" t="s">
        <v>98</v>
      </c>
      <c r="O174" s="60" t="s">
        <v>62</v>
      </c>
      <c r="P174" s="55" t="s">
        <v>105</v>
      </c>
      <c r="AS174" s="35"/>
      <c r="AT174" s="35"/>
      <c r="AU174" s="35"/>
      <c r="AZ174" s="39"/>
      <c r="BV174" s="0"/>
      <c r="BW174" s="0"/>
      <c r="BX174" s="0"/>
      <c r="BY174" s="0"/>
      <c r="BZ174" s="0"/>
      <c r="CA174" s="0"/>
      <c r="CB174" s="0"/>
      <c r="CC174" s="0"/>
      <c r="CD174" s="0"/>
      <c r="CE174" s="0"/>
      <c r="CF174" s="0"/>
      <c r="CG174" s="0"/>
      <c r="CH174" s="0"/>
    </row>
    <row r="175" customFormat="false" ht="12" hidden="false" customHeight="false" outlineLevel="0" collapsed="false">
      <c r="A175" s="110" t="s">
        <v>1950</v>
      </c>
      <c r="C175" s="34" t="s">
        <v>1951</v>
      </c>
      <c r="D175" s="34" t="s">
        <v>1952</v>
      </c>
      <c r="E175" s="34" t="s">
        <v>1953</v>
      </c>
      <c r="F175" s="65" t="s">
        <v>249</v>
      </c>
      <c r="G175" s="91" t="s">
        <v>155</v>
      </c>
      <c r="H175" s="54" t="s">
        <v>28</v>
      </c>
      <c r="I175" s="53" t="s">
        <v>6</v>
      </c>
      <c r="J175" s="68" t="s">
        <v>54</v>
      </c>
      <c r="K175" s="53" t="s">
        <v>46</v>
      </c>
      <c r="L175" s="64" t="s">
        <v>32</v>
      </c>
      <c r="M175" s="56" t="s">
        <v>8</v>
      </c>
      <c r="N175" s="35" t="s">
        <v>279</v>
      </c>
      <c r="O175" s="35" t="s">
        <v>16</v>
      </c>
      <c r="P175" s="35" t="s">
        <v>20</v>
      </c>
      <c r="AS175" s="51"/>
      <c r="AT175" s="51"/>
      <c r="AU175" s="51"/>
      <c r="AV175" s="51"/>
      <c r="AW175" s="51"/>
      <c r="AX175" s="51"/>
      <c r="AY175" s="51"/>
      <c r="AZ175" s="118"/>
      <c r="BA175" s="51"/>
      <c r="BB175" s="51"/>
      <c r="BC175" s="51"/>
      <c r="BD175" s="51"/>
      <c r="BE175" s="51"/>
      <c r="BF175" s="51"/>
      <c r="BG175" s="51"/>
      <c r="BH175" s="51"/>
      <c r="BI175" s="51"/>
      <c r="BJ175" s="51"/>
      <c r="BK175" s="51"/>
      <c r="BL175" s="51"/>
      <c r="BM175" s="51"/>
      <c r="BN175" s="51"/>
      <c r="BO175" s="51"/>
      <c r="BP175" s="51"/>
      <c r="BQ175" s="51"/>
      <c r="BR175" s="51"/>
      <c r="BS175" s="51"/>
      <c r="BV175" s="0"/>
      <c r="BW175" s="0"/>
      <c r="BX175" s="0"/>
      <c r="BY175" s="0"/>
      <c r="BZ175" s="0"/>
      <c r="CA175" s="0"/>
      <c r="CB175" s="0"/>
      <c r="CC175" s="0"/>
      <c r="CD175" s="0"/>
      <c r="CE175" s="0"/>
      <c r="CF175" s="0"/>
      <c r="CG175" s="0"/>
      <c r="CH175" s="0"/>
    </row>
    <row r="176" customFormat="false" ht="12" hidden="false" customHeight="false" outlineLevel="0" collapsed="false">
      <c r="A176" s="110" t="s">
        <v>1954</v>
      </c>
      <c r="C176" s="34" t="s">
        <v>1955</v>
      </c>
      <c r="D176" s="34" t="s">
        <v>1956</v>
      </c>
      <c r="E176" s="34" t="s">
        <v>1957</v>
      </c>
      <c r="F176" s="59" t="s">
        <v>66</v>
      </c>
      <c r="G176" s="54" t="s">
        <v>103</v>
      </c>
      <c r="H176" s="68" t="s">
        <v>181</v>
      </c>
      <c r="I176" s="54" t="s">
        <v>78</v>
      </c>
      <c r="J176" s="54" t="s">
        <v>28</v>
      </c>
      <c r="AS176" s="51"/>
      <c r="AT176" s="51"/>
      <c r="AU176" s="51"/>
      <c r="AV176" s="51"/>
      <c r="AW176" s="51"/>
      <c r="AX176" s="51"/>
      <c r="AY176" s="51"/>
      <c r="AZ176" s="118"/>
      <c r="BA176" s="51"/>
      <c r="BB176" s="51"/>
      <c r="BC176" s="51"/>
      <c r="BD176" s="51"/>
      <c r="BE176" s="51"/>
      <c r="BF176" s="51"/>
      <c r="BG176" s="51"/>
      <c r="BH176" s="51"/>
      <c r="BI176" s="51"/>
      <c r="BJ176" s="51"/>
      <c r="BK176" s="51"/>
      <c r="BL176" s="51"/>
      <c r="BM176" s="51"/>
      <c r="BN176" s="51"/>
      <c r="BO176" s="51"/>
      <c r="BP176" s="51"/>
      <c r="BQ176" s="51"/>
      <c r="BR176" s="51"/>
      <c r="BS176" s="51"/>
      <c r="BV176" s="0"/>
      <c r="BW176" s="0"/>
      <c r="BX176" s="0"/>
      <c r="BY176" s="0"/>
      <c r="BZ176" s="0"/>
      <c r="CA176" s="0"/>
      <c r="CB176" s="0"/>
      <c r="CC176" s="0"/>
      <c r="CD176" s="0"/>
      <c r="CE176" s="0"/>
      <c r="CF176" s="0"/>
      <c r="CG176" s="0"/>
      <c r="CH176" s="0"/>
    </row>
    <row r="177" customFormat="false" ht="12" hidden="false" customHeight="false" outlineLevel="0" collapsed="false">
      <c r="A177" s="110" t="s">
        <v>1958</v>
      </c>
      <c r="C177" s="34" t="s">
        <v>1959</v>
      </c>
      <c r="D177" s="34" t="s">
        <v>1960</v>
      </c>
      <c r="E177" s="34" t="s">
        <v>1961</v>
      </c>
      <c r="F177" s="64" t="s">
        <v>30</v>
      </c>
      <c r="G177" s="56" t="s">
        <v>36</v>
      </c>
      <c r="H177" s="54" t="s">
        <v>28</v>
      </c>
      <c r="I177" s="55" t="s">
        <v>18</v>
      </c>
      <c r="J177" s="58" t="s">
        <v>143</v>
      </c>
      <c r="K177" s="57" t="s">
        <v>14</v>
      </c>
      <c r="L177" s="85" t="s">
        <v>34</v>
      </c>
      <c r="AS177" s="51"/>
      <c r="AT177" s="51"/>
      <c r="AU177" s="51"/>
      <c r="AV177" s="51"/>
      <c r="AW177" s="51"/>
      <c r="AX177" s="51"/>
      <c r="AY177" s="51"/>
      <c r="AZ177" s="118"/>
      <c r="BA177" s="51"/>
      <c r="BB177" s="51"/>
      <c r="BC177" s="51"/>
      <c r="BD177" s="51"/>
      <c r="BE177" s="51"/>
      <c r="BF177" s="51"/>
      <c r="BG177" s="51"/>
      <c r="BH177" s="51"/>
      <c r="BI177" s="51"/>
      <c r="BJ177" s="51"/>
      <c r="BK177" s="51"/>
      <c r="BL177" s="51"/>
      <c r="BM177" s="51"/>
      <c r="BN177" s="51"/>
      <c r="BO177" s="51"/>
      <c r="BP177" s="51"/>
      <c r="BQ177" s="51"/>
      <c r="BR177" s="51"/>
      <c r="BS177" s="51"/>
      <c r="BT177" s="0"/>
      <c r="BV177" s="0"/>
      <c r="BW177" s="0"/>
      <c r="BX177" s="0"/>
      <c r="BY177" s="0"/>
      <c r="BZ177" s="0"/>
      <c r="CA177" s="0"/>
      <c r="CB177" s="0"/>
      <c r="CC177" s="0"/>
      <c r="CD177" s="0"/>
      <c r="CE177" s="0"/>
      <c r="CF177" s="0"/>
      <c r="CG177" s="0"/>
      <c r="CH177" s="0"/>
    </row>
    <row r="178" customFormat="false" ht="12" hidden="false" customHeight="false" outlineLevel="0" collapsed="false">
      <c r="A178" s="110" t="s">
        <v>1962</v>
      </c>
      <c r="C178" s="34" t="s">
        <v>1963</v>
      </c>
      <c r="D178" s="34" t="s">
        <v>1964</v>
      </c>
      <c r="E178" s="34" t="s">
        <v>1965</v>
      </c>
      <c r="F178" s="59" t="s">
        <v>100</v>
      </c>
      <c r="G178" s="55" t="s">
        <v>22</v>
      </c>
      <c r="H178" s="60" t="s">
        <v>12</v>
      </c>
      <c r="I178" s="55" t="s">
        <v>18</v>
      </c>
      <c r="J178" s="69" t="s">
        <v>179</v>
      </c>
      <c r="K178" s="73" t="s">
        <v>26</v>
      </c>
      <c r="L178" s="64" t="s">
        <v>94</v>
      </c>
      <c r="M178" s="63" t="s">
        <v>10</v>
      </c>
      <c r="N178" s="56" t="s">
        <v>36</v>
      </c>
      <c r="O178" s="64" t="s">
        <v>58</v>
      </c>
      <c r="P178" s="53" t="s">
        <v>46</v>
      </c>
      <c r="AS178" s="35"/>
      <c r="AT178" s="35"/>
      <c r="AU178" s="35"/>
      <c r="AZ178" s="39"/>
      <c r="BV178" s="0"/>
      <c r="BW178" s="0"/>
      <c r="BX178" s="0"/>
      <c r="BY178" s="0"/>
      <c r="BZ178" s="0"/>
      <c r="CA178" s="0"/>
      <c r="CB178" s="0"/>
      <c r="CC178" s="0"/>
      <c r="CD178" s="0"/>
      <c r="CE178" s="0"/>
      <c r="CF178" s="0"/>
      <c r="CG178" s="0"/>
      <c r="CH178" s="0"/>
    </row>
    <row r="179" customFormat="false" ht="12" hidden="false" customHeight="false" outlineLevel="0" collapsed="false">
      <c r="A179" s="110" t="s">
        <v>1966</v>
      </c>
      <c r="C179" s="34" t="s">
        <v>1967</v>
      </c>
      <c r="D179" s="34" t="s">
        <v>1968</v>
      </c>
      <c r="E179" s="34" t="s">
        <v>1969</v>
      </c>
      <c r="F179" s="66" t="s">
        <v>131</v>
      </c>
      <c r="G179" s="60" t="s">
        <v>233</v>
      </c>
      <c r="H179" s="57" t="s">
        <v>14</v>
      </c>
      <c r="I179" s="64" t="s">
        <v>30</v>
      </c>
      <c r="J179" s="56" t="s">
        <v>36</v>
      </c>
      <c r="K179" s="53" t="s">
        <v>6</v>
      </c>
      <c r="L179" s="73" t="s">
        <v>26</v>
      </c>
      <c r="AS179" s="51"/>
      <c r="AT179" s="51"/>
      <c r="AU179" s="51"/>
      <c r="AV179" s="51"/>
      <c r="AW179" s="51"/>
      <c r="AX179" s="51"/>
      <c r="AY179" s="51"/>
      <c r="AZ179" s="118"/>
      <c r="BA179" s="51"/>
      <c r="BB179" s="51"/>
      <c r="BC179" s="51"/>
      <c r="BD179" s="51"/>
      <c r="BE179" s="51"/>
      <c r="BF179" s="51"/>
      <c r="BG179" s="51"/>
      <c r="BH179" s="51"/>
      <c r="BI179" s="51"/>
      <c r="BJ179" s="51"/>
      <c r="BK179" s="51"/>
      <c r="BL179" s="51"/>
      <c r="BM179" s="51"/>
      <c r="BN179" s="51"/>
      <c r="BO179" s="51"/>
      <c r="BP179" s="51"/>
      <c r="BQ179" s="51"/>
      <c r="BR179" s="51"/>
      <c r="BS179" s="51"/>
      <c r="BV179" s="0"/>
      <c r="BW179" s="0"/>
      <c r="BX179" s="0"/>
      <c r="BY179" s="0"/>
      <c r="BZ179" s="0"/>
      <c r="CA179" s="0"/>
      <c r="CB179" s="0"/>
      <c r="CC179" s="0"/>
      <c r="CD179" s="0"/>
      <c r="CE179" s="0"/>
      <c r="CF179" s="0"/>
      <c r="CG179" s="0"/>
      <c r="CH179" s="0"/>
    </row>
    <row r="180" customFormat="false" ht="12" hidden="false" customHeight="false" outlineLevel="0" collapsed="false">
      <c r="A180" s="110" t="s">
        <v>1970</v>
      </c>
      <c r="C180" s="34" t="s">
        <v>1971</v>
      </c>
      <c r="D180" s="34" t="s">
        <v>1972</v>
      </c>
      <c r="E180" s="34" t="s">
        <v>1973</v>
      </c>
      <c r="F180" s="63" t="s">
        <v>10</v>
      </c>
      <c r="G180" s="70" t="s">
        <v>10</v>
      </c>
      <c r="H180" s="53" t="s">
        <v>6</v>
      </c>
      <c r="I180" s="54" t="s">
        <v>78</v>
      </c>
      <c r="J180" s="55" t="s">
        <v>117</v>
      </c>
      <c r="K180" s="57" t="s">
        <v>14</v>
      </c>
      <c r="L180" s="60" t="s">
        <v>12</v>
      </c>
      <c r="M180" s="35" t="s">
        <v>20</v>
      </c>
      <c r="AS180" s="51"/>
      <c r="AT180" s="51"/>
      <c r="AU180" s="51"/>
      <c r="AV180" s="51"/>
      <c r="AW180" s="51"/>
      <c r="AX180" s="51"/>
      <c r="AY180" s="51"/>
      <c r="AZ180" s="118"/>
      <c r="BA180" s="51"/>
      <c r="BB180" s="51"/>
      <c r="BC180" s="51"/>
      <c r="BD180" s="51"/>
      <c r="BE180" s="51"/>
      <c r="BF180" s="51"/>
      <c r="BG180" s="51"/>
      <c r="BH180" s="51"/>
      <c r="BI180" s="51"/>
      <c r="BJ180" s="51"/>
      <c r="BK180" s="51"/>
      <c r="BL180" s="51"/>
      <c r="BM180" s="51"/>
      <c r="BN180" s="51"/>
      <c r="BO180" s="51"/>
      <c r="BP180" s="51"/>
      <c r="BQ180" s="51"/>
      <c r="BR180" s="51"/>
      <c r="BS180" s="51"/>
      <c r="BV180" s="0"/>
      <c r="BW180" s="0"/>
      <c r="BX180" s="0"/>
      <c r="BY180" s="0"/>
      <c r="BZ180" s="0"/>
      <c r="CA180" s="0"/>
      <c r="CB180" s="0"/>
      <c r="CC180" s="0"/>
      <c r="CD180" s="0"/>
      <c r="CE180" s="0"/>
      <c r="CF180" s="0"/>
      <c r="CG180" s="0"/>
      <c r="CH180" s="0"/>
    </row>
    <row r="181" customFormat="false" ht="12" hidden="false" customHeight="false" outlineLevel="0" collapsed="false">
      <c r="A181" s="110" t="s">
        <v>1974</v>
      </c>
      <c r="C181" s="34" t="s">
        <v>1975</v>
      </c>
      <c r="D181" s="34" t="s">
        <v>1976</v>
      </c>
      <c r="E181" s="34" t="s">
        <v>1977</v>
      </c>
      <c r="F181" s="58" t="s">
        <v>143</v>
      </c>
      <c r="G181" s="53" t="s">
        <v>231</v>
      </c>
      <c r="H181" s="56" t="s">
        <v>171</v>
      </c>
      <c r="I181" s="68" t="s">
        <v>247</v>
      </c>
      <c r="J181" s="53" t="s">
        <v>6</v>
      </c>
      <c r="K181" s="66" t="s">
        <v>20</v>
      </c>
      <c r="L181" s="67" t="s">
        <v>88</v>
      </c>
      <c r="M181" s="67" t="s">
        <v>123</v>
      </c>
      <c r="N181" s="54" t="s">
        <v>28</v>
      </c>
      <c r="AS181" s="51"/>
      <c r="AT181" s="51"/>
      <c r="AU181" s="51"/>
      <c r="AV181" s="51"/>
      <c r="AW181" s="51"/>
      <c r="AX181" s="51"/>
      <c r="AY181" s="51"/>
      <c r="AZ181" s="118"/>
      <c r="BA181" s="51"/>
      <c r="BB181" s="51"/>
      <c r="BC181" s="51"/>
      <c r="BD181" s="51"/>
      <c r="BE181" s="51"/>
      <c r="BF181" s="51"/>
      <c r="BG181" s="51"/>
      <c r="BH181" s="51"/>
      <c r="BI181" s="51"/>
      <c r="BJ181" s="51"/>
      <c r="BK181" s="51"/>
      <c r="BL181" s="51"/>
      <c r="BM181" s="51"/>
      <c r="BN181" s="51"/>
      <c r="BO181" s="51"/>
      <c r="BP181" s="51"/>
      <c r="BQ181" s="51"/>
      <c r="BR181" s="51"/>
      <c r="BS181" s="51"/>
      <c r="BV181" s="0"/>
      <c r="BW181" s="0"/>
      <c r="BX181" s="0"/>
      <c r="BY181" s="0"/>
      <c r="BZ181" s="0"/>
      <c r="CA181" s="0"/>
      <c r="CB181" s="0"/>
      <c r="CC181" s="0"/>
      <c r="CD181" s="0"/>
      <c r="CE181" s="0"/>
      <c r="CF181" s="0"/>
      <c r="CG181" s="0"/>
      <c r="CH181" s="0"/>
    </row>
    <row r="182" customFormat="false" ht="12" hidden="false" customHeight="false" outlineLevel="0" collapsed="false">
      <c r="A182" s="110" t="s">
        <v>1978</v>
      </c>
      <c r="C182" s="34" t="s">
        <v>1979</v>
      </c>
      <c r="D182" s="34" t="s">
        <v>1980</v>
      </c>
      <c r="E182" s="34" t="s">
        <v>1981</v>
      </c>
      <c r="F182" s="54" t="s">
        <v>145</v>
      </c>
      <c r="G182" s="66" t="s">
        <v>84</v>
      </c>
      <c r="H182" s="60" t="s">
        <v>62</v>
      </c>
      <c r="I182" s="61" t="s">
        <v>163</v>
      </c>
      <c r="J182" s="91" t="s">
        <v>155</v>
      </c>
      <c r="K182" s="53" t="s">
        <v>6</v>
      </c>
      <c r="L182" s="60" t="s">
        <v>12</v>
      </c>
      <c r="M182" s="53" t="s">
        <v>96</v>
      </c>
      <c r="N182" s="73" t="s">
        <v>26</v>
      </c>
      <c r="O182" s="54" t="s">
        <v>42</v>
      </c>
      <c r="P182" s="63" t="s">
        <v>10</v>
      </c>
      <c r="Q182" s="70" t="s">
        <v>10</v>
      </c>
      <c r="R182" s="57" t="s">
        <v>14</v>
      </c>
      <c r="S182" s="55" t="s">
        <v>22</v>
      </c>
      <c r="T182" s="85" t="s">
        <v>34</v>
      </c>
      <c r="U182" s="55" t="s">
        <v>18</v>
      </c>
      <c r="V182" s="67" t="s">
        <v>123</v>
      </c>
      <c r="AS182" s="51"/>
      <c r="AT182" s="51"/>
      <c r="AU182" s="51"/>
      <c r="AV182" s="51"/>
      <c r="AW182" s="51"/>
      <c r="AX182" s="51"/>
      <c r="AY182" s="51"/>
      <c r="AZ182" s="118"/>
      <c r="BA182" s="51"/>
      <c r="BB182" s="51"/>
      <c r="BC182" s="51"/>
      <c r="BD182" s="51"/>
      <c r="BE182" s="51"/>
      <c r="BF182" s="51"/>
      <c r="BG182" s="51"/>
      <c r="BH182" s="51"/>
      <c r="BI182" s="51"/>
      <c r="BJ182" s="51"/>
      <c r="BK182" s="51"/>
      <c r="BL182" s="51"/>
      <c r="BM182" s="51"/>
      <c r="BN182" s="51"/>
      <c r="BO182" s="51"/>
      <c r="BP182" s="51"/>
      <c r="BQ182" s="51"/>
      <c r="BR182" s="51"/>
      <c r="BS182" s="51"/>
      <c r="BV182" s="0"/>
      <c r="BW182" s="0"/>
      <c r="BX182" s="0"/>
      <c r="BY182" s="0"/>
      <c r="BZ182" s="0"/>
      <c r="CA182" s="0"/>
      <c r="CB182" s="0"/>
      <c r="CC182" s="0"/>
      <c r="CD182" s="0"/>
      <c r="CE182" s="0"/>
      <c r="CF182" s="0"/>
      <c r="CG182" s="0"/>
      <c r="CH182" s="0"/>
    </row>
    <row r="183" customFormat="false" ht="12" hidden="false" customHeight="false" outlineLevel="0" collapsed="false">
      <c r="A183" s="110" t="s">
        <v>1982</v>
      </c>
      <c r="C183" s="34" t="s">
        <v>1983</v>
      </c>
      <c r="D183" s="34" t="s">
        <v>1488</v>
      </c>
      <c r="E183" s="34" t="s">
        <v>1984</v>
      </c>
      <c r="F183" s="58" t="s">
        <v>143</v>
      </c>
      <c r="G183" s="53" t="s">
        <v>6</v>
      </c>
      <c r="H183" s="66" t="s">
        <v>20</v>
      </c>
      <c r="I183" s="57" t="s">
        <v>14</v>
      </c>
      <c r="J183" s="56" t="s">
        <v>38</v>
      </c>
      <c r="K183" s="64" t="s">
        <v>52</v>
      </c>
      <c r="L183" s="55" t="s">
        <v>18</v>
      </c>
      <c r="M183" s="67" t="s">
        <v>225</v>
      </c>
      <c r="N183" s="84" t="s">
        <v>165</v>
      </c>
      <c r="AS183" s="51"/>
      <c r="AT183" s="51"/>
      <c r="AU183" s="51"/>
      <c r="AV183" s="51"/>
      <c r="AW183" s="51"/>
      <c r="AX183" s="51"/>
      <c r="AY183" s="51"/>
      <c r="AZ183" s="118"/>
      <c r="BA183" s="51"/>
      <c r="BB183" s="51"/>
      <c r="BC183" s="51"/>
      <c r="BD183" s="51"/>
      <c r="BE183" s="51"/>
      <c r="BF183" s="51"/>
      <c r="BG183" s="51"/>
      <c r="BH183" s="51"/>
      <c r="BI183" s="51"/>
      <c r="BJ183" s="51"/>
      <c r="BK183" s="51"/>
      <c r="BL183" s="51"/>
      <c r="BM183" s="51"/>
      <c r="BN183" s="51"/>
      <c r="BO183" s="51"/>
      <c r="BP183" s="51"/>
      <c r="BQ183" s="51"/>
      <c r="BR183" s="51"/>
      <c r="BS183" s="51"/>
      <c r="BV183" s="0"/>
      <c r="BW183" s="0"/>
      <c r="BX183" s="0"/>
      <c r="BY183" s="0"/>
      <c r="BZ183" s="0"/>
      <c r="CA183" s="0"/>
      <c r="CB183" s="0"/>
      <c r="CC183" s="0"/>
      <c r="CD183" s="0"/>
      <c r="CE183" s="0"/>
      <c r="CF183" s="0"/>
      <c r="CG183" s="0"/>
      <c r="CH183" s="0"/>
    </row>
    <row r="184" customFormat="false" ht="12" hidden="false" customHeight="false" outlineLevel="0" collapsed="false">
      <c r="A184" s="110" t="s">
        <v>1985</v>
      </c>
      <c r="C184" s="34" t="s">
        <v>1986</v>
      </c>
      <c r="D184" s="34" t="s">
        <v>1987</v>
      </c>
      <c r="E184" s="34" t="s">
        <v>1988</v>
      </c>
      <c r="F184" s="57" t="s">
        <v>86</v>
      </c>
      <c r="G184" s="64" t="s">
        <v>30</v>
      </c>
      <c r="H184" s="56" t="s">
        <v>151</v>
      </c>
      <c r="I184" s="56" t="s">
        <v>36</v>
      </c>
      <c r="J184" s="64" t="s">
        <v>32</v>
      </c>
      <c r="K184" s="53" t="s">
        <v>76</v>
      </c>
      <c r="AS184" s="35"/>
      <c r="AT184" s="35"/>
      <c r="AU184" s="35"/>
      <c r="AZ184" s="39"/>
      <c r="BV184" s="0"/>
      <c r="BW184" s="0"/>
      <c r="BX184" s="0"/>
      <c r="BY184" s="0"/>
      <c r="BZ184" s="0"/>
      <c r="CA184" s="0"/>
      <c r="CB184" s="0"/>
      <c r="CC184" s="0"/>
      <c r="CD184" s="0"/>
      <c r="CE184" s="0"/>
      <c r="CF184" s="0"/>
      <c r="CG184" s="0"/>
      <c r="CH184" s="0"/>
    </row>
    <row r="185" customFormat="false" ht="12" hidden="false" customHeight="false" outlineLevel="0" collapsed="false">
      <c r="A185" s="110" t="s">
        <v>1989</v>
      </c>
      <c r="C185" s="34" t="s">
        <v>1488</v>
      </c>
      <c r="D185" s="34" t="s">
        <v>1990</v>
      </c>
      <c r="E185" s="34" t="s">
        <v>1991</v>
      </c>
      <c r="F185" s="68" t="s">
        <v>195</v>
      </c>
      <c r="G185" s="64" t="s">
        <v>30</v>
      </c>
      <c r="H185" s="53" t="s">
        <v>6</v>
      </c>
      <c r="I185" s="63" t="s">
        <v>10</v>
      </c>
      <c r="J185" s="70" t="s">
        <v>10</v>
      </c>
      <c r="K185" s="67" t="s">
        <v>243</v>
      </c>
      <c r="L185" s="59" t="s">
        <v>147</v>
      </c>
      <c r="M185" s="73" t="s">
        <v>26</v>
      </c>
      <c r="N185" s="58" t="s">
        <v>143</v>
      </c>
      <c r="O185" s="86" t="s">
        <v>72</v>
      </c>
      <c r="P185" s="68" t="s">
        <v>98</v>
      </c>
      <c r="Q185" s="55" t="s">
        <v>18</v>
      </c>
      <c r="R185" s="67" t="s">
        <v>123</v>
      </c>
      <c r="AS185" s="51"/>
      <c r="AT185" s="51"/>
      <c r="AU185" s="51"/>
      <c r="AV185" s="51"/>
      <c r="AW185" s="51"/>
      <c r="AX185" s="51"/>
      <c r="AY185" s="51"/>
      <c r="AZ185" s="118"/>
      <c r="BA185" s="51"/>
      <c r="BB185" s="51"/>
      <c r="BC185" s="51"/>
      <c r="BD185" s="51"/>
      <c r="BE185" s="51"/>
      <c r="BF185" s="51"/>
      <c r="BG185" s="51"/>
      <c r="BH185" s="51"/>
      <c r="BI185" s="51"/>
      <c r="BJ185" s="51"/>
      <c r="BK185" s="51"/>
      <c r="BL185" s="51"/>
      <c r="BM185" s="51"/>
      <c r="BN185" s="51"/>
      <c r="BO185" s="51"/>
      <c r="BP185" s="51"/>
      <c r="BQ185" s="51"/>
      <c r="BR185" s="51"/>
      <c r="BS185" s="51"/>
      <c r="BV185" s="0"/>
      <c r="BW185" s="0"/>
      <c r="BX185" s="0"/>
      <c r="BY185" s="0"/>
      <c r="BZ185" s="0"/>
      <c r="CA185" s="0"/>
      <c r="CB185" s="0"/>
      <c r="CC185" s="0"/>
      <c r="CD185" s="0"/>
      <c r="CE185" s="0"/>
      <c r="CF185" s="0"/>
      <c r="CG185" s="0"/>
      <c r="CH185" s="0"/>
    </row>
    <row r="186" customFormat="false" ht="12" hidden="false" customHeight="false" outlineLevel="0" collapsed="false">
      <c r="A186" s="110" t="s">
        <v>1992</v>
      </c>
      <c r="C186" s="34" t="s">
        <v>1993</v>
      </c>
      <c r="D186" s="34" t="s">
        <v>1994</v>
      </c>
      <c r="E186" s="34" t="s">
        <v>1995</v>
      </c>
      <c r="F186" s="35" t="s">
        <v>8</v>
      </c>
      <c r="G186" s="35" t="s">
        <v>16</v>
      </c>
      <c r="H186" s="35" t="s">
        <v>16</v>
      </c>
      <c r="I186" s="35" t="s">
        <v>24</v>
      </c>
      <c r="J186" s="35" t="s">
        <v>10</v>
      </c>
      <c r="K186" s="35" t="s">
        <v>10</v>
      </c>
      <c r="L186" s="35" t="s">
        <v>76</v>
      </c>
      <c r="M186" s="35" t="s">
        <v>34</v>
      </c>
      <c r="N186" s="35" t="s">
        <v>46</v>
      </c>
      <c r="O186" s="35" t="s">
        <v>14</v>
      </c>
      <c r="P186" s="35" t="s">
        <v>80</v>
      </c>
      <c r="Q186" s="35" t="s">
        <v>205</v>
      </c>
      <c r="R186" s="35" t="s">
        <v>32</v>
      </c>
      <c r="S186" s="35" t="s">
        <v>56</v>
      </c>
      <c r="T186" s="35" t="s">
        <v>129</v>
      </c>
      <c r="U186" s="35" t="s">
        <v>18</v>
      </c>
      <c r="V186" s="35" t="s">
        <v>36</v>
      </c>
      <c r="W186" s="35" t="s">
        <v>58</v>
      </c>
      <c r="X186" s="35" t="s">
        <v>44</v>
      </c>
      <c r="Y186" s="35" t="s">
        <v>125</v>
      </c>
      <c r="Z186" s="35" t="s">
        <v>100</v>
      </c>
      <c r="AA186" s="35" t="s">
        <v>64</v>
      </c>
      <c r="AB186" s="35" t="s">
        <v>185</v>
      </c>
      <c r="AS186" s="51"/>
      <c r="AT186" s="51"/>
      <c r="AU186" s="51"/>
      <c r="AV186" s="51"/>
      <c r="AW186" s="51"/>
      <c r="AX186" s="51"/>
      <c r="AY186" s="51"/>
      <c r="AZ186" s="118"/>
      <c r="BA186" s="51"/>
      <c r="BB186" s="51"/>
      <c r="BC186" s="51"/>
      <c r="BD186" s="51"/>
      <c r="BE186" s="51"/>
      <c r="BF186" s="51"/>
      <c r="BG186" s="51"/>
      <c r="BH186" s="51"/>
      <c r="BI186" s="51"/>
      <c r="BJ186" s="51"/>
      <c r="BK186" s="51"/>
      <c r="BL186" s="51"/>
      <c r="BM186" s="51"/>
      <c r="BN186" s="51"/>
      <c r="BO186" s="51"/>
      <c r="BP186" s="51"/>
      <c r="BQ186" s="51"/>
      <c r="BR186" s="51"/>
      <c r="BS186" s="51"/>
      <c r="BV186" s="0"/>
      <c r="BW186" s="0"/>
      <c r="BX186" s="0"/>
      <c r="BY186" s="0"/>
      <c r="BZ186" s="0"/>
      <c r="CA186" s="0"/>
      <c r="CB186" s="0"/>
      <c r="CC186" s="0"/>
      <c r="CD186" s="0"/>
      <c r="CE186" s="0"/>
      <c r="CF186" s="0"/>
      <c r="CG186" s="0"/>
      <c r="CH186" s="0"/>
    </row>
    <row r="187" customFormat="false" ht="12" hidden="false" customHeight="false" outlineLevel="0" collapsed="false">
      <c r="A187" s="110" t="s">
        <v>1996</v>
      </c>
      <c r="C187" s="34" t="s">
        <v>1488</v>
      </c>
      <c r="D187" s="34" t="s">
        <v>1997</v>
      </c>
      <c r="E187" s="34" t="s">
        <v>1998</v>
      </c>
      <c r="F187" s="54" t="s">
        <v>113</v>
      </c>
      <c r="G187" s="53" t="s">
        <v>231</v>
      </c>
      <c r="H187" s="86" t="s">
        <v>72</v>
      </c>
      <c r="I187" s="71" t="s">
        <v>60</v>
      </c>
      <c r="J187" s="56" t="s">
        <v>171</v>
      </c>
      <c r="K187" s="56" t="s">
        <v>40</v>
      </c>
      <c r="L187" s="71" t="s">
        <v>102</v>
      </c>
      <c r="M187" s="64" t="s">
        <v>32</v>
      </c>
      <c r="N187" s="53" t="s">
        <v>76</v>
      </c>
      <c r="O187" s="66" t="s">
        <v>56</v>
      </c>
      <c r="P187" s="58" t="s">
        <v>129</v>
      </c>
      <c r="Q187" s="60" t="s">
        <v>12</v>
      </c>
      <c r="R187" s="68" t="s">
        <v>98</v>
      </c>
      <c r="S187" s="64" t="s">
        <v>52</v>
      </c>
      <c r="T187" s="63" t="s">
        <v>16</v>
      </c>
      <c r="U187" s="56" t="s">
        <v>8</v>
      </c>
      <c r="V187" s="65" t="s">
        <v>141</v>
      </c>
      <c r="AS187" s="35"/>
      <c r="AT187" s="35"/>
      <c r="AU187" s="35"/>
      <c r="AZ187" s="39"/>
      <c r="BV187" s="0"/>
      <c r="BW187" s="0"/>
      <c r="BX187" s="0"/>
      <c r="BY187" s="0"/>
      <c r="BZ187" s="0"/>
      <c r="CA187" s="0"/>
      <c r="CB187" s="0"/>
      <c r="CC187" s="0"/>
      <c r="CD187" s="0"/>
      <c r="CE187" s="0"/>
      <c r="CF187" s="0"/>
      <c r="CG187" s="0"/>
      <c r="CH187" s="0"/>
    </row>
    <row r="188" customFormat="false" ht="12" hidden="false" customHeight="false" outlineLevel="0" collapsed="false">
      <c r="A188" s="110" t="s">
        <v>1999</v>
      </c>
      <c r="C188" s="34" t="s">
        <v>2000</v>
      </c>
      <c r="D188" s="34" t="s">
        <v>2001</v>
      </c>
      <c r="E188" s="34" t="s">
        <v>2002</v>
      </c>
      <c r="F188" s="53" t="s">
        <v>6</v>
      </c>
      <c r="G188" s="59" t="s">
        <v>20</v>
      </c>
      <c r="H188" s="58" t="s">
        <v>143</v>
      </c>
      <c r="I188" s="60" t="s">
        <v>62</v>
      </c>
      <c r="J188" s="71" t="s">
        <v>115</v>
      </c>
      <c r="K188" s="63" t="s">
        <v>10</v>
      </c>
      <c r="L188" s="53" t="s">
        <v>76</v>
      </c>
      <c r="M188" s="85" t="s">
        <v>34</v>
      </c>
      <c r="N188" s="54" t="s">
        <v>121</v>
      </c>
      <c r="O188" s="60" t="s">
        <v>261</v>
      </c>
      <c r="P188" s="55" t="s">
        <v>22</v>
      </c>
      <c r="Q188" s="66" t="s">
        <v>84</v>
      </c>
      <c r="R188" s="64" t="s">
        <v>32</v>
      </c>
      <c r="S188" s="60" t="s">
        <v>12</v>
      </c>
      <c r="T188" s="56" t="s">
        <v>189</v>
      </c>
      <c r="AS188" s="35"/>
      <c r="AT188" s="35"/>
      <c r="AU188" s="35"/>
      <c r="AZ188" s="39"/>
      <c r="BV188" s="0"/>
      <c r="BW188" s="0"/>
      <c r="BX188" s="0"/>
      <c r="BY188" s="0"/>
      <c r="BZ188" s="0"/>
      <c r="CA188" s="0"/>
      <c r="CB188" s="0"/>
      <c r="CC188" s="0"/>
      <c r="CD188" s="0"/>
      <c r="CE188" s="0"/>
      <c r="CF188" s="0"/>
      <c r="CG188" s="0"/>
      <c r="CH188" s="0"/>
    </row>
    <row r="189" customFormat="false" ht="12" hidden="false" customHeight="false" outlineLevel="0" collapsed="false">
      <c r="A189" s="110" t="s">
        <v>2003</v>
      </c>
      <c r="C189" s="34" t="s">
        <v>2004</v>
      </c>
      <c r="D189" s="34" t="s">
        <v>2005</v>
      </c>
      <c r="E189" s="34" t="s">
        <v>2006</v>
      </c>
      <c r="F189" s="59" t="s">
        <v>80</v>
      </c>
      <c r="G189" s="60" t="s">
        <v>64</v>
      </c>
      <c r="H189" s="55" t="s">
        <v>22</v>
      </c>
      <c r="I189" s="57" t="s">
        <v>14</v>
      </c>
      <c r="J189" s="56" t="s">
        <v>38</v>
      </c>
      <c r="K189" s="68" t="s">
        <v>70</v>
      </c>
      <c r="L189" s="60" t="s">
        <v>12</v>
      </c>
      <c r="M189" s="64" t="s">
        <v>32</v>
      </c>
      <c r="N189" s="66" t="s">
        <v>56</v>
      </c>
      <c r="O189" s="53" t="s">
        <v>76</v>
      </c>
      <c r="P189" s="86" t="s">
        <v>245</v>
      </c>
      <c r="Q189" s="73" t="s">
        <v>82</v>
      </c>
      <c r="R189" s="59" t="s">
        <v>157</v>
      </c>
      <c r="S189" s="64" t="s">
        <v>205</v>
      </c>
      <c r="T189" s="63" t="s">
        <v>135</v>
      </c>
      <c r="U189" s="86" t="s">
        <v>107</v>
      </c>
      <c r="V189" s="59" t="s">
        <v>66</v>
      </c>
      <c r="AS189" s="35"/>
      <c r="AT189" s="35"/>
      <c r="AU189" s="35"/>
      <c r="AZ189" s="39"/>
      <c r="BV189" s="0"/>
      <c r="BW189" s="0"/>
      <c r="BX189" s="0"/>
      <c r="BY189" s="0"/>
      <c r="BZ189" s="0"/>
      <c r="CA189" s="0"/>
      <c r="CB189" s="0"/>
      <c r="CC189" s="0"/>
      <c r="CD189" s="0"/>
      <c r="CE189" s="0"/>
      <c r="CF189" s="0"/>
      <c r="CG189" s="0"/>
      <c r="CH189" s="0"/>
    </row>
    <row r="190" customFormat="false" ht="12" hidden="false" customHeight="false" outlineLevel="0" collapsed="false">
      <c r="A190" s="110" t="s">
        <v>2007</v>
      </c>
      <c r="C190" s="34" t="s">
        <v>2008</v>
      </c>
      <c r="D190" s="34" t="s">
        <v>2009</v>
      </c>
      <c r="E190" s="34" t="s">
        <v>2010</v>
      </c>
      <c r="F190" s="57" t="s">
        <v>14</v>
      </c>
      <c r="G190" s="54" t="s">
        <v>78</v>
      </c>
      <c r="H190" s="68" t="s">
        <v>54</v>
      </c>
      <c r="I190" s="68" t="s">
        <v>98</v>
      </c>
      <c r="J190" s="56" t="s">
        <v>109</v>
      </c>
      <c r="K190" s="56" t="s">
        <v>201</v>
      </c>
      <c r="L190" s="69" t="s">
        <v>24</v>
      </c>
      <c r="AS190" s="35"/>
      <c r="AT190" s="6"/>
      <c r="AU190" s="35"/>
      <c r="AZ190" s="39"/>
      <c r="BV190" s="0"/>
      <c r="BW190" s="0"/>
      <c r="BX190" s="0"/>
      <c r="BY190" s="0"/>
      <c r="BZ190" s="0"/>
      <c r="CA190" s="0"/>
      <c r="CB190" s="0"/>
      <c r="CC190" s="0"/>
      <c r="CD190" s="0"/>
      <c r="CE190" s="0"/>
      <c r="CF190" s="0"/>
      <c r="CG190" s="0"/>
      <c r="CH190" s="0"/>
    </row>
    <row r="191" customFormat="false" ht="12" hidden="false" customHeight="false" outlineLevel="0" collapsed="false">
      <c r="A191" s="110" t="s">
        <v>2011</v>
      </c>
      <c r="C191" s="34" t="s">
        <v>2012</v>
      </c>
      <c r="D191" s="34" t="s">
        <v>2013</v>
      </c>
      <c r="E191" s="34" t="s">
        <v>2014</v>
      </c>
      <c r="F191" s="66" t="s">
        <v>84</v>
      </c>
      <c r="G191" s="56" t="s">
        <v>40</v>
      </c>
      <c r="H191" s="86" t="s">
        <v>72</v>
      </c>
      <c r="I191" s="71" t="s">
        <v>60</v>
      </c>
      <c r="J191" s="60" t="s">
        <v>233</v>
      </c>
      <c r="K191" s="73" t="s">
        <v>26</v>
      </c>
      <c r="L191" s="54" t="s">
        <v>42</v>
      </c>
      <c r="M191" s="54" t="s">
        <v>113</v>
      </c>
      <c r="N191" s="59" t="s">
        <v>100</v>
      </c>
      <c r="O191" s="53" t="s">
        <v>6</v>
      </c>
      <c r="P191" s="71" t="s">
        <v>102</v>
      </c>
      <c r="Q191" s="60" t="s">
        <v>12</v>
      </c>
      <c r="R191" s="55" t="s">
        <v>22</v>
      </c>
      <c r="S191" s="59" t="s">
        <v>147</v>
      </c>
      <c r="T191" s="53" t="s">
        <v>96</v>
      </c>
      <c r="U191" s="64" t="s">
        <v>32</v>
      </c>
      <c r="V191" s="53" t="s">
        <v>76</v>
      </c>
      <c r="W191" s="63" t="s">
        <v>10</v>
      </c>
      <c r="X191" s="85" t="s">
        <v>34</v>
      </c>
      <c r="Y191" s="60" t="s">
        <v>125</v>
      </c>
      <c r="Z191" s="64" t="s">
        <v>185</v>
      </c>
      <c r="AA191" s="64" t="s">
        <v>30</v>
      </c>
      <c r="AB191" s="56" t="s">
        <v>36</v>
      </c>
      <c r="AC191" s="55" t="s">
        <v>105</v>
      </c>
      <c r="AS191" s="35"/>
      <c r="AT191" s="35"/>
      <c r="AU191" s="35"/>
      <c r="AZ191" s="39"/>
      <c r="BV191" s="0"/>
      <c r="BW191" s="0"/>
      <c r="BX191" s="0"/>
      <c r="BY191" s="0"/>
      <c r="BZ191" s="0"/>
      <c r="CA191" s="0"/>
      <c r="CB191" s="0"/>
      <c r="CC191" s="0"/>
      <c r="CD191" s="0"/>
      <c r="CE191" s="0"/>
      <c r="CF191" s="0"/>
      <c r="CG191" s="0"/>
      <c r="CH191" s="0"/>
    </row>
    <row r="192" customFormat="false" ht="12" hidden="false" customHeight="false" outlineLevel="0" collapsed="false">
      <c r="A192" s="110" t="s">
        <v>2015</v>
      </c>
      <c r="C192" s="34" t="s">
        <v>2016</v>
      </c>
      <c r="D192" s="34" t="s">
        <v>2017</v>
      </c>
      <c r="E192" s="34" t="s">
        <v>2018</v>
      </c>
      <c r="F192" s="68" t="s">
        <v>54</v>
      </c>
      <c r="G192" s="54" t="s">
        <v>121</v>
      </c>
      <c r="H192" s="71" t="s">
        <v>102</v>
      </c>
      <c r="I192" s="73" t="s">
        <v>82</v>
      </c>
      <c r="J192" s="53" t="s">
        <v>231</v>
      </c>
      <c r="K192" s="56" t="s">
        <v>211</v>
      </c>
      <c r="L192" s="67" t="s">
        <v>199</v>
      </c>
      <c r="M192" s="56" t="s">
        <v>109</v>
      </c>
      <c r="N192" s="61" t="s">
        <v>269</v>
      </c>
      <c r="O192" s="67" t="s">
        <v>175</v>
      </c>
      <c r="P192" s="69" t="s">
        <v>161</v>
      </c>
      <c r="Q192" s="61" t="s">
        <v>275</v>
      </c>
      <c r="R192" s="60" t="s">
        <v>64</v>
      </c>
      <c r="S192" s="56" t="s">
        <v>201</v>
      </c>
      <c r="T192" s="86" t="s">
        <v>72</v>
      </c>
      <c r="U192" s="67" t="s">
        <v>119</v>
      </c>
      <c r="V192" s="67" t="s">
        <v>48</v>
      </c>
      <c r="W192" s="86" t="s">
        <v>107</v>
      </c>
      <c r="AS192" s="35"/>
      <c r="AT192" s="35"/>
      <c r="AU192" s="35"/>
      <c r="AZ192" s="39"/>
      <c r="BV192" s="0"/>
      <c r="BW192" s="0"/>
      <c r="BX192" s="0"/>
      <c r="BY192" s="0"/>
      <c r="BZ192" s="0"/>
      <c r="CA192" s="0"/>
      <c r="CB192" s="0"/>
      <c r="CC192" s="0"/>
      <c r="CD192" s="0"/>
      <c r="CE192" s="0"/>
      <c r="CF192" s="0"/>
      <c r="CG192" s="0"/>
      <c r="CH192" s="0"/>
    </row>
    <row r="193" customFormat="false" ht="12" hidden="false" customHeight="false" outlineLevel="0" collapsed="false">
      <c r="A193" s="110" t="s">
        <v>2019</v>
      </c>
      <c r="C193" s="34" t="s">
        <v>2020</v>
      </c>
      <c r="D193" s="34" t="s">
        <v>2021</v>
      </c>
      <c r="E193" s="34" t="s">
        <v>2022</v>
      </c>
      <c r="F193" s="57" t="s">
        <v>14</v>
      </c>
      <c r="G193" s="64" t="s">
        <v>32</v>
      </c>
      <c r="H193" s="66" t="s">
        <v>56</v>
      </c>
      <c r="I193" s="64" t="s">
        <v>30</v>
      </c>
      <c r="J193" s="56" t="s">
        <v>36</v>
      </c>
      <c r="K193" s="60" t="s">
        <v>64</v>
      </c>
      <c r="L193" s="85" t="s">
        <v>34</v>
      </c>
      <c r="M193" s="63" t="s">
        <v>10</v>
      </c>
      <c r="N193" s="53" t="s">
        <v>76</v>
      </c>
      <c r="O193" s="60" t="s">
        <v>12</v>
      </c>
      <c r="P193" s="57" t="s">
        <v>159</v>
      </c>
      <c r="Q193" s="56" t="s">
        <v>151</v>
      </c>
      <c r="R193" s="66" t="s">
        <v>84</v>
      </c>
      <c r="S193" s="59" t="s">
        <v>80</v>
      </c>
      <c r="T193" s="68" t="s">
        <v>98</v>
      </c>
      <c r="U193" s="67" t="s">
        <v>177</v>
      </c>
      <c r="AS193" s="35"/>
      <c r="AT193" s="35"/>
      <c r="AU193" s="35"/>
      <c r="AZ193" s="39"/>
      <c r="BV193" s="0"/>
      <c r="BW193" s="0"/>
      <c r="BX193" s="0"/>
      <c r="BY193" s="0"/>
      <c r="BZ193" s="0"/>
      <c r="CA193" s="0"/>
      <c r="CB193" s="0"/>
      <c r="CC193" s="0"/>
      <c r="CD193" s="0"/>
      <c r="CE193" s="0"/>
      <c r="CF193" s="0"/>
      <c r="CG193" s="0"/>
      <c r="CH193" s="0"/>
    </row>
    <row r="194" customFormat="false" ht="12" hidden="false" customHeight="false" outlineLevel="0" collapsed="false">
      <c r="A194" s="110" t="s">
        <v>2023</v>
      </c>
      <c r="C194" s="34" t="s">
        <v>2024</v>
      </c>
      <c r="D194" s="34" t="s">
        <v>2025</v>
      </c>
      <c r="E194" s="34" t="s">
        <v>2026</v>
      </c>
      <c r="F194" s="63" t="s">
        <v>10</v>
      </c>
      <c r="G194" s="85" t="s">
        <v>34</v>
      </c>
      <c r="H194" s="59" t="s">
        <v>147</v>
      </c>
      <c r="I194" s="73" t="s">
        <v>26</v>
      </c>
      <c r="AS194" s="35"/>
      <c r="AT194" s="35"/>
      <c r="AU194" s="35"/>
      <c r="AZ194" s="39"/>
      <c r="BV194" s="0"/>
      <c r="BW194" s="0"/>
      <c r="BX194" s="0"/>
      <c r="BY194" s="0"/>
      <c r="BZ194" s="0"/>
      <c r="CA194" s="0"/>
      <c r="CB194" s="0"/>
      <c r="CC194" s="0"/>
      <c r="CD194" s="0"/>
      <c r="CE194" s="0"/>
      <c r="CF194" s="0"/>
      <c r="CG194" s="0"/>
      <c r="CH194" s="0"/>
    </row>
    <row r="195" customFormat="false" ht="12" hidden="false" customHeight="false" outlineLevel="0" collapsed="false">
      <c r="A195" s="110" t="s">
        <v>2027</v>
      </c>
      <c r="C195" s="34" t="s">
        <v>2028</v>
      </c>
      <c r="D195" s="34" t="s">
        <v>2029</v>
      </c>
      <c r="E195" s="34" t="s">
        <v>2030</v>
      </c>
      <c r="F195" s="59" t="s">
        <v>66</v>
      </c>
      <c r="G195" s="54" t="s">
        <v>103</v>
      </c>
      <c r="H195" s="56" t="s">
        <v>253</v>
      </c>
      <c r="I195" s="68" t="s">
        <v>181</v>
      </c>
      <c r="J195" s="60" t="s">
        <v>12</v>
      </c>
      <c r="K195" s="66" t="s">
        <v>56</v>
      </c>
      <c r="L195" s="63" t="s">
        <v>10</v>
      </c>
      <c r="M195" s="56" t="s">
        <v>38</v>
      </c>
      <c r="N195" s="57" t="s">
        <v>14</v>
      </c>
      <c r="O195" s="55" t="s">
        <v>22</v>
      </c>
      <c r="P195" s="65" t="s">
        <v>44</v>
      </c>
      <c r="Q195" s="53" t="s">
        <v>6</v>
      </c>
      <c r="AS195" s="35"/>
      <c r="AT195" s="35"/>
      <c r="AU195" s="35"/>
      <c r="AZ195" s="39"/>
      <c r="BV195" s="0"/>
      <c r="BW195" s="0"/>
      <c r="BX195" s="0"/>
      <c r="BY195" s="0"/>
      <c r="BZ195" s="0"/>
      <c r="CA195" s="0"/>
      <c r="CB195" s="0"/>
      <c r="CC195" s="0"/>
      <c r="CD195" s="0"/>
      <c r="CE195" s="0"/>
      <c r="CF195" s="0"/>
      <c r="CG195" s="0"/>
      <c r="CH195" s="0"/>
    </row>
    <row r="196" customFormat="false" ht="12" hidden="false" customHeight="false" outlineLevel="0" collapsed="false">
      <c r="A196" s="110" t="s">
        <v>2031</v>
      </c>
      <c r="C196" s="34" t="s">
        <v>2032</v>
      </c>
      <c r="D196" s="34" t="s">
        <v>2033</v>
      </c>
      <c r="E196" s="34" t="s">
        <v>2034</v>
      </c>
      <c r="F196" s="53" t="s">
        <v>46</v>
      </c>
      <c r="G196" s="85" t="s">
        <v>34</v>
      </c>
      <c r="H196" s="59" t="s">
        <v>100</v>
      </c>
      <c r="I196" s="59" t="s">
        <v>66</v>
      </c>
      <c r="J196" s="60" t="s">
        <v>233</v>
      </c>
      <c r="K196" s="65" t="s">
        <v>141</v>
      </c>
      <c r="L196" s="55" t="s">
        <v>22</v>
      </c>
      <c r="M196" s="60" t="s">
        <v>12</v>
      </c>
      <c r="N196" s="57" t="s">
        <v>14</v>
      </c>
      <c r="O196" s="73" t="s">
        <v>82</v>
      </c>
      <c r="P196" s="55" t="s">
        <v>18</v>
      </c>
      <c r="Q196" s="71" t="s">
        <v>60</v>
      </c>
      <c r="R196" s="56" t="s">
        <v>36</v>
      </c>
      <c r="S196" s="56" t="s">
        <v>151</v>
      </c>
      <c r="T196" s="56" t="s">
        <v>90</v>
      </c>
      <c r="U196" s="56" t="s">
        <v>8</v>
      </c>
      <c r="V196" s="63" t="s">
        <v>16</v>
      </c>
      <c r="W196" s="69" t="s">
        <v>24</v>
      </c>
      <c r="AS196" s="35"/>
      <c r="AT196" s="35"/>
      <c r="AU196" s="35"/>
      <c r="AZ196" s="39"/>
      <c r="BV196" s="0"/>
      <c r="BW196" s="0"/>
      <c r="BX196" s="0"/>
      <c r="BY196" s="0"/>
      <c r="BZ196" s="0"/>
      <c r="CA196" s="0"/>
      <c r="CB196" s="0"/>
      <c r="CC196" s="0"/>
      <c r="CD196" s="0"/>
      <c r="CE196" s="0"/>
      <c r="CF196" s="0"/>
      <c r="CG196" s="0"/>
      <c r="CH196" s="0"/>
    </row>
    <row r="197" customFormat="false" ht="12" hidden="false" customHeight="false" outlineLevel="0" collapsed="false">
      <c r="A197" s="110" t="s">
        <v>2035</v>
      </c>
      <c r="C197" s="34" t="s">
        <v>2036</v>
      </c>
      <c r="D197" s="34" t="s">
        <v>2037</v>
      </c>
      <c r="E197" s="34" t="s">
        <v>2038</v>
      </c>
      <c r="F197" s="56" t="s">
        <v>109</v>
      </c>
      <c r="G197" s="66" t="s">
        <v>277</v>
      </c>
      <c r="H197" s="59" t="s">
        <v>100</v>
      </c>
      <c r="I197" s="64" t="s">
        <v>32</v>
      </c>
      <c r="J197" s="53" t="s">
        <v>76</v>
      </c>
      <c r="K197" s="66" t="s">
        <v>56</v>
      </c>
      <c r="L197" s="68" t="s">
        <v>195</v>
      </c>
      <c r="M197" s="64" t="s">
        <v>30</v>
      </c>
      <c r="N197" s="54" t="s">
        <v>42</v>
      </c>
      <c r="O197" s="56" t="s">
        <v>36</v>
      </c>
      <c r="P197" s="60" t="s">
        <v>12</v>
      </c>
      <c r="Q197" s="64" t="s">
        <v>94</v>
      </c>
      <c r="R197" s="55" t="s">
        <v>105</v>
      </c>
      <c r="S197" s="58" t="s">
        <v>143</v>
      </c>
      <c r="T197" s="67" t="s">
        <v>167</v>
      </c>
      <c r="U197" s="65" t="s">
        <v>183</v>
      </c>
      <c r="AS197" s="35"/>
      <c r="AT197" s="6"/>
      <c r="AU197" s="35"/>
      <c r="AZ197" s="39"/>
      <c r="BV197" s="0"/>
      <c r="BW197" s="0"/>
      <c r="BX197" s="0"/>
      <c r="BY197" s="0"/>
      <c r="BZ197" s="0"/>
      <c r="CA197" s="0"/>
      <c r="CB197" s="0"/>
      <c r="CC197" s="0"/>
      <c r="CD197" s="0"/>
      <c r="CE197" s="0"/>
      <c r="CF197" s="0"/>
      <c r="CG197" s="0"/>
      <c r="CH197" s="0"/>
    </row>
    <row r="198" customFormat="false" ht="12" hidden="false" customHeight="false" outlineLevel="0" collapsed="false">
      <c r="A198" s="110" t="s">
        <v>2039</v>
      </c>
      <c r="C198" s="34" t="s">
        <v>2040</v>
      </c>
      <c r="D198" s="34" t="s">
        <v>2041</v>
      </c>
      <c r="E198" s="34" t="s">
        <v>2042</v>
      </c>
      <c r="F198" s="53" t="s">
        <v>6</v>
      </c>
      <c r="G198" s="56" t="s">
        <v>92</v>
      </c>
      <c r="H198" s="64" t="s">
        <v>30</v>
      </c>
      <c r="I198" s="56" t="s">
        <v>36</v>
      </c>
      <c r="J198" s="53" t="s">
        <v>76</v>
      </c>
      <c r="K198" s="56" t="s">
        <v>38</v>
      </c>
      <c r="L198" s="63" t="s">
        <v>10</v>
      </c>
      <c r="M198" s="66" t="s">
        <v>56</v>
      </c>
      <c r="AS198" s="35"/>
      <c r="AT198" s="35"/>
      <c r="AU198" s="35"/>
      <c r="AZ198" s="39"/>
      <c r="BV198" s="0"/>
      <c r="BW198" s="0"/>
      <c r="BX198" s="0"/>
      <c r="BY198" s="0"/>
      <c r="BZ198" s="0"/>
      <c r="CA198" s="0"/>
      <c r="CB198" s="0"/>
      <c r="CC198" s="0"/>
      <c r="CD198" s="0"/>
      <c r="CE198" s="0"/>
      <c r="CF198" s="0"/>
      <c r="CG198" s="0"/>
      <c r="CH198" s="0"/>
    </row>
    <row r="199" customFormat="false" ht="12" hidden="false" customHeight="false" outlineLevel="0" collapsed="false">
      <c r="A199" s="110" t="s">
        <v>2043</v>
      </c>
      <c r="C199" s="34" t="s">
        <v>2044</v>
      </c>
      <c r="D199" s="34" t="s">
        <v>2045</v>
      </c>
      <c r="E199" s="34" t="s">
        <v>2046</v>
      </c>
      <c r="F199" s="64" t="s">
        <v>32</v>
      </c>
      <c r="G199" s="53" t="s">
        <v>76</v>
      </c>
      <c r="H199" s="66" t="s">
        <v>56</v>
      </c>
      <c r="I199" s="60" t="s">
        <v>12</v>
      </c>
      <c r="J199" s="56" t="s">
        <v>38</v>
      </c>
      <c r="K199" s="57" t="s">
        <v>14</v>
      </c>
      <c r="L199" s="64" t="s">
        <v>30</v>
      </c>
      <c r="M199" s="67" t="s">
        <v>175</v>
      </c>
      <c r="N199" s="63" t="s">
        <v>10</v>
      </c>
      <c r="O199" s="85" t="s">
        <v>34</v>
      </c>
      <c r="P199" s="59" t="s">
        <v>157</v>
      </c>
      <c r="AS199" s="35"/>
      <c r="AT199" s="35"/>
      <c r="AU199" s="35"/>
      <c r="AZ199" s="39"/>
      <c r="BV199" s="0"/>
      <c r="BW199" s="0"/>
      <c r="BX199" s="0"/>
      <c r="BY199" s="0"/>
      <c r="BZ199" s="0"/>
      <c r="CA199" s="0"/>
      <c r="CB199" s="0"/>
      <c r="CC199" s="0"/>
      <c r="CD199" s="0"/>
      <c r="CE199" s="0"/>
      <c r="CF199" s="0"/>
      <c r="CG199" s="0"/>
      <c r="CH199" s="0"/>
    </row>
    <row r="200" customFormat="false" ht="12" hidden="false" customHeight="false" outlineLevel="0" collapsed="false">
      <c r="A200" s="110" t="s">
        <v>2047</v>
      </c>
      <c r="C200" s="34" t="s">
        <v>2048</v>
      </c>
      <c r="D200" s="34" t="s">
        <v>2049</v>
      </c>
      <c r="E200" s="34" t="s">
        <v>2050</v>
      </c>
      <c r="F200" s="69" t="s">
        <v>179</v>
      </c>
      <c r="G200" s="55" t="s">
        <v>22</v>
      </c>
      <c r="H200" s="60" t="s">
        <v>12</v>
      </c>
      <c r="I200" s="64" t="s">
        <v>185</v>
      </c>
      <c r="J200" s="64" t="s">
        <v>52</v>
      </c>
      <c r="K200" s="67" t="s">
        <v>167</v>
      </c>
      <c r="L200" s="53" t="s">
        <v>6</v>
      </c>
      <c r="M200" s="54" t="s">
        <v>78</v>
      </c>
      <c r="N200" s="60" t="s">
        <v>125</v>
      </c>
      <c r="O200" s="67" t="s">
        <v>209</v>
      </c>
      <c r="P200" s="65" t="s">
        <v>44</v>
      </c>
      <c r="Q200" s="71" t="s">
        <v>187</v>
      </c>
      <c r="R200" s="67" t="s">
        <v>48</v>
      </c>
      <c r="S200" s="67" t="s">
        <v>123</v>
      </c>
      <c r="T200" s="68" t="s">
        <v>203</v>
      </c>
      <c r="U200" s="91" t="s">
        <v>111</v>
      </c>
      <c r="V200" s="35" t="s">
        <v>20</v>
      </c>
      <c r="AS200" s="51"/>
      <c r="AT200" s="51"/>
      <c r="AU200" s="51"/>
      <c r="AV200" s="51"/>
      <c r="AW200" s="51"/>
      <c r="AX200" s="51"/>
      <c r="AY200" s="51"/>
      <c r="AZ200" s="118"/>
      <c r="BA200" s="51"/>
      <c r="BB200" s="51"/>
      <c r="BC200" s="51"/>
      <c r="BD200" s="51"/>
      <c r="BE200" s="51"/>
      <c r="BF200" s="51"/>
      <c r="BG200" s="51"/>
      <c r="BH200" s="51"/>
      <c r="BI200" s="51"/>
      <c r="BJ200" s="51"/>
      <c r="BK200" s="51"/>
      <c r="BL200" s="51"/>
      <c r="BM200" s="51"/>
      <c r="BN200" s="51"/>
      <c r="BO200" s="51"/>
      <c r="BP200" s="51"/>
      <c r="BQ200" s="51"/>
      <c r="BR200" s="51"/>
      <c r="BS200" s="51"/>
      <c r="BV200" s="0"/>
      <c r="BW200" s="0"/>
      <c r="BX200" s="0"/>
      <c r="BY200" s="0"/>
      <c r="BZ200" s="0"/>
      <c r="CA200" s="0"/>
      <c r="CB200" s="0"/>
      <c r="CC200" s="0"/>
      <c r="CD200" s="0"/>
      <c r="CE200" s="0"/>
      <c r="CF200" s="0"/>
      <c r="CG200" s="0"/>
      <c r="CH200" s="0"/>
    </row>
    <row r="201" customFormat="false" ht="12" hidden="false" customHeight="false" outlineLevel="0" collapsed="false">
      <c r="A201" s="110" t="s">
        <v>2051</v>
      </c>
      <c r="C201" s="34" t="s">
        <v>2052</v>
      </c>
      <c r="D201" s="34" t="s">
        <v>2053</v>
      </c>
      <c r="E201" s="34" t="s">
        <v>2054</v>
      </c>
      <c r="F201" s="67" t="s">
        <v>137</v>
      </c>
      <c r="G201" s="63" t="s">
        <v>16</v>
      </c>
      <c r="H201" s="69" t="s">
        <v>24</v>
      </c>
      <c r="I201" s="57" t="s">
        <v>14</v>
      </c>
      <c r="J201" s="71" t="s">
        <v>115</v>
      </c>
      <c r="K201" s="60" t="s">
        <v>233</v>
      </c>
      <c r="L201" s="67" t="s">
        <v>119</v>
      </c>
      <c r="M201" s="68" t="s">
        <v>54</v>
      </c>
      <c r="N201" s="53" t="s">
        <v>46</v>
      </c>
      <c r="O201" s="56" t="s">
        <v>201</v>
      </c>
      <c r="AS201" s="35"/>
      <c r="AT201" s="35"/>
      <c r="AU201" s="35"/>
      <c r="AZ201" s="39"/>
      <c r="BV201" s="0"/>
      <c r="BW201" s="0"/>
      <c r="BX201" s="0"/>
      <c r="BY201" s="0"/>
      <c r="BZ201" s="0"/>
      <c r="CA201" s="0"/>
      <c r="CB201" s="0"/>
      <c r="CC201" s="0"/>
      <c r="CD201" s="0"/>
      <c r="CE201" s="0"/>
      <c r="CF201" s="0"/>
      <c r="CG201" s="0"/>
      <c r="CH201" s="0"/>
    </row>
    <row r="202" customFormat="false" ht="12" hidden="false" customHeight="false" outlineLevel="0" collapsed="false">
      <c r="A202" s="110" t="s">
        <v>2055</v>
      </c>
      <c r="C202" s="34" t="s">
        <v>2056</v>
      </c>
      <c r="D202" s="34" t="s">
        <v>2057</v>
      </c>
      <c r="E202" s="34" t="s">
        <v>2058</v>
      </c>
      <c r="F202" s="57" t="s">
        <v>14</v>
      </c>
      <c r="G202" s="68" t="s">
        <v>267</v>
      </c>
      <c r="H202" s="58" t="s">
        <v>143</v>
      </c>
      <c r="I202" s="66" t="s">
        <v>131</v>
      </c>
      <c r="J202" s="67" t="s">
        <v>119</v>
      </c>
      <c r="K202" s="56" t="s">
        <v>40</v>
      </c>
      <c r="L202" s="54" t="s">
        <v>28</v>
      </c>
      <c r="M202" s="64" t="s">
        <v>32</v>
      </c>
      <c r="N202" s="53" t="s">
        <v>76</v>
      </c>
      <c r="O202" s="59" t="s">
        <v>80</v>
      </c>
      <c r="P202" s="64" t="s">
        <v>30</v>
      </c>
      <c r="Q202" s="56" t="s">
        <v>36</v>
      </c>
      <c r="R202" s="64" t="s">
        <v>52</v>
      </c>
      <c r="S202" s="64" t="s">
        <v>94</v>
      </c>
      <c r="T202" s="53" t="s">
        <v>6</v>
      </c>
      <c r="U202" s="66" t="s">
        <v>20</v>
      </c>
      <c r="V202" s="53" t="s">
        <v>96</v>
      </c>
      <c r="W202" s="60" t="s">
        <v>12</v>
      </c>
      <c r="X202" s="63" t="s">
        <v>50</v>
      </c>
      <c r="Y202" s="55" t="s">
        <v>22</v>
      </c>
      <c r="AS202" s="51"/>
      <c r="AT202" s="51"/>
      <c r="AU202" s="51"/>
      <c r="AV202" s="51"/>
      <c r="AW202" s="51"/>
      <c r="AX202" s="51"/>
      <c r="AY202" s="51"/>
      <c r="AZ202" s="118"/>
      <c r="BA202" s="51"/>
      <c r="BB202" s="51"/>
      <c r="BC202" s="51"/>
      <c r="BD202" s="51"/>
      <c r="BE202" s="51"/>
      <c r="BF202" s="51"/>
      <c r="BG202" s="51"/>
      <c r="BH202" s="51"/>
      <c r="BI202" s="51"/>
      <c r="BJ202" s="51"/>
      <c r="BK202" s="51"/>
      <c r="BL202" s="51"/>
      <c r="BM202" s="51"/>
      <c r="BN202" s="51"/>
      <c r="BO202" s="51"/>
      <c r="BP202" s="51"/>
      <c r="BQ202" s="51"/>
      <c r="BR202" s="51"/>
      <c r="BS202" s="51"/>
      <c r="BV202" s="0"/>
      <c r="BW202" s="0"/>
      <c r="BX202" s="0"/>
      <c r="BY202" s="0"/>
      <c r="BZ202" s="0"/>
      <c r="CA202" s="0"/>
      <c r="CB202" s="0"/>
      <c r="CC202" s="0"/>
      <c r="CD202" s="0"/>
      <c r="CE202" s="0"/>
      <c r="CF202" s="0"/>
      <c r="CG202" s="0"/>
      <c r="CH202" s="0"/>
    </row>
    <row r="203" customFormat="false" ht="12" hidden="false" customHeight="false" outlineLevel="0" collapsed="false">
      <c r="A203" s="110" t="s">
        <v>2059</v>
      </c>
      <c r="C203" s="34" t="s">
        <v>2060</v>
      </c>
      <c r="D203" s="34" t="s">
        <v>2061</v>
      </c>
      <c r="E203" s="34" t="s">
        <v>2062</v>
      </c>
      <c r="F203" s="53" t="s">
        <v>6</v>
      </c>
      <c r="G203" s="66" t="s">
        <v>20</v>
      </c>
      <c r="H203" s="64" t="s">
        <v>58</v>
      </c>
      <c r="I203" s="73" t="s">
        <v>82</v>
      </c>
      <c r="J203" s="58" t="s">
        <v>129</v>
      </c>
      <c r="K203" s="69" t="s">
        <v>161</v>
      </c>
      <c r="L203" s="55" t="s">
        <v>117</v>
      </c>
      <c r="M203" s="67" t="s">
        <v>175</v>
      </c>
      <c r="N203" s="55" t="s">
        <v>105</v>
      </c>
      <c r="O203" s="56" t="s">
        <v>36</v>
      </c>
      <c r="P203" s="68" t="s">
        <v>191</v>
      </c>
      <c r="Q203" s="61" t="s">
        <v>163</v>
      </c>
      <c r="R203" s="35" t="s">
        <v>10</v>
      </c>
      <c r="AS203" s="51"/>
      <c r="AT203" s="51"/>
      <c r="AU203" s="51"/>
      <c r="AV203" s="51"/>
      <c r="AW203" s="51"/>
      <c r="AX203" s="51"/>
      <c r="AY203" s="51"/>
      <c r="AZ203" s="118"/>
      <c r="BA203" s="51"/>
      <c r="BB203" s="51"/>
      <c r="BC203" s="51"/>
      <c r="BD203" s="51"/>
      <c r="BE203" s="51"/>
      <c r="BF203" s="51"/>
      <c r="BG203" s="51"/>
      <c r="BH203" s="51"/>
      <c r="BI203" s="51"/>
      <c r="BJ203" s="51"/>
      <c r="BK203" s="51"/>
      <c r="BL203" s="51"/>
      <c r="BM203" s="51"/>
      <c r="BN203" s="51"/>
      <c r="BO203" s="51"/>
      <c r="BP203" s="51"/>
      <c r="BQ203" s="51"/>
      <c r="BR203" s="51"/>
      <c r="BS203" s="51"/>
      <c r="BV203" s="0"/>
      <c r="BW203" s="0"/>
      <c r="BX203" s="0"/>
      <c r="BY203" s="0"/>
      <c r="BZ203" s="0"/>
      <c r="CA203" s="0"/>
      <c r="CB203" s="0"/>
      <c r="CC203" s="0"/>
      <c r="CD203" s="0"/>
      <c r="CE203" s="0"/>
      <c r="CF203" s="0"/>
      <c r="CG203" s="0"/>
      <c r="CH203" s="0"/>
    </row>
    <row r="204" customFormat="false" ht="12" hidden="false" customHeight="false" outlineLevel="0" collapsed="false">
      <c r="A204" s="110" t="s">
        <v>2063</v>
      </c>
      <c r="C204" s="34" t="s">
        <v>2064</v>
      </c>
      <c r="D204" s="34" t="s">
        <v>2065</v>
      </c>
      <c r="E204" s="34" t="s">
        <v>2066</v>
      </c>
      <c r="F204" s="73" t="s">
        <v>26</v>
      </c>
      <c r="G204" s="54" t="s">
        <v>42</v>
      </c>
      <c r="H204" s="56" t="s">
        <v>92</v>
      </c>
      <c r="I204" s="68" t="s">
        <v>203</v>
      </c>
      <c r="J204" s="54" t="s">
        <v>121</v>
      </c>
      <c r="K204" s="66" t="s">
        <v>239</v>
      </c>
      <c r="L204" s="59" t="s">
        <v>271</v>
      </c>
      <c r="M204" s="56" t="s">
        <v>40</v>
      </c>
      <c r="N204" s="59" t="s">
        <v>147</v>
      </c>
      <c r="O204" s="84" t="s">
        <v>227</v>
      </c>
      <c r="P204" s="64" t="s">
        <v>32</v>
      </c>
      <c r="Q204" s="66" t="s">
        <v>56</v>
      </c>
      <c r="R204" s="64" t="s">
        <v>58</v>
      </c>
      <c r="S204" s="68" t="s">
        <v>98</v>
      </c>
      <c r="T204" s="65" t="s">
        <v>44</v>
      </c>
      <c r="U204" s="67" t="s">
        <v>119</v>
      </c>
      <c r="V204" s="71" t="s">
        <v>60</v>
      </c>
      <c r="W204" s="60" t="s">
        <v>64</v>
      </c>
      <c r="X204" s="67" t="s">
        <v>137</v>
      </c>
      <c r="Y204" s="64" t="s">
        <v>30</v>
      </c>
      <c r="Z204" s="67" t="s">
        <v>259</v>
      </c>
      <c r="AA204" s="86" t="s">
        <v>107</v>
      </c>
      <c r="AB204" s="67" t="s">
        <v>199</v>
      </c>
      <c r="AC204" s="56" t="s">
        <v>211</v>
      </c>
      <c r="AD204" s="59" t="s">
        <v>100</v>
      </c>
      <c r="AE204" s="71" t="s">
        <v>219</v>
      </c>
      <c r="AF204" s="71" t="s">
        <v>102</v>
      </c>
      <c r="AG204" s="53" t="s">
        <v>231</v>
      </c>
      <c r="AH204" s="57" t="s">
        <v>159</v>
      </c>
      <c r="AI204" s="66" t="s">
        <v>131</v>
      </c>
      <c r="AJ204" s="56" t="s">
        <v>151</v>
      </c>
      <c r="AK204" s="66" t="s">
        <v>139</v>
      </c>
      <c r="AS204" s="35"/>
      <c r="AT204" s="35"/>
      <c r="AU204" s="35"/>
      <c r="BV204" s="0"/>
      <c r="BW204" s="0"/>
      <c r="BX204" s="0"/>
      <c r="BY204" s="0"/>
      <c r="BZ204" s="0"/>
      <c r="CA204" s="0"/>
      <c r="CB204" s="0"/>
      <c r="CC204" s="0"/>
      <c r="CD204" s="0"/>
      <c r="CE204" s="0"/>
      <c r="CF204" s="0"/>
      <c r="CG204" s="0"/>
      <c r="CH204" s="0"/>
    </row>
    <row r="205" customFormat="false" ht="12" hidden="false" customHeight="false" outlineLevel="0" collapsed="false">
      <c r="A205" s="110" t="s">
        <v>2067</v>
      </c>
      <c r="C205" s="34" t="s">
        <v>1488</v>
      </c>
      <c r="D205" s="34" t="s">
        <v>2068</v>
      </c>
      <c r="E205" s="34" t="s">
        <v>2069</v>
      </c>
      <c r="F205" s="75" t="s">
        <v>8</v>
      </c>
      <c r="G205" s="59" t="s">
        <v>84</v>
      </c>
      <c r="H205" s="53" t="s">
        <v>96</v>
      </c>
      <c r="I205" s="68" t="s">
        <v>10</v>
      </c>
      <c r="J205" s="86" t="s">
        <v>76</v>
      </c>
      <c r="K205" s="63" t="s">
        <v>62</v>
      </c>
      <c r="L205" s="55" t="s">
        <v>22</v>
      </c>
      <c r="M205" s="55" t="s">
        <v>14</v>
      </c>
      <c r="N205" s="58" t="s">
        <v>159</v>
      </c>
      <c r="O205" s="65" t="s">
        <v>183</v>
      </c>
      <c r="P205" s="71" t="s">
        <v>12</v>
      </c>
      <c r="Q205" s="58" t="s">
        <v>18</v>
      </c>
      <c r="R205" s="67" t="s">
        <v>6</v>
      </c>
      <c r="S205" s="54" t="s">
        <v>26</v>
      </c>
      <c r="T205" s="67" t="s">
        <v>157</v>
      </c>
      <c r="U205" s="68" t="s">
        <v>70</v>
      </c>
      <c r="V205" s="55" t="s">
        <v>233</v>
      </c>
      <c r="W205" s="64" t="s">
        <v>38</v>
      </c>
      <c r="X205" s="71" t="s">
        <v>1764</v>
      </c>
      <c r="Y205" s="64" t="s">
        <v>32</v>
      </c>
      <c r="Z205" s="56" t="s">
        <v>56</v>
      </c>
      <c r="AA205" s="119" t="s">
        <v>1488</v>
      </c>
      <c r="AS205" s="35"/>
      <c r="AT205" s="35"/>
      <c r="AU205" s="35"/>
      <c r="AZ205" s="39"/>
      <c r="BV205" s="0"/>
      <c r="BW205" s="0"/>
      <c r="BX205" s="0"/>
      <c r="BY205" s="0"/>
      <c r="BZ205" s="0"/>
      <c r="CA205" s="0"/>
      <c r="CB205" s="0"/>
      <c r="CC205" s="0"/>
      <c r="CD205" s="0"/>
      <c r="CE205" s="0"/>
      <c r="CF205" s="0"/>
      <c r="CG205" s="0"/>
      <c r="CH205" s="0"/>
    </row>
    <row r="206" customFormat="false" ht="12" hidden="false" customHeight="false" outlineLevel="0" collapsed="false">
      <c r="A206" s="110" t="s">
        <v>2070</v>
      </c>
      <c r="C206" s="34" t="s">
        <v>2071</v>
      </c>
      <c r="D206" s="34" t="s">
        <v>2072</v>
      </c>
      <c r="E206" s="34" t="s">
        <v>2073</v>
      </c>
      <c r="F206" s="54" t="s">
        <v>28</v>
      </c>
      <c r="G206" s="64" t="s">
        <v>30</v>
      </c>
      <c r="H206" s="56" t="s">
        <v>36</v>
      </c>
      <c r="I206" s="66" t="s">
        <v>56</v>
      </c>
      <c r="J206" s="55" t="s">
        <v>117</v>
      </c>
      <c r="K206" s="54" t="s">
        <v>113</v>
      </c>
      <c r="L206" s="54" t="s">
        <v>42</v>
      </c>
      <c r="M206" s="63" t="s">
        <v>50</v>
      </c>
      <c r="N206" s="53" t="s">
        <v>6</v>
      </c>
      <c r="O206" s="59" t="s">
        <v>20</v>
      </c>
      <c r="P206" s="57" t="s">
        <v>14</v>
      </c>
      <c r="Q206" s="65" t="s">
        <v>44</v>
      </c>
      <c r="R206" s="53" t="s">
        <v>127</v>
      </c>
      <c r="S206" s="73" t="s">
        <v>82</v>
      </c>
      <c r="T206" s="56" t="s">
        <v>8</v>
      </c>
      <c r="AS206" s="35"/>
      <c r="AT206" s="35"/>
      <c r="AU206" s="35"/>
      <c r="AZ206" s="39"/>
      <c r="BV206" s="0"/>
      <c r="BW206" s="0"/>
      <c r="BX206" s="0"/>
      <c r="BY206" s="0"/>
      <c r="BZ206" s="0"/>
      <c r="CA206" s="0"/>
      <c r="CB206" s="0"/>
      <c r="CC206" s="0"/>
      <c r="CD206" s="0"/>
      <c r="CE206" s="0"/>
      <c r="CF206" s="0"/>
      <c r="CG206" s="0"/>
      <c r="CH206" s="0"/>
    </row>
    <row r="207" customFormat="false" ht="12" hidden="false" customHeight="false" outlineLevel="0" collapsed="false">
      <c r="A207" s="110" t="s">
        <v>2074</v>
      </c>
      <c r="C207" s="34" t="s">
        <v>2075</v>
      </c>
      <c r="D207" s="34" t="s">
        <v>2076</v>
      </c>
      <c r="E207" s="34" t="s">
        <v>2077</v>
      </c>
      <c r="F207" s="66" t="s">
        <v>221</v>
      </c>
      <c r="G207" s="59" t="s">
        <v>100</v>
      </c>
      <c r="H207" s="55" t="s">
        <v>22</v>
      </c>
      <c r="I207" s="57" t="s">
        <v>159</v>
      </c>
      <c r="J207" s="53" t="s">
        <v>46</v>
      </c>
      <c r="K207" s="86" t="s">
        <v>107</v>
      </c>
      <c r="L207" s="65" t="s">
        <v>183</v>
      </c>
      <c r="M207" s="63" t="s">
        <v>16</v>
      </c>
      <c r="N207" s="60" t="s">
        <v>12</v>
      </c>
      <c r="O207" s="63" t="s">
        <v>50</v>
      </c>
      <c r="AS207" s="35"/>
      <c r="AT207" s="35"/>
      <c r="AU207" s="35"/>
      <c r="AZ207" s="39"/>
      <c r="BV207" s="0"/>
      <c r="BW207" s="0"/>
      <c r="BX207" s="0"/>
      <c r="BY207" s="0"/>
      <c r="BZ207" s="0"/>
      <c r="CA207" s="0"/>
      <c r="CB207" s="0"/>
      <c r="CC207" s="0"/>
      <c r="CD207" s="0"/>
      <c r="CE207" s="0"/>
      <c r="CF207" s="0"/>
      <c r="CG207" s="0"/>
      <c r="CH207" s="0"/>
    </row>
    <row r="208" customFormat="false" ht="12" hidden="false" customHeight="false" outlineLevel="0" collapsed="false">
      <c r="A208" s="110" t="s">
        <v>2078</v>
      </c>
      <c r="C208" s="34" t="s">
        <v>2079</v>
      </c>
      <c r="D208" s="34" t="s">
        <v>2080</v>
      </c>
      <c r="E208" s="34" t="s">
        <v>2081</v>
      </c>
      <c r="F208" s="71" t="s">
        <v>102</v>
      </c>
      <c r="G208" s="58" t="s">
        <v>52</v>
      </c>
      <c r="H208" s="55" t="s">
        <v>22</v>
      </c>
      <c r="I208" s="55" t="s">
        <v>14</v>
      </c>
      <c r="J208" s="58" t="s">
        <v>18</v>
      </c>
      <c r="K208" s="53" t="s">
        <v>44</v>
      </c>
      <c r="L208" s="64" t="s">
        <v>32</v>
      </c>
      <c r="M208" s="71" t="s">
        <v>60</v>
      </c>
      <c r="N208" s="66" t="s">
        <v>1763</v>
      </c>
      <c r="O208" s="68" t="s">
        <v>10</v>
      </c>
      <c r="P208" s="71" t="s">
        <v>12</v>
      </c>
      <c r="Q208" s="119" t="s">
        <v>1488</v>
      </c>
      <c r="AS208" s="35"/>
      <c r="AT208" s="35"/>
      <c r="AU208" s="35"/>
      <c r="AZ208" s="39"/>
      <c r="BV208" s="0"/>
      <c r="BW208" s="0"/>
      <c r="BX208" s="0"/>
      <c r="BY208" s="0"/>
      <c r="BZ208" s="0"/>
      <c r="CA208" s="0"/>
      <c r="CB208" s="0"/>
      <c r="CC208" s="0"/>
      <c r="CD208" s="0"/>
      <c r="CE208" s="0"/>
      <c r="CF208" s="0"/>
      <c r="CG208" s="0"/>
      <c r="CH208" s="0"/>
    </row>
    <row r="209" customFormat="false" ht="12" hidden="false" customHeight="false" outlineLevel="0" collapsed="false">
      <c r="A209" s="110" t="s">
        <v>2082</v>
      </c>
      <c r="C209" s="34" t="s">
        <v>2083</v>
      </c>
      <c r="D209" s="34" t="s">
        <v>2084</v>
      </c>
      <c r="E209" s="34" t="s">
        <v>2085</v>
      </c>
      <c r="F209" s="53" t="s">
        <v>6</v>
      </c>
      <c r="G209" s="59" t="s">
        <v>20</v>
      </c>
      <c r="H209" s="71" t="s">
        <v>102</v>
      </c>
      <c r="I209" s="55" t="s">
        <v>22</v>
      </c>
      <c r="J209" s="57" t="s">
        <v>14</v>
      </c>
      <c r="K209" s="66" t="s">
        <v>221</v>
      </c>
      <c r="L209" s="67" t="s">
        <v>167</v>
      </c>
      <c r="M209" s="69" t="s">
        <v>24</v>
      </c>
      <c r="AS209" s="35"/>
      <c r="AT209" s="35"/>
      <c r="AU209" s="35"/>
      <c r="AZ209" s="39"/>
      <c r="BV209" s="0"/>
      <c r="BW209" s="0"/>
      <c r="BX209" s="0"/>
      <c r="BY209" s="0"/>
      <c r="BZ209" s="0"/>
      <c r="CA209" s="0"/>
      <c r="CB209" s="0"/>
      <c r="CC209" s="0"/>
      <c r="CD209" s="0"/>
      <c r="CE209" s="0"/>
      <c r="CF209" s="0"/>
      <c r="CG209" s="0"/>
      <c r="CH209" s="0"/>
    </row>
    <row r="210" customFormat="false" ht="12" hidden="false" customHeight="false" outlineLevel="0" collapsed="false">
      <c r="A210" s="110" t="s">
        <v>2086</v>
      </c>
      <c r="C210" s="34" t="s">
        <v>2087</v>
      </c>
      <c r="D210" s="34" t="s">
        <v>2088</v>
      </c>
      <c r="E210" s="34" t="s">
        <v>2089</v>
      </c>
      <c r="F210" s="67" t="s">
        <v>74</v>
      </c>
      <c r="G210" s="65" t="s">
        <v>133</v>
      </c>
      <c r="H210" s="58" t="s">
        <v>68</v>
      </c>
      <c r="I210" s="55" t="s">
        <v>22</v>
      </c>
      <c r="J210" s="60" t="s">
        <v>12</v>
      </c>
      <c r="K210" s="57" t="s">
        <v>14</v>
      </c>
      <c r="L210" s="68" t="s">
        <v>70</v>
      </c>
      <c r="M210" s="85" t="s">
        <v>34</v>
      </c>
      <c r="N210" s="73" t="s">
        <v>26</v>
      </c>
      <c r="O210" s="66" t="s">
        <v>56</v>
      </c>
      <c r="P210" s="56" t="s">
        <v>38</v>
      </c>
      <c r="Q210" s="60" t="s">
        <v>62</v>
      </c>
      <c r="R210" s="59" t="s">
        <v>80</v>
      </c>
      <c r="S210" s="71" t="s">
        <v>60</v>
      </c>
      <c r="T210" s="66" t="s">
        <v>84</v>
      </c>
      <c r="AS210" s="35"/>
      <c r="AT210" s="35"/>
      <c r="AU210" s="35"/>
      <c r="AZ210" s="39"/>
      <c r="BV210" s="0"/>
      <c r="BW210" s="0"/>
      <c r="BX210" s="0"/>
      <c r="BY210" s="0"/>
      <c r="BZ210" s="0"/>
      <c r="CA210" s="0"/>
      <c r="CB210" s="0"/>
      <c r="CC210" s="0"/>
      <c r="CD210" s="0"/>
      <c r="CE210" s="0"/>
      <c r="CF210" s="0"/>
      <c r="CG210" s="0"/>
      <c r="CH210" s="0"/>
    </row>
    <row r="211" customFormat="false" ht="12" hidden="false" customHeight="false" outlineLevel="0" collapsed="false">
      <c r="A211" s="110" t="s">
        <v>2090</v>
      </c>
      <c r="C211" s="34" t="s">
        <v>1488</v>
      </c>
      <c r="D211" s="34" t="s">
        <v>2091</v>
      </c>
      <c r="E211" s="34" t="s">
        <v>1488</v>
      </c>
      <c r="F211" s="35" t="s">
        <v>26</v>
      </c>
      <c r="G211" s="35" t="s">
        <v>205</v>
      </c>
      <c r="H211" s="35" t="s">
        <v>32</v>
      </c>
      <c r="I211" s="35" t="s">
        <v>76</v>
      </c>
      <c r="J211" s="35" t="s">
        <v>56</v>
      </c>
      <c r="K211" s="35" t="s">
        <v>86</v>
      </c>
      <c r="L211" s="35" t="s">
        <v>117</v>
      </c>
      <c r="M211" s="35" t="s">
        <v>12</v>
      </c>
      <c r="N211" s="35" t="s">
        <v>10</v>
      </c>
      <c r="O211" s="35" t="s">
        <v>28</v>
      </c>
      <c r="P211" s="35" t="s">
        <v>169</v>
      </c>
      <c r="Q211" s="35" t="s">
        <v>6</v>
      </c>
      <c r="R211" s="35" t="s">
        <v>20</v>
      </c>
      <c r="S211" s="35" t="s">
        <v>183</v>
      </c>
      <c r="T211" s="35" t="s">
        <v>16</v>
      </c>
      <c r="U211" s="35" t="s">
        <v>16</v>
      </c>
      <c r="V211" s="35" t="s">
        <v>64</v>
      </c>
      <c r="AS211" s="51"/>
      <c r="AT211" s="51"/>
      <c r="AU211" s="51"/>
      <c r="AV211" s="51"/>
      <c r="AW211" s="51"/>
      <c r="AX211" s="51"/>
      <c r="AY211" s="51"/>
      <c r="AZ211" s="118"/>
      <c r="BA211" s="51"/>
      <c r="BB211" s="51"/>
      <c r="BC211" s="51"/>
      <c r="BD211" s="51"/>
      <c r="BE211" s="51"/>
      <c r="BF211" s="51"/>
      <c r="BG211" s="51"/>
      <c r="BH211" s="51"/>
      <c r="BI211" s="51"/>
      <c r="BJ211" s="51"/>
      <c r="BK211" s="51"/>
      <c r="BL211" s="51"/>
      <c r="BM211" s="51"/>
      <c r="BN211" s="51"/>
      <c r="BO211" s="51"/>
      <c r="BP211" s="51"/>
      <c r="BQ211" s="51"/>
      <c r="BR211" s="51"/>
      <c r="BS211" s="51"/>
      <c r="BV211" s="0"/>
      <c r="BW211" s="0"/>
      <c r="BX211" s="0"/>
      <c r="BY211" s="0"/>
      <c r="BZ211" s="0"/>
      <c r="CA211" s="0"/>
      <c r="CB211" s="0"/>
      <c r="CC211" s="0"/>
      <c r="CD211" s="0"/>
      <c r="CE211" s="0"/>
      <c r="CF211" s="0"/>
      <c r="CG211" s="0"/>
      <c r="CH211" s="0"/>
    </row>
    <row r="212" customFormat="false" ht="12" hidden="false" customHeight="false" outlineLevel="0" collapsed="false">
      <c r="A212" s="110" t="s">
        <v>2092</v>
      </c>
      <c r="C212" s="34" t="s">
        <v>2093</v>
      </c>
      <c r="D212" s="34" t="s">
        <v>2094</v>
      </c>
      <c r="E212" s="34" t="s">
        <v>2095</v>
      </c>
      <c r="F212" s="58" t="s">
        <v>68</v>
      </c>
      <c r="G212" s="67" t="s">
        <v>48</v>
      </c>
      <c r="H212" s="67" t="s">
        <v>177</v>
      </c>
      <c r="AS212" s="35"/>
      <c r="AT212" s="6"/>
      <c r="AU212" s="35"/>
      <c r="AZ212" s="39"/>
      <c r="BV212" s="0"/>
      <c r="BW212" s="0"/>
      <c r="BX212" s="0"/>
      <c r="BY212" s="0"/>
      <c r="BZ212" s="0"/>
      <c r="CA212" s="0"/>
      <c r="CB212" s="0"/>
      <c r="CC212" s="0"/>
      <c r="CD212" s="0"/>
      <c r="CE212" s="0"/>
      <c r="CF212" s="0"/>
      <c r="CG212" s="0"/>
      <c r="CH212" s="0"/>
    </row>
    <row r="213" customFormat="false" ht="12" hidden="false" customHeight="false" outlineLevel="0" collapsed="false">
      <c r="A213" s="110" t="s">
        <v>2096</v>
      </c>
      <c r="C213" s="34" t="s">
        <v>2097</v>
      </c>
      <c r="D213" s="34" t="s">
        <v>2098</v>
      </c>
      <c r="E213" s="34" t="s">
        <v>2099</v>
      </c>
      <c r="F213" s="60" t="s">
        <v>62</v>
      </c>
      <c r="G213" s="68" t="s">
        <v>203</v>
      </c>
      <c r="H213" s="60" t="s">
        <v>12</v>
      </c>
      <c r="I213" s="57" t="s">
        <v>14</v>
      </c>
      <c r="J213" s="55" t="s">
        <v>117</v>
      </c>
      <c r="K213" s="71" t="s">
        <v>115</v>
      </c>
      <c r="L213" s="53" t="s">
        <v>6</v>
      </c>
      <c r="M213" s="66" t="s">
        <v>20</v>
      </c>
      <c r="N213" s="64" t="s">
        <v>52</v>
      </c>
      <c r="O213" s="55" t="s">
        <v>22</v>
      </c>
      <c r="P213" s="53" t="s">
        <v>76</v>
      </c>
      <c r="Q213" s="54" t="s">
        <v>28</v>
      </c>
      <c r="R213" s="64" t="s">
        <v>32</v>
      </c>
      <c r="S213" s="56" t="s">
        <v>38</v>
      </c>
      <c r="T213" s="67" t="s">
        <v>167</v>
      </c>
      <c r="U213" s="59" t="s">
        <v>100</v>
      </c>
      <c r="V213" s="54" t="s">
        <v>113</v>
      </c>
      <c r="W213" s="58" t="s">
        <v>207</v>
      </c>
      <c r="X213" s="67" t="s">
        <v>149</v>
      </c>
      <c r="Y213" s="59" t="s">
        <v>66</v>
      </c>
      <c r="Z213" s="59" t="s">
        <v>147</v>
      </c>
      <c r="AA213" s="53" t="s">
        <v>127</v>
      </c>
      <c r="AB213" s="56" t="s">
        <v>223</v>
      </c>
      <c r="AC213" s="56" t="s">
        <v>92</v>
      </c>
      <c r="AD213" s="68" t="s">
        <v>54</v>
      </c>
      <c r="AE213" s="67" t="s">
        <v>74</v>
      </c>
      <c r="AF213" s="56" t="s">
        <v>36</v>
      </c>
      <c r="AG213" s="56" t="s">
        <v>151</v>
      </c>
      <c r="AS213" s="51"/>
      <c r="AT213" s="51"/>
      <c r="AU213" s="51"/>
      <c r="AV213" s="51"/>
      <c r="AW213" s="51"/>
      <c r="AX213" s="51"/>
      <c r="AY213" s="51"/>
      <c r="AZ213" s="118"/>
      <c r="BA213" s="51"/>
      <c r="BB213" s="51"/>
      <c r="BC213" s="51"/>
      <c r="BD213" s="51"/>
      <c r="BE213" s="51"/>
      <c r="BF213" s="51"/>
      <c r="BG213" s="51"/>
      <c r="BH213" s="51"/>
      <c r="BI213" s="51"/>
      <c r="BJ213" s="51"/>
      <c r="BK213" s="51"/>
      <c r="BL213" s="51"/>
      <c r="BM213" s="51"/>
      <c r="BN213" s="51"/>
      <c r="BO213" s="51"/>
      <c r="BP213" s="51"/>
      <c r="BQ213" s="51"/>
      <c r="BR213" s="51"/>
      <c r="BS213" s="51"/>
      <c r="BV213" s="0"/>
      <c r="BW213" s="0"/>
      <c r="BX213" s="0"/>
      <c r="BY213" s="0"/>
      <c r="BZ213" s="0"/>
      <c r="CA213" s="0"/>
      <c r="CB213" s="0"/>
      <c r="CC213" s="0"/>
      <c r="CD213" s="0"/>
      <c r="CE213" s="0"/>
      <c r="CF213" s="0"/>
      <c r="CG213" s="0"/>
      <c r="CH213" s="0"/>
    </row>
    <row r="214" customFormat="false" ht="12" hidden="false" customHeight="false" outlineLevel="0" collapsed="false">
      <c r="A214" s="110" t="s">
        <v>2100</v>
      </c>
      <c r="C214" s="34" t="s">
        <v>1488</v>
      </c>
      <c r="D214" s="34" t="e">
        <f aca="false">NA()</f>
        <v>#N/A</v>
      </c>
      <c r="E214" s="34" t="s">
        <v>2101</v>
      </c>
      <c r="F214" s="60" t="s">
        <v>64</v>
      </c>
      <c r="G214" s="67" t="s">
        <v>199</v>
      </c>
      <c r="H214" s="56" t="s">
        <v>151</v>
      </c>
      <c r="I214" s="57" t="s">
        <v>14</v>
      </c>
      <c r="J214" s="60" t="s">
        <v>62</v>
      </c>
      <c r="K214" s="56" t="s">
        <v>92</v>
      </c>
      <c r="L214" s="64" t="s">
        <v>30</v>
      </c>
      <c r="M214" s="56" t="s">
        <v>36</v>
      </c>
      <c r="N214" s="59" t="s">
        <v>157</v>
      </c>
      <c r="O214" s="53" t="s">
        <v>6</v>
      </c>
      <c r="P214" s="60" t="s">
        <v>12</v>
      </c>
      <c r="Q214" s="68" t="s">
        <v>70</v>
      </c>
      <c r="R214" s="55" t="s">
        <v>22</v>
      </c>
      <c r="AS214" s="51"/>
      <c r="AT214" s="51"/>
      <c r="AU214" s="51"/>
      <c r="AV214" s="51"/>
      <c r="AW214" s="51"/>
      <c r="AX214" s="51"/>
      <c r="AY214" s="51"/>
      <c r="AZ214" s="118"/>
      <c r="BA214" s="51"/>
      <c r="BB214" s="51"/>
      <c r="BC214" s="51"/>
      <c r="BD214" s="51"/>
      <c r="BE214" s="51"/>
      <c r="BF214" s="51"/>
      <c r="BG214" s="51"/>
      <c r="BH214" s="51"/>
      <c r="BI214" s="51"/>
      <c r="BJ214" s="51"/>
      <c r="BK214" s="51"/>
      <c r="BL214" s="51"/>
      <c r="BM214" s="51"/>
      <c r="BN214" s="51"/>
      <c r="BO214" s="51"/>
      <c r="BP214" s="51"/>
      <c r="BQ214" s="51"/>
      <c r="BR214" s="51"/>
      <c r="BS214" s="51"/>
      <c r="BV214" s="0"/>
      <c r="BW214" s="0"/>
      <c r="BX214" s="0"/>
      <c r="BY214" s="0"/>
      <c r="BZ214" s="0"/>
      <c r="CA214" s="0"/>
      <c r="CB214" s="0"/>
      <c r="CC214" s="0"/>
      <c r="CD214" s="0"/>
      <c r="CE214" s="0"/>
      <c r="CF214" s="0"/>
      <c r="CG214" s="0"/>
      <c r="CH214" s="0"/>
    </row>
    <row r="215" customFormat="false" ht="12" hidden="false" customHeight="false" outlineLevel="0" collapsed="false">
      <c r="A215" s="110" t="s">
        <v>2102</v>
      </c>
      <c r="C215" s="34" t="s">
        <v>2103</v>
      </c>
      <c r="D215" s="34" t="s">
        <v>2104</v>
      </c>
      <c r="E215" s="34" t="s">
        <v>2105</v>
      </c>
      <c r="F215" s="63" t="s">
        <v>10</v>
      </c>
      <c r="G215" s="70" t="s">
        <v>10</v>
      </c>
      <c r="H215" s="60" t="s">
        <v>12</v>
      </c>
      <c r="I215" s="53" t="s">
        <v>6</v>
      </c>
      <c r="J215" s="57" t="s">
        <v>14</v>
      </c>
      <c r="K215" s="59" t="s">
        <v>147</v>
      </c>
      <c r="L215" s="73" t="s">
        <v>26</v>
      </c>
      <c r="M215" s="60" t="s">
        <v>62</v>
      </c>
      <c r="N215" s="60" t="s">
        <v>233</v>
      </c>
      <c r="O215" s="64" t="s">
        <v>185</v>
      </c>
      <c r="P215" s="63" t="s">
        <v>16</v>
      </c>
      <c r="Q215" s="63" t="s">
        <v>16</v>
      </c>
      <c r="R215" s="56" t="s">
        <v>90</v>
      </c>
      <c r="S215" s="56" t="s">
        <v>8</v>
      </c>
      <c r="T215" s="65" t="s">
        <v>183</v>
      </c>
      <c r="U215" s="64" t="s">
        <v>58</v>
      </c>
      <c r="V215" s="53" t="s">
        <v>46</v>
      </c>
      <c r="W215" s="68" t="s">
        <v>70</v>
      </c>
      <c r="X215" s="59" t="s">
        <v>66</v>
      </c>
      <c r="Y215" s="54" t="s">
        <v>28</v>
      </c>
      <c r="Z215" s="66" t="s">
        <v>56</v>
      </c>
      <c r="AA215" s="55" t="s">
        <v>105</v>
      </c>
      <c r="AB215" s="35" t="s">
        <v>22</v>
      </c>
      <c r="AC215" s="35" t="s">
        <v>279</v>
      </c>
      <c r="AD215" s="35" t="s">
        <v>18</v>
      </c>
      <c r="AS215" s="51"/>
      <c r="AT215" s="51"/>
      <c r="AU215" s="51"/>
      <c r="AV215" s="51"/>
      <c r="AW215" s="51"/>
      <c r="AX215" s="51"/>
      <c r="AY215" s="51"/>
      <c r="AZ215" s="118"/>
      <c r="BA215" s="51"/>
      <c r="BB215" s="51"/>
      <c r="BC215" s="51"/>
      <c r="BD215" s="51"/>
      <c r="BE215" s="51"/>
      <c r="BF215" s="51"/>
      <c r="BG215" s="51"/>
      <c r="BH215" s="51"/>
      <c r="BI215" s="51"/>
      <c r="BJ215" s="51"/>
      <c r="BK215" s="51"/>
      <c r="BL215" s="51"/>
      <c r="BM215" s="51"/>
      <c r="BN215" s="51"/>
      <c r="BO215" s="51"/>
      <c r="BP215" s="51"/>
      <c r="BQ215" s="51"/>
      <c r="BR215" s="51"/>
      <c r="BS215" s="51"/>
      <c r="BV215" s="0"/>
      <c r="BW215" s="0"/>
      <c r="BX215" s="0"/>
      <c r="BY215" s="0"/>
      <c r="BZ215" s="0"/>
      <c r="CA215" s="0"/>
      <c r="CB215" s="0"/>
      <c r="CC215" s="0"/>
      <c r="CD215" s="0"/>
      <c r="CE215" s="0"/>
      <c r="CF215" s="0"/>
      <c r="CG215" s="0"/>
      <c r="CH215" s="0"/>
    </row>
    <row r="216" customFormat="false" ht="12" hidden="false" customHeight="false" outlineLevel="0" collapsed="false">
      <c r="A216" s="110" t="s">
        <v>2106</v>
      </c>
      <c r="C216" s="34" t="s">
        <v>2107</v>
      </c>
      <c r="D216" s="34" t="s">
        <v>2108</v>
      </c>
      <c r="E216" s="34" t="s">
        <v>1488</v>
      </c>
      <c r="F216" s="67" t="s">
        <v>137</v>
      </c>
      <c r="G216" s="57" t="s">
        <v>159</v>
      </c>
      <c r="H216" s="69" t="s">
        <v>179</v>
      </c>
      <c r="I216" s="54" t="s">
        <v>28</v>
      </c>
      <c r="J216" s="67" t="s">
        <v>119</v>
      </c>
      <c r="K216" s="53" t="s">
        <v>127</v>
      </c>
      <c r="L216" s="54" t="s">
        <v>78</v>
      </c>
      <c r="M216" s="53" t="s">
        <v>6</v>
      </c>
      <c r="N216" s="66" t="s">
        <v>20</v>
      </c>
      <c r="O216" s="60" t="s">
        <v>12</v>
      </c>
      <c r="P216" s="64" t="s">
        <v>30</v>
      </c>
      <c r="Q216" s="56" t="s">
        <v>36</v>
      </c>
      <c r="R216" s="66" t="s">
        <v>84</v>
      </c>
      <c r="S216" s="63" t="s">
        <v>10</v>
      </c>
      <c r="T216" s="70" t="s">
        <v>10</v>
      </c>
      <c r="U216" s="58" t="s">
        <v>143</v>
      </c>
      <c r="V216" s="64" t="s">
        <v>58</v>
      </c>
      <c r="W216" s="57" t="s">
        <v>14</v>
      </c>
      <c r="X216" s="56" t="s">
        <v>38</v>
      </c>
      <c r="Y216" s="55" t="s">
        <v>22</v>
      </c>
      <c r="Z216" s="60" t="s">
        <v>62</v>
      </c>
      <c r="AA216" s="58" t="s">
        <v>215</v>
      </c>
      <c r="AB216" s="60" t="s">
        <v>233</v>
      </c>
      <c r="AC216" s="71" t="s">
        <v>102</v>
      </c>
      <c r="AD216" s="35" t="s">
        <v>16</v>
      </c>
      <c r="AE216" s="35" t="s">
        <v>8</v>
      </c>
      <c r="AS216" s="51"/>
      <c r="AT216" s="51"/>
      <c r="AU216" s="51"/>
      <c r="AV216" s="51"/>
      <c r="AW216" s="51"/>
      <c r="AX216" s="51"/>
      <c r="AY216" s="51"/>
      <c r="AZ216" s="118"/>
      <c r="BA216" s="51"/>
      <c r="BB216" s="51"/>
      <c r="BC216" s="51"/>
      <c r="BD216" s="51"/>
      <c r="BE216" s="51"/>
      <c r="BF216" s="51"/>
      <c r="BG216" s="51"/>
      <c r="BH216" s="51"/>
      <c r="BI216" s="51"/>
      <c r="BJ216" s="51"/>
      <c r="BK216" s="51"/>
      <c r="BL216" s="51"/>
      <c r="BM216" s="51"/>
      <c r="BN216" s="51"/>
      <c r="BO216" s="51"/>
      <c r="BP216" s="51"/>
      <c r="BQ216" s="51"/>
      <c r="BR216" s="51"/>
      <c r="BS216" s="51"/>
      <c r="BV216" s="0"/>
      <c r="BW216" s="0"/>
      <c r="BX216" s="0"/>
      <c r="BY216" s="0"/>
      <c r="BZ216" s="0"/>
      <c r="CA216" s="0"/>
      <c r="CB216" s="0"/>
      <c r="CC216" s="0"/>
      <c r="CD216" s="0"/>
      <c r="CE216" s="0"/>
      <c r="CF216" s="0"/>
      <c r="CG216" s="0"/>
      <c r="CH216" s="0"/>
    </row>
    <row r="217" customFormat="false" ht="12" hidden="false" customHeight="false" outlineLevel="0" collapsed="false">
      <c r="A217" s="110" t="s">
        <v>2109</v>
      </c>
      <c r="C217" s="34" t="s">
        <v>2110</v>
      </c>
      <c r="D217" s="34" t="s">
        <v>2111</v>
      </c>
      <c r="E217" s="34" t="s">
        <v>2112</v>
      </c>
      <c r="F217" s="67" t="s">
        <v>119</v>
      </c>
      <c r="G217" s="64" t="s">
        <v>58</v>
      </c>
      <c r="H217" s="86" t="s">
        <v>245</v>
      </c>
      <c r="I217" s="56" t="s">
        <v>36</v>
      </c>
      <c r="J217" s="71" t="s">
        <v>60</v>
      </c>
      <c r="K217" s="57" t="s">
        <v>14</v>
      </c>
      <c r="L217" s="60" t="s">
        <v>12</v>
      </c>
      <c r="M217" s="57" t="s">
        <v>159</v>
      </c>
      <c r="N217" s="66" t="s">
        <v>131</v>
      </c>
      <c r="O217" s="64" t="s">
        <v>94</v>
      </c>
      <c r="P217" s="55" t="s">
        <v>18</v>
      </c>
      <c r="Q217" s="54" t="s">
        <v>103</v>
      </c>
      <c r="R217" s="86" t="s">
        <v>107</v>
      </c>
      <c r="S217" s="54" t="s">
        <v>121</v>
      </c>
      <c r="T217" s="59" t="s">
        <v>66</v>
      </c>
      <c r="U217" s="67" t="s">
        <v>177</v>
      </c>
      <c r="V217" s="53" t="s">
        <v>6</v>
      </c>
      <c r="W217" s="63" t="s">
        <v>50</v>
      </c>
      <c r="X217" s="73" t="s">
        <v>82</v>
      </c>
      <c r="Y217" s="35" t="s">
        <v>20</v>
      </c>
      <c r="Z217" s="35" t="s">
        <v>16</v>
      </c>
      <c r="AA217" s="35" t="s">
        <v>8</v>
      </c>
      <c r="AR217" s="51"/>
      <c r="AS217" s="51"/>
      <c r="AT217" s="51"/>
      <c r="AU217" s="51"/>
      <c r="AV217" s="51"/>
      <c r="AW217" s="51"/>
      <c r="AX217" s="51"/>
      <c r="AY217" s="118"/>
      <c r="AZ217" s="51"/>
      <c r="BA217" s="51"/>
      <c r="BB217" s="51"/>
      <c r="BC217" s="51"/>
      <c r="BD217" s="51"/>
      <c r="BE217" s="51"/>
      <c r="BF217" s="51"/>
      <c r="BG217" s="51"/>
      <c r="BH217" s="51"/>
      <c r="BI217" s="51"/>
      <c r="BJ217" s="51"/>
      <c r="BK217" s="51"/>
      <c r="BL217" s="51"/>
      <c r="BM217" s="51"/>
      <c r="BN217" s="51"/>
      <c r="BO217" s="51"/>
      <c r="BP217" s="51"/>
      <c r="BQ217" s="51"/>
      <c r="BR217" s="51"/>
      <c r="BU217" s="0"/>
      <c r="BV217" s="0"/>
      <c r="BW217" s="0"/>
      <c r="BX217" s="0"/>
      <c r="BY217" s="0"/>
      <c r="BZ217" s="0"/>
      <c r="CA217" s="0"/>
      <c r="CB217" s="0"/>
      <c r="CC217" s="0"/>
      <c r="CD217" s="0"/>
      <c r="CE217" s="0"/>
      <c r="CF217" s="0"/>
      <c r="CG217" s="0"/>
    </row>
    <row r="218" customFormat="false" ht="12" hidden="false" customHeight="false" outlineLevel="0" collapsed="false">
      <c r="A218" s="110" t="s">
        <v>2113</v>
      </c>
      <c r="C218" s="34" t="s">
        <v>2114</v>
      </c>
      <c r="D218" s="34" t="s">
        <v>2115</v>
      </c>
      <c r="E218" s="34" t="s">
        <v>2116</v>
      </c>
      <c r="F218" s="71" t="s">
        <v>60</v>
      </c>
      <c r="G218" s="63" t="s">
        <v>10</v>
      </c>
      <c r="H218" s="66" t="s">
        <v>56</v>
      </c>
      <c r="I218" s="59" t="s">
        <v>80</v>
      </c>
      <c r="J218" s="59" t="s">
        <v>157</v>
      </c>
      <c r="K218" s="54" t="s">
        <v>103</v>
      </c>
      <c r="L218" s="71" t="s">
        <v>102</v>
      </c>
      <c r="M218" s="59" t="s">
        <v>66</v>
      </c>
      <c r="N218" s="66" t="s">
        <v>131</v>
      </c>
      <c r="O218" s="67" t="s">
        <v>229</v>
      </c>
      <c r="P218" s="64" t="s">
        <v>32</v>
      </c>
      <c r="Q218" s="68" t="s">
        <v>98</v>
      </c>
      <c r="R218" s="67" t="s">
        <v>48</v>
      </c>
      <c r="S218" s="58" t="s">
        <v>207</v>
      </c>
      <c r="T218" s="67" t="s">
        <v>74</v>
      </c>
      <c r="U218" s="60" t="s">
        <v>197</v>
      </c>
      <c r="AS218" s="35"/>
      <c r="AT218" s="35"/>
      <c r="AU218" s="35"/>
      <c r="AZ218" s="39"/>
      <c r="BV218" s="0"/>
      <c r="BW218" s="0"/>
      <c r="BX218" s="0"/>
      <c r="BY218" s="0"/>
      <c r="BZ218" s="0"/>
      <c r="CA218" s="0"/>
      <c r="CB218" s="0"/>
      <c r="CC218" s="0"/>
      <c r="CD218" s="0"/>
      <c r="CE218" s="0"/>
      <c r="CF218" s="0"/>
      <c r="CG218" s="0"/>
      <c r="CH218" s="0"/>
    </row>
    <row r="219" customFormat="false" ht="12" hidden="false" customHeight="false" outlineLevel="0" collapsed="false">
      <c r="A219" s="110" t="s">
        <v>2117</v>
      </c>
      <c r="C219" s="34" t="s">
        <v>2118</v>
      </c>
      <c r="D219" s="34" t="s">
        <v>2119</v>
      </c>
      <c r="E219" s="34" t="s">
        <v>2120</v>
      </c>
      <c r="F219" s="56" t="s">
        <v>151</v>
      </c>
      <c r="G219" s="64" t="s">
        <v>32</v>
      </c>
      <c r="H219" s="57" t="s">
        <v>14</v>
      </c>
      <c r="I219" s="64" t="s">
        <v>58</v>
      </c>
      <c r="J219" s="67" t="s">
        <v>74</v>
      </c>
      <c r="K219" s="73" t="s">
        <v>26</v>
      </c>
      <c r="L219" s="57" t="s">
        <v>159</v>
      </c>
      <c r="M219" s="60" t="s">
        <v>12</v>
      </c>
      <c r="N219" s="59" t="s">
        <v>100</v>
      </c>
      <c r="O219" s="54" t="s">
        <v>28</v>
      </c>
      <c r="P219" s="55" t="s">
        <v>22</v>
      </c>
      <c r="Q219" s="59" t="s">
        <v>80</v>
      </c>
      <c r="AS219" s="35"/>
      <c r="AT219" s="35"/>
      <c r="AU219" s="35"/>
      <c r="AZ219" s="39"/>
      <c r="BV219" s="0"/>
      <c r="BW219" s="0"/>
      <c r="BX219" s="0"/>
      <c r="BY219" s="0"/>
      <c r="BZ219" s="0"/>
      <c r="CA219" s="0"/>
      <c r="CB219" s="0"/>
      <c r="CC219" s="0"/>
      <c r="CD219" s="0"/>
      <c r="CE219" s="0"/>
      <c r="CF219" s="0"/>
      <c r="CG219" s="0"/>
      <c r="CH219" s="0"/>
    </row>
    <row r="220" customFormat="false" ht="12" hidden="false" customHeight="false" outlineLevel="0" collapsed="false">
      <c r="A220" s="110" t="s">
        <v>2121</v>
      </c>
      <c r="C220" s="34" t="s">
        <v>2122</v>
      </c>
      <c r="D220" s="34" t="s">
        <v>2123</v>
      </c>
      <c r="E220" s="34" t="s">
        <v>2124</v>
      </c>
      <c r="F220" s="67" t="s">
        <v>167</v>
      </c>
      <c r="G220" s="53" t="s">
        <v>127</v>
      </c>
      <c r="H220" s="68" t="s">
        <v>70</v>
      </c>
      <c r="I220" s="64" t="s">
        <v>30</v>
      </c>
      <c r="J220" s="56" t="s">
        <v>36</v>
      </c>
      <c r="K220" s="55" t="s">
        <v>22</v>
      </c>
      <c r="L220" s="60" t="s">
        <v>12</v>
      </c>
      <c r="M220" s="57" t="s">
        <v>14</v>
      </c>
      <c r="N220" s="56" t="s">
        <v>38</v>
      </c>
      <c r="O220" s="58" t="s">
        <v>129</v>
      </c>
      <c r="P220" s="53" t="s">
        <v>6</v>
      </c>
      <c r="AS220" s="35"/>
      <c r="AT220" s="35"/>
      <c r="AU220" s="35"/>
      <c r="AZ220" s="39"/>
      <c r="BV220" s="0"/>
      <c r="BW220" s="0"/>
      <c r="BX220" s="0"/>
      <c r="BY220" s="0"/>
      <c r="BZ220" s="0"/>
      <c r="CA220" s="0"/>
      <c r="CB220" s="0"/>
      <c r="CC220" s="0"/>
      <c r="CD220" s="0"/>
      <c r="CE220" s="0"/>
      <c r="CF220" s="0"/>
      <c r="CG220" s="0"/>
      <c r="CH220" s="0"/>
    </row>
    <row r="221" customFormat="false" ht="12" hidden="false" customHeight="false" outlineLevel="0" collapsed="false">
      <c r="A221" s="110" t="s">
        <v>2125</v>
      </c>
      <c r="C221" s="34" t="s">
        <v>2126</v>
      </c>
      <c r="D221" s="34" t="s">
        <v>2127</v>
      </c>
      <c r="E221" s="34" t="s">
        <v>2128</v>
      </c>
      <c r="F221" s="55" t="s">
        <v>22</v>
      </c>
      <c r="G221" s="63" t="s">
        <v>50</v>
      </c>
      <c r="H221" s="56" t="s">
        <v>189</v>
      </c>
      <c r="I221" s="64" t="s">
        <v>32</v>
      </c>
      <c r="J221" s="59" t="s">
        <v>66</v>
      </c>
      <c r="K221" s="60" t="s">
        <v>233</v>
      </c>
      <c r="L221" s="56" t="s">
        <v>253</v>
      </c>
      <c r="M221" s="67" t="s">
        <v>119</v>
      </c>
      <c r="N221" s="71" t="s">
        <v>115</v>
      </c>
      <c r="O221" s="65" t="s">
        <v>141</v>
      </c>
      <c r="P221" s="57" t="s">
        <v>14</v>
      </c>
      <c r="Q221" s="68" t="s">
        <v>181</v>
      </c>
      <c r="R221" s="56" t="s">
        <v>40</v>
      </c>
      <c r="S221" s="59" t="s">
        <v>147</v>
      </c>
      <c r="T221" s="73" t="s">
        <v>26</v>
      </c>
      <c r="U221" s="66" t="s">
        <v>139</v>
      </c>
      <c r="V221" s="64" t="s">
        <v>58</v>
      </c>
      <c r="W221" s="54" t="s">
        <v>103</v>
      </c>
      <c r="AS221" s="35"/>
      <c r="AT221" s="35"/>
      <c r="AU221" s="35"/>
      <c r="AZ221" s="39"/>
      <c r="BV221" s="0"/>
      <c r="BW221" s="0"/>
      <c r="BX221" s="0"/>
      <c r="BY221" s="0"/>
      <c r="BZ221" s="0"/>
      <c r="CA221" s="0"/>
      <c r="CB221" s="0"/>
      <c r="CC221" s="0"/>
      <c r="CD221" s="0"/>
      <c r="CE221" s="0"/>
      <c r="CF221" s="0"/>
      <c r="CG221" s="0"/>
      <c r="CH221" s="0"/>
    </row>
    <row r="222" customFormat="false" ht="12" hidden="false" customHeight="false" outlineLevel="0" collapsed="false">
      <c r="A222" s="110" t="s">
        <v>2129</v>
      </c>
      <c r="C222" s="34" t="s">
        <v>2130</v>
      </c>
      <c r="D222" s="34" t="s">
        <v>2131</v>
      </c>
      <c r="E222" s="34" t="s">
        <v>1488</v>
      </c>
      <c r="F222" s="57" t="s">
        <v>159</v>
      </c>
      <c r="G222" s="71" t="s">
        <v>273</v>
      </c>
      <c r="H222" s="86" t="s">
        <v>72</v>
      </c>
      <c r="I222" s="56" t="s">
        <v>40</v>
      </c>
      <c r="J222" s="63" t="s">
        <v>135</v>
      </c>
      <c r="K222" s="66" t="s">
        <v>131</v>
      </c>
      <c r="L222" s="55" t="s">
        <v>22</v>
      </c>
      <c r="M222" s="57" t="s">
        <v>14</v>
      </c>
      <c r="N222" s="86" t="s">
        <v>245</v>
      </c>
      <c r="O222" s="73" t="s">
        <v>26</v>
      </c>
      <c r="P222" s="54" t="s">
        <v>78</v>
      </c>
      <c r="Q222" s="54" t="s">
        <v>28</v>
      </c>
      <c r="R222" s="54" t="s">
        <v>145</v>
      </c>
      <c r="AS222" s="35"/>
      <c r="AT222" s="6"/>
      <c r="AU222" s="35"/>
      <c r="AZ222" s="39"/>
      <c r="BV222" s="0"/>
      <c r="BW222" s="0"/>
      <c r="BX222" s="0"/>
      <c r="BY222" s="0"/>
      <c r="BZ222" s="0"/>
      <c r="CA222" s="0"/>
      <c r="CB222" s="0"/>
      <c r="CC222" s="0"/>
      <c r="CD222" s="0"/>
      <c r="CE222" s="0"/>
      <c r="CF222" s="0"/>
      <c r="CG222" s="0"/>
      <c r="CH222" s="0"/>
    </row>
    <row r="223" customFormat="false" ht="12" hidden="false" customHeight="false" outlineLevel="0" collapsed="false">
      <c r="A223" s="110" t="s">
        <v>2132</v>
      </c>
      <c r="C223" s="34" t="s">
        <v>2133</v>
      </c>
      <c r="D223" s="34" t="s">
        <v>2134</v>
      </c>
      <c r="E223" s="34" t="s">
        <v>2135</v>
      </c>
      <c r="F223" s="63" t="s">
        <v>16</v>
      </c>
      <c r="G223" s="63" t="s">
        <v>16</v>
      </c>
      <c r="H223" s="68" t="s">
        <v>98</v>
      </c>
      <c r="I223" s="66" t="s">
        <v>84</v>
      </c>
      <c r="J223" s="71" t="s">
        <v>187</v>
      </c>
      <c r="K223" s="64" t="s">
        <v>32</v>
      </c>
      <c r="L223" s="66" t="s">
        <v>56</v>
      </c>
      <c r="M223" s="64" t="s">
        <v>205</v>
      </c>
      <c r="N223" s="71" t="s">
        <v>115</v>
      </c>
      <c r="O223" s="67" t="s">
        <v>74</v>
      </c>
      <c r="AS223" s="51"/>
      <c r="AT223" s="51"/>
      <c r="AU223" s="51"/>
      <c r="AV223" s="51"/>
      <c r="AW223" s="51"/>
      <c r="AX223" s="51"/>
      <c r="AY223" s="51"/>
      <c r="AZ223" s="118"/>
      <c r="BA223" s="51"/>
      <c r="BB223" s="51"/>
      <c r="BC223" s="51"/>
      <c r="BD223" s="51"/>
      <c r="BE223" s="51"/>
      <c r="BF223" s="51"/>
      <c r="BG223" s="51"/>
      <c r="BH223" s="51"/>
      <c r="BI223" s="51"/>
      <c r="BJ223" s="51"/>
      <c r="BK223" s="51"/>
      <c r="BL223" s="51"/>
      <c r="BM223" s="51"/>
      <c r="BN223" s="51"/>
      <c r="BO223" s="51"/>
      <c r="BP223" s="51"/>
      <c r="BQ223" s="51"/>
      <c r="BR223" s="51"/>
      <c r="BS223" s="51"/>
      <c r="BV223" s="0"/>
      <c r="BW223" s="0"/>
      <c r="BX223" s="0"/>
      <c r="BY223" s="0"/>
      <c r="BZ223" s="0"/>
      <c r="CA223" s="0"/>
      <c r="CB223" s="0"/>
      <c r="CC223" s="0"/>
      <c r="CD223" s="0"/>
      <c r="CE223" s="0"/>
      <c r="CF223" s="0"/>
      <c r="CG223" s="0"/>
      <c r="CH223" s="0"/>
    </row>
    <row r="224" customFormat="false" ht="12" hidden="false" customHeight="false" outlineLevel="0" collapsed="false">
      <c r="A224" s="110" t="s">
        <v>2136</v>
      </c>
      <c r="C224" s="34" t="s">
        <v>2137</v>
      </c>
      <c r="D224" s="34" t="s">
        <v>2138</v>
      </c>
      <c r="E224" s="34" t="s">
        <v>2139</v>
      </c>
      <c r="F224" s="59" t="s">
        <v>84</v>
      </c>
      <c r="G224" s="68" t="s">
        <v>10</v>
      </c>
      <c r="H224" s="119" t="s">
        <v>1488</v>
      </c>
      <c r="AS224" s="35"/>
      <c r="AT224" s="35"/>
      <c r="AU224" s="35"/>
      <c r="AZ224" s="39"/>
      <c r="BV224" s="0"/>
      <c r="BW224" s="0"/>
      <c r="BX224" s="0"/>
      <c r="BY224" s="0"/>
      <c r="BZ224" s="0"/>
      <c r="CA224" s="0"/>
      <c r="CB224" s="0"/>
      <c r="CC224" s="0"/>
      <c r="CD224" s="0"/>
      <c r="CE224" s="0"/>
      <c r="CF224" s="0"/>
      <c r="CG224" s="0"/>
      <c r="CH224" s="0"/>
    </row>
    <row r="225" customFormat="false" ht="12" hidden="false" customHeight="false" outlineLevel="0" collapsed="false">
      <c r="A225" s="110" t="s">
        <v>2140</v>
      </c>
      <c r="C225" s="34" t="s">
        <v>2141</v>
      </c>
      <c r="D225" s="34" t="s">
        <v>2142</v>
      </c>
      <c r="E225" s="34" t="s">
        <v>2143</v>
      </c>
      <c r="F225" s="65" t="s">
        <v>44</v>
      </c>
      <c r="G225" s="67" t="s">
        <v>48</v>
      </c>
      <c r="H225" s="55" t="s">
        <v>22</v>
      </c>
      <c r="I225" s="57" t="s">
        <v>14</v>
      </c>
      <c r="J225" s="63" t="s">
        <v>10</v>
      </c>
      <c r="K225" s="70" t="s">
        <v>10</v>
      </c>
      <c r="L225" s="65" t="s">
        <v>183</v>
      </c>
      <c r="M225" s="53" t="s">
        <v>46</v>
      </c>
      <c r="N225" s="64" t="s">
        <v>52</v>
      </c>
      <c r="AS225" s="51"/>
      <c r="AT225" s="51"/>
      <c r="AU225" s="51"/>
      <c r="AV225" s="51"/>
      <c r="AW225" s="51"/>
      <c r="AX225" s="51"/>
      <c r="AY225" s="51"/>
      <c r="AZ225" s="118"/>
      <c r="BA225" s="51"/>
      <c r="BB225" s="51"/>
      <c r="BC225" s="51"/>
      <c r="BD225" s="51"/>
      <c r="BE225" s="51"/>
      <c r="BF225" s="51"/>
      <c r="BG225" s="51"/>
      <c r="BH225" s="51"/>
      <c r="BI225" s="51"/>
      <c r="BJ225" s="51"/>
      <c r="BK225" s="51"/>
      <c r="BL225" s="51"/>
      <c r="BM225" s="51"/>
      <c r="BN225" s="51"/>
      <c r="BO225" s="51"/>
      <c r="BP225" s="51"/>
      <c r="BQ225" s="51"/>
      <c r="BR225" s="51"/>
      <c r="BS225" s="51"/>
      <c r="BV225" s="0"/>
      <c r="BW225" s="0"/>
      <c r="BX225" s="0"/>
      <c r="BY225" s="0"/>
      <c r="BZ225" s="0"/>
      <c r="CA225" s="0"/>
      <c r="CB225" s="0"/>
      <c r="CC225" s="0"/>
      <c r="CD225" s="0"/>
      <c r="CE225" s="0"/>
      <c r="CF225" s="0"/>
      <c r="CG225" s="0"/>
      <c r="CH225" s="0"/>
    </row>
    <row r="226" customFormat="false" ht="12" hidden="false" customHeight="false" outlineLevel="0" collapsed="false">
      <c r="A226" s="110" t="s">
        <v>2144</v>
      </c>
      <c r="C226" s="34" t="s">
        <v>2145</v>
      </c>
      <c r="D226" s="34" t="s">
        <v>2146</v>
      </c>
      <c r="E226" s="34" t="s">
        <v>2147</v>
      </c>
      <c r="F226" s="56" t="s">
        <v>38</v>
      </c>
      <c r="G226" s="53" t="s">
        <v>6</v>
      </c>
      <c r="H226" s="54" t="s">
        <v>28</v>
      </c>
      <c r="I226" s="68" t="s">
        <v>98</v>
      </c>
      <c r="J226" s="67" t="s">
        <v>119</v>
      </c>
      <c r="K226" s="54" t="s">
        <v>78</v>
      </c>
      <c r="AS226" s="51"/>
      <c r="AT226" s="51"/>
      <c r="AU226" s="51"/>
      <c r="AV226" s="51"/>
      <c r="AW226" s="51"/>
      <c r="AX226" s="51"/>
      <c r="AY226" s="51"/>
      <c r="AZ226" s="118"/>
      <c r="BA226" s="51"/>
      <c r="BB226" s="51"/>
      <c r="BC226" s="51"/>
      <c r="BD226" s="51"/>
      <c r="BE226" s="51"/>
      <c r="BF226" s="51"/>
      <c r="BG226" s="51"/>
      <c r="BH226" s="51"/>
      <c r="BI226" s="51"/>
      <c r="BJ226" s="51"/>
      <c r="BK226" s="51"/>
      <c r="BL226" s="51"/>
      <c r="BM226" s="51"/>
      <c r="BN226" s="51"/>
      <c r="BO226" s="51"/>
      <c r="BP226" s="51"/>
      <c r="BQ226" s="51"/>
      <c r="BR226" s="51"/>
      <c r="BS226" s="51"/>
      <c r="BV226" s="0"/>
      <c r="BW226" s="0"/>
      <c r="BX226" s="0"/>
      <c r="BY226" s="0"/>
      <c r="BZ226" s="0"/>
      <c r="CA226" s="0"/>
      <c r="CB226" s="0"/>
      <c r="CC226" s="0"/>
      <c r="CD226" s="0"/>
      <c r="CE226" s="0"/>
      <c r="CF226" s="0"/>
      <c r="CG226" s="0"/>
      <c r="CH226" s="0"/>
    </row>
    <row r="227" customFormat="false" ht="12" hidden="false" customHeight="false" outlineLevel="0" collapsed="false">
      <c r="A227" s="110" t="s">
        <v>2148</v>
      </c>
      <c r="C227" s="34" t="s">
        <v>2149</v>
      </c>
      <c r="D227" s="34" t="s">
        <v>2150</v>
      </c>
      <c r="E227" s="34" t="s">
        <v>2151</v>
      </c>
      <c r="F227" s="54" t="s">
        <v>28</v>
      </c>
      <c r="G227" s="53" t="s">
        <v>6</v>
      </c>
      <c r="H227" s="64" t="s">
        <v>30</v>
      </c>
      <c r="I227" s="54" t="s">
        <v>113</v>
      </c>
      <c r="J227" s="56" t="s">
        <v>211</v>
      </c>
      <c r="K227" s="60" t="s">
        <v>64</v>
      </c>
      <c r="L227" s="54" t="s">
        <v>121</v>
      </c>
      <c r="M227" s="64" t="s">
        <v>58</v>
      </c>
      <c r="N227" s="56" t="s">
        <v>109</v>
      </c>
      <c r="O227" s="60" t="s">
        <v>12</v>
      </c>
      <c r="P227" s="63" t="s">
        <v>135</v>
      </c>
      <c r="Q227" s="35" t="s">
        <v>20</v>
      </c>
      <c r="AS227" s="51"/>
      <c r="AT227" s="51"/>
      <c r="AU227" s="51"/>
      <c r="AV227" s="51"/>
      <c r="AW227" s="51"/>
      <c r="AX227" s="51"/>
      <c r="AY227" s="51"/>
      <c r="AZ227" s="118"/>
      <c r="BA227" s="51"/>
      <c r="BB227" s="51"/>
      <c r="BC227" s="51"/>
      <c r="BD227" s="51"/>
      <c r="BE227" s="51"/>
      <c r="BF227" s="51"/>
      <c r="BG227" s="51"/>
      <c r="BH227" s="51"/>
      <c r="BI227" s="51"/>
      <c r="BJ227" s="51"/>
      <c r="BK227" s="51"/>
      <c r="BL227" s="51"/>
      <c r="BM227" s="51"/>
      <c r="BN227" s="51"/>
      <c r="BO227" s="51"/>
      <c r="BP227" s="51"/>
      <c r="BQ227" s="51"/>
      <c r="BR227" s="51"/>
      <c r="BS227" s="51"/>
      <c r="BV227" s="0"/>
      <c r="BW227" s="0"/>
      <c r="BX227" s="0"/>
      <c r="BY227" s="0"/>
      <c r="BZ227" s="0"/>
      <c r="CA227" s="0"/>
      <c r="CB227" s="0"/>
      <c r="CC227" s="0"/>
      <c r="CD227" s="0"/>
      <c r="CE227" s="0"/>
      <c r="CF227" s="0"/>
      <c r="CG227" s="0"/>
      <c r="CH227" s="0"/>
    </row>
    <row r="228" customFormat="false" ht="12" hidden="false" customHeight="false" outlineLevel="0" collapsed="false">
      <c r="A228" s="110" t="s">
        <v>2152</v>
      </c>
      <c r="C228" s="34" t="s">
        <v>2153</v>
      </c>
      <c r="D228" s="34" t="s">
        <v>2154</v>
      </c>
      <c r="E228" s="34" t="s">
        <v>2155</v>
      </c>
      <c r="F228" s="53" t="s">
        <v>46</v>
      </c>
      <c r="G228" s="54" t="s">
        <v>121</v>
      </c>
      <c r="H228" s="60" t="s">
        <v>12</v>
      </c>
      <c r="I228" s="71" t="s">
        <v>237</v>
      </c>
      <c r="J228" s="57" t="s">
        <v>14</v>
      </c>
      <c r="K228" s="53" t="s">
        <v>6</v>
      </c>
      <c r="L228" s="66" t="s">
        <v>20</v>
      </c>
      <c r="M228" s="63" t="s">
        <v>10</v>
      </c>
      <c r="N228" s="70" t="s">
        <v>10</v>
      </c>
      <c r="O228" s="71" t="s">
        <v>115</v>
      </c>
      <c r="P228" s="64" t="s">
        <v>32</v>
      </c>
      <c r="Q228" s="66" t="s">
        <v>56</v>
      </c>
      <c r="R228" s="71" t="s">
        <v>102</v>
      </c>
      <c r="S228" s="58" t="s">
        <v>143</v>
      </c>
      <c r="AS228" s="51"/>
      <c r="AT228" s="51"/>
      <c r="AU228" s="51"/>
      <c r="AV228" s="51"/>
      <c r="AW228" s="51"/>
      <c r="AX228" s="51"/>
      <c r="AY228" s="51"/>
      <c r="AZ228" s="118"/>
      <c r="BA228" s="51"/>
      <c r="BB228" s="51"/>
      <c r="BC228" s="51"/>
      <c r="BD228" s="51"/>
      <c r="BE228" s="51"/>
      <c r="BF228" s="51"/>
      <c r="BG228" s="51"/>
      <c r="BH228" s="51"/>
      <c r="BI228" s="51"/>
      <c r="BJ228" s="51"/>
      <c r="BK228" s="51"/>
      <c r="BL228" s="51"/>
      <c r="BM228" s="51"/>
      <c r="BN228" s="51"/>
      <c r="BO228" s="51"/>
      <c r="BP228" s="51"/>
      <c r="BQ228" s="51"/>
      <c r="BR228" s="51"/>
      <c r="BS228" s="51"/>
      <c r="BV228" s="0"/>
      <c r="BW228" s="0"/>
      <c r="BX228" s="0"/>
      <c r="BY228" s="0"/>
      <c r="BZ228" s="0"/>
      <c r="CA228" s="0"/>
      <c r="CB228" s="0"/>
      <c r="CC228" s="0"/>
      <c r="CD228" s="0"/>
      <c r="CE228" s="0"/>
      <c r="CF228" s="0"/>
      <c r="CG228" s="0"/>
      <c r="CH228" s="0"/>
    </row>
    <row r="229" customFormat="false" ht="12" hidden="false" customHeight="false" outlineLevel="0" collapsed="false">
      <c r="A229" s="110" t="s">
        <v>2156</v>
      </c>
      <c r="C229" s="34" t="s">
        <v>2157</v>
      </c>
      <c r="D229" s="34" t="s">
        <v>2158</v>
      </c>
      <c r="E229" s="34" t="s">
        <v>2159</v>
      </c>
      <c r="F229" s="58" t="s">
        <v>68</v>
      </c>
      <c r="G229" s="68" t="s">
        <v>181</v>
      </c>
      <c r="H229" s="53" t="s">
        <v>6</v>
      </c>
      <c r="I229" s="59" t="s">
        <v>20</v>
      </c>
      <c r="J229" s="53" t="s">
        <v>76</v>
      </c>
      <c r="K229" s="64" t="s">
        <v>94</v>
      </c>
      <c r="L229" s="56" t="s">
        <v>8</v>
      </c>
      <c r="M229" s="64" t="s">
        <v>52</v>
      </c>
      <c r="N229" s="64" t="s">
        <v>185</v>
      </c>
      <c r="O229" s="67" t="s">
        <v>74</v>
      </c>
      <c r="P229" s="68" t="s">
        <v>203</v>
      </c>
      <c r="Q229" s="66" t="s">
        <v>131</v>
      </c>
      <c r="R229" s="56" t="s">
        <v>40</v>
      </c>
      <c r="AS229" s="35"/>
      <c r="AT229" s="35"/>
      <c r="AU229" s="35"/>
      <c r="AZ229" s="39"/>
      <c r="BV229" s="0"/>
      <c r="BW229" s="0"/>
      <c r="BX229" s="0"/>
      <c r="BY229" s="0"/>
      <c r="BZ229" s="0"/>
      <c r="CA229" s="0"/>
      <c r="CB229" s="0"/>
      <c r="CC229" s="0"/>
      <c r="CD229" s="0"/>
      <c r="CE229" s="0"/>
      <c r="CF229" s="0"/>
      <c r="CG229" s="0"/>
      <c r="CH229" s="0"/>
    </row>
    <row r="230" customFormat="false" ht="12" hidden="false" customHeight="false" outlineLevel="0" collapsed="false">
      <c r="A230" s="110" t="s">
        <v>2160</v>
      </c>
      <c r="C230" s="34" t="s">
        <v>2161</v>
      </c>
      <c r="D230" s="34" t="s">
        <v>2162</v>
      </c>
      <c r="E230" s="34" t="s">
        <v>2163</v>
      </c>
      <c r="F230" s="85" t="s">
        <v>34</v>
      </c>
      <c r="G230" s="56" t="s">
        <v>38</v>
      </c>
      <c r="H230" s="57" t="s">
        <v>159</v>
      </c>
      <c r="I230" s="71" t="s">
        <v>60</v>
      </c>
      <c r="J230" s="56" t="s">
        <v>8</v>
      </c>
      <c r="K230" s="63" t="s">
        <v>16</v>
      </c>
      <c r="L230" s="54" t="s">
        <v>78</v>
      </c>
      <c r="M230" s="53" t="s">
        <v>6</v>
      </c>
      <c r="N230" s="59" t="s">
        <v>20</v>
      </c>
      <c r="O230" s="54" t="s">
        <v>113</v>
      </c>
      <c r="P230" s="65" t="s">
        <v>44</v>
      </c>
      <c r="Q230" s="64" t="s">
        <v>32</v>
      </c>
      <c r="AS230" s="35"/>
      <c r="AT230" s="6"/>
      <c r="AU230" s="35"/>
      <c r="AZ230" s="39"/>
      <c r="BV230" s="0"/>
      <c r="BW230" s="0"/>
      <c r="BX230" s="0"/>
      <c r="BY230" s="0"/>
      <c r="BZ230" s="0"/>
      <c r="CA230" s="0"/>
      <c r="CB230" s="0"/>
      <c r="CC230" s="0"/>
      <c r="CD230" s="0"/>
      <c r="CE230" s="0"/>
      <c r="CF230" s="0"/>
      <c r="CG230" s="0"/>
      <c r="CH230" s="0"/>
    </row>
    <row r="231" customFormat="false" ht="12" hidden="false" customHeight="false" outlineLevel="0" collapsed="false">
      <c r="A231" s="110" t="s">
        <v>2164</v>
      </c>
      <c r="C231" s="34" t="s">
        <v>2165</v>
      </c>
      <c r="D231" s="34" t="s">
        <v>2166</v>
      </c>
      <c r="E231" s="34" t="s">
        <v>2167</v>
      </c>
      <c r="F231" s="60" t="s">
        <v>64</v>
      </c>
      <c r="G231" s="53" t="s">
        <v>96</v>
      </c>
      <c r="H231" s="57" t="s">
        <v>14</v>
      </c>
      <c r="I231" s="58" t="s">
        <v>143</v>
      </c>
      <c r="J231" s="60" t="s">
        <v>62</v>
      </c>
      <c r="K231" s="67" t="s">
        <v>48</v>
      </c>
      <c r="L231" s="35" t="s">
        <v>159</v>
      </c>
      <c r="M231" s="35" t="s">
        <v>18</v>
      </c>
      <c r="N231" s="35" t="s">
        <v>8</v>
      </c>
      <c r="O231" s="35" t="s">
        <v>6</v>
      </c>
      <c r="P231" s="35" t="s">
        <v>20</v>
      </c>
      <c r="AS231" s="51"/>
      <c r="AT231" s="51"/>
      <c r="AU231" s="51"/>
      <c r="AV231" s="51"/>
      <c r="AW231" s="51"/>
      <c r="AX231" s="51"/>
      <c r="AY231" s="51"/>
      <c r="AZ231" s="118"/>
      <c r="BA231" s="51"/>
      <c r="BB231" s="51"/>
      <c r="BC231" s="51"/>
      <c r="BD231" s="51"/>
      <c r="BE231" s="51"/>
      <c r="BF231" s="51"/>
      <c r="BG231" s="51"/>
      <c r="BH231" s="51"/>
      <c r="BI231" s="51"/>
      <c r="BJ231" s="51"/>
      <c r="BK231" s="51"/>
      <c r="BL231" s="51"/>
      <c r="BM231" s="51"/>
      <c r="BN231" s="51"/>
      <c r="BO231" s="51"/>
      <c r="BP231" s="51"/>
      <c r="BQ231" s="51"/>
      <c r="BR231" s="51"/>
      <c r="BS231" s="51"/>
      <c r="BV231" s="0"/>
      <c r="BW231" s="0"/>
      <c r="BX231" s="0"/>
      <c r="BY231" s="0"/>
      <c r="BZ231" s="0"/>
      <c r="CA231" s="0"/>
      <c r="CB231" s="0"/>
      <c r="CC231" s="0"/>
      <c r="CD231" s="0"/>
      <c r="CE231" s="0"/>
      <c r="CF231" s="0"/>
      <c r="CG231" s="0"/>
      <c r="CH231" s="0"/>
    </row>
    <row r="232" customFormat="false" ht="12" hidden="false" customHeight="false" outlineLevel="0" collapsed="false">
      <c r="A232" s="110" t="s">
        <v>2168</v>
      </c>
      <c r="C232" s="34" t="s">
        <v>2169</v>
      </c>
      <c r="D232" s="34" t="s">
        <v>2170</v>
      </c>
      <c r="E232" s="34" t="s">
        <v>2171</v>
      </c>
      <c r="F232" s="60" t="s">
        <v>12</v>
      </c>
      <c r="G232" s="35" t="s">
        <v>14</v>
      </c>
      <c r="H232" s="35" t="s">
        <v>22</v>
      </c>
      <c r="AS232" s="51"/>
      <c r="AT232" s="51"/>
      <c r="AU232" s="51"/>
      <c r="AV232" s="51"/>
      <c r="AW232" s="51"/>
      <c r="AX232" s="51"/>
      <c r="AY232" s="51"/>
      <c r="AZ232" s="118"/>
      <c r="BA232" s="51"/>
      <c r="BB232" s="51"/>
      <c r="BC232" s="51"/>
      <c r="BD232" s="51"/>
      <c r="BE232" s="51"/>
      <c r="BF232" s="51"/>
      <c r="BG232" s="51"/>
      <c r="BH232" s="51"/>
      <c r="BI232" s="51"/>
      <c r="BJ232" s="51"/>
      <c r="BK232" s="51"/>
      <c r="BL232" s="51"/>
      <c r="BM232" s="51"/>
      <c r="BN232" s="51"/>
      <c r="BO232" s="51"/>
      <c r="BP232" s="51"/>
      <c r="BQ232" s="51"/>
      <c r="BR232" s="51"/>
      <c r="BS232" s="51"/>
      <c r="BV232" s="0"/>
      <c r="BW232" s="0"/>
      <c r="BX232" s="0"/>
      <c r="BY232" s="0"/>
      <c r="BZ232" s="0"/>
      <c r="CA232" s="0"/>
      <c r="CB232" s="0"/>
      <c r="CC232" s="0"/>
      <c r="CD232" s="0"/>
      <c r="CE232" s="0"/>
      <c r="CF232" s="0"/>
      <c r="CG232" s="0"/>
      <c r="CH232" s="0"/>
    </row>
    <row r="233" customFormat="false" ht="12" hidden="false" customHeight="false" outlineLevel="0" collapsed="false">
      <c r="A233" s="110" t="s">
        <v>2172</v>
      </c>
      <c r="C233" s="34" t="s">
        <v>2173</v>
      </c>
      <c r="D233" s="34" t="s">
        <v>2174</v>
      </c>
      <c r="E233" s="34" t="s">
        <v>2175</v>
      </c>
      <c r="F233" s="53" t="s">
        <v>127</v>
      </c>
      <c r="G233" s="60" t="s">
        <v>233</v>
      </c>
      <c r="H233" s="68" t="s">
        <v>203</v>
      </c>
      <c r="I233" s="64" t="s">
        <v>32</v>
      </c>
      <c r="J233" s="66" t="s">
        <v>56</v>
      </c>
      <c r="K233" s="71" t="s">
        <v>60</v>
      </c>
      <c r="L233" s="54" t="s">
        <v>121</v>
      </c>
      <c r="M233" s="53" t="s">
        <v>46</v>
      </c>
      <c r="N233" s="56" t="s">
        <v>8</v>
      </c>
      <c r="O233" s="57" t="s">
        <v>86</v>
      </c>
      <c r="P233" s="64" t="s">
        <v>52</v>
      </c>
      <c r="Q233" s="35" t="s">
        <v>2176</v>
      </c>
      <c r="AS233" s="51"/>
      <c r="AT233" s="51"/>
      <c r="AU233" s="51"/>
      <c r="AV233" s="51"/>
      <c r="AW233" s="51"/>
      <c r="AX233" s="51"/>
      <c r="AY233" s="51"/>
      <c r="AZ233" s="118"/>
      <c r="BA233" s="51"/>
      <c r="BB233" s="51"/>
      <c r="BC233" s="51"/>
      <c r="BD233" s="51"/>
      <c r="BE233" s="51"/>
      <c r="BF233" s="51"/>
      <c r="BG233" s="51"/>
      <c r="BH233" s="51"/>
      <c r="BI233" s="51"/>
      <c r="BJ233" s="51"/>
      <c r="BK233" s="51"/>
      <c r="BL233" s="51"/>
      <c r="BM233" s="51"/>
      <c r="BN233" s="51"/>
      <c r="BO233" s="51"/>
      <c r="BP233" s="51"/>
      <c r="BQ233" s="51"/>
      <c r="BR233" s="51"/>
      <c r="BS233" s="51"/>
      <c r="BV233" s="0"/>
      <c r="BW233" s="0"/>
      <c r="BX233" s="0"/>
      <c r="BY233" s="0"/>
      <c r="BZ233" s="0"/>
      <c r="CA233" s="0"/>
      <c r="CB233" s="0"/>
      <c r="CC233" s="0"/>
      <c r="CD233" s="0"/>
      <c r="CE233" s="0"/>
      <c r="CF233" s="0"/>
      <c r="CG233" s="0"/>
      <c r="CH233" s="0"/>
    </row>
    <row r="234" customFormat="false" ht="12" hidden="false" customHeight="false" outlineLevel="0" collapsed="false">
      <c r="A234" s="110" t="s">
        <v>2177</v>
      </c>
      <c r="C234" s="34" t="s">
        <v>2178</v>
      </c>
      <c r="D234" s="34" t="s">
        <v>2179</v>
      </c>
      <c r="E234" s="34" t="s">
        <v>2180</v>
      </c>
      <c r="F234" s="53" t="s">
        <v>6</v>
      </c>
      <c r="G234" s="55" t="s">
        <v>22</v>
      </c>
      <c r="H234" s="60" t="s">
        <v>12</v>
      </c>
      <c r="I234" s="54" t="s">
        <v>28</v>
      </c>
      <c r="J234" s="64" t="s">
        <v>32</v>
      </c>
      <c r="K234" s="53" t="s">
        <v>96</v>
      </c>
      <c r="L234" s="63" t="s">
        <v>10</v>
      </c>
      <c r="M234" s="70" t="s">
        <v>10</v>
      </c>
      <c r="N234" s="73" t="s">
        <v>26</v>
      </c>
      <c r="O234" s="64" t="s">
        <v>205</v>
      </c>
      <c r="P234" s="66" t="s">
        <v>56</v>
      </c>
      <c r="Q234" s="53" t="s">
        <v>76</v>
      </c>
      <c r="R234" s="57" t="s">
        <v>14</v>
      </c>
      <c r="S234" s="68" t="s">
        <v>70</v>
      </c>
      <c r="T234" s="69" t="s">
        <v>179</v>
      </c>
      <c r="U234" s="68" t="s">
        <v>191</v>
      </c>
      <c r="V234" s="56" t="s">
        <v>90</v>
      </c>
      <c r="W234" s="56" t="s">
        <v>8</v>
      </c>
      <c r="X234" s="63" t="s">
        <v>16</v>
      </c>
      <c r="Y234" s="59" t="s">
        <v>80</v>
      </c>
      <c r="Z234" s="66" t="s">
        <v>84</v>
      </c>
      <c r="AS234" s="51"/>
      <c r="AT234" s="51"/>
      <c r="AU234" s="51"/>
      <c r="AV234" s="51"/>
      <c r="AW234" s="51"/>
      <c r="AX234" s="51"/>
      <c r="AY234" s="51"/>
      <c r="AZ234" s="118"/>
      <c r="BA234" s="51"/>
      <c r="BB234" s="51"/>
      <c r="BC234" s="51"/>
      <c r="BD234" s="51"/>
      <c r="BE234" s="51"/>
      <c r="BF234" s="51"/>
      <c r="BG234" s="51"/>
      <c r="BH234" s="51"/>
      <c r="BI234" s="51"/>
      <c r="BJ234" s="51"/>
      <c r="BK234" s="51"/>
      <c r="BL234" s="51"/>
      <c r="BM234" s="51"/>
      <c r="BN234" s="51"/>
      <c r="BO234" s="51"/>
      <c r="BP234" s="51"/>
      <c r="BQ234" s="51"/>
      <c r="BR234" s="51"/>
      <c r="BS234" s="51"/>
      <c r="BV234" s="0"/>
      <c r="BW234" s="0"/>
      <c r="BX234" s="0"/>
      <c r="BY234" s="0"/>
      <c r="BZ234" s="0"/>
      <c r="CA234" s="0"/>
      <c r="CB234" s="0"/>
      <c r="CC234" s="0"/>
      <c r="CD234" s="0"/>
      <c r="CE234" s="0"/>
      <c r="CF234" s="0"/>
      <c r="CG234" s="0"/>
      <c r="CH234" s="0"/>
    </row>
    <row r="235" customFormat="false" ht="12" hidden="false" customHeight="false" outlineLevel="0" collapsed="false">
      <c r="A235" s="110" t="s">
        <v>2181</v>
      </c>
      <c r="C235" s="34" t="s">
        <v>2182</v>
      </c>
      <c r="D235" s="34" t="s">
        <v>2183</v>
      </c>
      <c r="E235" s="34" t="s">
        <v>2184</v>
      </c>
      <c r="F235" s="53" t="s">
        <v>46</v>
      </c>
      <c r="G235" s="53" t="s">
        <v>6</v>
      </c>
      <c r="H235" s="59" t="s">
        <v>20</v>
      </c>
      <c r="I235" s="68" t="s">
        <v>54</v>
      </c>
      <c r="J235" s="53" t="s">
        <v>127</v>
      </c>
      <c r="K235" s="55" t="s">
        <v>105</v>
      </c>
      <c r="AS235" s="35"/>
      <c r="AT235" s="35"/>
      <c r="AU235" s="35"/>
      <c r="AZ235" s="39"/>
      <c r="BV235" s="0"/>
      <c r="BW235" s="0"/>
      <c r="BX235" s="0"/>
      <c r="BY235" s="0"/>
      <c r="BZ235" s="0"/>
      <c r="CA235" s="0"/>
      <c r="CB235" s="0"/>
      <c r="CC235" s="0"/>
      <c r="CD235" s="0"/>
      <c r="CE235" s="0"/>
      <c r="CF235" s="0"/>
      <c r="CG235" s="0"/>
      <c r="CH235" s="0"/>
    </row>
    <row r="236" customFormat="false" ht="12" hidden="false" customHeight="false" outlineLevel="0" collapsed="false">
      <c r="C236" s="0"/>
      <c r="E236" s="35"/>
      <c r="N236" s="0"/>
      <c r="O236" s="0"/>
      <c r="P236" s="0"/>
      <c r="AS236" s="35"/>
      <c r="AT236" s="35"/>
      <c r="AU236" s="35"/>
    </row>
    <row r="237" customFormat="false" ht="12" hidden="false" customHeight="false" outlineLevel="0" collapsed="false">
      <c r="C237" s="0"/>
      <c r="E237" s="35"/>
      <c r="N237" s="0"/>
      <c r="O237" s="0"/>
      <c r="P237" s="0"/>
      <c r="AS237" s="35"/>
      <c r="AT237" s="35"/>
      <c r="AU237" s="35"/>
    </row>
    <row r="238" customFormat="false" ht="12" hidden="false" customHeight="false" outlineLevel="0" collapsed="false">
      <c r="C238" s="0"/>
      <c r="E238" s="35"/>
      <c r="N238" s="0"/>
      <c r="O238" s="0"/>
      <c r="P238" s="0"/>
      <c r="AS238" s="35"/>
      <c r="AT238" s="35"/>
      <c r="AU238" s="35"/>
    </row>
    <row r="239" customFormat="false" ht="12" hidden="false" customHeight="false" outlineLevel="0" collapsed="false">
      <c r="C239" s="0"/>
      <c r="E239" s="35"/>
      <c r="N239" s="0"/>
      <c r="O239" s="0"/>
      <c r="P239" s="0"/>
      <c r="AS239" s="35"/>
      <c r="AT239" s="35"/>
      <c r="AU239" s="35"/>
    </row>
    <row r="240" customFormat="false" ht="12" hidden="false" customHeight="false" outlineLevel="0" collapsed="false">
      <c r="C240" s="0"/>
      <c r="E240" s="35"/>
      <c r="N240" s="0"/>
      <c r="O240" s="0"/>
      <c r="P240" s="0"/>
      <c r="AS240" s="35"/>
      <c r="AT240" s="35"/>
      <c r="AU240" s="35"/>
    </row>
    <row r="241" customFormat="false" ht="12" hidden="false" customHeight="false" outlineLevel="0" collapsed="false">
      <c r="C241" s="0"/>
      <c r="E241" s="35"/>
      <c r="N241" s="0"/>
      <c r="O241" s="0"/>
      <c r="P241" s="0"/>
      <c r="AS241" s="35"/>
      <c r="AT241" s="35"/>
      <c r="AU241" s="35"/>
    </row>
    <row r="242" customFormat="false" ht="12" hidden="false" customHeight="false" outlineLevel="0" collapsed="false">
      <c r="E242" s="35"/>
      <c r="N242" s="0"/>
      <c r="O242" s="0"/>
      <c r="P242" s="0"/>
      <c r="AS242" s="35"/>
      <c r="AT242" s="35"/>
      <c r="AU242" s="35"/>
    </row>
    <row r="243" customFormat="false" ht="12" hidden="false" customHeight="false" outlineLevel="0" collapsed="false">
      <c r="E243" s="35"/>
      <c r="N243" s="0"/>
      <c r="O243" s="0"/>
      <c r="P243" s="0"/>
      <c r="AS243" s="35"/>
      <c r="AT243" s="35"/>
      <c r="AU243" s="35"/>
    </row>
    <row r="244" customFormat="false" ht="12" hidden="false" customHeight="false" outlineLevel="0" collapsed="false">
      <c r="E244" s="35"/>
      <c r="N244" s="0"/>
      <c r="O244" s="0"/>
      <c r="P244" s="0"/>
      <c r="AS244" s="35"/>
      <c r="AT244" s="35"/>
      <c r="AU244" s="35"/>
    </row>
    <row r="245" customFormat="false" ht="12" hidden="false" customHeight="false" outlineLevel="0" collapsed="false">
      <c r="E245" s="35"/>
      <c r="N245" s="0"/>
      <c r="O245" s="0"/>
      <c r="P245" s="0"/>
      <c r="AS245" s="35"/>
      <c r="AT245" s="35"/>
      <c r="AU245" s="35"/>
    </row>
    <row r="246" customFormat="false" ht="12" hidden="false" customHeight="false" outlineLevel="0" collapsed="false">
      <c r="E246" s="35"/>
      <c r="N246" s="0"/>
      <c r="O246" s="0"/>
      <c r="P246" s="0"/>
      <c r="AS246" s="35"/>
      <c r="AT246" s="35"/>
      <c r="AU246" s="35"/>
    </row>
    <row r="247" customFormat="false" ht="12" hidden="false" customHeight="false" outlineLevel="0" collapsed="false">
      <c r="E247" s="35"/>
      <c r="N247" s="0"/>
      <c r="O247" s="0"/>
      <c r="P247" s="0"/>
      <c r="AS247" s="35"/>
      <c r="AT247" s="35"/>
      <c r="AU247" s="35"/>
    </row>
    <row r="248" customFormat="false" ht="12" hidden="false" customHeight="false" outlineLevel="0" collapsed="false">
      <c r="E248" s="35"/>
      <c r="N248" s="0"/>
      <c r="O248" s="0"/>
      <c r="P248" s="0"/>
      <c r="AS248" s="35"/>
      <c r="AT248" s="35"/>
      <c r="AU248" s="35"/>
    </row>
    <row r="249" customFormat="false" ht="12" hidden="false" customHeight="false" outlineLevel="0" collapsed="false">
      <c r="E249" s="35"/>
      <c r="N249" s="0"/>
      <c r="O249" s="0"/>
      <c r="P249" s="0"/>
      <c r="AS249" s="35"/>
      <c r="AT249" s="35"/>
      <c r="AU249" s="35"/>
    </row>
    <row r="250" customFormat="false" ht="12" hidden="false" customHeight="false" outlineLevel="0" collapsed="false">
      <c r="E250" s="35"/>
      <c r="N250" s="0"/>
      <c r="O250" s="0"/>
      <c r="P250" s="0"/>
      <c r="AS250" s="35"/>
      <c r="AT250" s="35"/>
      <c r="AU250" s="35"/>
    </row>
    <row r="251" customFormat="false" ht="12" hidden="false" customHeight="false" outlineLevel="0" collapsed="false">
      <c r="E251" s="35"/>
      <c r="N251" s="0"/>
      <c r="O251" s="0"/>
      <c r="P251" s="0"/>
      <c r="AS251" s="35"/>
      <c r="AT251" s="35"/>
      <c r="AU251" s="35"/>
    </row>
    <row r="252" customFormat="false" ht="12" hidden="false" customHeight="false" outlineLevel="0" collapsed="false">
      <c r="E252" s="35"/>
      <c r="N252" s="0"/>
      <c r="O252" s="0"/>
      <c r="P252" s="0"/>
      <c r="AS252" s="35"/>
      <c r="AT252" s="35"/>
      <c r="AU252" s="35"/>
    </row>
    <row r="253" customFormat="false" ht="12" hidden="false" customHeight="false" outlineLevel="0" collapsed="false">
      <c r="E253" s="35"/>
      <c r="N253" s="0"/>
      <c r="O253" s="0"/>
      <c r="P253" s="0"/>
      <c r="AS253" s="35"/>
      <c r="AT253" s="35"/>
      <c r="AU253" s="35"/>
    </row>
    <row r="254" customFormat="false" ht="12" hidden="false" customHeight="false" outlineLevel="0" collapsed="false">
      <c r="E254" s="35"/>
      <c r="N254" s="0"/>
      <c r="O254" s="0"/>
      <c r="P254" s="0"/>
      <c r="AS254" s="35"/>
      <c r="AT254" s="35"/>
      <c r="AU254" s="35"/>
    </row>
    <row r="255" customFormat="false" ht="12" hidden="false" customHeight="false" outlineLevel="0" collapsed="false">
      <c r="E255" s="35"/>
      <c r="N255" s="0"/>
      <c r="O255" s="0"/>
      <c r="P255" s="0"/>
      <c r="AS255" s="35"/>
      <c r="AT255" s="35"/>
      <c r="AU255" s="35"/>
    </row>
    <row r="256" customFormat="false" ht="12" hidden="false" customHeight="false" outlineLevel="0" collapsed="false">
      <c r="C256" s="35"/>
      <c r="D256" s="35"/>
      <c r="E256" s="35"/>
      <c r="L256" s="0"/>
      <c r="M256" s="0"/>
      <c r="N256" s="0"/>
      <c r="AS256" s="35"/>
      <c r="AT256" s="35"/>
      <c r="AU256" s="35"/>
    </row>
    <row r="257" customFormat="false" ht="12" hidden="false" customHeight="false" outlineLevel="0" collapsed="false">
      <c r="C257" s="35"/>
      <c r="D257" s="35"/>
      <c r="E257" s="35"/>
      <c r="L257" s="0"/>
      <c r="M257" s="0"/>
      <c r="N257" s="0"/>
      <c r="AS257" s="35"/>
      <c r="AT257" s="35"/>
      <c r="AU257" s="35"/>
    </row>
    <row r="258" customFormat="false" ht="12" hidden="false" customHeight="false" outlineLevel="0" collapsed="false">
      <c r="C258" s="35"/>
      <c r="D258" s="35"/>
      <c r="E258" s="35"/>
      <c r="L258" s="0"/>
      <c r="M258" s="0"/>
      <c r="N258" s="0"/>
      <c r="AS258" s="35"/>
      <c r="AT258" s="35"/>
      <c r="AU258" s="35"/>
    </row>
    <row r="259" customFormat="false" ht="12" hidden="false" customHeight="false" outlineLevel="0" collapsed="false">
      <c r="C259" s="35"/>
      <c r="D259" s="35"/>
      <c r="E259" s="35"/>
      <c r="L259" s="0"/>
      <c r="M259" s="0"/>
      <c r="N259" s="0"/>
      <c r="AS259" s="35"/>
      <c r="AT259" s="35"/>
      <c r="AU259" s="35"/>
    </row>
    <row r="260" customFormat="false" ht="12" hidden="false" customHeight="false" outlineLevel="0" collapsed="false">
      <c r="C260" s="35"/>
      <c r="D260" s="35"/>
      <c r="E260" s="35"/>
      <c r="L260" s="0"/>
      <c r="M260" s="0"/>
      <c r="N260" s="0"/>
      <c r="AS260" s="35"/>
      <c r="AT260" s="35"/>
      <c r="AU260" s="35"/>
    </row>
    <row r="261" customFormat="false" ht="12" hidden="false" customHeight="false" outlineLevel="0" collapsed="false">
      <c r="C261" s="35"/>
      <c r="D261" s="35"/>
      <c r="E261" s="35"/>
      <c r="L261" s="0"/>
      <c r="M261" s="0"/>
      <c r="N261" s="0"/>
      <c r="AS261" s="35"/>
      <c r="AT261" s="35"/>
      <c r="AU261" s="35"/>
    </row>
    <row r="262" customFormat="false" ht="12" hidden="false" customHeight="false" outlineLevel="0" collapsed="false">
      <c r="C262" s="35"/>
      <c r="D262" s="35"/>
      <c r="E262" s="35"/>
      <c r="L262" s="0"/>
      <c r="M262" s="0"/>
      <c r="N262" s="0"/>
      <c r="AS262" s="35"/>
      <c r="AT262" s="35"/>
      <c r="AU262" s="35"/>
    </row>
    <row r="263" customFormat="false" ht="12" hidden="false" customHeight="false" outlineLevel="0" collapsed="false">
      <c r="C263" s="35"/>
      <c r="D263" s="35"/>
      <c r="E263" s="35"/>
      <c r="L263" s="0"/>
      <c r="M263" s="0"/>
      <c r="N263" s="0"/>
      <c r="AS263" s="35"/>
      <c r="AT263" s="35"/>
      <c r="AU263" s="35"/>
    </row>
    <row r="264" customFormat="false" ht="12" hidden="false" customHeight="false" outlineLevel="0" collapsed="false">
      <c r="C264" s="35"/>
      <c r="D264" s="35"/>
      <c r="E264" s="35"/>
      <c r="L264" s="0"/>
      <c r="M264" s="0"/>
      <c r="N264" s="0"/>
      <c r="AS264" s="35"/>
      <c r="AT264" s="35"/>
      <c r="AU264" s="35"/>
    </row>
    <row r="265" customFormat="false" ht="12" hidden="false" customHeight="false" outlineLevel="0" collapsed="false">
      <c r="C265" s="35"/>
      <c r="D265" s="35"/>
      <c r="E265" s="35"/>
      <c r="L265" s="0"/>
      <c r="M265" s="0"/>
      <c r="N265" s="0"/>
      <c r="AS265" s="35"/>
      <c r="AT265" s="35"/>
      <c r="AU265" s="35"/>
    </row>
    <row r="266" customFormat="false" ht="12" hidden="false" customHeight="false" outlineLevel="0" collapsed="false">
      <c r="C266" s="35"/>
      <c r="D266" s="35"/>
      <c r="E266" s="35"/>
      <c r="L266" s="0"/>
      <c r="M266" s="0"/>
      <c r="N266" s="0"/>
      <c r="AS266" s="35"/>
      <c r="AT266" s="35"/>
      <c r="AU266" s="35"/>
    </row>
    <row r="267" customFormat="false" ht="12" hidden="false" customHeight="false" outlineLevel="0" collapsed="false">
      <c r="C267" s="35"/>
      <c r="D267" s="35"/>
      <c r="E267" s="35"/>
      <c r="L267" s="0"/>
      <c r="M267" s="0"/>
      <c r="N267" s="0"/>
      <c r="AS267" s="35"/>
      <c r="AT267" s="35"/>
      <c r="AU267" s="35"/>
    </row>
    <row r="268" customFormat="false" ht="12" hidden="false" customHeight="false" outlineLevel="0" collapsed="false">
      <c r="C268" s="35"/>
      <c r="D268" s="35"/>
      <c r="E268" s="35"/>
      <c r="L268" s="0"/>
      <c r="M268" s="0"/>
      <c r="N268" s="0"/>
      <c r="AS268" s="35"/>
      <c r="AT268" s="35"/>
      <c r="AU268" s="35"/>
    </row>
    <row r="269" customFormat="false" ht="12" hidden="false" customHeight="false" outlineLevel="0" collapsed="false">
      <c r="C269" s="35"/>
      <c r="D269" s="35"/>
      <c r="E269" s="35"/>
      <c r="L269" s="0"/>
      <c r="M269" s="0"/>
      <c r="N269" s="0"/>
      <c r="AS269" s="35"/>
      <c r="AT269" s="35"/>
      <c r="AU269" s="35"/>
    </row>
    <row r="270" customFormat="false" ht="12" hidden="false" customHeight="false" outlineLevel="0" collapsed="false">
      <c r="C270" s="35"/>
      <c r="D270" s="35"/>
      <c r="E270" s="35"/>
      <c r="L270" s="0"/>
      <c r="M270" s="0"/>
      <c r="N270" s="0"/>
      <c r="AS270" s="35"/>
      <c r="AT270" s="35"/>
      <c r="AU270" s="35"/>
    </row>
    <row r="271" customFormat="false" ht="12" hidden="false" customHeight="false" outlineLevel="0" collapsed="false">
      <c r="C271" s="35"/>
      <c r="D271" s="35"/>
      <c r="E271" s="35"/>
      <c r="L271" s="0"/>
      <c r="M271" s="0"/>
      <c r="N271" s="0"/>
      <c r="AS271" s="35"/>
      <c r="AT271" s="35"/>
      <c r="AU271" s="35"/>
    </row>
    <row r="272" customFormat="false" ht="12" hidden="false" customHeight="false" outlineLevel="0" collapsed="false">
      <c r="C272" s="35"/>
      <c r="D272" s="35"/>
      <c r="E272" s="35"/>
      <c r="L272" s="0"/>
      <c r="M272" s="0"/>
      <c r="N272" s="0"/>
      <c r="AS272" s="35"/>
      <c r="AT272" s="35"/>
      <c r="AU272" s="35"/>
    </row>
    <row r="273" customFormat="false" ht="12" hidden="false" customHeight="false" outlineLevel="0" collapsed="false">
      <c r="C273" s="35"/>
      <c r="D273" s="35"/>
      <c r="E273" s="35"/>
      <c r="L273" s="0"/>
      <c r="M273" s="0"/>
      <c r="N273" s="0"/>
      <c r="AS273" s="35"/>
      <c r="AT273" s="35"/>
      <c r="AU273" s="35"/>
    </row>
    <row r="274" customFormat="false" ht="12" hidden="false" customHeight="false" outlineLevel="0" collapsed="false">
      <c r="C274" s="35"/>
      <c r="D274" s="35"/>
      <c r="E274" s="35"/>
      <c r="L274" s="0"/>
      <c r="M274" s="0"/>
      <c r="N274" s="0"/>
      <c r="AS274" s="35"/>
      <c r="AT274" s="35"/>
      <c r="AU274" s="35"/>
    </row>
    <row r="275" customFormat="false" ht="12" hidden="false" customHeight="false" outlineLevel="0" collapsed="false">
      <c r="C275" s="35"/>
      <c r="D275" s="35"/>
      <c r="E275" s="35"/>
      <c r="L275" s="0"/>
      <c r="M275" s="0"/>
      <c r="N275" s="0"/>
      <c r="AS275" s="35"/>
      <c r="AT275" s="35"/>
      <c r="AU275" s="35"/>
    </row>
    <row r="276" customFormat="false" ht="12" hidden="false" customHeight="false" outlineLevel="0" collapsed="false">
      <c r="C276" s="35"/>
      <c r="D276" s="35"/>
      <c r="E276" s="35"/>
      <c r="L276" s="0"/>
      <c r="M276" s="0"/>
      <c r="N276" s="0"/>
      <c r="AS276" s="35"/>
      <c r="AT276" s="35"/>
      <c r="AU276" s="35"/>
    </row>
    <row r="277" customFormat="false" ht="12" hidden="false" customHeight="false" outlineLevel="0" collapsed="false">
      <c r="C277" s="35"/>
      <c r="D277" s="35"/>
      <c r="E277" s="35"/>
      <c r="L277" s="0"/>
      <c r="M277" s="0"/>
      <c r="N277" s="0"/>
      <c r="AS277" s="35"/>
      <c r="AT277" s="35"/>
      <c r="AU277" s="35"/>
    </row>
    <row r="278" customFormat="false" ht="12" hidden="false" customHeight="false" outlineLevel="0" collapsed="false">
      <c r="C278" s="35"/>
      <c r="D278" s="35"/>
      <c r="E278" s="35"/>
      <c r="L278" s="0"/>
      <c r="M278" s="0"/>
      <c r="N278" s="0"/>
      <c r="AS278" s="35"/>
      <c r="AT278" s="35"/>
      <c r="AU278" s="35"/>
    </row>
    <row r="279" customFormat="false" ht="12" hidden="false" customHeight="false" outlineLevel="0" collapsed="false">
      <c r="C279" s="35"/>
      <c r="D279" s="35"/>
      <c r="E279" s="35"/>
      <c r="L279" s="0"/>
      <c r="M279" s="0"/>
      <c r="N279" s="0"/>
      <c r="AS279" s="35"/>
      <c r="AT279" s="35"/>
      <c r="AU279" s="35"/>
    </row>
    <row r="280" customFormat="false" ht="12" hidden="false" customHeight="false" outlineLevel="0" collapsed="false">
      <c r="C280" s="35"/>
      <c r="D280" s="35"/>
      <c r="E280" s="35"/>
      <c r="L280" s="0"/>
      <c r="M280" s="0"/>
      <c r="N280" s="0"/>
      <c r="AS280" s="35"/>
      <c r="AT280" s="35"/>
      <c r="AU280" s="35"/>
    </row>
    <row r="281" customFormat="false" ht="12" hidden="false" customHeight="false" outlineLevel="0" collapsed="false">
      <c r="C281" s="35"/>
      <c r="D281" s="35"/>
      <c r="E281" s="35"/>
      <c r="L281" s="0"/>
      <c r="M281" s="0"/>
      <c r="N281" s="0"/>
      <c r="AS281" s="35"/>
      <c r="AT281" s="35"/>
      <c r="AU281" s="35"/>
    </row>
    <row r="282" customFormat="false" ht="12" hidden="false" customHeight="false" outlineLevel="0" collapsed="false">
      <c r="C282" s="35"/>
      <c r="D282" s="35"/>
      <c r="E282" s="35"/>
      <c r="L282" s="0"/>
      <c r="M282" s="0"/>
      <c r="N282" s="0"/>
      <c r="AS282" s="35"/>
      <c r="AT282" s="35"/>
      <c r="AU282" s="35"/>
    </row>
    <row r="283" customFormat="false" ht="12" hidden="false" customHeight="false" outlineLevel="0" collapsed="false">
      <c r="C283" s="35"/>
      <c r="D283" s="35"/>
      <c r="E283" s="35"/>
      <c r="L283" s="0"/>
      <c r="M283" s="0"/>
      <c r="N283" s="0"/>
      <c r="AS283" s="35"/>
      <c r="AT283" s="35"/>
      <c r="AU283" s="35"/>
    </row>
    <row r="284" customFormat="false" ht="12" hidden="false" customHeight="false" outlineLevel="0" collapsed="false">
      <c r="C284" s="35"/>
      <c r="D284" s="35"/>
      <c r="E284" s="35"/>
      <c r="L284" s="0"/>
      <c r="M284" s="0"/>
      <c r="N284" s="0"/>
      <c r="AS284" s="35"/>
      <c r="AT284" s="35"/>
      <c r="AU284" s="35"/>
    </row>
    <row r="285" customFormat="false" ht="12" hidden="false" customHeight="false" outlineLevel="0" collapsed="false">
      <c r="C285" s="35"/>
      <c r="D285" s="35"/>
      <c r="E285" s="35"/>
      <c r="L285" s="0"/>
      <c r="M285" s="0"/>
      <c r="N285" s="0"/>
      <c r="AS285" s="35"/>
      <c r="AT285" s="35"/>
      <c r="AU285" s="35"/>
    </row>
    <row r="286" customFormat="false" ht="12" hidden="false" customHeight="false" outlineLevel="0" collapsed="false">
      <c r="C286" s="35"/>
      <c r="D286" s="35"/>
      <c r="E286" s="35"/>
      <c r="L286" s="0"/>
      <c r="M286" s="0"/>
      <c r="N286" s="0"/>
      <c r="AS286" s="35"/>
      <c r="AT286" s="35"/>
      <c r="AU286" s="35"/>
    </row>
    <row r="287" customFormat="false" ht="12" hidden="false" customHeight="false" outlineLevel="0" collapsed="false">
      <c r="C287" s="35"/>
      <c r="D287" s="35"/>
      <c r="E287" s="35"/>
      <c r="L287" s="0"/>
      <c r="M287" s="0"/>
      <c r="N287" s="0"/>
      <c r="AS287" s="35"/>
      <c r="AT287" s="35"/>
      <c r="AU287" s="35"/>
    </row>
    <row r="288" customFormat="false" ht="12" hidden="false" customHeight="false" outlineLevel="0" collapsed="false">
      <c r="C288" s="35"/>
      <c r="D288" s="35"/>
      <c r="E288" s="35"/>
      <c r="L288" s="0"/>
      <c r="M288" s="0"/>
      <c r="N288" s="0"/>
      <c r="AS288" s="35"/>
      <c r="AT288" s="35"/>
      <c r="AU288" s="35"/>
    </row>
    <row r="289" customFormat="false" ht="12" hidden="false" customHeight="false" outlineLevel="0" collapsed="false">
      <c r="C289" s="35"/>
      <c r="D289" s="35"/>
      <c r="E289" s="35"/>
      <c r="L289" s="0"/>
      <c r="M289" s="0"/>
      <c r="N289" s="0"/>
      <c r="AS289" s="35"/>
      <c r="AT289" s="35"/>
      <c r="AU289" s="35"/>
    </row>
    <row r="290" customFormat="false" ht="12" hidden="false" customHeight="false" outlineLevel="0" collapsed="false">
      <c r="C290" s="35"/>
      <c r="D290" s="35"/>
      <c r="E290" s="35"/>
      <c r="L290" s="0"/>
      <c r="M290" s="0"/>
      <c r="N290" s="0"/>
      <c r="AS290" s="35"/>
      <c r="AT290" s="35"/>
      <c r="AU290" s="35"/>
    </row>
    <row r="291" customFormat="false" ht="12" hidden="false" customHeight="false" outlineLevel="0" collapsed="false">
      <c r="C291" s="35"/>
      <c r="D291" s="35"/>
      <c r="E291" s="35"/>
      <c r="L291" s="0"/>
      <c r="M291" s="0"/>
      <c r="N291" s="0"/>
      <c r="AS291" s="35"/>
      <c r="AT291" s="35"/>
      <c r="AU291" s="35"/>
    </row>
    <row r="292" customFormat="false" ht="12" hidden="false" customHeight="false" outlineLevel="0" collapsed="false">
      <c r="C292" s="35"/>
      <c r="D292" s="35"/>
      <c r="E292" s="35"/>
      <c r="L292" s="0"/>
      <c r="M292" s="0"/>
      <c r="N292" s="0"/>
      <c r="AS292" s="35"/>
      <c r="AT292" s="35"/>
      <c r="AU292" s="35"/>
    </row>
    <row r="293" customFormat="false" ht="12" hidden="false" customHeight="false" outlineLevel="0" collapsed="false">
      <c r="C293" s="35"/>
      <c r="D293" s="35"/>
      <c r="E293" s="35"/>
      <c r="L293" s="0"/>
      <c r="M293" s="0"/>
      <c r="N293" s="0"/>
      <c r="AS293" s="35"/>
      <c r="AT293" s="35"/>
      <c r="AU293" s="35"/>
    </row>
    <row r="294" customFormat="false" ht="12" hidden="false" customHeight="false" outlineLevel="0" collapsed="false">
      <c r="C294" s="35"/>
      <c r="D294" s="35"/>
      <c r="E294" s="35"/>
      <c r="L294" s="0"/>
      <c r="M294" s="0"/>
      <c r="N294" s="0"/>
      <c r="AS294" s="35"/>
      <c r="AT294" s="35"/>
      <c r="AU294" s="35"/>
    </row>
    <row r="295" customFormat="false" ht="12" hidden="false" customHeight="false" outlineLevel="0" collapsed="false">
      <c r="C295" s="35"/>
      <c r="D295" s="35"/>
      <c r="E295" s="35"/>
      <c r="L295" s="0"/>
      <c r="M295" s="0"/>
      <c r="N295" s="0"/>
      <c r="AS295" s="35"/>
      <c r="AT295" s="35"/>
      <c r="AU295" s="35"/>
    </row>
    <row r="296" customFormat="false" ht="12" hidden="false" customHeight="false" outlineLevel="0" collapsed="false">
      <c r="D296" s="35"/>
      <c r="E296" s="35"/>
      <c r="M296" s="0"/>
      <c r="N296" s="0"/>
      <c r="O296" s="0"/>
      <c r="AS296" s="35"/>
      <c r="AT296" s="35"/>
      <c r="AU296" s="35"/>
    </row>
    <row r="297" customFormat="false" ht="12" hidden="false" customHeight="false" outlineLevel="0" collapsed="false">
      <c r="D297" s="35"/>
      <c r="E297" s="35"/>
      <c r="M297" s="0"/>
      <c r="N297" s="0"/>
      <c r="O297" s="0"/>
      <c r="AS297" s="35"/>
      <c r="AT297" s="35"/>
      <c r="AU297" s="35"/>
    </row>
    <row r="298" customFormat="false" ht="12" hidden="false" customHeight="false" outlineLevel="0" collapsed="false">
      <c r="D298" s="35"/>
      <c r="E298" s="35"/>
      <c r="M298" s="0"/>
      <c r="N298" s="0"/>
      <c r="O298" s="0"/>
      <c r="AS298" s="35"/>
      <c r="AT298" s="35"/>
      <c r="AU298" s="35"/>
    </row>
    <row r="299" customFormat="false" ht="12" hidden="false" customHeight="false" outlineLevel="0" collapsed="false">
      <c r="D299" s="35"/>
      <c r="E299" s="35"/>
      <c r="M299" s="0"/>
      <c r="N299" s="0"/>
      <c r="O299" s="0"/>
      <c r="AS299" s="35"/>
      <c r="AT299" s="35"/>
      <c r="AU299" s="35"/>
    </row>
    <row r="300" customFormat="false" ht="12" hidden="false" customHeight="false" outlineLevel="0" collapsed="false">
      <c r="D300" s="35"/>
      <c r="E300" s="35"/>
      <c r="M300" s="0"/>
      <c r="N300" s="0"/>
      <c r="O300" s="0"/>
      <c r="AS300" s="35"/>
      <c r="AT300" s="35"/>
      <c r="AU300" s="35"/>
    </row>
    <row r="301" customFormat="false" ht="12" hidden="false" customHeight="false" outlineLevel="0" collapsed="false">
      <c r="D301" s="35"/>
      <c r="E301" s="35"/>
      <c r="M301" s="0"/>
      <c r="N301" s="0"/>
      <c r="O301" s="0"/>
      <c r="AS301" s="35"/>
      <c r="AT301" s="35"/>
      <c r="AU301" s="35"/>
    </row>
    <row r="302" customFormat="false" ht="12" hidden="false" customHeight="false" outlineLevel="0" collapsed="false">
      <c r="D302" s="35"/>
      <c r="E302" s="35"/>
      <c r="M302" s="0"/>
      <c r="N302" s="0"/>
      <c r="O302" s="0"/>
      <c r="AS302" s="35"/>
      <c r="AT302" s="35"/>
      <c r="AU302" s="35"/>
    </row>
    <row r="303" customFormat="false" ht="12" hidden="false" customHeight="false" outlineLevel="0" collapsed="false">
      <c r="D303" s="35"/>
      <c r="E303" s="35"/>
      <c r="M303" s="0"/>
      <c r="N303" s="0"/>
      <c r="O303" s="0"/>
      <c r="AS303" s="35"/>
      <c r="AT303" s="35"/>
      <c r="AU303" s="35"/>
    </row>
    <row r="304" customFormat="false" ht="12" hidden="false" customHeight="false" outlineLevel="0" collapsed="false">
      <c r="D304" s="35"/>
      <c r="E304" s="35"/>
      <c r="M304" s="0"/>
      <c r="N304" s="0"/>
      <c r="O304" s="0"/>
      <c r="AS304" s="35"/>
      <c r="AT304" s="35"/>
      <c r="AU304" s="35"/>
    </row>
    <row r="305" customFormat="false" ht="12" hidden="false" customHeight="false" outlineLevel="0" collapsed="false">
      <c r="D305" s="35"/>
      <c r="E305" s="35"/>
      <c r="M305" s="0"/>
      <c r="N305" s="0"/>
      <c r="O305" s="0"/>
      <c r="AS305" s="35"/>
      <c r="AT305" s="35"/>
      <c r="AU305" s="35"/>
    </row>
    <row r="306" customFormat="false" ht="12" hidden="false" customHeight="false" outlineLevel="0" collapsed="false">
      <c r="D306" s="35"/>
      <c r="E306" s="35"/>
      <c r="M306" s="0"/>
      <c r="N306" s="0"/>
      <c r="O306" s="0"/>
      <c r="AS306" s="35"/>
      <c r="AT306" s="35"/>
      <c r="AU306" s="35"/>
    </row>
    <row r="307" customFormat="false" ht="12" hidden="false" customHeight="false" outlineLevel="0" collapsed="false">
      <c r="D307" s="35"/>
      <c r="E307" s="35"/>
      <c r="M307" s="0"/>
      <c r="N307" s="0"/>
      <c r="O307" s="0"/>
      <c r="AS307" s="35"/>
      <c r="AT307" s="35"/>
      <c r="AU307" s="35"/>
    </row>
    <row r="308" customFormat="false" ht="12" hidden="false" customHeight="false" outlineLevel="0" collapsed="false">
      <c r="D308" s="35"/>
      <c r="E308" s="35"/>
      <c r="M308" s="0"/>
      <c r="N308" s="0"/>
      <c r="O308" s="0"/>
      <c r="AS308" s="35"/>
      <c r="AT308" s="35"/>
      <c r="AU308" s="35"/>
    </row>
    <row r="309" customFormat="false" ht="12" hidden="false" customHeight="false" outlineLevel="0" collapsed="false">
      <c r="D309" s="35"/>
      <c r="E309" s="35"/>
      <c r="M309" s="0"/>
      <c r="N309" s="0"/>
      <c r="O309" s="0"/>
      <c r="AS309" s="35"/>
      <c r="AT309" s="35"/>
      <c r="AU309" s="35"/>
    </row>
    <row r="310" customFormat="false" ht="12" hidden="false" customHeight="false" outlineLevel="0" collapsed="false">
      <c r="D310" s="35"/>
      <c r="E310" s="35"/>
      <c r="M310" s="0"/>
      <c r="N310" s="0"/>
      <c r="O310" s="0"/>
      <c r="AS310" s="35"/>
      <c r="AT310" s="35"/>
      <c r="AU310" s="35"/>
    </row>
    <row r="311" customFormat="false" ht="12" hidden="false" customHeight="false" outlineLevel="0" collapsed="false">
      <c r="D311" s="35"/>
      <c r="E311" s="35"/>
      <c r="M311" s="0"/>
      <c r="N311" s="0"/>
      <c r="O311" s="0"/>
      <c r="AS311" s="35"/>
      <c r="AT311" s="35"/>
      <c r="AU311" s="35"/>
    </row>
    <row r="312" customFormat="false" ht="12" hidden="false" customHeight="false" outlineLevel="0" collapsed="false">
      <c r="D312" s="35"/>
      <c r="E312" s="35"/>
      <c r="M312" s="0"/>
      <c r="N312" s="0"/>
      <c r="O312" s="0"/>
      <c r="AS312" s="35"/>
      <c r="AT312" s="35"/>
      <c r="AU312" s="35"/>
    </row>
    <row r="313" customFormat="false" ht="12" hidden="false" customHeight="false" outlineLevel="0" collapsed="false">
      <c r="D313" s="35"/>
      <c r="E313" s="35"/>
      <c r="M313" s="0"/>
      <c r="N313" s="0"/>
      <c r="O313" s="0"/>
      <c r="AS313" s="35"/>
      <c r="AT313" s="35"/>
      <c r="AU313" s="35"/>
    </row>
    <row r="314" customFormat="false" ht="12" hidden="false" customHeight="false" outlineLevel="0" collapsed="false">
      <c r="D314" s="35"/>
      <c r="E314" s="35"/>
      <c r="M314" s="0"/>
      <c r="N314" s="0"/>
      <c r="O314" s="0"/>
      <c r="AS314" s="35"/>
      <c r="AT314" s="35"/>
      <c r="AU314" s="35"/>
    </row>
    <row r="315" customFormat="false" ht="12" hidden="false" customHeight="false" outlineLevel="0" collapsed="false">
      <c r="D315" s="35"/>
      <c r="E315" s="35"/>
      <c r="M315" s="0"/>
      <c r="N315" s="0"/>
      <c r="O315" s="0"/>
      <c r="AS315" s="35"/>
      <c r="AT315" s="35"/>
      <c r="AU315" s="35"/>
    </row>
    <row r="316" customFormat="false" ht="12" hidden="false" customHeight="false" outlineLevel="0" collapsed="false">
      <c r="D316" s="35"/>
      <c r="E316" s="35"/>
      <c r="M316" s="0"/>
      <c r="N316" s="0"/>
      <c r="O316" s="0"/>
      <c r="AS316" s="35"/>
      <c r="AT316" s="35"/>
      <c r="AU316" s="35"/>
    </row>
    <row r="317" customFormat="false" ht="12" hidden="false" customHeight="false" outlineLevel="0" collapsed="false">
      <c r="D317" s="35"/>
      <c r="E317" s="35"/>
      <c r="M317" s="0"/>
      <c r="N317" s="0"/>
      <c r="O317" s="0"/>
      <c r="AS317" s="35"/>
      <c r="AT317" s="35"/>
      <c r="AU317" s="35"/>
    </row>
    <row r="318" customFormat="false" ht="12" hidden="false" customHeight="false" outlineLevel="0" collapsed="false">
      <c r="D318" s="35"/>
      <c r="E318" s="35"/>
      <c r="M318" s="0"/>
      <c r="N318" s="0"/>
      <c r="O318" s="0"/>
      <c r="AS318" s="35"/>
      <c r="AT318" s="35"/>
      <c r="AU318" s="35"/>
    </row>
    <row r="319" customFormat="false" ht="12" hidden="false" customHeight="false" outlineLevel="0" collapsed="false">
      <c r="D319" s="35"/>
      <c r="E319" s="35"/>
      <c r="M319" s="0"/>
      <c r="N319" s="0"/>
      <c r="O319" s="0"/>
      <c r="AS319" s="35"/>
      <c r="AT319" s="35"/>
      <c r="AU319" s="35"/>
    </row>
    <row r="320" customFormat="false" ht="12" hidden="false" customHeight="false" outlineLevel="0" collapsed="false">
      <c r="D320" s="35"/>
      <c r="E320" s="35"/>
      <c r="M320" s="0"/>
      <c r="N320" s="0"/>
      <c r="O320" s="0"/>
      <c r="AS320" s="35"/>
      <c r="AT320" s="35"/>
      <c r="AU320" s="35"/>
    </row>
    <row r="321" customFormat="false" ht="12" hidden="false" customHeight="false" outlineLevel="0" collapsed="false">
      <c r="D321" s="35"/>
      <c r="E321" s="35"/>
      <c r="M321" s="0"/>
      <c r="N321" s="0"/>
      <c r="O321" s="0"/>
      <c r="AS321" s="35"/>
      <c r="AT321" s="35"/>
      <c r="AU321" s="35"/>
    </row>
    <row r="322" customFormat="false" ht="12" hidden="false" customHeight="false" outlineLevel="0" collapsed="false">
      <c r="D322" s="35"/>
      <c r="E322" s="35"/>
      <c r="M322" s="0"/>
      <c r="N322" s="0"/>
      <c r="O322" s="0"/>
      <c r="AS322" s="35"/>
      <c r="AT322" s="35"/>
      <c r="AU322" s="35"/>
    </row>
    <row r="323" customFormat="false" ht="12" hidden="false" customHeight="false" outlineLevel="0" collapsed="false">
      <c r="D323" s="35"/>
      <c r="E323" s="35"/>
      <c r="M323" s="0"/>
      <c r="N323" s="0"/>
      <c r="O323" s="0"/>
      <c r="AS323" s="35"/>
      <c r="AT323" s="35"/>
      <c r="AU323" s="35"/>
    </row>
    <row r="324" customFormat="false" ht="12" hidden="false" customHeight="false" outlineLevel="0" collapsed="false">
      <c r="D324" s="35"/>
      <c r="E324" s="35"/>
      <c r="M324" s="0"/>
      <c r="N324" s="0"/>
      <c r="O324" s="0"/>
      <c r="AS324" s="35"/>
      <c r="AT324" s="35"/>
      <c r="AU324" s="35"/>
    </row>
    <row r="325" customFormat="false" ht="12" hidden="false" customHeight="false" outlineLevel="0" collapsed="false">
      <c r="D325" s="35"/>
      <c r="E325" s="35"/>
      <c r="M325" s="0"/>
      <c r="N325" s="0"/>
      <c r="O325" s="0"/>
      <c r="AS325" s="35"/>
      <c r="AT325" s="35"/>
      <c r="AU325" s="35"/>
    </row>
    <row r="326" customFormat="false" ht="12" hidden="false" customHeight="false" outlineLevel="0" collapsed="false">
      <c r="D326" s="35"/>
      <c r="E326" s="35"/>
      <c r="M326" s="0"/>
      <c r="N326" s="0"/>
      <c r="O326" s="0"/>
      <c r="AS326" s="35"/>
      <c r="AT326" s="35"/>
      <c r="AU326" s="35"/>
    </row>
    <row r="327" customFormat="false" ht="12" hidden="false" customHeight="false" outlineLevel="0" collapsed="false">
      <c r="D327" s="35"/>
      <c r="E327" s="35"/>
      <c r="M327" s="0"/>
      <c r="N327" s="0"/>
      <c r="O327" s="0"/>
      <c r="AS327" s="35"/>
      <c r="AT327" s="35"/>
      <c r="AU327" s="35"/>
    </row>
    <row r="328" customFormat="false" ht="12" hidden="false" customHeight="false" outlineLevel="0" collapsed="false">
      <c r="D328" s="35"/>
      <c r="E328" s="35"/>
      <c r="M328" s="0"/>
      <c r="N328" s="0"/>
      <c r="O328" s="0"/>
      <c r="AS328" s="35"/>
      <c r="AT328" s="35"/>
      <c r="AU328" s="35"/>
    </row>
    <row r="329" customFormat="false" ht="12" hidden="false" customHeight="false" outlineLevel="0" collapsed="false">
      <c r="D329" s="35"/>
      <c r="E329" s="35"/>
      <c r="M329" s="0"/>
      <c r="N329" s="0"/>
      <c r="O329" s="0"/>
      <c r="AS329" s="35"/>
      <c r="AT329" s="35"/>
      <c r="AU329" s="35"/>
    </row>
    <row r="330" customFormat="false" ht="12" hidden="false" customHeight="false" outlineLevel="0" collapsed="false">
      <c r="D330" s="35"/>
      <c r="E330" s="35"/>
      <c r="M330" s="0"/>
      <c r="N330" s="0"/>
      <c r="O330" s="0"/>
      <c r="AS330" s="35"/>
      <c r="AT330" s="35"/>
      <c r="AU330" s="35"/>
    </row>
    <row r="331" customFormat="false" ht="12" hidden="false" customHeight="false" outlineLevel="0" collapsed="false">
      <c r="D331" s="35"/>
      <c r="E331" s="35"/>
      <c r="M331" s="0"/>
      <c r="N331" s="0"/>
      <c r="O331" s="0"/>
      <c r="AS331" s="35"/>
      <c r="AT331" s="35"/>
      <c r="AU331" s="35"/>
    </row>
    <row r="332" customFormat="false" ht="12" hidden="false" customHeight="false" outlineLevel="0" collapsed="false">
      <c r="D332" s="35"/>
      <c r="E332" s="35"/>
      <c r="M332" s="0"/>
      <c r="N332" s="0"/>
      <c r="O332" s="0"/>
      <c r="AS332" s="35"/>
      <c r="AT332" s="35"/>
      <c r="AU332" s="35"/>
    </row>
    <row r="333" customFormat="false" ht="12" hidden="false" customHeight="false" outlineLevel="0" collapsed="false">
      <c r="D333" s="35"/>
      <c r="E333" s="35"/>
      <c r="M333" s="0"/>
      <c r="N333" s="0"/>
      <c r="O333" s="0"/>
      <c r="AS333" s="35"/>
      <c r="AT333" s="35"/>
      <c r="AU333" s="35"/>
    </row>
    <row r="334" customFormat="false" ht="12" hidden="false" customHeight="false" outlineLevel="0" collapsed="false">
      <c r="D334" s="35"/>
      <c r="E334" s="35"/>
      <c r="M334" s="0"/>
      <c r="N334" s="0"/>
      <c r="O334" s="0"/>
      <c r="AS334" s="35"/>
      <c r="AT334" s="35"/>
      <c r="AU334" s="35"/>
    </row>
    <row r="335" customFormat="false" ht="12" hidden="false" customHeight="false" outlineLevel="0" collapsed="false">
      <c r="D335" s="35"/>
      <c r="E335" s="35"/>
      <c r="M335" s="0"/>
      <c r="N335" s="0"/>
      <c r="O335" s="0"/>
      <c r="AS335" s="35"/>
      <c r="AT335" s="35"/>
      <c r="AU335" s="35"/>
    </row>
    <row r="336" customFormat="false" ht="12" hidden="false" customHeight="false" outlineLevel="0" collapsed="false">
      <c r="D336" s="35"/>
      <c r="E336" s="35"/>
      <c r="M336" s="0"/>
      <c r="N336" s="0"/>
      <c r="O336" s="0"/>
      <c r="AS336" s="35"/>
      <c r="AT336" s="35"/>
      <c r="AU336" s="35"/>
    </row>
    <row r="337" customFormat="false" ht="12" hidden="false" customHeight="false" outlineLevel="0" collapsed="false">
      <c r="D337" s="35"/>
      <c r="E337" s="35"/>
      <c r="M337" s="0"/>
      <c r="N337" s="0"/>
      <c r="O337" s="0"/>
      <c r="AS337" s="35"/>
      <c r="AT337" s="35"/>
      <c r="AU337" s="35"/>
    </row>
    <row r="338" customFormat="false" ht="12" hidden="false" customHeight="false" outlineLevel="0" collapsed="false">
      <c r="D338" s="35"/>
      <c r="E338" s="35"/>
      <c r="M338" s="0"/>
      <c r="N338" s="0"/>
      <c r="O338" s="0"/>
      <c r="AS338" s="35"/>
      <c r="AT338" s="35"/>
      <c r="AU338" s="35"/>
    </row>
    <row r="339" customFormat="false" ht="12" hidden="false" customHeight="false" outlineLevel="0" collapsed="false">
      <c r="D339" s="35"/>
      <c r="E339" s="35"/>
      <c r="M339" s="0"/>
      <c r="N339" s="0"/>
      <c r="O339" s="0"/>
      <c r="AS339" s="35"/>
      <c r="AT339" s="35"/>
      <c r="AU339" s="35"/>
    </row>
    <row r="340" customFormat="false" ht="12" hidden="false" customHeight="false" outlineLevel="0" collapsed="false">
      <c r="D340" s="35"/>
      <c r="E340" s="35"/>
      <c r="M340" s="0"/>
      <c r="N340" s="0"/>
      <c r="O340" s="0"/>
      <c r="AS340" s="35"/>
      <c r="AT340" s="35"/>
      <c r="AU340" s="35"/>
    </row>
    <row r="341" customFormat="false" ht="12" hidden="false" customHeight="false" outlineLevel="0" collapsed="false">
      <c r="D341" s="35"/>
      <c r="E341" s="35"/>
      <c r="M341" s="0"/>
      <c r="N341" s="0"/>
      <c r="O341" s="0"/>
      <c r="AS341" s="35"/>
      <c r="AT341" s="35"/>
      <c r="AU341" s="35"/>
    </row>
    <row r="342" customFormat="false" ht="12" hidden="false" customHeight="false" outlineLevel="0" collapsed="false">
      <c r="D342" s="35"/>
      <c r="E342" s="35"/>
      <c r="M342" s="0"/>
      <c r="N342" s="0"/>
      <c r="O342" s="0"/>
      <c r="AS342" s="35"/>
      <c r="AT342" s="35"/>
      <c r="AU342" s="35"/>
    </row>
    <row r="343" customFormat="false" ht="12" hidden="false" customHeight="false" outlineLevel="0" collapsed="false">
      <c r="D343" s="35"/>
      <c r="E343" s="35"/>
      <c r="M343" s="0"/>
      <c r="N343" s="0"/>
      <c r="O343" s="0"/>
      <c r="AS343" s="35"/>
      <c r="AT343" s="35"/>
      <c r="AU343" s="35"/>
    </row>
  </sheetData>
  <hyperlinks>
    <hyperlink ref="Z2" r:id="rId1" display="V$CLOX"/>
    <hyperlink ref="AA2" r:id="rId2" display="V$VMYB"/>
    <hyperlink ref="AB2" r:id="rId3" display="V$SMAD"/>
    <hyperlink ref="AC2" r:id="rId4" display="V$FKHD"/>
    <hyperlink ref="AD2" r:id="rId5" display="V$HESF"/>
    <hyperlink ref="AE2" r:id="rId6" display="V$MYT1"/>
    <hyperlink ref="AF2" r:id="rId7" display="V$PAX2"/>
    <hyperlink ref="AG2" r:id="rId8" display="V$CREB"/>
    <hyperlink ref="AH2" r:id="rId9" display="V$ZBPF"/>
    <hyperlink ref="AI2" r:id="rId10" display="V$SP1F"/>
    <hyperlink ref="AJ2" r:id="rId11" display="V$GLIF"/>
    <hyperlink ref="AK2" r:id="rId12" display="V$EGRF"/>
    <hyperlink ref="F3" r:id="rId13" display="V$GATA"/>
    <hyperlink ref="G3" r:id="rId14" display="V$STAF"/>
    <hyperlink ref="H3" r:id="rId15" display="V$ZBPF"/>
    <hyperlink ref="I3" r:id="rId16" display="V$SP1F"/>
    <hyperlink ref="J3" r:id="rId17" display="V$YY1F"/>
    <hyperlink ref="L3" r:id="rId18" display="V$ZNFP"/>
    <hyperlink ref="F4" r:id="rId19" display="V$BRNF"/>
    <hyperlink ref="G4" r:id="rId20" display="V$ZBPF"/>
    <hyperlink ref="H4" r:id="rId21" display="V$YY1F"/>
    <hyperlink ref="I4" r:id="rId22" display="V$NKXH"/>
    <hyperlink ref="J4" r:id="rId23" display="V$STAT"/>
    <hyperlink ref="K4" r:id="rId24" display="V$RORA"/>
    <hyperlink ref="L4" r:id="rId25" display="V$RARF"/>
    <hyperlink ref="F5" r:id="rId26" display="V$CREB"/>
    <hyperlink ref="G5" r:id="rId27" display="V$AP1F"/>
    <hyperlink ref="H5" r:id="rId28" display="V$ETSF"/>
    <hyperlink ref="I5" r:id="rId29" display="V$HEN1"/>
    <hyperlink ref="J5" r:id="rId30" display="V$AP4R"/>
    <hyperlink ref="K5" r:id="rId31" display="V$MYOD"/>
    <hyperlink ref="L5" r:id="rId32" display="V$HAML"/>
    <hyperlink ref="M5" r:id="rId33" display="V$P53F"/>
    <hyperlink ref="N5" r:id="rId34" display="V$NRF1"/>
    <hyperlink ref="O5" r:id="rId35" display="V$ZF5F"/>
    <hyperlink ref="P5" r:id="rId36" display="V$HESF"/>
    <hyperlink ref="Q5" r:id="rId37" display="V$AP2F"/>
    <hyperlink ref="R5" r:id="rId38" display="V$CLOX"/>
    <hyperlink ref="S5" r:id="rId39" display="V$DMTF"/>
    <hyperlink ref="T5" r:id="rId40" display="V$XBBF"/>
    <hyperlink ref="F6" r:id="rId41" display="V$NRF1"/>
    <hyperlink ref="G6" r:id="rId42" display="V$SP1F"/>
    <hyperlink ref="H6" r:id="rId43" display="V$HOXC"/>
    <hyperlink ref="I6" r:id="rId44" display="V$RORA"/>
    <hyperlink ref="J6" r:id="rId45" display="V$FKHD"/>
    <hyperlink ref="K6" r:id="rId46" display="V$NF1F"/>
    <hyperlink ref="F7" r:id="rId47" display="V$NRF1"/>
    <hyperlink ref="G7" r:id="rId48" display="V$ECAT"/>
    <hyperlink ref="H7" r:id="rId49" display="V$PCAT"/>
    <hyperlink ref="I7" r:id="rId50" display="V$YY1F"/>
    <hyperlink ref="J7" r:id="rId51" display="V$NEUR"/>
    <hyperlink ref="K7" r:id="rId52" display="V$PLAG"/>
    <hyperlink ref="L7" r:id="rId53" display="V$HICF"/>
    <hyperlink ref="M7" r:id="rId54" display="V$E2TF"/>
    <hyperlink ref="N7" r:id="rId55" display="V$NFKB"/>
    <hyperlink ref="O7" r:id="rId56" display="V$CREB"/>
    <hyperlink ref="P7" r:id="rId57" display="V$RORA"/>
    <hyperlink ref="Q7" r:id="rId58" display="U$T3R"/>
    <hyperlink ref="R7" r:id="rId59" display="V$E4FF"/>
    <hyperlink ref="S7" r:id="rId60" display="V$STAT"/>
    <hyperlink ref="T7" r:id="rId61" display="V$ETSF"/>
    <hyperlink ref="F8" r:id="rId62" display="V$AHRR"/>
    <hyperlink ref="G8" r:id="rId63" display="V$HIFF"/>
    <hyperlink ref="H8" r:id="rId64" display="V$P53F"/>
    <hyperlink ref="I8" r:id="rId65" display="V$SP1F"/>
    <hyperlink ref="J8" r:id="rId66" display="V$ECAT"/>
    <hyperlink ref="K8" r:id="rId67" display="V$HESF"/>
    <hyperlink ref="L8" r:id="rId68" display="V$MTF1"/>
    <hyperlink ref="M8" r:id="rId69" display="V$YY1F"/>
    <hyperlink ref="N8" r:id="rId70" display="V$CREB"/>
    <hyperlink ref="O8" r:id="rId71" display="V$EBOX"/>
    <hyperlink ref="P8" r:id="rId72" display="V$TBPF"/>
    <hyperlink ref="Q8" r:id="rId73" display="V$STAF"/>
    <hyperlink ref="R8" r:id="rId74" display="V$WHZF"/>
    <hyperlink ref="S8" r:id="rId75" display="V$NFKB"/>
    <hyperlink ref="F9" r:id="rId76" display="V$SORY"/>
    <hyperlink ref="G9" r:id="rId77" display="V$BRNF"/>
    <hyperlink ref="H9" r:id="rId78" display="V$ZBPF"/>
    <hyperlink ref="I9" r:id="rId79" display="V$SP1F"/>
    <hyperlink ref="J9" r:id="rId80" display="V$NRF1"/>
    <hyperlink ref="K9" r:id="rId81" display="V$MINI"/>
    <hyperlink ref="L9" r:id="rId82" display="V$GATA"/>
    <hyperlink ref="F10" r:id="rId83" display="V$YY1F"/>
    <hyperlink ref="G10" r:id="rId84" display="V$BRNF"/>
    <hyperlink ref="H10" r:id="rId85" display="V$OCT1"/>
    <hyperlink ref="I10" r:id="rId86" display="V$AP1F"/>
    <hyperlink ref="J10" r:id="rId87" display="V$STAT"/>
    <hyperlink ref="K10" r:id="rId88" display="V$NRF1"/>
    <hyperlink ref="L10" r:id="rId89" display="V$STAF"/>
    <hyperlink ref="M10" r:id="rId90" display="V$BRAC"/>
    <hyperlink ref="N10" r:id="rId91" display="V$CREB"/>
    <hyperlink ref="O10" r:id="rId92" display="V$HIFF"/>
    <hyperlink ref="P10" r:id="rId93" display="V$TEAF"/>
    <hyperlink ref="Q10" r:id="rId94" display="V$VBPF"/>
    <hyperlink ref="N11" r:id="rId95" display="V$MAZF"/>
    <hyperlink ref="F12" r:id="rId96" display="V$MAZF"/>
    <hyperlink ref="G12" r:id="rId97" display="V$ECAT"/>
    <hyperlink ref="H12" r:id="rId98" display="V$PCAT"/>
    <hyperlink ref="J12" r:id="rId99" display="V$NRF1"/>
    <hyperlink ref="K12" r:id="rId100" display="V$HOXF"/>
    <hyperlink ref="F13" r:id="rId101" display="V$STAF"/>
    <hyperlink ref="G13" r:id="rId102" display="V$ETSF"/>
    <hyperlink ref="H13" r:id="rId103" display="V$OAZF"/>
    <hyperlink ref="I13" r:id="rId104" display="V$EGRF"/>
    <hyperlink ref="J13" r:id="rId105" display="V$WHZF"/>
    <hyperlink ref="K13" r:id="rId106" display="V$EBOX"/>
    <hyperlink ref="L13" r:id="rId107" display="V$HESF"/>
    <hyperlink ref="M13" r:id="rId108" display="V$PAX5"/>
    <hyperlink ref="N13" r:id="rId109" display="V$MYOD"/>
    <hyperlink ref="O13" r:id="rId110" display="V$AP1R"/>
    <hyperlink ref="P13" r:id="rId111" display="V$RORA"/>
    <hyperlink ref="F14" r:id="rId112" display="V$SRFF"/>
    <hyperlink ref="G14" r:id="rId113" display="V$ETSF"/>
    <hyperlink ref="F15" r:id="rId114" display="V$STAT"/>
    <hyperlink ref="G15" r:id="rId115" display="V$IKRS"/>
    <hyperlink ref="H15" r:id="rId116" display="V$YY1F"/>
    <hyperlink ref="I15" r:id="rId117" display="V$NRF1"/>
    <hyperlink ref="J15" r:id="rId118" display="V$EREF"/>
    <hyperlink ref="K15" r:id="rId119" display="V$RREB"/>
    <hyperlink ref="F16" r:id="rId120" display="V$CREB"/>
    <hyperlink ref="G16" r:id="rId121" display="V$E4FF"/>
    <hyperlink ref="H16" r:id="rId122" display="V$ETSF"/>
    <hyperlink ref="I16" r:id="rId123" display="V$EGRF"/>
    <hyperlink ref="J16" r:id="rId124" display="V$WHZF"/>
    <hyperlink ref="K16" r:id="rId125" display="V$SF1F"/>
    <hyperlink ref="L16" r:id="rId126" display="V$STAF"/>
    <hyperlink ref="M16" r:id="rId127" display="V$P53F"/>
    <hyperlink ref="F17" r:id="rId128" display="V$HOXH"/>
    <hyperlink ref="G17" r:id="rId129" display="V$TALE"/>
    <hyperlink ref="H17" r:id="rId130" display="V$CMYB"/>
    <hyperlink ref="I17" r:id="rId131" display="V$EGRF"/>
    <hyperlink ref="J17" r:id="rId132" display="V$NF1F"/>
    <hyperlink ref="K17" r:id="rId133" display="V$NEUR"/>
    <hyperlink ref="L17" r:id="rId134" display="V$ECAT"/>
    <hyperlink ref="M17" r:id="rId135" display="V$PCAT"/>
    <hyperlink ref="N17" r:id="rId136" display="V$AREB"/>
    <hyperlink ref="O17" r:id="rId137" display="V$ETSF"/>
    <hyperlink ref="P17" r:id="rId138" display="U$NRF2"/>
    <hyperlink ref="Q17" r:id="rId139" display="V$RORA"/>
    <hyperlink ref="R17" r:id="rId140" display="V$CREB"/>
    <hyperlink ref="S17" r:id="rId141" display="V$HOXF"/>
    <hyperlink ref="F18" r:id="rId142" display="V$IRFF"/>
    <hyperlink ref="G18" r:id="rId143" display="V$NRF1"/>
    <hyperlink ref="H18" r:id="rId144" display="V$ETSF"/>
    <hyperlink ref="I18" r:id="rId145" display="U$NRF2"/>
    <hyperlink ref="J18" r:id="rId146" display="V$EREF"/>
    <hyperlink ref="K18" r:id="rId147" display="V$RORA"/>
    <hyperlink ref="L18" r:id="rId148" display="V$TBPF"/>
    <hyperlink ref="F19" r:id="rId149" display="V$CREB"/>
    <hyperlink ref="G19" r:id="rId150" display="V$YY1F"/>
    <hyperlink ref="H19" r:id="rId151" display="V$PCAT"/>
    <hyperlink ref="I19" r:id="rId152" display="V$SMAD"/>
    <hyperlink ref="J19" r:id="rId153" display="V$RARF"/>
    <hyperlink ref="K19" r:id="rId154" display="V$RORA"/>
    <hyperlink ref="L19" r:id="rId155" display="V$EREF"/>
    <hyperlink ref="M19" r:id="rId156" display="V$SF1F"/>
    <hyperlink ref="F20" r:id="rId157" display="V$CREB"/>
    <hyperlink ref="G20" r:id="rId158" display="V$CDEF"/>
    <hyperlink ref="H20" r:id="rId159" display="V$RORA"/>
    <hyperlink ref="I20" r:id="rId160" display="V$HEN1"/>
    <hyperlink ref="J20" r:id="rId161" display="V$AP4R"/>
    <hyperlink ref="K20" r:id="rId162" display="V$MYOD"/>
    <hyperlink ref="L20" r:id="rId163" display="V$BEL1"/>
    <hyperlink ref="M20" r:id="rId164" display="V$EGRF"/>
    <hyperlink ref="N20" r:id="rId165" display="V$BRNF"/>
    <hyperlink ref="F21" r:id="rId166" display="V$ETSF"/>
    <hyperlink ref="G21" r:id="rId167" display="U$NRF2"/>
    <hyperlink ref="H21" r:id="rId168" display="V$OAZF"/>
    <hyperlink ref="I21" r:id="rId169" display="V$HEN1"/>
    <hyperlink ref="J21" r:id="rId170" display="V$MINI"/>
    <hyperlink ref="K21" r:id="rId171" display="V$CP2F"/>
    <hyperlink ref="L21" r:id="rId172" display="V$E2FF"/>
    <hyperlink ref="M21" r:id="rId173" display="V$NRF1"/>
    <hyperlink ref="F22" r:id="rId174" display="V$MEF2"/>
    <hyperlink ref="G22" r:id="rId175" display="V$TBPF"/>
    <hyperlink ref="H22" r:id="rId176" display="V$NRF1"/>
    <hyperlink ref="I22" r:id="rId177" display="V$EVI1"/>
    <hyperlink ref="J22" r:id="rId178" display="V$YY1F"/>
    <hyperlink ref="K22" r:id="rId179" display="V$RBPF"/>
    <hyperlink ref="L22" r:id="rId180" display="V$AP1R"/>
    <hyperlink ref="M22" r:id="rId181" display="V$EREF"/>
    <hyperlink ref="N22" r:id="rId182" display="V$ZF35"/>
    <hyperlink ref="O22" r:id="rId183" display="V$NKXH"/>
    <hyperlink ref="P22" r:id="rId184" display="V$EBOX"/>
    <hyperlink ref="F23" r:id="rId185" display="V$ECAT"/>
    <hyperlink ref="G23" r:id="rId186" display="V$ETSF"/>
    <hyperlink ref="H23" r:id="rId187" display="U$NRF2"/>
    <hyperlink ref="I23" r:id="rId188" display="V$STAF"/>
    <hyperlink ref="J23" r:id="rId189" display="V$TBPF"/>
    <hyperlink ref="K23" r:id="rId190" display="V$ZF5F"/>
    <hyperlink ref="L23" r:id="rId191" display="V$OCT1"/>
    <hyperlink ref="F24" r:id="rId192" display="V$OAZF"/>
    <hyperlink ref="G24" r:id="rId193" display="V$STAF"/>
    <hyperlink ref="H24" r:id="rId194" display="V$NRF1"/>
    <hyperlink ref="I24" r:id="rId195" display="V$PAX5"/>
    <hyperlink ref="J24" r:id="rId196" display="V$TEAF"/>
    <hyperlink ref="K24" r:id="rId197" display="V$EBOX"/>
    <hyperlink ref="L24" r:id="rId198" display="V$HESF"/>
    <hyperlink ref="M24" r:id="rId199" display="V$HIFF"/>
    <hyperlink ref="N24" r:id="rId200" display="V$PAX1"/>
    <hyperlink ref="F25" r:id="rId201" display="V$TALE"/>
    <hyperlink ref="G25" r:id="rId202" display="V$AIRE"/>
    <hyperlink ref="H25" r:id="rId203" display="V$CDEF"/>
    <hyperlink ref="I25" r:id="rId204" display="V$PAX3"/>
    <hyperlink ref="J25" r:id="rId205" display="V$ECAT"/>
    <hyperlink ref="K25" r:id="rId206" display="V$PCAT"/>
    <hyperlink ref="L25" r:id="rId207" display="V$COMP"/>
    <hyperlink ref="M25" r:id="rId208" display="V$PBXC"/>
    <hyperlink ref="N25" r:id="rId209" display="V$GLIF"/>
    <hyperlink ref="O25" r:id="rId210" display="V$TBPF"/>
    <hyperlink ref="P25" r:id="rId211" display="V$GKLF"/>
    <hyperlink ref="Q25" r:id="rId212" display="V$LEFF"/>
    <hyperlink ref="R25" r:id="rId213" display="V$IRFF"/>
    <hyperlink ref="S25" r:id="rId214" display="V$SNAP"/>
    <hyperlink ref="T25" r:id="rId215" display="V$SP1F"/>
    <hyperlink ref="U25" r:id="rId216" display="V$E2FF"/>
    <hyperlink ref="V25" r:id="rId217" display="V$ZBPF"/>
    <hyperlink ref="W25" r:id="rId218" display="V$EGRF"/>
    <hyperlink ref="X25" r:id="rId219" display="V$CREB"/>
    <hyperlink ref="F26" r:id="rId220" display="V$MOKF"/>
    <hyperlink ref="G26" r:id="rId221" display="V$NRSF"/>
    <hyperlink ref="H26" r:id="rId222" display="V$RORA"/>
    <hyperlink ref="I26" r:id="rId223" display="V$EREF"/>
    <hyperlink ref="J26" r:id="rId224" display="V$LEFF"/>
    <hyperlink ref="F27" r:id="rId225" display="V$TBPF"/>
    <hyperlink ref="G27" r:id="rId226" display="V$ETSF"/>
    <hyperlink ref="H27" r:id="rId227" display="V$EGRF"/>
    <hyperlink ref="I27" r:id="rId228" display="V$SP1F"/>
    <hyperlink ref="J27" r:id="rId229" display="V$PBXC"/>
    <hyperlink ref="K27" r:id="rId230" display="V$INSM"/>
    <hyperlink ref="F28" r:id="rId231" display="V$MOKF"/>
    <hyperlink ref="G28" r:id="rId232" display="V$ETSF"/>
    <hyperlink ref="H28" r:id="rId233" display="V$TBPF"/>
    <hyperlink ref="I28" r:id="rId234" display="V$SRFF"/>
    <hyperlink ref="J28" r:id="rId235" display="V$PERO"/>
    <hyperlink ref="K28" r:id="rId236" display="V$HNF4"/>
    <hyperlink ref="L28" r:id="rId237" display="V$COUP"/>
    <hyperlink ref="M28" r:id="rId238" display="V$EREF"/>
    <hyperlink ref="N28" r:id="rId239" display="V$GKLF"/>
    <hyperlink ref="O28" r:id="rId240" display="V$RORA"/>
    <hyperlink ref="P28" r:id="rId241" display="V$BRNF"/>
    <hyperlink ref="Q28" r:id="rId242" display="V$HNF1"/>
    <hyperlink ref="R28" r:id="rId243" display="V$LHXF"/>
    <hyperlink ref="S28" r:id="rId244" display="V$RBIT"/>
    <hyperlink ref="T28" r:id="rId245" display="V$HOMF"/>
    <hyperlink ref="U28" r:id="rId246" display="V$HOXF"/>
    <hyperlink ref="V28" r:id="rId247" display="V$SP1F"/>
    <hyperlink ref="W28" r:id="rId248" display="V$DEAF"/>
    <hyperlink ref="X28" r:id="rId249" display="V$NFKB"/>
    <hyperlink ref="F29" r:id="rId250" display="V$ETSF"/>
    <hyperlink ref="G29" r:id="rId251" display="V$DMTF"/>
    <hyperlink ref="H29" r:id="rId252" display="V$YY1F"/>
    <hyperlink ref="I29" r:id="rId253" display="V$MYOD"/>
    <hyperlink ref="F30" r:id="rId254" display="V$XBBF"/>
    <hyperlink ref="G30" r:id="rId255" display="V$VMYB"/>
    <hyperlink ref="H30" r:id="rId256" display="V$AREB"/>
    <hyperlink ref="I30" r:id="rId257" display="V$SP1F"/>
    <hyperlink ref="J30" r:id="rId258" display="V$RREB"/>
    <hyperlink ref="K30" r:id="rId259" display="V$ZBPF"/>
    <hyperlink ref="L30" r:id="rId260" display="V$EGRF"/>
    <hyperlink ref="M30" r:id="rId261" display="V$GABF"/>
    <hyperlink ref="N30" r:id="rId262" display="V$ETSF"/>
    <hyperlink ref="O30" r:id="rId263" display="V$EREF"/>
    <hyperlink ref="P30" r:id="rId264" display="V$MOKF"/>
    <hyperlink ref="Q30" r:id="rId265" display="V$ZF35"/>
    <hyperlink ref="F31" r:id="rId266" display="V$NFAT"/>
    <hyperlink ref="G31" r:id="rId267" display="V$AP4R"/>
    <hyperlink ref="H31" r:id="rId268" display="V$BRNF"/>
    <hyperlink ref="I31" r:id="rId269" display="V$NKXH"/>
    <hyperlink ref="J31" r:id="rId270" display="V$MYOD"/>
    <hyperlink ref="K31" r:id="rId271" display="V$FKHD"/>
    <hyperlink ref="L31" r:id="rId272" display="V$ETSF"/>
    <hyperlink ref="M31" r:id="rId273" display="V$YY1F"/>
    <hyperlink ref="N31" r:id="rId274" display="V$NEUR"/>
    <hyperlink ref="O31" r:id="rId275" display="V$TALE"/>
    <hyperlink ref="P31" r:id="rId276" display="V$WHZF"/>
    <hyperlink ref="Q31" r:id="rId277" display="V$RORA"/>
    <hyperlink ref="R31" r:id="rId278" display="V$SP1F"/>
    <hyperlink ref="F32" r:id="rId279" display="V$FKHD"/>
    <hyperlink ref="G32" r:id="rId280" display="V$HOXF"/>
    <hyperlink ref="H32" r:id="rId281" display="V$EGRF"/>
    <hyperlink ref="I32" r:id="rId282" display="V$ETSF"/>
    <hyperlink ref="F33" r:id="rId283" display="V$NRF1"/>
    <hyperlink ref="G33" r:id="rId284" display="V$YY1F"/>
    <hyperlink ref="H33" r:id="rId285" display="V$RORA"/>
    <hyperlink ref="I33" r:id="rId286" display="V$CMYB"/>
    <hyperlink ref="J33" r:id="rId287" display="V$VMYB"/>
    <hyperlink ref="F34" r:id="rId288" display="V$HNF4"/>
    <hyperlink ref="G34" r:id="rId289" display="V$GATA"/>
    <hyperlink ref="H34" r:id="rId290" display="V$VMYB"/>
    <hyperlink ref="I34" r:id="rId291" display="V$RORA"/>
    <hyperlink ref="J34" r:id="rId292" display="V$NRF1"/>
    <hyperlink ref="K34" r:id="rId293" display="V$TEAF"/>
    <hyperlink ref="L34" r:id="rId294" display="V$DEAF"/>
    <hyperlink ref="M34" r:id="rId295" display="V$LTUP"/>
    <hyperlink ref="N34" r:id="rId296" display="V$FKHD"/>
    <hyperlink ref="O34" r:id="rId297" display="V$IRFF"/>
    <hyperlink ref="P34" r:id="rId298" display="V$ETSF"/>
    <hyperlink ref="Q34" r:id="rId299" display="V$BARB"/>
    <hyperlink ref="R34" r:id="rId300" display="V$PCAT"/>
    <hyperlink ref="S34" r:id="rId301" display="V$HAML"/>
    <hyperlink ref="T34" r:id="rId302" display="V$MINI"/>
    <hyperlink ref="U34" r:id="rId303" display="V$EKLF"/>
    <hyperlink ref="V34" r:id="rId304" display="V$GLIF"/>
    <hyperlink ref="W34" r:id="rId305" display="V$YY1F"/>
    <hyperlink ref="F35" r:id="rId306" display="V$ETSF"/>
    <hyperlink ref="G35" r:id="rId307" display="V$NRSF"/>
    <hyperlink ref="H35" r:id="rId308" display="V$YY1F"/>
    <hyperlink ref="I35" r:id="rId309" display="V$MYT1"/>
    <hyperlink ref="J35" r:id="rId310" display="V$ECAT"/>
    <hyperlink ref="K35" r:id="rId311" display="V$PCAT"/>
    <hyperlink ref="L35" r:id="rId312" display="V$SF1F"/>
    <hyperlink ref="M35" r:id="rId313" display="V$NRF1"/>
    <hyperlink ref="N35" r:id="rId314" display="V$NKXH"/>
    <hyperlink ref="P35" r:id="rId315" display="V$HOXF"/>
    <hyperlink ref="Q35" r:id="rId316" display="V$HOMF"/>
    <hyperlink ref="F36" r:id="rId317" display="V$HOMF"/>
    <hyperlink ref="G36" r:id="rId318" display="V$NKXH"/>
    <hyperlink ref="H36" r:id="rId319" display="V$TEAF"/>
    <hyperlink ref="I36" r:id="rId320" display="V$CREB"/>
    <hyperlink ref="J36" r:id="rId321" display="V$ETSF"/>
    <hyperlink ref="K36" r:id="rId322" display="V$E2FF"/>
    <hyperlink ref="L36" r:id="rId323" display="V$HOXH"/>
    <hyperlink ref="M36" r:id="rId324" display="V$TALE"/>
    <hyperlink ref="N36" r:id="rId325" display="V$HMTB"/>
    <hyperlink ref="F37" r:id="rId326" display="V$STAF"/>
    <hyperlink ref="G37" r:id="rId327" display="V$NRF1"/>
    <hyperlink ref="H37" r:id="rId328" display="V$ZF5F"/>
    <hyperlink ref="I37" r:id="rId329" display="V$P53F"/>
    <hyperlink ref="J37" r:id="rId330" display="V$GREF"/>
    <hyperlink ref="K37" r:id="rId331" display="V$HNF4"/>
    <hyperlink ref="L37" r:id="rId332" display="V$EGRF"/>
    <hyperlink ref="F38" r:id="rId333" display="V$PCAT"/>
    <hyperlink ref="G38" r:id="rId334" display="V$ZBPF"/>
    <hyperlink ref="H38" r:id="rId335" display="V$ZF5F"/>
    <hyperlink ref="F39" r:id="rId336" display="V$NRF1"/>
    <hyperlink ref="G39" r:id="rId337" display="V$SP1F"/>
    <hyperlink ref="H39" r:id="rId338" display="V$EBOX"/>
    <hyperlink ref="I39" r:id="rId339" display="V$HIFF"/>
    <hyperlink ref="J39" r:id="rId340" display="V$BCL6"/>
    <hyperlink ref="K39" r:id="rId341" display="V$STAT"/>
    <hyperlink ref="L39" r:id="rId342" display="V$EREF"/>
    <hyperlink ref="M39" r:id="rId343" display="V$SF1F"/>
    <hyperlink ref="F40" r:id="rId344" display="V$ZBPF"/>
    <hyperlink ref="G40" r:id="rId345" display="V$SP1F"/>
    <hyperlink ref="H40" r:id="rId346" display="V$AP2F"/>
    <hyperlink ref="I40" r:id="rId347" display="V$AP1R"/>
    <hyperlink ref="J40" r:id="rId348" display="V$AP1F"/>
    <hyperlink ref="K40" r:id="rId349" display="V$ETSF"/>
    <hyperlink ref="L40" r:id="rId350" display="U$NRF2"/>
    <hyperlink ref="M40" r:id="rId351" display="V$P53F"/>
    <hyperlink ref="N40" r:id="rId352" display="V$RXRF"/>
    <hyperlink ref="O40" r:id="rId353" display="V$EGRF"/>
    <hyperlink ref="F41" r:id="rId354" display="V$NRF1"/>
    <hyperlink ref="G41" r:id="rId355" display="V$ECAT"/>
    <hyperlink ref="H41" r:id="rId356" display="V$EGRF"/>
    <hyperlink ref="I41" r:id="rId357" display="V$ZBPF"/>
    <hyperlink ref="J41" r:id="rId358" display="V$IRFF"/>
    <hyperlink ref="K41" r:id="rId359" display="V$DEAF"/>
    <hyperlink ref="L41" r:id="rId360" display="V$ETSF"/>
    <hyperlink ref="M41" r:id="rId361" display="U$NRF2"/>
    <hyperlink ref="N41" r:id="rId362" display="V$MINI"/>
    <hyperlink ref="O41" r:id="rId363" display="V$DICE"/>
    <hyperlink ref="P41" r:id="rId364" display="V$EREF"/>
    <hyperlink ref="Q41" r:id="rId365" display="V$XBBF"/>
    <hyperlink ref="R41" r:id="rId366" display="V$RORA"/>
    <hyperlink ref="S41" r:id="rId367" display="V$CHRF"/>
    <hyperlink ref="F43" r:id="rId368" display="V$GLIF"/>
    <hyperlink ref="G43" r:id="rId369" display="V$NRF1"/>
    <hyperlink ref="H43" r:id="rId370" display="V$EGRF"/>
    <hyperlink ref="I43" r:id="rId371" display="V$P53F"/>
    <hyperlink ref="J43" r:id="rId372" display="V$INSM"/>
    <hyperlink ref="K43" r:id="rId373" display="V$EREF"/>
    <hyperlink ref="L43" r:id="rId374" display="V$RORA"/>
    <hyperlink ref="F44" r:id="rId375" display="V$ZBPF"/>
    <hyperlink ref="G44" r:id="rId376" display="V$SP1F"/>
    <hyperlink ref="H44" r:id="rId377" display="V$NRF1"/>
    <hyperlink ref="I44" r:id="rId378" display="V$EBOX"/>
    <hyperlink ref="J44" r:id="rId379" display="V$P53F"/>
    <hyperlink ref="K44" r:id="rId380" display="V$ETSF"/>
    <hyperlink ref="L44" r:id="rId381" display="U$NRF2"/>
    <hyperlink ref="M44" r:id="rId382" display="V$CDEF"/>
    <hyperlink ref="N44" r:id="rId383" display="V$EKLF"/>
    <hyperlink ref="O44" r:id="rId384" display="V$MAZF"/>
    <hyperlink ref="P44" r:id="rId385" display="V$CREB"/>
    <hyperlink ref="Q44" r:id="rId386" display="V$E4FF"/>
    <hyperlink ref="R44" r:id="rId387" display="V$YY1F"/>
    <hyperlink ref="S44" r:id="rId388" display="V$MYOD"/>
    <hyperlink ref="T44" r:id="rId389" display="V$EREF"/>
    <hyperlink ref="U44" r:id="rId390" display="V$RORA"/>
    <hyperlink ref="F45" r:id="rId391" display="V$SP1F"/>
    <hyperlink ref="G45" r:id="rId392" display="V$CREB"/>
    <hyperlink ref="H45" r:id="rId393" display="V$ETSF"/>
    <hyperlink ref="I45" r:id="rId394" display="V$YY1F"/>
    <hyperlink ref="J45" r:id="rId395" display="V$EBOX"/>
    <hyperlink ref="K45" r:id="rId396" display="V$E4FF"/>
    <hyperlink ref="L45" r:id="rId397" display="V$MOKF"/>
    <hyperlink ref="F46" r:id="rId398" display="V$AREB"/>
    <hyperlink ref="G46" r:id="rId399" display="V$EBOX"/>
    <hyperlink ref="H46" r:id="rId400" display="V$ETSF"/>
    <hyperlink ref="I46" r:id="rId401" display="U$NRF2"/>
    <hyperlink ref="J46" r:id="rId402" display="V$RORA"/>
    <hyperlink ref="K46" r:id="rId403" display="V$EREF"/>
    <hyperlink ref="L46" r:id="rId404" display="V$HNF4"/>
    <hyperlink ref="M46" r:id="rId405" display="V$SF1F"/>
    <hyperlink ref="N46" r:id="rId406" display="V$YY1F"/>
    <hyperlink ref="O46" r:id="rId407" display="V$FKHD"/>
    <hyperlink ref="F47" r:id="rId408" display="V$ETSF"/>
    <hyperlink ref="G47" r:id="rId409" display="U$NRF2"/>
    <hyperlink ref="H47" r:id="rId410" display="V$NRF1"/>
    <hyperlink ref="F48" r:id="rId411" display="V$EGRF"/>
    <hyperlink ref="G48" r:id="rId412" display="V$NRF1"/>
    <hyperlink ref="H48" r:id="rId413" display="V$YY1F"/>
    <hyperlink ref="I48" r:id="rId414" display="V$NEUR"/>
    <hyperlink ref="J48" r:id="rId415" display="V$MZF1"/>
    <hyperlink ref="K48" r:id="rId416" display="V$RBPF"/>
    <hyperlink ref="L48" r:id="rId417" display="V$IKRS"/>
    <hyperlink ref="M48" r:id="rId418" display="V$RORA"/>
    <hyperlink ref="N48" r:id="rId419" display="V$SP1F"/>
    <hyperlink ref="O48" r:id="rId420" display="V$MAZF"/>
    <hyperlink ref="P48" r:id="rId421" display="V$CMYB"/>
    <hyperlink ref="Q48" r:id="rId422" display="V$VMYB"/>
    <hyperlink ref="F49" r:id="rId423" display="V$STAF"/>
    <hyperlink ref="G49" r:id="rId424" display="V$EREF"/>
    <hyperlink ref="H49" r:id="rId425" display="V$RORA"/>
    <hyperlink ref="I49" r:id="rId426" display="V$GATA"/>
    <hyperlink ref="J49" r:id="rId427" display="V$SATB"/>
    <hyperlink ref="K49" r:id="rId428" display="V$ATBF"/>
    <hyperlink ref="L49" r:id="rId429" display="V$STAT"/>
    <hyperlink ref="F50" r:id="rId430" display="V$HOXF"/>
    <hyperlink ref="G50" r:id="rId431" display="V$HOMF"/>
    <hyperlink ref="H50" r:id="rId432" display="V$NKXH"/>
    <hyperlink ref="I50" r:id="rId433" display="V$NRF1"/>
    <hyperlink ref="J50" r:id="rId434" display="V$EREF"/>
    <hyperlink ref="K50" r:id="rId435" display="V$HNF4"/>
    <hyperlink ref="L50" r:id="rId436" display="V$YY1F"/>
    <hyperlink ref="F51" r:id="rId437" display="V$SNAP"/>
    <hyperlink ref="G51" r:id="rId438" display="V$EGRF"/>
    <hyperlink ref="H51" r:id="rId439" display="V$ETSF"/>
    <hyperlink ref="I51" r:id="rId440" display="V$CREB"/>
    <hyperlink ref="J51" r:id="rId441" display="V$RORA"/>
    <hyperlink ref="K51" r:id="rId442" display="V$VMYB"/>
    <hyperlink ref="L51" r:id="rId443" display="V$E2FF"/>
    <hyperlink ref="M51" r:id="rId444" display="V$DEAF"/>
    <hyperlink ref="N51" r:id="rId445" display="V$REBV"/>
    <hyperlink ref="O51" r:id="rId446" display="V$EBOX"/>
    <hyperlink ref="P51" r:id="rId447" display="V$NOLF"/>
    <hyperlink ref="Q51" r:id="rId448" display="V$EKLF"/>
    <hyperlink ref="R51" r:id="rId449" display="V$MINI"/>
    <hyperlink ref="S51" r:id="rId450" display="V$NRF1"/>
    <hyperlink ref="T51" r:id="rId451" display="V$ZF5F"/>
    <hyperlink ref="U51" r:id="rId452" display="V$HICF"/>
    <hyperlink ref="V51" r:id="rId453" display="V$LEFF"/>
    <hyperlink ref="F52" r:id="rId454" display="V$MAZF"/>
    <hyperlink ref="G52" r:id="rId455" display="V$ZBPF"/>
    <hyperlink ref="H52" r:id="rId456" display="V$RREB"/>
    <hyperlink ref="I52" r:id="rId457" display="V$NRF1"/>
    <hyperlink ref="J52" r:id="rId458" display="V$PLAG"/>
    <hyperlink ref="K52" r:id="rId459" display="V$CREB"/>
    <hyperlink ref="L52" r:id="rId460" display="V$HIFF"/>
    <hyperlink ref="M52" r:id="rId461" display="V$HESF"/>
    <hyperlink ref="N52" r:id="rId462" display="V$XBBF"/>
    <hyperlink ref="O52" r:id="rId463" display="V$E4FF"/>
    <hyperlink ref="P52" r:id="rId464" display="V$ZF5F"/>
    <hyperlink ref="Q52" r:id="rId465" display="V$YY1F"/>
    <hyperlink ref="R52" r:id="rId466" display="V$GLIF"/>
    <hyperlink ref="S52" r:id="rId467" display="V$AP2F"/>
    <hyperlink ref="T52" r:id="rId468" display="V$HOXH"/>
    <hyperlink ref="U52" r:id="rId469" display="V$RORA"/>
    <hyperlink ref="V52" r:id="rId470" display="V$CLOX"/>
    <hyperlink ref="W52" r:id="rId471" display="V$ETSF"/>
    <hyperlink ref="F53" r:id="rId472" display="V$GATA"/>
    <hyperlink ref="G53" r:id="rId473" display="V$XBBF"/>
    <hyperlink ref="H53" r:id="rId474" display="V$OCT1"/>
    <hyperlink ref="I53" r:id="rId475" display="V$NRF1"/>
    <hyperlink ref="J53" r:id="rId476" display="V$PAX5"/>
    <hyperlink ref="K53" r:id="rId477" display="V$RORA"/>
    <hyperlink ref="L53" r:id="rId478" display="V$EREF"/>
    <hyperlink ref="M53" r:id="rId479" display="V$HNF4"/>
    <hyperlink ref="N53" r:id="rId480" display="V$SF1F"/>
    <hyperlink ref="O53" r:id="rId481" display="V$COUP"/>
    <hyperlink ref="P53" r:id="rId482" display="V$SP1F"/>
    <hyperlink ref="F54" r:id="rId483" display="V$SP1F"/>
    <hyperlink ref="G54" r:id="rId484" display="V$NFKB"/>
    <hyperlink ref="H54" r:id="rId485" display="V$STAT"/>
    <hyperlink ref="I54" r:id="rId486" display="V$ETSF"/>
    <hyperlink ref="J54" r:id="rId487" display="V$CREB"/>
    <hyperlink ref="K54" r:id="rId488" display="V$RBPF"/>
    <hyperlink ref="L54" r:id="rId489" display="V$IKRS"/>
    <hyperlink ref="M54" r:id="rId490" display="V$EBOX"/>
    <hyperlink ref="N54" r:id="rId491" display="V$HESF"/>
    <hyperlink ref="F55" r:id="rId492" display="V$STAF"/>
    <hyperlink ref="G55" r:id="rId493" display="V$YY1F"/>
    <hyperlink ref="H55" r:id="rId494" display="V$AP2F"/>
    <hyperlink ref="I55" r:id="rId495" display="V$AREB"/>
    <hyperlink ref="J55" r:id="rId496" display="V$EREF"/>
    <hyperlink ref="K55" r:id="rId497" display="V$RORA"/>
    <hyperlink ref="L55" r:id="rId498" display="V$RARF"/>
    <hyperlink ref="M55" r:id="rId499" display="V$ZBPF"/>
    <hyperlink ref="N55" r:id="rId500" display="V$MZF1"/>
    <hyperlink ref="O55" r:id="rId501" display="V$HESF"/>
    <hyperlink ref="P55" r:id="rId502" display="V$SF1F"/>
    <hyperlink ref="F56" r:id="rId503" display="V$MYT1"/>
    <hyperlink ref="G56" r:id="rId504" display="V$GABF"/>
    <hyperlink ref="H56" r:id="rId505" display="V$EKLF"/>
    <hyperlink ref="I56" r:id="rId506" display="V$ETSF"/>
    <hyperlink ref="J56" r:id="rId507" display="V$ZBPF"/>
    <hyperlink ref="K56" r:id="rId508" display="V$SP1F"/>
    <hyperlink ref="L56" r:id="rId509" display="V$PBXC"/>
    <hyperlink ref="F57" r:id="rId510" display="V$ZBPF"/>
    <hyperlink ref="G57" r:id="rId511" display="V$EGRF"/>
    <hyperlink ref="H57" r:id="rId512" display="V$OAZF"/>
    <hyperlink ref="I57" r:id="rId513" display="V$ETSF"/>
    <hyperlink ref="J57" r:id="rId514" display="U$NRF2"/>
    <hyperlink ref="F58" r:id="rId515" display="V$ECAT"/>
    <hyperlink ref="G58" r:id="rId516" display="V$PBXC"/>
    <hyperlink ref="H58" r:id="rId517" display="V$PCAT"/>
    <hyperlink ref="I58" r:id="rId518" display="V$CREB"/>
    <hyperlink ref="J58" r:id="rId519" display="V$TEAF"/>
    <hyperlink ref="K58" r:id="rId520" display="V$ETSF"/>
    <hyperlink ref="L58" r:id="rId521" display="V$VBPF"/>
    <hyperlink ref="M58" r:id="rId522" display="V$IRFF"/>
    <hyperlink ref="N58" r:id="rId523" display="V$MAZF"/>
    <hyperlink ref="F59" r:id="rId524" display="V$ETSF"/>
    <hyperlink ref="G59" r:id="rId525" display="V$ZF35"/>
    <hyperlink ref="H59" r:id="rId526" display="V$TEAF"/>
    <hyperlink ref="I59" r:id="rId527" display="V$AP1R"/>
    <hyperlink ref="J59" r:id="rId528" display="V$CREB"/>
    <hyperlink ref="K59" r:id="rId529" display="V$DEAF"/>
    <hyperlink ref="L59" r:id="rId530" display="U$NRF2"/>
    <hyperlink ref="M59" r:id="rId531" display="V$DICE"/>
    <hyperlink ref="N59" r:id="rId532" display="V$CMYB"/>
    <hyperlink ref="O59" r:id="rId533" display="V$MYOD"/>
    <hyperlink ref="P59" r:id="rId534" display="V$RORA"/>
    <hyperlink ref="Q59" r:id="rId535" display="V$EREF"/>
    <hyperlink ref="R59" r:id="rId536" display="V$SF1F"/>
    <hyperlink ref="S59" r:id="rId537" display="V$COUP"/>
    <hyperlink ref="T59" r:id="rId538" display="V$ZF5F"/>
    <hyperlink ref="U59" r:id="rId539" display="V$E4FF"/>
    <hyperlink ref="F60" r:id="rId540" display="V$TEAF"/>
    <hyperlink ref="G60" r:id="rId541" display="V$ETSF"/>
    <hyperlink ref="H60" r:id="rId542" display="V$NFKB"/>
    <hyperlink ref="I60" r:id="rId543" display="V$ZBPF"/>
    <hyperlink ref="J60" r:id="rId544" display="V$RORA"/>
    <hyperlink ref="K60" r:id="rId545" display="V$TBPF"/>
    <hyperlink ref="L60" r:id="rId546" display="V$HIFF"/>
    <hyperlink ref="M60" r:id="rId547" display="V$HOXF"/>
    <hyperlink ref="N60" r:id="rId548" display="V$NKXH"/>
    <hyperlink ref="O60" r:id="rId549" display="V$HOMF"/>
    <hyperlink ref="F61" r:id="rId550" display="V$EGRF"/>
    <hyperlink ref="G61" r:id="rId551" display="V$SP1F"/>
    <hyperlink ref="H61" r:id="rId552" display="V$MTF1"/>
    <hyperlink ref="I61" r:id="rId553" display="V$MOKF"/>
    <hyperlink ref="J61" r:id="rId554" display="V$EREF"/>
    <hyperlink ref="K61" r:id="rId555" display="V$RARF"/>
    <hyperlink ref="L61" r:id="rId556" display="V$MINI"/>
    <hyperlink ref="M61" r:id="rId557" display="V$EBOX"/>
    <hyperlink ref="N61" r:id="rId558" display="V$AP2F"/>
    <hyperlink ref="O61" r:id="rId559" display="V$ETSF"/>
    <hyperlink ref="P61" r:id="rId560" display="U$NRF2"/>
    <hyperlink ref="Q61" r:id="rId561" display="V$MYOD"/>
    <hyperlink ref="R61" r:id="rId562" display="V$NEUR"/>
    <hyperlink ref="S61" r:id="rId563" display="V$GREF"/>
    <hyperlink ref="F62" r:id="rId564" display="V$EGRF"/>
    <hyperlink ref="G62" r:id="rId565" display="V$NRF1"/>
    <hyperlink ref="H62" r:id="rId566" display="V$NFKB"/>
    <hyperlink ref="I62" r:id="rId567" display="V$SP1F"/>
    <hyperlink ref="J62" r:id="rId568" display="V$STAT"/>
    <hyperlink ref="K62" r:id="rId569" display="U$NRF2"/>
    <hyperlink ref="L62" r:id="rId570" display="V$XBBF"/>
    <hyperlink ref="M62" r:id="rId571" display="V$SF1F"/>
    <hyperlink ref="N62" r:id="rId572" display="V$MYT1"/>
    <hyperlink ref="O62" r:id="rId573" display="V$RARF"/>
    <hyperlink ref="P62" r:id="rId574" display="V$RORA"/>
    <hyperlink ref="Q62" r:id="rId575" display="V$EREF"/>
    <hyperlink ref="F63" r:id="rId576" display="V$NRF1"/>
    <hyperlink ref="G63" r:id="rId577" display="V$ZBPF"/>
    <hyperlink ref="H63" r:id="rId578" display="V$EGRF"/>
    <hyperlink ref="I63" r:id="rId579" display="V$ETSF"/>
    <hyperlink ref="J63" r:id="rId580" display="U$NRF2"/>
    <hyperlink ref="K63" r:id="rId581" display="V$YY1F"/>
    <hyperlink ref="L63" r:id="rId582" display="V$CP2F"/>
    <hyperlink ref="M63" r:id="rId583" display="V$HESF"/>
    <hyperlink ref="N63" r:id="rId584" display="V$CHRE"/>
    <hyperlink ref="F64" r:id="rId585" display="V$MYOD"/>
    <hyperlink ref="G64" r:id="rId586" display="V$AP4R"/>
    <hyperlink ref="H64" r:id="rId587" display="V$MEF2"/>
    <hyperlink ref="I64" r:id="rId588" display="V$AREB"/>
    <hyperlink ref="J64" r:id="rId589" display="V$COMP"/>
    <hyperlink ref="K64" r:id="rId590" display="V$ECAT"/>
    <hyperlink ref="L64" r:id="rId591" display="V$PCAT"/>
    <hyperlink ref="M64" r:id="rId592" display="V$MZF1"/>
    <hyperlink ref="N64" r:id="rId593" display="V$ETSF"/>
    <hyperlink ref="O64" r:id="rId594" display="V$NKXH"/>
    <hyperlink ref="F65" r:id="rId595" display="V$ECAT"/>
    <hyperlink ref="G65" r:id="rId596" display="V$ETSF"/>
    <hyperlink ref="H65" r:id="rId597" display="U$NRF2"/>
    <hyperlink ref="I65" r:id="rId598" display="V$EREF"/>
    <hyperlink ref="J65" r:id="rId599" display="V$CREB"/>
    <hyperlink ref="K65" r:id="rId600" display="V$EBOR"/>
    <hyperlink ref="F67" r:id="rId601" display="V$TBPF"/>
    <hyperlink ref="G67" r:id="rId602" display="V$LHXF"/>
    <hyperlink ref="H67" r:id="rId603" display="V$NRF1"/>
    <hyperlink ref="I67" r:id="rId604" display="V$IRFF"/>
    <hyperlink ref="J67" r:id="rId605" display="V$ETSF"/>
    <hyperlink ref="K67" r:id="rId606" display="V$EREF"/>
    <hyperlink ref="L67" r:id="rId607" display="V$RORA"/>
    <hyperlink ref="M67" r:id="rId608" display="V$SF1F"/>
    <hyperlink ref="F69" r:id="rId609" display="V$OCT1"/>
    <hyperlink ref="G69" r:id="rId610" display="V$ETSF"/>
    <hyperlink ref="H69" r:id="rId611" display="V$CMYB"/>
    <hyperlink ref="I69" r:id="rId612" display="V$AP1F"/>
    <hyperlink ref="J69" r:id="rId613" display="V$SF1F"/>
    <hyperlink ref="K69" r:id="rId614" display="V$RORA"/>
    <hyperlink ref="F70" r:id="rId615" display="V$SMAD"/>
    <hyperlink ref="G70" r:id="rId616" display="V$EGRF"/>
    <hyperlink ref="H70" r:id="rId617" display="V$PLAG"/>
    <hyperlink ref="I70" r:id="rId618" display="V$SP1F"/>
    <hyperlink ref="J70" r:id="rId619" display="V$NRF1"/>
    <hyperlink ref="K70" r:id="rId620" display="V$MOKF"/>
    <hyperlink ref="L70" r:id="rId621" display="V$CMYB"/>
    <hyperlink ref="M70" r:id="rId622" display="V$MYT1"/>
    <hyperlink ref="N70" r:id="rId623" display="V$PAX6"/>
    <hyperlink ref="O70" r:id="rId624" display="V$EREF"/>
    <hyperlink ref="P70" r:id="rId625" display="V$SF1F"/>
    <hyperlink ref="F71" r:id="rId626" display="V$RBPF"/>
    <hyperlink ref="G71" r:id="rId627" display="V$IKRS"/>
    <hyperlink ref="H71" r:id="rId628" display="V$OCT1"/>
    <hyperlink ref="I71" r:id="rId629" display="V$CLOX"/>
    <hyperlink ref="J71" r:id="rId630" display="V$E2FF"/>
    <hyperlink ref="K71" r:id="rId631" display="V$SF1F"/>
    <hyperlink ref="L71" r:id="rId632" display="V$GATA"/>
    <hyperlink ref="M71" r:id="rId633" display="V$STAT"/>
    <hyperlink ref="N71" r:id="rId634" display="V$LEFF"/>
    <hyperlink ref="O71" r:id="rId635" display="V$TCFF"/>
    <hyperlink ref="F72" r:id="rId636" display="V$MYOF"/>
    <hyperlink ref="G72" r:id="rId637" display="V$STAT"/>
    <hyperlink ref="H72" r:id="rId638" display="V$RBPF"/>
    <hyperlink ref="I72" r:id="rId639" display="V$STAF"/>
    <hyperlink ref="J72" r:id="rId640" display="V$GKLF"/>
    <hyperlink ref="K72" r:id="rId641" display="V$RORA"/>
    <hyperlink ref="L72" r:id="rId642" display="V$ETSF"/>
    <hyperlink ref="M72" r:id="rId643" display="V$PLAG"/>
    <hyperlink ref="F73" r:id="rId644" display="V$SORY"/>
    <hyperlink ref="G73" r:id="rId645" display="V$PCAT"/>
    <hyperlink ref="H73" r:id="rId646" display="V$BCL6"/>
    <hyperlink ref="I73" r:id="rId647" display="V$CREB"/>
    <hyperlink ref="J73" r:id="rId648" display="V$TCFF"/>
    <hyperlink ref="K73" r:id="rId649" display="V$ETSF"/>
    <hyperlink ref="L73" r:id="rId650" display="V$YY1F"/>
    <hyperlink ref="M73" r:id="rId651" display="V$RORA"/>
    <hyperlink ref="N73" r:id="rId652" display="V$EREF"/>
    <hyperlink ref="O73" r:id="rId653" display="V$SF1F"/>
    <hyperlink ref="P73" r:id="rId654" display="V$AP2F"/>
    <hyperlink ref="F75" r:id="rId655" display="V$NRF1"/>
    <hyperlink ref="G75" r:id="rId656" display="V$CP2F"/>
    <hyperlink ref="H75" r:id="rId657" display="V$AP4R"/>
    <hyperlink ref="I75" r:id="rId658" display="V$EKLF"/>
    <hyperlink ref="F76" r:id="rId659" display="V$ETSF"/>
    <hyperlink ref="G76" r:id="rId660" display="U$NRF2"/>
    <hyperlink ref="H76" r:id="rId661" display="V$YY1F"/>
    <hyperlink ref="I76" r:id="rId662" display="V$NEUR"/>
    <hyperlink ref="J76" r:id="rId663" display="V$ZF5F"/>
    <hyperlink ref="K76" r:id="rId664" display="V$STAF"/>
    <hyperlink ref="L76" r:id="rId665" display="V$SORY"/>
    <hyperlink ref="M76" r:id="rId666" display="V$EBOX"/>
    <hyperlink ref="N76" r:id="rId667" display="V$RORA"/>
    <hyperlink ref="O76" r:id="rId668" display="V$COUP"/>
    <hyperlink ref="F77" r:id="rId669" display="V$SMAD"/>
    <hyperlink ref="G77" r:id="rId670" display="V$AHRR"/>
    <hyperlink ref="H77" r:id="rId671" display="V$MYOD"/>
    <hyperlink ref="I77" r:id="rId672" display="V$EGRF"/>
    <hyperlink ref="J77" r:id="rId673" display="V$DMTF"/>
    <hyperlink ref="K77" r:id="rId674" display="V$BNCF"/>
    <hyperlink ref="L77" r:id="rId675" display="V$HIFF"/>
    <hyperlink ref="M77" r:id="rId676" display="V$STAF"/>
    <hyperlink ref="N77" r:id="rId677" display="V$P53F"/>
    <hyperlink ref="O77" r:id="rId678" display="V$GATA"/>
    <hyperlink ref="P77" r:id="rId679" display="V$ZFIA"/>
    <hyperlink ref="Q77" r:id="rId680" display="V$PAX6"/>
    <hyperlink ref="R77" r:id="rId681" display="V$SRFF"/>
    <hyperlink ref="F78" r:id="rId682" display="V$ZBPF"/>
    <hyperlink ref="G78" r:id="rId683" display="V$OAZF"/>
    <hyperlink ref="H78" r:id="rId684" display="V$ETSF"/>
    <hyperlink ref="I78" r:id="rId685" display="V$E2FF"/>
    <hyperlink ref="J78" r:id="rId686" display="U$NRF2"/>
    <hyperlink ref="K78" r:id="rId687" display="V$AREB"/>
    <hyperlink ref="L78" r:id="rId688" display="V$IRFF"/>
    <hyperlink ref="M78" r:id="rId689" display="V$OCTP"/>
    <hyperlink ref="N78" r:id="rId690" display="V$EBOX"/>
    <hyperlink ref="F79" r:id="rId691" display="V$HESF"/>
    <hyperlink ref="G79" r:id="rId692" display="V$ETSF"/>
    <hyperlink ref="H79" r:id="rId693" display="U$NRF2"/>
    <hyperlink ref="I79" r:id="rId694" display="V$SP1F"/>
    <hyperlink ref="J79" r:id="rId695" display="V$ZNFP"/>
    <hyperlink ref="F80" r:id="rId696" display="V$HOXF"/>
    <hyperlink ref="G80" r:id="rId697" display="V$NRF1"/>
    <hyperlink ref="H80" r:id="rId698" display="V$E2FF"/>
    <hyperlink ref="I80" r:id="rId699" display="V$ETSF"/>
    <hyperlink ref="J80" r:id="rId700" display="V$STAT"/>
    <hyperlink ref="K80" r:id="rId701" display="V$YY1F"/>
    <hyperlink ref="L80" r:id="rId702" display="V$PAX5"/>
    <hyperlink ref="M80" r:id="rId703" display="V$RORA"/>
    <hyperlink ref="N80" r:id="rId704" display="V$EBOX"/>
    <hyperlink ref="O80" r:id="rId705" display="V$HIFF"/>
    <hyperlink ref="F83" r:id="rId706" display="V$STAT"/>
    <hyperlink ref="G83" r:id="rId707" display="V$ETSF"/>
    <hyperlink ref="H83" r:id="rId708" display="V$NFKB"/>
    <hyperlink ref="I83" r:id="rId709" display="U$NRF2"/>
    <hyperlink ref="J83" r:id="rId710" display="V$SP1F"/>
    <hyperlink ref="F84" r:id="rId711" display="V$RORA"/>
    <hyperlink ref="G84" r:id="rId712" display="V$RARF"/>
    <hyperlink ref="H84" r:id="rId713" display="V$PERO"/>
    <hyperlink ref="I84" r:id="rId714" display="V$HNF4"/>
    <hyperlink ref="J84" r:id="rId715" display="V$CREB"/>
    <hyperlink ref="K84" r:id="rId716" display="V$E4FF"/>
    <hyperlink ref="L84" r:id="rId717" display="V$CEBP"/>
    <hyperlink ref="M84" r:id="rId718" display="V$ZF5F"/>
    <hyperlink ref="N84" r:id="rId719" display="V$ZFIA"/>
    <hyperlink ref="O84" r:id="rId720" display="V$ECAT"/>
    <hyperlink ref="P84" r:id="rId721" display="V$PCAT"/>
    <hyperlink ref="Q84" r:id="rId722" display="V$HIFF"/>
    <hyperlink ref="R84" r:id="rId723" display="V$GREF"/>
    <hyperlink ref="S84" r:id="rId724" display="V$EREF"/>
    <hyperlink ref="G85" r:id="rId725" display="V$EBOX"/>
    <hyperlink ref="H85" r:id="rId726" display="V$HIFF"/>
    <hyperlink ref="I85" r:id="rId727" display="V$HAML"/>
    <hyperlink ref="J85" r:id="rId728" display="V$RORA"/>
    <hyperlink ref="K85" r:id="rId729" display="V$MYT1"/>
    <hyperlink ref="L85" r:id="rId730" display="V$SP1F"/>
    <hyperlink ref="M85" r:id="rId731" display="V$ETSF"/>
    <hyperlink ref="N85" r:id="rId732" display="U$NRF2"/>
    <hyperlink ref="O85" r:id="rId733" display="V$DEAF"/>
    <hyperlink ref="P85" r:id="rId734" display="V$YY1F"/>
    <hyperlink ref="Q85" r:id="rId735" display="V$EREF"/>
    <hyperlink ref="R85" r:id="rId736" display="V$TALE"/>
    <hyperlink ref="S85" r:id="rId737" display="V$PAX5"/>
    <hyperlink ref="F86" r:id="rId738" display="V$EREF"/>
    <hyperlink ref="G86" r:id="rId739" display="V$E4FF"/>
    <hyperlink ref="H86" r:id="rId740" display="V$ECAT"/>
    <hyperlink ref="I86" r:id="rId741" display="V$HOXF"/>
    <hyperlink ref="J86" r:id="rId742" display="V$NKXH"/>
    <hyperlink ref="K86" r:id="rId743" display="V$HOMF"/>
    <hyperlink ref="L86" r:id="rId744" display="V$MOKF"/>
    <hyperlink ref="M86" r:id="rId745" display="V$DEAF"/>
    <hyperlink ref="N86" r:id="rId746" display="V$ETSF"/>
    <hyperlink ref="O86" r:id="rId747" display="V$DMTF"/>
    <hyperlink ref="P86" r:id="rId748" display="V$RORA"/>
    <hyperlink ref="Q86" r:id="rId749" display="V$RARF"/>
    <hyperlink ref="R86" r:id="rId750" display="V$SF1F"/>
    <hyperlink ref="F87" r:id="rId751" display="V$NKXH"/>
    <hyperlink ref="G87" r:id="rId752" display="V$RP58"/>
    <hyperlink ref="H87" r:id="rId753" display="V$AP4R"/>
    <hyperlink ref="I87" r:id="rId754" display="V$SF1F"/>
    <hyperlink ref="J87" r:id="rId755" display="V$ETSF"/>
    <hyperlink ref="K87" r:id="rId756" display="V$SP1F"/>
    <hyperlink ref="L87" r:id="rId757" display="V$MAZF"/>
    <hyperlink ref="M87" r:id="rId758" display="V$NRF1"/>
    <hyperlink ref="N87" r:id="rId759" display="V$RORA"/>
    <hyperlink ref="O87" r:id="rId760" display="V$GREF"/>
    <hyperlink ref="P87" r:id="rId761" display="V$HAND"/>
    <hyperlink ref="F88" r:id="rId762" display="V$STAF"/>
    <hyperlink ref="G88" r:id="rId763" display="V$NRF1"/>
    <hyperlink ref="H88" r:id="rId764" display="V$WHZF"/>
    <hyperlink ref="I88" r:id="rId765" display="V$AP4R"/>
    <hyperlink ref="J88" r:id="rId766" display="V$NEUR"/>
    <hyperlink ref="K88" r:id="rId767" display="V$RP58"/>
    <hyperlink ref="L88" r:id="rId768" display="V$EGRF"/>
    <hyperlink ref="F89" r:id="rId769" display="V$ECAT"/>
    <hyperlink ref="G89" r:id="rId770" display="V$PCAT"/>
    <hyperlink ref="H89" r:id="rId771" display="V$PBXC"/>
    <hyperlink ref="I89" r:id="rId772" display="V$SP1F"/>
    <hyperlink ref="J89" r:id="rId773" display="V$ETSF"/>
    <hyperlink ref="K89" r:id="rId774" display="U$NRF2"/>
    <hyperlink ref="L89" r:id="rId775" display="V$AREB"/>
    <hyperlink ref="M89" r:id="rId776" display="V$YY1F"/>
    <hyperlink ref="F90" r:id="rId777" display="V$NFKB"/>
    <hyperlink ref="G90" r:id="rId778" display="V$RREB"/>
    <hyperlink ref="H90" r:id="rId779" display="V$AP2F"/>
    <hyperlink ref="I90" r:id="rId780" display="V$PLAG"/>
    <hyperlink ref="J90" r:id="rId781" display="V$ETSF"/>
    <hyperlink ref="K90" r:id="rId782" display="V$EBOX"/>
    <hyperlink ref="L90" r:id="rId783" display="V$HIFF"/>
    <hyperlink ref="M90" r:id="rId784" display="V$CHRE"/>
    <hyperlink ref="N90" r:id="rId785" display="V$ZBPF"/>
    <hyperlink ref="O90" r:id="rId786" display="V$MAZF"/>
    <hyperlink ref="P90" r:id="rId787" display="V$E2FF"/>
    <hyperlink ref="Q90" r:id="rId788" display="V$HAND"/>
    <hyperlink ref="R90" r:id="rId789" display="V$YY1F"/>
    <hyperlink ref="S90" r:id="rId790" display="V$GLIF"/>
    <hyperlink ref="F91" r:id="rId791" display="V$STAF"/>
    <hyperlink ref="G91" r:id="rId792" display="V$EGRF"/>
    <hyperlink ref="H91" r:id="rId793" display="V$SF1F"/>
    <hyperlink ref="I91" r:id="rId794" display="V$YY1F"/>
    <hyperlink ref="J91" r:id="rId795" display="V$ECAT"/>
    <hyperlink ref="K91" r:id="rId796" display="V$PAX6"/>
    <hyperlink ref="L91" r:id="rId797" display="V$NFKB"/>
    <hyperlink ref="M91" r:id="rId798" display="V$ETSF"/>
    <hyperlink ref="N91" r:id="rId799" display="V$PCAT"/>
    <hyperlink ref="O91" r:id="rId800" display="V$EBOX"/>
    <hyperlink ref="P91" r:id="rId801" display="V$HIFF"/>
    <hyperlink ref="Q91" r:id="rId802" display="V$OAZF"/>
    <hyperlink ref="R91" r:id="rId803" display="V$EKLF"/>
    <hyperlink ref="S91" r:id="rId804" display="V$BARB"/>
    <hyperlink ref="T91" r:id="rId805" display="V$RXRF"/>
    <hyperlink ref="U91" r:id="rId806" display="V$EREF"/>
    <hyperlink ref="V91" r:id="rId807" display="V$MYOD"/>
    <hyperlink ref="W91" r:id="rId808" display="V$AREB"/>
    <hyperlink ref="X91" r:id="rId809" display="V$RREB"/>
    <hyperlink ref="Y91" r:id="rId810" display="V$CLOX"/>
    <hyperlink ref="F92" r:id="rId811" display="V$NRF1"/>
    <hyperlink ref="G92" r:id="rId812" display="V$ETSF"/>
    <hyperlink ref="H92" r:id="rId813" display="U$NRF2"/>
    <hyperlink ref="I92" r:id="rId814" display="V$ZBPF"/>
    <hyperlink ref="J92" r:id="rId815" display="V$EVI1"/>
    <hyperlink ref="F93" r:id="rId816" display="V$HOXF"/>
    <hyperlink ref="G93" r:id="rId817" display="V$ECAT"/>
    <hyperlink ref="H93" r:id="rId818" display="V$HOXH"/>
    <hyperlink ref="I93" r:id="rId819" display="V$MYT1"/>
    <hyperlink ref="J93" r:id="rId820" display="V$XBBF"/>
    <hyperlink ref="K93" r:id="rId821" display="V$RORA"/>
    <hyperlink ref="L93" r:id="rId822" display="V$EREF"/>
    <hyperlink ref="M93" r:id="rId823" display="V$SF1F"/>
    <hyperlink ref="N93" r:id="rId824" display="V$DMTF"/>
    <hyperlink ref="O93" r:id="rId825" display="V$NRF1"/>
    <hyperlink ref="P93" r:id="rId826" display="V$EGRF"/>
    <hyperlink ref="Q93" r:id="rId827" display="V$ZBPF"/>
    <hyperlink ref="R93" r:id="rId828" display="V$HESF"/>
    <hyperlink ref="F94" r:id="rId829" display="V$PLAG"/>
    <hyperlink ref="G94" r:id="rId830" display="V$EGRF"/>
    <hyperlink ref="H94" r:id="rId831" display="V$MAZF"/>
    <hyperlink ref="I94" r:id="rId832" display="V$ZBPF"/>
    <hyperlink ref="J94" r:id="rId833" display="V$SP1F"/>
    <hyperlink ref="K94" r:id="rId834" display="V$HEN1"/>
    <hyperlink ref="L94" r:id="rId835" display="V$YY1F"/>
    <hyperlink ref="M94" r:id="rId836" display="V$AP2F"/>
    <hyperlink ref="N94" r:id="rId837" display="V$ETSF"/>
    <hyperlink ref="O94" r:id="rId838" display="U$NRF2"/>
    <hyperlink ref="P94" r:id="rId839" display="V$MOKF"/>
    <hyperlink ref="Q94" r:id="rId840" display="V$VMYB"/>
    <hyperlink ref="F95" r:id="rId841" display="V$EGRF"/>
    <hyperlink ref="G95" r:id="rId842" display="V$MAZF"/>
    <hyperlink ref="H95" r:id="rId843" display="V$SP1F"/>
    <hyperlink ref="I95" r:id="rId844" display="V$ZBPF"/>
    <hyperlink ref="J95" r:id="rId845" display="V$PLAG"/>
    <hyperlink ref="K95" r:id="rId846" display="V$PAX8"/>
    <hyperlink ref="L95" r:id="rId847" display="V$SNAP"/>
    <hyperlink ref="M95" r:id="rId848" display="V$CLOX"/>
    <hyperlink ref="N95" r:id="rId849" display="V$ETSF"/>
    <hyperlink ref="O95" r:id="rId850" display="V$FKHD"/>
    <hyperlink ref="P95" r:id="rId851" display="V$AP2F"/>
    <hyperlink ref="Q95" r:id="rId852" display="V$AHRR"/>
    <hyperlink ref="R95" r:id="rId853" display="V$NRF1"/>
    <hyperlink ref="S95" r:id="rId854" display="V$ZF5F"/>
    <hyperlink ref="T95" r:id="rId855" display="V$MZF1"/>
    <hyperlink ref="U95" r:id="rId856" display="V$VMYB"/>
    <hyperlink ref="V95" r:id="rId857" display="V$NFKB"/>
    <hyperlink ref="W95" r:id="rId858" display="U$NRF2"/>
    <hyperlink ref="X95" r:id="rId859" display="V$NOLF"/>
    <hyperlink ref="F96" r:id="rId860" display="V$HOXF"/>
    <hyperlink ref="G96" r:id="rId861" display="V$CP2F"/>
    <hyperlink ref="H96" r:id="rId862" display="V$STAF"/>
    <hyperlink ref="I96" r:id="rId863" display="V$WHZF"/>
    <hyperlink ref="J96" r:id="rId864" display="V$HOXH"/>
    <hyperlink ref="K96" r:id="rId865" display="V$RARF"/>
    <hyperlink ref="L96" r:id="rId866" display="V$EREF"/>
    <hyperlink ref="M96" r:id="rId867" display="V$RORA"/>
    <hyperlink ref="N96" r:id="rId868" display="V$BRAC"/>
    <hyperlink ref="F97" r:id="rId869" display="V$NRF1"/>
    <hyperlink ref="G97" r:id="rId870" display="V$ETSF"/>
    <hyperlink ref="H97" r:id="rId871" display="U$NRF2"/>
    <hyperlink ref="I97" r:id="rId872" display="V$RORA"/>
    <hyperlink ref="J97" r:id="rId873" display="V$EVI1"/>
    <hyperlink ref="K97" r:id="rId874" display="V$SF1F"/>
    <hyperlink ref="L97" r:id="rId875" display="V$SP1F"/>
    <hyperlink ref="F98" r:id="rId876" display="V$NRF1"/>
    <hyperlink ref="G98" r:id="rId877" display="V$ETSF"/>
    <hyperlink ref="H98" r:id="rId878" display="V$RORA"/>
    <hyperlink ref="I98" r:id="rId879" display="V$EREF"/>
    <hyperlink ref="J98" r:id="rId880" display="V$COUP"/>
    <hyperlink ref="K98" r:id="rId881" display="V$PAX5"/>
    <hyperlink ref="L98" r:id="rId882" display="V$DEAF"/>
    <hyperlink ref="M98" r:id="rId883" display="V$ZF5F"/>
    <hyperlink ref="F99" r:id="rId884" display="V$STAF"/>
    <hyperlink ref="G99" r:id="rId885" display="V$NRF1"/>
    <hyperlink ref="H99" r:id="rId886" display="V$RORA"/>
    <hyperlink ref="I99" r:id="rId887" display="V$YY1F"/>
    <hyperlink ref="J99" r:id="rId888" display="V$NEUR"/>
    <hyperlink ref="K99" r:id="rId889" display="V$NFKB"/>
    <hyperlink ref="L99" r:id="rId890" display="V$HOXF"/>
    <hyperlink ref="M99" r:id="rId891" display="V$TBPF"/>
    <hyperlink ref="N99" r:id="rId892" display="V$MEF2"/>
    <hyperlink ref="O99" r:id="rId893" display="V$FKHD"/>
    <hyperlink ref="P99" r:id="rId894" display="V$PERO"/>
    <hyperlink ref="Q99" r:id="rId895" display="V$COUP"/>
    <hyperlink ref="F100" r:id="rId896" display="V$IRFF"/>
    <hyperlink ref="G100" r:id="rId897" display="V$ZF5F"/>
    <hyperlink ref="H100" r:id="rId898" display="V$STAF"/>
    <hyperlink ref="I100" r:id="rId899" display="V$NOLF"/>
    <hyperlink ref="J100" r:id="rId900" display="V$MOKF"/>
    <hyperlink ref="K100" r:id="rId901" display="V$ETSF"/>
    <hyperlink ref="L100" r:id="rId902" display="V$NRF1"/>
    <hyperlink ref="M100" r:id="rId903" display="V$MYOD"/>
    <hyperlink ref="N100" r:id="rId904" display="V$NEUR"/>
    <hyperlink ref="O100" r:id="rId905" display="V$MTF1"/>
    <hyperlink ref="P100" r:id="rId906" display="V$ZBPF"/>
    <hyperlink ref="Q100" r:id="rId907" display="V$CDEF"/>
    <hyperlink ref="R100" r:id="rId908" display="V$IKRS"/>
    <hyperlink ref="S100" r:id="rId909" display="V$EVI1"/>
    <hyperlink ref="T100" r:id="rId910" display="V$EGRF"/>
    <hyperlink ref="U100" r:id="rId911" display="V$AREB"/>
    <hyperlink ref="V100" r:id="rId912" display="V$EBOX"/>
    <hyperlink ref="F101" r:id="rId913" display="V$RXRF"/>
    <hyperlink ref="G101" r:id="rId914" display="V$ECAT"/>
    <hyperlink ref="H101" r:id="rId915" display="V$NFKB"/>
    <hyperlink ref="I101" r:id="rId916" display="V$NRF1"/>
    <hyperlink ref="J101" r:id="rId917" display="V$ETSF"/>
    <hyperlink ref="K101" r:id="rId918" display="V$EBOX"/>
    <hyperlink ref="L101" r:id="rId919" display="V$HIFF"/>
    <hyperlink ref="M101" r:id="rId920" display="V$STAF"/>
    <hyperlink ref="N101" r:id="rId921" display="V$EGRF"/>
    <hyperlink ref="O101" r:id="rId922" display="V$SP1F"/>
    <hyperlink ref="P101" r:id="rId923" display="V$PAX3"/>
    <hyperlink ref="Q101" r:id="rId924" display="V$COMP"/>
    <hyperlink ref="R101" r:id="rId925" display="V$HOXC"/>
    <hyperlink ref="S101" r:id="rId926" display="V$PBXC"/>
    <hyperlink ref="T101" r:id="rId927" display="V$INSM"/>
    <hyperlink ref="U101" r:id="rId928" display="V$BRAC"/>
    <hyperlink ref="V101" r:id="rId929" display="V$YY1F"/>
    <hyperlink ref="W101" r:id="rId930" display="V$RREB"/>
    <hyperlink ref="X101" r:id="rId931" display="V$AREB"/>
    <hyperlink ref="F102" r:id="rId932" display="V$ZBPF"/>
    <hyperlink ref="G102" r:id="rId933" display="V$SP1F"/>
    <hyperlink ref="H102" r:id="rId934" display="V$EGRF"/>
    <hyperlink ref="I102" r:id="rId935" display="V$MINI"/>
    <hyperlink ref="J102" r:id="rId936" display="V$ECAT"/>
    <hyperlink ref="K102" r:id="rId937" display="V$PCAT"/>
    <hyperlink ref="L102" r:id="rId938" display="V$ZF5F"/>
    <hyperlink ref="M102" r:id="rId939" display="V$GLIF"/>
    <hyperlink ref="F103" r:id="rId940" display="V$MAZF"/>
    <hyperlink ref="G103" r:id="rId941" display="V$EGRF"/>
    <hyperlink ref="H103" r:id="rId942" display="V$ZFIA"/>
    <hyperlink ref="I103" r:id="rId943" display="V$NRSF"/>
    <hyperlink ref="J103" r:id="rId944" display="V$DMTF"/>
    <hyperlink ref="K103" r:id="rId945" display="V$ETSF"/>
    <hyperlink ref="L103" r:id="rId946" display="U$NRF2"/>
    <hyperlink ref="M103" r:id="rId947" display="V$HNF4"/>
    <hyperlink ref="N103" r:id="rId948" display="V$SP1F"/>
    <hyperlink ref="F104" r:id="rId949" display="V$RORA"/>
    <hyperlink ref="G104" r:id="rId950" display="V$REBV"/>
    <hyperlink ref="H104" r:id="rId951" display="V$HNF4"/>
    <hyperlink ref="F105" r:id="rId952" display="V$AHRR"/>
    <hyperlink ref="G105" r:id="rId953" display="V$EGRF"/>
    <hyperlink ref="H105" r:id="rId954" display="V$NRF1"/>
    <hyperlink ref="I105" r:id="rId955" display="V$MAZF"/>
    <hyperlink ref="J105" r:id="rId956" display="V$SP1F"/>
    <hyperlink ref="K105" r:id="rId957" display="V$LEFF"/>
    <hyperlink ref="L105" r:id="rId958" display="V$AP1R"/>
    <hyperlink ref="M105" r:id="rId959" display="V$AP1F"/>
    <hyperlink ref="N105" r:id="rId960" display="V$EVI1"/>
    <hyperlink ref="O105" r:id="rId961" display="V$GATA"/>
    <hyperlink ref="P105" r:id="rId962" display="V$HESF"/>
    <hyperlink ref="Q105" r:id="rId963" display="V$ZF5F"/>
    <hyperlink ref="R105" r:id="rId964" display="V$MYT1"/>
    <hyperlink ref="S105" r:id="rId965" display="V$ZBPF"/>
    <hyperlink ref="F106" r:id="rId966" display="V$HOXF"/>
    <hyperlink ref="G106" r:id="rId967" display="V$HNF6"/>
    <hyperlink ref="H106" r:id="rId968" display="V$EVI1"/>
    <hyperlink ref="I106" r:id="rId969" display="V$HOXH"/>
    <hyperlink ref="J106" r:id="rId970" display="V$ETSF"/>
    <hyperlink ref="K106" r:id="rId971" display="U$NRF2"/>
    <hyperlink ref="L106" r:id="rId972" display="V$STAF"/>
    <hyperlink ref="M106" r:id="rId973" display="V$E2FF"/>
    <hyperlink ref="N106" r:id="rId974" display="V$YY1F"/>
    <hyperlink ref="O106" r:id="rId975" display="V$HAND"/>
    <hyperlink ref="P106" r:id="rId976" display="V$AHRR"/>
    <hyperlink ref="Q106" r:id="rId977" display="V$DEAF"/>
    <hyperlink ref="R106" r:id="rId978" display="V$RORA"/>
    <hyperlink ref="F107" r:id="rId979" display="V$PLAG"/>
    <hyperlink ref="G107" r:id="rId980" display="V$EVI1"/>
    <hyperlink ref="H107" r:id="rId981" display="V$STAF"/>
    <hyperlink ref="I107" r:id="rId982" display="V$AP1R"/>
    <hyperlink ref="J107" r:id="rId983" display="V$AP1F"/>
    <hyperlink ref="K107" r:id="rId984" display="V$RORA"/>
    <hyperlink ref="L107" r:id="rId985" display="V$TEAF"/>
    <hyperlink ref="M107" r:id="rId986" display="V$MYOD"/>
    <hyperlink ref="N107" r:id="rId987" display="V$AP4R"/>
    <hyperlink ref="O107" r:id="rId988" display="V$HNF4"/>
    <hyperlink ref="P107" r:id="rId989" display="V$CREB"/>
    <hyperlink ref="Q107" r:id="rId990" display="V$AREB"/>
    <hyperlink ref="R107" r:id="rId991" display="V$PERO"/>
    <hyperlink ref="S107" r:id="rId992" display="V$OAZF"/>
    <hyperlink ref="T107" r:id="rId993" display="V$PAX6"/>
    <hyperlink ref="U107" r:id="rId994" display="V$HICF"/>
    <hyperlink ref="F109" r:id="rId995" display="V$ZBPF"/>
    <hyperlink ref="G109" r:id="rId996" display="V$SP1F"/>
    <hyperlink ref="H109" r:id="rId997" display="V$EGRF"/>
    <hyperlink ref="F111" r:id="rId998" display="V$MAZF"/>
    <hyperlink ref="G111" r:id="rId999" display="V$SP1F"/>
    <hyperlink ref="H111" r:id="rId1000" display="V$EGRF"/>
    <hyperlink ref="I111" r:id="rId1001" display="V$ZBPF"/>
    <hyperlink ref="J111" r:id="rId1002" display="V$HESF"/>
    <hyperlink ref="K111" r:id="rId1003" display="V$ETSF"/>
    <hyperlink ref="L111" r:id="rId1004" display="U$NRF2"/>
    <hyperlink ref="M111" r:id="rId1005" display="V$EREF"/>
    <hyperlink ref="N111" r:id="rId1006" display="V$EREF"/>
    <hyperlink ref="O111" r:id="rId1007" display="V$RORA"/>
    <hyperlink ref="P111" r:id="rId1008" display="V$RARF"/>
    <hyperlink ref="F112" r:id="rId1009" display="V$CREB"/>
    <hyperlink ref="G112" r:id="rId1010" display="V$STAT"/>
    <hyperlink ref="H112" r:id="rId1011" display="V$ETSF"/>
    <hyperlink ref="I112" r:id="rId1012" display="V$GFI1"/>
    <hyperlink ref="J112" r:id="rId1013" display="V$RORA"/>
    <hyperlink ref="K112" r:id="rId1014" display="V$HOXH"/>
    <hyperlink ref="L112" r:id="rId1015" display="V$MYT1"/>
    <hyperlink ref="M112" r:id="rId1016" display="V$CMYB"/>
    <hyperlink ref="N112" r:id="rId1017" display="V$TALE"/>
    <hyperlink ref="O112" r:id="rId1018" display="V$E2FF"/>
    <hyperlink ref="P112" r:id="rId1019" display="V$EGRF"/>
    <hyperlink ref="Q112" r:id="rId1020" display="V$SP1F"/>
    <hyperlink ref="R112" r:id="rId1021" display="V$ECAT"/>
    <hyperlink ref="S112" r:id="rId1022" display="V$ZBPF"/>
    <hyperlink ref="T112" r:id="rId1023" display="V$PAX8"/>
    <hyperlink ref="U112" r:id="rId1024" display="V$P53F"/>
    <hyperlink ref="V112" r:id="rId1025" display="V$DMTF"/>
    <hyperlink ref="W112" r:id="rId1026" display="V$NRSF"/>
    <hyperlink ref="X112" r:id="rId1027" display="V$HEN1"/>
    <hyperlink ref="Y112" r:id="rId1028" display="V$AREB"/>
    <hyperlink ref="Z112" r:id="rId1029" display="V$EREF"/>
    <hyperlink ref="AA112" r:id="rId1030" display="V$RXRF"/>
    <hyperlink ref="F113" r:id="rId1031" display="V$EGRF"/>
    <hyperlink ref="G113" r:id="rId1032" display="V$ZBPF"/>
    <hyperlink ref="H113" r:id="rId1033" display="V$AP4R"/>
    <hyperlink ref="I113" r:id="rId1034" display="V$MTF1"/>
    <hyperlink ref="J113" r:id="rId1035" display="V$ZF5F"/>
    <hyperlink ref="F114" r:id="rId1036" display="V$XBBF"/>
    <hyperlink ref="G114" r:id="rId1037" display="V$CDEF"/>
    <hyperlink ref="H114" r:id="rId1038" display="V$CREB"/>
    <hyperlink ref="I114" r:id="rId1039" display="V$SP1F"/>
    <hyperlink ref="J114" r:id="rId1040" display="V$MAZF"/>
    <hyperlink ref="K114" r:id="rId1041" display="V$IKRS"/>
    <hyperlink ref="L114" r:id="rId1042" display="V$BCL6"/>
    <hyperlink ref="F115" r:id="rId1043" display="V$CLOX"/>
    <hyperlink ref="G115" r:id="rId1044" display="V$HOXF"/>
    <hyperlink ref="H115" r:id="rId1045" display="V$STAF"/>
    <hyperlink ref="I115" r:id="rId1046" display="V$EBOX"/>
    <hyperlink ref="J115" r:id="rId1047" display="V$SP1F"/>
    <hyperlink ref="K115" r:id="rId1048" display="V$ZBPF"/>
    <hyperlink ref="L115" r:id="rId1049" display="V$EGRF"/>
    <hyperlink ref="M115" r:id="rId1050" display="V$E4FF"/>
    <hyperlink ref="F116" r:id="rId1051" display="V$HOXH"/>
    <hyperlink ref="G116" r:id="rId1052" display="V$ETSF"/>
    <hyperlink ref="H116" r:id="rId1053" display="V$SP1F"/>
    <hyperlink ref="I116" r:id="rId1054" display="V$MYBL"/>
    <hyperlink ref="J116" r:id="rId1055" display="V$ZF5F"/>
    <hyperlink ref="K116" r:id="rId1056" display="V$ZFIA"/>
    <hyperlink ref="L116" r:id="rId1057" display="V$REBV"/>
    <hyperlink ref="F117" r:id="rId1058" display="V$SP1F"/>
    <hyperlink ref="G117" r:id="rId1059" display="V$E2FF"/>
    <hyperlink ref="H117" r:id="rId1060" display="V$CLOX"/>
    <hyperlink ref="I117" r:id="rId1061" display="V$LEFF"/>
    <hyperlink ref="J117" r:id="rId1062" display="V$SORY"/>
    <hyperlink ref="K117" r:id="rId1063" display="V$INSM"/>
    <hyperlink ref="L117" r:id="rId1064" display="V$SNAP"/>
    <hyperlink ref="M117" r:id="rId1065" display="V$IRFF"/>
    <hyperlink ref="N117" r:id="rId1066" display="V$PLAG"/>
    <hyperlink ref="F118" r:id="rId1067" display="V$RARF"/>
    <hyperlink ref="G118" r:id="rId1068" display="V$RORA"/>
    <hyperlink ref="H118" r:id="rId1069" display="V$EREF"/>
    <hyperlink ref="I118" r:id="rId1070" display="V$HNF4"/>
    <hyperlink ref="J118" r:id="rId1071" display="V$MYT1"/>
    <hyperlink ref="F120" r:id="rId1072" display="V$MYT1"/>
    <hyperlink ref="G120" r:id="rId1073" display="V$PAX2"/>
    <hyperlink ref="H120" r:id="rId1074" display="V$PAX3"/>
    <hyperlink ref="I120" r:id="rId1075" display="V$ZNFP"/>
    <hyperlink ref="J120" r:id="rId1076" display="V$SP1F"/>
    <hyperlink ref="K120" r:id="rId1077" display="V$MAZF"/>
    <hyperlink ref="L120" r:id="rId1078" display="V$CREB"/>
    <hyperlink ref="M120" r:id="rId1079" display="V$WHZF"/>
    <hyperlink ref="N120" r:id="rId1080" display="V$NRF1"/>
    <hyperlink ref="O120" r:id="rId1081" display="V$NRF1"/>
    <hyperlink ref="P120" r:id="rId1082" display="V$GABF"/>
    <hyperlink ref="Q120" r:id="rId1083" display="V$EKLF"/>
    <hyperlink ref="R120" r:id="rId1084" display="V$ETSF"/>
    <hyperlink ref="S120" r:id="rId1085" display="V$ZBPF"/>
    <hyperlink ref="T120" r:id="rId1086" display="V$PBXC"/>
    <hyperlink ref="F121" r:id="rId1087" display="V$HNF6"/>
    <hyperlink ref="G121" r:id="rId1088" display="V$IRFF"/>
    <hyperlink ref="H121" r:id="rId1089" display="V$E2FF"/>
    <hyperlink ref="I121" r:id="rId1090" display="V$YY1F"/>
    <hyperlink ref="J121" r:id="rId1091" display="V$EVI1"/>
    <hyperlink ref="K121" r:id="rId1092" display="V$ETSF"/>
    <hyperlink ref="L121" r:id="rId1093" display="U$NRF2"/>
    <hyperlink ref="F122" r:id="rId1094" display="V$EGRF"/>
    <hyperlink ref="G122" r:id="rId1095" display="V$SP1F"/>
    <hyperlink ref="H122" r:id="rId1096" display="V$MAZF"/>
    <hyperlink ref="I122" r:id="rId1097" display="V$NFKB"/>
    <hyperlink ref="J122" r:id="rId1098" display="V$ETSF"/>
    <hyperlink ref="K122" r:id="rId1099" display="U$NRF2"/>
    <hyperlink ref="L122" r:id="rId1100" display="V$EBOX"/>
    <hyperlink ref="M122" r:id="rId1101" display="V$HIFF"/>
    <hyperlink ref="N122" r:id="rId1102" display="V$HESF"/>
    <hyperlink ref="O122" r:id="rId1103" display="V$NRSF"/>
    <hyperlink ref="P122" r:id="rId1104" display="V$AHRR"/>
    <hyperlink ref="Q122" r:id="rId1105" display="V$ZBPF"/>
    <hyperlink ref="R122" r:id="rId1106" display="V$PAX5"/>
    <hyperlink ref="S122" r:id="rId1107" display="V$DEAF"/>
    <hyperlink ref="F123" r:id="rId1108" display="V$NRF1"/>
    <hyperlink ref="G123" r:id="rId1109" display="V$EKLF"/>
    <hyperlink ref="H123" r:id="rId1110" display="V$CDEF"/>
    <hyperlink ref="I123" r:id="rId1111" display="V$ZF5F"/>
    <hyperlink ref="J123" r:id="rId1112" display="V$HICF"/>
    <hyperlink ref="K123" r:id="rId1113" display="V$RORA"/>
    <hyperlink ref="F124" r:id="rId1114" display="V$EKLF"/>
    <hyperlink ref="G124" r:id="rId1115" display="V$COMP"/>
    <hyperlink ref="H124" r:id="rId1116" display="V$PBXC"/>
    <hyperlink ref="I124" r:id="rId1117" display="V$CAAT"/>
    <hyperlink ref="J124" r:id="rId1118" display="V$ZBPF"/>
    <hyperlink ref="K124" r:id="rId1119" display="V$GLIF"/>
    <hyperlink ref="L124" r:id="rId1120" display="V$SP1F"/>
    <hyperlink ref="M124" r:id="rId1121" display="V$E4FF"/>
    <hyperlink ref="N124" r:id="rId1122" display="V$AP4R"/>
    <hyperlink ref="O124" r:id="rId1123" display="V$PERO"/>
    <hyperlink ref="P124" r:id="rId1124" display="V$NR2F"/>
    <hyperlink ref="Q124" r:id="rId1125" display="V$RORA"/>
    <hyperlink ref="F125" r:id="rId1126" display="V$EVI1"/>
    <hyperlink ref="G125" r:id="rId1127" display="V$ZBPF"/>
    <hyperlink ref="H125" r:id="rId1128" display="V$SP1F"/>
    <hyperlink ref="I125" r:id="rId1129" display="V$MAZF"/>
    <hyperlink ref="J125" r:id="rId1130" display="V$CREB"/>
    <hyperlink ref="K125" r:id="rId1131" display="V$E4FF"/>
    <hyperlink ref="L125" r:id="rId1132" display="V$NF1F"/>
    <hyperlink ref="M125" r:id="rId1133" display="V$RORA"/>
    <hyperlink ref="F127" r:id="rId1134" display="V$FKHD"/>
    <hyperlink ref="G127" r:id="rId1135" display="V$FAST"/>
    <hyperlink ref="H127" r:id="rId1136" display="V$NRSF"/>
    <hyperlink ref="I127" r:id="rId1137" display="V$NKXH"/>
    <hyperlink ref="J127" r:id="rId1138" display="V$HOXF"/>
    <hyperlink ref="K127" r:id="rId1139" display="V$HOMF"/>
    <hyperlink ref="L127" r:id="rId1140" display="V$LHXF"/>
    <hyperlink ref="M127" r:id="rId1141" display="V$ZBPF"/>
    <hyperlink ref="N127" r:id="rId1142" display="V$REBV"/>
    <hyperlink ref="O127" r:id="rId1143" display="V$E2TF"/>
    <hyperlink ref="P127" r:id="rId1144" display="V$SP1F"/>
    <hyperlink ref="Q127" r:id="rId1145" display="V$NFKB"/>
    <hyperlink ref="R127" r:id="rId1146" display="V$PAX5"/>
    <hyperlink ref="S127" r:id="rId1147" display="V$CP2F"/>
    <hyperlink ref="T127" r:id="rId1148" display="V$ETSF"/>
    <hyperlink ref="U127" r:id="rId1149" display="V$EGRF"/>
    <hyperlink ref="V127" r:id="rId1150" display="V$PLAG"/>
    <hyperlink ref="F128" r:id="rId1151" display="V$STAT"/>
    <hyperlink ref="G128" r:id="rId1152" display="V$CAAT"/>
    <hyperlink ref="H128" r:id="rId1153" display="V$SP1F"/>
    <hyperlink ref="I128" r:id="rId1154" display="V$MTF1"/>
    <hyperlink ref="J128" r:id="rId1155" display="V$RORA"/>
    <hyperlink ref="F129" r:id="rId1156" display="V$STAT"/>
    <hyperlink ref="G129" r:id="rId1157" display="V$ETSF"/>
    <hyperlink ref="H129" r:id="rId1158" display="V$EKLF"/>
    <hyperlink ref="I129" r:id="rId1159" display="V$ZF5F"/>
    <hyperlink ref="F130" r:id="rId1160" display="V$PBXC"/>
    <hyperlink ref="G130" r:id="rId1161" display="V$ECAT"/>
    <hyperlink ref="H130" r:id="rId1162" display="V$PCAT"/>
    <hyperlink ref="I130" r:id="rId1163" display="V$NFKB"/>
    <hyperlink ref="J130" r:id="rId1164" display="V$CREB"/>
    <hyperlink ref="K130" r:id="rId1165" display="V$RXRF"/>
    <hyperlink ref="L130" r:id="rId1166" display="V$E4FF"/>
    <hyperlink ref="M130" r:id="rId1167" display="V$ZBPF"/>
    <hyperlink ref="N130" r:id="rId1168" display="V$SP1F"/>
    <hyperlink ref="O130" r:id="rId1169" display="V$MAZF"/>
    <hyperlink ref="F131" r:id="rId1170" display="V$GATA"/>
    <hyperlink ref="G131" r:id="rId1171" display="V$EVI1"/>
    <hyperlink ref="H131" r:id="rId1172" display="V$EREF"/>
    <hyperlink ref="I131" r:id="rId1173" display="V$SF1F"/>
    <hyperlink ref="J131" r:id="rId1174" display="V$CDEF"/>
    <hyperlink ref="K131" r:id="rId1175" display="V$NRSF"/>
    <hyperlink ref="L131" r:id="rId1176" display="V$SP1F"/>
    <hyperlink ref="M131" r:id="rId1177" display="V$AP4R"/>
    <hyperlink ref="F132" r:id="rId1178" display="V$HOXC"/>
    <hyperlink ref="G132" r:id="rId1179" display="V$P53F"/>
    <hyperlink ref="H132" r:id="rId1180" display="V$MAZF"/>
    <hyperlink ref="I132" r:id="rId1181" display="V$HOXF"/>
    <hyperlink ref="J132" r:id="rId1182" display="V$HOMF"/>
    <hyperlink ref="K132" r:id="rId1183" display="V$CART"/>
    <hyperlink ref="L132" r:id="rId1184" display="V$SORY"/>
    <hyperlink ref="M132" r:id="rId1185" display="V$LEFF"/>
    <hyperlink ref="N132" r:id="rId1186" display="V$AP1F"/>
    <hyperlink ref="O132" r:id="rId1187" display="V$LHXF"/>
    <hyperlink ref="P132" r:id="rId1188" display="V$MEF2"/>
    <hyperlink ref="Q132" r:id="rId1189" display="V$TCFF"/>
    <hyperlink ref="R132" r:id="rId1190" display="V$TALE"/>
    <hyperlink ref="S132" r:id="rId1191" display="V$ECAT"/>
    <hyperlink ref="T132" r:id="rId1192" display="V$EVI1"/>
    <hyperlink ref="U132" r:id="rId1193" display="V$NKXH"/>
    <hyperlink ref="F133" r:id="rId1194" display="V$EREF"/>
    <hyperlink ref="G133" r:id="rId1195" display="V$SF1F"/>
    <hyperlink ref="H133" r:id="rId1196" display="V$ZBPF"/>
    <hyperlink ref="I133" r:id="rId1197" display="V$SP1F"/>
    <hyperlink ref="J133" r:id="rId1198" display="V$AP1R"/>
    <hyperlink ref="K133" r:id="rId1199" display="V$RORA"/>
    <hyperlink ref="L133" r:id="rId1200" display="V$NRSF"/>
    <hyperlink ref="M133" r:id="rId1201" display="V$DICE"/>
    <hyperlink ref="N133" r:id="rId1202" display="V$EKLF"/>
    <hyperlink ref="F134" r:id="rId1203" display="V$NF1F"/>
    <hyperlink ref="G134" r:id="rId1204" display="V$RORA"/>
    <hyperlink ref="H134" r:id="rId1205" display="V$HNF4"/>
    <hyperlink ref="I134" r:id="rId1206" display="V$IRFF"/>
    <hyperlink ref="J134" r:id="rId1207" display="V$NFKB"/>
    <hyperlink ref="K134" r:id="rId1208" display="V$MYT1"/>
    <hyperlink ref="L134" r:id="rId1209" display="V$HOXF"/>
    <hyperlink ref="M134" r:id="rId1210" display="V$HOMF"/>
    <hyperlink ref="N134" r:id="rId1211" display="V$NKXH"/>
    <hyperlink ref="O134" r:id="rId1212" display="V$TALE"/>
    <hyperlink ref="P134" r:id="rId1213" display="V$SP1F"/>
    <hyperlink ref="Q134" r:id="rId1214" display="V$ECAT"/>
    <hyperlink ref="R134" r:id="rId1215" display="V$ZBPF"/>
    <hyperlink ref="S134" r:id="rId1216" display="V$MAZF"/>
    <hyperlink ref="T134" r:id="rId1217" display="V$OAZF"/>
    <hyperlink ref="U134" r:id="rId1218" display="V$ZF5F"/>
    <hyperlink ref="V134" r:id="rId1219" display="V$CDEF"/>
    <hyperlink ref="W134" r:id="rId1220" display="V$SNAP"/>
    <hyperlink ref="X134" r:id="rId1221" display="V$EKLF"/>
    <hyperlink ref="Y134" r:id="rId1222" display="V$EGRF"/>
    <hyperlink ref="Z134" r:id="rId1223" display="V$MOKF"/>
    <hyperlink ref="AA134" r:id="rId1224" display="V$GKLF"/>
    <hyperlink ref="AB134" r:id="rId1225" display="V$NEUR"/>
    <hyperlink ref="F135" r:id="rId1226" display="V$NF1F"/>
    <hyperlink ref="G135" r:id="rId1227" display="V$RORA"/>
    <hyperlink ref="H135" r:id="rId1228" display="V$HNF4"/>
    <hyperlink ref="I135" r:id="rId1229" display="V$IRFF"/>
    <hyperlink ref="J135" r:id="rId1230" display="V$NFKB"/>
    <hyperlink ref="K135" r:id="rId1231" display="V$MYT1"/>
    <hyperlink ref="L135" r:id="rId1232" display="V$HOXF"/>
    <hyperlink ref="M135" r:id="rId1233" display="V$HOMF"/>
    <hyperlink ref="N135" r:id="rId1234" display="V$NKXH"/>
    <hyperlink ref="O135" r:id="rId1235" display="V$TALE"/>
    <hyperlink ref="P135" r:id="rId1236" display="V$SP1F"/>
    <hyperlink ref="Q135" r:id="rId1237" display="V$ECAT"/>
    <hyperlink ref="R135" r:id="rId1238" display="V$ZBPF"/>
    <hyperlink ref="S135" r:id="rId1239" display="V$MAZF"/>
    <hyperlink ref="T135" r:id="rId1240" display="V$OAZF"/>
    <hyperlink ref="U135" r:id="rId1241" display="V$ZF5F"/>
    <hyperlink ref="V135" r:id="rId1242" display="V$CDEF"/>
    <hyperlink ref="W135" r:id="rId1243" display="V$SNAP"/>
    <hyperlink ref="X135" r:id="rId1244" display="V$EKLF"/>
    <hyperlink ref="Y135" r:id="rId1245" display="V$EGRF"/>
    <hyperlink ref="Z135" r:id="rId1246" display="V$MOKF"/>
    <hyperlink ref="AA135" r:id="rId1247" display="V$GKLF"/>
    <hyperlink ref="AB135" r:id="rId1248" display="V$NEUR"/>
    <hyperlink ref="F136" r:id="rId1249" display="V$IRFF"/>
    <hyperlink ref="G136" r:id="rId1250" display="V$OCT1"/>
    <hyperlink ref="H136" r:id="rId1251" display="V$ECAT"/>
    <hyperlink ref="I136" r:id="rId1252" display="V$PCAT"/>
    <hyperlink ref="J136" r:id="rId1253" display="V$RCAT"/>
    <hyperlink ref="K136" r:id="rId1254" display="V$NRF1"/>
    <hyperlink ref="L136" r:id="rId1255" display="V$NRF1"/>
    <hyperlink ref="M136" r:id="rId1256" display="V$MAZF"/>
    <hyperlink ref="N136" r:id="rId1257" display="V$RORA"/>
    <hyperlink ref="O136" r:id="rId1258" display="V$SF1F"/>
    <hyperlink ref="P136" r:id="rId1259" display="V$SP1F"/>
    <hyperlink ref="F137" r:id="rId1260" display="V$ZBPF"/>
    <hyperlink ref="G137" r:id="rId1261" display="V$SP1F"/>
    <hyperlink ref="H137" r:id="rId1262" display="V$MAZF"/>
    <hyperlink ref="I137" r:id="rId1263" display="V$ZF5F"/>
    <hyperlink ref="J137" r:id="rId1264" display="V$P53F"/>
    <hyperlink ref="F138" r:id="rId1265" display="V$HOMF"/>
    <hyperlink ref="G138" r:id="rId1266" display="V$OCT1"/>
    <hyperlink ref="H138" r:id="rId1267" display="V$MEF2"/>
    <hyperlink ref="I138" r:id="rId1268" display="V$FKHD"/>
    <hyperlink ref="J138" r:id="rId1269" display="V$STAT"/>
    <hyperlink ref="K138" r:id="rId1270" display="V$ETSF"/>
    <hyperlink ref="L138" r:id="rId1271" display="U$NRF2"/>
    <hyperlink ref="M138" r:id="rId1272" display="V$LEFF"/>
    <hyperlink ref="F141" r:id="rId1273" display="V$CMYB"/>
    <hyperlink ref="G141" r:id="rId1274" display="V$SP1F"/>
    <hyperlink ref="H141" r:id="rId1275" display="V$EGRF"/>
    <hyperlink ref="I141" r:id="rId1276" display="V$PBXC"/>
    <hyperlink ref="J141" r:id="rId1277" display="V$ECAT"/>
    <hyperlink ref="K141" r:id="rId1278" display="V$PCAT"/>
    <hyperlink ref="L141" r:id="rId1279" display="V$STAF"/>
    <hyperlink ref="M141" r:id="rId1280" display="V$NRF1"/>
    <hyperlink ref="N141" r:id="rId1281" display="V$NRF1"/>
    <hyperlink ref="O141" r:id="rId1282" display="V$ETSF"/>
    <hyperlink ref="P141" r:id="rId1283" display="V$MYOD"/>
    <hyperlink ref="Q141" r:id="rId1284" display="V$LEFF"/>
    <hyperlink ref="R141" r:id="rId1285" display="V$MZF1"/>
    <hyperlink ref="S141" r:id="rId1286" display="V$PERO"/>
    <hyperlink ref="T141" r:id="rId1287" display="V$RORA"/>
    <hyperlink ref="U141" r:id="rId1288" display="V$HNF4"/>
    <hyperlink ref="V141" r:id="rId1289" display="V$COUP"/>
    <hyperlink ref="W141" r:id="rId1290" display="V$EREF"/>
    <hyperlink ref="X141" r:id="rId1291" display="V$EREF"/>
    <hyperlink ref="Y141" r:id="rId1292" display="V$NFKB"/>
    <hyperlink ref="Z141" r:id="rId1293" display="V$HOXF"/>
    <hyperlink ref="AA141" r:id="rId1294" display="V$OCT1"/>
    <hyperlink ref="AB141" r:id="rId1295" display="V$SNAP"/>
    <hyperlink ref="AC141" r:id="rId1296" display="V$HOXH"/>
    <hyperlink ref="AD141" r:id="rId1297" display="V$PAX5"/>
    <hyperlink ref="AE141" r:id="rId1298" display="V$DEAF"/>
    <hyperlink ref="F142" r:id="rId1299" display="V$IRFF"/>
    <hyperlink ref="G142" r:id="rId1300" display="V$AP1R"/>
    <hyperlink ref="H142" r:id="rId1301" display="V$CREB"/>
    <hyperlink ref="I142" r:id="rId1302" display="V$TEAF"/>
    <hyperlink ref="J142" r:id="rId1303" display="V$SP1F"/>
    <hyperlink ref="K142" r:id="rId1304" display="V$MITF"/>
    <hyperlink ref="L142" r:id="rId1305" display="V$AP4R"/>
    <hyperlink ref="M142" r:id="rId1306" display="V$EBOX"/>
    <hyperlink ref="N142" r:id="rId1307" display="V$PARF"/>
    <hyperlink ref="O142" r:id="rId1308" display="V$MEF2"/>
    <hyperlink ref="P142" r:id="rId1309" display="V$TBPF"/>
    <hyperlink ref="Q142" r:id="rId1310" display="V$WHZF"/>
    <hyperlink ref="R142" r:id="rId1311" display="V$AP1F"/>
    <hyperlink ref="S142" r:id="rId1312" display="V$E4FF"/>
    <hyperlink ref="T142" r:id="rId1313" display="V$NRSF"/>
    <hyperlink ref="U142" r:id="rId1314" display="V$ETSF"/>
    <hyperlink ref="V142" r:id="rId1315" display="V$BCL6"/>
    <hyperlink ref="W142" r:id="rId1316" display="V$STAT"/>
    <hyperlink ref="X142" r:id="rId1317" display="V$AP1F"/>
    <hyperlink ref="Y142" r:id="rId1318" display="V$E4FF"/>
    <hyperlink ref="Z142" r:id="rId1319" display="V$NRSF"/>
    <hyperlink ref="AA142" r:id="rId1320" display="V$ETSF"/>
    <hyperlink ref="AB142" r:id="rId1321" display="V$BCL6"/>
    <hyperlink ref="AC142" r:id="rId1322" display="V$STAT"/>
    <hyperlink ref="F143" r:id="rId1323" display="V$EVI1"/>
    <hyperlink ref="G143" r:id="rId1324" display="V$RORA"/>
    <hyperlink ref="H143" r:id="rId1325" display="V$CLOX"/>
    <hyperlink ref="I143" r:id="rId1326" display="V$HOXF"/>
    <hyperlink ref="J143" r:id="rId1327" display="V$NFKB"/>
    <hyperlink ref="K143" r:id="rId1328" display="V$MEF2"/>
    <hyperlink ref="L143" r:id="rId1329" display="V$PLZF"/>
    <hyperlink ref="M143" r:id="rId1330" display="V$OCTB"/>
    <hyperlink ref="N143" r:id="rId1331" display="V$MYT1"/>
    <hyperlink ref="O143" r:id="rId1332" display="V$CEBP"/>
    <hyperlink ref="P143" r:id="rId1333" display="V$TEAF"/>
    <hyperlink ref="Q143" r:id="rId1334" display="V$CART"/>
    <hyperlink ref="R143" r:id="rId1335" display="V$SATB"/>
    <hyperlink ref="S143" r:id="rId1336" display="V$AP1R"/>
    <hyperlink ref="T143" r:id="rId1337" display="V$AP1F"/>
    <hyperlink ref="U143" r:id="rId1338" display="V$ETSF"/>
    <hyperlink ref="V143" r:id="rId1339" display="V$ECAT"/>
    <hyperlink ref="W143" r:id="rId1340" display="V$EBOX"/>
    <hyperlink ref="X143" r:id="rId1341" display="V$TBPF"/>
    <hyperlink ref="F144" r:id="rId1342" display="V$E2FF"/>
    <hyperlink ref="G144" r:id="rId1343" display="V$ZF5F"/>
    <hyperlink ref="H144" r:id="rId1344" display="V$EBOX"/>
    <hyperlink ref="I144" r:id="rId1345" display="V$HESF"/>
    <hyperlink ref="J144" r:id="rId1346" display="V$EGRF"/>
    <hyperlink ref="K144" r:id="rId1347" display="V$NRF1"/>
    <hyperlink ref="L144" r:id="rId1348" display="V$NOLF"/>
    <hyperlink ref="M144" r:id="rId1349" display="V$AP2F"/>
    <hyperlink ref="N144" r:id="rId1350" display="V$NKXH"/>
    <hyperlink ref="F145" r:id="rId1351" display="V$AP2F"/>
    <hyperlink ref="G145" r:id="rId1352" display="V$SP1F"/>
    <hyperlink ref="H145" r:id="rId1353" display="V$EGRF"/>
    <hyperlink ref="I145" r:id="rId1354" display="V$CMYB"/>
    <hyperlink ref="J145" r:id="rId1355" display="V$ETSF"/>
    <hyperlink ref="K145" r:id="rId1356" display="U$NRF2"/>
    <hyperlink ref="L145" r:id="rId1357" display="V$ZF5F"/>
    <hyperlink ref="M145" r:id="rId1358" display="V$VMYB"/>
    <hyperlink ref="N145" r:id="rId1359" display="V$STAT"/>
    <hyperlink ref="O145" r:id="rId1360" display="V$E2FF"/>
    <hyperlink ref="P145" r:id="rId1361" display="V$IKRS"/>
    <hyperlink ref="Q145" r:id="rId1362" display="V$YY1F"/>
    <hyperlink ref="R145" r:id="rId1363" display="V$ZF35"/>
    <hyperlink ref="S145" r:id="rId1364" display="V$MAZF"/>
    <hyperlink ref="T145" r:id="rId1365" display="V$PLAG"/>
    <hyperlink ref="U145" r:id="rId1366" display="V$ZBPF"/>
    <hyperlink ref="V145" r:id="rId1367" display="V$CREB"/>
    <hyperlink ref="W145" r:id="rId1368" display="V$WHZF"/>
    <hyperlink ref="X145" r:id="rId1369" display="V$AHRR"/>
    <hyperlink ref="Y145" r:id="rId1370" display="V$NFKB"/>
    <hyperlink ref="Z145" r:id="rId1371" display="V$SORY"/>
    <hyperlink ref="F146" r:id="rId1372" display="V$MYT1"/>
    <hyperlink ref="G146" r:id="rId1373" display="V$RORA"/>
    <hyperlink ref="H146" r:id="rId1374" display="V$EREF"/>
    <hyperlink ref="I146" r:id="rId1375" display="V$EREF"/>
    <hyperlink ref="J146" r:id="rId1376" display="V$SF1F"/>
    <hyperlink ref="K146" r:id="rId1377" display="V$HICF"/>
    <hyperlink ref="L146" r:id="rId1378" display="V$HEN1"/>
    <hyperlink ref="M146" r:id="rId1379" display="V$EKLF"/>
    <hyperlink ref="N146" r:id="rId1380" display="V$EGRF"/>
    <hyperlink ref="O146" r:id="rId1381" display="V$ETSF"/>
    <hyperlink ref="P146" r:id="rId1382" display="U$NRF2"/>
    <hyperlink ref="Q146" r:id="rId1383" display="V$STAF"/>
    <hyperlink ref="R146" r:id="rId1384" display="V$WHZF"/>
    <hyperlink ref="S146" r:id="rId1385" display="V$MINI"/>
    <hyperlink ref="T146" r:id="rId1386" display="V$ECAT"/>
    <hyperlink ref="U146" r:id="rId1387" display="V$NKXH"/>
    <hyperlink ref="V146" r:id="rId1388" display="V$YY1F"/>
    <hyperlink ref="W146" r:id="rId1389" display="V$NFKB"/>
    <hyperlink ref="X146" r:id="rId1390" display="V$PERO"/>
    <hyperlink ref="Y146" r:id="rId1391" display="V$BARB"/>
    <hyperlink ref="Z146" r:id="rId1392" display="V$NOLF"/>
    <hyperlink ref="AA146" r:id="rId1393" display="V$MAZF"/>
    <hyperlink ref="AB146" r:id="rId1394" display="V$ZBPF"/>
    <hyperlink ref="F147" r:id="rId1395" display="V$OCT1"/>
    <hyperlink ref="G147" r:id="rId1396" display="V$AP4R"/>
    <hyperlink ref="H147" r:id="rId1397" display="V$MYOD"/>
    <hyperlink ref="I147" r:id="rId1398" display="V$STAT"/>
    <hyperlink ref="J147" r:id="rId1399" display="V$ECAT"/>
    <hyperlink ref="K147" r:id="rId1400" display="V$PCAT"/>
    <hyperlink ref="L147" r:id="rId1401" display="V$CDEF"/>
    <hyperlink ref="M147" r:id="rId1402" display="V$ZF5F"/>
    <hyperlink ref="N147" r:id="rId1403" display="V$ZBPF"/>
    <hyperlink ref="O147" r:id="rId1404" display="V$DEAF"/>
    <hyperlink ref="F148" r:id="rId1405" display="V$ZBPF"/>
    <hyperlink ref="G148" r:id="rId1406" display="V$SP1F"/>
    <hyperlink ref="H148" r:id="rId1407" display="V$EGRF"/>
    <hyperlink ref="I148" r:id="rId1408" display="V$EBOX"/>
    <hyperlink ref="J148" r:id="rId1409" display="V$CREB"/>
    <hyperlink ref="K148" r:id="rId1410" display="V$E4FF"/>
    <hyperlink ref="L148" r:id="rId1411" display="V$ECAT"/>
    <hyperlink ref="M148" r:id="rId1412" display="V$PCAT"/>
    <hyperlink ref="N148" r:id="rId1413" display="V$PLAG"/>
    <hyperlink ref="O148" r:id="rId1414" display="V$MAZF"/>
    <hyperlink ref="P148" r:id="rId1415" display="V$PAX3"/>
    <hyperlink ref="Q148" r:id="rId1416" display="V$NFKB"/>
    <hyperlink ref="F149" r:id="rId1417" display="V$BRNF"/>
    <hyperlink ref="G149" r:id="rId1418" display="V$HOXF"/>
    <hyperlink ref="H149" r:id="rId1419" display="V$NRF1"/>
    <hyperlink ref="I149" r:id="rId1420" display="V$NRF1"/>
    <hyperlink ref="J149" r:id="rId1421" display="V$CDEF"/>
    <hyperlink ref="K149" r:id="rId1422" display="V$EGRF"/>
    <hyperlink ref="L149" r:id="rId1423" display="V$SP1F"/>
    <hyperlink ref="M149" r:id="rId1424" display="V$EBOX"/>
    <hyperlink ref="F150" r:id="rId1425" display="V$ZBPF"/>
    <hyperlink ref="G150" r:id="rId1426" display="V$EGRF"/>
    <hyperlink ref="H150" r:id="rId1427" display="V$MAZF"/>
    <hyperlink ref="I150" r:id="rId1428" display="V$NRF1"/>
    <hyperlink ref="J150" r:id="rId1429" display="V$EBOX"/>
    <hyperlink ref="K150" r:id="rId1430" display="V$P53F"/>
    <hyperlink ref="F151" r:id="rId1431" display="V$NRF1"/>
    <hyperlink ref="G151" r:id="rId1432" display="V$ZF5F"/>
    <hyperlink ref="H151" r:id="rId1433" display="V$HESF"/>
    <hyperlink ref="I151" r:id="rId1434" display="V$SP1F"/>
    <hyperlink ref="J151" r:id="rId1435" display="V$ZBPF"/>
    <hyperlink ref="K151" r:id="rId1436" display="V$EGRF"/>
    <hyperlink ref="L151" r:id="rId1437" display="V$MAZF"/>
    <hyperlink ref="M151" r:id="rId1438" display="V$BNCF"/>
    <hyperlink ref="N151" r:id="rId1439" display="V$ETSF"/>
    <hyperlink ref="O151" r:id="rId1440" display="U$NRF2"/>
    <hyperlink ref="P151" r:id="rId1441" display="V$GKLF"/>
    <hyperlink ref="Q151" r:id="rId1442" display="V$PAX5"/>
    <hyperlink ref="R151" r:id="rId1443" display="V$CP2F"/>
    <hyperlink ref="S151" r:id="rId1444" display="V$CDEF"/>
    <hyperlink ref="T151" r:id="rId1445" display="V$GLIF"/>
    <hyperlink ref="U151" r:id="rId1446" display="V$MITF"/>
    <hyperlink ref="V151" r:id="rId1447" display="V$AP4R"/>
    <hyperlink ref="W151" r:id="rId1448" display="V$EBOX"/>
    <hyperlink ref="X151" r:id="rId1449" display="V$DMTF"/>
    <hyperlink ref="Y151" r:id="rId1450" display="V$PAX3"/>
    <hyperlink ref="Z151" r:id="rId1451" display="V$E2FF"/>
    <hyperlink ref="AA151" r:id="rId1452" display="V$STAF"/>
    <hyperlink ref="AB151" r:id="rId1453" display="V$RORA"/>
    <hyperlink ref="AC151" r:id="rId1454" display="V$RXRF"/>
    <hyperlink ref="F152" r:id="rId1455" display="V$HOXF"/>
    <hyperlink ref="G152" r:id="rId1456" display="V$HOMF"/>
    <hyperlink ref="H152" r:id="rId1457" display="V$ECAT"/>
    <hyperlink ref="I152" r:id="rId1458" display="V$PCAT"/>
    <hyperlink ref="J152" r:id="rId1459" display="V$SORY"/>
    <hyperlink ref="K152" r:id="rId1460" display="V$ZBPF"/>
    <hyperlink ref="L152" r:id="rId1461" display="V$SP1F"/>
    <hyperlink ref="M152" r:id="rId1462" display="V$HICF"/>
    <hyperlink ref="N152" r:id="rId1463" display="V$EGRF"/>
    <hyperlink ref="O152" r:id="rId1464" display="V$HESF"/>
    <hyperlink ref="P152" r:id="rId1465" display="V$NRF1"/>
    <hyperlink ref="Q152" r:id="rId1466" display="V$P53F"/>
    <hyperlink ref="R152" r:id="rId1467" display="V$INSM"/>
    <hyperlink ref="S152" r:id="rId1468" display="V$GLIF"/>
    <hyperlink ref="T152" r:id="rId1469" display="V$AP2F"/>
    <hyperlink ref="U152" r:id="rId1470" display="V$WHZF"/>
    <hyperlink ref="V152" r:id="rId1471" display="V$E2FF"/>
    <hyperlink ref="W152" r:id="rId1472" display="V$PAX5"/>
    <hyperlink ref="X152" r:id="rId1473" display="V$ZNFP"/>
    <hyperlink ref="Y152" r:id="rId1474" display="V$PAX3"/>
    <hyperlink ref="Z152" r:id="rId1475" display="V$NFKB"/>
    <hyperlink ref="AA152" r:id="rId1476" display="V$MYT1"/>
    <hyperlink ref="AB152" r:id="rId1477" display="V$NEUR"/>
    <hyperlink ref="AC152" r:id="rId1478" display="V$MOKF"/>
    <hyperlink ref="AD152" r:id="rId1479" display="V$EVI1"/>
    <hyperlink ref="AE152" r:id="rId1480" display="V$CREB"/>
    <hyperlink ref="AF152" r:id="rId1481" display="V$NRSF"/>
    <hyperlink ref="AG152" r:id="rId1482" display="V$ETSF"/>
    <hyperlink ref="F153" r:id="rId1483" display="V$STAF"/>
    <hyperlink ref="G153" r:id="rId1484" display="V$SP1F"/>
    <hyperlink ref="H153" r:id="rId1485" display="V$EGRF"/>
    <hyperlink ref="I153" r:id="rId1486" display="V$CP2F"/>
    <hyperlink ref="J153" r:id="rId1487" display="V$HAML"/>
    <hyperlink ref="K153" r:id="rId1488" display="V$HEN1"/>
    <hyperlink ref="L153" r:id="rId1489" display="V$AP4R"/>
    <hyperlink ref="M153" r:id="rId1490" display="V$EBOX"/>
    <hyperlink ref="N153" r:id="rId1491" display="V$ECAT"/>
    <hyperlink ref="O153" r:id="rId1492" display="V$PCAT"/>
    <hyperlink ref="P153" r:id="rId1493" display="V$ZBPF"/>
    <hyperlink ref="Q153" r:id="rId1494" display="V$MAZF"/>
    <hyperlink ref="R153" r:id="rId1495" display="V$BCL6"/>
    <hyperlink ref="S153" r:id="rId1496" display="V$STAT"/>
    <hyperlink ref="T153" r:id="rId1497" display="V$ETSF"/>
    <hyperlink ref="F154" r:id="rId1498" display="V$HOMF"/>
    <hyperlink ref="G154" r:id="rId1499" display="V$SP1F"/>
    <hyperlink ref="H154" r:id="rId1500" display="V$CREB"/>
    <hyperlink ref="I154" r:id="rId1501" display="V$ZFIA"/>
    <hyperlink ref="J154" r:id="rId1502" display="V$SORY"/>
    <hyperlink ref="K154" r:id="rId1503" display="V$OCTP"/>
    <hyperlink ref="F155" r:id="rId1504" display="V$SP1F"/>
    <hyperlink ref="G155" r:id="rId1505" display="V$MYOD"/>
    <hyperlink ref="H155" r:id="rId1506" display="V$NEUR"/>
    <hyperlink ref="I155" r:id="rId1507" display="V$ZBPF"/>
    <hyperlink ref="J155" r:id="rId1508" display="V$CAAT"/>
    <hyperlink ref="K155" r:id="rId1509" display="V$EGRF"/>
    <hyperlink ref="L155" r:id="rId1510" display="V$YY1F"/>
    <hyperlink ref="M155" r:id="rId1511" display="V$EVI1"/>
    <hyperlink ref="N155" r:id="rId1512" display="V$E2FF"/>
    <hyperlink ref="O155" r:id="rId1513" display="V$ZF5F"/>
    <hyperlink ref="P155" r:id="rId1514" display="V$AREB"/>
    <hyperlink ref="F156" r:id="rId1515" display="V$MEF2"/>
    <hyperlink ref="G156" r:id="rId1516" display="V$PAX5"/>
    <hyperlink ref="H156" r:id="rId1517" display="V$EGRF"/>
    <hyperlink ref="I156" r:id="rId1518" display="V$ZF5F"/>
    <hyperlink ref="J156" r:id="rId1519" display="V$NFKB"/>
    <hyperlink ref="F157" r:id="rId1520" display="V$ZBPF"/>
    <hyperlink ref="G157" r:id="rId1521" display="V$MYT1"/>
    <hyperlink ref="H157" r:id="rId1522" display="V$SP1F"/>
    <hyperlink ref="I157" r:id="rId1523" display="V$HEAT"/>
    <hyperlink ref="J157" r:id="rId1524" display="V$ECAT"/>
    <hyperlink ref="K157" r:id="rId1525" display="V$PCAT"/>
    <hyperlink ref="F158" r:id="rId1526" display="V$RBPF"/>
    <hyperlink ref="G158" r:id="rId1527" display="V$CREB"/>
    <hyperlink ref="H158" r:id="rId1528" display="V$WHZF"/>
    <hyperlink ref="I158" r:id="rId1529" display="V$YY1F"/>
    <hyperlink ref="J158" r:id="rId1530" display="V$INSM"/>
    <hyperlink ref="K158" r:id="rId1531" display="V$RORA"/>
    <hyperlink ref="L158" r:id="rId1532" display="V$AREB"/>
    <hyperlink ref="M158" r:id="rId1533" display="V$NFKB"/>
    <hyperlink ref="N158" r:id="rId1534" display="V$MAZF"/>
    <hyperlink ref="O158" r:id="rId1535" display="V$MZF1"/>
    <hyperlink ref="P158" r:id="rId1536" display="V$ZBPF"/>
    <hyperlink ref="Q158" r:id="rId1537" display="V$MINI"/>
    <hyperlink ref="F159" r:id="rId1538" display="V$BRNF"/>
    <hyperlink ref="G159" r:id="rId1539" display="V$PIT1"/>
    <hyperlink ref="H159" r:id="rId1540" display="V$SORY"/>
    <hyperlink ref="I159" r:id="rId1541" display="V$CMYB"/>
    <hyperlink ref="J159" r:id="rId1542" display="V$VMYB"/>
    <hyperlink ref="K159" r:id="rId1543" display="V$ZBPF"/>
    <hyperlink ref="L159" r:id="rId1544" display="V$GKLF"/>
    <hyperlink ref="M159" r:id="rId1545" display="V$LEFF"/>
    <hyperlink ref="N159" r:id="rId1546" display="V$NOLF"/>
    <hyperlink ref="O159" r:id="rId1547" display="V$AP2F"/>
    <hyperlink ref="P159" r:id="rId1548" display="V$NRF1"/>
    <hyperlink ref="Q159" r:id="rId1549" display="V$NRF1"/>
    <hyperlink ref="R159" r:id="rId1550" display="V$E2FF"/>
    <hyperlink ref="S159" r:id="rId1551" display="V$ZF35"/>
    <hyperlink ref="T159" r:id="rId1552" display="V$PLAG"/>
    <hyperlink ref="U159" r:id="rId1553" display="V$EGRF"/>
    <hyperlink ref="V159" r:id="rId1554" display="V$MAZF"/>
    <hyperlink ref="W159" r:id="rId1555" display="V$SP1F"/>
    <hyperlink ref="X159" r:id="rId1556" display="V$GATA"/>
    <hyperlink ref="Y159" r:id="rId1557" display="V$TEAF"/>
    <hyperlink ref="Z159" r:id="rId1558" display="V$RORA"/>
    <hyperlink ref="AA159" r:id="rId1559" display="V$MZF1"/>
    <hyperlink ref="F160" r:id="rId1560" display="V$PAX1"/>
    <hyperlink ref="G160" r:id="rId1561" display="V$DEAF"/>
    <hyperlink ref="H160" r:id="rId1562" display="V$EGRF"/>
    <hyperlink ref="I160" r:id="rId1563" display="V$SP1F"/>
    <hyperlink ref="J160" r:id="rId1564" display="V$NRSF"/>
    <hyperlink ref="K160" r:id="rId1565" display="V$MTF1"/>
    <hyperlink ref="L160" r:id="rId1566" display="V$HIFF"/>
    <hyperlink ref="M160" r:id="rId1567" display="V$EVI1"/>
    <hyperlink ref="N160" r:id="rId1568" display="V$ETSF"/>
    <hyperlink ref="O160" r:id="rId1569" display="V$NRF1"/>
    <hyperlink ref="P160" r:id="rId1570" display="V$STAT"/>
    <hyperlink ref="Q160" r:id="rId1571" display="V$ZF35"/>
    <hyperlink ref="R160" r:id="rId1572" display="V$YY1F"/>
    <hyperlink ref="S160" r:id="rId1573" display="V$NEUR"/>
    <hyperlink ref="T160" r:id="rId1574" display="V$PRDF"/>
    <hyperlink ref="F161" r:id="rId1575" display="V$EGRF"/>
    <hyperlink ref="G161" r:id="rId1576" display="V$ZBPF"/>
    <hyperlink ref="H161" r:id="rId1577" display="V$OAZF"/>
    <hyperlink ref="I161" r:id="rId1578" display="V$AP2F"/>
    <hyperlink ref="J161" r:id="rId1579" display="V$ZF5F"/>
    <hyperlink ref="K161" r:id="rId1580" display="V$ECAT"/>
    <hyperlink ref="L161" r:id="rId1581" display="V$PCAT"/>
    <hyperlink ref="M161" r:id="rId1582" display="V$CREB"/>
    <hyperlink ref="N161" r:id="rId1583" display="V$GLIF"/>
    <hyperlink ref="O161" r:id="rId1584" display="V$SP1F"/>
    <hyperlink ref="P161" r:id="rId1585" display="V$NRF1"/>
    <hyperlink ref="Q161" r:id="rId1586" display="V$E2FF"/>
    <hyperlink ref="R161" r:id="rId1587" display="V$PAX5"/>
    <hyperlink ref="S161" r:id="rId1588" display="V$AHRR"/>
    <hyperlink ref="T161" r:id="rId1589" display="V$HESF"/>
    <hyperlink ref="U161" r:id="rId1590" display="V$NOLF"/>
    <hyperlink ref="F162" r:id="rId1591" display="V$ZBPF"/>
    <hyperlink ref="G162" r:id="rId1592" display="V$EGRF"/>
    <hyperlink ref="H162" r:id="rId1593" display="V$EKLF"/>
    <hyperlink ref="I162" r:id="rId1594" display="V$EREF"/>
    <hyperlink ref="J162" r:id="rId1595" display="V$SF1F"/>
    <hyperlink ref="K162" r:id="rId1596" display="V$MAZF"/>
    <hyperlink ref="L162" r:id="rId1597" display="V$CAAT"/>
    <hyperlink ref="M162" r:id="rId1598" display="V$SORY"/>
    <hyperlink ref="N162" r:id="rId1599" display="V$SP1F"/>
    <hyperlink ref="O162" r:id="rId1600" display="V$HEN1"/>
    <hyperlink ref="P162" r:id="rId1601" display="V$AP4R"/>
    <hyperlink ref="F163" r:id="rId1602" display="V$EBOX"/>
    <hyperlink ref="G163" r:id="rId1603" display="V$HESF"/>
    <hyperlink ref="H163" r:id="rId1604" display="V$HIFF"/>
    <hyperlink ref="I163" r:id="rId1605" display="V$AHRR"/>
    <hyperlink ref="J163" r:id="rId1606" display="V$YY1F"/>
    <hyperlink ref="K163" r:id="rId1607" display="V$HAND"/>
    <hyperlink ref="L163" r:id="rId1608" display="V$IKRS"/>
    <hyperlink ref="M163" r:id="rId1609" display="V$GATA"/>
    <hyperlink ref="N163" r:id="rId1610" display="V$CHRF"/>
    <hyperlink ref="O163" r:id="rId1611" display="V$ETSF"/>
    <hyperlink ref="P163" r:id="rId1612" display="U$NRF2"/>
    <hyperlink ref="Q163" r:id="rId1613" display="V$CMYB"/>
    <hyperlink ref="R163" r:id="rId1614" display="V$DICE"/>
    <hyperlink ref="S163" r:id="rId1615" display="V$PAX8"/>
    <hyperlink ref="F164" r:id="rId1616" display="V$TALE"/>
    <hyperlink ref="G164" r:id="rId1617" display="V$HOXH"/>
    <hyperlink ref="H164" r:id="rId1618" display="V$SP1F"/>
    <hyperlink ref="I164" r:id="rId1619" display="V$STAF"/>
    <hyperlink ref="J164" r:id="rId1620" display="V$CREB"/>
    <hyperlink ref="K164" r:id="rId1621" display="V$EGRF"/>
    <hyperlink ref="L164" r:id="rId1622" display="V$PLAG"/>
    <hyperlink ref="M164" r:id="rId1623" display="V$ZBPF"/>
    <hyperlink ref="N164" r:id="rId1624" display="V$OCT1"/>
    <hyperlink ref="F165" r:id="rId1625" display="V$ZBPF"/>
    <hyperlink ref="G165" r:id="rId1626" display="V$EGRF"/>
    <hyperlink ref="H165" r:id="rId1627" display="V$MAZF"/>
    <hyperlink ref="I165" r:id="rId1628" display="V$SP1F"/>
    <hyperlink ref="J165" r:id="rId1629" display="V$TBPF"/>
    <hyperlink ref="F166" r:id="rId1630" display="V$CHRF"/>
    <hyperlink ref="G166" r:id="rId1631" display="V$EGRF"/>
    <hyperlink ref="H166" r:id="rId1632" display="V$NRF1"/>
    <hyperlink ref="I166" r:id="rId1633" display="V$NRF1"/>
    <hyperlink ref="F167" r:id="rId1634" display="V$AP4R"/>
    <hyperlink ref="G167" r:id="rId1635" display="V$XBBF"/>
    <hyperlink ref="H167" r:id="rId1636" display="V$ETSF"/>
    <hyperlink ref="I167" r:id="rId1637" display="V$STAF"/>
    <hyperlink ref="J167" r:id="rId1638" display="V$STAT"/>
    <hyperlink ref="F168" r:id="rId1639" display="V$GATA"/>
    <hyperlink ref="G168" r:id="rId1640" display="V$AP4R"/>
    <hyperlink ref="H168" r:id="rId1641" display="V$NEUR"/>
    <hyperlink ref="I168" r:id="rId1642" display="V$HAND"/>
    <hyperlink ref="J168" r:id="rId1643" display="V$PERO"/>
    <hyperlink ref="K168" r:id="rId1644" display="V$ZF5F"/>
    <hyperlink ref="L168" r:id="rId1645" display="V$MYOD"/>
    <hyperlink ref="F169" r:id="rId1646" display="V$NRSF"/>
    <hyperlink ref="G169" r:id="rId1647" display="V$CLOX"/>
    <hyperlink ref="H169" r:id="rId1648" display="V$HOXC"/>
    <hyperlink ref="I169" r:id="rId1649" display="V$IRFF"/>
    <hyperlink ref="J169" r:id="rId1650" display="V$ETSF"/>
    <hyperlink ref="K169" r:id="rId1651" display="U$NRF2"/>
    <hyperlink ref="L169" r:id="rId1652" display="V$E2FF"/>
    <hyperlink ref="F170" r:id="rId1653" display="V$E2FF"/>
    <hyperlink ref="F171" r:id="rId1654" display="V$ECAT"/>
    <hyperlink ref="G171" r:id="rId1655" display="V$PCAT"/>
    <hyperlink ref="H171" r:id="rId1656" display="V$EBOX"/>
    <hyperlink ref="I171" r:id="rId1657" display="V$NKXH"/>
    <hyperlink ref="J171" r:id="rId1658" display="V$STAT"/>
    <hyperlink ref="F172" r:id="rId1659" display="V$RORA"/>
    <hyperlink ref="G172" r:id="rId1660" display="V$ZBPF"/>
    <hyperlink ref="H172" r:id="rId1661" display="V$EGRF"/>
    <hyperlink ref="I172" r:id="rId1662" display="V$SP1F"/>
    <hyperlink ref="J172" r:id="rId1663" display="V$MAZF"/>
    <hyperlink ref="K172" r:id="rId1664" display="V$SMAD"/>
    <hyperlink ref="L172" r:id="rId1665" display="V$MZF1"/>
    <hyperlink ref="M172" r:id="rId1666" display="V$ZF35"/>
    <hyperlink ref="N172" r:id="rId1667" display="V$GKLF"/>
    <hyperlink ref="O172" r:id="rId1668" display="V$SORY"/>
    <hyperlink ref="P172" r:id="rId1669" display="V$HIFF"/>
    <hyperlink ref="Q172" r:id="rId1670" display="V$ECAT"/>
    <hyperlink ref="R172" r:id="rId1671" display="V$PCAT"/>
    <hyperlink ref="S172" r:id="rId1672" display="V$CREB"/>
    <hyperlink ref="T172" r:id="rId1673" display="V$STAT"/>
    <hyperlink ref="U172" r:id="rId1674" display="V$RARF"/>
    <hyperlink ref="V172" r:id="rId1675" display="V$EREF"/>
    <hyperlink ref="W172" r:id="rId1676" display="V$EREF"/>
    <hyperlink ref="F173" r:id="rId1677" display="V$MYT1"/>
    <hyperlink ref="G173" r:id="rId1678" display="V$CREB"/>
    <hyperlink ref="H173" r:id="rId1679" display="V$ETSF"/>
    <hyperlink ref="I173" r:id="rId1680" display="V$TEAF"/>
    <hyperlink ref="J173" r:id="rId1681" display="V$RXRF"/>
    <hyperlink ref="K173" r:id="rId1682" display="V$MEF3"/>
    <hyperlink ref="F174" r:id="rId1683" display="V$PAX5"/>
    <hyperlink ref="G174" r:id="rId1684" display="V$ZBPF"/>
    <hyperlink ref="H174" r:id="rId1685" display="V$EGRF"/>
    <hyperlink ref="I174" r:id="rId1686" display="V$SP1F"/>
    <hyperlink ref="J174" r:id="rId1687" display="V$CDEF"/>
    <hyperlink ref="K174" r:id="rId1688" display="V$ETSF"/>
    <hyperlink ref="L174" r:id="rId1689" display="U$NRF2"/>
    <hyperlink ref="M174" r:id="rId1690" display="V$ZF5F"/>
    <hyperlink ref="N174" r:id="rId1691" display="V$P53F"/>
    <hyperlink ref="O174" r:id="rId1692" display="V$E2FF"/>
    <hyperlink ref="P174" r:id="rId1693" display="V$TEAF"/>
    <hyperlink ref="F175" r:id="rId1694" display="V$AIRE"/>
    <hyperlink ref="G175" r:id="rId1695" display="V$ZFIA"/>
    <hyperlink ref="H175" r:id="rId1696" display="V$STAF"/>
    <hyperlink ref="I175" r:id="rId1697" display="V$ETSF"/>
    <hyperlink ref="J175" r:id="rId1698" display="V$IRFF"/>
    <hyperlink ref="K175" r:id="rId1699" display="V$AREB"/>
    <hyperlink ref="L175" r:id="rId1700" display="V$EBOX"/>
    <hyperlink ref="M175" r:id="rId1701" display="V$RORA"/>
    <hyperlink ref="F176" r:id="rId1702" display="V$AP4R"/>
    <hyperlink ref="G176" r:id="rId1703" display="V$NEUR"/>
    <hyperlink ref="H176" r:id="rId1704" display="V$RBPF"/>
    <hyperlink ref="I176" r:id="rId1705" display="V$STAT"/>
    <hyperlink ref="J176" r:id="rId1706" display="V$STAF"/>
    <hyperlink ref="F177" r:id="rId1707" display="V$ECAT"/>
    <hyperlink ref="G177" r:id="rId1708" display="V$PCAT"/>
    <hyperlink ref="H177" r:id="rId1709" display="V$STAF"/>
    <hyperlink ref="I177" r:id="rId1710" display="V$YY1F"/>
    <hyperlink ref="J177" r:id="rId1711" display="V$WHZF"/>
    <hyperlink ref="K177" r:id="rId1712" display="V$SP1F"/>
    <hyperlink ref="L177" r:id="rId1713" display="V$ZF5F"/>
    <hyperlink ref="F178" r:id="rId1714" display="V$CMYB"/>
    <hyperlink ref="G178" r:id="rId1715" display="V$ZBPF"/>
    <hyperlink ref="H178" r:id="rId1716" display="V$EGRF"/>
    <hyperlink ref="I178" r:id="rId1717" display="V$YY1F"/>
    <hyperlink ref="J178" r:id="rId1718" display="V$MINI"/>
    <hyperlink ref="K178" r:id="rId1719" display="V$CREB"/>
    <hyperlink ref="L178" r:id="rId1720" display="V$DEAF"/>
    <hyperlink ref="M178" r:id="rId1721" display="V$NRF1"/>
    <hyperlink ref="N178" r:id="rId1722" display="V$PCAT"/>
    <hyperlink ref="O178" r:id="rId1723" display="V$MYOD"/>
    <hyperlink ref="P178" r:id="rId1724" display="V$AREB"/>
    <hyperlink ref="F179" r:id="rId1725" display="V$CLOX"/>
    <hyperlink ref="G179" r:id="rId1726" display="V$SRFF"/>
    <hyperlink ref="H179" r:id="rId1727" display="V$SP1F"/>
    <hyperlink ref="I179" r:id="rId1728" display="V$ECAT"/>
    <hyperlink ref="J179" r:id="rId1729" display="V$PCAT"/>
    <hyperlink ref="K179" r:id="rId1730" display="V$ETSF"/>
    <hyperlink ref="L179" r:id="rId1731" display="V$CREB"/>
    <hyperlink ref="F180" r:id="rId1732" display="V$NRF1"/>
    <hyperlink ref="G180" r:id="rId1733" display="V$NRF1"/>
    <hyperlink ref="H180" r:id="rId1734" display="V$ETSF"/>
    <hyperlink ref="I180" r:id="rId1735" display="V$STAT"/>
    <hyperlink ref="J180" r:id="rId1736" display="V$XBBF"/>
    <hyperlink ref="K180" r:id="rId1737" display="V$SP1F"/>
    <hyperlink ref="L180" r:id="rId1738" display="V$EGRF"/>
    <hyperlink ref="F181" r:id="rId1739" display="V$WHZF"/>
    <hyperlink ref="G181" r:id="rId1740" display="V$BRNF"/>
    <hyperlink ref="H181" r:id="rId1741" display="V$LHXF"/>
    <hyperlink ref="I181" r:id="rId1742" display="V$RBIT"/>
    <hyperlink ref="J181" r:id="rId1743" display="V$ETSF"/>
    <hyperlink ref="K181" r:id="rId1744" display="U$NRF2"/>
    <hyperlink ref="L181" r:id="rId1745" display="V$PERO"/>
    <hyperlink ref="M181" r:id="rId1746" display="V$IKRS"/>
    <hyperlink ref="N181" r:id="rId1747" display="V$STAF"/>
    <hyperlink ref="F182" r:id="rId1748" display="V$MZF1"/>
    <hyperlink ref="G182" r:id="rId1749" display="V$CDEF"/>
    <hyperlink ref="H182" r:id="rId1750" display="V$E2FF"/>
    <hyperlink ref="I182" r:id="rId1751" display="V$ZF35"/>
    <hyperlink ref="J182" r:id="rId1752" display="V$ZFIA"/>
    <hyperlink ref="K182" r:id="rId1753" display="V$ETSF"/>
    <hyperlink ref="L182" r:id="rId1754" display="V$EGRF"/>
    <hyperlink ref="M182" r:id="rId1755" display="V$AHRR"/>
    <hyperlink ref="N182" r:id="rId1756" display="V$CREB"/>
    <hyperlink ref="O182" r:id="rId1757" display="V$E4FF"/>
    <hyperlink ref="P182" r:id="rId1758" display="V$NRF1"/>
    <hyperlink ref="Q182" r:id="rId1759" display="V$NRF1"/>
    <hyperlink ref="R182" r:id="rId1760" display="V$SP1F"/>
    <hyperlink ref="S182" r:id="rId1761" display="V$ZBPF"/>
    <hyperlink ref="T182" r:id="rId1762" display="V$ZF5F"/>
    <hyperlink ref="U182" r:id="rId1763" display="V$YY1F"/>
    <hyperlink ref="V182" r:id="rId1764" display="V$IKRS"/>
    <hyperlink ref="F183" r:id="rId1765" display="V$WHZF"/>
    <hyperlink ref="G183" r:id="rId1766" display="V$ETSF"/>
    <hyperlink ref="H183" r:id="rId1767" display="U$NRF2"/>
    <hyperlink ref="I183" r:id="rId1768" display="V$SP1F"/>
    <hyperlink ref="J183" r:id="rId1769" display="V$MAZF"/>
    <hyperlink ref="K183" r:id="rId1770" display="V$NFKB"/>
    <hyperlink ref="L183" r:id="rId1771" display="V$YY1F"/>
    <hyperlink ref="M183" r:id="rId1772" display="V$HEAT"/>
    <hyperlink ref="N183" r:id="rId1773" display="V$CP2F"/>
    <hyperlink ref="F184" r:id="rId1774" display="V$SORY"/>
    <hyperlink ref="G184" r:id="rId1775" display="V$ECAT"/>
    <hyperlink ref="H184" r:id="rId1776" display="V$HOXC"/>
    <hyperlink ref="I184" r:id="rId1777" display="V$PCAT"/>
    <hyperlink ref="J184" r:id="rId1778" display="V$EBOX"/>
    <hyperlink ref="K184" r:id="rId1779" display="V$HESF"/>
    <hyperlink ref="F185" r:id="rId1780" display="V$RCAT"/>
    <hyperlink ref="G185" r:id="rId1781" display="V$ECAT"/>
    <hyperlink ref="H185" r:id="rId1782" display="V$ETSF"/>
    <hyperlink ref="I185" r:id="rId1783" display="V$NRF1"/>
    <hyperlink ref="J185" r:id="rId1784" display="V$NRF1"/>
    <hyperlink ref="K185" r:id="rId1785" display="V$HNF1"/>
    <hyperlink ref="L185" r:id="rId1786" display="V$AP1R"/>
    <hyperlink ref="M185" r:id="rId1787" display="V$CREB"/>
    <hyperlink ref="N185" r:id="rId1788" display="V$WHZF"/>
    <hyperlink ref="O185" r:id="rId1789" display="V$HOMF"/>
    <hyperlink ref="P185" r:id="rId1790" display="V$P53F"/>
    <hyperlink ref="Q185" r:id="rId1791" display="V$YY1F"/>
    <hyperlink ref="R185" r:id="rId1792" display="V$IKRS"/>
    <hyperlink ref="F187" r:id="rId1793" display="V$VMYB"/>
    <hyperlink ref="G187" r:id="rId1794" display="V$BRNF"/>
    <hyperlink ref="H187" r:id="rId1795" display="V$HOMF"/>
    <hyperlink ref="I187" r:id="rId1796" display="V$NKXH"/>
    <hyperlink ref="J187" r:id="rId1797" display="V$LHXF"/>
    <hyperlink ref="K187" r:id="rId1798" display="V$HOXF"/>
    <hyperlink ref="L187" r:id="rId1799" display="V$OCT1"/>
    <hyperlink ref="M187" r:id="rId1800" display="V$EBOX"/>
    <hyperlink ref="N187" r:id="rId1801" display="V$HESF"/>
    <hyperlink ref="O187" r:id="rId1802" display="V$HIFF"/>
    <hyperlink ref="P187" r:id="rId1803" display="V$OAZF"/>
    <hyperlink ref="Q187" r:id="rId1804" display="V$EGRF"/>
    <hyperlink ref="R187" r:id="rId1805" display="V$P53F"/>
    <hyperlink ref="S187" r:id="rId1806" display="V$NFKB"/>
    <hyperlink ref="T187" r:id="rId1807" display="V$EREF"/>
    <hyperlink ref="U187" r:id="rId1808" display="V$RORA"/>
    <hyperlink ref="V187" r:id="rId1809" display="V$HICF"/>
    <hyperlink ref="F188" r:id="rId1810" display="V$ETSF"/>
    <hyperlink ref="G188" r:id="rId1811" display="U$NRF2"/>
    <hyperlink ref="H188" r:id="rId1812" display="V$WHZF"/>
    <hyperlink ref="I188" r:id="rId1813" display="V$E2FF"/>
    <hyperlink ref="J188" r:id="rId1814" display="V$FKHD"/>
    <hyperlink ref="K188" r:id="rId1815" display="V$NRF1"/>
    <hyperlink ref="L188" r:id="rId1816" display="V$HESF"/>
    <hyperlink ref="M188" r:id="rId1817" display="V$ZF5F"/>
    <hyperlink ref="N188" r:id="rId1818" display="V$TALE"/>
    <hyperlink ref="O188" r:id="rId1819" display="V$MYOF"/>
    <hyperlink ref="P188" r:id="rId1820" display="V$ZBPF"/>
    <hyperlink ref="Q188" r:id="rId1821" display="V$CDEF"/>
    <hyperlink ref="R188" r:id="rId1822" display="V$EBOX"/>
    <hyperlink ref="S188" r:id="rId1823" display="V$EGRF"/>
    <hyperlink ref="T188" r:id="rId1824" display="V$RREB"/>
    <hyperlink ref="F189" r:id="rId1825" display="V$AP2F"/>
    <hyperlink ref="G189" r:id="rId1826" display="V$MYT1"/>
    <hyperlink ref="H189" r:id="rId1827" display="V$ZBPF"/>
    <hyperlink ref="I189" r:id="rId1828" display="V$SP1F"/>
    <hyperlink ref="J189" r:id="rId1829" display="V$MAZF"/>
    <hyperlink ref="K189" r:id="rId1830" display="V$PLAG"/>
    <hyperlink ref="L189" r:id="rId1831" display="V$EGRF"/>
    <hyperlink ref="M189" r:id="rId1832" display="V$EBOX"/>
    <hyperlink ref="N189" r:id="rId1833" display="V$HIFF"/>
    <hyperlink ref="O189" r:id="rId1834" display="V$HESF"/>
    <hyperlink ref="P189" r:id="rId1835" display="V$CHRE"/>
    <hyperlink ref="Q189" r:id="rId1836" display="V$MOKF"/>
    <hyperlink ref="R189" r:id="rId1837" display="V$HAND"/>
    <hyperlink ref="S189" r:id="rId1838" display="V$EBOR"/>
    <hyperlink ref="T189" r:id="rId1839" display="V$NOLF"/>
    <hyperlink ref="U189" r:id="rId1840" display="V$LEFF"/>
    <hyperlink ref="V189" r:id="rId1841" display="V$AP4R"/>
    <hyperlink ref="F190" r:id="rId1842" display="V$SP1F"/>
    <hyperlink ref="G190" r:id="rId1843" display="V$STAT"/>
    <hyperlink ref="H190" r:id="rId1844" display="V$IRFF"/>
    <hyperlink ref="I190" r:id="rId1845" display="V$P53F"/>
    <hyperlink ref="J190" r:id="rId1846" display="V$HOXH"/>
    <hyperlink ref="K190" r:id="rId1847" display="V$PXRF"/>
    <hyperlink ref="L190" r:id="rId1848" display="V$SF1F"/>
    <hyperlink ref="F191" r:id="rId1849" display="V$CDEF"/>
    <hyperlink ref="G191" r:id="rId1850" display="V$HOXF"/>
    <hyperlink ref="H191" r:id="rId1851" display="V$HOMF"/>
    <hyperlink ref="I191" r:id="rId1852" display="V$NKXH"/>
    <hyperlink ref="J191" r:id="rId1853" display="V$SRFF"/>
    <hyperlink ref="K191" r:id="rId1854" display="V$CREB"/>
    <hyperlink ref="L191" r:id="rId1855" display="V$E4FF"/>
    <hyperlink ref="M191" r:id="rId1856" display="V$VMYB"/>
    <hyperlink ref="N191" r:id="rId1857" display="V$CMYB"/>
    <hyperlink ref="O191" r:id="rId1858" display="V$ETSF"/>
    <hyperlink ref="P191" r:id="rId1859" display="V$OCT1"/>
    <hyperlink ref="Q191" r:id="rId1860" display="V$EGRF"/>
    <hyperlink ref="R191" r:id="rId1861" display="V$ZBPF"/>
    <hyperlink ref="S191" r:id="rId1862" display="V$AP1R"/>
    <hyperlink ref="T191" r:id="rId1863" display="V$AHRR"/>
    <hyperlink ref="U191" r:id="rId1864" display="V$EBOX"/>
    <hyperlink ref="V191" r:id="rId1865" display="V$HESF"/>
    <hyperlink ref="W191" r:id="rId1866" display="V$NRF1"/>
    <hyperlink ref="X191" r:id="rId1867" display="V$ZF5F"/>
    <hyperlink ref="Y191" r:id="rId1868" display="V$DMTF"/>
    <hyperlink ref="Z191" r:id="rId1869" display="V$NF1F"/>
    <hyperlink ref="AA191" r:id="rId1870" display="V$ECAT"/>
    <hyperlink ref="AB191" r:id="rId1871" display="V$PCAT"/>
    <hyperlink ref="AC191" r:id="rId1872" display="V$TEAF"/>
    <hyperlink ref="F192" r:id="rId1873" display="V$IRFF"/>
    <hyperlink ref="G192" r:id="rId1874" display="V$TALE"/>
    <hyperlink ref="H192" r:id="rId1875" display="V$OCT1"/>
    <hyperlink ref="I192" r:id="rId1876" display="V$MOKF"/>
    <hyperlink ref="J192" r:id="rId1877" display="V$BRNF"/>
    <hyperlink ref="K192" r:id="rId1878" display="V$PDX1"/>
    <hyperlink ref="L192" r:id="rId1879" display="V$GFI1"/>
    <hyperlink ref="M192" r:id="rId1880" display="V$HOXH"/>
    <hyperlink ref="N192" r:id="rId1881" display="V$PARF"/>
    <hyperlink ref="O192" r:id="rId1882" display="V$CEBP"/>
    <hyperlink ref="P192" r:id="rId1883" display="V$COUP"/>
    <hyperlink ref="Q192" r:id="rId1884" display="V$PLZF"/>
    <hyperlink ref="R192" r:id="rId1885" display="V$MYT1"/>
    <hyperlink ref="S192" r:id="rId1886" display="V$PXRF"/>
    <hyperlink ref="T192" r:id="rId1887" display="V$HOMF"/>
    <hyperlink ref="U192" r:id="rId1888" display="V$GATA"/>
    <hyperlink ref="V192" r:id="rId1889" display="V$HNF4"/>
    <hyperlink ref="W192" r:id="rId1890" display="V$LEFF"/>
    <hyperlink ref="F193" r:id="rId1891" display="V$SP1F"/>
    <hyperlink ref="G193" r:id="rId1892" display="V$EBOX"/>
    <hyperlink ref="H193" r:id="rId1893" display="V$HIFF"/>
    <hyperlink ref="I193" r:id="rId1894" display="V$ECAT"/>
    <hyperlink ref="J193" r:id="rId1895" display="V$PCAT"/>
    <hyperlink ref="K193" r:id="rId1896" display="V$MYT1"/>
    <hyperlink ref="L193" r:id="rId1897" display="V$ZF5F"/>
    <hyperlink ref="M193" r:id="rId1898" display="V$NRF1"/>
    <hyperlink ref="N193" r:id="rId1899" display="V$HESF"/>
    <hyperlink ref="O193" r:id="rId1900" display="V$EGRF"/>
    <hyperlink ref="P193" r:id="rId1901" display="V$TBPF"/>
    <hyperlink ref="Q193" r:id="rId1902" display="V$HOXC"/>
    <hyperlink ref="R193" r:id="rId1903" display="V$CDEF"/>
    <hyperlink ref="S193" r:id="rId1904" display="V$AP2F"/>
    <hyperlink ref="T193" r:id="rId1905" display="V$P53F"/>
    <hyperlink ref="U193" r:id="rId1906" display="V$BNCF"/>
    <hyperlink ref="F194" r:id="rId1907" display="V$NRF1"/>
    <hyperlink ref="G194" r:id="rId1908" display="V$ZF5F"/>
    <hyperlink ref="H194" r:id="rId1909" display="V$AP1R"/>
    <hyperlink ref="I194" r:id="rId1910" display="V$CREB"/>
    <hyperlink ref="F195" r:id="rId1911" display="V$AP4R"/>
    <hyperlink ref="G195" r:id="rId1912" display="V$NEUR"/>
    <hyperlink ref="H195" r:id="rId1913" display="V$RP58"/>
    <hyperlink ref="I195" r:id="rId1914" display="V$RBPF"/>
    <hyperlink ref="J195" r:id="rId1915" display="V$EGRF"/>
    <hyperlink ref="K195" r:id="rId1916" display="V$HIFF"/>
    <hyperlink ref="L195" r:id="rId1917" display="V$NRF1"/>
    <hyperlink ref="M195" r:id="rId1918" display="V$MAZF"/>
    <hyperlink ref="N195" r:id="rId1919" display="V$SP1F"/>
    <hyperlink ref="O195" r:id="rId1920" display="V$ZBPF"/>
    <hyperlink ref="P195" r:id="rId1921" display="V$EVI1"/>
    <hyperlink ref="Q195" r:id="rId1922" display="V$ETSF"/>
    <hyperlink ref="F196" r:id="rId1923" display="V$AREB"/>
    <hyperlink ref="G196" r:id="rId1924" display="V$ZF5F"/>
    <hyperlink ref="H196" r:id="rId1925" display="V$CMYB"/>
    <hyperlink ref="I196" r:id="rId1926" display="V$AP4R"/>
    <hyperlink ref="J196" r:id="rId1927" display="V$SRFF"/>
    <hyperlink ref="K196" r:id="rId1928" display="V$HICF"/>
    <hyperlink ref="L196" r:id="rId1929" display="V$ZBPF"/>
    <hyperlink ref="M196" r:id="rId1930" display="V$EGRF"/>
    <hyperlink ref="N196" r:id="rId1931" display="V$SP1F"/>
    <hyperlink ref="O196" r:id="rId1932" display="V$MOKF"/>
    <hyperlink ref="P196" r:id="rId1933" display="V$YY1F"/>
    <hyperlink ref="Q196" r:id="rId1934" display="V$NKXH"/>
    <hyperlink ref="R196" r:id="rId1935" display="V$PCAT"/>
    <hyperlink ref="S196" r:id="rId1936" display="V$HOXC"/>
    <hyperlink ref="T196" r:id="rId1937" display="V$RARF"/>
    <hyperlink ref="U196" r:id="rId1938" display="V$RORA"/>
    <hyperlink ref="V196" r:id="rId1939" display="V$EREF"/>
    <hyperlink ref="W196" r:id="rId1940" display="V$SF1F"/>
    <hyperlink ref="F197" r:id="rId1941" display="V$HOXH"/>
    <hyperlink ref="G197" r:id="rId1942" display="V$CABL"/>
    <hyperlink ref="H197" r:id="rId1943" display="V$CMYB"/>
    <hyperlink ref="I197" r:id="rId1944" display="V$EBOX"/>
    <hyperlink ref="J197" r:id="rId1945" display="V$HESF"/>
    <hyperlink ref="K197" r:id="rId1946" display="V$HIFF"/>
    <hyperlink ref="L197" r:id="rId1947" display="V$RCAT"/>
    <hyperlink ref="M197" r:id="rId1948" display="V$ECAT"/>
    <hyperlink ref="N197" r:id="rId1949" display="V$E4FF"/>
    <hyperlink ref="O197" r:id="rId1950" display="V$PCAT"/>
    <hyperlink ref="P197" r:id="rId1951" display="V$EGRF"/>
    <hyperlink ref="Q197" r:id="rId1952" display="V$DEAF"/>
    <hyperlink ref="R197" r:id="rId1953" display="V$TEAF"/>
    <hyperlink ref="S197" r:id="rId1954" display="V$WHZF"/>
    <hyperlink ref="T197" r:id="rId1955" display="V$INSM"/>
    <hyperlink ref="U197" r:id="rId1956" display="V$GREF"/>
    <hyperlink ref="F198" r:id="rId1957" display="V$ETSF"/>
    <hyperlink ref="G198" r:id="rId1958" display="V$PBXC"/>
    <hyperlink ref="H198" r:id="rId1959" display="V$ECAT"/>
    <hyperlink ref="I198" r:id="rId1960" display="V$PCAT"/>
    <hyperlink ref="J198" r:id="rId1961" display="V$HESF"/>
    <hyperlink ref="K198" r:id="rId1962" display="V$MAZF"/>
    <hyperlink ref="L198" r:id="rId1963" display="V$NRF1"/>
    <hyperlink ref="M198" r:id="rId1964" display="V$HIFF"/>
    <hyperlink ref="F199" r:id="rId1965" display="V$EBOX"/>
    <hyperlink ref="G199" r:id="rId1966" display="V$HESF"/>
    <hyperlink ref="H199" r:id="rId1967" display="V$HIFF"/>
    <hyperlink ref="I199" r:id="rId1968" display="V$EGRF"/>
    <hyperlink ref="J199" r:id="rId1969" display="V$MAZF"/>
    <hyperlink ref="K199" r:id="rId1970" display="V$SP1F"/>
    <hyperlink ref="L199" r:id="rId1971" display="V$ECAT"/>
    <hyperlink ref="M199" r:id="rId1972" display="V$CEBP"/>
    <hyperlink ref="N199" r:id="rId1973" display="V$NRF1"/>
    <hyperlink ref="O199" r:id="rId1974" display="V$ZF5F"/>
    <hyperlink ref="P199" r:id="rId1975" display="V$HAND"/>
    <hyperlink ref="F200" r:id="rId1976" display="V$MINI"/>
    <hyperlink ref="G200" r:id="rId1977" display="V$ZBPF"/>
    <hyperlink ref="H200" r:id="rId1978" display="V$EGRF"/>
    <hyperlink ref="I200" r:id="rId1979" display="V$NF1F"/>
    <hyperlink ref="J200" r:id="rId1980" display="V$NFKB"/>
    <hyperlink ref="K200" r:id="rId1981" display="V$INSM"/>
    <hyperlink ref="L200" r:id="rId1982" display="V$ETSF"/>
    <hyperlink ref="M200" r:id="rId1983" display="V$STAT"/>
    <hyperlink ref="N200" r:id="rId1984" display="V$DMTF"/>
    <hyperlink ref="O200" r:id="rId1985" display="V$COMP"/>
    <hyperlink ref="P200" r:id="rId1986" display="V$EVI1"/>
    <hyperlink ref="Q200" r:id="rId1987" display="V$HAML"/>
    <hyperlink ref="R200" r:id="rId1988" display="V$HNF4"/>
    <hyperlink ref="S200" r:id="rId1989" display="V$IKRS"/>
    <hyperlink ref="T200" r:id="rId1990" display="V$PAX6"/>
    <hyperlink ref="U200" r:id="rId1991" display="V$RXRF"/>
    <hyperlink ref="F201" r:id="rId1992" display="V$MEF2"/>
    <hyperlink ref="G201" r:id="rId1993" display="V$EREF"/>
    <hyperlink ref="H201" r:id="rId1994" display="V$SF1F"/>
    <hyperlink ref="I201" r:id="rId1995" display="V$SP1F"/>
    <hyperlink ref="J201" r:id="rId1996" display="V$FKHD"/>
    <hyperlink ref="K201" r:id="rId1997" display="V$SRFF"/>
    <hyperlink ref="L201" r:id="rId1998" display="V$GATA"/>
    <hyperlink ref="M201" r:id="rId1999" display="V$IRFF"/>
    <hyperlink ref="N201" r:id="rId2000" display="V$AREB"/>
    <hyperlink ref="O201" r:id="rId2001" display="V$PXRF"/>
    <hyperlink ref="F202" r:id="rId2002" display="V$SP1F"/>
    <hyperlink ref="G202" r:id="rId2003" display="V$CHOP"/>
    <hyperlink ref="H202" r:id="rId2004" display="V$WHZF"/>
    <hyperlink ref="I202" r:id="rId2005" display="V$CLOX"/>
    <hyperlink ref="J202" r:id="rId2006" display="V$GATA"/>
    <hyperlink ref="K202" r:id="rId2007" display="V$HOXF"/>
    <hyperlink ref="L202" r:id="rId2008" display="V$STAF"/>
    <hyperlink ref="M202" r:id="rId2009" display="V$EBOX"/>
    <hyperlink ref="N202" r:id="rId2010" display="V$HESF"/>
    <hyperlink ref="O202" r:id="rId2011" display="V$AP2F"/>
    <hyperlink ref="P202" r:id="rId2012" display="V$ECAT"/>
    <hyperlink ref="Q202" r:id="rId2013" display="V$PCAT"/>
    <hyperlink ref="R202" r:id="rId2014" display="V$NFKB"/>
    <hyperlink ref="S202" r:id="rId2015" display="V$DEAF"/>
    <hyperlink ref="T202" r:id="rId2016" display="V$ETSF"/>
    <hyperlink ref="U202" r:id="rId2017" display="U$NRF2"/>
    <hyperlink ref="V202" r:id="rId2018" display="V$AHRR"/>
    <hyperlink ref="W202" r:id="rId2019" display="V$EGRF"/>
    <hyperlink ref="X202" r:id="rId2020" display="V$EKLF"/>
    <hyperlink ref="Y202" r:id="rId2021" display="V$ZBPF"/>
    <hyperlink ref="F203" r:id="rId2022" display="V$ETSF"/>
    <hyperlink ref="G203" r:id="rId2023" display="U$NRF2"/>
    <hyperlink ref="H203" r:id="rId2024" display="V$MYOD"/>
    <hyperlink ref="I203" r:id="rId2025" display="V$MOKF"/>
    <hyperlink ref="J203" r:id="rId2026" display="V$OAZF"/>
    <hyperlink ref="K203" r:id="rId2027" display="V$COUP"/>
    <hyperlink ref="L203" r:id="rId2028" display="V$XBBF"/>
    <hyperlink ref="M203" r:id="rId2029" display="V$CEBP"/>
    <hyperlink ref="N203" r:id="rId2030" display="V$TEAF"/>
    <hyperlink ref="O203" r:id="rId2031" display="V$PCAT"/>
    <hyperlink ref="P203" r:id="rId2032" display="V$REBV"/>
    <hyperlink ref="Q203" r:id="rId2033" display="V$ZF35"/>
    <hyperlink ref="F204" r:id="rId2034" display="V$CREB"/>
    <hyperlink ref="G204" r:id="rId2035" display="V$E4FF"/>
    <hyperlink ref="H204" r:id="rId2036" display="V$PBXC"/>
    <hyperlink ref="I204" r:id="rId2037" display="V$PAX6"/>
    <hyperlink ref="J204" r:id="rId2038" display="V$TALE"/>
    <hyperlink ref="K204" r:id="rId2039" display="V$BARB"/>
    <hyperlink ref="L204" r:id="rId2040" display="V$CDXF"/>
    <hyperlink ref="M204" r:id="rId2041" display="V$HOXF"/>
    <hyperlink ref="N204" r:id="rId2042" display="V$AP1R"/>
    <hyperlink ref="O204" r:id="rId2043" display="V$MITF"/>
    <hyperlink ref="P204" r:id="rId2044" display="V$EBOX"/>
    <hyperlink ref="Q204" r:id="rId2045" display="V$HIFF"/>
    <hyperlink ref="R204" r:id="rId2046" display="V$MYOD"/>
    <hyperlink ref="S204" r:id="rId2047" display="V$P53F"/>
    <hyperlink ref="T204" r:id="rId2048" display="V$EVI1"/>
    <hyperlink ref="U204" r:id="rId2049" display="V$GATA"/>
    <hyperlink ref="V204" r:id="rId2050" display="V$NKXH"/>
    <hyperlink ref="W204" r:id="rId2051" display="V$MYT1"/>
    <hyperlink ref="X204" r:id="rId2052" display="V$MEF2"/>
    <hyperlink ref="Y204" r:id="rId2053" display="V$ECAT"/>
    <hyperlink ref="Z204" r:id="rId2054" display="V$HNF6"/>
    <hyperlink ref="AA204" r:id="rId2055" display="V$LEFF"/>
    <hyperlink ref="AB204" r:id="rId2056" display="V$GFI1"/>
    <hyperlink ref="AC204" r:id="rId2057" display="V$PDX1"/>
    <hyperlink ref="AD204" r:id="rId2058" display="V$CMYB"/>
    <hyperlink ref="AE204" r:id="rId2059" display="V$OCTP"/>
    <hyperlink ref="AF204" r:id="rId2060" display="V$OCT1"/>
    <hyperlink ref="AG204" r:id="rId2061" display="V$BRNF"/>
    <hyperlink ref="AH204" r:id="rId2062" display="V$TBPF"/>
    <hyperlink ref="AI204" r:id="rId2063" display="V$CLOX"/>
    <hyperlink ref="AJ204" r:id="rId2064" display="V$HOXC"/>
    <hyperlink ref="AK204" r:id="rId2065" display="V$AP1F"/>
    <hyperlink ref="F205" r:id="rId2066" display="V$RORA"/>
    <hyperlink ref="G205" r:id="rId2067" display="V$CDEF"/>
    <hyperlink ref="H205" r:id="rId2068" display="V$AHRR"/>
    <hyperlink ref="I205" r:id="rId2069" display="V$NRF1"/>
    <hyperlink ref="J205" r:id="rId2070" display="V$HESF"/>
    <hyperlink ref="K205" r:id="rId2071" display="V$E2FF"/>
    <hyperlink ref="L205" r:id="rId2072" display="V$ZBPF"/>
    <hyperlink ref="M205" r:id="rId2073" display="V$SP1F"/>
    <hyperlink ref="N205" r:id="rId2074" display="V$TBPF"/>
    <hyperlink ref="O205" r:id="rId2075" display="V$GREF"/>
    <hyperlink ref="P205" r:id="rId2076" display="V$EGRF"/>
    <hyperlink ref="Q205" r:id="rId2077" display="V$YY1F"/>
    <hyperlink ref="R205" r:id="rId2078" display="V$ETSF"/>
    <hyperlink ref="S205" r:id="rId2079" display="V$CREB"/>
    <hyperlink ref="T205" r:id="rId2080" display="V$HAND"/>
    <hyperlink ref="U205" r:id="rId2081" display="V$PLAG"/>
    <hyperlink ref="V205" r:id="rId2082" display="V$SRFF"/>
    <hyperlink ref="W205" r:id="rId2083" display="V$MAZF"/>
    <hyperlink ref="X205" r:id="rId2084" display="V$NR2F"/>
    <hyperlink ref="Y205" r:id="rId2085" display="V$EBOX"/>
    <hyperlink ref="Z205" r:id="rId2086" display="V$HIFF"/>
    <hyperlink ref="F206" r:id="rId2087" display="V$STAF"/>
    <hyperlink ref="G206" r:id="rId2088" display="V$ECAT"/>
    <hyperlink ref="H206" r:id="rId2089" display="V$PCAT"/>
    <hyperlink ref="I206" r:id="rId2090" display="V$HIFF"/>
    <hyperlink ref="J206" r:id="rId2091" display="V$XBBF"/>
    <hyperlink ref="K206" r:id="rId2092" display="V$VMYB"/>
    <hyperlink ref="L206" r:id="rId2093" display="V$E4FF"/>
    <hyperlink ref="M206" r:id="rId2094" display="V$EKLF"/>
    <hyperlink ref="N206" r:id="rId2095" display="V$ETSF"/>
    <hyperlink ref="O206" r:id="rId2096" display="U$NRF2"/>
    <hyperlink ref="P206" r:id="rId2097" display="V$SP1F"/>
    <hyperlink ref="Q206" r:id="rId2098" display="V$EVI1"/>
    <hyperlink ref="R206" r:id="rId2099" display="V$GKLF"/>
    <hyperlink ref="S206" r:id="rId2100" display="V$MOKF"/>
    <hyperlink ref="T206" r:id="rId2101" display="V$RORA"/>
    <hyperlink ref="F207" r:id="rId2102" display="V$BEL1"/>
    <hyperlink ref="G207" r:id="rId2103" display="V$CMYB"/>
    <hyperlink ref="H207" r:id="rId2104" display="V$ZBPF"/>
    <hyperlink ref="I207" r:id="rId2105" display="V$TBPF"/>
    <hyperlink ref="J207" r:id="rId2106" display="V$AREB"/>
    <hyperlink ref="K207" r:id="rId2107" display="V$LEFF"/>
    <hyperlink ref="L207" r:id="rId2108" display="V$GREF"/>
    <hyperlink ref="M207" r:id="rId2109" display="V$EREF"/>
    <hyperlink ref="N207" r:id="rId2110" display="V$EGRF"/>
    <hyperlink ref="O207" r:id="rId2111" display="V$EKLF"/>
    <hyperlink ref="F208" r:id="rId2112" display="V$OCT1"/>
    <hyperlink ref="G208" r:id="rId2113" display="V$NFKB"/>
    <hyperlink ref="H208" r:id="rId2114" display="V$ZBPF"/>
    <hyperlink ref="I208" r:id="rId2115" display="V$SP1F"/>
    <hyperlink ref="J208" r:id="rId2116" display="V$YY1F"/>
    <hyperlink ref="K208" r:id="rId2117" display="V$EVI1"/>
    <hyperlink ref="L208" r:id="rId2118" display="V$EBOX"/>
    <hyperlink ref="M208" r:id="rId2119" display="V$NKXH"/>
    <hyperlink ref="N208" r:id="rId2120" display="V$CAAT"/>
    <hyperlink ref="O208" r:id="rId2121" display="V$NRF1"/>
    <hyperlink ref="P208" r:id="rId2122" display="V$EGRF"/>
    <hyperlink ref="F209" r:id="rId2123" display="V$ETSF"/>
    <hyperlink ref="G209" r:id="rId2124" display="U$NRF2"/>
    <hyperlink ref="H209" r:id="rId2125" display="V$OCT1"/>
    <hyperlink ref="I209" r:id="rId2126" display="V$ZBPF"/>
    <hyperlink ref="J209" r:id="rId2127" display="V$SP1F"/>
    <hyperlink ref="K209" r:id="rId2128" display="V$BEL1"/>
    <hyperlink ref="L209" r:id="rId2129" display="V$INSM"/>
    <hyperlink ref="M209" r:id="rId2130" display="V$SF1F"/>
    <hyperlink ref="F210" r:id="rId2131" display="V$PAX5"/>
    <hyperlink ref="G210" r:id="rId2132" display="V$GLIF"/>
    <hyperlink ref="H210" r:id="rId2133" display="V$NRSF"/>
    <hyperlink ref="I210" r:id="rId2134" display="V$ZBPF"/>
    <hyperlink ref="J210" r:id="rId2135" display="V$EGRF"/>
    <hyperlink ref="K210" r:id="rId2136" display="V$SP1F"/>
    <hyperlink ref="L210" r:id="rId2137" display="V$PLAG"/>
    <hyperlink ref="M210" r:id="rId2138" display="V$ZF5F"/>
    <hyperlink ref="N210" r:id="rId2139" display="V$CREB"/>
    <hyperlink ref="O210" r:id="rId2140" display="V$HIFF"/>
    <hyperlink ref="P210" r:id="rId2141" display="V$MAZF"/>
    <hyperlink ref="Q210" r:id="rId2142" display="V$E2FF"/>
    <hyperlink ref="R210" r:id="rId2143" display="V$AP2F"/>
    <hyperlink ref="S210" r:id="rId2144" display="V$NKXH"/>
    <hyperlink ref="T210" r:id="rId2145" display="V$CDEF"/>
    <hyperlink ref="F212" r:id="rId2146" display="V$NRSF"/>
    <hyperlink ref="G212" r:id="rId2147" display="V$HNF4"/>
    <hyperlink ref="H212" r:id="rId2148" display="V$BNCF"/>
    <hyperlink ref="F213" r:id="rId2149" display="V$E2FF"/>
    <hyperlink ref="G213" r:id="rId2150" display="V$PAX6"/>
    <hyperlink ref="H213" r:id="rId2151" display="V$EGRF"/>
    <hyperlink ref="I213" r:id="rId2152" display="V$SP1F"/>
    <hyperlink ref="J213" r:id="rId2153" display="V$XBBF"/>
    <hyperlink ref="K213" r:id="rId2154" display="V$FKHD"/>
    <hyperlink ref="L213" r:id="rId2155" display="V$ETSF"/>
    <hyperlink ref="M213" r:id="rId2156" display="U$NRF2"/>
    <hyperlink ref="N213" r:id="rId2157" display="V$NFKB"/>
    <hyperlink ref="O213" r:id="rId2158" display="V$ZBPF"/>
    <hyperlink ref="P213" r:id="rId2159" display="V$HESF"/>
    <hyperlink ref="Q213" r:id="rId2160" display="V$STAF"/>
    <hyperlink ref="R213" r:id="rId2161" display="V$EBOX"/>
    <hyperlink ref="S213" r:id="rId2162" display="V$MAZF"/>
    <hyperlink ref="T213" r:id="rId2163" display="V$INSM"/>
    <hyperlink ref="U213" r:id="rId2164" display="V$CMYB"/>
    <hyperlink ref="V213" r:id="rId2165" display="V$VMYB"/>
    <hyperlink ref="W213" r:id="rId2166" display="V$ZNFP"/>
    <hyperlink ref="X213" r:id="rId2167" display="V$HEN1"/>
    <hyperlink ref="Y213" r:id="rId2168" display="V$AP4R"/>
    <hyperlink ref="Z213" r:id="rId2169" display="V$AP1R"/>
    <hyperlink ref="AA213" r:id="rId2170" display="V$GKLF"/>
    <hyperlink ref="AB213" r:id="rId2171" display="V$PRDF"/>
    <hyperlink ref="AC213" r:id="rId2172" display="V$PBXC"/>
    <hyperlink ref="AD213" r:id="rId2173" display="V$IRFF"/>
    <hyperlink ref="AE213" r:id="rId2174" display="V$PAX5"/>
    <hyperlink ref="AF213" r:id="rId2175" display="V$PCAT"/>
    <hyperlink ref="AG213" r:id="rId2176" display="V$HOXC"/>
    <hyperlink ref="F214" r:id="rId2177" display="V$MYT1"/>
    <hyperlink ref="G214" r:id="rId2178" display="V$GFI1"/>
    <hyperlink ref="H214" r:id="rId2179" display="V$HOXC"/>
    <hyperlink ref="I214" r:id="rId2180" display="V$SP1F"/>
    <hyperlink ref="J214" r:id="rId2181" display="V$E2FF"/>
    <hyperlink ref="K214" r:id="rId2182" display="V$PBXC"/>
    <hyperlink ref="L214" r:id="rId2183" display="V$ECAT"/>
    <hyperlink ref="M214" r:id="rId2184" display="V$PCAT"/>
    <hyperlink ref="N214" r:id="rId2185" display="V$HAND"/>
    <hyperlink ref="O214" r:id="rId2186" display="V$ETSF"/>
    <hyperlink ref="P214" r:id="rId2187" display="V$EGRF"/>
    <hyperlink ref="Q214" r:id="rId2188" display="V$PLAG"/>
    <hyperlink ref="R214" r:id="rId2189" display="V$ZBPF"/>
    <hyperlink ref="F215" r:id="rId2190" display="V$NRF1"/>
    <hyperlink ref="G215" r:id="rId2191" display="V$NRF1"/>
    <hyperlink ref="H215" r:id="rId2192" display="V$EGRF"/>
    <hyperlink ref="I215" r:id="rId2193" display="V$ETSF"/>
    <hyperlink ref="J215" r:id="rId2194" display="V$SP1F"/>
    <hyperlink ref="K215" r:id="rId2195" display="V$AP1R"/>
    <hyperlink ref="L215" r:id="rId2196" display="V$CREB"/>
    <hyperlink ref="M215" r:id="rId2197" display="V$E2FF"/>
    <hyperlink ref="N215" r:id="rId2198" display="V$SRFF"/>
    <hyperlink ref="O215" r:id="rId2199" display="V$NF1F"/>
    <hyperlink ref="P215" r:id="rId2200" display="V$EREF"/>
    <hyperlink ref="Q215" r:id="rId2201" display="V$EREF"/>
    <hyperlink ref="R215" r:id="rId2202" display="V$RARF"/>
    <hyperlink ref="S215" r:id="rId2203" display="V$RORA"/>
    <hyperlink ref="T215" r:id="rId2204" display="V$GREF"/>
    <hyperlink ref="U215" r:id="rId2205" display="V$MYOD"/>
    <hyperlink ref="V215" r:id="rId2206" display="V$AREB"/>
    <hyperlink ref="W215" r:id="rId2207" display="V$PLAG"/>
    <hyperlink ref="X215" r:id="rId2208" display="V$AP4R"/>
    <hyperlink ref="Y215" r:id="rId2209" display="V$STAF"/>
    <hyperlink ref="Z215" r:id="rId2210" display="V$HIFF"/>
    <hyperlink ref="AA215" r:id="rId2211" display="V$TEAF"/>
    <hyperlink ref="F216" r:id="rId2212" display="V$MEF2"/>
    <hyperlink ref="G216" r:id="rId2213" display="V$TBPF"/>
    <hyperlink ref="H216" r:id="rId2214" display="V$MINI"/>
    <hyperlink ref="I216" r:id="rId2215" display="V$STAF"/>
    <hyperlink ref="J216" r:id="rId2216" display="V$GATA"/>
    <hyperlink ref="K216" r:id="rId2217" display="V$GKLF"/>
    <hyperlink ref="L216" r:id="rId2218" display="V$STAT"/>
    <hyperlink ref="M216" r:id="rId2219" display="V$ETSF"/>
    <hyperlink ref="N216" r:id="rId2220" display="U$NRF2"/>
    <hyperlink ref="O216" r:id="rId2221" display="V$EGRF"/>
    <hyperlink ref="P216" r:id="rId2222" display="V$ECAT"/>
    <hyperlink ref="Q216" r:id="rId2223" display="V$PCAT"/>
    <hyperlink ref="R216" r:id="rId2224" display="V$CDEF"/>
    <hyperlink ref="S216" r:id="rId2225" display="V$NRF1"/>
    <hyperlink ref="T216" r:id="rId2226" display="V$NRF1"/>
    <hyperlink ref="U216" r:id="rId2227" display="V$WHZF"/>
    <hyperlink ref="V216" r:id="rId2228" display="V$MYOD"/>
    <hyperlink ref="W216" r:id="rId2229" display="V$SP1F"/>
    <hyperlink ref="X216" r:id="rId2230" display="V$MAZF"/>
    <hyperlink ref="Y216" r:id="rId2231" display="V$ZBPF"/>
    <hyperlink ref="Z216" r:id="rId2232" display="V$E2FF"/>
    <hyperlink ref="AA216" r:id="rId2233" display="V$PAX1"/>
    <hyperlink ref="AB216" r:id="rId2234" display="V$SRFF"/>
    <hyperlink ref="AC216" r:id="rId2235" display="V$OCT1"/>
    <hyperlink ref="F217" r:id="rId2236" display="V$GATA"/>
    <hyperlink ref="G217" r:id="rId2237" display="V$MYOD"/>
    <hyperlink ref="H217" r:id="rId2238" display="V$CHRE"/>
    <hyperlink ref="I217" r:id="rId2239" display="V$PCAT"/>
    <hyperlink ref="J217" r:id="rId2240" display="V$NKXH"/>
    <hyperlink ref="K217" r:id="rId2241" display="V$SP1F"/>
    <hyperlink ref="L217" r:id="rId2242" display="V$EGRF"/>
    <hyperlink ref="M217" r:id="rId2243" display="V$TBPF"/>
    <hyperlink ref="N217" r:id="rId2244" display="V$CLOX"/>
    <hyperlink ref="O217" r:id="rId2245" display="V$DEAF"/>
    <hyperlink ref="P217" r:id="rId2246" display="V$YY1F"/>
    <hyperlink ref="Q217" r:id="rId2247" display="V$NEUR"/>
    <hyperlink ref="R217" r:id="rId2248" display="V$LEFF"/>
    <hyperlink ref="S217" r:id="rId2249" display="V$TALE"/>
    <hyperlink ref="T217" r:id="rId2250" display="V$AP4R"/>
    <hyperlink ref="U217" r:id="rId2251" display="V$BNCF"/>
    <hyperlink ref="V217" r:id="rId2252" display="V$ETSF"/>
    <hyperlink ref="W217" r:id="rId2253" display="V$EKLF"/>
    <hyperlink ref="X217" r:id="rId2254" display="V$MOKF"/>
    <hyperlink ref="F218" r:id="rId2255" display="V$NKXH"/>
    <hyperlink ref="G218" r:id="rId2256" display="V$NRF1"/>
    <hyperlink ref="H218" r:id="rId2257" display="V$HIFF"/>
    <hyperlink ref="I218" r:id="rId2258" display="V$AP2F"/>
    <hyperlink ref="J218" r:id="rId2259" display="V$HAND"/>
    <hyperlink ref="K218" r:id="rId2260" display="V$NEUR"/>
    <hyperlink ref="L218" r:id="rId2261" display="V$OCT1"/>
    <hyperlink ref="M218" r:id="rId2262" display="V$AP4R"/>
    <hyperlink ref="N218" r:id="rId2263" display="V$CLOX"/>
    <hyperlink ref="O218" r:id="rId2264" display="V$MEF3"/>
    <hyperlink ref="P218" r:id="rId2265" display="V$EBOX"/>
    <hyperlink ref="Q218" r:id="rId2266" display="V$P53F"/>
    <hyperlink ref="R218" r:id="rId2267" display="V$HNF4"/>
    <hyperlink ref="S218" r:id="rId2268" display="V$ZNFP"/>
    <hyperlink ref="T218" r:id="rId2269" display="V$PAX5"/>
    <hyperlink ref="U218" r:id="rId2270" display="V$DICE"/>
    <hyperlink ref="F219" r:id="rId2271" display="V$HOXC"/>
    <hyperlink ref="G219" r:id="rId2272" display="V$EBOX"/>
    <hyperlink ref="H219" r:id="rId2273" display="V$SP1F"/>
    <hyperlink ref="I219" r:id="rId2274" display="V$MYOD"/>
    <hyperlink ref="J219" r:id="rId2275" display="V$PAX5"/>
    <hyperlink ref="K219" r:id="rId2276" display="V$CREB"/>
    <hyperlink ref="L219" r:id="rId2277" display="V$TBPF"/>
    <hyperlink ref="M219" r:id="rId2278" display="V$EGRF"/>
    <hyperlink ref="N219" r:id="rId2279" display="V$CMYB"/>
    <hyperlink ref="O219" r:id="rId2280" display="V$STAF"/>
    <hyperlink ref="P219" r:id="rId2281" display="V$ZBPF"/>
    <hyperlink ref="Q219" r:id="rId2282" display="V$AP2F"/>
    <hyperlink ref="F220" r:id="rId2283" display="V$INSM"/>
    <hyperlink ref="G220" r:id="rId2284" display="V$GKLF"/>
    <hyperlink ref="H220" r:id="rId2285" display="V$PLAG"/>
    <hyperlink ref="I220" r:id="rId2286" display="V$ECAT"/>
    <hyperlink ref="J220" r:id="rId2287" display="V$PCAT"/>
    <hyperlink ref="K220" r:id="rId2288" display="V$ZBPF"/>
    <hyperlink ref="L220" r:id="rId2289" display="V$EGRF"/>
    <hyperlink ref="M220" r:id="rId2290" display="V$SP1F"/>
    <hyperlink ref="N220" r:id="rId2291" display="V$MAZF"/>
    <hyperlink ref="O220" r:id="rId2292" display="V$OAZF"/>
    <hyperlink ref="P220" r:id="rId2293" display="V$ETSF"/>
    <hyperlink ref="F221" r:id="rId2294" display="V$ZBPF"/>
    <hyperlink ref="G221" r:id="rId2295" display="V$EKLF"/>
    <hyperlink ref="H221" r:id="rId2296" display="V$RREB"/>
    <hyperlink ref="I221" r:id="rId2297" display="V$EBOX"/>
    <hyperlink ref="J221" r:id="rId2298" display="V$AP4R"/>
    <hyperlink ref="K221" r:id="rId2299" display="V$SRFF"/>
    <hyperlink ref="L221" r:id="rId2300" display="V$RP58"/>
    <hyperlink ref="M221" r:id="rId2301" display="V$GATA"/>
    <hyperlink ref="N221" r:id="rId2302" display="V$FKHD"/>
    <hyperlink ref="O221" r:id="rId2303" display="V$HICF"/>
    <hyperlink ref="P221" r:id="rId2304" display="V$SP1F"/>
    <hyperlink ref="Q221" r:id="rId2305" display="V$RBPF"/>
    <hyperlink ref="R221" r:id="rId2306" display="V$HOXF"/>
    <hyperlink ref="S221" r:id="rId2307" display="V$AP1R"/>
    <hyperlink ref="T221" r:id="rId2308" display="V$CREB"/>
    <hyperlink ref="U221" r:id="rId2309" display="V$AP1F"/>
    <hyperlink ref="V221" r:id="rId2310" display="V$MYOD"/>
    <hyperlink ref="W221" r:id="rId2311" display="V$NEUR"/>
    <hyperlink ref="F222" r:id="rId2312" display="V$TBPF"/>
    <hyperlink ref="G222" r:id="rId2313" display="V$OCTB"/>
    <hyperlink ref="H222" r:id="rId2314" display="V$HOMF"/>
    <hyperlink ref="I222" r:id="rId2315" display="V$HOXF"/>
    <hyperlink ref="J222" r:id="rId2316" display="V$NOLF"/>
    <hyperlink ref="K222" r:id="rId2317" display="V$CLOX"/>
    <hyperlink ref="L222" r:id="rId2318" display="V$ZBPF"/>
    <hyperlink ref="M222" r:id="rId2319" display="V$SP1F"/>
    <hyperlink ref="N222" r:id="rId2320" display="V$CHRE"/>
    <hyperlink ref="O222" r:id="rId2321" display="V$CREB"/>
    <hyperlink ref="P222" r:id="rId2322" display="V$STAT"/>
    <hyperlink ref="Q222" r:id="rId2323" display="V$STAF"/>
    <hyperlink ref="R222" r:id="rId2324" display="V$MZF1"/>
    <hyperlink ref="F223" r:id="rId2325" display="V$EREF"/>
    <hyperlink ref="G223" r:id="rId2326" display="V$EREF"/>
    <hyperlink ref="H223" r:id="rId2327" display="V$P53F"/>
    <hyperlink ref="I223" r:id="rId2328" display="V$CDEF"/>
    <hyperlink ref="J223" r:id="rId2329" display="V$HAML"/>
    <hyperlink ref="K223" r:id="rId2330" display="V$EBOX"/>
    <hyperlink ref="L223" r:id="rId2331" display="V$HIFF"/>
    <hyperlink ref="M223" r:id="rId2332" display="V$EBOR"/>
    <hyperlink ref="N223" r:id="rId2333" display="V$FKHD"/>
    <hyperlink ref="O223" r:id="rId2334" display="V$PAX5"/>
    <hyperlink ref="F224" r:id="rId2335" display="V$CDEF"/>
    <hyperlink ref="G224" r:id="rId2336" display="V$NRF1"/>
    <hyperlink ref="F225" r:id="rId2337" display="V$EVI1"/>
    <hyperlink ref="G225" r:id="rId2338" display="V$HNF4"/>
    <hyperlink ref="H225" r:id="rId2339" display="V$ZBPF"/>
    <hyperlink ref="I225" r:id="rId2340" display="V$SP1F"/>
    <hyperlink ref="J225" r:id="rId2341" display="V$NRF1"/>
    <hyperlink ref="K225" r:id="rId2342" display="V$NRF1"/>
    <hyperlink ref="L225" r:id="rId2343" display="V$GREF"/>
    <hyperlink ref="M225" r:id="rId2344" display="V$AREB"/>
    <hyperlink ref="N225" r:id="rId2345" display="V$NFKB"/>
    <hyperlink ref="F226" r:id="rId2346" display="V$MAZF"/>
    <hyperlink ref="G226" r:id="rId2347" display="V$ETSF"/>
    <hyperlink ref="H226" r:id="rId2348" display="V$STAF"/>
    <hyperlink ref="I226" r:id="rId2349" display="V$P53F"/>
    <hyperlink ref="J226" r:id="rId2350" display="V$GATA"/>
    <hyperlink ref="K226" r:id="rId2351" display="V$STAT"/>
    <hyperlink ref="F227" r:id="rId2352" display="V$STAF"/>
    <hyperlink ref="G227" r:id="rId2353" display="V$ETSF"/>
    <hyperlink ref="H227" r:id="rId2354" display="V$ECAT"/>
    <hyperlink ref="I227" r:id="rId2355" display="V$VMYB"/>
    <hyperlink ref="J227" r:id="rId2356" display="V$PDX1"/>
    <hyperlink ref="K227" r:id="rId2357" display="V$MYT1"/>
    <hyperlink ref="L227" r:id="rId2358" display="V$TALE"/>
    <hyperlink ref="M227" r:id="rId2359" display="V$MYOD"/>
    <hyperlink ref="N227" r:id="rId2360" display="V$HOXH"/>
    <hyperlink ref="O227" r:id="rId2361" display="V$EGRF"/>
    <hyperlink ref="P227" r:id="rId2362" display="V$NOLF"/>
    <hyperlink ref="F228" r:id="rId2363" display="V$AREB"/>
    <hyperlink ref="G228" r:id="rId2364" display="V$TALE"/>
    <hyperlink ref="H228" r:id="rId2365" display="V$EGRF"/>
    <hyperlink ref="I228" r:id="rId2366" display="V$GABF"/>
    <hyperlink ref="J228" r:id="rId2367" display="V$SP1F"/>
    <hyperlink ref="K228" r:id="rId2368" display="V$ETSF"/>
    <hyperlink ref="L228" r:id="rId2369" display="U$NRF2"/>
    <hyperlink ref="M228" r:id="rId2370" display="V$NRF1"/>
    <hyperlink ref="N228" r:id="rId2371" display="V$NRF1"/>
    <hyperlink ref="O228" r:id="rId2372" display="V$FKHD"/>
    <hyperlink ref="P228" r:id="rId2373" display="V$EBOX"/>
    <hyperlink ref="Q228" r:id="rId2374" display="V$HIFF"/>
    <hyperlink ref="R228" r:id="rId2375" display="V$OCT1"/>
    <hyperlink ref="S228" r:id="rId2376" display="V$WHZF"/>
    <hyperlink ref="F229" r:id="rId2377" display="V$NRSF"/>
    <hyperlink ref="G229" r:id="rId2378" display="V$RBPF"/>
    <hyperlink ref="H229" r:id="rId2379" display="V$ETSF"/>
    <hyperlink ref="I229" r:id="rId2380" display="U$NRF2"/>
    <hyperlink ref="J229" r:id="rId2381" display="V$HESF"/>
    <hyperlink ref="K229" r:id="rId2382" display="V$DEAF"/>
    <hyperlink ref="L229" r:id="rId2383" display="V$RORA"/>
    <hyperlink ref="M229" r:id="rId2384" display="V$NFKB"/>
    <hyperlink ref="N229" r:id="rId2385" display="V$NF1F"/>
    <hyperlink ref="O229" r:id="rId2386" display="V$PAX5"/>
    <hyperlink ref="P229" r:id="rId2387" display="V$PAX6"/>
    <hyperlink ref="Q229" r:id="rId2388" display="V$CLOX"/>
    <hyperlink ref="R229" r:id="rId2389" display="V$HOXF"/>
    <hyperlink ref="F230" r:id="rId2390" display="V$ZF5F"/>
    <hyperlink ref="G230" r:id="rId2391" display="V$MAZF"/>
    <hyperlink ref="H230" r:id="rId2392" display="V$TBPF"/>
    <hyperlink ref="I230" r:id="rId2393" display="V$NKXH"/>
    <hyperlink ref="J230" r:id="rId2394" display="V$RORA"/>
    <hyperlink ref="K230" r:id="rId2395" display="V$EREF"/>
    <hyperlink ref="L230" r:id="rId2396" display="V$STAT"/>
    <hyperlink ref="M230" r:id="rId2397" display="V$ETSF"/>
    <hyperlink ref="N230" r:id="rId2398" display="U$NRF2"/>
    <hyperlink ref="O230" r:id="rId2399" display="V$VMYB"/>
    <hyperlink ref="P230" r:id="rId2400" display="V$EVI1"/>
    <hyperlink ref="Q230" r:id="rId2401" display="V$EBOX"/>
    <hyperlink ref="F231" r:id="rId2402" display="V$MYT1"/>
    <hyperlink ref="G231" r:id="rId2403" display="V$AHRR"/>
    <hyperlink ref="H231" r:id="rId2404" display="V$SP1F"/>
    <hyperlink ref="I231" r:id="rId2405" display="V$WHZF"/>
    <hyperlink ref="J231" r:id="rId2406" display="V$E2FF"/>
    <hyperlink ref="K231" r:id="rId2407" display="V$HNF4"/>
    <hyperlink ref="F232" r:id="rId2408" display="V$EGRF"/>
    <hyperlink ref="F233" r:id="rId2409" display="V$GKLF"/>
    <hyperlink ref="G233" r:id="rId2410" display="V$SRFF"/>
    <hyperlink ref="H233" r:id="rId2411" display="V$PAX6"/>
    <hyperlink ref="I233" r:id="rId2412" display="V$EBOX"/>
    <hyperlink ref="J233" r:id="rId2413" display="V$HIFF"/>
    <hyperlink ref="K233" r:id="rId2414" display="V$NKXH"/>
    <hyperlink ref="L233" r:id="rId2415" display="V$TALE"/>
    <hyperlink ref="M233" r:id="rId2416" display="V$AREB"/>
    <hyperlink ref="N233" r:id="rId2417" display="V$RORA"/>
    <hyperlink ref="O233" r:id="rId2418" display="V$SORY"/>
    <hyperlink ref="P233" r:id="rId2419" display="V$NFKB"/>
    <hyperlink ref="F234" r:id="rId2420" display="V$ETSF"/>
    <hyperlink ref="G234" r:id="rId2421" display="V$ZBPF"/>
    <hyperlink ref="H234" r:id="rId2422" display="V$EGRF"/>
    <hyperlink ref="I234" r:id="rId2423" display="V$STAF"/>
    <hyperlink ref="J234" r:id="rId2424" display="V$EBOX"/>
    <hyperlink ref="K234" r:id="rId2425" display="V$AHRR"/>
    <hyperlink ref="L234" r:id="rId2426" display="V$NRF1"/>
    <hyperlink ref="M234" r:id="rId2427" display="V$NRF1"/>
    <hyperlink ref="N234" r:id="rId2428" display="V$CREB"/>
    <hyperlink ref="O234" r:id="rId2429" display="V$EBOR"/>
    <hyperlink ref="P234" r:id="rId2430" display="V$HIFF"/>
    <hyperlink ref="Q234" r:id="rId2431" display="V$HESF"/>
    <hyperlink ref="R234" r:id="rId2432" display="V$SP1F"/>
    <hyperlink ref="S234" r:id="rId2433" display="V$PLAG"/>
    <hyperlink ref="T234" r:id="rId2434" display="V$MINI"/>
    <hyperlink ref="U234" r:id="rId2435" display="V$REBV"/>
    <hyperlink ref="V234" r:id="rId2436" display="V$RARF"/>
    <hyperlink ref="W234" r:id="rId2437" display="V$RORA"/>
    <hyperlink ref="X234" r:id="rId2438" display="V$EREF"/>
    <hyperlink ref="Y234" r:id="rId2439" display="V$AP2F"/>
    <hyperlink ref="Z234" r:id="rId2440" display="V$CDEF"/>
    <hyperlink ref="F235" r:id="rId2441" display="V$AREB"/>
    <hyperlink ref="G235" r:id="rId2442" display="V$ETSF"/>
    <hyperlink ref="H235" r:id="rId2443" display="U$NRF2"/>
    <hyperlink ref="I235" r:id="rId2444" display="V$IRFF"/>
    <hyperlink ref="J235" r:id="rId2445" display="V$GKLF"/>
    <hyperlink ref="K235" r:id="rId2446" display="V$TEAF"/>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3" activeCellId="0" sqref="C13"/>
    </sheetView>
  </sheetViews>
  <sheetFormatPr defaultColWidth="8.82421875" defaultRowHeight="12" zeroHeight="false" outlineLevelRow="0" outlineLevelCol="0"/>
  <cols>
    <col collapsed="false" customWidth="true" hidden="false" outlineLevel="0" max="1" min="1" style="0" width="15.66"/>
    <col collapsed="false" customWidth="true" hidden="false" outlineLevel="0" max="2" min="2" style="0" width="14.66"/>
    <col collapsed="false" customWidth="true" hidden="false" outlineLevel="0" max="3" min="3" style="0" width="16.5"/>
  </cols>
  <sheetData>
    <row r="1" customFormat="false" ht="12" hidden="false" customHeight="false" outlineLevel="0" collapsed="false">
      <c r="A1" s="0" t="s">
        <v>2185</v>
      </c>
    </row>
    <row r="3" customFormat="false" ht="12" hidden="false" customHeight="false" outlineLevel="0" collapsed="false">
      <c r="A3" s="136" t="s">
        <v>2</v>
      </c>
      <c r="B3" s="136" t="s">
        <v>2186</v>
      </c>
      <c r="C3" s="136" t="s">
        <v>2187</v>
      </c>
    </row>
    <row r="4" customFormat="false" ht="12" hidden="false" customHeight="false" outlineLevel="0" collapsed="false">
      <c r="A4" s="4" t="s">
        <v>2188</v>
      </c>
      <c r="B4" s="4" t="n">
        <v>0.75</v>
      </c>
      <c r="C4" s="4" t="s">
        <v>2189</v>
      </c>
      <c r="D4" s="0" t="s">
        <v>1488</v>
      </c>
    </row>
    <row r="5" customFormat="false" ht="12" hidden="false" customHeight="false" outlineLevel="0" collapsed="false">
      <c r="A5" s="4" t="s">
        <v>2190</v>
      </c>
      <c r="B5" s="4" t="n">
        <v>0.75</v>
      </c>
      <c r="C5" s="4" t="s">
        <v>2191</v>
      </c>
      <c r="D5" s="0" t="s">
        <v>1488</v>
      </c>
    </row>
    <row r="6" customFormat="false" ht="12" hidden="false" customHeight="false" outlineLevel="0" collapsed="false">
      <c r="A6" s="4" t="s">
        <v>2192</v>
      </c>
      <c r="B6" s="4" t="n">
        <v>0.75</v>
      </c>
      <c r="C6" s="4" t="s">
        <v>2191</v>
      </c>
      <c r="D6" s="0" t="s">
        <v>1488</v>
      </c>
    </row>
    <row r="7" customFormat="false" ht="12" hidden="false" customHeight="false" outlineLevel="0" collapsed="false">
      <c r="A7" s="4" t="s">
        <v>2193</v>
      </c>
      <c r="B7" s="4" t="n">
        <v>0.75</v>
      </c>
      <c r="C7" s="4" t="s">
        <v>2194</v>
      </c>
      <c r="D7" s="0" t="s">
        <v>1488</v>
      </c>
    </row>
    <row r="8" customFormat="false" ht="12" hidden="false" customHeight="false" outlineLevel="0" collapsed="false">
      <c r="A8" s="4" t="s">
        <v>2195</v>
      </c>
      <c r="B8" s="4" t="n">
        <v>0.75</v>
      </c>
      <c r="C8" s="4" t="s">
        <v>2196</v>
      </c>
      <c r="D8" s="0" t="s">
        <v>1488</v>
      </c>
    </row>
    <row r="9" customFormat="false" ht="12" hidden="false" customHeight="false" outlineLevel="0" collapsed="false">
      <c r="A9" s="4" t="s">
        <v>2197</v>
      </c>
      <c r="B9" s="4" t="n">
        <v>0.75</v>
      </c>
      <c r="C9" s="4" t="s">
        <v>2196</v>
      </c>
      <c r="D9" s="0" t="s">
        <v>1488</v>
      </c>
    </row>
    <row r="10" customFormat="false" ht="12" hidden="false" customHeight="false" outlineLevel="0" collapsed="false">
      <c r="A10" s="4" t="s">
        <v>2198</v>
      </c>
      <c r="B10" s="4" t="n">
        <v>0.75</v>
      </c>
      <c r="C10" s="4" t="s">
        <v>2196</v>
      </c>
      <c r="D10" s="0" t="s">
        <v>1488</v>
      </c>
    </row>
    <row r="11" customFormat="false" ht="12" hidden="false" customHeight="false" outlineLevel="0" collapsed="false">
      <c r="A11" s="4" t="s">
        <v>2199</v>
      </c>
      <c r="B11" s="4" t="n">
        <v>0.75</v>
      </c>
      <c r="C11" s="4" t="s">
        <v>2196</v>
      </c>
      <c r="D11" s="0" t="s">
        <v>1488</v>
      </c>
    </row>
    <row r="12" customFormat="false" ht="12" hidden="false" customHeight="false" outlineLevel="0" collapsed="false">
      <c r="A12" s="4" t="s">
        <v>2200</v>
      </c>
      <c r="B12" s="4" t="n">
        <v>0.75</v>
      </c>
      <c r="C12" s="4" t="s">
        <v>2196</v>
      </c>
      <c r="D12" s="0" t="s">
        <v>1488</v>
      </c>
    </row>
    <row r="13" customFormat="false" ht="12" hidden="false" customHeight="false" outlineLevel="0" collapsed="false">
      <c r="A13" s="4" t="s">
        <v>2201</v>
      </c>
      <c r="B13" s="4" t="n">
        <v>0.75</v>
      </c>
      <c r="C13" s="4" t="s">
        <v>2189</v>
      </c>
      <c r="D13" s="0" t="s">
        <v>1488</v>
      </c>
    </row>
    <row r="14" customFormat="false" ht="12" hidden="false" customHeight="false" outlineLevel="0" collapsed="false">
      <c r="A14" s="4" t="s">
        <v>2202</v>
      </c>
      <c r="B14" s="4" t="n">
        <v>0.75</v>
      </c>
      <c r="C14" s="4" t="s">
        <v>2189</v>
      </c>
      <c r="D14" s="0" t="s">
        <v>1488</v>
      </c>
    </row>
    <row r="15" customFormat="false" ht="12" hidden="false" customHeight="false" outlineLevel="0" collapsed="false">
      <c r="A15" s="4" t="s">
        <v>2203</v>
      </c>
      <c r="B15" s="4" t="n">
        <v>0.75</v>
      </c>
      <c r="C15" s="4" t="s">
        <v>2189</v>
      </c>
      <c r="D15" s="0" t="s">
        <v>1488</v>
      </c>
    </row>
    <row r="16" customFormat="false" ht="12" hidden="false" customHeight="false" outlineLevel="0" collapsed="false">
      <c r="A16" s="4" t="s">
        <v>2204</v>
      </c>
      <c r="B16" s="4" t="n">
        <v>0.75</v>
      </c>
      <c r="C16" s="4" t="s">
        <v>2189</v>
      </c>
      <c r="D16" s="0" t="s">
        <v>1488</v>
      </c>
    </row>
    <row r="17" customFormat="false" ht="12" hidden="false" customHeight="false" outlineLevel="0" collapsed="false">
      <c r="A17" s="4" t="s">
        <v>2205</v>
      </c>
      <c r="B17" s="4" t="n">
        <v>0.75</v>
      </c>
      <c r="C17" s="4" t="s">
        <v>2189</v>
      </c>
      <c r="D17" s="0" t="s">
        <v>1488</v>
      </c>
    </row>
    <row r="18" customFormat="false" ht="12" hidden="false" customHeight="false" outlineLevel="0" collapsed="false">
      <c r="A18" s="4" t="s">
        <v>2206</v>
      </c>
      <c r="B18" s="4" t="n">
        <v>0.75</v>
      </c>
      <c r="C18" s="4" t="s">
        <v>2189</v>
      </c>
      <c r="D18" s="0" t="s">
        <v>1488</v>
      </c>
    </row>
    <row r="19" customFormat="false" ht="12" hidden="false" customHeight="false" outlineLevel="0" collapsed="false">
      <c r="A19" s="4" t="s">
        <v>2207</v>
      </c>
      <c r="B19" s="4" t="n">
        <v>0.75</v>
      </c>
      <c r="C19" s="4" t="s">
        <v>2189</v>
      </c>
      <c r="D19" s="0" t="s">
        <v>1488</v>
      </c>
    </row>
    <row r="20" customFormat="false" ht="12" hidden="false" customHeight="false" outlineLevel="0" collapsed="false">
      <c r="A20" s="4" t="s">
        <v>2208</v>
      </c>
      <c r="B20" s="4" t="n">
        <v>0.75</v>
      </c>
      <c r="C20" s="4" t="s">
        <v>2189</v>
      </c>
      <c r="D20" s="0" t="s">
        <v>1488</v>
      </c>
    </row>
    <row r="21" customFormat="false" ht="12" hidden="false" customHeight="false" outlineLevel="0" collapsed="false">
      <c r="A21" s="4" t="s">
        <v>2209</v>
      </c>
      <c r="B21" s="4" t="n">
        <v>0.75</v>
      </c>
      <c r="C21" s="4" t="s">
        <v>2196</v>
      </c>
      <c r="D21" s="0" t="s">
        <v>1488</v>
      </c>
    </row>
    <row r="22" customFormat="false" ht="12" hidden="false" customHeight="false" outlineLevel="0" collapsed="false">
      <c r="A22" s="4" t="s">
        <v>2210</v>
      </c>
      <c r="B22" s="4" t="n">
        <v>0.75</v>
      </c>
      <c r="C22" s="4" t="s">
        <v>2211</v>
      </c>
      <c r="D22" s="0" t="s">
        <v>1488</v>
      </c>
    </row>
    <row r="23" customFormat="false" ht="12" hidden="false" customHeight="false" outlineLevel="0" collapsed="false">
      <c r="A23" s="4" t="s">
        <v>2212</v>
      </c>
      <c r="B23" s="4" t="n">
        <v>0.75</v>
      </c>
      <c r="C23" s="4" t="s">
        <v>2189</v>
      </c>
      <c r="D23" s="0" t="s">
        <v>1488</v>
      </c>
    </row>
    <row r="24" customFormat="false" ht="12" hidden="false" customHeight="false" outlineLevel="0" collapsed="false">
      <c r="A24" s="4" t="s">
        <v>2213</v>
      </c>
      <c r="B24" s="4" t="n">
        <v>0.75</v>
      </c>
      <c r="C24" s="4" t="s">
        <v>2189</v>
      </c>
      <c r="D24" s="0" t="s">
        <v>1488</v>
      </c>
    </row>
    <row r="25" customFormat="false" ht="12" hidden="false" customHeight="false" outlineLevel="0" collapsed="false">
      <c r="A25" s="4" t="s">
        <v>2214</v>
      </c>
      <c r="B25" s="4" t="n">
        <v>0.75</v>
      </c>
      <c r="C25" s="4" t="s">
        <v>2189</v>
      </c>
      <c r="D25" s="0" t="s">
        <v>1488</v>
      </c>
    </row>
    <row r="26" customFormat="false" ht="12" hidden="false" customHeight="false" outlineLevel="0" collapsed="false">
      <c r="A26" s="4" t="s">
        <v>2215</v>
      </c>
      <c r="B26" s="4" t="n">
        <v>0.75</v>
      </c>
      <c r="C26" s="4" t="s">
        <v>218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H154"/>
  <sheetViews>
    <sheetView showFormulas="false" showGridLines="true" showRowColHeaders="true" showZeros="true" rightToLeft="false" tabSelected="false" showOutlineSymbols="true" defaultGridColor="true" view="normal" topLeftCell="A1" colorId="64" zoomScale="85" zoomScaleNormal="85" zoomScalePageLayoutView="75" workbookViewId="0">
      <pane xSplit="0" ySplit="1" topLeftCell="BM41" activePane="bottomLeft" state="frozen"/>
      <selection pane="topLeft" activeCell="A1" activeCellId="0" sqref="A1"/>
      <selection pane="bottomLeft" activeCell="D73" activeCellId="0" sqref="D73"/>
    </sheetView>
  </sheetViews>
  <sheetFormatPr defaultColWidth="9.15625" defaultRowHeight="12" zeroHeight="false" outlineLevelRow="0" outlineLevelCol="1"/>
  <cols>
    <col collapsed="false" customWidth="true" hidden="false" outlineLevel="0" max="1" min="1" style="34" width="15.15"/>
    <col collapsed="false" customWidth="true" hidden="false" outlineLevel="0" max="2" min="2" style="34" width="8.99"/>
    <col collapsed="false" customWidth="true" hidden="false" outlineLevel="0" max="3" min="3" style="34" width="15.5"/>
    <col collapsed="false" customWidth="true" hidden="false" outlineLevel="0" max="4" min="4" style="34" width="18.82"/>
    <col collapsed="false" customWidth="true" hidden="false" outlineLevel="0" max="5" min="5" style="34" width="17.99"/>
    <col collapsed="false" customWidth="true" hidden="true" outlineLevel="1" max="6" min="6" style="137" width="3.99"/>
    <col collapsed="false" customWidth="true" hidden="true" outlineLevel="1" max="17" min="7" style="35" width="3.99"/>
    <col collapsed="false" customWidth="true" hidden="true" outlineLevel="1" max="19" min="18" style="110" width="4.99"/>
    <col collapsed="false" customWidth="true" hidden="true" outlineLevel="1" max="20" min="20" style="138" width="9.49"/>
    <col collapsed="false" customWidth="true" hidden="true" outlineLevel="1" max="24" min="21" style="34" width="6.5"/>
    <col collapsed="false" customWidth="true" hidden="true" outlineLevel="1" max="25" min="25" style="34" width="7.5"/>
    <col collapsed="false" customWidth="true" hidden="true" outlineLevel="1" max="28" min="26" style="34" width="6.5"/>
    <col collapsed="false" customWidth="true" hidden="false" outlineLevel="0" max="38" min="29" style="35" width="7.82"/>
    <col collapsed="false" customWidth="true" hidden="false" outlineLevel="0" max="67" min="39" style="35" width="8.33"/>
    <col collapsed="false" customWidth="true" hidden="false" outlineLevel="0" max="77" min="68" style="0" width="8.82"/>
    <col collapsed="false" customWidth="false" hidden="false" outlineLevel="0" max="257" min="78" style="35" width="9.15"/>
  </cols>
  <sheetData>
    <row r="1" s="142" customFormat="true" ht="23.25" hidden="false" customHeight="true" outlineLevel="0" collapsed="false">
      <c r="A1" s="36" t="s">
        <v>2216</v>
      </c>
      <c r="B1" s="36" t="s">
        <v>1372</v>
      </c>
      <c r="C1" s="36" t="s">
        <v>1373</v>
      </c>
      <c r="D1" s="36" t="s">
        <v>1374</v>
      </c>
      <c r="E1" s="36" t="s">
        <v>1375</v>
      </c>
      <c r="F1" s="139" t="s">
        <v>2217</v>
      </c>
      <c r="G1" s="37" t="s">
        <v>2218</v>
      </c>
      <c r="H1" s="37" t="s">
        <v>2219</v>
      </c>
      <c r="I1" s="37" t="s">
        <v>2220</v>
      </c>
      <c r="J1" s="37" t="s">
        <v>2221</v>
      </c>
      <c r="K1" s="37" t="s">
        <v>2222</v>
      </c>
      <c r="L1" s="37" t="s">
        <v>2223</v>
      </c>
      <c r="M1" s="37" t="s">
        <v>2224</v>
      </c>
      <c r="N1" s="37" t="s">
        <v>2225</v>
      </c>
      <c r="O1" s="37" t="s">
        <v>2226</v>
      </c>
      <c r="P1" s="37" t="s">
        <v>2226</v>
      </c>
      <c r="Q1" s="37" t="s">
        <v>2227</v>
      </c>
      <c r="R1" s="140" t="s">
        <v>2228</v>
      </c>
      <c r="S1" s="140" t="s">
        <v>2229</v>
      </c>
      <c r="T1" s="37"/>
      <c r="U1" s="36" t="s">
        <v>11</v>
      </c>
      <c r="V1" s="36" t="s">
        <v>21</v>
      </c>
      <c r="W1" s="36" t="s">
        <v>2230</v>
      </c>
      <c r="X1" s="36" t="s">
        <v>17</v>
      </c>
      <c r="Y1" s="36" t="s">
        <v>11</v>
      </c>
      <c r="Z1" s="36" t="s">
        <v>21</v>
      </c>
      <c r="AA1" s="36" t="s">
        <v>2230</v>
      </c>
      <c r="AB1" s="36" t="s">
        <v>17</v>
      </c>
      <c r="AC1" s="37" t="s">
        <v>1376</v>
      </c>
      <c r="AD1" s="141"/>
      <c r="AE1" s="141"/>
      <c r="AF1" s="141"/>
      <c r="AG1" s="141"/>
      <c r="AH1" s="141"/>
      <c r="AI1" s="141"/>
      <c r="AJ1" s="141"/>
      <c r="AK1" s="141"/>
      <c r="AL1" s="141"/>
      <c r="AM1" s="141"/>
      <c r="AN1" s="141"/>
      <c r="AO1" s="141"/>
      <c r="AP1" s="141"/>
      <c r="AQ1" s="141"/>
      <c r="AR1" s="141"/>
      <c r="AS1" s="141"/>
      <c r="AT1" s="141"/>
      <c r="AU1" s="141"/>
      <c r="AV1" s="141"/>
      <c r="AW1" s="141"/>
      <c r="AX1" s="141"/>
      <c r="AY1" s="141"/>
      <c r="AZ1" s="141"/>
      <c r="BA1" s="141"/>
      <c r="BB1" s="141"/>
      <c r="BC1" s="141"/>
      <c r="BD1" s="141"/>
      <c r="BE1" s="141"/>
      <c r="BF1" s="141"/>
      <c r="BG1" s="141"/>
      <c r="BH1" s="141"/>
      <c r="BI1" s="141"/>
      <c r="BJ1" s="141"/>
      <c r="BK1" s="141"/>
      <c r="BL1" s="141"/>
      <c r="BM1" s="141"/>
      <c r="BN1" s="141"/>
      <c r="BO1" s="141"/>
    </row>
    <row r="2" customFormat="false" ht="12" hidden="false" customHeight="false" outlineLevel="0" collapsed="false">
      <c r="A2" s="34" t="s">
        <v>1377</v>
      </c>
      <c r="B2" s="34" t="s">
        <v>1378</v>
      </c>
      <c r="C2" s="40" t="s">
        <v>1379</v>
      </c>
      <c r="D2" s="34" t="s">
        <v>1380</v>
      </c>
      <c r="E2" s="34" t="s">
        <v>2231</v>
      </c>
      <c r="F2" s="143"/>
      <c r="G2" s="51" t="n">
        <v>68</v>
      </c>
      <c r="H2" s="51" t="n">
        <v>67</v>
      </c>
      <c r="I2" s="51"/>
      <c r="J2" s="51"/>
      <c r="K2" s="51"/>
      <c r="L2" s="51" t="n">
        <v>83</v>
      </c>
      <c r="M2" s="51"/>
      <c r="N2" s="51"/>
      <c r="O2" s="51"/>
      <c r="P2" s="51"/>
      <c r="Q2" s="89"/>
      <c r="R2" s="40" t="s">
        <v>2232</v>
      </c>
      <c r="S2" s="40" t="s">
        <v>2233</v>
      </c>
      <c r="T2" s="51" t="str">
        <f aca="false">A2</f>
        <v>NDUFA1</v>
      </c>
      <c r="U2" s="144"/>
      <c r="X2" s="145"/>
      <c r="Y2" s="144" t="n">
        <f aca="false">COUNTIF(AC2:BO2,"*nrf1*")</f>
        <v>0</v>
      </c>
      <c r="Z2" s="34" t="n">
        <f aca="false">COUNTIF(AD2:BO2,"*nrf2*")</f>
        <v>0</v>
      </c>
      <c r="AA2" s="34" t="n">
        <f aca="false">COUNTIF(AD2:BO2,"*yy1*")</f>
        <v>0</v>
      </c>
      <c r="AB2" s="145" t="n">
        <f aca="false">COUNTIF(AE2:BO2,"*EREF*")</f>
        <v>1</v>
      </c>
      <c r="AC2" s="41" t="s">
        <v>6</v>
      </c>
      <c r="AD2" s="42" t="s">
        <v>44</v>
      </c>
      <c r="AE2" s="43" t="s">
        <v>181</v>
      </c>
      <c r="AF2" s="41" t="s">
        <v>60</v>
      </c>
      <c r="AG2" s="44" t="s">
        <v>249</v>
      </c>
      <c r="AH2" s="45" t="s">
        <v>90</v>
      </c>
      <c r="AI2" s="46" t="s">
        <v>56</v>
      </c>
      <c r="AJ2" s="47" t="s">
        <v>32</v>
      </c>
      <c r="AK2" s="48" t="s">
        <v>287</v>
      </c>
      <c r="AL2" s="49" t="s">
        <v>58</v>
      </c>
      <c r="AM2" s="41" t="s">
        <v>165</v>
      </c>
      <c r="AN2" s="45" t="s">
        <v>40</v>
      </c>
      <c r="AO2" s="50" t="s">
        <v>52</v>
      </c>
      <c r="AP2" s="51" t="s">
        <v>68</v>
      </c>
      <c r="AQ2" s="51" t="s">
        <v>125</v>
      </c>
      <c r="AR2" s="51" t="s">
        <v>102</v>
      </c>
      <c r="AS2" s="51" t="s">
        <v>231</v>
      </c>
      <c r="AT2" s="51" t="s">
        <v>119</v>
      </c>
      <c r="AU2" s="51" t="s">
        <v>72</v>
      </c>
      <c r="AV2" s="51" t="s">
        <v>169</v>
      </c>
      <c r="AW2" s="52" t="s">
        <v>131</v>
      </c>
      <c r="AX2" s="52" t="s">
        <v>113</v>
      </c>
      <c r="AY2" s="52" t="s">
        <v>235</v>
      </c>
      <c r="AZ2" s="52" t="s">
        <v>115</v>
      </c>
      <c r="BA2" s="52" t="s">
        <v>76</v>
      </c>
      <c r="BB2" s="52" t="s">
        <v>64</v>
      </c>
      <c r="BC2" s="52" t="s">
        <v>241</v>
      </c>
      <c r="BD2" s="52" t="s">
        <v>26</v>
      </c>
      <c r="BE2" s="52" t="s">
        <v>22</v>
      </c>
      <c r="BF2" s="52" t="s">
        <v>14</v>
      </c>
      <c r="BG2" s="52" t="s">
        <v>133</v>
      </c>
      <c r="BH2" s="52" t="s">
        <v>12</v>
      </c>
      <c r="BI2" s="51" t="s">
        <v>187</v>
      </c>
      <c r="BJ2" s="51" t="s">
        <v>100</v>
      </c>
      <c r="BK2" s="51" t="s">
        <v>24</v>
      </c>
      <c r="BL2" s="51" t="s">
        <v>16</v>
      </c>
      <c r="BM2" s="51"/>
      <c r="BN2" s="51"/>
      <c r="BO2" s="51"/>
    </row>
    <row r="3" customFormat="false" ht="12" hidden="false" customHeight="false" outlineLevel="0" collapsed="false">
      <c r="A3" s="34" t="s">
        <v>1381</v>
      </c>
      <c r="B3" s="34" t="s">
        <v>1378</v>
      </c>
      <c r="C3" s="40" t="s">
        <v>1382</v>
      </c>
      <c r="D3" s="34" t="s">
        <v>1383</v>
      </c>
      <c r="E3" s="34" t="s">
        <v>2234</v>
      </c>
      <c r="F3" s="143" t="n">
        <v>71</v>
      </c>
      <c r="G3" s="51" t="n">
        <v>41</v>
      </c>
      <c r="H3" s="51" t="n">
        <v>41</v>
      </c>
      <c r="I3" s="51"/>
      <c r="J3" s="51"/>
      <c r="K3" s="51"/>
      <c r="L3" s="51" t="n">
        <v>78</v>
      </c>
      <c r="M3" s="51"/>
      <c r="N3" s="51"/>
      <c r="O3" s="51"/>
      <c r="P3" s="51"/>
      <c r="Q3" s="89"/>
      <c r="R3" s="40" t="s">
        <v>2232</v>
      </c>
      <c r="S3" s="40" t="s">
        <v>2233</v>
      </c>
      <c r="T3" s="51" t="str">
        <f aca="false">A3</f>
        <v>NDUFA2</v>
      </c>
      <c r="U3" s="144"/>
      <c r="X3" s="145"/>
      <c r="Y3" s="144" t="n">
        <f aca="false">COUNTIF(AC3:BO3,"*nrf1*")</f>
        <v>0</v>
      </c>
      <c r="Z3" s="34" t="n">
        <f aca="false">COUNTIF(AD3:BO3,"*nrf2*")</f>
        <v>0</v>
      </c>
      <c r="AA3" s="34" t="n">
        <f aca="false">COUNTIF(AD3:BO3,"*yy1*")</f>
        <v>1</v>
      </c>
      <c r="AB3" s="145" t="n">
        <f aca="false">COUNTIF(AE3:BO3,"*EREF*")</f>
        <v>0</v>
      </c>
      <c r="AC3" s="53" t="s">
        <v>119</v>
      </c>
      <c r="AD3" s="54" t="s">
        <v>28</v>
      </c>
      <c r="AE3" s="55" t="s">
        <v>22</v>
      </c>
      <c r="AF3" s="56" t="s">
        <v>14</v>
      </c>
      <c r="AG3" s="57" t="s">
        <v>18</v>
      </c>
      <c r="AH3" s="78"/>
      <c r="AI3" s="58" t="s">
        <v>207</v>
      </c>
      <c r="AJ3" s="51" t="s">
        <v>30</v>
      </c>
      <c r="AK3" s="51"/>
      <c r="AL3" s="51"/>
      <c r="AM3" s="51"/>
      <c r="AN3" s="51"/>
      <c r="AO3" s="51"/>
      <c r="AP3" s="51"/>
      <c r="AQ3" s="51"/>
      <c r="AR3" s="51"/>
      <c r="AS3" s="51"/>
      <c r="AT3" s="51"/>
      <c r="AU3" s="51"/>
      <c r="AV3" s="51"/>
      <c r="AW3" s="51"/>
      <c r="AX3" s="51"/>
      <c r="AY3" s="51"/>
      <c r="AZ3" s="51"/>
      <c r="BA3" s="51"/>
      <c r="BB3" s="51"/>
      <c r="BC3" s="51"/>
      <c r="BD3" s="51"/>
      <c r="BE3" s="51"/>
      <c r="BF3" s="51"/>
      <c r="BG3" s="51"/>
      <c r="BH3" s="51"/>
      <c r="BI3" s="51"/>
      <c r="BJ3" s="51"/>
      <c r="BK3" s="51"/>
      <c r="BL3" s="51"/>
      <c r="BM3" s="51"/>
      <c r="BN3" s="51"/>
      <c r="BO3" s="51"/>
    </row>
    <row r="4" customFormat="false" ht="12" hidden="false" customHeight="false" outlineLevel="0" collapsed="false">
      <c r="A4" s="34" t="s">
        <v>1384</v>
      </c>
      <c r="B4" s="34" t="s">
        <v>1378</v>
      </c>
      <c r="C4" s="34" t="s">
        <v>1385</v>
      </c>
      <c r="D4" s="34" t="s">
        <v>1386</v>
      </c>
      <c r="E4" s="34" t="s">
        <v>2235</v>
      </c>
      <c r="F4" s="143"/>
      <c r="G4" s="51" t="n">
        <v>35</v>
      </c>
      <c r="H4" s="51" t="n">
        <v>42</v>
      </c>
      <c r="I4" s="51"/>
      <c r="J4" s="51"/>
      <c r="K4" s="51"/>
      <c r="L4" s="51" t="n">
        <v>82</v>
      </c>
      <c r="M4" s="51"/>
      <c r="N4" s="51"/>
      <c r="O4" s="51"/>
      <c r="P4" s="51"/>
      <c r="Q4" s="89"/>
      <c r="R4" s="40" t="s">
        <v>2232</v>
      </c>
      <c r="S4" s="40"/>
      <c r="T4" s="51" t="str">
        <f aca="false">A4</f>
        <v>NDUFA3</v>
      </c>
      <c r="U4" s="144"/>
      <c r="X4" s="145"/>
      <c r="Y4" s="144" t="n">
        <f aca="false">COUNTIF(AC4:BO4,"*nrf1*")</f>
        <v>0</v>
      </c>
      <c r="Z4" s="34" t="n">
        <f aca="false">COUNTIF(AD4:BO4,"*nrf2*")</f>
        <v>0</v>
      </c>
      <c r="AA4" s="34" t="n">
        <f aca="false">COUNTIF(AD4:BO4,"*yy1*")</f>
        <v>1</v>
      </c>
      <c r="AB4" s="145" t="n">
        <f aca="false">COUNTIF(AE4:BO4,"*EREF*")</f>
        <v>1</v>
      </c>
      <c r="AC4" s="59" t="s">
        <v>231</v>
      </c>
      <c r="AD4" s="55" t="s">
        <v>22</v>
      </c>
      <c r="AE4" s="57" t="s">
        <v>18</v>
      </c>
      <c r="AF4" s="60" t="s">
        <v>60</v>
      </c>
      <c r="AG4" s="56" t="s">
        <v>78</v>
      </c>
      <c r="AH4" s="61" t="s">
        <v>8</v>
      </c>
      <c r="AI4" s="56" t="s">
        <v>90</v>
      </c>
      <c r="AJ4" s="51" t="s">
        <v>16</v>
      </c>
      <c r="AK4" s="51" t="s">
        <v>279</v>
      </c>
      <c r="AL4" s="51"/>
      <c r="AM4" s="51"/>
      <c r="AN4" s="62"/>
      <c r="AO4" s="51"/>
      <c r="AP4" s="51"/>
      <c r="AQ4" s="51"/>
      <c r="AR4" s="51"/>
      <c r="AS4" s="51"/>
      <c r="AT4" s="51"/>
      <c r="AU4" s="51"/>
      <c r="AV4" s="51"/>
      <c r="AW4" s="51"/>
      <c r="AX4" s="51"/>
      <c r="AY4" s="51"/>
      <c r="AZ4" s="51"/>
      <c r="BA4" s="51"/>
      <c r="BB4" s="51"/>
      <c r="BC4" s="51"/>
      <c r="BD4" s="51"/>
      <c r="BE4" s="51"/>
      <c r="BF4" s="51"/>
      <c r="BG4" s="51"/>
      <c r="BH4" s="51"/>
      <c r="BI4" s="51"/>
      <c r="BJ4" s="51"/>
      <c r="BK4" s="51"/>
      <c r="BL4" s="51"/>
      <c r="BM4" s="51"/>
      <c r="BN4" s="51"/>
      <c r="BO4" s="51"/>
    </row>
    <row r="5" customFormat="false" ht="12" hidden="false" customHeight="false" outlineLevel="0" collapsed="false">
      <c r="A5" s="34" t="s">
        <v>1387</v>
      </c>
      <c r="B5" s="34" t="s">
        <v>1378</v>
      </c>
      <c r="C5" s="34" t="s">
        <v>1388</v>
      </c>
      <c r="D5" s="34" t="s">
        <v>1389</v>
      </c>
      <c r="E5" s="34" t="s">
        <v>2236</v>
      </c>
      <c r="F5" s="143"/>
      <c r="G5" s="51"/>
      <c r="H5" s="51"/>
      <c r="I5" s="51"/>
      <c r="J5" s="51"/>
      <c r="K5" s="51"/>
      <c r="L5" s="51"/>
      <c r="M5" s="51"/>
      <c r="N5" s="51"/>
      <c r="O5" s="51"/>
      <c r="P5" s="51"/>
      <c r="Q5" s="89"/>
      <c r="R5" s="40" t="s">
        <v>2232</v>
      </c>
      <c r="S5" s="40"/>
      <c r="T5" s="51" t="str">
        <f aca="false">A5</f>
        <v>NDUFA4</v>
      </c>
      <c r="U5" s="144"/>
      <c r="X5" s="145"/>
      <c r="Y5" s="144" t="n">
        <f aca="false">COUNTIF(AC5:BO5,"*nrf1*")</f>
        <v>1</v>
      </c>
      <c r="Z5" s="34" t="n">
        <f aca="false">COUNTIF(AD5:BO5,"*nrf2*")</f>
        <v>0</v>
      </c>
      <c r="AA5" s="34" t="n">
        <f aca="false">COUNTIF(AD5:BO5,"*yy1*")</f>
        <v>0</v>
      </c>
      <c r="AB5" s="145" t="n">
        <f aca="false">COUNTIF(AE5:BO5,"*EREF*")</f>
        <v>0</v>
      </c>
      <c r="AC5" s="59" t="s">
        <v>26</v>
      </c>
      <c r="AD5" s="63" t="s">
        <v>139</v>
      </c>
      <c r="AE5" s="64" t="s">
        <v>6</v>
      </c>
      <c r="AF5" s="65" t="s">
        <v>149</v>
      </c>
      <c r="AG5" s="66" t="s">
        <v>66</v>
      </c>
      <c r="AH5" s="56" t="s">
        <v>58</v>
      </c>
      <c r="AI5" s="67" t="s">
        <v>187</v>
      </c>
      <c r="AJ5" s="63" t="s">
        <v>98</v>
      </c>
      <c r="AK5" s="66" t="s">
        <v>10</v>
      </c>
      <c r="AL5" s="55" t="s">
        <v>34</v>
      </c>
      <c r="AM5" s="65" t="s">
        <v>76</v>
      </c>
      <c r="AN5" s="65" t="s">
        <v>80</v>
      </c>
      <c r="AO5" s="68" t="s">
        <v>131</v>
      </c>
      <c r="AP5" s="69" t="s">
        <v>125</v>
      </c>
      <c r="AQ5" s="54" t="s">
        <v>117</v>
      </c>
      <c r="AR5" s="62" t="s">
        <v>56</v>
      </c>
      <c r="AS5" s="51" t="s">
        <v>8</v>
      </c>
      <c r="AT5" s="51"/>
      <c r="AU5" s="51"/>
      <c r="AV5" s="51"/>
      <c r="AW5" s="51"/>
      <c r="AX5" s="51"/>
      <c r="AY5" s="51"/>
      <c r="AZ5" s="51"/>
      <c r="BA5" s="51"/>
      <c r="BB5" s="51"/>
      <c r="BC5" s="51"/>
      <c r="BD5" s="51"/>
      <c r="BE5" s="51"/>
      <c r="BF5" s="51"/>
      <c r="BG5" s="51"/>
      <c r="BH5" s="51"/>
      <c r="BI5" s="51"/>
      <c r="BJ5" s="51"/>
      <c r="BK5" s="51"/>
      <c r="BL5" s="51"/>
      <c r="BM5" s="51"/>
      <c r="BN5" s="51"/>
      <c r="BO5" s="51"/>
    </row>
    <row r="6" customFormat="false" ht="12" hidden="false" customHeight="false" outlineLevel="0" collapsed="false">
      <c r="A6" s="34" t="s">
        <v>1390</v>
      </c>
      <c r="B6" s="34" t="s">
        <v>1378</v>
      </c>
      <c r="C6" s="34" t="s">
        <v>1391</v>
      </c>
      <c r="D6" s="34" t="s">
        <v>1392</v>
      </c>
      <c r="E6" s="34" t="s">
        <v>2237</v>
      </c>
      <c r="F6" s="143" t="n">
        <v>99</v>
      </c>
      <c r="G6" s="51" t="n">
        <v>31</v>
      </c>
      <c r="H6" s="51" t="n">
        <v>31</v>
      </c>
      <c r="I6" s="51"/>
      <c r="J6" s="51"/>
      <c r="K6" s="51"/>
      <c r="L6" s="51" t="n">
        <v>81</v>
      </c>
      <c r="M6" s="51"/>
      <c r="N6" s="51"/>
      <c r="O6" s="51"/>
      <c r="P6" s="51"/>
      <c r="Q6" s="89"/>
      <c r="R6" s="40" t="s">
        <v>2232</v>
      </c>
      <c r="S6" s="40"/>
      <c r="T6" s="51" t="str">
        <f aca="false">A6</f>
        <v>NDUFA5</v>
      </c>
      <c r="U6" s="144"/>
      <c r="X6" s="145"/>
      <c r="Y6" s="144" t="n">
        <f aca="false">COUNTIF(AC6:BO6,"*nrf1*")</f>
        <v>2</v>
      </c>
      <c r="Z6" s="34" t="n">
        <f aca="false">COUNTIF(AD6:BO6,"*nrf2*")</f>
        <v>0</v>
      </c>
      <c r="AA6" s="34" t="n">
        <f aca="false">COUNTIF(AD6:BO6,"*yy1*")</f>
        <v>0</v>
      </c>
      <c r="AB6" s="145" t="n">
        <f aca="false">COUNTIF(AE6:BO6,"*EREF*")</f>
        <v>0</v>
      </c>
      <c r="AC6" s="63" t="s">
        <v>10</v>
      </c>
      <c r="AD6" s="70" t="s">
        <v>10</v>
      </c>
      <c r="AE6" s="57" t="s">
        <v>14</v>
      </c>
      <c r="AF6" s="56" t="s">
        <v>151</v>
      </c>
      <c r="AG6" s="56" t="s">
        <v>8</v>
      </c>
      <c r="AH6" s="71" t="s">
        <v>115</v>
      </c>
      <c r="AI6" s="64" t="s">
        <v>185</v>
      </c>
      <c r="AJ6" s="51" t="s">
        <v>279</v>
      </c>
      <c r="AK6" s="62"/>
      <c r="AL6" s="62"/>
      <c r="AM6" s="62"/>
      <c r="AN6" s="62"/>
      <c r="AO6" s="62"/>
      <c r="AP6" s="62"/>
      <c r="AQ6" s="72"/>
      <c r="AR6" s="51"/>
      <c r="AS6" s="51"/>
      <c r="AT6" s="51"/>
      <c r="AU6" s="51"/>
      <c r="AV6" s="51"/>
      <c r="AW6" s="51"/>
      <c r="AX6" s="51"/>
      <c r="AY6" s="51"/>
      <c r="AZ6" s="51"/>
      <c r="BA6" s="51"/>
      <c r="BB6" s="51"/>
      <c r="BC6" s="51"/>
      <c r="BD6" s="51"/>
      <c r="BE6" s="51"/>
      <c r="BF6" s="51"/>
      <c r="BG6" s="51"/>
      <c r="BH6" s="51"/>
      <c r="BI6" s="51"/>
      <c r="BJ6" s="51"/>
      <c r="BK6" s="51"/>
      <c r="BL6" s="51"/>
      <c r="BM6" s="51"/>
      <c r="BN6" s="51"/>
      <c r="BO6" s="51"/>
    </row>
    <row r="7" customFormat="false" ht="12" hidden="false" customHeight="false" outlineLevel="0" collapsed="false">
      <c r="A7" s="34" t="s">
        <v>1393</v>
      </c>
      <c r="B7" s="34" t="s">
        <v>1378</v>
      </c>
      <c r="C7" s="34" t="s">
        <v>1394</v>
      </c>
      <c r="D7" s="34" t="s">
        <v>1395</v>
      </c>
      <c r="E7" s="34" t="s">
        <v>2238</v>
      </c>
      <c r="F7" s="143" t="n">
        <v>90</v>
      </c>
      <c r="G7" s="51" t="n">
        <v>34</v>
      </c>
      <c r="H7" s="51" t="n">
        <v>35</v>
      </c>
      <c r="I7" s="51" t="n">
        <v>7</v>
      </c>
      <c r="J7" s="51" t="n">
        <v>12</v>
      </c>
      <c r="K7" s="51" t="n">
        <v>28</v>
      </c>
      <c r="L7" s="51" t="n">
        <v>71</v>
      </c>
      <c r="M7" s="51" t="n">
        <v>9</v>
      </c>
      <c r="N7" s="51" t="n">
        <v>11</v>
      </c>
      <c r="O7" s="51" t="n">
        <v>12</v>
      </c>
      <c r="P7" s="51" t="n">
        <v>14</v>
      </c>
      <c r="Q7" s="89" t="n">
        <v>22</v>
      </c>
      <c r="R7" s="40" t="s">
        <v>2232</v>
      </c>
      <c r="S7" s="40"/>
      <c r="T7" s="51" t="str">
        <f aca="false">A7</f>
        <v>NDUFA6</v>
      </c>
      <c r="U7" s="144"/>
      <c r="X7" s="145"/>
      <c r="Y7" s="144" t="n">
        <f aca="false">COUNTIF(AC7:BO7,"*nrf1*")</f>
        <v>2</v>
      </c>
      <c r="Z7" s="34" t="n">
        <f aca="false">COUNTIF(AD7:BO7,"*nrf2*")</f>
        <v>0</v>
      </c>
      <c r="AA7" s="34" t="n">
        <f aca="false">COUNTIF(AD7:BO7,"*yy1*")</f>
        <v>1</v>
      </c>
      <c r="AB7" s="145" t="n">
        <f aca="false">COUNTIF(AE7:BO7,"*EREF*")</f>
        <v>1</v>
      </c>
      <c r="AC7" s="63" t="s">
        <v>10</v>
      </c>
      <c r="AD7" s="70" t="s">
        <v>10</v>
      </c>
      <c r="AE7" s="64" t="s">
        <v>30</v>
      </c>
      <c r="AF7" s="56" t="s">
        <v>36</v>
      </c>
      <c r="AG7" s="55" t="s">
        <v>18</v>
      </c>
      <c r="AH7" s="54" t="s">
        <v>103</v>
      </c>
      <c r="AI7" s="68" t="s">
        <v>70</v>
      </c>
      <c r="AJ7" s="65" t="s">
        <v>141</v>
      </c>
      <c r="AK7" s="60" t="s">
        <v>251</v>
      </c>
      <c r="AL7" s="64" t="s">
        <v>52</v>
      </c>
      <c r="AM7" s="73" t="s">
        <v>26</v>
      </c>
      <c r="AN7" s="56" t="s">
        <v>8</v>
      </c>
      <c r="AO7" s="74" t="s">
        <v>279</v>
      </c>
      <c r="AP7" s="54" t="s">
        <v>42</v>
      </c>
      <c r="AQ7" s="54" t="s">
        <v>78</v>
      </c>
      <c r="AR7" s="53" t="s">
        <v>6</v>
      </c>
      <c r="AS7" s="35" t="s">
        <v>16</v>
      </c>
      <c r="BF7" s="51"/>
      <c r="BG7" s="51"/>
      <c r="BH7" s="51"/>
      <c r="BI7" s="51"/>
      <c r="BJ7" s="51"/>
      <c r="BK7" s="51"/>
      <c r="BL7" s="51"/>
      <c r="BM7" s="51"/>
      <c r="BN7" s="51"/>
      <c r="BO7" s="51"/>
      <c r="BY7" s="35"/>
    </row>
    <row r="8" customFormat="false" ht="12" hidden="false" customHeight="false" outlineLevel="0" collapsed="false">
      <c r="A8" s="34" t="s">
        <v>1396</v>
      </c>
      <c r="B8" s="34" t="s">
        <v>1378</v>
      </c>
      <c r="C8" s="34" t="s">
        <v>1397</v>
      </c>
      <c r="D8" s="34" t="s">
        <v>1398</v>
      </c>
      <c r="E8" s="34" t="s">
        <v>2239</v>
      </c>
      <c r="F8" s="143"/>
      <c r="G8" s="51" t="n">
        <v>44</v>
      </c>
      <c r="H8" s="51" t="n">
        <v>43</v>
      </c>
      <c r="I8" s="51"/>
      <c r="J8" s="51"/>
      <c r="K8" s="51"/>
      <c r="L8" s="51" t="n">
        <v>83</v>
      </c>
      <c r="M8" s="51"/>
      <c r="N8" s="51"/>
      <c r="O8" s="51"/>
      <c r="P8" s="51"/>
      <c r="Q8" s="89"/>
      <c r="R8" s="40" t="s">
        <v>2232</v>
      </c>
      <c r="S8" s="40"/>
      <c r="T8" s="51" t="str">
        <f aca="false">A8</f>
        <v>NDUFA7</v>
      </c>
      <c r="U8" s="144"/>
      <c r="X8" s="145"/>
      <c r="Y8" s="144" t="n">
        <f aca="false">COUNTIF(AC8:BO8,"*nrf1*")</f>
        <v>0</v>
      </c>
      <c r="Z8" s="34" t="n">
        <f aca="false">COUNTIF(AD8:BO8,"*nrf2*")</f>
        <v>1</v>
      </c>
      <c r="AA8" s="34" t="n">
        <f aca="false">COUNTIF(AD8:BO8,"*yy1*")</f>
        <v>1</v>
      </c>
      <c r="AB8" s="145" t="n">
        <f aca="false">COUNTIF(AE8:BO8,"*EREF*")</f>
        <v>0</v>
      </c>
      <c r="AC8" s="53" t="s">
        <v>96</v>
      </c>
      <c r="AD8" s="66" t="s">
        <v>56</v>
      </c>
      <c r="AE8" s="68" t="s">
        <v>98</v>
      </c>
      <c r="AF8" s="57" t="s">
        <v>14</v>
      </c>
      <c r="AG8" s="64" t="s">
        <v>30</v>
      </c>
      <c r="AH8" s="53" t="s">
        <v>76</v>
      </c>
      <c r="AI8" s="64" t="s">
        <v>193</v>
      </c>
      <c r="AJ8" s="55" t="s">
        <v>18</v>
      </c>
      <c r="AK8" s="73" t="s">
        <v>26</v>
      </c>
      <c r="AL8" s="64" t="s">
        <v>32</v>
      </c>
      <c r="AM8" s="57" t="s">
        <v>159</v>
      </c>
      <c r="AN8" s="54" t="s">
        <v>28</v>
      </c>
      <c r="AO8" s="58" t="s">
        <v>143</v>
      </c>
      <c r="AP8" s="64" t="s">
        <v>52</v>
      </c>
      <c r="AQ8" s="35" t="s">
        <v>6</v>
      </c>
      <c r="AR8" s="35" t="s">
        <v>20</v>
      </c>
      <c r="BD8" s="51"/>
      <c r="BE8" s="51"/>
      <c r="BF8" s="51"/>
      <c r="BG8" s="51"/>
      <c r="BH8" s="51"/>
      <c r="BI8" s="51"/>
      <c r="BJ8" s="51"/>
      <c r="BK8" s="51"/>
      <c r="BL8" s="51"/>
      <c r="BM8" s="51"/>
      <c r="BN8" s="51"/>
      <c r="BO8" s="51"/>
    </row>
    <row r="9" customFormat="false" ht="12" hidden="false" customHeight="false" outlineLevel="0" collapsed="false">
      <c r="A9" s="34" t="s">
        <v>1399</v>
      </c>
      <c r="B9" s="34" t="s">
        <v>1378</v>
      </c>
      <c r="C9" s="34" t="s">
        <v>1400</v>
      </c>
      <c r="D9" s="34" t="s">
        <v>1401</v>
      </c>
      <c r="E9" s="34" t="s">
        <v>2240</v>
      </c>
      <c r="F9" s="143" t="n">
        <v>99</v>
      </c>
      <c r="G9" s="51" t="n">
        <v>53</v>
      </c>
      <c r="H9" s="51" t="n">
        <v>47</v>
      </c>
      <c r="I9" s="51"/>
      <c r="J9" s="51"/>
      <c r="K9" s="51"/>
      <c r="L9" s="51" t="n">
        <v>75</v>
      </c>
      <c r="M9" s="51"/>
      <c r="N9" s="51"/>
      <c r="O9" s="51"/>
      <c r="P9" s="51"/>
      <c r="Q9" s="89"/>
      <c r="R9" s="40" t="s">
        <v>2232</v>
      </c>
      <c r="S9" s="40"/>
      <c r="T9" s="51" t="str">
        <f aca="false">A9</f>
        <v>NDUFA8</v>
      </c>
      <c r="U9" s="144"/>
      <c r="X9" s="145"/>
      <c r="Y9" s="144" t="n">
        <f aca="false">COUNTIF(AC9:BO9,"*nrf1*")</f>
        <v>1</v>
      </c>
      <c r="Z9" s="34" t="n">
        <f aca="false">COUNTIF(AD9:BO9,"*nrf2*")</f>
        <v>0</v>
      </c>
      <c r="AA9" s="34" t="n">
        <f aca="false">COUNTIF(AD9:BO9,"*yy1*")</f>
        <v>0</v>
      </c>
      <c r="AB9" s="145" t="n">
        <f aca="false">COUNTIF(AE9:BO9,"*EREF*")</f>
        <v>0</v>
      </c>
      <c r="AC9" s="57" t="s">
        <v>86</v>
      </c>
      <c r="AD9" s="59" t="s">
        <v>231</v>
      </c>
      <c r="AE9" s="55" t="s">
        <v>22</v>
      </c>
      <c r="AF9" s="56" t="s">
        <v>14</v>
      </c>
      <c r="AG9" s="66" t="s">
        <v>10</v>
      </c>
      <c r="AH9" s="68" t="s">
        <v>179</v>
      </c>
      <c r="AI9" s="53" t="s">
        <v>119</v>
      </c>
      <c r="AJ9" s="51"/>
      <c r="AK9" s="51"/>
      <c r="AL9" s="51"/>
      <c r="AM9" s="51"/>
      <c r="AZ9" s="51"/>
      <c r="BA9" s="51"/>
      <c r="BB9" s="51"/>
      <c r="BC9" s="51"/>
      <c r="BD9" s="51"/>
      <c r="BE9" s="51"/>
      <c r="BF9" s="51"/>
      <c r="BG9" s="51"/>
      <c r="BH9" s="51"/>
      <c r="BI9" s="51"/>
      <c r="BJ9" s="51"/>
      <c r="BK9" s="51"/>
      <c r="BL9" s="51"/>
      <c r="BM9" s="51"/>
      <c r="BN9" s="51"/>
      <c r="BO9" s="51"/>
      <c r="BY9" s="35"/>
    </row>
    <row r="10" customFormat="false" ht="12" hidden="false" customHeight="false" outlineLevel="0" collapsed="false">
      <c r="A10" s="34" t="s">
        <v>1402</v>
      </c>
      <c r="B10" s="34" t="s">
        <v>1378</v>
      </c>
      <c r="C10" s="34" t="s">
        <v>1403</v>
      </c>
      <c r="D10" s="34" t="s">
        <v>1404</v>
      </c>
      <c r="E10" s="34" t="s">
        <v>2241</v>
      </c>
      <c r="F10" s="143"/>
      <c r="G10" s="51" t="n">
        <v>50</v>
      </c>
      <c r="H10" s="51" t="n">
        <v>39</v>
      </c>
      <c r="I10" s="51"/>
      <c r="J10" s="51"/>
      <c r="K10" s="51"/>
      <c r="L10" s="51" t="n">
        <v>81</v>
      </c>
      <c r="M10" s="51"/>
      <c r="N10" s="51"/>
      <c r="O10" s="51"/>
      <c r="P10" s="51"/>
      <c r="Q10" s="89"/>
      <c r="R10" s="40" t="s">
        <v>2232</v>
      </c>
      <c r="S10" s="40"/>
      <c r="T10" s="51" t="str">
        <f aca="false">A10</f>
        <v>NDUFA9</v>
      </c>
      <c r="U10" s="144"/>
      <c r="X10" s="145"/>
      <c r="Y10" s="144" t="n">
        <f aca="false">COUNTIF(AC10:BO10,"*nrf1*")</f>
        <v>1</v>
      </c>
      <c r="Z10" s="34" t="n">
        <f aca="false">COUNTIF(AD10:BO10,"*nrf2*")</f>
        <v>0</v>
      </c>
      <c r="AA10" s="34" t="n">
        <f aca="false">COUNTIF(AD10:BO10,"*yy1*")</f>
        <v>0</v>
      </c>
      <c r="AB10" s="145" t="n">
        <f aca="false">COUNTIF(AE10:BO10,"*EREF*")</f>
        <v>0</v>
      </c>
      <c r="AC10" s="57" t="s">
        <v>18</v>
      </c>
      <c r="AD10" s="59" t="s">
        <v>231</v>
      </c>
      <c r="AE10" s="64" t="s">
        <v>102</v>
      </c>
      <c r="AF10" s="63" t="s">
        <v>139</v>
      </c>
      <c r="AG10" s="56" t="s">
        <v>78</v>
      </c>
      <c r="AH10" s="66" t="s">
        <v>10</v>
      </c>
      <c r="AI10" s="54" t="s">
        <v>28</v>
      </c>
      <c r="AJ10" s="66" t="s">
        <v>281</v>
      </c>
      <c r="AK10" s="59" t="s">
        <v>26</v>
      </c>
      <c r="AL10" s="71" t="s">
        <v>56</v>
      </c>
      <c r="AM10" s="75" t="s">
        <v>105</v>
      </c>
      <c r="AN10" s="57" t="s">
        <v>285</v>
      </c>
      <c r="AO10" s="51"/>
      <c r="AP10" s="51"/>
      <c r="AQ10" s="51"/>
      <c r="AR10" s="51"/>
      <c r="AS10" s="51"/>
      <c r="AT10" s="51"/>
      <c r="AU10" s="51"/>
      <c r="AV10" s="51"/>
      <c r="AW10" s="51"/>
      <c r="AX10" s="51"/>
      <c r="AY10" s="51"/>
      <c r="AZ10" s="51"/>
      <c r="BA10" s="51"/>
      <c r="BB10" s="51"/>
      <c r="BC10" s="51"/>
      <c r="BD10" s="51"/>
      <c r="BE10" s="51"/>
      <c r="BF10" s="51"/>
      <c r="BG10" s="51"/>
      <c r="BH10" s="51"/>
      <c r="BI10" s="51"/>
      <c r="BJ10" s="51"/>
      <c r="BK10" s="51"/>
      <c r="BL10" s="51"/>
      <c r="BM10" s="51"/>
      <c r="BN10" s="51"/>
      <c r="BO10" s="51"/>
    </row>
    <row r="11" customFormat="false" ht="12" hidden="false" customHeight="false" outlineLevel="0" collapsed="false">
      <c r="A11" s="34" t="s">
        <v>1405</v>
      </c>
      <c r="B11" s="34" t="s">
        <v>1378</v>
      </c>
      <c r="C11" s="34" t="s">
        <v>1406</v>
      </c>
      <c r="D11" s="34" t="s">
        <v>1407</v>
      </c>
      <c r="E11" s="34" t="s">
        <v>2242</v>
      </c>
      <c r="F11" s="143" t="n">
        <v>91</v>
      </c>
      <c r="G11" s="51" t="n">
        <v>22</v>
      </c>
      <c r="H11" s="51" t="n">
        <v>18</v>
      </c>
      <c r="I11" s="51"/>
      <c r="J11" s="51"/>
      <c r="K11" s="51"/>
      <c r="L11" s="51" t="n">
        <v>68</v>
      </c>
      <c r="M11" s="51"/>
      <c r="N11" s="51"/>
      <c r="O11" s="51"/>
      <c r="P11" s="51"/>
      <c r="Q11" s="89"/>
      <c r="R11" s="40" t="s">
        <v>2232</v>
      </c>
      <c r="S11" s="40"/>
      <c r="T11" s="51" t="str">
        <f aca="false">A11</f>
        <v>NDUFA10</v>
      </c>
      <c r="U11" s="144"/>
      <c r="X11" s="145"/>
      <c r="Y11" s="144" t="n">
        <f aca="false">COUNTIF(AC11:BO11,"*nrf1*")</f>
        <v>1</v>
      </c>
      <c r="Z11" s="34" t="n">
        <f aca="false">COUNTIF(AD11:BO11,"*nrf2*")</f>
        <v>0</v>
      </c>
      <c r="AA11" s="34" t="n">
        <f aca="false">COUNTIF(AD11:BO11,"*yy1*")</f>
        <v>0</v>
      </c>
      <c r="AB11" s="145" t="n">
        <f aca="false">COUNTIF(AE11:BO11,"*EREF*")</f>
        <v>2</v>
      </c>
      <c r="AC11" s="76" t="s">
        <v>26</v>
      </c>
      <c r="AD11" s="47" t="s">
        <v>42</v>
      </c>
      <c r="AE11" s="50" t="s">
        <v>76</v>
      </c>
      <c r="AF11" s="43" t="s">
        <v>82</v>
      </c>
      <c r="AG11" s="49" t="s">
        <v>16</v>
      </c>
      <c r="AH11" s="77" t="s">
        <v>24</v>
      </c>
      <c r="AI11" s="78" t="s">
        <v>191</v>
      </c>
      <c r="AJ11" s="77" t="s">
        <v>32</v>
      </c>
      <c r="AK11" s="47" t="s">
        <v>16</v>
      </c>
      <c r="AL11" s="56" t="s">
        <v>38</v>
      </c>
      <c r="AM11" s="62" t="s">
        <v>279</v>
      </c>
      <c r="AN11" s="62" t="s">
        <v>10</v>
      </c>
      <c r="AO11" s="51"/>
      <c r="AP11" s="51"/>
      <c r="AQ11" s="51"/>
      <c r="AR11" s="51"/>
      <c r="AS11" s="51"/>
      <c r="AT11" s="51"/>
      <c r="AU11" s="51"/>
      <c r="AV11" s="51"/>
      <c r="AW11" s="51"/>
      <c r="AX11" s="51"/>
      <c r="AY11" s="51"/>
      <c r="AZ11" s="51"/>
      <c r="BA11" s="51"/>
      <c r="BB11" s="51"/>
      <c r="BC11" s="51"/>
      <c r="BD11" s="51"/>
      <c r="BE11" s="51"/>
      <c r="BF11" s="51"/>
      <c r="BG11" s="51"/>
      <c r="BH11" s="51"/>
      <c r="BI11" s="51"/>
      <c r="BJ11" s="51"/>
      <c r="BK11" s="51"/>
      <c r="BL11" s="51"/>
      <c r="BM11" s="51"/>
      <c r="BN11" s="51"/>
      <c r="BO11" s="51"/>
      <c r="BX11" s="35"/>
      <c r="BY11" s="35"/>
    </row>
    <row r="12" customFormat="false" ht="12" hidden="false" customHeight="false" outlineLevel="0" collapsed="false">
      <c r="A12" s="34" t="s">
        <v>1408</v>
      </c>
      <c r="B12" s="34" t="s">
        <v>1378</v>
      </c>
      <c r="C12" s="34" t="s">
        <v>1409</v>
      </c>
      <c r="D12" s="34" t="s">
        <v>1410</v>
      </c>
      <c r="E12" s="34" t="s">
        <v>1488</v>
      </c>
      <c r="F12" s="143"/>
      <c r="G12" s="51" t="n">
        <v>27</v>
      </c>
      <c r="H12" s="51" t="n">
        <v>27</v>
      </c>
      <c r="I12" s="51"/>
      <c r="J12" s="51"/>
      <c r="K12" s="51"/>
      <c r="L12" s="51" t="n">
        <v>69</v>
      </c>
      <c r="M12" s="51"/>
      <c r="N12" s="51"/>
      <c r="O12" s="51"/>
      <c r="P12" s="51"/>
      <c r="Q12" s="89"/>
      <c r="R12" s="40" t="s">
        <v>2232</v>
      </c>
      <c r="S12" s="40"/>
      <c r="T12" s="51" t="str">
        <f aca="false">A12</f>
        <v>NDUFA11</v>
      </c>
      <c r="U12" s="144"/>
      <c r="X12" s="145"/>
      <c r="Y12" s="144" t="n">
        <f aca="false">COUNTIF(AC12:BO12,"*nrf1*")</f>
        <v>2</v>
      </c>
      <c r="Z12" s="34" t="n">
        <f aca="false">COUNTIF(AD12:BO12,"*nrf2*")</f>
        <v>0</v>
      </c>
      <c r="AA12" s="34" t="n">
        <f aca="false">COUNTIF(AD12:BO12,"*yy1*")</f>
        <v>0</v>
      </c>
      <c r="AB12" s="145" t="n">
        <f aca="false">COUNTIF(AE12:BO12,"*EREF*")</f>
        <v>0</v>
      </c>
      <c r="AC12" s="79" t="s">
        <v>38</v>
      </c>
      <c r="AD12" s="80" t="s">
        <v>30</v>
      </c>
      <c r="AE12" s="79" t="s">
        <v>36</v>
      </c>
      <c r="AF12" s="77" t="s">
        <v>32</v>
      </c>
      <c r="AG12" s="125" t="s">
        <v>10</v>
      </c>
      <c r="AH12" s="80" t="s">
        <v>10</v>
      </c>
      <c r="AI12" s="79" t="s">
        <v>40</v>
      </c>
      <c r="AJ12" s="62" t="s">
        <v>14</v>
      </c>
      <c r="AK12" s="62" t="s">
        <v>24</v>
      </c>
      <c r="AL12" s="62"/>
      <c r="AM12" s="62"/>
      <c r="AN12" s="62"/>
      <c r="AO12" s="72"/>
      <c r="AP12" s="51"/>
      <c r="AQ12" s="51"/>
      <c r="AR12" s="51"/>
      <c r="AS12" s="51"/>
      <c r="AT12" s="51"/>
      <c r="AU12" s="51"/>
      <c r="AV12" s="51"/>
      <c r="AW12" s="51"/>
      <c r="AX12" s="51"/>
      <c r="AY12" s="51"/>
      <c r="AZ12" s="51"/>
      <c r="BA12" s="51"/>
      <c r="BB12" s="51"/>
      <c r="BC12" s="51"/>
      <c r="BD12" s="51"/>
      <c r="BE12" s="51"/>
      <c r="BF12" s="51"/>
      <c r="BG12" s="51"/>
      <c r="BH12" s="51"/>
      <c r="BI12" s="51"/>
      <c r="BJ12" s="51"/>
      <c r="BK12" s="51"/>
      <c r="BL12" s="51"/>
      <c r="BM12" s="51"/>
      <c r="BN12" s="51"/>
      <c r="BO12" s="51"/>
    </row>
    <row r="13" customFormat="false" ht="12" hidden="false" customHeight="false" outlineLevel="0" collapsed="false">
      <c r="A13" s="34" t="s">
        <v>1411</v>
      </c>
      <c r="B13" s="34" t="s">
        <v>1378</v>
      </c>
      <c r="C13" s="34" t="s">
        <v>1412</v>
      </c>
      <c r="D13" s="34" t="s">
        <v>1413</v>
      </c>
      <c r="E13" s="34" t="s">
        <v>1488</v>
      </c>
      <c r="F13" s="143"/>
      <c r="G13" s="51" t="n">
        <v>40</v>
      </c>
      <c r="H13" s="51" t="n">
        <v>43</v>
      </c>
      <c r="I13" s="51"/>
      <c r="J13" s="51"/>
      <c r="K13" s="51"/>
      <c r="L13" s="51" t="n">
        <v>85</v>
      </c>
      <c r="M13" s="51"/>
      <c r="N13" s="51"/>
      <c r="O13" s="51"/>
      <c r="P13" s="51"/>
      <c r="Q13" s="89"/>
      <c r="R13" s="40" t="s">
        <v>2232</v>
      </c>
      <c r="S13" s="40"/>
      <c r="T13" s="51" t="str">
        <f aca="false">A13</f>
        <v>NDUFAB1</v>
      </c>
      <c r="U13" s="144"/>
      <c r="X13" s="146" t="n">
        <v>1</v>
      </c>
      <c r="Y13" s="144" t="n">
        <f aca="false">COUNTIF(AC13:BO13,"*nrf1*")</f>
        <v>1</v>
      </c>
      <c r="Z13" s="34" t="n">
        <f aca="false">COUNTIF(AD13:BO13,"*nrf2*")</f>
        <v>0</v>
      </c>
      <c r="AA13" s="34" t="n">
        <f aca="false">COUNTIF(AD13:BO13,"*yy1*")</f>
        <v>1</v>
      </c>
      <c r="AB13" s="146" t="n">
        <f aca="false">COUNTIF(AE13:BO13,"*EREF*")</f>
        <v>1</v>
      </c>
      <c r="AC13" s="54" t="s">
        <v>28</v>
      </c>
      <c r="AD13" s="53" t="s">
        <v>6</v>
      </c>
      <c r="AE13" s="58" t="s">
        <v>129</v>
      </c>
      <c r="AF13" s="60" t="s">
        <v>12</v>
      </c>
      <c r="AG13" s="58" t="s">
        <v>143</v>
      </c>
      <c r="AH13" s="64" t="s">
        <v>32</v>
      </c>
      <c r="AI13" s="53" t="s">
        <v>76</v>
      </c>
      <c r="AJ13" s="67" t="s">
        <v>74</v>
      </c>
      <c r="AK13" s="64" t="s">
        <v>58</v>
      </c>
      <c r="AL13" s="59" t="s">
        <v>147</v>
      </c>
      <c r="AM13" s="56" t="s">
        <v>8</v>
      </c>
      <c r="AN13" s="51" t="s">
        <v>159</v>
      </c>
      <c r="AO13" s="147" t="s">
        <v>18</v>
      </c>
      <c r="AP13" s="51" t="s">
        <v>56</v>
      </c>
      <c r="AQ13" s="51" t="s">
        <v>22</v>
      </c>
      <c r="AR13" s="62" t="s">
        <v>10</v>
      </c>
      <c r="AS13" s="51" t="s">
        <v>289</v>
      </c>
      <c r="AT13" s="35" t="s">
        <v>16</v>
      </c>
      <c r="AU13" s="51"/>
      <c r="AV13" s="51"/>
      <c r="AW13" s="51"/>
      <c r="AX13" s="51"/>
      <c r="AY13" s="51"/>
      <c r="AZ13" s="51"/>
      <c r="BA13" s="51"/>
      <c r="BB13" s="51"/>
      <c r="BC13" s="51"/>
      <c r="BD13" s="51"/>
      <c r="BE13" s="51"/>
      <c r="BF13" s="51"/>
      <c r="BG13" s="51"/>
      <c r="BH13" s="51"/>
      <c r="BI13" s="51"/>
      <c r="BJ13" s="51"/>
      <c r="BK13" s="51"/>
      <c r="BL13" s="51"/>
      <c r="BM13" s="51"/>
      <c r="BN13" s="51"/>
      <c r="BO13" s="51"/>
    </row>
    <row r="14" customFormat="false" ht="12" hidden="false" customHeight="false" outlineLevel="0" collapsed="false">
      <c r="A14" s="34" t="s">
        <v>1414</v>
      </c>
      <c r="B14" s="34" t="s">
        <v>1378</v>
      </c>
      <c r="C14" s="34" t="s">
        <v>1415</v>
      </c>
      <c r="D14" s="34" t="s">
        <v>1416</v>
      </c>
      <c r="E14" s="34" t="s">
        <v>2243</v>
      </c>
      <c r="F14" s="143" t="n">
        <v>97</v>
      </c>
      <c r="G14" s="51" t="n">
        <v>36</v>
      </c>
      <c r="H14" s="51" t="n">
        <v>34</v>
      </c>
      <c r="I14" s="51"/>
      <c r="J14" s="51"/>
      <c r="K14" s="51"/>
      <c r="L14" s="51" t="n">
        <v>58</v>
      </c>
      <c r="M14" s="51"/>
      <c r="N14" s="51"/>
      <c r="O14" s="51"/>
      <c r="P14" s="51"/>
      <c r="Q14" s="89"/>
      <c r="R14" s="40" t="s">
        <v>2233</v>
      </c>
      <c r="S14" s="40"/>
      <c r="T14" s="51" t="str">
        <f aca="false">A14</f>
        <v>NDUFAF1</v>
      </c>
      <c r="U14" s="144"/>
      <c r="X14" s="145"/>
      <c r="Y14" s="144" t="n">
        <f aca="false">COUNTIF(AC14:BO14,"*nrf1*")</f>
        <v>0</v>
      </c>
      <c r="Z14" s="34" t="n">
        <f aca="false">COUNTIF(AD14:BO14,"*nrf2*")</f>
        <v>0</v>
      </c>
      <c r="AA14" s="34" t="n">
        <f aca="false">COUNTIF(AD14:BO14,"*yy1*")</f>
        <v>0</v>
      </c>
      <c r="AB14" s="145" t="n">
        <f aca="false">COUNTIF(AE14:BO14,"*EREF*")</f>
        <v>0</v>
      </c>
      <c r="AC14" s="56" t="s">
        <v>233</v>
      </c>
      <c r="AD14" s="64" t="s">
        <v>6</v>
      </c>
      <c r="AE14" s="51"/>
      <c r="AF14" s="51"/>
      <c r="AG14" s="51"/>
      <c r="AH14" s="51"/>
      <c r="AI14" s="51"/>
      <c r="AJ14" s="51"/>
      <c r="AK14" s="51"/>
      <c r="AL14" s="51"/>
      <c r="AM14" s="51"/>
      <c r="AN14" s="51"/>
      <c r="AO14" s="51"/>
      <c r="AP14" s="51"/>
      <c r="AQ14" s="51"/>
      <c r="AR14" s="51"/>
      <c r="AS14" s="51"/>
      <c r="AT14" s="51"/>
      <c r="AU14" s="51"/>
      <c r="AV14" s="51"/>
      <c r="AW14" s="51"/>
      <c r="AX14" s="51"/>
      <c r="AY14" s="51"/>
      <c r="AZ14" s="51"/>
      <c r="BA14" s="51"/>
      <c r="BB14" s="51"/>
      <c r="BC14" s="51"/>
      <c r="BD14" s="51"/>
      <c r="BE14" s="51"/>
      <c r="BF14" s="51"/>
      <c r="BG14" s="51"/>
      <c r="BH14" s="51"/>
      <c r="BI14" s="51"/>
      <c r="BJ14" s="51"/>
      <c r="BK14" s="51"/>
      <c r="BL14" s="51"/>
      <c r="BM14" s="51"/>
      <c r="BN14" s="51"/>
      <c r="BO14" s="51"/>
    </row>
    <row r="15" customFormat="false" ht="12" hidden="false" customHeight="false" outlineLevel="0" collapsed="false">
      <c r="A15" s="34" t="s">
        <v>1417</v>
      </c>
      <c r="B15" s="34" t="s">
        <v>1378</v>
      </c>
      <c r="C15" s="34" t="s">
        <v>1418</v>
      </c>
      <c r="D15" s="34" t="s">
        <v>1419</v>
      </c>
      <c r="E15" s="34" t="s">
        <v>1488</v>
      </c>
      <c r="F15" s="143" t="n">
        <v>98</v>
      </c>
      <c r="G15" s="51"/>
      <c r="H15" s="51"/>
      <c r="I15" s="51"/>
      <c r="J15" s="51"/>
      <c r="K15" s="51"/>
      <c r="L15" s="51"/>
      <c r="M15" s="51"/>
      <c r="N15" s="51"/>
      <c r="O15" s="51"/>
      <c r="P15" s="51"/>
      <c r="Q15" s="89"/>
      <c r="R15" s="40" t="s">
        <v>2233</v>
      </c>
      <c r="S15" s="148"/>
      <c r="T15" s="51" t="str">
        <f aca="false">A15</f>
        <v>NDUFB1</v>
      </c>
      <c r="U15" s="144"/>
      <c r="X15" s="145"/>
      <c r="Y15" s="144" t="n">
        <f aca="false">COUNTIF(AC15:BO15,"*nrf1*")</f>
        <v>2</v>
      </c>
      <c r="Z15" s="34" t="n">
        <f aca="false">COUNTIF(AD15:BO15,"*nrf2*")</f>
        <v>1</v>
      </c>
      <c r="AA15" s="34" t="n">
        <f aca="false">COUNTIF(AD15:BO15,"*yy1*")</f>
        <v>1</v>
      </c>
      <c r="AB15" s="145" t="n">
        <f aca="false">COUNTIF(AE15:BO15,"*EREF*")</f>
        <v>2</v>
      </c>
      <c r="AC15" s="54" t="s">
        <v>78</v>
      </c>
      <c r="AD15" s="67" t="s">
        <v>123</v>
      </c>
      <c r="AE15" s="55" t="s">
        <v>18</v>
      </c>
      <c r="AF15" s="63" t="s">
        <v>10</v>
      </c>
      <c r="AG15" s="63" t="s">
        <v>16</v>
      </c>
      <c r="AH15" s="56" t="s">
        <v>189</v>
      </c>
      <c r="AI15" s="62" t="s">
        <v>10</v>
      </c>
      <c r="AJ15" s="62" t="s">
        <v>56</v>
      </c>
      <c r="AK15" s="62" t="s">
        <v>6</v>
      </c>
      <c r="AL15" s="62" t="s">
        <v>20</v>
      </c>
      <c r="AM15" s="62" t="s">
        <v>16</v>
      </c>
      <c r="AN15" s="62" t="s">
        <v>24</v>
      </c>
      <c r="AO15" s="62"/>
      <c r="AP15" s="62"/>
      <c r="AQ15" s="62"/>
      <c r="AR15" s="62"/>
      <c r="AS15" s="62"/>
      <c r="AT15" s="62"/>
      <c r="AU15" s="62"/>
      <c r="AV15" s="62"/>
      <c r="AW15" s="62"/>
      <c r="AX15" s="62"/>
      <c r="AY15" s="62"/>
      <c r="AZ15" s="62"/>
      <c r="BA15" s="62"/>
      <c r="BB15" s="62"/>
      <c r="BC15" s="62"/>
      <c r="BD15" s="62"/>
      <c r="BE15" s="62"/>
      <c r="BF15" s="62"/>
      <c r="BG15" s="62"/>
      <c r="BH15" s="62"/>
      <c r="BI15" s="62"/>
      <c r="BJ15" s="62"/>
      <c r="BK15" s="62"/>
      <c r="BL15" s="62"/>
      <c r="BM15" s="62"/>
      <c r="BN15" s="62"/>
      <c r="BO15" s="62"/>
      <c r="BY15" s="35"/>
    </row>
    <row r="16" customFormat="false" ht="12" hidden="false" customHeight="false" outlineLevel="0" collapsed="false">
      <c r="A16" s="34" t="s">
        <v>1420</v>
      </c>
      <c r="B16" s="34" t="s">
        <v>1378</v>
      </c>
      <c r="C16" s="34" t="s">
        <v>1421</v>
      </c>
      <c r="D16" s="34" t="s">
        <v>1422</v>
      </c>
      <c r="E16" s="34" t="s">
        <v>1488</v>
      </c>
      <c r="F16" s="143" t="n">
        <v>97</v>
      </c>
      <c r="G16" s="51" t="n">
        <v>25</v>
      </c>
      <c r="H16" s="51" t="n">
        <v>30</v>
      </c>
      <c r="I16" s="51"/>
      <c r="J16" s="51"/>
      <c r="K16" s="51"/>
      <c r="L16" s="51" t="n">
        <v>79</v>
      </c>
      <c r="M16" s="51"/>
      <c r="N16" s="51"/>
      <c r="O16" s="51"/>
      <c r="P16" s="51"/>
      <c r="Q16" s="89"/>
      <c r="R16" s="40" t="s">
        <v>2232</v>
      </c>
      <c r="S16" s="40"/>
      <c r="T16" s="51" t="str">
        <f aca="false">A16</f>
        <v>NDUFB2</v>
      </c>
      <c r="U16" s="144"/>
      <c r="X16" s="145"/>
      <c r="Y16" s="144" t="n">
        <f aca="false">COUNTIF(AC16:BO16,"*nrf1*")</f>
        <v>1</v>
      </c>
      <c r="Z16" s="34" t="n">
        <f aca="false">COUNTIF(AD16:BO16,"*nrf2*")</f>
        <v>0</v>
      </c>
      <c r="AA16" s="34" t="n">
        <f aca="false">COUNTIF(AD16:BO16,"*yy1*")</f>
        <v>0</v>
      </c>
      <c r="AB16" s="145" t="n">
        <f aca="false">COUNTIF(AE16:BO16,"*EREF*")</f>
        <v>1</v>
      </c>
      <c r="AC16" s="73" t="s">
        <v>26</v>
      </c>
      <c r="AD16" s="54" t="s">
        <v>42</v>
      </c>
      <c r="AE16" s="53" t="s">
        <v>6</v>
      </c>
      <c r="AF16" s="60" t="s">
        <v>12</v>
      </c>
      <c r="AG16" s="58" t="s">
        <v>143</v>
      </c>
      <c r="AH16" s="69" t="s">
        <v>24</v>
      </c>
      <c r="AI16" s="54" t="s">
        <v>28</v>
      </c>
      <c r="AJ16" s="68" t="s">
        <v>98</v>
      </c>
      <c r="AK16" s="62" t="s">
        <v>14</v>
      </c>
      <c r="AL16" s="62" t="s">
        <v>279</v>
      </c>
      <c r="AM16" s="62" t="s">
        <v>56</v>
      </c>
      <c r="AN16" s="62" t="s">
        <v>10</v>
      </c>
      <c r="AO16" s="82" t="s">
        <v>16</v>
      </c>
      <c r="AP16" s="82"/>
      <c r="AQ16" s="82"/>
      <c r="AR16" s="82"/>
      <c r="AS16" s="82"/>
      <c r="AT16" s="82"/>
      <c r="AU16" s="82"/>
      <c r="AV16" s="82"/>
      <c r="AW16" s="82"/>
      <c r="AX16" s="82"/>
      <c r="AY16" s="82"/>
      <c r="AZ16" s="82"/>
      <c r="BA16" s="82"/>
      <c r="BB16" s="82"/>
      <c r="BC16" s="82"/>
      <c r="BD16" s="82"/>
      <c r="BE16" s="82"/>
      <c r="BF16" s="82"/>
      <c r="BG16" s="82"/>
      <c r="BH16" s="82"/>
      <c r="BI16" s="82"/>
      <c r="BJ16" s="82"/>
      <c r="BK16" s="82"/>
      <c r="BL16" s="82"/>
      <c r="BM16" s="82"/>
      <c r="BN16" s="82"/>
      <c r="BO16" s="82"/>
      <c r="BZ16" s="83"/>
      <c r="CA16" s="83"/>
      <c r="CB16" s="83"/>
      <c r="CC16" s="83"/>
      <c r="CD16" s="83"/>
      <c r="CE16" s="83"/>
      <c r="CF16" s="83"/>
      <c r="CG16" s="83"/>
      <c r="CH16" s="83"/>
    </row>
    <row r="17" customFormat="false" ht="12" hidden="false" customHeight="false" outlineLevel="0" collapsed="false">
      <c r="A17" s="34" t="s">
        <v>1423</v>
      </c>
      <c r="B17" s="34" t="s">
        <v>1378</v>
      </c>
      <c r="C17" s="34" t="s">
        <v>1424</v>
      </c>
      <c r="D17" s="34" t="s">
        <v>1425</v>
      </c>
      <c r="E17" s="34" t="s">
        <v>2244</v>
      </c>
      <c r="F17" s="143" t="n">
        <v>84</v>
      </c>
      <c r="G17" s="51" t="n">
        <v>48</v>
      </c>
      <c r="H17" s="51" t="n">
        <v>51</v>
      </c>
      <c r="I17" s="51"/>
      <c r="J17" s="51"/>
      <c r="K17" s="51"/>
      <c r="L17" s="51" t="n">
        <v>82</v>
      </c>
      <c r="M17" s="51"/>
      <c r="N17" s="51"/>
      <c r="O17" s="51"/>
      <c r="P17" s="51"/>
      <c r="Q17" s="89"/>
      <c r="R17" s="40" t="s">
        <v>2232</v>
      </c>
      <c r="S17" s="40"/>
      <c r="T17" s="51" t="str">
        <f aca="false">A17</f>
        <v>NDUFB3</v>
      </c>
      <c r="U17" s="144"/>
      <c r="X17" s="145"/>
      <c r="Y17" s="144" t="n">
        <f aca="false">COUNTIF(AC17:BO17,"*nrf1*")</f>
        <v>0</v>
      </c>
      <c r="Z17" s="34" t="n">
        <f aca="false">COUNTIF(AD17:BO17,"*nrf2*")</f>
        <v>1</v>
      </c>
      <c r="AA17" s="34" t="n">
        <f aca="false">COUNTIF(AD17:BO17,"*yy1*")</f>
        <v>0</v>
      </c>
      <c r="AB17" s="145" t="n">
        <f aca="false">COUNTIF(AE17:BO17,"*EREF*")</f>
        <v>1</v>
      </c>
      <c r="AC17" s="56" t="s">
        <v>109</v>
      </c>
      <c r="AD17" s="54" t="s">
        <v>121</v>
      </c>
      <c r="AE17" s="59" t="s">
        <v>100</v>
      </c>
      <c r="AF17" s="60" t="s">
        <v>12</v>
      </c>
      <c r="AG17" s="64" t="s">
        <v>185</v>
      </c>
      <c r="AH17" s="54" t="s">
        <v>103</v>
      </c>
      <c r="AI17" s="64" t="s">
        <v>30</v>
      </c>
      <c r="AJ17" s="56" t="s">
        <v>36</v>
      </c>
      <c r="AK17" s="53" t="s">
        <v>46</v>
      </c>
      <c r="AL17" s="53" t="s">
        <v>6</v>
      </c>
      <c r="AM17" s="66" t="s">
        <v>20</v>
      </c>
      <c r="AN17" s="56" t="s">
        <v>8</v>
      </c>
      <c r="AO17" s="73" t="s">
        <v>26</v>
      </c>
      <c r="AP17" s="56" t="s">
        <v>40</v>
      </c>
      <c r="AQ17" s="51" t="s">
        <v>16</v>
      </c>
      <c r="AR17" s="51"/>
      <c r="AS17" s="51"/>
      <c r="AT17" s="51"/>
      <c r="AU17" s="51"/>
      <c r="AV17" s="51"/>
      <c r="AW17" s="51"/>
      <c r="AX17" s="51"/>
      <c r="AY17" s="51"/>
      <c r="AZ17" s="51"/>
      <c r="BA17" s="51"/>
      <c r="BB17" s="51"/>
      <c r="BC17" s="51"/>
      <c r="BD17" s="51"/>
      <c r="BE17" s="51"/>
      <c r="BF17" s="51"/>
      <c r="BG17" s="51"/>
      <c r="BH17" s="51"/>
      <c r="BI17" s="51"/>
      <c r="BJ17" s="51"/>
      <c r="BK17" s="51"/>
      <c r="BL17" s="51"/>
      <c r="BM17" s="51"/>
      <c r="BN17" s="51"/>
      <c r="BO17" s="51"/>
      <c r="BY17" s="35"/>
    </row>
    <row r="18" customFormat="false" ht="12" hidden="false" customHeight="false" outlineLevel="0" collapsed="false">
      <c r="A18" s="34" t="s">
        <v>1426</v>
      </c>
      <c r="B18" s="34" t="s">
        <v>1378</v>
      </c>
      <c r="C18" s="34" t="s">
        <v>1427</v>
      </c>
      <c r="D18" s="34" t="s">
        <v>1428</v>
      </c>
      <c r="E18" s="34" t="s">
        <v>2245</v>
      </c>
      <c r="F18" s="143" t="n">
        <v>92</v>
      </c>
      <c r="G18" s="51" t="n">
        <v>39</v>
      </c>
      <c r="H18" s="51" t="n">
        <v>40</v>
      </c>
      <c r="I18" s="51" t="n">
        <v>51</v>
      </c>
      <c r="J18" s="51"/>
      <c r="K18" s="51" t="n">
        <v>28</v>
      </c>
      <c r="L18" s="51" t="n">
        <v>84</v>
      </c>
      <c r="M18" s="51" t="n">
        <v>45</v>
      </c>
      <c r="N18" s="51"/>
      <c r="O18" s="51" t="n">
        <v>42</v>
      </c>
      <c r="P18" s="51"/>
      <c r="Q18" s="89"/>
      <c r="R18" s="40" t="s">
        <v>2232</v>
      </c>
      <c r="S18" s="40"/>
      <c r="T18" s="149" t="str">
        <f aca="false">A18</f>
        <v>NDUFB4</v>
      </c>
      <c r="U18" s="144"/>
      <c r="X18" s="145"/>
      <c r="Y18" s="144" t="n">
        <f aca="false">COUNTIF(AC18:BO18,"*nrf1*")</f>
        <v>2</v>
      </c>
      <c r="Z18" s="34" t="n">
        <f aca="false">COUNTIF(AD18:BO18,"*nrf2*")</f>
        <v>1</v>
      </c>
      <c r="AA18" s="34" t="n">
        <f aca="false">COUNTIF(AD18:BO18,"*yy1*")</f>
        <v>0</v>
      </c>
      <c r="AB18" s="145" t="n">
        <f aca="false">COUNTIF(AE18:BO18,"*EREF*")</f>
        <v>2</v>
      </c>
      <c r="AC18" s="68" t="s">
        <v>54</v>
      </c>
      <c r="AD18" s="63" t="s">
        <v>10</v>
      </c>
      <c r="AE18" s="70" t="s">
        <v>10</v>
      </c>
      <c r="AF18" s="53" t="s">
        <v>6</v>
      </c>
      <c r="AG18" s="66" t="s">
        <v>20</v>
      </c>
      <c r="AH18" s="63" t="s">
        <v>16</v>
      </c>
      <c r="AI18" s="63" t="s">
        <v>16</v>
      </c>
      <c r="AJ18" s="56" t="s">
        <v>8</v>
      </c>
      <c r="AK18" s="57" t="s">
        <v>159</v>
      </c>
      <c r="AL18" s="62"/>
      <c r="AM18" s="62"/>
      <c r="AN18" s="62"/>
      <c r="AO18" s="62"/>
      <c r="AP18" s="62"/>
      <c r="AQ18" s="62"/>
      <c r="AR18" s="62"/>
      <c r="AS18" s="72"/>
      <c r="AT18" s="51"/>
      <c r="AU18" s="51"/>
      <c r="AV18" s="51"/>
      <c r="AW18" s="51"/>
      <c r="AX18" s="51"/>
      <c r="AY18" s="51"/>
      <c r="AZ18" s="51"/>
      <c r="BA18" s="51"/>
      <c r="BB18" s="51"/>
      <c r="BC18" s="51"/>
      <c r="BD18" s="51"/>
      <c r="BE18" s="51"/>
      <c r="BF18" s="51"/>
      <c r="BG18" s="51"/>
      <c r="BH18" s="51"/>
      <c r="BI18" s="51"/>
      <c r="BJ18" s="51"/>
      <c r="BK18" s="51"/>
      <c r="BL18" s="51"/>
      <c r="BM18" s="51"/>
      <c r="BN18" s="51"/>
      <c r="BO18" s="51"/>
    </row>
    <row r="19" customFormat="false" ht="12" hidden="false" customHeight="false" outlineLevel="0" collapsed="false">
      <c r="A19" s="34" t="s">
        <v>1429</v>
      </c>
      <c r="B19" s="34" t="s">
        <v>1378</v>
      </c>
      <c r="C19" s="34" t="s">
        <v>1430</v>
      </c>
      <c r="D19" s="34" t="s">
        <v>1431</v>
      </c>
      <c r="E19" s="34" t="s">
        <v>2246</v>
      </c>
      <c r="F19" s="143" t="n">
        <v>95</v>
      </c>
      <c r="G19" s="51" t="n">
        <v>41</v>
      </c>
      <c r="H19" s="51" t="n">
        <v>41</v>
      </c>
      <c r="I19" s="51"/>
      <c r="J19" s="51"/>
      <c r="K19" s="51" t="n">
        <v>42</v>
      </c>
      <c r="L19" s="51" t="n">
        <v>78</v>
      </c>
      <c r="M19" s="51"/>
      <c r="N19" s="51"/>
      <c r="O19" s="51"/>
      <c r="P19" s="51"/>
      <c r="Q19" s="89"/>
      <c r="R19" s="40" t="s">
        <v>2232</v>
      </c>
      <c r="S19" s="40"/>
      <c r="T19" s="51" t="str">
        <f aca="false">A19</f>
        <v>NDUFB5</v>
      </c>
      <c r="U19" s="144"/>
      <c r="X19" s="145"/>
      <c r="Y19" s="144" t="n">
        <f aca="false">COUNTIF(AC19:BO19,"*nrf1*")</f>
        <v>0</v>
      </c>
      <c r="Z19" s="34" t="n">
        <f aca="false">COUNTIF(AD19:BO19,"*nrf2*")</f>
        <v>0</v>
      </c>
      <c r="AA19" s="34" t="n">
        <f aca="false">COUNTIF(AD19:BO19,"*yy1*")</f>
        <v>1</v>
      </c>
      <c r="AB19" s="145" t="n">
        <f aca="false">COUNTIF(AE19:BO19,"*EREF*")</f>
        <v>2</v>
      </c>
      <c r="AC19" s="73" t="s">
        <v>26</v>
      </c>
      <c r="AD19" s="55" t="s">
        <v>18</v>
      </c>
      <c r="AE19" s="56" t="s">
        <v>36</v>
      </c>
      <c r="AF19" s="75" t="s">
        <v>235</v>
      </c>
      <c r="AG19" s="56" t="s">
        <v>90</v>
      </c>
      <c r="AH19" s="56" t="s">
        <v>8</v>
      </c>
      <c r="AI19" s="63" t="s">
        <v>16</v>
      </c>
      <c r="AJ19" s="63" t="s">
        <v>16</v>
      </c>
      <c r="AK19" s="69" t="s">
        <v>24</v>
      </c>
      <c r="AL19" s="62" t="s">
        <v>279</v>
      </c>
      <c r="AM19" s="72"/>
      <c r="AN19" s="51"/>
      <c r="AO19" s="51"/>
      <c r="AP19" s="51"/>
      <c r="AQ19" s="51"/>
      <c r="AR19" s="51"/>
      <c r="BM19" s="51"/>
      <c r="BN19" s="51"/>
      <c r="BO19" s="51"/>
    </row>
    <row r="20" customFormat="false" ht="12" hidden="false" customHeight="false" outlineLevel="0" collapsed="false">
      <c r="A20" s="34" t="s">
        <v>1432</v>
      </c>
      <c r="B20" s="34" t="s">
        <v>1378</v>
      </c>
      <c r="C20" s="34" t="s">
        <v>1433</v>
      </c>
      <c r="D20" s="34" t="s">
        <v>1434</v>
      </c>
      <c r="E20" s="34" t="s">
        <v>2247</v>
      </c>
      <c r="F20" s="143" t="n">
        <v>99</v>
      </c>
      <c r="G20" s="51" t="n">
        <v>44</v>
      </c>
      <c r="H20" s="51" t="n">
        <v>53</v>
      </c>
      <c r="I20" s="51"/>
      <c r="J20" s="51"/>
      <c r="K20" s="51" t="n">
        <v>38</v>
      </c>
      <c r="L20" s="51" t="n">
        <v>83</v>
      </c>
      <c r="M20" s="51"/>
      <c r="N20" s="51"/>
      <c r="O20" s="51"/>
      <c r="P20" s="51"/>
      <c r="Q20" s="89"/>
      <c r="R20" s="40" t="s">
        <v>2232</v>
      </c>
      <c r="S20" s="148" t="s">
        <v>2248</v>
      </c>
      <c r="T20" s="51" t="str">
        <f aca="false">A20</f>
        <v>NDUFB6</v>
      </c>
      <c r="U20" s="144"/>
      <c r="X20" s="145"/>
      <c r="Y20" s="144" t="n">
        <f aca="false">COUNTIF(AC20:BO20,"*nrf1*")</f>
        <v>1</v>
      </c>
      <c r="Z20" s="34" t="n">
        <f aca="false">COUNTIF(AD20:BO20,"*nrf2*")</f>
        <v>0</v>
      </c>
      <c r="AA20" s="34" t="n">
        <f aca="false">COUNTIF(AD20:BO20,"*yy1*")</f>
        <v>1</v>
      </c>
      <c r="AB20" s="145" t="n">
        <f aca="false">COUNTIF(AE20:BO20,"*EREF*")</f>
        <v>0</v>
      </c>
      <c r="AC20" s="59" t="s">
        <v>26</v>
      </c>
      <c r="AD20" s="53" t="s">
        <v>84</v>
      </c>
      <c r="AE20" s="61" t="s">
        <v>8</v>
      </c>
      <c r="AF20" s="65" t="s">
        <v>149</v>
      </c>
      <c r="AG20" s="66" t="s">
        <v>66</v>
      </c>
      <c r="AH20" s="56" t="s">
        <v>58</v>
      </c>
      <c r="AI20" s="53" t="s">
        <v>221</v>
      </c>
      <c r="AJ20" s="60" t="s">
        <v>12</v>
      </c>
      <c r="AK20" s="59" t="s">
        <v>231</v>
      </c>
      <c r="AL20" s="62" t="s">
        <v>10</v>
      </c>
      <c r="AM20" s="62" t="s">
        <v>18</v>
      </c>
      <c r="AN20" s="72"/>
      <c r="AO20" s="51"/>
      <c r="AP20" s="51"/>
      <c r="AQ20" s="51"/>
      <c r="AR20" s="51"/>
      <c r="BE20" s="51"/>
      <c r="BF20" s="51"/>
      <c r="BG20" s="51"/>
      <c r="BH20" s="51"/>
      <c r="BI20" s="51"/>
      <c r="BJ20" s="51"/>
      <c r="BK20" s="51"/>
      <c r="BL20" s="51"/>
      <c r="BM20" s="51"/>
      <c r="BN20" s="51"/>
      <c r="BO20" s="51"/>
    </row>
    <row r="21" customFormat="false" ht="12" hidden="false" customHeight="false" outlineLevel="0" collapsed="false">
      <c r="A21" s="34" t="s">
        <v>1435</v>
      </c>
      <c r="B21" s="34" t="s">
        <v>1378</v>
      </c>
      <c r="C21" s="34" t="s">
        <v>1436</v>
      </c>
      <c r="D21" s="34" t="s">
        <v>1437</v>
      </c>
      <c r="E21" s="34" t="s">
        <v>2249</v>
      </c>
      <c r="F21" s="143"/>
      <c r="G21" s="51" t="n">
        <v>34</v>
      </c>
      <c r="H21" s="51" t="n">
        <v>28</v>
      </c>
      <c r="I21" s="51"/>
      <c r="J21" s="51"/>
      <c r="K21" s="51"/>
      <c r="L21" s="51" t="n">
        <v>73</v>
      </c>
      <c r="M21" s="51"/>
      <c r="N21" s="51"/>
      <c r="O21" s="51"/>
      <c r="P21" s="51"/>
      <c r="Q21" s="89"/>
      <c r="R21" s="40" t="s">
        <v>2232</v>
      </c>
      <c r="S21" s="40"/>
      <c r="T21" s="51" t="str">
        <f aca="false">A21</f>
        <v>NDUFB7</v>
      </c>
      <c r="U21" s="144"/>
      <c r="X21" s="145"/>
      <c r="Y21" s="144" t="n">
        <f aca="false">COUNTIF(AC21:BO21,"*nrf1*")</f>
        <v>2</v>
      </c>
      <c r="Z21" s="34" t="n">
        <f aca="false">COUNTIF(AD21:BO21,"*nrf2*")</f>
        <v>1</v>
      </c>
      <c r="AA21" s="34" t="n">
        <f aca="false">COUNTIF(AD21:BO21,"*yy1*")</f>
        <v>0</v>
      </c>
      <c r="AB21" s="145" t="n">
        <f aca="false">COUNTIF(AE21:BO21,"*EREF*")</f>
        <v>1</v>
      </c>
      <c r="AC21" s="53" t="s">
        <v>6</v>
      </c>
      <c r="AD21" s="66" t="s">
        <v>20</v>
      </c>
      <c r="AE21" s="58" t="s">
        <v>129</v>
      </c>
      <c r="AF21" s="67" t="s">
        <v>149</v>
      </c>
      <c r="AG21" s="69" t="s">
        <v>179</v>
      </c>
      <c r="AH21" s="84" t="s">
        <v>165</v>
      </c>
      <c r="AI21" s="60" t="s">
        <v>62</v>
      </c>
      <c r="AJ21" s="63" t="s">
        <v>10</v>
      </c>
      <c r="AK21" s="70" t="s">
        <v>10</v>
      </c>
      <c r="AL21" s="51" t="s">
        <v>16</v>
      </c>
      <c r="AM21" s="51" t="s">
        <v>56</v>
      </c>
      <c r="AN21" s="51"/>
      <c r="AO21" s="51"/>
      <c r="BE21" s="51"/>
      <c r="BF21" s="51"/>
      <c r="BG21" s="51"/>
      <c r="BH21" s="51"/>
      <c r="BI21" s="51"/>
      <c r="BJ21" s="51"/>
      <c r="BK21" s="51"/>
      <c r="BL21" s="51"/>
      <c r="BM21" s="51"/>
      <c r="BN21" s="51"/>
      <c r="BO21" s="51"/>
    </row>
    <row r="22" customFormat="false" ht="12" hidden="false" customHeight="false" outlineLevel="0" collapsed="false">
      <c r="A22" s="34" t="s">
        <v>1438</v>
      </c>
      <c r="B22" s="34" t="s">
        <v>1378</v>
      </c>
      <c r="C22" s="34" t="s">
        <v>1439</v>
      </c>
      <c r="D22" s="34" t="s">
        <v>1440</v>
      </c>
      <c r="E22" s="34" t="s">
        <v>2250</v>
      </c>
      <c r="F22" s="143"/>
      <c r="G22" s="51" t="n">
        <v>41</v>
      </c>
      <c r="H22" s="51" t="n">
        <v>44</v>
      </c>
      <c r="I22" s="51"/>
      <c r="J22" s="51"/>
      <c r="K22" s="51"/>
      <c r="L22" s="51" t="n">
        <v>78</v>
      </c>
      <c r="M22" s="51"/>
      <c r="N22" s="51"/>
      <c r="O22" s="51"/>
      <c r="P22" s="51"/>
      <c r="Q22" s="89"/>
      <c r="R22" s="40" t="s">
        <v>2232</v>
      </c>
      <c r="S22" s="40"/>
      <c r="T22" s="51" t="str">
        <f aca="false">A22</f>
        <v>NDUFB8</v>
      </c>
      <c r="U22" s="144"/>
      <c r="X22" s="145"/>
      <c r="Y22" s="144" t="n">
        <f aca="false">COUNTIF(AC22:BO22,"*nrf1*")</f>
        <v>2</v>
      </c>
      <c r="Z22" s="34" t="n">
        <f aca="false">COUNTIF(AD22:BO22,"*nrf2*")</f>
        <v>0</v>
      </c>
      <c r="AA22" s="34" t="n">
        <f aca="false">COUNTIF(AD22:BO22,"*yy1*")</f>
        <v>1</v>
      </c>
      <c r="AB22" s="145" t="n">
        <f aca="false">COUNTIF(AE22:BO22,"*EREF*")</f>
        <v>2</v>
      </c>
      <c r="AC22" s="67" t="s">
        <v>137</v>
      </c>
      <c r="AD22" s="57" t="s">
        <v>159</v>
      </c>
      <c r="AE22" s="63" t="s">
        <v>10</v>
      </c>
      <c r="AF22" s="70" t="s">
        <v>10</v>
      </c>
      <c r="AG22" s="65" t="s">
        <v>44</v>
      </c>
      <c r="AH22" s="55" t="s">
        <v>18</v>
      </c>
      <c r="AI22" s="68" t="s">
        <v>181</v>
      </c>
      <c r="AJ22" s="59" t="s">
        <v>147</v>
      </c>
      <c r="AK22" s="63" t="s">
        <v>16</v>
      </c>
      <c r="AL22" s="63" t="s">
        <v>16</v>
      </c>
      <c r="AM22" s="61" t="s">
        <v>163</v>
      </c>
      <c r="AN22" s="71" t="s">
        <v>60</v>
      </c>
      <c r="AO22" s="64" t="s">
        <v>32</v>
      </c>
      <c r="AP22" s="35" t="s">
        <v>8</v>
      </c>
      <c r="AQ22" s="35" t="s">
        <v>6</v>
      </c>
      <c r="BB22" s="51"/>
      <c r="BC22" s="51"/>
      <c r="BD22" s="51"/>
      <c r="BE22" s="51"/>
      <c r="BF22" s="51"/>
      <c r="BG22" s="51"/>
      <c r="BH22" s="51"/>
      <c r="BI22" s="51"/>
      <c r="BJ22" s="51"/>
      <c r="BK22" s="51"/>
      <c r="BL22" s="51"/>
      <c r="BM22" s="51"/>
      <c r="BN22" s="51"/>
      <c r="BO22" s="51"/>
    </row>
    <row r="23" customFormat="false" ht="12" hidden="false" customHeight="false" outlineLevel="0" collapsed="false">
      <c r="A23" s="34" t="s">
        <v>1441</v>
      </c>
      <c r="B23" s="34" t="s">
        <v>1378</v>
      </c>
      <c r="C23" s="34" t="s">
        <v>1442</v>
      </c>
      <c r="D23" s="34" t="s">
        <v>1443</v>
      </c>
      <c r="E23" s="34" t="s">
        <v>2251</v>
      </c>
      <c r="F23" s="143"/>
      <c r="G23" s="51" t="n">
        <v>42</v>
      </c>
      <c r="H23" s="51" t="n">
        <v>44</v>
      </c>
      <c r="I23" s="51"/>
      <c r="J23" s="51"/>
      <c r="K23" s="51"/>
      <c r="L23" s="51" t="n">
        <v>81</v>
      </c>
      <c r="M23" s="51"/>
      <c r="N23" s="51"/>
      <c r="O23" s="51"/>
      <c r="P23" s="51"/>
      <c r="Q23" s="89"/>
      <c r="R23" s="40" t="s">
        <v>2232</v>
      </c>
      <c r="S23" s="40" t="s">
        <v>2233</v>
      </c>
      <c r="T23" s="51" t="str">
        <f aca="false">A23</f>
        <v>NDUFB9</v>
      </c>
      <c r="U23" s="144"/>
      <c r="X23" s="145"/>
      <c r="Y23" s="144" t="n">
        <f aca="false">COUNTIF(AC23:BO23,"*nrf1*")</f>
        <v>0</v>
      </c>
      <c r="Z23" s="34" t="n">
        <f aca="false">COUNTIF(AD23:BO23,"*nrf2*")</f>
        <v>1</v>
      </c>
      <c r="AA23" s="34" t="n">
        <f aca="false">COUNTIF(AD23:BO23,"*yy1*")</f>
        <v>0</v>
      </c>
      <c r="AB23" s="145" t="n">
        <f aca="false">COUNTIF(AE23:BO23,"*EREF*")</f>
        <v>0</v>
      </c>
      <c r="AC23" s="64" t="s">
        <v>30</v>
      </c>
      <c r="AD23" s="53" t="s">
        <v>6</v>
      </c>
      <c r="AE23" s="66" t="s">
        <v>20</v>
      </c>
      <c r="AF23" s="54" t="s">
        <v>28</v>
      </c>
      <c r="AG23" s="57" t="s">
        <v>159</v>
      </c>
      <c r="AH23" s="85" t="s">
        <v>34</v>
      </c>
      <c r="AI23" s="71" t="s">
        <v>102</v>
      </c>
      <c r="AJ23" s="35" t="s">
        <v>8</v>
      </c>
      <c r="AS23" s="51"/>
      <c r="AT23" s="51"/>
      <c r="AU23" s="51"/>
      <c r="AV23" s="51"/>
      <c r="AW23" s="51"/>
      <c r="AX23" s="51"/>
      <c r="AY23" s="51"/>
      <c r="AZ23" s="51"/>
      <c r="BA23" s="51"/>
      <c r="BB23" s="51"/>
      <c r="BC23" s="51"/>
      <c r="BD23" s="51"/>
      <c r="BE23" s="51"/>
      <c r="BF23" s="51"/>
      <c r="BG23" s="51"/>
      <c r="BH23" s="51"/>
      <c r="BI23" s="51"/>
      <c r="BJ23" s="51"/>
      <c r="BK23" s="51"/>
      <c r="BL23" s="51"/>
      <c r="BM23" s="51"/>
      <c r="BN23" s="51"/>
      <c r="BO23" s="51"/>
    </row>
    <row r="24" customFormat="false" ht="12" hidden="false" customHeight="false" outlineLevel="0" collapsed="false">
      <c r="A24" s="34" t="s">
        <v>1444</v>
      </c>
      <c r="B24" s="34" t="s">
        <v>1378</v>
      </c>
      <c r="C24" s="34" t="s">
        <v>1445</v>
      </c>
      <c r="D24" s="34" t="s">
        <v>1446</v>
      </c>
      <c r="E24" s="34" t="s">
        <v>2252</v>
      </c>
      <c r="F24" s="143"/>
      <c r="G24" s="51" t="n">
        <v>31</v>
      </c>
      <c r="H24" s="51" t="n">
        <v>33</v>
      </c>
      <c r="I24" s="51" t="n">
        <v>37</v>
      </c>
      <c r="J24" s="51"/>
      <c r="K24" s="51"/>
      <c r="L24" s="51" t="n">
        <v>71</v>
      </c>
      <c r="M24" s="51"/>
      <c r="N24" s="51"/>
      <c r="O24" s="51"/>
      <c r="P24" s="51"/>
      <c r="Q24" s="89"/>
      <c r="R24" s="40" t="s">
        <v>2232</v>
      </c>
      <c r="S24" s="40"/>
      <c r="T24" s="51" t="str">
        <f aca="false">A24</f>
        <v>NDUFB10</v>
      </c>
      <c r="U24" s="144"/>
      <c r="X24" s="145"/>
      <c r="Y24" s="144" t="n">
        <f aca="false">COUNTIF(AC24:BO24,"*nrf1*")</f>
        <v>2</v>
      </c>
      <c r="Z24" s="34" t="n">
        <f aca="false">COUNTIF(AD24:BO24,"*nrf2*")</f>
        <v>0</v>
      </c>
      <c r="AA24" s="34" t="n">
        <f aca="false">COUNTIF(AD24:BO24,"*yy1*")</f>
        <v>0</v>
      </c>
      <c r="AB24" s="145" t="n">
        <f aca="false">COUNTIF(AE24:BO24,"*EREF*")</f>
        <v>1</v>
      </c>
      <c r="AC24" s="64" t="s">
        <v>129</v>
      </c>
      <c r="AD24" s="54" t="s">
        <v>28</v>
      </c>
      <c r="AE24" s="63" t="s">
        <v>10</v>
      </c>
      <c r="AF24" s="66" t="s">
        <v>10</v>
      </c>
      <c r="AG24" s="71" t="s">
        <v>74</v>
      </c>
      <c r="AH24" s="75" t="s">
        <v>105</v>
      </c>
      <c r="AI24" s="60" t="s">
        <v>32</v>
      </c>
      <c r="AJ24" s="65" t="s">
        <v>76</v>
      </c>
      <c r="AK24" s="71" t="s">
        <v>56</v>
      </c>
      <c r="AL24" s="61" t="s">
        <v>215</v>
      </c>
      <c r="AM24" s="51" t="s">
        <v>16</v>
      </c>
      <c r="AN24" s="51" t="s">
        <v>8</v>
      </c>
      <c r="AO24" s="51"/>
      <c r="AP24" s="51"/>
      <c r="AQ24" s="51"/>
      <c r="AR24" s="51"/>
      <c r="AS24" s="51"/>
      <c r="AT24" s="51"/>
      <c r="AU24" s="51"/>
      <c r="AV24" s="51"/>
      <c r="AW24" s="51"/>
      <c r="AX24" s="51"/>
      <c r="AY24" s="51"/>
      <c r="AZ24" s="51"/>
      <c r="BA24" s="51"/>
      <c r="BB24" s="51"/>
      <c r="BC24" s="51"/>
      <c r="BD24" s="51"/>
      <c r="BE24" s="51"/>
      <c r="BF24" s="51"/>
      <c r="BG24" s="51"/>
      <c r="BH24" s="51"/>
      <c r="BI24" s="51"/>
      <c r="BJ24" s="51"/>
      <c r="BK24" s="51"/>
      <c r="BL24" s="51"/>
      <c r="BM24" s="51"/>
      <c r="BN24" s="51"/>
      <c r="BO24" s="51"/>
    </row>
    <row r="25" customFormat="false" ht="12" hidden="false" customHeight="false" outlineLevel="0" collapsed="false">
      <c r="A25" s="34" t="s">
        <v>1447</v>
      </c>
      <c r="B25" s="34" t="s">
        <v>1378</v>
      </c>
      <c r="C25" s="40" t="s">
        <v>1448</v>
      </c>
      <c r="D25" s="34" t="s">
        <v>1449</v>
      </c>
      <c r="E25" s="34" t="s">
        <v>2253</v>
      </c>
      <c r="F25" s="143"/>
      <c r="G25" s="51"/>
      <c r="H25" s="51"/>
      <c r="I25" s="51"/>
      <c r="J25" s="51"/>
      <c r="K25" s="51"/>
      <c r="L25" s="51"/>
      <c r="M25" s="51"/>
      <c r="N25" s="51"/>
      <c r="O25" s="51"/>
      <c r="P25" s="51"/>
      <c r="Q25" s="89"/>
      <c r="R25" s="40" t="s">
        <v>2232</v>
      </c>
      <c r="S25" s="148"/>
      <c r="T25" s="51" t="str">
        <f aca="false">A25</f>
        <v>NDUFB11</v>
      </c>
      <c r="U25" s="144"/>
      <c r="X25" s="145"/>
      <c r="Y25" s="144" t="n">
        <f aca="false">COUNTIF(AC25:BO25,"*nrf1*")</f>
        <v>0</v>
      </c>
      <c r="Z25" s="34" t="n">
        <f aca="false">COUNTIF(AD25:BO25,"*nrf2*")</f>
        <v>0</v>
      </c>
      <c r="AA25" s="34" t="n">
        <f aca="false">COUNTIF(AD25:BO25,"*yy1*")</f>
        <v>1</v>
      </c>
      <c r="AB25" s="145" t="n">
        <f aca="false">COUNTIF(AE25:BO25,"*EREF*")</f>
        <v>0</v>
      </c>
      <c r="AC25" s="54" t="s">
        <v>121</v>
      </c>
      <c r="AD25" s="65" t="s">
        <v>249</v>
      </c>
      <c r="AE25" s="66" t="s">
        <v>84</v>
      </c>
      <c r="AF25" s="71" t="s">
        <v>173</v>
      </c>
      <c r="AG25" s="64" t="s">
        <v>30</v>
      </c>
      <c r="AH25" s="56" t="s">
        <v>36</v>
      </c>
      <c r="AI25" s="67" t="s">
        <v>209</v>
      </c>
      <c r="AJ25" s="56" t="s">
        <v>92</v>
      </c>
      <c r="AK25" s="65" t="s">
        <v>133</v>
      </c>
      <c r="AL25" s="57" t="s">
        <v>159</v>
      </c>
      <c r="AM25" s="53" t="s">
        <v>127</v>
      </c>
      <c r="AN25" s="86" t="s">
        <v>107</v>
      </c>
      <c r="AO25" s="68" t="s">
        <v>54</v>
      </c>
      <c r="AP25" s="57" t="s">
        <v>153</v>
      </c>
      <c r="AQ25" s="57" t="s">
        <v>14</v>
      </c>
      <c r="AR25" s="60" t="s">
        <v>62</v>
      </c>
      <c r="AS25" s="55" t="s">
        <v>22</v>
      </c>
      <c r="AT25" s="60" t="s">
        <v>12</v>
      </c>
      <c r="AU25" s="73" t="s">
        <v>26</v>
      </c>
      <c r="AV25" s="35" t="s">
        <v>18</v>
      </c>
      <c r="AW25" s="62"/>
      <c r="AX25" s="62"/>
      <c r="AY25" s="62"/>
      <c r="AZ25" s="62"/>
      <c r="BA25" s="62"/>
      <c r="BB25" s="62"/>
      <c r="BC25" s="72"/>
      <c r="BD25" s="51"/>
      <c r="BE25" s="51"/>
      <c r="BF25" s="51"/>
      <c r="BG25" s="51"/>
      <c r="BH25" s="51"/>
      <c r="BI25" s="51"/>
      <c r="BJ25" s="51"/>
      <c r="BK25" s="51"/>
      <c r="BL25" s="51"/>
      <c r="BM25" s="51"/>
      <c r="BN25" s="51"/>
      <c r="BO25" s="51"/>
    </row>
    <row r="26" customFormat="false" ht="12" hidden="false" customHeight="false" outlineLevel="0" collapsed="false">
      <c r="A26" s="34" t="s">
        <v>1450</v>
      </c>
      <c r="B26" s="34" t="s">
        <v>1378</v>
      </c>
      <c r="C26" s="34" t="s">
        <v>1451</v>
      </c>
      <c r="D26" s="34" t="s">
        <v>1452</v>
      </c>
      <c r="E26" s="34" t="s">
        <v>1488</v>
      </c>
      <c r="F26" s="143" t="n">
        <v>98</v>
      </c>
      <c r="G26" s="51" t="n">
        <v>55</v>
      </c>
      <c r="H26" s="51"/>
      <c r="I26" s="51"/>
      <c r="J26" s="51"/>
      <c r="K26" s="51" t="n">
        <v>56</v>
      </c>
      <c r="L26" s="51"/>
      <c r="M26" s="51"/>
      <c r="N26" s="51"/>
      <c r="O26" s="51"/>
      <c r="P26" s="51"/>
      <c r="Q26" s="89"/>
      <c r="R26" s="40" t="s">
        <v>2232</v>
      </c>
      <c r="S26" s="148"/>
      <c r="T26" s="51" t="str">
        <f aca="false">A26</f>
        <v>NDUFC1</v>
      </c>
      <c r="U26" s="144"/>
      <c r="X26" s="145"/>
      <c r="Y26" s="144" t="n">
        <f aca="false">COUNTIF(AC26:BO26,"*nrf1*")</f>
        <v>0</v>
      </c>
      <c r="Z26" s="34" t="n">
        <f aca="false">COUNTIF(AD26:BO26,"*nrf2*")</f>
        <v>0</v>
      </c>
      <c r="AA26" s="34" t="n">
        <f aca="false">COUNTIF(AD26:BO26,"*yy1*")</f>
        <v>1</v>
      </c>
      <c r="AB26" s="145" t="n">
        <f aca="false">COUNTIF(AE26:BO26,"*EREF*")</f>
        <v>2</v>
      </c>
      <c r="AC26" s="73" t="s">
        <v>82</v>
      </c>
      <c r="AD26" s="58" t="s">
        <v>68</v>
      </c>
      <c r="AE26" s="56" t="s">
        <v>8</v>
      </c>
      <c r="AF26" s="63" t="s">
        <v>16</v>
      </c>
      <c r="AG26" s="63" t="s">
        <v>16</v>
      </c>
      <c r="AH26" s="86" t="s">
        <v>107</v>
      </c>
      <c r="AI26" s="62" t="s">
        <v>18</v>
      </c>
      <c r="AJ26" s="62" t="s">
        <v>12</v>
      </c>
      <c r="AK26" s="62" t="s">
        <v>76</v>
      </c>
      <c r="AL26" s="62" t="s">
        <v>279</v>
      </c>
      <c r="AM26" s="62"/>
      <c r="AN26" s="62"/>
      <c r="AO26" s="62"/>
      <c r="AP26" s="62"/>
      <c r="AQ26" s="62"/>
      <c r="AR26" s="62"/>
      <c r="AS26" s="62"/>
      <c r="AT26" s="62"/>
      <c r="AU26" s="62"/>
      <c r="AV26" s="62"/>
      <c r="AW26" s="62"/>
      <c r="AX26" s="62"/>
      <c r="AY26" s="62"/>
      <c r="AZ26" s="62"/>
      <c r="BA26" s="62"/>
      <c r="BB26" s="62"/>
      <c r="BC26" s="62"/>
      <c r="BD26" s="62"/>
      <c r="BE26" s="62"/>
      <c r="BF26" s="62"/>
      <c r="BG26" s="62"/>
      <c r="BH26" s="62"/>
      <c r="BI26" s="72"/>
      <c r="BJ26" s="72"/>
      <c r="BK26" s="72"/>
      <c r="BL26" s="72"/>
      <c r="BM26" s="72"/>
      <c r="BN26" s="51"/>
      <c r="BO26" s="51"/>
      <c r="BX26" s="35"/>
      <c r="BY26" s="35"/>
    </row>
    <row r="27" customFormat="false" ht="12" hidden="false" customHeight="false" outlineLevel="0" collapsed="false">
      <c r="A27" s="34" t="s">
        <v>1453</v>
      </c>
      <c r="B27" s="34" t="s">
        <v>1378</v>
      </c>
      <c r="C27" s="34" t="s">
        <v>1454</v>
      </c>
      <c r="D27" s="34" t="s">
        <v>1455</v>
      </c>
      <c r="E27" s="34" t="s">
        <v>2254</v>
      </c>
      <c r="F27" s="143"/>
      <c r="G27" s="51" t="n">
        <v>48</v>
      </c>
      <c r="H27" s="51" t="n">
        <v>52</v>
      </c>
      <c r="I27" s="51"/>
      <c r="J27" s="51"/>
      <c r="K27" s="51"/>
      <c r="L27" s="51" t="n">
        <v>71</v>
      </c>
      <c r="M27" s="51"/>
      <c r="N27" s="51"/>
      <c r="O27" s="51"/>
      <c r="P27" s="51"/>
      <c r="Q27" s="89"/>
      <c r="R27" s="40" t="s">
        <v>2232</v>
      </c>
      <c r="S27" s="40"/>
      <c r="T27" s="51" t="str">
        <f aca="false">A27</f>
        <v>NDUFC2</v>
      </c>
      <c r="U27" s="144"/>
      <c r="X27" s="145"/>
      <c r="Y27" s="144" t="n">
        <f aca="false">COUNTIF(AC27:BO27,"*nrf1*")</f>
        <v>0</v>
      </c>
      <c r="Z27" s="34" t="n">
        <f aca="false">COUNTIF(AD27:BO27,"*nrf2*")</f>
        <v>1</v>
      </c>
      <c r="AA27" s="34" t="n">
        <f aca="false">COUNTIF(AD27:BO27,"*yy1*")</f>
        <v>0</v>
      </c>
      <c r="AB27" s="145" t="n">
        <f aca="false">COUNTIF(AE27:BO27,"*EREF*")</f>
        <v>0</v>
      </c>
      <c r="AC27" s="69" t="s">
        <v>159</v>
      </c>
      <c r="AD27" s="64" t="s">
        <v>6</v>
      </c>
      <c r="AE27" s="60" t="s">
        <v>12</v>
      </c>
      <c r="AF27" s="56" t="s">
        <v>14</v>
      </c>
      <c r="AG27" s="61" t="s">
        <v>92</v>
      </c>
      <c r="AH27" s="87" t="s">
        <v>167</v>
      </c>
      <c r="AI27" s="62" t="s">
        <v>20</v>
      </c>
      <c r="AJ27" s="62" t="s">
        <v>56</v>
      </c>
      <c r="AK27" s="62" t="s">
        <v>22</v>
      </c>
      <c r="AL27" s="62"/>
      <c r="AM27" s="62"/>
      <c r="AN27" s="62"/>
      <c r="AO27" s="62"/>
      <c r="AP27" s="62"/>
      <c r="AQ27" s="62"/>
      <c r="AR27" s="62"/>
      <c r="AS27" s="62"/>
      <c r="AT27" s="62"/>
      <c r="AU27" s="62"/>
      <c r="AV27" s="62"/>
      <c r="AW27" s="62"/>
      <c r="AX27" s="62"/>
      <c r="AY27" s="62"/>
      <c r="AZ27" s="62"/>
      <c r="BA27" s="62"/>
      <c r="BB27" s="62"/>
      <c r="BC27" s="62"/>
      <c r="BD27" s="62"/>
      <c r="BE27" s="62"/>
      <c r="BF27" s="62"/>
      <c r="BG27" s="62"/>
      <c r="BH27" s="62"/>
      <c r="BI27" s="62"/>
      <c r="BJ27" s="62"/>
      <c r="BK27" s="51"/>
      <c r="BL27" s="51"/>
      <c r="BM27" s="51"/>
      <c r="BN27" s="51"/>
      <c r="BO27" s="51"/>
    </row>
    <row r="28" customFormat="false" ht="12" hidden="false" customHeight="false" outlineLevel="0" collapsed="false">
      <c r="A28" s="34" t="s">
        <v>1456</v>
      </c>
      <c r="B28" s="34" t="s">
        <v>1378</v>
      </c>
      <c r="C28" s="34" t="s">
        <v>1457</v>
      </c>
      <c r="D28" s="34" t="s">
        <v>1458</v>
      </c>
      <c r="E28" s="34" t="s">
        <v>2255</v>
      </c>
      <c r="F28" s="143" t="n">
        <v>98</v>
      </c>
      <c r="G28" s="51" t="n">
        <v>60</v>
      </c>
      <c r="H28" s="51" t="n">
        <v>62</v>
      </c>
      <c r="I28" s="51"/>
      <c r="J28" s="51" t="n">
        <v>22</v>
      </c>
      <c r="K28" s="51"/>
      <c r="L28" s="51" t="n">
        <v>80</v>
      </c>
      <c r="M28" s="51"/>
      <c r="N28" s="51" t="n">
        <v>26</v>
      </c>
      <c r="O28" s="51"/>
      <c r="P28" s="51" t="n">
        <v>28</v>
      </c>
      <c r="Q28" s="89"/>
      <c r="R28" s="40" t="s">
        <v>2232</v>
      </c>
      <c r="S28" s="40"/>
      <c r="T28" s="149" t="str">
        <f aca="false">A28</f>
        <v>NDUFS1</v>
      </c>
      <c r="U28" s="144"/>
      <c r="X28" s="145"/>
      <c r="Y28" s="144" t="n">
        <f aca="false">COUNTIF(AC28:BO28,"*nrf1*")</f>
        <v>0</v>
      </c>
      <c r="Z28" s="34" t="n">
        <f aca="false">COUNTIF(AD28:BO28,"*nrf2*")</f>
        <v>1</v>
      </c>
      <c r="AA28" s="34" t="n">
        <f aca="false">COUNTIF(AD28:BO28,"*yy1*")</f>
        <v>1</v>
      </c>
      <c r="AB28" s="145" t="n">
        <f aca="false">COUNTIF(AE28:BO28,"*EREF*")</f>
        <v>2</v>
      </c>
      <c r="AC28" s="73" t="s">
        <v>82</v>
      </c>
      <c r="AD28" s="53" t="s">
        <v>6</v>
      </c>
      <c r="AE28" s="57" t="s">
        <v>159</v>
      </c>
      <c r="AF28" s="60" t="s">
        <v>233</v>
      </c>
      <c r="AG28" s="67" t="s">
        <v>88</v>
      </c>
      <c r="AH28" s="67" t="s">
        <v>48</v>
      </c>
      <c r="AI28" s="69" t="s">
        <v>161</v>
      </c>
      <c r="AJ28" s="63" t="s">
        <v>16</v>
      </c>
      <c r="AK28" s="63" t="s">
        <v>16</v>
      </c>
      <c r="AL28" s="53" t="s">
        <v>127</v>
      </c>
      <c r="AM28" s="56" t="s">
        <v>8</v>
      </c>
      <c r="AN28" s="53" t="s">
        <v>231</v>
      </c>
      <c r="AO28" s="67" t="s">
        <v>243</v>
      </c>
      <c r="AP28" s="56" t="s">
        <v>171</v>
      </c>
      <c r="AQ28" s="68" t="s">
        <v>247</v>
      </c>
      <c r="AR28" s="86" t="s">
        <v>72</v>
      </c>
      <c r="AS28" s="56" t="s">
        <v>40</v>
      </c>
      <c r="AT28" s="57" t="s">
        <v>14</v>
      </c>
      <c r="AU28" s="64" t="s">
        <v>94</v>
      </c>
      <c r="AV28" s="64" t="s">
        <v>52</v>
      </c>
      <c r="AW28" s="57" t="s">
        <v>86</v>
      </c>
      <c r="AX28" s="55" t="s">
        <v>18</v>
      </c>
      <c r="AY28" s="67" t="s">
        <v>259</v>
      </c>
      <c r="AZ28" s="69" t="s">
        <v>24</v>
      </c>
      <c r="BA28" s="60" t="s">
        <v>12</v>
      </c>
      <c r="BB28" s="62" t="s">
        <v>20</v>
      </c>
      <c r="BC28" s="62" t="s">
        <v>279</v>
      </c>
      <c r="BD28" s="51"/>
      <c r="BE28" s="51"/>
      <c r="BF28" s="51"/>
      <c r="BG28" s="51"/>
      <c r="BH28" s="51"/>
      <c r="BI28" s="51"/>
      <c r="BJ28" s="51"/>
      <c r="BK28" s="51"/>
      <c r="BL28" s="51"/>
      <c r="BM28" s="51"/>
      <c r="BN28" s="51"/>
      <c r="BO28" s="51"/>
    </row>
    <row r="29" customFormat="false" ht="12" hidden="false" customHeight="false" outlineLevel="0" collapsed="false">
      <c r="A29" s="34" t="s">
        <v>1459</v>
      </c>
      <c r="B29" s="34" t="s">
        <v>1378</v>
      </c>
      <c r="C29" s="34" t="s">
        <v>1460</v>
      </c>
      <c r="D29" s="34" t="s">
        <v>1461</v>
      </c>
      <c r="E29" s="34" t="s">
        <v>2256</v>
      </c>
      <c r="F29" s="143" t="n">
        <v>89</v>
      </c>
      <c r="G29" s="51" t="n">
        <v>52</v>
      </c>
      <c r="H29" s="51" t="n">
        <v>36</v>
      </c>
      <c r="I29" s="51"/>
      <c r="J29" s="51"/>
      <c r="K29" s="51"/>
      <c r="L29" s="51"/>
      <c r="M29" s="51"/>
      <c r="N29" s="51"/>
      <c r="O29" s="51"/>
      <c r="P29" s="51"/>
      <c r="Q29" s="89"/>
      <c r="R29" s="40" t="s">
        <v>2232</v>
      </c>
      <c r="S29" s="148"/>
      <c r="T29" s="51" t="str">
        <f aca="false">A29</f>
        <v>NDUFS2</v>
      </c>
      <c r="U29" s="144"/>
      <c r="X29" s="145"/>
      <c r="Y29" s="144" t="n">
        <f aca="false">COUNTIF(AC29:BO29,"*nrf1*")</f>
        <v>0</v>
      </c>
      <c r="Z29" s="34" t="n">
        <f aca="false">COUNTIF(AD29:BO29,"*nrf2*")</f>
        <v>0</v>
      </c>
      <c r="AA29" s="34" t="n">
        <f aca="false">COUNTIF(AD29:BO29,"*yy1*")</f>
        <v>1</v>
      </c>
      <c r="AB29" s="145" t="n">
        <f aca="false">COUNTIF(AE29:BO29,"*EREF*")</f>
        <v>0</v>
      </c>
      <c r="AC29" s="53" t="s">
        <v>6</v>
      </c>
      <c r="AD29" s="60" t="s">
        <v>125</v>
      </c>
      <c r="AE29" s="55" t="s">
        <v>18</v>
      </c>
      <c r="AF29" s="64" t="s">
        <v>58</v>
      </c>
      <c r="AG29" s="51" t="s">
        <v>60</v>
      </c>
      <c r="AH29" s="51" t="s">
        <v>34</v>
      </c>
      <c r="AI29" s="51"/>
      <c r="AJ29" s="51"/>
      <c r="AK29" s="51"/>
      <c r="AL29" s="51"/>
      <c r="AM29" s="51"/>
      <c r="AN29" s="51"/>
      <c r="AO29" s="51"/>
      <c r="AP29" s="51"/>
      <c r="AQ29" s="51"/>
      <c r="AR29" s="51"/>
      <c r="AS29" s="51"/>
      <c r="AT29" s="51"/>
      <c r="AU29" s="51"/>
      <c r="AV29" s="51"/>
      <c r="AW29" s="51"/>
      <c r="AX29" s="51"/>
      <c r="AY29" s="51"/>
      <c r="AZ29" s="51"/>
      <c r="BA29" s="51"/>
      <c r="BB29" s="51"/>
      <c r="BC29" s="51"/>
      <c r="BD29" s="51"/>
      <c r="BE29" s="51"/>
      <c r="BF29" s="51"/>
      <c r="BG29" s="51"/>
      <c r="BH29" s="51"/>
      <c r="BI29" s="51"/>
      <c r="BJ29" s="51"/>
      <c r="BK29" s="51"/>
      <c r="BL29" s="51"/>
      <c r="BM29" s="51"/>
      <c r="BN29" s="51"/>
      <c r="BO29" s="51"/>
    </row>
    <row r="30" customFormat="false" ht="12" hidden="false" customHeight="false" outlineLevel="0" collapsed="false">
      <c r="A30" s="34" t="s">
        <v>1462</v>
      </c>
      <c r="B30" s="34" t="s">
        <v>1378</v>
      </c>
      <c r="C30" s="40" t="s">
        <v>1463</v>
      </c>
      <c r="D30" s="34" t="s">
        <v>1464</v>
      </c>
      <c r="E30" s="34" t="s">
        <v>2257</v>
      </c>
      <c r="F30" s="143"/>
      <c r="G30" s="51"/>
      <c r="H30" s="51"/>
      <c r="I30" s="51"/>
      <c r="J30" s="51"/>
      <c r="K30" s="51"/>
      <c r="L30" s="51"/>
      <c r="M30" s="51"/>
      <c r="N30" s="51"/>
      <c r="O30" s="51"/>
      <c r="P30" s="51"/>
      <c r="Q30" s="89"/>
      <c r="R30" s="40" t="s">
        <v>2232</v>
      </c>
      <c r="S30" s="40"/>
      <c r="T30" s="51" t="str">
        <f aca="false">A30</f>
        <v>NDUFS3</v>
      </c>
      <c r="U30" s="144"/>
      <c r="X30" s="145"/>
      <c r="Y30" s="144" t="n">
        <f aca="false">COUNTIF(AC30:BO30,"*nrf1*")</f>
        <v>0</v>
      </c>
      <c r="Z30" s="34" t="n">
        <f aca="false">COUNTIF(AD30:BO30,"*nrf2*")</f>
        <v>1</v>
      </c>
      <c r="AA30" s="34" t="n">
        <f aca="false">COUNTIF(AD30:BO30,"*yy1*")</f>
        <v>1</v>
      </c>
      <c r="AB30" s="145" t="n">
        <f aca="false">COUNTIF(AE30:BO30,"*EREF*")</f>
        <v>1</v>
      </c>
      <c r="AC30" s="54" t="s">
        <v>117</v>
      </c>
      <c r="AD30" s="60" t="s">
        <v>113</v>
      </c>
      <c r="AE30" s="59" t="s">
        <v>46</v>
      </c>
      <c r="AF30" s="56" t="s">
        <v>14</v>
      </c>
      <c r="AG30" s="56" t="s">
        <v>189</v>
      </c>
      <c r="AH30" s="55" t="s">
        <v>22</v>
      </c>
      <c r="AI30" s="60" t="s">
        <v>12</v>
      </c>
      <c r="AJ30" s="63" t="s">
        <v>237</v>
      </c>
      <c r="AK30" s="64" t="s">
        <v>6</v>
      </c>
      <c r="AL30" s="63" t="s">
        <v>16</v>
      </c>
      <c r="AM30" s="56" t="s">
        <v>82</v>
      </c>
      <c r="AN30" s="87" t="s">
        <v>163</v>
      </c>
      <c r="AO30" s="62" t="s">
        <v>18</v>
      </c>
      <c r="AP30" s="51" t="s">
        <v>20</v>
      </c>
      <c r="AQ30" s="35" t="s">
        <v>8</v>
      </c>
      <c r="AR30" s="35" t="s">
        <v>24</v>
      </c>
      <c r="BY30" s="35"/>
    </row>
    <row r="31" customFormat="false" ht="12" hidden="false" customHeight="false" outlineLevel="0" collapsed="false">
      <c r="A31" s="34" t="s">
        <v>1465</v>
      </c>
      <c r="B31" s="34" t="s">
        <v>1378</v>
      </c>
      <c r="C31" s="34" t="s">
        <v>1466</v>
      </c>
      <c r="D31" s="34" t="s">
        <v>1467</v>
      </c>
      <c r="E31" s="34" t="s">
        <v>2258</v>
      </c>
      <c r="F31" s="143" t="n">
        <v>97</v>
      </c>
      <c r="G31" s="51" t="n">
        <v>66</v>
      </c>
      <c r="H31" s="51" t="n">
        <v>67</v>
      </c>
      <c r="I31" s="51" t="n">
        <v>60</v>
      </c>
      <c r="J31" s="51" t="n">
        <v>14</v>
      </c>
      <c r="K31" s="51" t="n">
        <v>67</v>
      </c>
      <c r="L31" s="51" t="n">
        <v>88</v>
      </c>
      <c r="M31" s="51" t="n">
        <v>51</v>
      </c>
      <c r="N31" s="51"/>
      <c r="O31" s="51" t="n">
        <v>58</v>
      </c>
      <c r="P31" s="51"/>
      <c r="Q31" s="89"/>
      <c r="R31" s="40" t="s">
        <v>2232</v>
      </c>
      <c r="S31" s="148"/>
      <c r="T31" s="51" t="str">
        <f aca="false">A31</f>
        <v>NDUFS4</v>
      </c>
      <c r="U31" s="144"/>
      <c r="X31" s="145"/>
      <c r="Y31" s="144" t="n">
        <f aca="false">COUNTIF(AC31:BO31,"*nrf1*")</f>
        <v>0</v>
      </c>
      <c r="Z31" s="34" t="n">
        <f aca="false">COUNTIF(AD31:BO31,"*nrf2*")</f>
        <v>1</v>
      </c>
      <c r="AA31" s="34" t="n">
        <f aca="false">COUNTIF(AD31:BO31,"*yy1*")</f>
        <v>1</v>
      </c>
      <c r="AB31" s="145" t="n">
        <f aca="false">COUNTIF(AE31:BO31,"*EREF*")</f>
        <v>0</v>
      </c>
      <c r="AC31" s="64" t="s">
        <v>291</v>
      </c>
      <c r="AD31" s="66" t="s">
        <v>66</v>
      </c>
      <c r="AE31" s="59" t="s">
        <v>231</v>
      </c>
      <c r="AF31" s="60" t="s">
        <v>60</v>
      </c>
      <c r="AG31" s="56" t="s">
        <v>58</v>
      </c>
      <c r="AH31" s="63" t="s">
        <v>115</v>
      </c>
      <c r="AI31" s="64" t="s">
        <v>6</v>
      </c>
      <c r="AJ31" s="57" t="s">
        <v>18</v>
      </c>
      <c r="AK31" s="84" t="s">
        <v>103</v>
      </c>
      <c r="AL31" s="69" t="s">
        <v>121</v>
      </c>
      <c r="AM31" s="54" t="s">
        <v>143</v>
      </c>
      <c r="AN31" s="61" t="s">
        <v>8</v>
      </c>
      <c r="AO31" s="56" t="s">
        <v>14</v>
      </c>
      <c r="AP31" s="35" t="s">
        <v>20</v>
      </c>
      <c r="AQ31" s="35" t="s">
        <v>56</v>
      </c>
      <c r="AR31" s="35" t="s">
        <v>26</v>
      </c>
      <c r="AS31" s="35" t="s">
        <v>22</v>
      </c>
      <c r="AT31" s="35" t="s">
        <v>32</v>
      </c>
      <c r="BC31" s="51"/>
      <c r="BD31" s="51"/>
      <c r="BE31" s="51"/>
      <c r="BF31" s="51"/>
      <c r="BG31" s="51"/>
      <c r="BH31" s="51"/>
      <c r="BI31" s="51"/>
      <c r="BJ31" s="51"/>
      <c r="BK31" s="51"/>
      <c r="BL31" s="51"/>
      <c r="BM31" s="51"/>
      <c r="BN31" s="89"/>
      <c r="BO31" s="51"/>
      <c r="BW31" s="35"/>
      <c r="BX31" s="35"/>
      <c r="BY31" s="35"/>
    </row>
    <row r="32" customFormat="false" ht="12" hidden="false" customHeight="false" outlineLevel="0" collapsed="false">
      <c r="A32" s="34" t="s">
        <v>1468</v>
      </c>
      <c r="B32" s="34" t="s">
        <v>1378</v>
      </c>
      <c r="C32" s="40" t="s">
        <v>1469</v>
      </c>
      <c r="D32" s="34" t="s">
        <v>1470</v>
      </c>
      <c r="E32" s="34" t="s">
        <v>2259</v>
      </c>
      <c r="F32" s="143" t="n">
        <v>99</v>
      </c>
      <c r="G32" s="51" t="n">
        <v>24</v>
      </c>
      <c r="H32" s="51" t="n">
        <v>26</v>
      </c>
      <c r="I32" s="51"/>
      <c r="J32" s="51"/>
      <c r="K32" s="51" t="n">
        <v>32</v>
      </c>
      <c r="L32" s="51" t="n">
        <v>72</v>
      </c>
      <c r="M32" s="51"/>
      <c r="N32" s="51"/>
      <c r="O32" s="51"/>
      <c r="P32" s="51"/>
      <c r="Q32" s="89"/>
      <c r="R32" s="40" t="s">
        <v>2233</v>
      </c>
      <c r="S32" s="148"/>
      <c r="T32" s="51" t="str">
        <f aca="false">A32</f>
        <v>NDUFS5</v>
      </c>
      <c r="U32" s="144"/>
      <c r="X32" s="145"/>
      <c r="Y32" s="144" t="n">
        <f aca="false">COUNTIF(AC32:BO32,"*nrf1*")</f>
        <v>0</v>
      </c>
      <c r="Z32" s="34" t="n">
        <f aca="false">COUNTIF(AD32:BO32,"*nrf2*")</f>
        <v>0</v>
      </c>
      <c r="AA32" s="34" t="n">
        <f aca="false">COUNTIF(AD32:BO32,"*yy1*")</f>
        <v>0</v>
      </c>
      <c r="AB32" s="145" t="n">
        <f aca="false">COUNTIF(AE32:BO32,"*EREF*")</f>
        <v>1</v>
      </c>
      <c r="AC32" s="71" t="s">
        <v>115</v>
      </c>
      <c r="AD32" s="56" t="s">
        <v>40</v>
      </c>
      <c r="AE32" s="60" t="s">
        <v>12</v>
      </c>
      <c r="AF32" s="53" t="s">
        <v>6</v>
      </c>
      <c r="AG32" s="51" t="s">
        <v>16</v>
      </c>
      <c r="AH32" s="51"/>
      <c r="AI32" s="51"/>
      <c r="AJ32" s="51"/>
      <c r="AK32" s="51"/>
      <c r="AL32" s="51"/>
      <c r="AM32" s="51"/>
      <c r="AN32" s="51"/>
      <c r="AO32" s="51"/>
      <c r="AP32" s="51"/>
      <c r="AQ32" s="51"/>
      <c r="BD32" s="51"/>
      <c r="BE32" s="51"/>
      <c r="BF32" s="51"/>
      <c r="BG32" s="51"/>
      <c r="BH32" s="51"/>
      <c r="BI32" s="51"/>
      <c r="BJ32" s="51"/>
      <c r="BK32" s="51"/>
      <c r="BL32" s="51"/>
      <c r="BM32" s="51"/>
      <c r="BN32" s="51"/>
      <c r="BO32" s="51"/>
    </row>
    <row r="33" customFormat="false" ht="12" hidden="false" customHeight="false" outlineLevel="0" collapsed="false">
      <c r="A33" s="34" t="s">
        <v>1471</v>
      </c>
      <c r="B33" s="34" t="s">
        <v>1378</v>
      </c>
      <c r="C33" s="34" t="s">
        <v>1472</v>
      </c>
      <c r="D33" s="34" t="s">
        <v>1473</v>
      </c>
      <c r="E33" s="34" t="s">
        <v>2260</v>
      </c>
      <c r="F33" s="143"/>
      <c r="G33" s="51" t="n">
        <v>38</v>
      </c>
      <c r="H33" s="51"/>
      <c r="I33" s="51" t="n">
        <v>35</v>
      </c>
      <c r="J33" s="51" t="n">
        <v>20</v>
      </c>
      <c r="K33" s="51"/>
      <c r="L33" s="51"/>
      <c r="M33" s="51" t="n">
        <v>32</v>
      </c>
      <c r="N33" s="51" t="n">
        <v>23</v>
      </c>
      <c r="O33" s="51"/>
      <c r="P33" s="51"/>
      <c r="Q33" s="89" t="n">
        <v>22</v>
      </c>
      <c r="R33" s="40" t="s">
        <v>2232</v>
      </c>
      <c r="S33" s="40"/>
      <c r="T33" s="149" t="str">
        <f aca="false">A33</f>
        <v>NDUFS6</v>
      </c>
      <c r="U33" s="144"/>
      <c r="X33" s="145"/>
      <c r="Y33" s="144" t="n">
        <f aca="false">COUNTIF(AC33:BO33,"*nrf1*")</f>
        <v>2</v>
      </c>
      <c r="Z33" s="34" t="n">
        <f aca="false">COUNTIF(AD33:BO33,"*nrf2*")</f>
        <v>0</v>
      </c>
      <c r="AA33" s="34" t="n">
        <f aca="false">COUNTIF(AD33:BO33,"*yy1*")</f>
        <v>1</v>
      </c>
      <c r="AB33" s="145" t="n">
        <f aca="false">COUNTIF(AE33:BO33,"*EREF*")</f>
        <v>1</v>
      </c>
      <c r="AC33" s="63" t="s">
        <v>10</v>
      </c>
      <c r="AD33" s="70" t="s">
        <v>10</v>
      </c>
      <c r="AE33" s="55" t="s">
        <v>18</v>
      </c>
      <c r="AF33" s="56" t="s">
        <v>8</v>
      </c>
      <c r="AG33" s="59" t="s">
        <v>100</v>
      </c>
      <c r="AH33" s="54" t="s">
        <v>113</v>
      </c>
      <c r="AI33" s="62" t="s">
        <v>16</v>
      </c>
      <c r="AJ33" s="72"/>
      <c r="AK33" s="62"/>
      <c r="AL33" s="72"/>
      <c r="AM33" s="51"/>
      <c r="AN33" s="51"/>
      <c r="AO33" s="51"/>
      <c r="AP33" s="51"/>
      <c r="AQ33" s="51"/>
      <c r="AR33" s="51"/>
      <c r="AS33" s="51"/>
      <c r="AT33" s="51"/>
      <c r="AU33" s="51"/>
      <c r="AV33" s="51"/>
      <c r="AW33" s="51"/>
      <c r="AX33" s="51"/>
      <c r="AY33" s="51"/>
      <c r="AZ33" s="51"/>
      <c r="BA33" s="51"/>
      <c r="BB33" s="51"/>
      <c r="BC33" s="51"/>
      <c r="BD33" s="51"/>
      <c r="BE33" s="51"/>
      <c r="BF33" s="51"/>
      <c r="BG33" s="51"/>
      <c r="BH33" s="51"/>
      <c r="BI33" s="51"/>
      <c r="BJ33" s="51"/>
      <c r="BK33" s="51"/>
      <c r="BL33" s="51"/>
      <c r="BM33" s="51"/>
      <c r="BN33" s="51"/>
      <c r="BO33" s="51"/>
    </row>
    <row r="34" customFormat="false" ht="12" hidden="false" customHeight="false" outlineLevel="0" collapsed="false">
      <c r="A34" s="34" t="s">
        <v>1474</v>
      </c>
      <c r="B34" s="34" t="s">
        <v>1378</v>
      </c>
      <c r="C34" s="34" t="s">
        <v>1475</v>
      </c>
      <c r="D34" s="34" t="s">
        <v>1476</v>
      </c>
      <c r="E34" s="34" t="s">
        <v>2261</v>
      </c>
      <c r="F34" s="143" t="n">
        <v>80</v>
      </c>
      <c r="G34" s="51" t="n">
        <v>50</v>
      </c>
      <c r="H34" s="51" t="n">
        <v>47</v>
      </c>
      <c r="I34" s="51"/>
      <c r="J34" s="51"/>
      <c r="K34" s="51"/>
      <c r="L34" s="51" t="n">
        <v>80</v>
      </c>
      <c r="M34" s="51"/>
      <c r="N34" s="51"/>
      <c r="O34" s="51"/>
      <c r="P34" s="51"/>
      <c r="Q34" s="89"/>
      <c r="R34" s="40" t="s">
        <v>2232</v>
      </c>
      <c r="S34" s="40"/>
      <c r="T34" s="51" t="str">
        <f aca="false">A34</f>
        <v>NDUFS7</v>
      </c>
      <c r="U34" s="144"/>
      <c r="X34" s="145"/>
      <c r="Y34" s="144" t="n">
        <f aca="false">COUNTIF(AC34:BO34,"*nrf1*")</f>
        <v>1</v>
      </c>
      <c r="Z34" s="34" t="n">
        <f aca="false">COUNTIF(AD34:BO34,"*nrf2*")</f>
        <v>0</v>
      </c>
      <c r="AA34" s="34" t="n">
        <f aca="false">COUNTIF(AD34:BO34,"*yy1*")</f>
        <v>1</v>
      </c>
      <c r="AB34" s="145" t="n">
        <f aca="false">COUNTIF(AE34:BO34,"*EREF*")</f>
        <v>0</v>
      </c>
      <c r="AC34" s="67" t="s">
        <v>48</v>
      </c>
      <c r="AD34" s="53" t="s">
        <v>119</v>
      </c>
      <c r="AE34" s="60" t="s">
        <v>113</v>
      </c>
      <c r="AF34" s="61" t="s">
        <v>8</v>
      </c>
      <c r="AG34" s="66" t="s">
        <v>10</v>
      </c>
      <c r="AH34" s="75" t="s">
        <v>105</v>
      </c>
      <c r="AI34" s="67" t="s">
        <v>94</v>
      </c>
      <c r="AJ34" s="56" t="s">
        <v>295</v>
      </c>
      <c r="AK34" s="63" t="s">
        <v>115</v>
      </c>
      <c r="AL34" s="67" t="s">
        <v>54</v>
      </c>
      <c r="AM34" s="64" t="s">
        <v>6</v>
      </c>
      <c r="AN34" s="53" t="s">
        <v>239</v>
      </c>
      <c r="AO34" s="58" t="s">
        <v>36</v>
      </c>
      <c r="AP34" s="67" t="s">
        <v>187</v>
      </c>
      <c r="AQ34" s="68" t="s">
        <v>179</v>
      </c>
      <c r="AR34" s="54" t="s">
        <v>50</v>
      </c>
      <c r="AS34" s="71" t="s">
        <v>133</v>
      </c>
      <c r="AT34" s="57" t="s">
        <v>18</v>
      </c>
      <c r="AU34" s="51" t="s">
        <v>12</v>
      </c>
      <c r="AV34" s="51" t="s">
        <v>22</v>
      </c>
      <c r="AW34" s="51"/>
      <c r="AX34" s="51"/>
      <c r="AY34" s="51"/>
      <c r="AZ34" s="51"/>
      <c r="BA34" s="51"/>
      <c r="BB34" s="51"/>
      <c r="BC34" s="51"/>
      <c r="BD34" s="51"/>
      <c r="BE34" s="51"/>
      <c r="BF34" s="51"/>
      <c r="BG34" s="51"/>
      <c r="BH34" s="51"/>
      <c r="BI34" s="51"/>
      <c r="BJ34" s="51"/>
      <c r="BK34" s="51"/>
      <c r="BL34" s="51"/>
      <c r="BM34" s="51"/>
      <c r="BN34" s="51"/>
      <c r="BO34" s="51"/>
    </row>
    <row r="35" customFormat="false" ht="12" hidden="false" customHeight="false" outlineLevel="0" collapsed="false">
      <c r="A35" s="34" t="s">
        <v>1477</v>
      </c>
      <c r="B35" s="34" t="s">
        <v>1378</v>
      </c>
      <c r="C35" s="34" t="s">
        <v>1478</v>
      </c>
      <c r="D35" s="34" t="s">
        <v>1479</v>
      </c>
      <c r="E35" s="34" t="s">
        <v>2262</v>
      </c>
      <c r="F35" s="143"/>
      <c r="G35" s="51" t="n">
        <v>41</v>
      </c>
      <c r="H35" s="51" t="n">
        <v>37</v>
      </c>
      <c r="I35" s="51"/>
      <c r="J35" s="51"/>
      <c r="K35" s="51"/>
      <c r="L35" s="51" t="n">
        <v>85</v>
      </c>
      <c r="M35" s="51"/>
      <c r="N35" s="51"/>
      <c r="O35" s="51"/>
      <c r="P35" s="51"/>
      <c r="Q35" s="89"/>
      <c r="R35" s="40" t="s">
        <v>2232</v>
      </c>
      <c r="S35" s="40"/>
      <c r="T35" s="51" t="str">
        <f aca="false">A35</f>
        <v>NDUFS8</v>
      </c>
      <c r="U35" s="144"/>
      <c r="X35" s="145"/>
      <c r="Y35" s="144" t="n">
        <f aca="false">COUNTIF(AC35:BO35,"*nrf1*")</f>
        <v>1</v>
      </c>
      <c r="Z35" s="34" t="n">
        <f aca="false">COUNTIF(AD35:BO35,"*nrf2*")</f>
        <v>0</v>
      </c>
      <c r="AA35" s="34" t="n">
        <f aca="false">COUNTIF(AD35:BO35,"*yy1*")</f>
        <v>1</v>
      </c>
      <c r="AB35" s="145" t="n">
        <f aca="false">COUNTIF(AE35:BO35,"*EREF*")</f>
        <v>1</v>
      </c>
      <c r="AC35" s="64" t="s">
        <v>6</v>
      </c>
      <c r="AD35" s="54" t="s">
        <v>68</v>
      </c>
      <c r="AE35" s="57" t="s">
        <v>18</v>
      </c>
      <c r="AF35" s="67" t="s">
        <v>64</v>
      </c>
      <c r="AG35" s="60" t="s">
        <v>30</v>
      </c>
      <c r="AH35" s="58" t="s">
        <v>36</v>
      </c>
      <c r="AI35" s="68" t="s">
        <v>24</v>
      </c>
      <c r="AJ35" s="66" t="s">
        <v>10</v>
      </c>
      <c r="AK35" s="60" t="s">
        <v>60</v>
      </c>
      <c r="AL35" s="90" t="s">
        <v>14</v>
      </c>
      <c r="AM35" s="56" t="s">
        <v>40</v>
      </c>
      <c r="AN35" s="86" t="s">
        <v>72</v>
      </c>
      <c r="AO35" s="62" t="s">
        <v>16</v>
      </c>
      <c r="AP35" s="51"/>
      <c r="AQ35" s="51"/>
      <c r="AR35" s="51"/>
      <c r="AS35" s="51"/>
      <c r="AT35" s="51"/>
      <c r="AU35" s="51"/>
      <c r="AV35" s="51"/>
      <c r="AW35" s="51"/>
      <c r="AX35" s="51"/>
      <c r="AY35" s="51"/>
      <c r="AZ35" s="51"/>
      <c r="BA35" s="51"/>
      <c r="BB35" s="51"/>
      <c r="BC35" s="51"/>
      <c r="BD35" s="51"/>
      <c r="BE35" s="51"/>
      <c r="BF35" s="51"/>
      <c r="BG35" s="51"/>
      <c r="BH35" s="51"/>
      <c r="BI35" s="51"/>
      <c r="BJ35" s="51"/>
      <c r="BK35" s="51"/>
      <c r="BL35" s="51"/>
      <c r="BM35" s="51"/>
      <c r="BN35" s="51"/>
      <c r="BO35" s="51"/>
      <c r="BY35" s="35"/>
    </row>
    <row r="36" customFormat="false" ht="12" hidden="false" customHeight="false" outlineLevel="0" collapsed="false">
      <c r="A36" s="34" t="s">
        <v>1480</v>
      </c>
      <c r="B36" s="34" t="s">
        <v>1378</v>
      </c>
      <c r="C36" s="34" t="s">
        <v>1481</v>
      </c>
      <c r="D36" s="34" t="s">
        <v>1482</v>
      </c>
      <c r="E36" s="34" t="s">
        <v>2263</v>
      </c>
      <c r="F36" s="143" t="n">
        <v>95</v>
      </c>
      <c r="G36" s="51" t="n">
        <v>47</v>
      </c>
      <c r="H36" s="51" t="n">
        <v>46</v>
      </c>
      <c r="I36" s="51"/>
      <c r="J36" s="51"/>
      <c r="K36" s="51"/>
      <c r="L36" s="51" t="n">
        <v>74</v>
      </c>
      <c r="M36" s="51"/>
      <c r="N36" s="51"/>
      <c r="O36" s="51"/>
      <c r="P36" s="51"/>
      <c r="Q36" s="89"/>
      <c r="R36" s="40" t="s">
        <v>2233</v>
      </c>
      <c r="S36" s="40"/>
      <c r="T36" s="51" t="str">
        <f aca="false">A36</f>
        <v>NDUFV1</v>
      </c>
      <c r="U36" s="144"/>
      <c r="X36" s="145"/>
      <c r="Y36" s="144" t="n">
        <f aca="false">COUNTIF(AC36:BO36,"*nrf1*")</f>
        <v>0</v>
      </c>
      <c r="Z36" s="34" t="n">
        <f aca="false">COUNTIF(AD36:BO36,"*nrf2*")</f>
        <v>0</v>
      </c>
      <c r="AA36" s="34" t="n">
        <f aca="false">COUNTIF(AD36:BO36,"*yy1*")</f>
        <v>0</v>
      </c>
      <c r="AB36" s="145" t="n">
        <f aca="false">COUNTIF(AE36:BO36,"*EREF*")</f>
        <v>0</v>
      </c>
      <c r="AC36" s="86" t="s">
        <v>72</v>
      </c>
      <c r="AD36" s="71" t="s">
        <v>60</v>
      </c>
      <c r="AE36" s="55" t="s">
        <v>105</v>
      </c>
      <c r="AF36" s="73" t="s">
        <v>26</v>
      </c>
      <c r="AG36" s="53" t="s">
        <v>6</v>
      </c>
      <c r="AH36" s="60" t="s">
        <v>62</v>
      </c>
      <c r="AI36" s="56" t="s">
        <v>109</v>
      </c>
      <c r="AJ36" s="54" t="s">
        <v>121</v>
      </c>
      <c r="AK36" s="67" t="s">
        <v>287</v>
      </c>
      <c r="AL36" s="62" t="s">
        <v>14</v>
      </c>
      <c r="AM36" s="35" t="s">
        <v>8</v>
      </c>
      <c r="AN36" s="62"/>
      <c r="AO36" s="62"/>
      <c r="AP36" s="62"/>
      <c r="AQ36" s="62"/>
      <c r="AR36" s="62"/>
      <c r="AS36" s="72"/>
      <c r="AT36" s="72"/>
      <c r="AU36" s="51"/>
      <c r="AV36" s="51"/>
      <c r="AW36" s="51"/>
      <c r="AX36" s="51"/>
      <c r="AY36" s="51"/>
      <c r="AZ36" s="51"/>
      <c r="BA36" s="51"/>
      <c r="BB36" s="51"/>
      <c r="BC36" s="51"/>
      <c r="BD36" s="51"/>
      <c r="BE36" s="51"/>
      <c r="BF36" s="51"/>
      <c r="BG36" s="51"/>
      <c r="BH36" s="51"/>
      <c r="BI36" s="51"/>
      <c r="BJ36" s="51"/>
      <c r="BK36" s="51"/>
      <c r="BL36" s="51"/>
      <c r="BM36" s="51"/>
      <c r="BN36" s="51"/>
      <c r="BO36" s="51"/>
    </row>
    <row r="37" customFormat="false" ht="12" hidden="false" customHeight="false" outlineLevel="0" collapsed="false">
      <c r="A37" s="34" t="s">
        <v>1483</v>
      </c>
      <c r="B37" s="34" t="s">
        <v>1378</v>
      </c>
      <c r="C37" s="34" t="s">
        <v>1484</v>
      </c>
      <c r="D37" s="34" t="s">
        <v>1485</v>
      </c>
      <c r="E37" s="34" t="s">
        <v>2264</v>
      </c>
      <c r="F37" s="143" t="n">
        <v>97</v>
      </c>
      <c r="G37" s="51" t="n">
        <v>45</v>
      </c>
      <c r="H37" s="51" t="n">
        <v>40</v>
      </c>
      <c r="I37" s="51" t="n">
        <v>65</v>
      </c>
      <c r="J37" s="51" t="n">
        <v>23</v>
      </c>
      <c r="K37" s="51"/>
      <c r="L37" s="51" t="n">
        <v>82</v>
      </c>
      <c r="M37" s="51"/>
      <c r="N37" s="51" t="n">
        <v>17</v>
      </c>
      <c r="O37" s="51"/>
      <c r="P37" s="51" t="n">
        <v>22</v>
      </c>
      <c r="Q37" s="89"/>
      <c r="R37" s="40" t="s">
        <v>2232</v>
      </c>
      <c r="S37" s="40"/>
      <c r="T37" s="51" t="str">
        <f aca="false">A37</f>
        <v>NDUFV2</v>
      </c>
      <c r="U37" s="144"/>
      <c r="X37" s="145"/>
      <c r="Y37" s="144" t="n">
        <f aca="false">COUNTIF(AC37:BO37,"*nrf1*")</f>
        <v>2</v>
      </c>
      <c r="Z37" s="34" t="n">
        <f aca="false">COUNTIF(AD37:BO37,"*nrf2*")</f>
        <v>0</v>
      </c>
      <c r="AA37" s="34" t="n">
        <f aca="false">COUNTIF(AD37:BO37,"*yy1*")</f>
        <v>1</v>
      </c>
      <c r="AB37" s="145" t="n">
        <f aca="false">COUNTIF(AE37:BO37,"*EREF*")</f>
        <v>0</v>
      </c>
      <c r="AC37" s="54" t="s">
        <v>28</v>
      </c>
      <c r="AD37" s="63" t="s">
        <v>10</v>
      </c>
      <c r="AE37" s="70" t="s">
        <v>10</v>
      </c>
      <c r="AF37" s="85" t="s">
        <v>34</v>
      </c>
      <c r="AG37" s="68" t="s">
        <v>98</v>
      </c>
      <c r="AH37" s="65" t="s">
        <v>183</v>
      </c>
      <c r="AI37" s="67" t="s">
        <v>48</v>
      </c>
      <c r="AJ37" s="60" t="s">
        <v>12</v>
      </c>
      <c r="AK37" s="62" t="s">
        <v>36</v>
      </c>
      <c r="AL37" s="62" t="s">
        <v>18</v>
      </c>
      <c r="AM37" s="62"/>
      <c r="AN37" s="72"/>
      <c r="AO37" s="51"/>
      <c r="AP37" s="51"/>
      <c r="AQ37" s="51"/>
      <c r="AR37" s="51"/>
      <c r="AS37" s="51"/>
      <c r="AT37" s="51"/>
      <c r="AU37" s="51"/>
      <c r="AV37" s="51"/>
      <c r="AW37" s="51"/>
      <c r="AX37" s="51"/>
      <c r="AY37" s="51"/>
      <c r="AZ37" s="51"/>
      <c r="BA37" s="51"/>
      <c r="BB37" s="51"/>
      <c r="BC37" s="51"/>
      <c r="BD37" s="51"/>
      <c r="BE37" s="51"/>
      <c r="BF37" s="51"/>
      <c r="BG37" s="51"/>
      <c r="BH37" s="51"/>
      <c r="BI37" s="51"/>
      <c r="BJ37" s="51"/>
      <c r="BK37" s="51"/>
      <c r="BL37" s="51"/>
      <c r="BM37" s="51"/>
      <c r="BN37" s="51"/>
      <c r="BO37" s="51"/>
    </row>
    <row r="38" customFormat="false" ht="12" hidden="false" customHeight="false" outlineLevel="0" collapsed="false">
      <c r="A38" s="34" t="s">
        <v>1486</v>
      </c>
      <c r="B38" s="34" t="s">
        <v>1378</v>
      </c>
      <c r="C38" s="34" t="s">
        <v>1487</v>
      </c>
      <c r="D38" s="34" t="s">
        <v>1488</v>
      </c>
      <c r="E38" s="34" t="s">
        <v>2265</v>
      </c>
      <c r="F38" s="143"/>
      <c r="G38" s="51"/>
      <c r="H38" s="51"/>
      <c r="I38" s="51"/>
      <c r="J38" s="51"/>
      <c r="K38" s="51"/>
      <c r="L38" s="51"/>
      <c r="M38" s="51"/>
      <c r="N38" s="51"/>
      <c r="O38" s="51"/>
      <c r="P38" s="51"/>
      <c r="Q38" s="89"/>
      <c r="R38" s="40" t="s">
        <v>2232</v>
      </c>
      <c r="S38" s="150"/>
      <c r="T38" s="51" t="str">
        <f aca="false">A38</f>
        <v>NDUFV3</v>
      </c>
      <c r="U38" s="144"/>
      <c r="X38" s="145"/>
      <c r="Y38" s="144" t="n">
        <f aca="false">COUNTIF(AC38:BO38,"*nrf1*")</f>
        <v>0</v>
      </c>
      <c r="Z38" s="34" t="n">
        <f aca="false">COUNTIF(AD38:BO38,"*nrf2*")</f>
        <v>0</v>
      </c>
      <c r="AA38" s="34" t="n">
        <f aca="false">COUNTIF(AD38:BO38,"*yy1*")</f>
        <v>0</v>
      </c>
      <c r="AB38" s="145" t="n">
        <f aca="false">COUNTIF(AE38:BO38,"*EREF*")</f>
        <v>0</v>
      </c>
      <c r="AC38" s="56" t="s">
        <v>36</v>
      </c>
      <c r="AD38" s="55" t="s">
        <v>22</v>
      </c>
      <c r="AE38" s="85" t="s">
        <v>34</v>
      </c>
      <c r="AF38" s="35" t="s">
        <v>8</v>
      </c>
      <c r="AG38" s="62"/>
      <c r="AH38" s="62"/>
      <c r="AI38" s="62"/>
      <c r="AJ38" s="62"/>
      <c r="AK38" s="62"/>
      <c r="AL38" s="62"/>
      <c r="AM38" s="62"/>
      <c r="AN38" s="51"/>
      <c r="AO38" s="51"/>
      <c r="AP38" s="51"/>
      <c r="AQ38" s="51"/>
      <c r="AR38" s="51"/>
      <c r="AS38" s="51"/>
      <c r="AT38" s="51"/>
      <c r="AU38" s="51"/>
      <c r="AV38" s="51"/>
      <c r="AW38" s="51"/>
      <c r="AX38" s="51"/>
      <c r="AY38" s="51"/>
      <c r="AZ38" s="51"/>
      <c r="BA38" s="51"/>
      <c r="BB38" s="51"/>
      <c r="BC38" s="51"/>
      <c r="BD38" s="51"/>
      <c r="BE38" s="51"/>
      <c r="BF38" s="51"/>
      <c r="BG38" s="51"/>
      <c r="BH38" s="51"/>
      <c r="BI38" s="51"/>
      <c r="BJ38" s="51"/>
      <c r="BK38" s="51"/>
      <c r="BL38" s="51"/>
      <c r="BM38" s="51"/>
      <c r="BN38" s="51"/>
      <c r="BO38" s="51"/>
    </row>
    <row r="39" customFormat="false" ht="12" hidden="false" customHeight="false" outlineLevel="0" collapsed="false">
      <c r="A39" s="34" t="s">
        <v>1489</v>
      </c>
      <c r="B39" s="34" t="s">
        <v>1378</v>
      </c>
      <c r="C39" s="34" t="s">
        <v>1490</v>
      </c>
      <c r="D39" s="34" t="s">
        <v>1491</v>
      </c>
      <c r="E39" s="34" t="s">
        <v>2266</v>
      </c>
      <c r="F39" s="143"/>
      <c r="G39" s="51" t="n">
        <v>35</v>
      </c>
      <c r="H39" s="51" t="n">
        <v>16</v>
      </c>
      <c r="I39" s="51"/>
      <c r="J39" s="51"/>
      <c r="K39" s="51"/>
      <c r="L39" s="51" t="n">
        <v>43</v>
      </c>
      <c r="M39" s="51"/>
      <c r="N39" s="51"/>
      <c r="O39" s="51"/>
      <c r="P39" s="51"/>
      <c r="Q39" s="89"/>
      <c r="R39" s="40" t="s">
        <v>2232</v>
      </c>
      <c r="S39" s="40"/>
      <c r="T39" s="51" t="str">
        <f aca="false">A39</f>
        <v>DAP13</v>
      </c>
      <c r="U39" s="144"/>
      <c r="X39" s="145"/>
      <c r="Y39" s="144" t="n">
        <f aca="false">COUNTIF(AC39:BO39,"*nrf1*")</f>
        <v>2</v>
      </c>
      <c r="Z39" s="34" t="n">
        <f aca="false">COUNTIF(AD39:BO39,"*nrf2*")</f>
        <v>0</v>
      </c>
      <c r="AA39" s="34" t="n">
        <f aca="false">COUNTIF(AD39:BO39,"*yy1*")</f>
        <v>0</v>
      </c>
      <c r="AB39" s="145" t="n">
        <f aca="false">COUNTIF(AE39:BO39,"*EREF*")</f>
        <v>2</v>
      </c>
      <c r="AC39" s="63" t="s">
        <v>10</v>
      </c>
      <c r="AD39" s="70" t="s">
        <v>10</v>
      </c>
      <c r="AE39" s="57" t="s">
        <v>14</v>
      </c>
      <c r="AF39" s="64" t="s">
        <v>32</v>
      </c>
      <c r="AG39" s="66" t="s">
        <v>56</v>
      </c>
      <c r="AH39" s="59" t="s">
        <v>169</v>
      </c>
      <c r="AI39" s="54" t="s">
        <v>78</v>
      </c>
      <c r="AJ39" s="63" t="s">
        <v>16</v>
      </c>
      <c r="AK39" s="63" t="s">
        <v>16</v>
      </c>
      <c r="AL39" s="69" t="s">
        <v>24</v>
      </c>
      <c r="AM39" s="51" t="s">
        <v>8</v>
      </c>
      <c r="AN39" s="51"/>
      <c r="AO39" s="51"/>
      <c r="AP39" s="51"/>
      <c r="AQ39" s="51"/>
      <c r="AR39" s="51"/>
      <c r="AS39" s="51"/>
      <c r="AT39" s="51"/>
      <c r="AU39" s="51"/>
      <c r="AV39" s="51"/>
      <c r="AW39" s="51"/>
      <c r="AX39" s="51"/>
      <c r="AY39" s="51"/>
      <c r="AZ39" s="51"/>
      <c r="BA39" s="51"/>
      <c r="BB39" s="51"/>
      <c r="BC39" s="51"/>
      <c r="BD39" s="51"/>
      <c r="BE39" s="51"/>
      <c r="BF39" s="51"/>
      <c r="BG39" s="51"/>
      <c r="BH39" s="51"/>
      <c r="BI39" s="51"/>
      <c r="BJ39" s="51"/>
      <c r="BK39" s="51"/>
      <c r="BL39" s="51"/>
      <c r="BM39" s="51"/>
      <c r="BN39" s="51"/>
      <c r="BO39" s="51"/>
    </row>
    <row r="40" customFormat="false" ht="12" hidden="false" customHeight="false" outlineLevel="0" collapsed="false">
      <c r="A40" s="34" t="s">
        <v>1492</v>
      </c>
      <c r="B40" s="34" t="s">
        <v>1378</v>
      </c>
      <c r="C40" s="34" t="s">
        <v>1493</v>
      </c>
      <c r="D40" s="34" t="s">
        <v>1494</v>
      </c>
      <c r="E40" s="34" t="s">
        <v>2267</v>
      </c>
      <c r="F40" s="143"/>
      <c r="G40" s="51" t="n">
        <v>53</v>
      </c>
      <c r="H40" s="51" t="n">
        <v>51</v>
      </c>
      <c r="I40" s="51" t="n">
        <v>58</v>
      </c>
      <c r="J40" s="51"/>
      <c r="K40" s="51"/>
      <c r="L40" s="51" t="n">
        <v>88</v>
      </c>
      <c r="M40" s="51" t="n">
        <v>46</v>
      </c>
      <c r="N40" s="51"/>
      <c r="O40" s="51" t="n">
        <v>47</v>
      </c>
      <c r="P40" s="51"/>
      <c r="Q40" s="89"/>
      <c r="R40" s="40" t="s">
        <v>2232</v>
      </c>
      <c r="S40" s="40"/>
      <c r="T40" s="51" t="str">
        <f aca="false">A40</f>
        <v>GRIM19</v>
      </c>
      <c r="U40" s="144"/>
      <c r="X40" s="145"/>
      <c r="Y40" s="144" t="n">
        <f aca="false">COUNTIF(AC40:BO40,"*nrf1*")</f>
        <v>0</v>
      </c>
      <c r="Z40" s="34" t="n">
        <f aca="false">COUNTIF(AD40:BO40,"*nrf2*")</f>
        <v>1</v>
      </c>
      <c r="AA40" s="34" t="n">
        <f aca="false">COUNTIF(AD40:BO40,"*yy1*")</f>
        <v>1</v>
      </c>
      <c r="AB40" s="145" t="n">
        <f aca="false">COUNTIF(AE40:BO40,"*EREF*")</f>
        <v>1</v>
      </c>
      <c r="AC40" s="55" t="s">
        <v>22</v>
      </c>
      <c r="AD40" s="57" t="s">
        <v>14</v>
      </c>
      <c r="AE40" s="59" t="s">
        <v>80</v>
      </c>
      <c r="AF40" s="59" t="s">
        <v>147</v>
      </c>
      <c r="AG40" s="66" t="s">
        <v>139</v>
      </c>
      <c r="AH40" s="53" t="s">
        <v>6</v>
      </c>
      <c r="AI40" s="66" t="s">
        <v>20</v>
      </c>
      <c r="AJ40" s="68" t="s">
        <v>98</v>
      </c>
      <c r="AK40" s="91" t="s">
        <v>111</v>
      </c>
      <c r="AL40" s="60" t="s">
        <v>12</v>
      </c>
      <c r="AM40" s="62" t="s">
        <v>28</v>
      </c>
      <c r="AN40" s="62" t="s">
        <v>18</v>
      </c>
      <c r="AO40" s="62" t="s">
        <v>16</v>
      </c>
      <c r="AP40" s="62" t="s">
        <v>60</v>
      </c>
      <c r="AQ40" s="62"/>
      <c r="AR40" s="62"/>
      <c r="AS40" s="62"/>
      <c r="AT40" s="62"/>
      <c r="AU40" s="62"/>
      <c r="AV40" s="62"/>
      <c r="AW40" s="62"/>
      <c r="AX40" s="62"/>
      <c r="AY40" s="62"/>
      <c r="AZ40" s="62"/>
      <c r="BA40" s="62"/>
      <c r="BB40" s="62"/>
      <c r="BC40" s="62"/>
      <c r="BD40" s="62"/>
      <c r="BE40" s="62"/>
      <c r="BF40" s="62"/>
      <c r="BG40" s="62"/>
      <c r="BH40" s="62"/>
      <c r="BI40" s="62"/>
      <c r="BJ40" s="62"/>
      <c r="BK40" s="62"/>
      <c r="BL40" s="62"/>
      <c r="BM40" s="62"/>
      <c r="BN40" s="62"/>
      <c r="BO40" s="62"/>
      <c r="BX40" s="35"/>
      <c r="BY40" s="35"/>
    </row>
    <row r="41" customFormat="false" ht="12" hidden="false" customHeight="false" outlineLevel="0" collapsed="false">
      <c r="A41" s="34" t="s">
        <v>1495</v>
      </c>
      <c r="B41" s="34" t="s">
        <v>1378</v>
      </c>
      <c r="C41" s="34" t="s">
        <v>1496</v>
      </c>
      <c r="D41" s="34" t="s">
        <v>1497</v>
      </c>
      <c r="E41" s="34" t="s">
        <v>2268</v>
      </c>
      <c r="F41" s="143" t="n">
        <v>95</v>
      </c>
      <c r="G41" s="51" t="n">
        <v>56</v>
      </c>
      <c r="H41" s="51" t="n">
        <v>63</v>
      </c>
      <c r="I41" s="51" t="n">
        <v>71</v>
      </c>
      <c r="J41" s="51"/>
      <c r="K41" s="51" t="n">
        <v>47</v>
      </c>
      <c r="L41" s="51" t="n">
        <v>80</v>
      </c>
      <c r="M41" s="51" t="n">
        <v>53</v>
      </c>
      <c r="N41" s="51"/>
      <c r="O41" s="51" t="n">
        <v>57</v>
      </c>
      <c r="P41" s="51"/>
      <c r="Q41" s="89"/>
      <c r="R41" s="40" t="s">
        <v>2233</v>
      </c>
      <c r="S41" s="40"/>
      <c r="T41" s="149" t="str">
        <f aca="false">A41</f>
        <v>PDCD8</v>
      </c>
      <c r="U41" s="144"/>
      <c r="X41" s="145"/>
      <c r="Y41" s="144" t="n">
        <f aca="false">COUNTIF(AC41:BO41,"*nrf1*")</f>
        <v>2</v>
      </c>
      <c r="Z41" s="34" t="n">
        <f aca="false">COUNTIF(AD41:BO41,"*nrf2*")</f>
        <v>1</v>
      </c>
      <c r="AA41" s="34" t="n">
        <f aca="false">COUNTIF(AD41:BO41,"*yy1*")</f>
        <v>0</v>
      </c>
      <c r="AB41" s="145" t="n">
        <f aca="false">COUNTIF(AE41:BO41,"*EREF*")</f>
        <v>2</v>
      </c>
      <c r="AC41" s="63" t="s">
        <v>10</v>
      </c>
      <c r="AD41" s="70" t="s">
        <v>10</v>
      </c>
      <c r="AE41" s="64" t="s">
        <v>30</v>
      </c>
      <c r="AF41" s="60" t="s">
        <v>12</v>
      </c>
      <c r="AG41" s="55" t="s">
        <v>22</v>
      </c>
      <c r="AH41" s="68" t="s">
        <v>54</v>
      </c>
      <c r="AI41" s="64" t="s">
        <v>94</v>
      </c>
      <c r="AJ41" s="53" t="s">
        <v>6</v>
      </c>
      <c r="AK41" s="66" t="s">
        <v>20</v>
      </c>
      <c r="AL41" s="69" t="s">
        <v>179</v>
      </c>
      <c r="AM41" s="60" t="s">
        <v>197</v>
      </c>
      <c r="AN41" s="63" t="s">
        <v>16</v>
      </c>
      <c r="AO41" s="63" t="s">
        <v>16</v>
      </c>
      <c r="AP41" s="55" t="s">
        <v>117</v>
      </c>
      <c r="AQ41" s="56" t="s">
        <v>8</v>
      </c>
      <c r="AR41" s="66" t="s">
        <v>213</v>
      </c>
      <c r="AT41" s="35" t="s">
        <v>36</v>
      </c>
      <c r="AU41" s="35" t="s">
        <v>24</v>
      </c>
      <c r="AV41" s="35" t="s">
        <v>56</v>
      </c>
      <c r="BC41" s="51"/>
      <c r="BD41" s="51"/>
      <c r="BE41" s="51"/>
      <c r="BF41" s="51"/>
      <c r="BG41" s="51"/>
      <c r="BH41" s="51"/>
      <c r="BI41" s="51"/>
      <c r="BJ41" s="51"/>
      <c r="BK41" s="51"/>
      <c r="BL41" s="51"/>
      <c r="BM41" s="51"/>
      <c r="BN41" s="51"/>
      <c r="BO41" s="51"/>
    </row>
    <row r="42" s="92" customFormat="true" ht="12" hidden="false" customHeight="false" outlineLevel="0" collapsed="false">
      <c r="A42" s="34" t="s">
        <v>1498</v>
      </c>
      <c r="B42" s="34" t="s">
        <v>1378</v>
      </c>
      <c r="C42" s="34" t="s">
        <v>1488</v>
      </c>
      <c r="D42" s="34" t="s">
        <v>1499</v>
      </c>
      <c r="E42" s="34" t="s">
        <v>1488</v>
      </c>
      <c r="F42" s="151"/>
      <c r="Q42" s="152"/>
      <c r="R42" s="153" t="s">
        <v>2269</v>
      </c>
      <c r="S42" s="153"/>
      <c r="T42" s="92" t="str">
        <f aca="false">A42</f>
        <v>MLRQ</v>
      </c>
      <c r="U42" s="154"/>
      <c r="V42" s="155"/>
      <c r="W42" s="155"/>
      <c r="X42" s="156"/>
      <c r="Y42" s="154" t="n">
        <f aca="false">COUNTIF(AC42:BO42,"*nrf1*")</f>
        <v>0</v>
      </c>
      <c r="Z42" s="155" t="n">
        <f aca="false">COUNTIF(AD42:BO42,"*nrf2*")</f>
        <v>0</v>
      </c>
      <c r="AA42" s="155" t="n">
        <f aca="false">COUNTIF(AD42:BO42,"*yy1*")</f>
        <v>0</v>
      </c>
      <c r="AB42" s="156" t="n">
        <f aca="false">COUNTIF(AE42:BO42,"*EREF*")</f>
        <v>0</v>
      </c>
      <c r="AC42" s="92" t="s">
        <v>2270</v>
      </c>
      <c r="AF42" s="93"/>
      <c r="AG42" s="93"/>
      <c r="AH42" s="93"/>
      <c r="AI42" s="93"/>
      <c r="AJ42" s="94"/>
      <c r="AR42" s="35"/>
      <c r="AS42" s="35"/>
      <c r="AT42" s="35"/>
      <c r="AU42" s="35"/>
      <c r="AV42" s="35"/>
      <c r="AW42" s="35"/>
      <c r="AX42" s="35"/>
      <c r="BO42" s="51"/>
      <c r="BP42" s="95"/>
      <c r="BQ42" s="95"/>
      <c r="BR42" s="95"/>
      <c r="BS42" s="95"/>
      <c r="BT42" s="95"/>
      <c r="BU42" s="95"/>
      <c r="BV42" s="95"/>
      <c r="BW42" s="95"/>
      <c r="BX42" s="95"/>
      <c r="BY42" s="95"/>
    </row>
    <row r="43" customFormat="false" ht="12" hidden="false" customHeight="false" outlineLevel="0" collapsed="false">
      <c r="A43" s="34" t="s">
        <v>1501</v>
      </c>
      <c r="B43" s="34" t="s">
        <v>1502</v>
      </c>
      <c r="C43" s="34" t="s">
        <v>1503</v>
      </c>
      <c r="D43" s="34" t="s">
        <v>1504</v>
      </c>
      <c r="E43" s="34" t="s">
        <v>2271</v>
      </c>
      <c r="F43" s="143"/>
      <c r="G43" s="51"/>
      <c r="H43" s="51"/>
      <c r="I43" s="51"/>
      <c r="J43" s="51"/>
      <c r="K43" s="51"/>
      <c r="L43" s="51"/>
      <c r="M43" s="51"/>
      <c r="N43" s="51"/>
      <c r="O43" s="51"/>
      <c r="P43" s="51"/>
      <c r="Q43" s="89"/>
      <c r="R43" s="40" t="s">
        <v>2233</v>
      </c>
      <c r="S43" s="40"/>
      <c r="T43" s="51" t="str">
        <f aca="false">A43</f>
        <v>SDHA</v>
      </c>
      <c r="U43" s="144"/>
      <c r="X43" s="145"/>
      <c r="Y43" s="144" t="n">
        <f aca="false">COUNTIF(AC43:BO43,"*nrf1*")</f>
        <v>2</v>
      </c>
      <c r="Z43" s="34" t="n">
        <f aca="false">COUNTIF(AD43:BO43,"*nrf2*")</f>
        <v>0</v>
      </c>
      <c r="AA43" s="34" t="n">
        <f aca="false">COUNTIF(AD43:BO43,"*yy1*")</f>
        <v>0</v>
      </c>
      <c r="AB43" s="145" t="n">
        <f aca="false">COUNTIF(AE43:BO43,"*EREF*")</f>
        <v>2</v>
      </c>
      <c r="AC43" s="65" t="s">
        <v>133</v>
      </c>
      <c r="AD43" s="63" t="s">
        <v>10</v>
      </c>
      <c r="AE43" s="64" t="s">
        <v>10</v>
      </c>
      <c r="AF43" s="60" t="s">
        <v>12</v>
      </c>
      <c r="AG43" s="68" t="s">
        <v>98</v>
      </c>
      <c r="AH43" s="67" t="s">
        <v>167</v>
      </c>
      <c r="AI43" s="63" t="s">
        <v>16</v>
      </c>
      <c r="AJ43" s="63" t="s">
        <v>16</v>
      </c>
      <c r="AK43" s="56" t="s">
        <v>8</v>
      </c>
      <c r="AL43" s="35" t="s">
        <v>28</v>
      </c>
      <c r="AM43" s="35" t="s">
        <v>32</v>
      </c>
      <c r="AN43" s="35" t="s">
        <v>279</v>
      </c>
    </row>
    <row r="44" customFormat="false" ht="12" hidden="false" customHeight="false" outlineLevel="0" collapsed="false">
      <c r="A44" s="34" t="s">
        <v>1505</v>
      </c>
      <c r="B44" s="34" t="s">
        <v>1502</v>
      </c>
      <c r="C44" s="34" t="s">
        <v>1506</v>
      </c>
      <c r="D44" s="34" t="s">
        <v>1507</v>
      </c>
      <c r="E44" s="34" t="s">
        <v>2272</v>
      </c>
      <c r="F44" s="143"/>
      <c r="G44" s="51" t="n">
        <v>36</v>
      </c>
      <c r="H44" s="51" t="n">
        <v>39</v>
      </c>
      <c r="I44" s="51"/>
      <c r="J44" s="51"/>
      <c r="K44" s="51"/>
      <c r="L44" s="51" t="n">
        <v>80</v>
      </c>
      <c r="M44" s="51"/>
      <c r="N44" s="51"/>
      <c r="O44" s="51"/>
      <c r="P44" s="51"/>
      <c r="Q44" s="89"/>
      <c r="R44" s="40" t="s">
        <v>2233</v>
      </c>
      <c r="S44" s="40"/>
      <c r="T44" s="51" t="str">
        <f aca="false">A44</f>
        <v>SDHB</v>
      </c>
      <c r="U44" s="157" t="n">
        <v>3</v>
      </c>
      <c r="V44" s="158" t="n">
        <v>3</v>
      </c>
      <c r="X44" s="145"/>
      <c r="Y44" s="157" t="n">
        <f aca="false">COUNTIF(AC44:BO44,"*nrf1*")</f>
        <v>2</v>
      </c>
      <c r="Z44" s="158" t="n">
        <f aca="false">COUNTIF(AD44:BO44,"*nrf2*")</f>
        <v>1</v>
      </c>
      <c r="AA44" s="34" t="n">
        <f aca="false">COUNTIF(AD44:BO44,"*yy1*")</f>
        <v>1</v>
      </c>
      <c r="AB44" s="145" t="n">
        <f aca="false">COUNTIF(AE44:BO44,"*EREF*")</f>
        <v>2</v>
      </c>
      <c r="AC44" s="55" t="s">
        <v>22</v>
      </c>
      <c r="AD44" s="57" t="s">
        <v>14</v>
      </c>
      <c r="AE44" s="63" t="s">
        <v>10</v>
      </c>
      <c r="AF44" s="70" t="s">
        <v>10</v>
      </c>
      <c r="AG44" s="64" t="s">
        <v>32</v>
      </c>
      <c r="AH44" s="68" t="s">
        <v>98</v>
      </c>
      <c r="AI44" s="53" t="s">
        <v>6</v>
      </c>
      <c r="AJ44" s="66" t="s">
        <v>20</v>
      </c>
      <c r="AK44" s="66" t="s">
        <v>84</v>
      </c>
      <c r="AL44" s="63" t="s">
        <v>50</v>
      </c>
      <c r="AM44" s="56" t="s">
        <v>38</v>
      </c>
      <c r="AN44" s="73" t="s">
        <v>26</v>
      </c>
      <c r="AO44" s="54" t="s">
        <v>42</v>
      </c>
      <c r="AP44" s="55" t="s">
        <v>18</v>
      </c>
      <c r="AQ44" s="64" t="s">
        <v>58</v>
      </c>
      <c r="AR44" s="63" t="s">
        <v>16</v>
      </c>
      <c r="AS44" s="63" t="s">
        <v>16</v>
      </c>
      <c r="AT44" s="56" t="s">
        <v>8</v>
      </c>
      <c r="AV44" s="62"/>
      <c r="AW44" s="62"/>
      <c r="AX44" s="62"/>
      <c r="AY44" s="62"/>
      <c r="AZ44" s="62"/>
      <c r="BA44" s="62"/>
      <c r="BB44" s="62"/>
      <c r="BC44" s="62"/>
      <c r="BD44" s="62"/>
      <c r="BE44" s="62"/>
      <c r="BF44" s="62"/>
      <c r="BG44" s="62"/>
      <c r="BH44" s="62"/>
      <c r="BI44" s="62"/>
      <c r="BJ44" s="62"/>
      <c r="BK44" s="62"/>
      <c r="BL44" s="62"/>
      <c r="BM44" s="62"/>
      <c r="BN44" s="96"/>
      <c r="BO44" s="96"/>
    </row>
    <row r="45" customFormat="false" ht="12" hidden="false" customHeight="false" outlineLevel="0" collapsed="false">
      <c r="A45" s="34" t="s">
        <v>1508</v>
      </c>
      <c r="B45" s="34" t="s">
        <v>1502</v>
      </c>
      <c r="C45" s="34" t="s">
        <v>1509</v>
      </c>
      <c r="D45" s="34" t="s">
        <v>1510</v>
      </c>
      <c r="E45" s="34" t="s">
        <v>1488</v>
      </c>
      <c r="F45" s="143"/>
      <c r="G45" s="51"/>
      <c r="H45" s="51"/>
      <c r="I45" s="51"/>
      <c r="J45" s="51"/>
      <c r="K45" s="51"/>
      <c r="L45" s="51"/>
      <c r="M45" s="51"/>
      <c r="N45" s="51"/>
      <c r="O45" s="51"/>
      <c r="P45" s="51"/>
      <c r="Q45" s="89"/>
      <c r="R45" s="40" t="s">
        <v>2232</v>
      </c>
      <c r="S45" s="40"/>
      <c r="T45" s="51" t="str">
        <f aca="false">A45</f>
        <v>SDHC</v>
      </c>
      <c r="U45" s="144"/>
      <c r="X45" s="145"/>
      <c r="Y45" s="144" t="n">
        <f aca="false">COUNTIF(AC45:BO45,"*nrf1*")</f>
        <v>0</v>
      </c>
      <c r="Z45" s="34" t="n">
        <f aca="false">COUNTIF(AD45:BO45,"*nrf2*")</f>
        <v>0</v>
      </c>
      <c r="AA45" s="34" t="n">
        <f aca="false">COUNTIF(AD45:BO45,"*yy1*")</f>
        <v>1</v>
      </c>
      <c r="AB45" s="145" t="n">
        <f aca="false">COUNTIF(AE45:BO45,"*EREF*")</f>
        <v>0</v>
      </c>
      <c r="AC45" s="57" t="s">
        <v>14</v>
      </c>
      <c r="AD45" s="73" t="s">
        <v>26</v>
      </c>
      <c r="AE45" s="53" t="s">
        <v>6</v>
      </c>
      <c r="AF45" s="55" t="s">
        <v>18</v>
      </c>
      <c r="AG45" s="64" t="s">
        <v>32</v>
      </c>
      <c r="AH45" s="54" t="s">
        <v>42</v>
      </c>
      <c r="AI45" s="73" t="s">
        <v>82</v>
      </c>
      <c r="AJ45" s="62" t="s">
        <v>22</v>
      </c>
      <c r="AK45" s="62" t="s">
        <v>8</v>
      </c>
      <c r="AM45" s="62"/>
      <c r="AN45" s="62"/>
      <c r="AO45" s="62"/>
      <c r="AP45" s="62"/>
      <c r="AQ45" s="62"/>
      <c r="AR45" s="62"/>
      <c r="AS45" s="62"/>
      <c r="AT45" s="62"/>
      <c r="AU45" s="62"/>
      <c r="AV45" s="62"/>
      <c r="AW45" s="62"/>
      <c r="AX45" s="62"/>
      <c r="AY45" s="62"/>
      <c r="AZ45" s="62"/>
      <c r="BA45" s="62"/>
      <c r="BB45" s="62"/>
      <c r="BC45" s="62"/>
      <c r="BD45" s="62"/>
      <c r="BE45" s="62"/>
      <c r="BF45" s="62"/>
      <c r="BG45" s="62"/>
      <c r="BH45" s="62"/>
      <c r="BI45" s="96"/>
      <c r="BJ45" s="96"/>
    </row>
    <row r="46" s="92" customFormat="true" ht="10" hidden="false" customHeight="false" outlineLevel="0" collapsed="false">
      <c r="A46" s="34" t="s">
        <v>1511</v>
      </c>
      <c r="B46" s="34" t="s">
        <v>1502</v>
      </c>
      <c r="C46" s="34" t="s">
        <v>1512</v>
      </c>
      <c r="D46" s="34" t="s">
        <v>1513</v>
      </c>
      <c r="E46" s="34" t="s">
        <v>2273</v>
      </c>
      <c r="F46" s="151"/>
      <c r="Q46" s="152"/>
      <c r="R46" s="153" t="s">
        <v>2232</v>
      </c>
      <c r="S46" s="153"/>
      <c r="T46" s="92" t="str">
        <f aca="false">A46</f>
        <v>SDHD</v>
      </c>
      <c r="U46" s="144"/>
      <c r="V46" s="34"/>
      <c r="W46" s="34"/>
      <c r="X46" s="145"/>
      <c r="Y46" s="144" t="n">
        <f aca="false">COUNTIF(AC46:BO46,"*nrf1*")</f>
        <v>1</v>
      </c>
      <c r="Z46" s="34" t="n">
        <f aca="false">COUNTIF(AD46:BO46,"*nrf2*")</f>
        <v>1</v>
      </c>
      <c r="AA46" s="34" t="n">
        <f aca="false">COUNTIF(AD46:BO46,"*yy1*")</f>
        <v>1</v>
      </c>
      <c r="AB46" s="145" t="n">
        <f aca="false">COUNTIF(AE46:BO46,"*EREF*")</f>
        <v>2</v>
      </c>
      <c r="AC46" s="53" t="s">
        <v>46</v>
      </c>
      <c r="AD46" s="64" t="s">
        <v>32</v>
      </c>
      <c r="AE46" s="53" t="s">
        <v>6</v>
      </c>
      <c r="AF46" s="66" t="s">
        <v>20</v>
      </c>
      <c r="AG46" s="56" t="s">
        <v>8</v>
      </c>
      <c r="AH46" s="63" t="s">
        <v>16</v>
      </c>
      <c r="AI46" s="67" t="s">
        <v>48</v>
      </c>
      <c r="AJ46" s="63" t="s">
        <v>16</v>
      </c>
      <c r="AK46" s="69" t="s">
        <v>24</v>
      </c>
      <c r="AL46" s="55" t="s">
        <v>18</v>
      </c>
      <c r="AM46" s="71" t="s">
        <v>115</v>
      </c>
      <c r="AN46" s="92" t="s">
        <v>10</v>
      </c>
      <c r="AO46" s="92" t="s">
        <v>52</v>
      </c>
      <c r="AP46" s="35" t="s">
        <v>279</v>
      </c>
      <c r="BO46" s="51"/>
    </row>
    <row r="47" customFormat="false" ht="12" hidden="false" customHeight="false" outlineLevel="0" collapsed="false">
      <c r="A47" s="34" t="s">
        <v>1514</v>
      </c>
      <c r="B47" s="34" t="s">
        <v>1515</v>
      </c>
      <c r="C47" s="34" t="s">
        <v>1516</v>
      </c>
      <c r="D47" s="34" t="s">
        <v>1517</v>
      </c>
      <c r="E47" s="34" t="s">
        <v>2274</v>
      </c>
      <c r="F47" s="143"/>
      <c r="G47" s="51" t="n">
        <v>32</v>
      </c>
      <c r="H47" s="51"/>
      <c r="I47" s="51"/>
      <c r="J47" s="51"/>
      <c r="K47" s="51"/>
      <c r="L47" s="51"/>
      <c r="M47" s="51"/>
      <c r="N47" s="51"/>
      <c r="O47" s="51"/>
      <c r="P47" s="51"/>
      <c r="Q47" s="89"/>
      <c r="R47" s="40" t="s">
        <v>2232</v>
      </c>
      <c r="S47" s="40"/>
      <c r="T47" s="51" t="str">
        <f aca="false">A47</f>
        <v>UQCR</v>
      </c>
      <c r="U47" s="144"/>
      <c r="X47" s="145"/>
      <c r="Y47" s="144" t="n">
        <f aca="false">COUNTIF(AC47:BO47,"*nrf1*")</f>
        <v>2</v>
      </c>
      <c r="Z47" s="34" t="n">
        <f aca="false">COUNTIF(AD47:BO47,"*nrf2*")</f>
        <v>1</v>
      </c>
      <c r="AA47" s="34" t="n">
        <f aca="false">COUNTIF(AD47:BO47,"*yy1*")</f>
        <v>0</v>
      </c>
      <c r="AB47" s="145" t="n">
        <f aca="false">COUNTIF(AE47:BO47,"*EREF*")</f>
        <v>0</v>
      </c>
      <c r="AC47" s="53" t="s">
        <v>6</v>
      </c>
      <c r="AD47" s="66" t="s">
        <v>20</v>
      </c>
      <c r="AE47" s="63" t="s">
        <v>10</v>
      </c>
      <c r="AF47" s="70" t="s">
        <v>10</v>
      </c>
    </row>
    <row r="48" customFormat="false" ht="12" hidden="false" customHeight="false" outlineLevel="0" collapsed="false">
      <c r="A48" s="34" t="s">
        <v>1518</v>
      </c>
      <c r="B48" s="34" t="s">
        <v>1515</v>
      </c>
      <c r="C48" s="34" t="s">
        <v>1519</v>
      </c>
      <c r="D48" s="34" t="s">
        <v>1520</v>
      </c>
      <c r="E48" s="34" t="s">
        <v>2275</v>
      </c>
      <c r="F48" s="143"/>
      <c r="G48" s="51"/>
      <c r="H48" s="51"/>
      <c r="I48" s="51"/>
      <c r="J48" s="51"/>
      <c r="K48" s="51"/>
      <c r="L48" s="51"/>
      <c r="M48" s="51"/>
      <c r="N48" s="51"/>
      <c r="O48" s="51"/>
      <c r="P48" s="51"/>
      <c r="Q48" s="89"/>
      <c r="R48" s="40" t="s">
        <v>2232</v>
      </c>
      <c r="S48" s="40"/>
      <c r="T48" s="51" t="str">
        <f aca="false">A48</f>
        <v>UQCRC1</v>
      </c>
      <c r="U48" s="144"/>
      <c r="X48" s="145"/>
      <c r="Y48" s="144" t="n">
        <f aca="false">COUNTIF(AC48:BO48,"*nrf1*")</f>
        <v>2</v>
      </c>
      <c r="Z48" s="34" t="n">
        <f aca="false">COUNTIF(AD48:BO48,"*nrf2*")</f>
        <v>0</v>
      </c>
      <c r="AA48" s="34" t="n">
        <f aca="false">COUNTIF(AD48:BO48,"*yy1*")</f>
        <v>1</v>
      </c>
      <c r="AB48" s="145" t="n">
        <f aca="false">COUNTIF(AE48:BO48,"*EREF*")</f>
        <v>1</v>
      </c>
      <c r="AC48" s="60" t="s">
        <v>12</v>
      </c>
      <c r="AD48" s="63" t="s">
        <v>10</v>
      </c>
      <c r="AE48" s="64" t="s">
        <v>10</v>
      </c>
      <c r="AF48" s="65" t="s">
        <v>44</v>
      </c>
      <c r="AG48" s="55" t="s">
        <v>18</v>
      </c>
      <c r="AH48" s="54" t="s">
        <v>103</v>
      </c>
      <c r="AI48" s="54" t="s">
        <v>145</v>
      </c>
      <c r="AJ48" s="68" t="s">
        <v>181</v>
      </c>
      <c r="AK48" s="67" t="s">
        <v>123</v>
      </c>
      <c r="AL48" s="56" t="s">
        <v>8</v>
      </c>
      <c r="AM48" s="57" t="s">
        <v>14</v>
      </c>
      <c r="AN48" s="56" t="s">
        <v>38</v>
      </c>
      <c r="AO48" s="59" t="s">
        <v>100</v>
      </c>
      <c r="AP48" s="54" t="s">
        <v>113</v>
      </c>
      <c r="AQ48" s="0" t="s">
        <v>16</v>
      </c>
      <c r="AR48" s="97" t="s">
        <v>279</v>
      </c>
    </row>
    <row r="49" customFormat="false" ht="12" hidden="false" customHeight="false" outlineLevel="0" collapsed="false">
      <c r="A49" s="34" t="s">
        <v>1521</v>
      </c>
      <c r="B49" s="34" t="s">
        <v>1515</v>
      </c>
      <c r="C49" s="34" t="s">
        <v>1522</v>
      </c>
      <c r="D49" s="34" t="s">
        <v>1523</v>
      </c>
      <c r="E49" s="34" t="s">
        <v>2276</v>
      </c>
      <c r="F49" s="143"/>
      <c r="G49" s="51"/>
      <c r="H49" s="51"/>
      <c r="I49" s="51"/>
      <c r="J49" s="51"/>
      <c r="K49" s="51"/>
      <c r="L49" s="51"/>
      <c r="M49" s="51"/>
      <c r="N49" s="51"/>
      <c r="O49" s="51"/>
      <c r="P49" s="51"/>
      <c r="Q49" s="89"/>
      <c r="R49" s="159" t="s">
        <v>2233</v>
      </c>
      <c r="S49" s="40"/>
      <c r="T49" s="51" t="str">
        <f aca="false">A49</f>
        <v>UQCRC2</v>
      </c>
      <c r="U49" s="144"/>
      <c r="X49" s="145"/>
      <c r="Y49" s="144" t="n">
        <f aca="false">COUNTIF(AC49:BO49,"*nrf1*")</f>
        <v>0</v>
      </c>
      <c r="Z49" s="34" t="n">
        <f aca="false">COUNTIF(AD49:BO49,"*nrf2*")</f>
        <v>0</v>
      </c>
      <c r="AA49" s="34" t="n">
        <f aca="false">COUNTIF(AD49:BO49,"*yy1*")</f>
        <v>0</v>
      </c>
      <c r="AB49" s="145" t="n">
        <f aca="false">COUNTIF(AE49:BO49,"*EREF*")</f>
        <v>1</v>
      </c>
      <c r="AC49" s="54" t="s">
        <v>28</v>
      </c>
      <c r="AD49" s="63" t="s">
        <v>16</v>
      </c>
      <c r="AE49" s="63" t="s">
        <v>16</v>
      </c>
      <c r="AF49" s="56" t="s">
        <v>8</v>
      </c>
      <c r="AG49" s="67" t="s">
        <v>119</v>
      </c>
      <c r="AH49" s="69" t="s">
        <v>263</v>
      </c>
      <c r="AI49" s="66" t="s">
        <v>283</v>
      </c>
      <c r="AJ49" s="54" t="s">
        <v>78</v>
      </c>
      <c r="AK49" s="0"/>
      <c r="AL49" s="0"/>
      <c r="AM49" s="0"/>
      <c r="AN49" s="0"/>
    </row>
    <row r="50" customFormat="false" ht="12" hidden="false" customHeight="false" outlineLevel="0" collapsed="false">
      <c r="A50" s="34" t="s">
        <v>1524</v>
      </c>
      <c r="B50" s="34" t="s">
        <v>1515</v>
      </c>
      <c r="C50" s="34" t="s">
        <v>1525</v>
      </c>
      <c r="D50" s="34" t="s">
        <v>1526</v>
      </c>
      <c r="E50" s="34" t="s">
        <v>2277</v>
      </c>
      <c r="F50" s="143"/>
      <c r="G50" s="51" t="n">
        <v>34</v>
      </c>
      <c r="H50" s="51" t="n">
        <v>36</v>
      </c>
      <c r="I50" s="51"/>
      <c r="J50" s="51"/>
      <c r="K50" s="51"/>
      <c r="L50" s="51" t="n">
        <v>74</v>
      </c>
      <c r="M50" s="51"/>
      <c r="N50" s="51"/>
      <c r="O50" s="51"/>
      <c r="P50" s="51"/>
      <c r="Q50" s="89"/>
      <c r="R50" s="159" t="s">
        <v>2233</v>
      </c>
      <c r="S50" s="40"/>
      <c r="T50" s="51" t="str">
        <f aca="false">A50</f>
        <v>UQCRB</v>
      </c>
      <c r="U50" s="144"/>
      <c r="X50" s="145"/>
      <c r="Y50" s="144" t="n">
        <f aca="false">COUNTIF(AC50:BO50,"*nrf1*")</f>
        <v>2</v>
      </c>
      <c r="Z50" s="34" t="n">
        <f aca="false">COUNTIF(AD50:BO50,"*nrf2*")</f>
        <v>0</v>
      </c>
      <c r="AA50" s="34" t="n">
        <f aca="false">COUNTIF(AD50:BO50,"*yy1*")</f>
        <v>1</v>
      </c>
      <c r="AB50" s="145" t="n">
        <f aca="false">COUNTIF(AE50:BO50,"*EREF*")</f>
        <v>2</v>
      </c>
      <c r="AC50" s="56" t="s">
        <v>40</v>
      </c>
      <c r="AD50" s="86" t="s">
        <v>72</v>
      </c>
      <c r="AE50" s="71" t="s">
        <v>60</v>
      </c>
      <c r="AF50" s="63" t="s">
        <v>10</v>
      </c>
      <c r="AG50" s="64" t="s">
        <v>10</v>
      </c>
      <c r="AH50" s="54" t="s">
        <v>28</v>
      </c>
      <c r="AI50" s="63" t="s">
        <v>16</v>
      </c>
      <c r="AJ50" s="67" t="s">
        <v>48</v>
      </c>
      <c r="AK50" s="55" t="s">
        <v>18</v>
      </c>
      <c r="AL50" s="63" t="s">
        <v>16</v>
      </c>
    </row>
    <row r="51" customFormat="false" ht="12" hidden="false" customHeight="false" outlineLevel="0" collapsed="false">
      <c r="A51" s="34" t="s">
        <v>1527</v>
      </c>
      <c r="B51" s="34" t="s">
        <v>1515</v>
      </c>
      <c r="C51" s="34" t="s">
        <v>1528</v>
      </c>
      <c r="D51" s="34" t="s">
        <v>1529</v>
      </c>
      <c r="E51" s="34" t="s">
        <v>2278</v>
      </c>
      <c r="F51" s="143"/>
      <c r="G51" s="51" t="n">
        <v>57</v>
      </c>
      <c r="H51" s="51" t="n">
        <v>51</v>
      </c>
      <c r="I51" s="51" t="n">
        <v>50</v>
      </c>
      <c r="J51" s="51" t="n">
        <v>27</v>
      </c>
      <c r="K51" s="51"/>
      <c r="L51" s="51" t="n">
        <v>82</v>
      </c>
      <c r="M51" s="51" t="n">
        <v>38</v>
      </c>
      <c r="N51" s="51" t="n">
        <v>31</v>
      </c>
      <c r="O51" s="51" t="n">
        <v>42</v>
      </c>
      <c r="P51" s="51" t="n">
        <v>26</v>
      </c>
      <c r="Q51" s="89" t="n">
        <v>33</v>
      </c>
      <c r="R51" s="159" t="s">
        <v>2233</v>
      </c>
      <c r="S51" s="40"/>
      <c r="T51" s="51" t="str">
        <f aca="false">A51</f>
        <v>UQCRFS1</v>
      </c>
      <c r="U51" s="144"/>
      <c r="X51" s="145"/>
      <c r="Y51" s="144" t="n">
        <f aca="false">COUNTIF(AC51:BO51,"*nrf1*")</f>
        <v>2</v>
      </c>
      <c r="Z51" s="34" t="n">
        <f aca="false">COUNTIF(AD51:BO51,"*nrf2*")</f>
        <v>1</v>
      </c>
      <c r="AA51" s="34" t="n">
        <f aca="false">COUNTIF(AD51:BO51,"*yy1*")</f>
        <v>1</v>
      </c>
      <c r="AB51" s="145" t="n">
        <f aca="false">COUNTIF(AE51:BO51,"*EREF*")</f>
        <v>1</v>
      </c>
      <c r="AC51" s="57" t="s">
        <v>153</v>
      </c>
      <c r="AD51" s="60" t="s">
        <v>12</v>
      </c>
      <c r="AE51" s="53" t="s">
        <v>6</v>
      </c>
      <c r="AF51" s="73" t="s">
        <v>26</v>
      </c>
      <c r="AG51" s="56" t="s">
        <v>8</v>
      </c>
      <c r="AH51" s="54" t="s">
        <v>113</v>
      </c>
      <c r="AI51" s="60" t="s">
        <v>62</v>
      </c>
      <c r="AJ51" s="64" t="s">
        <v>94</v>
      </c>
      <c r="AK51" s="68" t="s">
        <v>191</v>
      </c>
      <c r="AL51" s="64" t="s">
        <v>32</v>
      </c>
      <c r="AM51" s="63" t="s">
        <v>135</v>
      </c>
      <c r="AN51" s="63" t="s">
        <v>50</v>
      </c>
      <c r="AO51" s="69" t="s">
        <v>179</v>
      </c>
      <c r="AP51" s="63" t="s">
        <v>10</v>
      </c>
      <c r="AQ51" s="64" t="s">
        <v>10</v>
      </c>
      <c r="AR51" s="85" t="s">
        <v>34</v>
      </c>
      <c r="AS51" s="65" t="s">
        <v>141</v>
      </c>
      <c r="AT51" s="86" t="s">
        <v>107</v>
      </c>
      <c r="AU51" s="35" t="s">
        <v>16</v>
      </c>
      <c r="AV51" s="96" t="s">
        <v>20</v>
      </c>
      <c r="AW51" s="35" t="s">
        <v>18</v>
      </c>
      <c r="AX51" s="35" t="s">
        <v>98</v>
      </c>
    </row>
    <row r="52" customFormat="false" ht="12" hidden="false" customHeight="false" outlineLevel="0" collapsed="false">
      <c r="A52" s="34" t="s">
        <v>1530</v>
      </c>
      <c r="B52" s="34" t="s">
        <v>1515</v>
      </c>
      <c r="C52" s="34" t="s">
        <v>1531</v>
      </c>
      <c r="D52" s="34" t="s">
        <v>1532</v>
      </c>
      <c r="E52" s="34" t="s">
        <v>2279</v>
      </c>
      <c r="F52" s="143"/>
      <c r="G52" s="51"/>
      <c r="H52" s="51"/>
      <c r="I52" s="51"/>
      <c r="J52" s="51"/>
      <c r="K52" s="51"/>
      <c r="L52" s="51"/>
      <c r="M52" s="51"/>
      <c r="N52" s="51"/>
      <c r="O52" s="51"/>
      <c r="P52" s="51"/>
      <c r="Q52" s="89"/>
      <c r="R52" s="159"/>
      <c r="S52" s="40"/>
      <c r="T52" s="51" t="str">
        <f aca="false">A52</f>
        <v>UQCRH</v>
      </c>
      <c r="U52" s="144"/>
      <c r="X52" s="145"/>
      <c r="Y52" s="144" t="n">
        <f aca="false">COUNTIF(AC52:BO52,"*nrf1*")</f>
        <v>2</v>
      </c>
      <c r="Z52" s="34" t="n">
        <f aca="false">COUNTIF(AD52:BO52,"*nrf2*")</f>
        <v>1</v>
      </c>
      <c r="AA52" s="34" t="n">
        <f aca="false">COUNTIF(AC52:BO52,"*yy1*")</f>
        <v>1</v>
      </c>
      <c r="AB52" s="145" t="n">
        <f aca="false">COUNTIF(AC52:BO52,"*EREF*")</f>
        <v>0</v>
      </c>
      <c r="AC52" s="56" t="s">
        <v>38</v>
      </c>
      <c r="AD52" s="55" t="s">
        <v>22</v>
      </c>
      <c r="AE52" s="56" t="s">
        <v>189</v>
      </c>
      <c r="AF52" s="63" t="s">
        <v>10</v>
      </c>
      <c r="AG52" s="64" t="s">
        <v>10</v>
      </c>
      <c r="AH52" s="63" t="s">
        <v>135</v>
      </c>
      <c r="AI52" s="68" t="s">
        <v>70</v>
      </c>
      <c r="AJ52" s="73" t="s">
        <v>26</v>
      </c>
      <c r="AK52" s="66" t="s">
        <v>56</v>
      </c>
      <c r="AL52" s="53" t="s">
        <v>76</v>
      </c>
      <c r="AM52" s="55" t="s">
        <v>117</v>
      </c>
      <c r="AN52" s="54" t="s">
        <v>42</v>
      </c>
      <c r="AO52" s="85" t="s">
        <v>34</v>
      </c>
      <c r="AP52" s="55" t="s">
        <v>18</v>
      </c>
      <c r="AQ52" s="65" t="s">
        <v>133</v>
      </c>
      <c r="AR52" s="59" t="s">
        <v>80</v>
      </c>
      <c r="AS52" s="56" t="s">
        <v>109</v>
      </c>
      <c r="AT52" s="56" t="s">
        <v>8</v>
      </c>
      <c r="AU52" s="66" t="s">
        <v>131</v>
      </c>
      <c r="AV52" s="53" t="s">
        <v>6</v>
      </c>
      <c r="AW52" s="66" t="s">
        <v>20</v>
      </c>
      <c r="AX52" s="60" t="s">
        <v>125</v>
      </c>
      <c r="AY52" s="160" t="s">
        <v>78</v>
      </c>
      <c r="AZ52" s="160" t="s">
        <v>60</v>
      </c>
      <c r="BA52" s="160" t="s">
        <v>30</v>
      </c>
    </row>
    <row r="53" customFormat="false" ht="12" hidden="false" customHeight="false" outlineLevel="0" collapsed="false">
      <c r="A53" s="34" t="s">
        <v>1533</v>
      </c>
      <c r="B53" s="34" t="s">
        <v>1515</v>
      </c>
      <c r="C53" s="34" t="s">
        <v>1534</v>
      </c>
      <c r="D53" s="34" t="s">
        <v>1535</v>
      </c>
      <c r="E53" s="34" t="s">
        <v>1488</v>
      </c>
      <c r="F53" s="143"/>
      <c r="G53" s="51"/>
      <c r="H53" s="51"/>
      <c r="I53" s="51"/>
      <c r="J53" s="51"/>
      <c r="K53" s="51"/>
      <c r="L53" s="51"/>
      <c r="M53" s="51"/>
      <c r="N53" s="51"/>
      <c r="O53" s="51"/>
      <c r="P53" s="51"/>
      <c r="Q53" s="89"/>
      <c r="R53" s="161" t="s">
        <v>2232</v>
      </c>
      <c r="T53" s="138" t="str">
        <f aca="false">A53</f>
        <v>HSPC051</v>
      </c>
      <c r="U53" s="144"/>
      <c r="X53" s="145"/>
      <c r="Y53" s="144" t="n">
        <f aca="false">COUNTIF(AC53:BO53,"*nrf1*")</f>
        <v>2</v>
      </c>
      <c r="Z53" s="34" t="n">
        <f aca="false">COUNTIF(AD53:BO53,"*nrf2*")</f>
        <v>0</v>
      </c>
      <c r="AA53" s="34" t="n">
        <f aca="false">COUNTIF(AC53:BO53,"*yy1*")</f>
        <v>0</v>
      </c>
      <c r="AB53" s="145" t="n">
        <f aca="false">COUNTIF(AC53:BO53,"*EREF*")</f>
        <v>2</v>
      </c>
      <c r="AC53" s="67" t="s">
        <v>119</v>
      </c>
      <c r="AD53" s="55" t="s">
        <v>117</v>
      </c>
      <c r="AE53" s="71" t="s">
        <v>102</v>
      </c>
      <c r="AF53" s="63" t="s">
        <v>10</v>
      </c>
      <c r="AG53" s="64" t="s">
        <v>10</v>
      </c>
      <c r="AH53" s="55" t="s">
        <v>22</v>
      </c>
      <c r="AI53" s="67" t="s">
        <v>74</v>
      </c>
      <c r="AJ53" s="56" t="s">
        <v>8</v>
      </c>
      <c r="AK53" s="63" t="s">
        <v>16</v>
      </c>
      <c r="AL53" s="67" t="s">
        <v>48</v>
      </c>
      <c r="AM53" s="63" t="s">
        <v>16</v>
      </c>
      <c r="AN53" s="69" t="s">
        <v>24</v>
      </c>
      <c r="AO53" s="69" t="s">
        <v>161</v>
      </c>
      <c r="AP53" s="57" t="s">
        <v>14</v>
      </c>
    </row>
    <row r="54" customFormat="false" ht="12" hidden="false" customHeight="false" outlineLevel="0" collapsed="false">
      <c r="A54" s="34" t="s">
        <v>1536</v>
      </c>
      <c r="B54" s="34" t="s">
        <v>1515</v>
      </c>
      <c r="C54" s="34" t="s">
        <v>1537</v>
      </c>
      <c r="D54" s="34" t="s">
        <v>1538</v>
      </c>
      <c r="E54" s="34" t="s">
        <v>2280</v>
      </c>
      <c r="F54" s="143"/>
      <c r="G54" s="51"/>
      <c r="H54" s="51"/>
      <c r="I54" s="51"/>
      <c r="J54" s="51"/>
      <c r="K54" s="51"/>
      <c r="L54" s="51"/>
      <c r="M54" s="51"/>
      <c r="N54" s="51"/>
      <c r="O54" s="51"/>
      <c r="P54" s="51"/>
      <c r="Q54" s="89"/>
      <c r="R54" s="162" t="s">
        <v>2232</v>
      </c>
      <c r="S54" s="51"/>
      <c r="T54" s="51" t="str">
        <f aca="false">A54</f>
        <v>QP-C</v>
      </c>
      <c r="U54" s="144"/>
      <c r="X54" s="145"/>
      <c r="Y54" s="144" t="n">
        <f aca="false">COUNTIF(AC54:BO54,"*nrf1*")</f>
        <v>1</v>
      </c>
      <c r="Z54" s="34" t="n">
        <f aca="false">COUNTIF(AD54:BO54,"*nrf2*")</f>
        <v>1</v>
      </c>
      <c r="AA54" s="34" t="n">
        <f aca="false">COUNTIF(AC54:BO54,"*yy1*")</f>
        <v>0</v>
      </c>
      <c r="AB54" s="145" t="n">
        <f aca="false">COUNTIF(AC54:BO54,"*EREF*")</f>
        <v>1</v>
      </c>
      <c r="AC54" s="57" t="s">
        <v>14</v>
      </c>
      <c r="AD54" s="64" t="s">
        <v>52</v>
      </c>
      <c r="AE54" s="54" t="s">
        <v>78</v>
      </c>
      <c r="AF54" s="53" t="s">
        <v>6</v>
      </c>
      <c r="AG54" s="73" t="s">
        <v>26</v>
      </c>
      <c r="AH54" s="68" t="s">
        <v>181</v>
      </c>
      <c r="AI54" s="67" t="s">
        <v>123</v>
      </c>
      <c r="AJ54" s="64" t="s">
        <v>32</v>
      </c>
      <c r="AK54" s="53" t="s">
        <v>76</v>
      </c>
      <c r="AL54" s="35" t="s">
        <v>20</v>
      </c>
      <c r="AM54" s="51" t="s">
        <v>16</v>
      </c>
      <c r="AN54" s="35" t="s">
        <v>10</v>
      </c>
      <c r="BY54" s="35"/>
    </row>
    <row r="55" customFormat="false" ht="12" hidden="false" customHeight="false" outlineLevel="0" collapsed="false">
      <c r="A55" s="34" t="s">
        <v>1539</v>
      </c>
      <c r="B55" s="34" t="s">
        <v>1515</v>
      </c>
      <c r="C55" s="34" t="s">
        <v>1540</v>
      </c>
      <c r="D55" s="34" t="s">
        <v>1541</v>
      </c>
      <c r="E55" s="34" t="s">
        <v>2281</v>
      </c>
      <c r="F55" s="143"/>
      <c r="G55" s="51"/>
      <c r="H55" s="51"/>
      <c r="I55" s="51"/>
      <c r="J55" s="51"/>
      <c r="K55" s="51"/>
      <c r="L55" s="51"/>
      <c r="M55" s="51"/>
      <c r="N55" s="51"/>
      <c r="O55" s="51"/>
      <c r="P55" s="51"/>
      <c r="Q55" s="89"/>
      <c r="R55" s="40" t="s">
        <v>2232</v>
      </c>
      <c r="S55" s="40"/>
      <c r="T55" s="51" t="str">
        <f aca="false">A55</f>
        <v>CYC1</v>
      </c>
      <c r="U55" s="144"/>
      <c r="X55" s="145"/>
      <c r="Y55" s="144" t="n">
        <f aca="false">COUNTIF(AC55:BO55,"*nrf1*")</f>
        <v>1</v>
      </c>
      <c r="Z55" s="34" t="n">
        <f aca="false">COUNTIF(AD55:BO55,"*nrf2*")</f>
        <v>0</v>
      </c>
      <c r="AA55" s="34" t="n">
        <f aca="false">COUNTIF(AC55:BO55,"*yy1*")</f>
        <v>1</v>
      </c>
      <c r="AB55" s="145" t="n">
        <f aca="false">COUNTIF(AC55:BO55,"*EREF*")</f>
        <v>2</v>
      </c>
      <c r="AC55" s="54" t="s">
        <v>28</v>
      </c>
      <c r="AD55" s="55" t="s">
        <v>18</v>
      </c>
      <c r="AE55" s="59" t="s">
        <v>80</v>
      </c>
      <c r="AF55" s="53" t="s">
        <v>46</v>
      </c>
      <c r="AG55" s="63" t="s">
        <v>16</v>
      </c>
      <c r="AH55" s="63" t="s">
        <v>16</v>
      </c>
      <c r="AI55" s="56" t="s">
        <v>8</v>
      </c>
      <c r="AJ55" s="56" t="s">
        <v>90</v>
      </c>
      <c r="AK55" s="55" t="s">
        <v>22</v>
      </c>
      <c r="AL55" s="54" t="s">
        <v>145</v>
      </c>
      <c r="AM55" s="53" t="s">
        <v>76</v>
      </c>
      <c r="AN55" s="69" t="s">
        <v>24</v>
      </c>
      <c r="AO55" s="51" t="s">
        <v>10</v>
      </c>
      <c r="AP55" s="51" t="s">
        <v>56</v>
      </c>
      <c r="AT55" s="40"/>
      <c r="AU55" s="40"/>
      <c r="AV55" s="40"/>
      <c r="AW55" s="40"/>
      <c r="AX55" s="51"/>
    </row>
    <row r="56" s="92" customFormat="true" ht="12" hidden="false" customHeight="false" outlineLevel="0" collapsed="false">
      <c r="A56" s="34" t="s">
        <v>1542</v>
      </c>
      <c r="B56" s="34" t="s">
        <v>1515</v>
      </c>
      <c r="C56" s="34" t="s">
        <v>1543</v>
      </c>
      <c r="D56" s="34" t="s">
        <v>1544</v>
      </c>
      <c r="E56" s="34" t="s">
        <v>1747</v>
      </c>
      <c r="F56" s="151"/>
      <c r="Q56" s="152"/>
      <c r="R56" s="163" t="s">
        <v>2232</v>
      </c>
      <c r="S56" s="153"/>
      <c r="T56" s="92" t="str">
        <f aca="false">A56</f>
        <v>BCS1L</v>
      </c>
      <c r="U56" s="154"/>
      <c r="V56" s="155"/>
      <c r="W56" s="34"/>
      <c r="X56" s="145"/>
      <c r="Y56" s="154" t="n">
        <f aca="false">COUNTIF(AC56:BO56,"*nrf1*")</f>
        <v>0</v>
      </c>
      <c r="Z56" s="155" t="n">
        <f aca="false">COUNTIF(AD56:BO56,"*nrf2*")</f>
        <v>1</v>
      </c>
      <c r="AA56" s="34" t="n">
        <f aca="false">COUNTIF(AC56:BO56,"*yy1*")</f>
        <v>0</v>
      </c>
      <c r="AB56" s="145" t="n">
        <f aca="false">COUNTIF(AC56:BO56,"*EREF*")</f>
        <v>0</v>
      </c>
      <c r="AC56" s="99" t="s">
        <v>64</v>
      </c>
      <c r="AD56" s="100" t="s">
        <v>237</v>
      </c>
      <c r="AE56" s="101" t="s">
        <v>50</v>
      </c>
      <c r="AF56" s="102" t="s">
        <v>6</v>
      </c>
      <c r="AG56" s="103" t="s">
        <v>22</v>
      </c>
      <c r="AH56" s="104" t="s">
        <v>14</v>
      </c>
      <c r="AI56" s="105" t="s">
        <v>92</v>
      </c>
      <c r="AJ56" s="92" t="s">
        <v>20</v>
      </c>
      <c r="BO56" s="51"/>
      <c r="BP56" s="95"/>
      <c r="BQ56" s="95"/>
      <c r="BR56" s="95"/>
      <c r="BS56" s="95"/>
      <c r="BT56" s="95"/>
      <c r="BU56" s="95"/>
      <c r="BV56" s="95"/>
      <c r="BW56" s="95"/>
      <c r="BX56" s="95"/>
      <c r="BY56" s="95"/>
    </row>
    <row r="57" customFormat="false" ht="12" hidden="false" customHeight="false" outlineLevel="0" collapsed="false">
      <c r="A57" s="34" t="s">
        <v>1545</v>
      </c>
      <c r="B57" s="34" t="s">
        <v>1546</v>
      </c>
      <c r="C57" s="34" t="s">
        <v>1547</v>
      </c>
      <c r="D57" s="34" t="s">
        <v>1548</v>
      </c>
      <c r="E57" s="34" t="s">
        <v>2282</v>
      </c>
      <c r="F57" s="143"/>
      <c r="G57" s="51"/>
      <c r="H57" s="51"/>
      <c r="I57" s="51"/>
      <c r="J57" s="51"/>
      <c r="K57" s="51"/>
      <c r="L57" s="51"/>
      <c r="M57" s="51"/>
      <c r="N57" s="51"/>
      <c r="O57" s="51"/>
      <c r="P57" s="51"/>
      <c r="Q57" s="89"/>
      <c r="R57" s="40" t="s">
        <v>2232</v>
      </c>
      <c r="S57" s="40"/>
      <c r="T57" s="51" t="str">
        <f aca="false">A57</f>
        <v>SURF1</v>
      </c>
      <c r="U57" s="144"/>
      <c r="W57" s="158" t="n">
        <v>6</v>
      </c>
      <c r="X57" s="145"/>
      <c r="Y57" s="144" t="n">
        <f aca="false">COUNTIF(AC57:BO57,"*nrf1*")</f>
        <v>0</v>
      </c>
      <c r="Z57" s="34" t="n">
        <f aca="false">COUNTIF(AD57:BO57,"*nrf2*")</f>
        <v>1</v>
      </c>
      <c r="AA57" s="158" t="n">
        <f aca="false">COUNTIF(AC57:BO57,"*yy1*")</f>
        <v>1</v>
      </c>
      <c r="AB57" s="145" t="n">
        <f aca="false">COUNTIF(AC57:BO57,"*EREF*")</f>
        <v>0</v>
      </c>
      <c r="AC57" s="55" t="s">
        <v>22</v>
      </c>
      <c r="AD57" s="60" t="s">
        <v>12</v>
      </c>
      <c r="AE57" s="58" t="s">
        <v>129</v>
      </c>
      <c r="AF57" s="53" t="s">
        <v>6</v>
      </c>
      <c r="AG57" s="66" t="s">
        <v>20</v>
      </c>
      <c r="AH57" s="96" t="s">
        <v>18</v>
      </c>
      <c r="AI57" s="96"/>
      <c r="AJ57" s="96"/>
      <c r="AK57" s="96"/>
    </row>
    <row r="58" customFormat="false" ht="12" hidden="false" customHeight="false" outlineLevel="0" collapsed="false">
      <c r="A58" s="34" t="s">
        <v>1549</v>
      </c>
      <c r="B58" s="34" t="s">
        <v>1546</v>
      </c>
      <c r="C58" s="164" t="s">
        <v>1550</v>
      </c>
      <c r="D58" s="34" t="s">
        <v>1551</v>
      </c>
      <c r="E58" s="34" t="s">
        <v>2283</v>
      </c>
      <c r="F58" s="143"/>
      <c r="G58" s="51"/>
      <c r="H58" s="51"/>
      <c r="I58" s="51"/>
      <c r="J58" s="51"/>
      <c r="K58" s="51"/>
      <c r="L58" s="51"/>
      <c r="M58" s="51"/>
      <c r="N58" s="51"/>
      <c r="O58" s="51"/>
      <c r="P58" s="51"/>
      <c r="Q58" s="89"/>
      <c r="R58" s="110" t="s">
        <v>2232</v>
      </c>
      <c r="T58" s="51" t="str">
        <f aca="false">A58</f>
        <v>CYB5-M</v>
      </c>
      <c r="U58" s="144"/>
      <c r="X58" s="145" t="n">
        <v>1</v>
      </c>
      <c r="Y58" s="144" t="n">
        <f aca="false">COUNTIF(AC58:BO58,"*nrf1*")</f>
        <v>0</v>
      </c>
      <c r="Z58" s="34" t="n">
        <f aca="false">COUNTIF(AD58:BO58,"*nrf2*")</f>
        <v>0</v>
      </c>
      <c r="AA58" s="34" t="n">
        <f aca="false">COUNTIF(AC58:BO58,"*yy1*")</f>
        <v>0</v>
      </c>
      <c r="AB58" s="145" t="n">
        <f aca="false">COUNTIF(AC58:BO58,"*EREF*")</f>
        <v>0</v>
      </c>
      <c r="AC58" s="64" t="s">
        <v>30</v>
      </c>
      <c r="AD58" s="56" t="s">
        <v>92</v>
      </c>
      <c r="AE58" s="56" t="s">
        <v>36</v>
      </c>
      <c r="AF58" s="73" t="s">
        <v>26</v>
      </c>
      <c r="AG58" s="55" t="s">
        <v>105</v>
      </c>
      <c r="AH58" s="53" t="s">
        <v>6</v>
      </c>
      <c r="AI58" s="85" t="s">
        <v>285</v>
      </c>
      <c r="AJ58" s="68" t="s">
        <v>54</v>
      </c>
      <c r="AK58" s="56" t="s">
        <v>38</v>
      </c>
      <c r="AL58" s="35" t="s">
        <v>48</v>
      </c>
      <c r="AM58" s="106"/>
      <c r="BZ58" s="0"/>
      <c r="CA58" s="0"/>
    </row>
    <row r="59" customFormat="false" ht="12" hidden="false" customHeight="false" outlineLevel="0" collapsed="false">
      <c r="A59" s="34" t="s">
        <v>1552</v>
      </c>
      <c r="B59" s="34" t="s">
        <v>1546</v>
      </c>
      <c r="C59" s="34" t="s">
        <v>1553</v>
      </c>
      <c r="D59" s="34" t="s">
        <v>1554</v>
      </c>
      <c r="E59" s="34" t="s">
        <v>2284</v>
      </c>
      <c r="F59" s="143" t="n">
        <v>67</v>
      </c>
      <c r="G59" s="51" t="n">
        <v>50</v>
      </c>
      <c r="H59" s="51" t="n">
        <v>54</v>
      </c>
      <c r="I59" s="51"/>
      <c r="J59" s="51"/>
      <c r="K59" s="51"/>
      <c r="L59" s="51" t="n">
        <v>75</v>
      </c>
      <c r="M59" s="51"/>
      <c r="N59" s="51"/>
      <c r="O59" s="51"/>
      <c r="P59" s="51"/>
      <c r="Q59" s="89"/>
      <c r="R59" s="40"/>
      <c r="S59" s="40"/>
      <c r="T59" s="51" t="str">
        <f aca="false">A59</f>
        <v>COX4I1</v>
      </c>
      <c r="U59" s="144"/>
      <c r="V59" s="158" t="s">
        <v>2285</v>
      </c>
      <c r="X59" s="145"/>
      <c r="Y59" s="144" t="n">
        <f aca="false">COUNTIF(AC59:BO59,"*nrf1*")</f>
        <v>0</v>
      </c>
      <c r="Z59" s="158" t="n">
        <f aca="false">COUNTIF(AD59:BO59,"*nrf2*")</f>
        <v>1</v>
      </c>
      <c r="AA59" s="34" t="n">
        <f aca="false">COUNTIF(AC59:BO59,"*yy1*")</f>
        <v>0</v>
      </c>
      <c r="AB59" s="145" t="n">
        <f aca="false">COUNTIF(AC59:BO59,"*EREF*")</f>
        <v>2</v>
      </c>
      <c r="AC59" s="53" t="s">
        <v>6</v>
      </c>
      <c r="AD59" s="61" t="s">
        <v>163</v>
      </c>
      <c r="AE59" s="55" t="s">
        <v>105</v>
      </c>
      <c r="AF59" s="59" t="s">
        <v>147</v>
      </c>
      <c r="AG59" s="73" t="s">
        <v>26</v>
      </c>
      <c r="AH59" s="64" t="s">
        <v>94</v>
      </c>
      <c r="AI59" s="66" t="s">
        <v>20</v>
      </c>
      <c r="AJ59" s="60" t="s">
        <v>197</v>
      </c>
      <c r="AK59" s="59" t="s">
        <v>100</v>
      </c>
      <c r="AL59" s="64" t="s">
        <v>58</v>
      </c>
      <c r="AM59" s="56" t="s">
        <v>8</v>
      </c>
      <c r="AN59" s="63" t="s">
        <v>16</v>
      </c>
      <c r="AO59" s="63" t="s">
        <v>16</v>
      </c>
      <c r="AP59" s="69" t="s">
        <v>24</v>
      </c>
      <c r="AQ59" s="69" t="s">
        <v>161</v>
      </c>
      <c r="AR59" s="85" t="s">
        <v>34</v>
      </c>
      <c r="AS59" s="54" t="s">
        <v>42</v>
      </c>
    </row>
    <row r="60" customFormat="false" ht="12" hidden="false" customHeight="false" outlineLevel="0" collapsed="false">
      <c r="A60" s="34" t="s">
        <v>1555</v>
      </c>
      <c r="B60" s="34" t="s">
        <v>1546</v>
      </c>
      <c r="C60" s="34" t="s">
        <v>1556</v>
      </c>
      <c r="D60" s="34" t="s">
        <v>1557</v>
      </c>
      <c r="E60" s="34" t="s">
        <v>2286</v>
      </c>
      <c r="F60" s="143"/>
      <c r="G60" s="51"/>
      <c r="H60" s="51"/>
      <c r="I60" s="51"/>
      <c r="J60" s="51"/>
      <c r="K60" s="51"/>
      <c r="L60" s="51"/>
      <c r="M60" s="51"/>
      <c r="N60" s="51"/>
      <c r="O60" s="51"/>
      <c r="P60" s="51"/>
      <c r="Q60" s="89"/>
      <c r="R60" s="40" t="s">
        <v>2232</v>
      </c>
      <c r="S60" s="40"/>
      <c r="T60" s="51" t="str">
        <f aca="false">A60</f>
        <v>COX4I2</v>
      </c>
      <c r="U60" s="144"/>
      <c r="X60" s="145"/>
      <c r="Y60" s="144" t="n">
        <f aca="false">COUNTIF(AC60:BO60,"*nrf1*")</f>
        <v>0</v>
      </c>
      <c r="Z60" s="34" t="n">
        <f aca="false">COUNTIF(AD60:BO60,"*nrf2*")</f>
        <v>0</v>
      </c>
      <c r="AA60" s="34" t="n">
        <f aca="false">COUNTIF(AC60:BO60,"*yy1*")</f>
        <v>0</v>
      </c>
      <c r="AB60" s="145" t="n">
        <f aca="false">COUNTIF(AC60:BO60,"*EREF*")</f>
        <v>0</v>
      </c>
      <c r="AC60" s="55" t="s">
        <v>105</v>
      </c>
      <c r="AD60" s="53" t="s">
        <v>6</v>
      </c>
      <c r="AE60" s="64" t="s">
        <v>52</v>
      </c>
      <c r="AF60" s="55" t="s">
        <v>22</v>
      </c>
      <c r="AG60" s="56" t="s">
        <v>8</v>
      </c>
      <c r="AH60" s="57" t="s">
        <v>159</v>
      </c>
      <c r="AI60" s="66" t="s">
        <v>56</v>
      </c>
      <c r="AJ60" s="56" t="s">
        <v>40</v>
      </c>
      <c r="AK60" s="71" t="s">
        <v>60</v>
      </c>
      <c r="AL60" s="86" t="s">
        <v>72</v>
      </c>
    </row>
    <row r="61" customFormat="false" ht="12" hidden="false" customHeight="false" outlineLevel="0" collapsed="false">
      <c r="A61" s="34" t="s">
        <v>1558</v>
      </c>
      <c r="B61" s="34" t="s">
        <v>1546</v>
      </c>
      <c r="C61" s="34" t="s">
        <v>1559</v>
      </c>
      <c r="D61" s="34" t="s">
        <v>1560</v>
      </c>
      <c r="E61" s="34" t="s">
        <v>2287</v>
      </c>
      <c r="F61" s="143"/>
      <c r="G61" s="51"/>
      <c r="H61" s="51"/>
      <c r="I61" s="51"/>
      <c r="J61" s="51"/>
      <c r="K61" s="51"/>
      <c r="L61" s="51"/>
      <c r="M61" s="51"/>
      <c r="N61" s="51"/>
      <c r="O61" s="51"/>
      <c r="P61" s="51"/>
      <c r="Q61" s="89"/>
      <c r="R61" s="40" t="s">
        <v>2233</v>
      </c>
      <c r="S61" s="40"/>
      <c r="T61" s="51" t="str">
        <f aca="false">A61</f>
        <v>COX5a</v>
      </c>
      <c r="U61" s="144"/>
      <c r="V61" s="158" t="n">
        <v>20</v>
      </c>
      <c r="X61" s="145"/>
      <c r="Y61" s="144" t="n">
        <f aca="false">COUNTIF(AC61:BO61,"*nrf1*")</f>
        <v>0</v>
      </c>
      <c r="Z61" s="158" t="n">
        <f aca="false">COUNTIF(AD61:BO61,"*nrf2*")</f>
        <v>1</v>
      </c>
      <c r="AA61" s="34" t="n">
        <f aca="false">COUNTIF(AC61:BO61,"*yy1*")</f>
        <v>0</v>
      </c>
      <c r="AB61" s="145" t="n">
        <f aca="false">COUNTIF(AC61:BO61,"*EREF*")</f>
        <v>2</v>
      </c>
      <c r="AC61" s="60" t="s">
        <v>12</v>
      </c>
      <c r="AD61" s="57" t="s">
        <v>14</v>
      </c>
      <c r="AE61" s="64" t="s">
        <v>193</v>
      </c>
      <c r="AF61" s="73" t="s">
        <v>82</v>
      </c>
      <c r="AG61" s="63" t="s">
        <v>16</v>
      </c>
      <c r="AH61" s="63" t="s">
        <v>16</v>
      </c>
      <c r="AI61" s="56" t="s">
        <v>90</v>
      </c>
      <c r="AJ61" s="69" t="s">
        <v>179</v>
      </c>
      <c r="AK61" s="64" t="s">
        <v>32</v>
      </c>
      <c r="AL61" s="59" t="s">
        <v>80</v>
      </c>
      <c r="AM61" s="53" t="s">
        <v>6</v>
      </c>
      <c r="AN61" s="66" t="s">
        <v>20</v>
      </c>
      <c r="AO61" s="64" t="s">
        <v>58</v>
      </c>
      <c r="AP61" s="54" t="s">
        <v>103</v>
      </c>
      <c r="AQ61" s="65" t="s">
        <v>183</v>
      </c>
      <c r="BX61" s="35"/>
      <c r="BY61" s="35"/>
    </row>
    <row r="62" customFormat="false" ht="12" hidden="false" customHeight="false" outlineLevel="0" collapsed="false">
      <c r="A62" s="34" t="s">
        <v>1561</v>
      </c>
      <c r="B62" s="34" t="s">
        <v>1546</v>
      </c>
      <c r="C62" s="34" t="s">
        <v>1562</v>
      </c>
      <c r="D62" s="34" t="s">
        <v>1563</v>
      </c>
      <c r="E62" s="34" t="s">
        <v>2288</v>
      </c>
      <c r="F62" s="143"/>
      <c r="G62" s="51"/>
      <c r="H62" s="51"/>
      <c r="I62" s="51"/>
      <c r="J62" s="51"/>
      <c r="K62" s="51"/>
      <c r="L62" s="51"/>
      <c r="M62" s="51"/>
      <c r="N62" s="51"/>
      <c r="O62" s="51"/>
      <c r="P62" s="51"/>
      <c r="Q62" s="89"/>
      <c r="R62" s="40" t="s">
        <v>2289</v>
      </c>
      <c r="S62" s="40"/>
      <c r="T62" s="51" t="str">
        <f aca="false">A62</f>
        <v>COX5b</v>
      </c>
      <c r="U62" s="157" t="n">
        <v>19</v>
      </c>
      <c r="V62" s="158" t="s">
        <v>2290</v>
      </c>
      <c r="W62" s="34" t="n">
        <v>7</v>
      </c>
      <c r="X62" s="146" t="n">
        <v>14</v>
      </c>
      <c r="Y62" s="157" t="n">
        <f aca="false">COUNTIF(AC62:BO62,"*nrf1*")</f>
        <v>2</v>
      </c>
      <c r="Z62" s="158" t="n">
        <f aca="false">COUNTIF(AD62:BO62,"*nrf2*")</f>
        <v>1</v>
      </c>
      <c r="AA62" s="34" t="n">
        <f aca="false">COUNTIF(AC62:BO62,"*yy1*")</f>
        <v>0</v>
      </c>
      <c r="AB62" s="146" t="n">
        <f aca="false">COUNTIF(AC62:BO62,"*EREF*")</f>
        <v>2</v>
      </c>
      <c r="AC62" s="60" t="s">
        <v>12</v>
      </c>
      <c r="AD62" s="63" t="s">
        <v>10</v>
      </c>
      <c r="AE62" s="64" t="s">
        <v>10</v>
      </c>
      <c r="AF62" s="53" t="s">
        <v>6</v>
      </c>
      <c r="AG62" s="64" t="s">
        <v>52</v>
      </c>
      <c r="AH62" s="57" t="s">
        <v>14</v>
      </c>
      <c r="AI62" s="54" t="s">
        <v>78</v>
      </c>
      <c r="AJ62" s="66" t="s">
        <v>20</v>
      </c>
      <c r="AK62" s="55" t="s">
        <v>117</v>
      </c>
      <c r="AL62" s="69" t="s">
        <v>24</v>
      </c>
      <c r="AM62" s="60" t="s">
        <v>64</v>
      </c>
      <c r="AN62" s="56" t="s">
        <v>90</v>
      </c>
      <c r="AO62" s="56" t="s">
        <v>8</v>
      </c>
      <c r="AP62" s="63" t="s">
        <v>16</v>
      </c>
      <c r="AQ62" s="63" t="s">
        <v>16</v>
      </c>
    </row>
    <row r="63" customFormat="false" ht="12" hidden="false" customHeight="false" outlineLevel="0" collapsed="false">
      <c r="A63" s="34" t="s">
        <v>1564</v>
      </c>
      <c r="B63" s="34" t="s">
        <v>1546</v>
      </c>
      <c r="C63" s="34" t="s">
        <v>1565</v>
      </c>
      <c r="D63" s="34" t="s">
        <v>1566</v>
      </c>
      <c r="E63" s="34" t="s">
        <v>2291</v>
      </c>
      <c r="F63" s="143"/>
      <c r="G63" s="51"/>
      <c r="H63" s="51"/>
      <c r="I63" s="51"/>
      <c r="J63" s="51"/>
      <c r="K63" s="51"/>
      <c r="L63" s="51"/>
      <c r="M63" s="51"/>
      <c r="N63" s="51"/>
      <c r="O63" s="51"/>
      <c r="P63" s="51"/>
      <c r="Q63" s="89"/>
      <c r="R63" s="40" t="s">
        <v>2233</v>
      </c>
      <c r="S63" s="40"/>
      <c r="T63" s="51" t="str">
        <f aca="false">A63</f>
        <v>COX6A1</v>
      </c>
      <c r="U63" s="157" t="s">
        <v>2292</v>
      </c>
      <c r="V63" s="158" t="s">
        <v>2293</v>
      </c>
      <c r="W63" s="158" t="n">
        <v>4</v>
      </c>
      <c r="X63" s="145"/>
      <c r="Y63" s="157" t="n">
        <f aca="false">COUNTIF(AC63:BO63,"*nrf1*")</f>
        <v>2</v>
      </c>
      <c r="Z63" s="158" t="n">
        <f aca="false">COUNTIF(AD63:BO63,"*nrf2*")</f>
        <v>1</v>
      </c>
      <c r="AA63" s="158" t="n">
        <f aca="false">COUNTIF(AC63:BO63,"*yy1*")</f>
        <v>1</v>
      </c>
      <c r="AB63" s="145" t="n">
        <f aca="false">COUNTIF(AC63:BO63,"*EREF*")</f>
        <v>0</v>
      </c>
      <c r="AC63" s="63" t="s">
        <v>10</v>
      </c>
      <c r="AD63" s="64" t="s">
        <v>10</v>
      </c>
      <c r="AE63" s="57" t="s">
        <v>14</v>
      </c>
      <c r="AF63" s="55" t="s">
        <v>22</v>
      </c>
      <c r="AG63" s="60" t="s">
        <v>12</v>
      </c>
      <c r="AH63" s="53" t="s">
        <v>6</v>
      </c>
      <c r="AI63" s="66" t="s">
        <v>20</v>
      </c>
      <c r="AJ63" s="55" t="s">
        <v>18</v>
      </c>
      <c r="AK63" s="84" t="s">
        <v>165</v>
      </c>
      <c r="AL63" s="53" t="s">
        <v>76</v>
      </c>
      <c r="AM63" s="86" t="s">
        <v>245</v>
      </c>
    </row>
    <row r="64" customFormat="false" ht="12" hidden="false" customHeight="false" outlineLevel="0" collapsed="false">
      <c r="A64" s="34" t="s">
        <v>1567</v>
      </c>
      <c r="B64" s="34" t="s">
        <v>1546</v>
      </c>
      <c r="C64" s="34" t="s">
        <v>1568</v>
      </c>
      <c r="D64" s="34" t="s">
        <v>1569</v>
      </c>
      <c r="E64" s="34" t="s">
        <v>2294</v>
      </c>
      <c r="F64" s="143"/>
      <c r="G64" s="51"/>
      <c r="H64" s="51"/>
      <c r="I64" s="51"/>
      <c r="J64" s="51"/>
      <c r="K64" s="51"/>
      <c r="L64" s="51"/>
      <c r="M64" s="51"/>
      <c r="N64" s="51"/>
      <c r="O64" s="51"/>
      <c r="P64" s="51"/>
      <c r="Q64" s="89"/>
      <c r="R64" s="40" t="s">
        <v>2233</v>
      </c>
      <c r="S64" s="40"/>
      <c r="T64" s="51" t="str">
        <f aca="false">A64</f>
        <v>COX6A2</v>
      </c>
      <c r="U64" s="144"/>
      <c r="X64" s="145"/>
      <c r="Y64" s="144" t="n">
        <f aca="false">COUNTIF(AC64:BO64,"*nrf1*")</f>
        <v>0</v>
      </c>
      <c r="Z64" s="34" t="n">
        <f aca="false">COUNTIF(AD64:BO64,"*nrf2*")</f>
        <v>0</v>
      </c>
      <c r="AA64" s="34" t="n">
        <f aca="false">COUNTIF(AC64:BO64,"*yy1*")</f>
        <v>0</v>
      </c>
      <c r="AB64" s="145" t="n">
        <f aca="false">COUNTIF(AC64:BO64,"*EREF*")</f>
        <v>0</v>
      </c>
      <c r="AC64" s="64" t="s">
        <v>58</v>
      </c>
      <c r="AD64" s="59" t="s">
        <v>66</v>
      </c>
      <c r="AE64" s="67" t="s">
        <v>137</v>
      </c>
      <c r="AF64" s="53" t="s">
        <v>46</v>
      </c>
      <c r="AG64" s="67" t="s">
        <v>209</v>
      </c>
      <c r="AH64" s="64" t="s">
        <v>30</v>
      </c>
      <c r="AI64" s="56" t="s">
        <v>36</v>
      </c>
      <c r="AJ64" s="54" t="s">
        <v>145</v>
      </c>
      <c r="AK64" s="53" t="s">
        <v>6</v>
      </c>
      <c r="AL64" s="71" t="s">
        <v>60</v>
      </c>
      <c r="AM64" s="35" t="s">
        <v>32</v>
      </c>
    </row>
    <row r="65" customFormat="false" ht="12" hidden="false" customHeight="false" outlineLevel="0" collapsed="false">
      <c r="A65" s="34" t="s">
        <v>1570</v>
      </c>
      <c r="B65" s="34" t="s">
        <v>1546</v>
      </c>
      <c r="C65" s="34" t="s">
        <v>1570</v>
      </c>
      <c r="D65" s="34" t="s">
        <v>1572</v>
      </c>
      <c r="E65" s="34" t="s">
        <v>2295</v>
      </c>
      <c r="F65" s="143"/>
      <c r="G65" s="51"/>
      <c r="H65" s="51"/>
      <c r="I65" s="51"/>
      <c r="J65" s="51"/>
      <c r="K65" s="51"/>
      <c r="L65" s="51"/>
      <c r="M65" s="51"/>
      <c r="N65" s="51"/>
      <c r="O65" s="51"/>
      <c r="P65" s="51"/>
      <c r="Q65" s="89"/>
      <c r="R65" s="40" t="s">
        <v>2232</v>
      </c>
      <c r="S65" s="40"/>
      <c r="T65" s="51" t="str">
        <f aca="false">A65</f>
        <v>COX6B1</v>
      </c>
      <c r="U65" s="144"/>
      <c r="V65" s="158" t="n">
        <v>20</v>
      </c>
      <c r="X65" s="145"/>
      <c r="Y65" s="144" t="n">
        <f aca="false">COUNTIF(AC65:BO65,"*nrf1*")</f>
        <v>0</v>
      </c>
      <c r="Z65" s="158" t="n">
        <f aca="false">COUNTIF(AD65:BO65,"*nrf2*")</f>
        <v>1</v>
      </c>
      <c r="AA65" s="34" t="n">
        <f aca="false">COUNTIF(AC65:BO65,"*yy1*")</f>
        <v>0</v>
      </c>
      <c r="AB65" s="145" t="n">
        <f aca="false">COUNTIF(AC65:BO65,"*EREF*")</f>
        <v>2</v>
      </c>
      <c r="AC65" s="64" t="s">
        <v>30</v>
      </c>
      <c r="AD65" s="53" t="s">
        <v>6</v>
      </c>
      <c r="AE65" s="66" t="s">
        <v>20</v>
      </c>
      <c r="AF65" s="63" t="s">
        <v>16</v>
      </c>
      <c r="AG65" s="63" t="s">
        <v>16</v>
      </c>
      <c r="AH65" s="73" t="s">
        <v>26</v>
      </c>
      <c r="AI65" s="64" t="s">
        <v>205</v>
      </c>
      <c r="AJ65" s="35" t="s">
        <v>8</v>
      </c>
      <c r="AK65" s="35" t="s">
        <v>14</v>
      </c>
      <c r="BZ65" s="0"/>
    </row>
    <row r="66" customFormat="false" ht="12" hidden="false" customHeight="false" outlineLevel="0" collapsed="false">
      <c r="A66" s="34" t="s">
        <v>1573</v>
      </c>
      <c r="B66" s="34" t="s">
        <v>1546</v>
      </c>
      <c r="C66" s="34" t="s">
        <v>1574</v>
      </c>
      <c r="D66" s="34" t="s">
        <v>1488</v>
      </c>
      <c r="E66" s="34" t="s">
        <v>2296</v>
      </c>
      <c r="F66" s="143"/>
      <c r="G66" s="51"/>
      <c r="H66" s="51"/>
      <c r="I66" s="51"/>
      <c r="J66" s="51"/>
      <c r="K66" s="51"/>
      <c r="L66" s="51"/>
      <c r="M66" s="51"/>
      <c r="N66" s="51"/>
      <c r="O66" s="51"/>
      <c r="P66" s="51"/>
      <c r="Q66" s="89"/>
      <c r="R66" s="40" t="s">
        <v>2232</v>
      </c>
      <c r="S66" s="40"/>
      <c r="T66" s="51" t="str">
        <f aca="false">A66</f>
        <v>COX6B2</v>
      </c>
      <c r="U66" s="144"/>
      <c r="X66" s="145"/>
      <c r="Y66" s="144" t="n">
        <f aca="false">COUNTIF(AC66:BO66,"*nrf1*")</f>
        <v>0</v>
      </c>
      <c r="Z66" s="34" t="n">
        <f aca="false">COUNTIF(AD66:BO66,"*nrf2*")</f>
        <v>0</v>
      </c>
      <c r="AA66" s="34" t="n">
        <f aca="false">COUNTIF(AC66:BO66,"*yy1*")</f>
        <v>0</v>
      </c>
      <c r="AB66" s="145" t="n">
        <f aca="false">COUNTIF(AC66:BO66,"*EREF*")</f>
        <v>0</v>
      </c>
      <c r="AC66" s="35" t="s">
        <v>52</v>
      </c>
      <c r="AD66" s="35" t="s">
        <v>159</v>
      </c>
      <c r="AE66" s="35" t="s">
        <v>22</v>
      </c>
      <c r="AF66" s="35" t="s">
        <v>12</v>
      </c>
      <c r="AG66" s="35" t="s">
        <v>14</v>
      </c>
      <c r="AH66" s="35" t="s">
        <v>38</v>
      </c>
      <c r="AI66" s="35" t="s">
        <v>241</v>
      </c>
      <c r="AJ66" s="35" t="s">
        <v>30</v>
      </c>
      <c r="AK66" s="35" t="s">
        <v>36</v>
      </c>
      <c r="AL66" s="35" t="s">
        <v>185</v>
      </c>
      <c r="AM66" s="35" t="s">
        <v>80</v>
      </c>
      <c r="AN66" s="35" t="s">
        <v>48</v>
      </c>
      <c r="AO66" s="35" t="s">
        <v>6</v>
      </c>
      <c r="AP66" s="35" t="s">
        <v>113</v>
      </c>
      <c r="AQ66" s="35" t="s">
        <v>100</v>
      </c>
      <c r="BZ66" s="0"/>
    </row>
    <row r="67" customFormat="false" ht="12" hidden="false" customHeight="false" outlineLevel="0" collapsed="false">
      <c r="A67" s="34" t="s">
        <v>1575</v>
      </c>
      <c r="B67" s="34" t="s">
        <v>1546</v>
      </c>
      <c r="C67" s="34" t="s">
        <v>1576</v>
      </c>
      <c r="D67" s="34" t="s">
        <v>1577</v>
      </c>
      <c r="E67" s="34" t="s">
        <v>2297</v>
      </c>
      <c r="F67" s="143"/>
      <c r="G67" s="51"/>
      <c r="H67" s="51"/>
      <c r="I67" s="51"/>
      <c r="J67" s="51"/>
      <c r="K67" s="51"/>
      <c r="L67" s="51"/>
      <c r="M67" s="51"/>
      <c r="N67" s="51"/>
      <c r="O67" s="51"/>
      <c r="P67" s="51"/>
      <c r="Q67" s="89"/>
      <c r="R67" s="40" t="s">
        <v>2233</v>
      </c>
      <c r="S67" s="40"/>
      <c r="T67" s="51" t="str">
        <f aca="false">A67</f>
        <v>COX6C</v>
      </c>
      <c r="U67" s="144"/>
      <c r="V67" s="158" t="n">
        <v>20</v>
      </c>
      <c r="X67" s="145"/>
      <c r="Y67" s="144" t="n">
        <f aca="false">COUNTIF(AC67:BO67,"*nrf1*")</f>
        <v>2</v>
      </c>
      <c r="Z67" s="158" t="n">
        <f aca="false">COUNTIF(AD67:BO67,"*nrf2*")</f>
        <v>1</v>
      </c>
      <c r="AA67" s="34" t="n">
        <f aca="false">COUNTIF(AC67:BO67,"*yy1*")</f>
        <v>0</v>
      </c>
      <c r="AB67" s="145" t="n">
        <f aca="false">COUNTIF(AC67:BO67,"*EREF*")</f>
        <v>2</v>
      </c>
      <c r="AC67" s="57" t="s">
        <v>159</v>
      </c>
      <c r="AD67" s="56" t="s">
        <v>171</v>
      </c>
      <c r="AE67" s="63" t="s">
        <v>10</v>
      </c>
      <c r="AF67" s="64" t="s">
        <v>10</v>
      </c>
      <c r="AG67" s="68" t="s">
        <v>54</v>
      </c>
      <c r="AH67" s="53" t="s">
        <v>6</v>
      </c>
      <c r="AI67" s="63" t="s">
        <v>16</v>
      </c>
      <c r="AJ67" s="63" t="s">
        <v>16</v>
      </c>
      <c r="AK67" s="56" t="s">
        <v>8</v>
      </c>
      <c r="AL67" s="69" t="s">
        <v>24</v>
      </c>
      <c r="AM67" s="92" t="s">
        <v>20</v>
      </c>
      <c r="BZ67" s="0"/>
    </row>
    <row r="68" customFormat="false" ht="12" hidden="false" customHeight="false" outlineLevel="0" collapsed="false">
      <c r="A68" s="34" t="s">
        <v>1578</v>
      </c>
      <c r="B68" s="34" t="s">
        <v>1546</v>
      </c>
      <c r="C68" s="34" t="s">
        <v>1579</v>
      </c>
      <c r="D68" s="34" t="s">
        <v>1580</v>
      </c>
      <c r="E68" s="34" t="s">
        <v>2298</v>
      </c>
      <c r="F68" s="143"/>
      <c r="G68" s="51"/>
      <c r="H68" s="51"/>
      <c r="I68" s="51"/>
      <c r="J68" s="51"/>
      <c r="K68" s="51"/>
      <c r="L68" s="51"/>
      <c r="M68" s="51"/>
      <c r="N68" s="51"/>
      <c r="O68" s="51"/>
      <c r="P68" s="51"/>
      <c r="Q68" s="89"/>
      <c r="R68" s="40"/>
      <c r="S68" s="40"/>
      <c r="T68" s="51" t="str">
        <f aca="false">A68</f>
        <v>COX7A1</v>
      </c>
      <c r="U68" s="144"/>
      <c r="X68" s="145"/>
      <c r="Y68" s="144" t="n">
        <f aca="false">COUNTIF(AC68:BO68,"*nrf1*")</f>
        <v>0</v>
      </c>
      <c r="Z68" s="34" t="n">
        <f aca="false">COUNTIF(AD68:BO68,"*nrf2*")</f>
        <v>0</v>
      </c>
      <c r="AA68" s="34" t="n">
        <f aca="false">COUNTIF(AC68:BO68,"*yy1*")</f>
        <v>0</v>
      </c>
      <c r="AB68" s="145" t="n">
        <f aca="false">COUNTIF(AC68:BO68,"*EREF*")</f>
        <v>0</v>
      </c>
      <c r="AC68" s="108" t="s">
        <v>2299</v>
      </c>
      <c r="AD68" s="62"/>
      <c r="AE68" s="62"/>
      <c r="AF68" s="62"/>
      <c r="AG68" s="62"/>
    </row>
    <row r="69" customFormat="false" ht="12" hidden="false" customHeight="false" outlineLevel="0" collapsed="false">
      <c r="A69" s="34" t="s">
        <v>1582</v>
      </c>
      <c r="B69" s="34" t="s">
        <v>1546</v>
      </c>
      <c r="C69" s="34" t="s">
        <v>1583</v>
      </c>
      <c r="D69" s="34" t="s">
        <v>1584</v>
      </c>
      <c r="E69" s="34" t="s">
        <v>2300</v>
      </c>
      <c r="F69" s="143"/>
      <c r="G69" s="51"/>
      <c r="H69" s="51"/>
      <c r="I69" s="51"/>
      <c r="J69" s="51"/>
      <c r="K69" s="51"/>
      <c r="L69" s="51"/>
      <c r="M69" s="51"/>
      <c r="N69" s="51"/>
      <c r="O69" s="51"/>
      <c r="P69" s="51"/>
      <c r="Q69" s="89"/>
      <c r="R69" s="40" t="s">
        <v>2233</v>
      </c>
      <c r="S69" s="40"/>
      <c r="T69" s="51" t="str">
        <f aca="false">A69</f>
        <v>COX7A2</v>
      </c>
      <c r="U69" s="144" t="n">
        <v>13</v>
      </c>
      <c r="V69" s="158" t="s">
        <v>2301</v>
      </c>
      <c r="X69" s="145"/>
      <c r="Y69" s="144" t="n">
        <f aca="false">COUNTIF(AC69:BO69,"*nrf1*")</f>
        <v>0</v>
      </c>
      <c r="Z69" s="158" t="n">
        <f aca="false">COUNTIF(AD69:BO69,"*nrf2*")</f>
        <v>1</v>
      </c>
      <c r="AA69" s="34" t="n">
        <f aca="false">COUNTIF(AC69:BO69,"*yy1*")</f>
        <v>0</v>
      </c>
      <c r="AB69" s="145" t="n">
        <f aca="false">COUNTIF(AC69:BO69,"*EREF*")</f>
        <v>1</v>
      </c>
      <c r="AC69" s="71" t="s">
        <v>102</v>
      </c>
      <c r="AD69" s="53" t="s">
        <v>6</v>
      </c>
      <c r="AE69" s="59" t="s">
        <v>100</v>
      </c>
      <c r="AF69" s="66" t="s">
        <v>139</v>
      </c>
      <c r="AG69" s="69" t="s">
        <v>24</v>
      </c>
      <c r="AH69" s="56" t="s">
        <v>8</v>
      </c>
      <c r="AI69" s="35" t="s">
        <v>20</v>
      </c>
      <c r="AJ69" s="35" t="s">
        <v>16</v>
      </c>
      <c r="AL69" s="160" t="s">
        <v>48</v>
      </c>
    </row>
    <row r="70" customFormat="false" ht="12" hidden="false" customHeight="false" outlineLevel="0" collapsed="false">
      <c r="A70" s="34" t="s">
        <v>1585</v>
      </c>
      <c r="B70" s="34" t="s">
        <v>1546</v>
      </c>
      <c r="C70" s="34" t="s">
        <v>1586</v>
      </c>
      <c r="D70" s="34" t="s">
        <v>1587</v>
      </c>
      <c r="E70" s="34" t="s">
        <v>2302</v>
      </c>
      <c r="F70" s="143"/>
      <c r="G70" s="51"/>
      <c r="H70" s="51"/>
      <c r="I70" s="51"/>
      <c r="J70" s="51"/>
      <c r="K70" s="51"/>
      <c r="L70" s="51"/>
      <c r="M70" s="51"/>
      <c r="N70" s="51"/>
      <c r="O70" s="51"/>
      <c r="P70" s="51"/>
      <c r="Q70" s="89"/>
      <c r="R70" s="40" t="s">
        <v>2232</v>
      </c>
      <c r="S70" s="40"/>
      <c r="T70" s="51" t="str">
        <f aca="false">A70</f>
        <v>COX7A2L</v>
      </c>
      <c r="U70" s="144"/>
      <c r="X70" s="146" t="n">
        <v>12</v>
      </c>
      <c r="Y70" s="144" t="n">
        <f aca="false">COUNTIF(AC70:BO70,"*nrf1*")</f>
        <v>2</v>
      </c>
      <c r="Z70" s="34" t="n">
        <f aca="false">COUNTIF(AD70:BO70,"*nrf2*")</f>
        <v>0</v>
      </c>
      <c r="AA70" s="34" t="n">
        <f aca="false">COUNTIF(AC70:BO70,"*yy1*")</f>
        <v>0</v>
      </c>
      <c r="AB70" s="146" t="n">
        <f aca="false">COUNTIF(AC70:BO70,"*EREF*")</f>
        <v>2</v>
      </c>
      <c r="AC70" s="75" t="s">
        <v>235</v>
      </c>
      <c r="AD70" s="60" t="s">
        <v>12</v>
      </c>
      <c r="AE70" s="68" t="s">
        <v>70</v>
      </c>
      <c r="AF70" s="57" t="s">
        <v>14</v>
      </c>
      <c r="AG70" s="63" t="s">
        <v>10</v>
      </c>
      <c r="AH70" s="64" t="s">
        <v>10</v>
      </c>
      <c r="AI70" s="73" t="s">
        <v>82</v>
      </c>
      <c r="AJ70" s="59" t="s">
        <v>100</v>
      </c>
      <c r="AK70" s="60" t="s">
        <v>64</v>
      </c>
      <c r="AL70" s="68" t="s">
        <v>203</v>
      </c>
      <c r="AM70" s="63" t="s">
        <v>16</v>
      </c>
      <c r="AN70" s="63" t="s">
        <v>16</v>
      </c>
      <c r="AO70" s="69" t="s">
        <v>24</v>
      </c>
    </row>
    <row r="71" customFormat="false" ht="12" hidden="false" customHeight="false" outlineLevel="0" collapsed="false">
      <c r="A71" s="34" t="s">
        <v>1588</v>
      </c>
      <c r="B71" s="34" t="s">
        <v>1546</v>
      </c>
      <c r="C71" s="34" t="s">
        <v>1589</v>
      </c>
      <c r="D71" s="34" t="s">
        <v>1590</v>
      </c>
      <c r="E71" s="34" t="s">
        <v>2303</v>
      </c>
      <c r="F71" s="143"/>
      <c r="G71" s="51"/>
      <c r="H71" s="51"/>
      <c r="I71" s="51"/>
      <c r="J71" s="51"/>
      <c r="K71" s="51"/>
      <c r="L71" s="51"/>
      <c r="M71" s="51"/>
      <c r="N71" s="51"/>
      <c r="O71" s="51"/>
      <c r="P71" s="51"/>
      <c r="Q71" s="89"/>
      <c r="R71" s="40" t="s">
        <v>2232</v>
      </c>
      <c r="S71" s="40"/>
      <c r="T71" s="51" t="str">
        <f aca="false">A71</f>
        <v>COX7B</v>
      </c>
      <c r="U71" s="144"/>
      <c r="V71" s="34" t="n">
        <v>20</v>
      </c>
      <c r="X71" s="145"/>
      <c r="Y71" s="144" t="n">
        <f aca="false">COUNTIF(AC71:BO71,"*nrf1*")</f>
        <v>0</v>
      </c>
      <c r="Z71" s="34" t="n">
        <f aca="false">COUNTIF(AD71:BO71,"*nrf2*")</f>
        <v>0</v>
      </c>
      <c r="AA71" s="34" t="n">
        <f aca="false">COUNTIF(AC71:BO71,"*yy1*")</f>
        <v>0</v>
      </c>
      <c r="AB71" s="145" t="n">
        <f aca="false">COUNTIF(AC71:BO71,"*EREF*")</f>
        <v>0</v>
      </c>
      <c r="AC71" s="132" t="s">
        <v>181</v>
      </c>
      <c r="AD71" s="133" t="s">
        <v>123</v>
      </c>
      <c r="AE71" s="122" t="s">
        <v>102</v>
      </c>
      <c r="AF71" s="128" t="s">
        <v>131</v>
      </c>
      <c r="AG71" s="120" t="s">
        <v>62</v>
      </c>
      <c r="AH71" s="135" t="s">
        <v>24</v>
      </c>
      <c r="AI71" s="133" t="s">
        <v>119</v>
      </c>
      <c r="AJ71" s="134" t="s">
        <v>78</v>
      </c>
      <c r="AK71" s="86" t="s">
        <v>1488</v>
      </c>
      <c r="AL71" s="55" t="s">
        <v>1488</v>
      </c>
    </row>
    <row r="72" customFormat="false" ht="12" hidden="false" customHeight="false" outlineLevel="0" collapsed="false">
      <c r="A72" s="34" t="s">
        <v>1591</v>
      </c>
      <c r="B72" s="34" t="s">
        <v>1546</v>
      </c>
      <c r="C72" s="34" t="s">
        <v>1592</v>
      </c>
      <c r="D72" s="34" t="s">
        <v>1593</v>
      </c>
      <c r="E72" s="34" t="s">
        <v>2304</v>
      </c>
      <c r="F72" s="143"/>
      <c r="G72" s="51"/>
      <c r="H72" s="51"/>
      <c r="I72" s="51"/>
      <c r="J72" s="51"/>
      <c r="K72" s="51"/>
      <c r="L72" s="51"/>
      <c r="M72" s="51"/>
      <c r="N72" s="51"/>
      <c r="O72" s="51"/>
      <c r="P72" s="51"/>
      <c r="Q72" s="89"/>
      <c r="R72" s="40" t="s">
        <v>2232</v>
      </c>
      <c r="S72" s="40"/>
      <c r="T72" s="51" t="str">
        <f aca="false">A72</f>
        <v>COX7C</v>
      </c>
      <c r="U72" s="144"/>
      <c r="V72" s="158" t="s">
        <v>2305</v>
      </c>
      <c r="W72" s="34" t="n">
        <v>5</v>
      </c>
      <c r="X72" s="145"/>
      <c r="Y72" s="144" t="n">
        <f aca="false">COUNTIF(AC72:BO72,"*nrf1*")</f>
        <v>0</v>
      </c>
      <c r="Z72" s="34" t="n">
        <f aca="false">COUNTIF(AD72:BO72,"*nrf2*")</f>
        <v>1</v>
      </c>
      <c r="AA72" s="34" t="n">
        <f aca="false">COUNTIF(AC72:BO72,"*yy1*")</f>
        <v>0</v>
      </c>
      <c r="AB72" s="145" t="n">
        <f aca="false">COUNTIF(AC72:BO72,"*EREF*")</f>
        <v>2</v>
      </c>
      <c r="AC72" s="60" t="s">
        <v>261</v>
      </c>
      <c r="AD72" s="54" t="s">
        <v>78</v>
      </c>
      <c r="AE72" s="68" t="s">
        <v>181</v>
      </c>
      <c r="AF72" s="54" t="s">
        <v>28</v>
      </c>
      <c r="AG72" s="53" t="s">
        <v>127</v>
      </c>
      <c r="AH72" s="56" t="s">
        <v>8</v>
      </c>
      <c r="AI72" s="53" t="s">
        <v>6</v>
      </c>
      <c r="AJ72" s="68" t="s">
        <v>70</v>
      </c>
      <c r="AK72" s="35" t="s">
        <v>16</v>
      </c>
      <c r="AL72" s="35" t="s">
        <v>16</v>
      </c>
      <c r="AM72" s="35" t="s">
        <v>20</v>
      </c>
      <c r="BZ72" s="0"/>
    </row>
    <row r="73" customFormat="false" ht="12" hidden="false" customHeight="false" outlineLevel="0" collapsed="false">
      <c r="A73" s="34" t="s">
        <v>1594</v>
      </c>
      <c r="B73" s="34" t="s">
        <v>1546</v>
      </c>
      <c r="C73" s="34" t="s">
        <v>1595</v>
      </c>
      <c r="D73" s="34" t="s">
        <v>1596</v>
      </c>
      <c r="E73" s="34" t="s">
        <v>2306</v>
      </c>
      <c r="F73" s="143" t="e">
        <f aca="false">#REF!-#REF!</f>
        <v>#VALUE!</v>
      </c>
      <c r="G73" s="51"/>
      <c r="H73" s="51"/>
      <c r="I73" s="51"/>
      <c r="J73" s="51"/>
      <c r="K73" s="51"/>
      <c r="L73" s="51"/>
      <c r="M73" s="51"/>
      <c r="N73" s="51"/>
      <c r="O73" s="51"/>
      <c r="P73" s="51"/>
      <c r="Q73" s="89"/>
      <c r="R73" s="40" t="s">
        <v>2233</v>
      </c>
      <c r="S73" s="40"/>
      <c r="T73" s="51" t="str">
        <f aca="false">A73</f>
        <v>COX8A</v>
      </c>
      <c r="U73" s="144"/>
      <c r="V73" s="158" t="n">
        <v>20</v>
      </c>
      <c r="X73" s="145"/>
      <c r="Y73" s="144" t="n">
        <f aca="false">COUNTIF(AC73:BO73,"*nrf1*")</f>
        <v>0</v>
      </c>
      <c r="Z73" s="158" t="n">
        <f aca="false">COUNTIF(AD73:BO73,"*nrf2*")</f>
        <v>1</v>
      </c>
      <c r="AA73" s="34" t="n">
        <f aca="false">COUNTIF(AC73:BO73,"*yy1*")</f>
        <v>1</v>
      </c>
      <c r="AB73" s="145" t="n">
        <f aca="false">COUNTIF(AC73:BO73,"*EREF*")</f>
        <v>2</v>
      </c>
      <c r="AC73" s="57" t="s">
        <v>86</v>
      </c>
      <c r="AD73" s="56" t="s">
        <v>36</v>
      </c>
      <c r="AE73" s="59" t="s">
        <v>169</v>
      </c>
      <c r="AF73" s="73" t="s">
        <v>26</v>
      </c>
      <c r="AG73" s="55" t="s">
        <v>255</v>
      </c>
      <c r="AH73" s="53" t="s">
        <v>6</v>
      </c>
      <c r="AI73" s="55" t="s">
        <v>18</v>
      </c>
      <c r="AJ73" s="56" t="s">
        <v>8</v>
      </c>
      <c r="AK73" s="63" t="s">
        <v>16</v>
      </c>
      <c r="AL73" s="63" t="s">
        <v>16</v>
      </c>
      <c r="AM73" s="69" t="s">
        <v>24</v>
      </c>
      <c r="AN73" s="59" t="s">
        <v>80</v>
      </c>
      <c r="AO73" s="35" t="s">
        <v>20</v>
      </c>
    </row>
    <row r="74" customFormat="false" ht="12" hidden="false" customHeight="false" outlineLevel="0" collapsed="false">
      <c r="A74" s="109" t="s">
        <v>1597</v>
      </c>
      <c r="B74" s="34" t="s">
        <v>1546</v>
      </c>
      <c r="C74" s="34" t="s">
        <v>1488</v>
      </c>
      <c r="D74" s="34" t="s">
        <v>1488</v>
      </c>
      <c r="E74" s="34" t="s">
        <v>2307</v>
      </c>
      <c r="F74" s="143"/>
      <c r="G74" s="51"/>
      <c r="H74" s="51"/>
      <c r="I74" s="51"/>
      <c r="J74" s="51"/>
      <c r="K74" s="51"/>
      <c r="L74" s="51"/>
      <c r="M74" s="51"/>
      <c r="N74" s="51"/>
      <c r="O74" s="51"/>
      <c r="P74" s="51"/>
      <c r="Q74" s="89"/>
      <c r="R74" s="40"/>
      <c r="S74" s="40"/>
      <c r="T74" s="51" t="str">
        <f aca="false">A74</f>
        <v>COX8B</v>
      </c>
      <c r="U74" s="144"/>
      <c r="X74" s="145"/>
      <c r="Y74" s="144" t="n">
        <f aca="false">COUNTIF(AC74:BO74,"*nrf1*")</f>
        <v>0</v>
      </c>
      <c r="Z74" s="34" t="n">
        <f aca="false">COUNTIF(AD74:BO74,"*nrf2*")</f>
        <v>0</v>
      </c>
      <c r="AA74" s="34" t="n">
        <f aca="false">COUNTIF(AC74:BO74,"*yy1*")</f>
        <v>0</v>
      </c>
      <c r="AB74" s="145" t="n">
        <f aca="false">COUNTIF(AC74:BO74,"*EREF*")</f>
        <v>0</v>
      </c>
      <c r="AC74" s="35" t="s">
        <v>2308</v>
      </c>
    </row>
    <row r="75" customFormat="false" ht="12" hidden="false" customHeight="false" outlineLevel="0" collapsed="false">
      <c r="A75" s="34" t="s">
        <v>1599</v>
      </c>
      <c r="B75" s="34" t="s">
        <v>1546</v>
      </c>
      <c r="C75" s="34" t="s">
        <v>1600</v>
      </c>
      <c r="D75" s="34" t="s">
        <v>1488</v>
      </c>
      <c r="E75" s="34" t="s">
        <v>2309</v>
      </c>
      <c r="F75" s="35"/>
      <c r="R75" s="35" t="s">
        <v>2233</v>
      </c>
      <c r="S75" s="35"/>
      <c r="T75" s="35" t="str">
        <f aca="false">A75</f>
        <v>COX8C</v>
      </c>
      <c r="U75" s="144"/>
      <c r="X75" s="145"/>
      <c r="Y75" s="144" t="n">
        <f aca="false">COUNTIF(AC75:BO75,"*nrf1*")</f>
        <v>2</v>
      </c>
      <c r="Z75" s="34" t="n">
        <f aca="false">COUNTIF(AD75:BO75,"*nrf2*")</f>
        <v>0</v>
      </c>
      <c r="AA75" s="34" t="n">
        <f aca="false">COUNTIF(AC75:BO75,"*yy1*")</f>
        <v>0</v>
      </c>
      <c r="AB75" s="145" t="n">
        <f aca="false">COUNTIF(AC75:BO75,"*EREF*")</f>
        <v>0</v>
      </c>
      <c r="AC75" s="63" t="s">
        <v>10</v>
      </c>
      <c r="AD75" s="64" t="s">
        <v>10</v>
      </c>
      <c r="AE75" s="84" t="s">
        <v>165</v>
      </c>
      <c r="AF75" s="59" t="s">
        <v>66</v>
      </c>
      <c r="AG75" s="63" t="s">
        <v>50</v>
      </c>
      <c r="AH75" s="35" t="s">
        <v>58</v>
      </c>
    </row>
    <row r="76" customFormat="false" ht="12" hidden="false" customHeight="false" outlineLevel="0" collapsed="false">
      <c r="A76" s="34" t="s">
        <v>1601</v>
      </c>
      <c r="B76" s="34" t="s">
        <v>1546</v>
      </c>
      <c r="C76" s="34" t="s">
        <v>1602</v>
      </c>
      <c r="D76" s="34" t="s">
        <v>1603</v>
      </c>
      <c r="E76" s="34" t="s">
        <v>2310</v>
      </c>
      <c r="F76" s="143"/>
      <c r="G76" s="51"/>
      <c r="H76" s="51"/>
      <c r="I76" s="51"/>
      <c r="J76" s="51"/>
      <c r="K76" s="51"/>
      <c r="L76" s="51"/>
      <c r="M76" s="51"/>
      <c r="N76" s="51"/>
      <c r="O76" s="51"/>
      <c r="P76" s="51"/>
      <c r="Q76" s="89"/>
      <c r="R76" s="40" t="s">
        <v>2232</v>
      </c>
      <c r="S76" s="40"/>
      <c r="T76" s="51" t="str">
        <f aca="false">A76</f>
        <v>COX10</v>
      </c>
      <c r="U76" s="144"/>
      <c r="X76" s="145"/>
      <c r="Y76" s="144" t="n">
        <f aca="false">COUNTIF(AC76:BO76,"*nrf1*")</f>
        <v>0</v>
      </c>
      <c r="Z76" s="34" t="n">
        <f aca="false">COUNTIF(AD76:BO76,"*nrf2*")</f>
        <v>1</v>
      </c>
      <c r="AA76" s="34" t="n">
        <f aca="false">COUNTIF(AC76:BO76,"*yy1*")</f>
        <v>1</v>
      </c>
      <c r="AB76" s="145" t="n">
        <f aca="false">COUNTIF(AC76:BO76,"*EREF*")</f>
        <v>0</v>
      </c>
      <c r="AC76" s="53" t="s">
        <v>6</v>
      </c>
      <c r="AD76" s="66" t="s">
        <v>20</v>
      </c>
      <c r="AE76" s="55" t="s">
        <v>18</v>
      </c>
      <c r="AF76" s="54" t="s">
        <v>103</v>
      </c>
      <c r="AG76" s="85" t="s">
        <v>34</v>
      </c>
      <c r="AH76" s="54" t="s">
        <v>28</v>
      </c>
      <c r="AI76" s="57" t="s">
        <v>86</v>
      </c>
      <c r="AJ76" s="64" t="s">
        <v>32</v>
      </c>
      <c r="AK76" s="56" t="s">
        <v>8</v>
      </c>
      <c r="AL76" s="69" t="s">
        <v>161</v>
      </c>
    </row>
    <row r="77" customFormat="false" ht="12" hidden="false" customHeight="false" outlineLevel="0" collapsed="false">
      <c r="A77" s="34" t="s">
        <v>1604</v>
      </c>
      <c r="B77" s="34" t="s">
        <v>1546</v>
      </c>
      <c r="C77" s="34" t="s">
        <v>1605</v>
      </c>
      <c r="D77" s="34" t="s">
        <v>1606</v>
      </c>
      <c r="E77" s="34" t="s">
        <v>1488</v>
      </c>
      <c r="F77" s="143"/>
      <c r="G77" s="51"/>
      <c r="H77" s="51"/>
      <c r="I77" s="51"/>
      <c r="J77" s="51"/>
      <c r="K77" s="51"/>
      <c r="L77" s="51"/>
      <c r="M77" s="51"/>
      <c r="N77" s="51"/>
      <c r="O77" s="51"/>
      <c r="P77" s="51"/>
      <c r="Q77" s="89"/>
      <c r="R77" s="40" t="s">
        <v>2232</v>
      </c>
      <c r="S77" s="40"/>
      <c r="T77" s="51" t="str">
        <f aca="false">A77</f>
        <v>COX11</v>
      </c>
      <c r="U77" s="144"/>
      <c r="X77" s="145"/>
      <c r="Y77" s="144" t="n">
        <f aca="false">COUNTIF(AC77:BO77,"*nrf1*")</f>
        <v>0</v>
      </c>
      <c r="Z77" s="34" t="n">
        <f aca="false">COUNTIF(AD77:BO77,"*nrf2*")</f>
        <v>0</v>
      </c>
      <c r="AA77" s="34" t="n">
        <f aca="false">COUNTIF(AC77:BO77,"*yy1*")</f>
        <v>0</v>
      </c>
      <c r="AB77" s="145" t="n">
        <f aca="false">COUNTIF(AC77:BO77,"*EREF*")</f>
        <v>0</v>
      </c>
      <c r="AC77" s="75" t="s">
        <v>235</v>
      </c>
      <c r="AD77" s="53" t="s">
        <v>96</v>
      </c>
      <c r="AE77" s="64" t="s">
        <v>58</v>
      </c>
      <c r="AF77" s="60" t="s">
        <v>12</v>
      </c>
      <c r="AG77" s="60" t="s">
        <v>125</v>
      </c>
      <c r="AH77" s="67" t="s">
        <v>177</v>
      </c>
      <c r="AI77" s="66" t="s">
        <v>56</v>
      </c>
      <c r="AJ77" s="54" t="s">
        <v>28</v>
      </c>
      <c r="AK77" s="68" t="s">
        <v>98</v>
      </c>
      <c r="AL77" s="67" t="s">
        <v>119</v>
      </c>
      <c r="AM77" s="91" t="s">
        <v>155</v>
      </c>
      <c r="AN77" s="68" t="s">
        <v>203</v>
      </c>
      <c r="AO77" s="60" t="s">
        <v>233</v>
      </c>
    </row>
    <row r="78" customFormat="false" ht="12" hidden="false" customHeight="false" outlineLevel="0" collapsed="false">
      <c r="A78" s="34" t="s">
        <v>1607</v>
      </c>
      <c r="B78" s="34" t="s">
        <v>1546</v>
      </c>
      <c r="C78" s="34" t="s">
        <v>1608</v>
      </c>
      <c r="D78" s="34" t="s">
        <v>1609</v>
      </c>
      <c r="E78" s="34" t="s">
        <v>2311</v>
      </c>
      <c r="F78" s="143"/>
      <c r="G78" s="51"/>
      <c r="H78" s="51"/>
      <c r="I78" s="51"/>
      <c r="J78" s="51"/>
      <c r="K78" s="51"/>
      <c r="L78" s="51"/>
      <c r="M78" s="51"/>
      <c r="N78" s="51"/>
      <c r="O78" s="51"/>
      <c r="P78" s="51"/>
      <c r="Q78" s="89"/>
      <c r="R78" s="40" t="s">
        <v>2233</v>
      </c>
      <c r="S78" s="40"/>
      <c r="T78" s="51" t="str">
        <f aca="false">A78</f>
        <v>COX15</v>
      </c>
      <c r="U78" s="144"/>
      <c r="X78" s="145"/>
      <c r="Y78" s="144" t="n">
        <f aca="false">COUNTIF(AC78:BO78,"*nrf1*")</f>
        <v>1</v>
      </c>
      <c r="Z78" s="34" t="n">
        <f aca="false">COUNTIF(AD78:BO78,"*nrf2*")</f>
        <v>1</v>
      </c>
      <c r="AA78" s="34" t="n">
        <f aca="false">COUNTIF(AC78:BO78,"*yy1*")</f>
        <v>0</v>
      </c>
      <c r="AB78" s="145" t="n">
        <f aca="false">COUNTIF(AC78:BO78,"*EREF*")</f>
        <v>0</v>
      </c>
      <c r="AC78" s="55" t="s">
        <v>22</v>
      </c>
      <c r="AD78" s="58" t="s">
        <v>129</v>
      </c>
      <c r="AE78" s="53" t="s">
        <v>6</v>
      </c>
      <c r="AF78" s="60" t="s">
        <v>62</v>
      </c>
      <c r="AG78" s="66" t="s">
        <v>20</v>
      </c>
      <c r="AH78" s="53" t="s">
        <v>46</v>
      </c>
      <c r="AI78" s="68" t="s">
        <v>54</v>
      </c>
      <c r="AJ78" s="71" t="s">
        <v>219</v>
      </c>
      <c r="AK78" s="64" t="s">
        <v>32</v>
      </c>
      <c r="AL78" s="35" t="s">
        <v>10</v>
      </c>
      <c r="AM78" s="35" t="s">
        <v>24</v>
      </c>
      <c r="AN78" s="35" t="s">
        <v>8</v>
      </c>
    </row>
    <row r="79" customFormat="false" ht="12" hidden="false" customHeight="false" outlineLevel="0" collapsed="false">
      <c r="A79" s="34" t="s">
        <v>1610</v>
      </c>
      <c r="B79" s="34" t="s">
        <v>1546</v>
      </c>
      <c r="C79" s="40" t="s">
        <v>2312</v>
      </c>
      <c r="D79" s="34" t="s">
        <v>1612</v>
      </c>
      <c r="E79" s="34" t="s">
        <v>2313</v>
      </c>
      <c r="F79" s="143"/>
      <c r="G79" s="51"/>
      <c r="H79" s="51"/>
      <c r="I79" s="51"/>
      <c r="J79" s="51"/>
      <c r="K79" s="51"/>
      <c r="L79" s="51"/>
      <c r="M79" s="51"/>
      <c r="N79" s="51"/>
      <c r="O79" s="51"/>
      <c r="P79" s="51"/>
      <c r="Q79" s="89"/>
      <c r="R79" s="40" t="s">
        <v>2232</v>
      </c>
      <c r="S79" s="40"/>
      <c r="T79" s="51" t="str">
        <f aca="false">A79</f>
        <v>COX17</v>
      </c>
      <c r="U79" s="144"/>
      <c r="X79" s="145"/>
      <c r="Y79" s="144" t="n">
        <f aca="false">COUNTIF(AC79:BO79,"*nrf1*")</f>
        <v>1</v>
      </c>
      <c r="Z79" s="34" t="n">
        <f aca="false">COUNTIF(AD79:BO79,"*nrf2*")</f>
        <v>1</v>
      </c>
      <c r="AA79" s="34" t="n">
        <f aca="false">COUNTIF(AC79:BO79,"*yy1*")</f>
        <v>0</v>
      </c>
      <c r="AB79" s="145" t="n">
        <f aca="false">COUNTIF(AC79:BO79,"*EREF*")</f>
        <v>0</v>
      </c>
      <c r="AC79" s="53" t="s">
        <v>76</v>
      </c>
      <c r="AD79" s="53" t="s">
        <v>6</v>
      </c>
      <c r="AE79" s="66" t="s">
        <v>20</v>
      </c>
      <c r="AF79" s="57" t="s">
        <v>14</v>
      </c>
      <c r="AG79" s="58" t="s">
        <v>207</v>
      </c>
      <c r="AH79" s="35" t="s">
        <v>10</v>
      </c>
      <c r="AI79" s="35" t="s">
        <v>76</v>
      </c>
      <c r="AJ79" s="35" t="s">
        <v>98</v>
      </c>
    </row>
    <row r="80" customFormat="false" ht="12" hidden="false" customHeight="false" outlineLevel="0" collapsed="false">
      <c r="A80" s="34" t="s">
        <v>1613</v>
      </c>
      <c r="B80" s="34" t="s">
        <v>1546</v>
      </c>
      <c r="C80" s="34" t="s">
        <v>1614</v>
      </c>
      <c r="D80" s="34" t="s">
        <v>1615</v>
      </c>
      <c r="E80" s="34" t="s">
        <v>2314</v>
      </c>
      <c r="F80" s="143"/>
      <c r="G80" s="51"/>
      <c r="H80" s="51"/>
      <c r="I80" s="51"/>
      <c r="J80" s="51"/>
      <c r="K80" s="51"/>
      <c r="L80" s="51"/>
      <c r="M80" s="51"/>
      <c r="N80" s="51"/>
      <c r="O80" s="51"/>
      <c r="P80" s="51"/>
      <c r="Q80" s="89"/>
      <c r="R80" s="40" t="s">
        <v>2232</v>
      </c>
      <c r="S80" s="40"/>
      <c r="T80" s="51" t="str">
        <f aca="false">A80</f>
        <v>OXA1L</v>
      </c>
      <c r="U80" s="144"/>
      <c r="X80" s="145"/>
      <c r="Y80" s="144" t="n">
        <f aca="false">COUNTIF(AC80:BO80,"*nrf1*")</f>
        <v>2</v>
      </c>
      <c r="Z80" s="34" t="n">
        <f aca="false">COUNTIF(AD80:BO80,"*nrf2*")</f>
        <v>1</v>
      </c>
      <c r="AA80" s="34" t="n">
        <f aca="false">COUNTIF(AC80:BO80,"*yy1*")</f>
        <v>1</v>
      </c>
      <c r="AB80" s="145" t="n">
        <f aca="false">COUNTIF(AC80:BO80,"*EREF*")</f>
        <v>1</v>
      </c>
      <c r="AC80" s="56" t="s">
        <v>40</v>
      </c>
      <c r="AD80" s="63" t="s">
        <v>10</v>
      </c>
      <c r="AE80" s="64" t="s">
        <v>10</v>
      </c>
      <c r="AF80" s="60" t="s">
        <v>62</v>
      </c>
      <c r="AG80" s="53" t="s">
        <v>6</v>
      </c>
      <c r="AH80" s="54" t="s">
        <v>78</v>
      </c>
      <c r="AI80" s="55" t="s">
        <v>18</v>
      </c>
      <c r="AJ80" s="67" t="s">
        <v>74</v>
      </c>
      <c r="AK80" s="56" t="s">
        <v>8</v>
      </c>
      <c r="AL80" s="64" t="s">
        <v>32</v>
      </c>
      <c r="AM80" s="66" t="s">
        <v>56</v>
      </c>
      <c r="AN80" s="35" t="s">
        <v>20</v>
      </c>
      <c r="AO80" s="35" t="s">
        <v>16</v>
      </c>
      <c r="AP80" s="35" t="s">
        <v>98</v>
      </c>
      <c r="BY80" s="35"/>
    </row>
    <row r="81" customFormat="false" ht="12" hidden="false" customHeight="false" outlineLevel="0" collapsed="false">
      <c r="A81" s="34" t="s">
        <v>1616</v>
      </c>
      <c r="B81" s="34" t="s">
        <v>1546</v>
      </c>
      <c r="C81" s="34" t="s">
        <v>1617</v>
      </c>
      <c r="D81" s="34" t="s">
        <v>1618</v>
      </c>
      <c r="E81" s="34" t="s">
        <v>1488</v>
      </c>
      <c r="F81" s="143"/>
      <c r="G81" s="51"/>
      <c r="H81" s="51"/>
      <c r="I81" s="51"/>
      <c r="J81" s="51"/>
      <c r="K81" s="51"/>
      <c r="L81" s="51"/>
      <c r="M81" s="51"/>
      <c r="N81" s="51"/>
      <c r="O81" s="51"/>
      <c r="P81" s="51"/>
      <c r="Q81" s="89"/>
      <c r="R81" s="40"/>
      <c r="S81" s="40"/>
      <c r="T81" s="51" t="str">
        <f aca="false">A81</f>
        <v>SCO1</v>
      </c>
      <c r="U81" s="144"/>
      <c r="X81" s="145"/>
      <c r="Y81" s="144" t="n">
        <f aca="false">COUNTIF(AC81:BO81,"*nrf1*")</f>
        <v>0</v>
      </c>
      <c r="Z81" s="34" t="n">
        <f aca="false">COUNTIF(AD81:BO81,"*nrf2*")</f>
        <v>0</v>
      </c>
      <c r="AA81" s="34" t="n">
        <f aca="false">COUNTIF(AC81:BO81,"*yy1*")</f>
        <v>0</v>
      </c>
      <c r="AB81" s="145" t="n">
        <f aca="false">COUNTIF(AC81:BO81,"*EREF*")</f>
        <v>0</v>
      </c>
      <c r="AC81" s="108" t="s">
        <v>2299</v>
      </c>
    </row>
    <row r="82" customFormat="false" ht="12" hidden="false" customHeight="false" outlineLevel="0" collapsed="false">
      <c r="A82" s="34" t="s">
        <v>1620</v>
      </c>
      <c r="B82" s="34" t="s">
        <v>1546</v>
      </c>
      <c r="C82" s="107" t="s">
        <v>2315</v>
      </c>
      <c r="D82" s="34" t="s">
        <v>1621</v>
      </c>
      <c r="E82" s="34" t="s">
        <v>2316</v>
      </c>
      <c r="F82" s="143"/>
      <c r="G82" s="51"/>
      <c r="H82" s="51"/>
      <c r="I82" s="51"/>
      <c r="J82" s="51"/>
      <c r="K82" s="51"/>
      <c r="L82" s="51"/>
      <c r="M82" s="51"/>
      <c r="N82" s="51"/>
      <c r="O82" s="51"/>
      <c r="P82" s="51"/>
      <c r="Q82" s="89"/>
      <c r="R82" s="40"/>
      <c r="S82" s="40"/>
      <c r="T82" s="51" t="str">
        <f aca="false">A82</f>
        <v>SCO2</v>
      </c>
      <c r="U82" s="144"/>
      <c r="X82" s="145"/>
      <c r="Y82" s="144" t="n">
        <f aca="false">COUNTIF(AC82:BO82,"*nrf1*")</f>
        <v>0</v>
      </c>
      <c r="Z82" s="34" t="n">
        <f aca="false">COUNTIF(AD82:BO82,"*nrf2*")</f>
        <v>0</v>
      </c>
      <c r="AA82" s="34" t="n">
        <f aca="false">COUNTIF(AC82:BO82,"*yy1*")</f>
        <v>0</v>
      </c>
      <c r="AB82" s="145" t="n">
        <f aca="false">COUNTIF(AC82:BO82,"*EREF*")</f>
        <v>0</v>
      </c>
      <c r="AC82" s="108" t="s">
        <v>2299</v>
      </c>
    </row>
    <row r="83" customFormat="false" ht="12" hidden="false" customHeight="false" outlineLevel="0" collapsed="false">
      <c r="A83" s="34" t="s">
        <v>1622</v>
      </c>
      <c r="B83" s="34" t="s">
        <v>1546</v>
      </c>
      <c r="C83" s="34" t="s">
        <v>1623</v>
      </c>
      <c r="D83" s="34" t="s">
        <v>1624</v>
      </c>
      <c r="E83" s="34" t="s">
        <v>2317</v>
      </c>
      <c r="F83" s="143"/>
      <c r="G83" s="51"/>
      <c r="H83" s="51"/>
      <c r="I83" s="51"/>
      <c r="J83" s="51"/>
      <c r="K83" s="51"/>
      <c r="L83" s="51"/>
      <c r="M83" s="51"/>
      <c r="N83" s="51"/>
      <c r="O83" s="51"/>
      <c r="P83" s="51"/>
      <c r="Q83" s="89"/>
      <c r="R83" s="40" t="s">
        <v>2233</v>
      </c>
      <c r="S83" s="40"/>
      <c r="T83" s="51" t="str">
        <f aca="false">A83</f>
        <v>HCCS</v>
      </c>
      <c r="U83" s="144"/>
      <c r="X83" s="145"/>
      <c r="Y83" s="144" t="n">
        <f aca="false">COUNTIF(AC83:BO83,"*nrf1*")</f>
        <v>0</v>
      </c>
      <c r="Z83" s="34" t="n">
        <f aca="false">COUNTIF(AD83:BO83,"*nrf2*")</f>
        <v>1</v>
      </c>
      <c r="AA83" s="34" t="n">
        <f aca="false">COUNTIF(AC83:BO83,"*yy1*")</f>
        <v>0</v>
      </c>
      <c r="AB83" s="145" t="n">
        <f aca="false">COUNTIF(AC83:BO83,"*EREF*")</f>
        <v>0</v>
      </c>
      <c r="AC83" s="54" t="s">
        <v>78</v>
      </c>
      <c r="AD83" s="53" t="s">
        <v>6</v>
      </c>
      <c r="AE83" s="64" t="s">
        <v>52</v>
      </c>
      <c r="AF83" s="66" t="s">
        <v>20</v>
      </c>
      <c r="AG83" s="57" t="s">
        <v>14</v>
      </c>
    </row>
    <row r="84" customFormat="false" ht="12" hidden="false" customHeight="false" outlineLevel="0" collapsed="false">
      <c r="A84" s="34" t="s">
        <v>1625</v>
      </c>
      <c r="B84" s="34" t="s">
        <v>1546</v>
      </c>
      <c r="C84" s="34" t="s">
        <v>1626</v>
      </c>
      <c r="D84" s="34" t="s">
        <v>1627</v>
      </c>
      <c r="E84" s="34" t="s">
        <v>2318</v>
      </c>
      <c r="F84" s="143"/>
      <c r="G84" s="51"/>
      <c r="H84" s="51"/>
      <c r="I84" s="51"/>
      <c r="J84" s="51"/>
      <c r="K84" s="51"/>
      <c r="L84" s="51"/>
      <c r="M84" s="51"/>
      <c r="N84" s="51"/>
      <c r="O84" s="51"/>
      <c r="P84" s="51"/>
      <c r="Q84" s="89"/>
      <c r="R84" s="40" t="s">
        <v>2233</v>
      </c>
      <c r="S84" s="40"/>
      <c r="T84" s="51" t="str">
        <f aca="false">A84</f>
        <v>CYCs</v>
      </c>
      <c r="U84" s="157" t="n">
        <v>9</v>
      </c>
      <c r="X84" s="146" t="s">
        <v>2319</v>
      </c>
      <c r="Y84" s="157" t="n">
        <f aca="false">COUNTIF(AC84:BO84,"*nrf1*")</f>
        <v>1</v>
      </c>
      <c r="Z84" s="34" t="n">
        <f aca="false">COUNTIF(AD84:BO84,"*nrf2*")</f>
        <v>0</v>
      </c>
      <c r="AA84" s="34" t="n">
        <f aca="false">COUNTIF(AC84:BO84,"*yy1*")</f>
        <v>0</v>
      </c>
      <c r="AB84" s="146" t="n">
        <f aca="false">COUNTIF(AC84:BO84,"*EREF*")</f>
        <v>2</v>
      </c>
      <c r="AC84" s="56" t="s">
        <v>8</v>
      </c>
      <c r="AD84" s="56" t="s">
        <v>90</v>
      </c>
      <c r="AE84" s="67" t="s">
        <v>88</v>
      </c>
      <c r="AF84" s="67" t="s">
        <v>48</v>
      </c>
      <c r="AG84" s="73" t="s">
        <v>26</v>
      </c>
      <c r="AH84" s="54" t="s">
        <v>42</v>
      </c>
      <c r="AI84" s="67" t="s">
        <v>175</v>
      </c>
      <c r="AJ84" s="85" t="s">
        <v>34</v>
      </c>
      <c r="AK84" s="91" t="s">
        <v>155</v>
      </c>
      <c r="AL84" s="64" t="s">
        <v>30</v>
      </c>
      <c r="AM84" s="56" t="s">
        <v>36</v>
      </c>
      <c r="AN84" s="66" t="s">
        <v>56</v>
      </c>
      <c r="AO84" s="65" t="s">
        <v>183</v>
      </c>
      <c r="AP84" s="63" t="s">
        <v>16</v>
      </c>
      <c r="AQ84" s="63" t="s">
        <v>16</v>
      </c>
      <c r="AR84" s="35" t="s">
        <v>10</v>
      </c>
      <c r="AS84" s="35" t="s">
        <v>98</v>
      </c>
      <c r="AT84" s="35" t="s">
        <v>24</v>
      </c>
      <c r="AU84" s="40"/>
      <c r="AV84" s="40"/>
      <c r="AW84" s="40"/>
      <c r="AX84" s="51"/>
    </row>
    <row r="85" customFormat="false" ht="12" hidden="false" customHeight="false" outlineLevel="0" collapsed="false">
      <c r="A85" s="34" t="s">
        <v>1628</v>
      </c>
      <c r="B85" s="34" t="s">
        <v>1629</v>
      </c>
      <c r="C85" s="34" t="s">
        <v>1630</v>
      </c>
      <c r="D85" s="34" t="s">
        <v>1631</v>
      </c>
      <c r="E85" s="34" t="s">
        <v>2320</v>
      </c>
      <c r="F85" s="143"/>
      <c r="G85" s="51"/>
      <c r="H85" s="51"/>
      <c r="I85" s="51"/>
      <c r="J85" s="51"/>
      <c r="K85" s="51"/>
      <c r="L85" s="51"/>
      <c r="M85" s="51"/>
      <c r="N85" s="51"/>
      <c r="O85" s="51"/>
      <c r="P85" s="51"/>
      <c r="Q85" s="89"/>
      <c r="R85" s="40" t="s">
        <v>2233</v>
      </c>
      <c r="S85" s="40"/>
      <c r="T85" s="51" t="str">
        <f aca="false">A85</f>
        <v>ATP5A1</v>
      </c>
      <c r="U85" s="144"/>
      <c r="X85" s="145"/>
      <c r="Y85" s="144" t="n">
        <f aca="false">COUNTIF(AC85:BO85,"*nrf1*")</f>
        <v>0</v>
      </c>
      <c r="Z85" s="34" t="n">
        <f aca="false">COUNTIF(AD85:BO85,"*nrf2*")</f>
        <v>1</v>
      </c>
      <c r="AA85" s="34" t="n">
        <f aca="false">COUNTIF(AC85:BO85,"*yy1*")</f>
        <v>1</v>
      </c>
      <c r="AB85" s="145" t="n">
        <f aca="false">COUNTIF(AC85:BO85,"*EREF*")</f>
        <v>2</v>
      </c>
      <c r="AC85" s="35" t="s">
        <v>1632</v>
      </c>
      <c r="AD85" s="64" t="s">
        <v>32</v>
      </c>
      <c r="AE85" s="66" t="s">
        <v>56</v>
      </c>
      <c r="AF85" s="71" t="s">
        <v>187</v>
      </c>
      <c r="AG85" s="56" t="s">
        <v>8</v>
      </c>
      <c r="AH85" s="60" t="s">
        <v>64</v>
      </c>
      <c r="AI85" s="57" t="s">
        <v>14</v>
      </c>
      <c r="AJ85" s="53" t="s">
        <v>6</v>
      </c>
      <c r="AK85" s="66" t="s">
        <v>20</v>
      </c>
      <c r="AL85" s="64" t="s">
        <v>94</v>
      </c>
      <c r="AM85" s="55" t="s">
        <v>18</v>
      </c>
      <c r="AN85" s="63" t="s">
        <v>16</v>
      </c>
      <c r="AO85" s="63" t="s">
        <v>16</v>
      </c>
      <c r="AP85" s="54" t="s">
        <v>121</v>
      </c>
      <c r="AQ85" s="67" t="s">
        <v>74</v>
      </c>
    </row>
    <row r="86" customFormat="false" ht="12" hidden="false" customHeight="false" outlineLevel="0" collapsed="false">
      <c r="A86" s="34" t="s">
        <v>1633</v>
      </c>
      <c r="B86" s="34" t="s">
        <v>1629</v>
      </c>
      <c r="C86" s="34" t="s">
        <v>1634</v>
      </c>
      <c r="D86" s="34" t="s">
        <v>1635</v>
      </c>
      <c r="E86" s="34" t="s">
        <v>2321</v>
      </c>
      <c r="F86" s="143"/>
      <c r="G86" s="51"/>
      <c r="H86" s="51"/>
      <c r="I86" s="51"/>
      <c r="J86" s="51"/>
      <c r="K86" s="51"/>
      <c r="L86" s="51"/>
      <c r="M86" s="51"/>
      <c r="N86" s="51"/>
      <c r="O86" s="51"/>
      <c r="P86" s="51"/>
      <c r="Q86" s="89"/>
      <c r="R86" s="40" t="s">
        <v>2233</v>
      </c>
      <c r="S86" s="40"/>
      <c r="T86" s="51" t="str">
        <f aca="false">A86</f>
        <v>ATP5B</v>
      </c>
      <c r="U86" s="144"/>
      <c r="X86" s="146" t="s">
        <v>2319</v>
      </c>
      <c r="Y86" s="144" t="n">
        <f aca="false">COUNTIF(AC86:BO86,"*nrf1*")</f>
        <v>0</v>
      </c>
      <c r="Z86" s="34" t="n">
        <f aca="false">COUNTIF(AD86:BO86,"*nrf2*")</f>
        <v>0</v>
      </c>
      <c r="AA86" s="34" t="n">
        <f aca="false">COUNTIF(AC86:BO86,"*yy1*")</f>
        <v>1</v>
      </c>
      <c r="AB86" s="146" t="n">
        <f aca="false">COUNTIF(AC86:BO86,"*EREF*")</f>
        <v>2</v>
      </c>
      <c r="AC86" s="63" t="s">
        <v>16</v>
      </c>
      <c r="AD86" s="63" t="s">
        <v>16</v>
      </c>
      <c r="AE86" s="54" t="s">
        <v>42</v>
      </c>
      <c r="AF86" s="64" t="s">
        <v>30</v>
      </c>
      <c r="AG86" s="56" t="s">
        <v>40</v>
      </c>
      <c r="AH86" s="71" t="s">
        <v>60</v>
      </c>
      <c r="AI86" s="86" t="s">
        <v>72</v>
      </c>
      <c r="AJ86" s="73" t="s">
        <v>82</v>
      </c>
      <c r="AK86" s="64" t="s">
        <v>94</v>
      </c>
      <c r="AL86" s="53" t="s">
        <v>6</v>
      </c>
      <c r="AM86" s="60" t="s">
        <v>125</v>
      </c>
      <c r="AN86" s="56" t="s">
        <v>8</v>
      </c>
      <c r="AO86" s="56" t="s">
        <v>90</v>
      </c>
      <c r="AP86" s="69" t="s">
        <v>24</v>
      </c>
      <c r="AQ86" s="35" t="s">
        <v>98</v>
      </c>
      <c r="AR86" s="96" t="s">
        <v>18</v>
      </c>
    </row>
    <row r="87" customFormat="false" ht="12" hidden="false" customHeight="false" outlineLevel="0" collapsed="false">
      <c r="A87" s="34" t="s">
        <v>1636</v>
      </c>
      <c r="B87" s="34" t="s">
        <v>1629</v>
      </c>
      <c r="C87" s="34" t="s">
        <v>1637</v>
      </c>
      <c r="D87" s="34" t="s">
        <v>1638</v>
      </c>
      <c r="E87" s="34" t="s">
        <v>2322</v>
      </c>
      <c r="F87" s="143"/>
      <c r="G87" s="51"/>
      <c r="H87" s="51"/>
      <c r="I87" s="51"/>
      <c r="J87" s="51"/>
      <c r="K87" s="51"/>
      <c r="L87" s="51"/>
      <c r="M87" s="51"/>
      <c r="N87" s="51"/>
      <c r="O87" s="51"/>
      <c r="P87" s="51"/>
      <c r="Q87" s="89"/>
      <c r="R87" s="40" t="s">
        <v>2232</v>
      </c>
      <c r="S87" s="40"/>
      <c r="T87" s="51" t="str">
        <f aca="false">A87</f>
        <v>ATP5C1</v>
      </c>
      <c r="U87" s="144"/>
      <c r="X87" s="145"/>
      <c r="Y87" s="144" t="n">
        <f aca="false">COUNTIF(AC87:BO87,"*nrf1*")</f>
        <v>2</v>
      </c>
      <c r="Z87" s="34" t="n">
        <f aca="false">COUNTIF(AD87:BO87,"*nrf2*")</f>
        <v>1</v>
      </c>
      <c r="AA87" s="34" t="n">
        <f aca="false">COUNTIF(AC87:BO87,"*yy1*")</f>
        <v>0</v>
      </c>
      <c r="AB87" s="145" t="n">
        <f aca="false">COUNTIF(AC87:BO87,"*EREF*")</f>
        <v>0</v>
      </c>
      <c r="AC87" s="71" t="s">
        <v>60</v>
      </c>
      <c r="AD87" s="56" t="s">
        <v>253</v>
      </c>
      <c r="AE87" s="59" t="s">
        <v>66</v>
      </c>
      <c r="AF87" s="69" t="s">
        <v>24</v>
      </c>
      <c r="AG87" s="53" t="s">
        <v>6</v>
      </c>
      <c r="AH87" s="57" t="s">
        <v>14</v>
      </c>
      <c r="AI87" s="56" t="s">
        <v>38</v>
      </c>
      <c r="AJ87" s="63" t="s">
        <v>10</v>
      </c>
      <c r="AK87" s="64" t="s">
        <v>10</v>
      </c>
      <c r="AL87" s="56" t="s">
        <v>8</v>
      </c>
      <c r="AM87" s="65" t="s">
        <v>183</v>
      </c>
      <c r="AN87" s="59" t="s">
        <v>157</v>
      </c>
      <c r="AO87" s="35" t="s">
        <v>20</v>
      </c>
      <c r="AP87" s="35" t="s">
        <v>58</v>
      </c>
    </row>
    <row r="88" customFormat="false" ht="12" hidden="false" customHeight="false" outlineLevel="0" collapsed="false">
      <c r="A88" s="34" t="s">
        <v>1639</v>
      </c>
      <c r="B88" s="34" t="s">
        <v>1629</v>
      </c>
      <c r="C88" s="34" t="s">
        <v>1640</v>
      </c>
      <c r="D88" s="34" t="s">
        <v>1641</v>
      </c>
      <c r="E88" s="34" t="s">
        <v>2323</v>
      </c>
      <c r="F88" s="143"/>
      <c r="G88" s="51"/>
      <c r="H88" s="51"/>
      <c r="I88" s="51"/>
      <c r="J88" s="51"/>
      <c r="K88" s="51"/>
      <c r="L88" s="51"/>
      <c r="M88" s="51"/>
      <c r="N88" s="51"/>
      <c r="O88" s="51"/>
      <c r="P88" s="51"/>
      <c r="Q88" s="89"/>
      <c r="R88" s="40" t="s">
        <v>2233</v>
      </c>
      <c r="S88" s="40"/>
      <c r="T88" s="51" t="str">
        <f aca="false">A88</f>
        <v>ATP5D</v>
      </c>
      <c r="U88" s="144"/>
      <c r="X88" s="145"/>
      <c r="Y88" s="144" t="n">
        <f aca="false">COUNTIF(AC88:BO88,"*nrf1*")</f>
        <v>2</v>
      </c>
      <c r="Z88" s="34" t="n">
        <f aca="false">COUNTIF(AD88:BO88,"*nrf2*")</f>
        <v>0</v>
      </c>
      <c r="AA88" s="34" t="n">
        <f aca="false">COUNTIF(AC88:BO88,"*yy1*")</f>
        <v>0</v>
      </c>
      <c r="AB88" s="145" t="n">
        <f aca="false">COUNTIF(AC88:BO88,"*EREF*")</f>
        <v>0</v>
      </c>
      <c r="AC88" s="54" t="s">
        <v>28</v>
      </c>
      <c r="AD88" s="63" t="s">
        <v>10</v>
      </c>
      <c r="AE88" s="64" t="s">
        <v>10</v>
      </c>
      <c r="AF88" s="58" t="s">
        <v>143</v>
      </c>
      <c r="AG88" s="59" t="s">
        <v>66</v>
      </c>
      <c r="AH88" s="54" t="s">
        <v>103</v>
      </c>
      <c r="AI88" s="56" t="s">
        <v>253</v>
      </c>
      <c r="AJ88" s="60" t="s">
        <v>12</v>
      </c>
      <c r="AK88" s="35" t="s">
        <v>76</v>
      </c>
    </row>
    <row r="89" customFormat="false" ht="12" hidden="false" customHeight="false" outlineLevel="0" collapsed="false">
      <c r="A89" s="34" t="s">
        <v>1642</v>
      </c>
      <c r="B89" s="34" t="s">
        <v>1629</v>
      </c>
      <c r="C89" s="34" t="s">
        <v>1643</v>
      </c>
      <c r="D89" s="34" t="s">
        <v>1644</v>
      </c>
      <c r="E89" s="34" t="s">
        <v>2324</v>
      </c>
      <c r="F89" s="143"/>
      <c r="G89" s="51"/>
      <c r="H89" s="51"/>
      <c r="I89" s="51"/>
      <c r="J89" s="51"/>
      <c r="K89" s="51"/>
      <c r="L89" s="51"/>
      <c r="M89" s="51"/>
      <c r="N89" s="51"/>
      <c r="O89" s="51"/>
      <c r="P89" s="51"/>
      <c r="Q89" s="89"/>
      <c r="R89" s="40" t="s">
        <v>2233</v>
      </c>
      <c r="S89" s="40"/>
      <c r="T89" s="51" t="str">
        <f aca="false">A89</f>
        <v>ATP5E</v>
      </c>
      <c r="U89" s="144"/>
      <c r="X89" s="145"/>
      <c r="Y89" s="144" t="n">
        <f aca="false">COUNTIF(AC89:BO89,"*nrf1*")</f>
        <v>0</v>
      </c>
      <c r="Z89" s="34" t="n">
        <f aca="false">COUNTIF(AD89:BO89,"*nrf2*")</f>
        <v>1</v>
      </c>
      <c r="AA89" s="34" t="n">
        <f aca="false">COUNTIF(AC89:BO89,"*yy1*")</f>
        <v>1</v>
      </c>
      <c r="AB89" s="145" t="n">
        <f aca="false">COUNTIF(AC89:BO89,"*EREF*")</f>
        <v>0</v>
      </c>
      <c r="AC89" s="64" t="s">
        <v>30</v>
      </c>
      <c r="AD89" s="56" t="s">
        <v>36</v>
      </c>
      <c r="AE89" s="56" t="s">
        <v>92</v>
      </c>
      <c r="AF89" s="57" t="s">
        <v>14</v>
      </c>
      <c r="AG89" s="53" t="s">
        <v>6</v>
      </c>
      <c r="AH89" s="66" t="s">
        <v>20</v>
      </c>
      <c r="AI89" s="53" t="s">
        <v>46</v>
      </c>
      <c r="AJ89" s="55" t="s">
        <v>18</v>
      </c>
    </row>
    <row r="90" customFormat="false" ht="12" hidden="false" customHeight="false" outlineLevel="0" collapsed="false">
      <c r="A90" s="34" t="s">
        <v>1645</v>
      </c>
      <c r="B90" s="34" t="s">
        <v>1629</v>
      </c>
      <c r="C90" s="34" t="s">
        <v>1646</v>
      </c>
      <c r="D90" s="34" t="s">
        <v>1647</v>
      </c>
      <c r="E90" s="34" t="s">
        <v>2325</v>
      </c>
      <c r="F90" s="143"/>
      <c r="G90" s="51"/>
      <c r="H90" s="51"/>
      <c r="I90" s="51"/>
      <c r="J90" s="51"/>
      <c r="K90" s="51"/>
      <c r="L90" s="51"/>
      <c r="M90" s="51"/>
      <c r="N90" s="51"/>
      <c r="O90" s="51"/>
      <c r="P90" s="51"/>
      <c r="Q90" s="89"/>
      <c r="R90" s="40" t="s">
        <v>2233</v>
      </c>
      <c r="S90" s="40"/>
      <c r="T90" s="51" t="str">
        <f aca="false">A90</f>
        <v>ATP5F1</v>
      </c>
      <c r="U90" s="144"/>
      <c r="X90" s="145"/>
      <c r="Y90" s="144" t="n">
        <f aca="false">COUNTIF(AC90:BO90,"*nrf1*")</f>
        <v>0</v>
      </c>
      <c r="Z90" s="34" t="n">
        <f aca="false">COUNTIF(AD90:BO90,"*nrf2*")</f>
        <v>1</v>
      </c>
      <c r="AA90" s="34" t="n">
        <f aca="false">COUNTIF(AC90:BO90,"*yy1*")</f>
        <v>1</v>
      </c>
      <c r="AB90" s="145" t="n">
        <f aca="false">COUNTIF(AC90:BO90,"*EREF*")</f>
        <v>1</v>
      </c>
      <c r="AC90" s="64" t="s">
        <v>52</v>
      </c>
      <c r="AD90" s="56" t="s">
        <v>189</v>
      </c>
      <c r="AE90" s="59" t="s">
        <v>80</v>
      </c>
      <c r="AF90" s="68" t="s">
        <v>70</v>
      </c>
      <c r="AG90" s="53" t="s">
        <v>6</v>
      </c>
      <c r="AH90" s="64" t="s">
        <v>32</v>
      </c>
      <c r="AI90" s="66" t="s">
        <v>56</v>
      </c>
      <c r="AJ90" s="86" t="s">
        <v>245</v>
      </c>
      <c r="AK90" s="55" t="s">
        <v>22</v>
      </c>
      <c r="AL90" s="56" t="s">
        <v>38</v>
      </c>
      <c r="AM90" s="60" t="s">
        <v>62</v>
      </c>
      <c r="AN90" s="59" t="s">
        <v>157</v>
      </c>
      <c r="AO90" s="55" t="s">
        <v>18</v>
      </c>
      <c r="AP90" s="65" t="s">
        <v>133</v>
      </c>
      <c r="AQ90" s="35" t="s">
        <v>8</v>
      </c>
      <c r="AR90" s="35" t="s">
        <v>16</v>
      </c>
      <c r="AS90" s="35" t="s">
        <v>20</v>
      </c>
    </row>
    <row r="91" customFormat="false" ht="12" hidden="false" customHeight="false" outlineLevel="0" collapsed="false">
      <c r="A91" s="34" t="s">
        <v>1648</v>
      </c>
      <c r="B91" s="34" t="s">
        <v>1629</v>
      </c>
      <c r="C91" s="34" t="s">
        <v>1649</v>
      </c>
      <c r="D91" s="34" t="s">
        <v>1650</v>
      </c>
      <c r="E91" s="34" t="s">
        <v>2326</v>
      </c>
      <c r="F91" s="143" t="s">
        <v>1488</v>
      </c>
      <c r="G91" s="51" t="n">
        <v>62</v>
      </c>
      <c r="H91" s="51" t="n">
        <v>61</v>
      </c>
      <c r="I91" s="51"/>
      <c r="J91" s="51" t="s">
        <v>1488</v>
      </c>
      <c r="K91" s="51"/>
      <c r="L91" s="51" t="n">
        <v>88</v>
      </c>
      <c r="M91" s="51"/>
      <c r="N91" s="51" t="s">
        <v>1488</v>
      </c>
      <c r="O91" s="51"/>
      <c r="P91" s="51" t="s">
        <v>1488</v>
      </c>
      <c r="Q91" s="89"/>
      <c r="R91" s="40" t="s">
        <v>2327</v>
      </c>
      <c r="S91" s="40"/>
      <c r="T91" s="51" t="str">
        <f aca="false">A91</f>
        <v>ATP5G1</v>
      </c>
      <c r="U91" s="144"/>
      <c r="X91" s="145"/>
      <c r="Y91" s="144" t="n">
        <f aca="false">COUNTIF(AC91:BO91,"*nrf1*")</f>
        <v>1</v>
      </c>
      <c r="Z91" s="34" t="n">
        <f aca="false">COUNTIF(AD91:BO91,"*nrf2*")</f>
        <v>0</v>
      </c>
      <c r="AA91" s="34" t="n">
        <f aca="false">COUNTIF(AC91:BO91,"*yy1*")</f>
        <v>1</v>
      </c>
      <c r="AB91" s="145" t="n">
        <f aca="false">COUNTIF(AC91:BO91,"*EREF*")</f>
        <v>1</v>
      </c>
      <c r="AC91" s="54" t="s">
        <v>28</v>
      </c>
      <c r="AD91" s="60" t="s">
        <v>12</v>
      </c>
      <c r="AE91" s="69" t="s">
        <v>24</v>
      </c>
      <c r="AF91" s="55" t="s">
        <v>18</v>
      </c>
      <c r="AG91" s="64" t="s">
        <v>30</v>
      </c>
      <c r="AH91" s="68" t="s">
        <v>203</v>
      </c>
      <c r="AI91" s="64" t="s">
        <v>52</v>
      </c>
      <c r="AJ91" s="53" t="s">
        <v>6</v>
      </c>
      <c r="AK91" s="56" t="s">
        <v>36</v>
      </c>
      <c r="AL91" s="64" t="s">
        <v>32</v>
      </c>
      <c r="AM91" s="66" t="s">
        <v>56</v>
      </c>
      <c r="AN91" s="58" t="s">
        <v>129</v>
      </c>
      <c r="AO91" s="63" t="s">
        <v>50</v>
      </c>
      <c r="AP91" s="66" t="s">
        <v>239</v>
      </c>
      <c r="AQ91" s="91" t="s">
        <v>111</v>
      </c>
      <c r="AR91" s="63" t="s">
        <v>16</v>
      </c>
      <c r="AS91" s="64" t="s">
        <v>58</v>
      </c>
      <c r="AT91" s="53" t="s">
        <v>46</v>
      </c>
      <c r="AU91" s="56" t="s">
        <v>189</v>
      </c>
      <c r="AV91" s="66" t="s">
        <v>131</v>
      </c>
      <c r="AW91" s="66" t="s">
        <v>283</v>
      </c>
      <c r="AX91" s="66" t="s">
        <v>217</v>
      </c>
      <c r="AY91" s="64" t="s">
        <v>293</v>
      </c>
      <c r="AZ91" s="56" t="s">
        <v>171</v>
      </c>
      <c r="BA91" s="86" t="s">
        <v>72</v>
      </c>
      <c r="BB91" s="68" t="s">
        <v>247</v>
      </c>
      <c r="BC91" s="67" t="s">
        <v>243</v>
      </c>
      <c r="BD91" s="71" t="s">
        <v>60</v>
      </c>
      <c r="BE91" s="56" t="s">
        <v>211</v>
      </c>
      <c r="BF91" s="67" t="s">
        <v>123</v>
      </c>
      <c r="BG91" s="55" t="s">
        <v>105</v>
      </c>
      <c r="BH91" s="56" t="s">
        <v>8</v>
      </c>
      <c r="BI91" s="56" t="s">
        <v>40</v>
      </c>
      <c r="BJ91" s="35" t="s">
        <v>10</v>
      </c>
      <c r="BK91" s="0" t="s">
        <v>48</v>
      </c>
    </row>
    <row r="92" customFormat="false" ht="12" hidden="false" customHeight="false" outlineLevel="0" collapsed="false">
      <c r="A92" s="34" t="s">
        <v>1651</v>
      </c>
      <c r="B92" s="34" t="s">
        <v>1629</v>
      </c>
      <c r="C92" s="34" t="s">
        <v>1652</v>
      </c>
      <c r="D92" s="34" t="s">
        <v>1653</v>
      </c>
      <c r="E92" s="34" t="s">
        <v>2328</v>
      </c>
      <c r="F92" s="143"/>
      <c r="G92" s="51"/>
      <c r="H92" s="51"/>
      <c r="I92" s="51"/>
      <c r="J92" s="51"/>
      <c r="K92" s="51"/>
      <c r="L92" s="51"/>
      <c r="M92" s="51"/>
      <c r="N92" s="51"/>
      <c r="O92" s="51"/>
      <c r="P92" s="51"/>
      <c r="Q92" s="89"/>
      <c r="R92" s="40"/>
      <c r="S92" s="40"/>
      <c r="T92" s="51" t="str">
        <f aca="false">A92</f>
        <v>ATP5G2</v>
      </c>
      <c r="U92" s="144"/>
      <c r="X92" s="145"/>
      <c r="Y92" s="144" t="n">
        <f aca="false">COUNTIF(AC92:BO92,"*nrf1*")</f>
        <v>2</v>
      </c>
      <c r="Z92" s="34" t="n">
        <f aca="false">COUNTIF(AD92:BO92,"*nrf2*")</f>
        <v>1</v>
      </c>
      <c r="AA92" s="34" t="n">
        <f aca="false">COUNTIF(AC92:BO92,"*yy1*")</f>
        <v>0</v>
      </c>
      <c r="AB92" s="145" t="n">
        <f aca="false">COUNTIF(AC92:BO92,"*EREF*")</f>
        <v>0</v>
      </c>
      <c r="AC92" s="63" t="s">
        <v>10</v>
      </c>
      <c r="AD92" s="64" t="s">
        <v>10</v>
      </c>
      <c r="AE92" s="53" t="s">
        <v>6</v>
      </c>
      <c r="AF92" s="66" t="s">
        <v>20</v>
      </c>
      <c r="AG92" s="55" t="s">
        <v>22</v>
      </c>
      <c r="AH92" s="65" t="s">
        <v>44</v>
      </c>
    </row>
    <row r="93" customFormat="false" ht="12" hidden="false" customHeight="false" outlineLevel="0" collapsed="false">
      <c r="A93" s="34" t="s">
        <v>1654</v>
      </c>
      <c r="B93" s="34" t="s">
        <v>1629</v>
      </c>
      <c r="C93" s="34" t="s">
        <v>1655</v>
      </c>
      <c r="D93" s="34" t="s">
        <v>1656</v>
      </c>
      <c r="E93" s="34" t="s">
        <v>2329</v>
      </c>
      <c r="F93" s="143"/>
      <c r="G93" s="51"/>
      <c r="H93" s="51"/>
      <c r="I93" s="51"/>
      <c r="J93" s="51"/>
      <c r="K93" s="51"/>
      <c r="L93" s="51"/>
      <c r="M93" s="51"/>
      <c r="N93" s="51"/>
      <c r="O93" s="51"/>
      <c r="P93" s="51"/>
      <c r="Q93" s="89"/>
      <c r="R93" s="40" t="s">
        <v>2232</v>
      </c>
      <c r="S93" s="40"/>
      <c r="T93" s="51" t="str">
        <f aca="false">A93</f>
        <v>ATP5G3</v>
      </c>
      <c r="U93" s="144"/>
      <c r="X93" s="145"/>
      <c r="Y93" s="144" t="n">
        <f aca="false">COUNTIF(AC93:BO93,"*nrf1*")</f>
        <v>2</v>
      </c>
      <c r="Z93" s="34" t="n">
        <f aca="false">COUNTIF(AD93:BO93,"*nrf2*")</f>
        <v>0</v>
      </c>
      <c r="AA93" s="34" t="n">
        <f aca="false">COUNTIF(AC93:BO93,"*yy1*")</f>
        <v>0</v>
      </c>
      <c r="AB93" s="145" t="n">
        <f aca="false">COUNTIF(AC93:BO93,"*EREF*")</f>
        <v>2</v>
      </c>
      <c r="AC93" s="56" t="s">
        <v>40</v>
      </c>
      <c r="AD93" s="64" t="s">
        <v>30</v>
      </c>
      <c r="AE93" s="56" t="s">
        <v>109</v>
      </c>
      <c r="AF93" s="60" t="s">
        <v>64</v>
      </c>
      <c r="AG93" s="55" t="s">
        <v>117</v>
      </c>
      <c r="AH93" s="56" t="s">
        <v>8</v>
      </c>
      <c r="AI93" s="63" t="s">
        <v>16</v>
      </c>
      <c r="AJ93" s="63" t="s">
        <v>16</v>
      </c>
      <c r="AK93" s="69" t="s">
        <v>24</v>
      </c>
      <c r="AL93" s="60" t="s">
        <v>125</v>
      </c>
      <c r="AM93" s="63" t="s">
        <v>10</v>
      </c>
      <c r="AN93" s="64" t="s">
        <v>10</v>
      </c>
      <c r="AO93" s="60" t="s">
        <v>12</v>
      </c>
      <c r="AP93" s="55" t="s">
        <v>22</v>
      </c>
      <c r="AQ93" s="53" t="s">
        <v>76</v>
      </c>
    </row>
    <row r="94" customFormat="false" ht="12" hidden="false" customHeight="false" outlineLevel="0" collapsed="false">
      <c r="A94" s="34" t="s">
        <v>1657</v>
      </c>
      <c r="B94" s="34" t="s">
        <v>1629</v>
      </c>
      <c r="C94" s="34" t="s">
        <v>1658</v>
      </c>
      <c r="D94" s="34" t="s">
        <v>1659</v>
      </c>
      <c r="E94" s="34" t="s">
        <v>2330</v>
      </c>
      <c r="F94" s="143"/>
      <c r="G94" s="51"/>
      <c r="H94" s="51"/>
      <c r="I94" s="51"/>
      <c r="J94" s="51"/>
      <c r="K94" s="51"/>
      <c r="L94" s="51"/>
      <c r="M94" s="51"/>
      <c r="N94" s="51"/>
      <c r="O94" s="51"/>
      <c r="P94" s="51"/>
      <c r="Q94" s="89"/>
      <c r="R94" s="40" t="s">
        <v>2232</v>
      </c>
      <c r="S94" s="40"/>
      <c r="T94" s="51" t="str">
        <f aca="false">A94</f>
        <v>ATP5H</v>
      </c>
      <c r="U94" s="144"/>
      <c r="X94" s="145"/>
      <c r="Y94" s="144" t="n">
        <f aca="false">COUNTIF(AC94:BO94,"*nrf1*")</f>
        <v>0</v>
      </c>
      <c r="Z94" s="34" t="n">
        <f aca="false">COUNTIF(AD94:BO94,"*nrf2*")</f>
        <v>1</v>
      </c>
      <c r="AA94" s="34" t="n">
        <f aca="false">COUNTIF(AC94:BO94,"*yy1*")</f>
        <v>1</v>
      </c>
      <c r="AB94" s="145" t="n">
        <f aca="false">COUNTIF(AC94:BO94,"*EREF*")</f>
        <v>0</v>
      </c>
      <c r="AC94" s="68" t="s">
        <v>70</v>
      </c>
      <c r="AD94" s="60" t="s">
        <v>12</v>
      </c>
      <c r="AE94" s="56" t="s">
        <v>38</v>
      </c>
      <c r="AF94" s="55" t="s">
        <v>22</v>
      </c>
      <c r="AG94" s="57" t="s">
        <v>14</v>
      </c>
      <c r="AH94" s="67" t="s">
        <v>149</v>
      </c>
      <c r="AI94" s="55" t="s">
        <v>18</v>
      </c>
      <c r="AJ94" s="59" t="s">
        <v>80</v>
      </c>
      <c r="AK94" s="53" t="s">
        <v>6</v>
      </c>
      <c r="AL94" s="66" t="s">
        <v>20</v>
      </c>
      <c r="AM94" s="73" t="s">
        <v>82</v>
      </c>
      <c r="AN94" s="54" t="s">
        <v>113</v>
      </c>
      <c r="AO94" s="35" t="s">
        <v>8</v>
      </c>
    </row>
    <row r="95" customFormat="false" ht="12" hidden="false" customHeight="false" outlineLevel="0" collapsed="false">
      <c r="A95" s="34" t="s">
        <v>1660</v>
      </c>
      <c r="B95" s="34" t="s">
        <v>1629</v>
      </c>
      <c r="C95" s="34" t="s">
        <v>1661</v>
      </c>
      <c r="D95" s="34" t="s">
        <v>1662</v>
      </c>
      <c r="E95" s="34" t="s">
        <v>2331</v>
      </c>
      <c r="F95" s="143"/>
      <c r="G95" s="51"/>
      <c r="H95" s="51"/>
      <c r="I95" s="51"/>
      <c r="J95" s="51"/>
      <c r="K95" s="51"/>
      <c r="L95" s="51"/>
      <c r="M95" s="51"/>
      <c r="N95" s="51"/>
      <c r="O95" s="51"/>
      <c r="P95" s="51"/>
      <c r="Q95" s="89"/>
      <c r="R95" s="40" t="s">
        <v>2232</v>
      </c>
      <c r="S95" s="40"/>
      <c r="T95" s="51" t="str">
        <f aca="false">A95</f>
        <v>ATP5J</v>
      </c>
      <c r="U95" s="144"/>
      <c r="X95" s="145"/>
      <c r="Y95" s="144" t="n">
        <f aca="false">COUNTIF(AC95:BO95,"*nrf1*")</f>
        <v>2</v>
      </c>
      <c r="Z95" s="34" t="n">
        <f aca="false">COUNTIF(AD95:BO95,"*nrf2*")</f>
        <v>1</v>
      </c>
      <c r="AA95" s="34" t="n">
        <f aca="false">COUNTIF(AC95:BO95,"*yy1*")</f>
        <v>0</v>
      </c>
      <c r="AB95" s="145" t="n">
        <f aca="false">COUNTIF(AC95:BO95,"*EREF*")</f>
        <v>0</v>
      </c>
      <c r="AC95" s="60" t="s">
        <v>12</v>
      </c>
      <c r="AD95" s="56" t="s">
        <v>38</v>
      </c>
      <c r="AE95" s="57" t="s">
        <v>14</v>
      </c>
      <c r="AF95" s="55" t="s">
        <v>22</v>
      </c>
      <c r="AG95" s="68" t="s">
        <v>70</v>
      </c>
      <c r="AH95" s="61" t="s">
        <v>265</v>
      </c>
      <c r="AI95" s="57" t="s">
        <v>153</v>
      </c>
      <c r="AJ95" s="66" t="s">
        <v>131</v>
      </c>
      <c r="AK95" s="53" t="s">
        <v>6</v>
      </c>
      <c r="AL95" s="71" t="s">
        <v>115</v>
      </c>
      <c r="AM95" s="59" t="s">
        <v>80</v>
      </c>
      <c r="AN95" s="53" t="s">
        <v>96</v>
      </c>
      <c r="AO95" s="63" t="s">
        <v>10</v>
      </c>
      <c r="AP95" s="64" t="s">
        <v>10</v>
      </c>
      <c r="AQ95" s="85" t="s">
        <v>34</v>
      </c>
      <c r="AR95" s="54" t="s">
        <v>145</v>
      </c>
      <c r="AS95" s="54" t="s">
        <v>113</v>
      </c>
      <c r="AT95" s="64" t="s">
        <v>52</v>
      </c>
      <c r="AU95" s="66" t="s">
        <v>20</v>
      </c>
      <c r="AV95" s="63" t="s">
        <v>135</v>
      </c>
      <c r="AW95" s="66" t="s">
        <v>239</v>
      </c>
      <c r="AX95" s="67" t="s">
        <v>88</v>
      </c>
    </row>
    <row r="96" customFormat="false" ht="12" hidden="false" customHeight="false" outlineLevel="0" collapsed="false">
      <c r="A96" s="34" t="s">
        <v>1663</v>
      </c>
      <c r="B96" s="34" t="s">
        <v>1629</v>
      </c>
      <c r="C96" s="34" t="s">
        <v>1664</v>
      </c>
      <c r="D96" s="34" t="s">
        <v>1665</v>
      </c>
      <c r="E96" s="34" t="s">
        <v>2332</v>
      </c>
      <c r="F96" s="143"/>
      <c r="G96" s="51" t="n">
        <v>32</v>
      </c>
      <c r="H96" s="51"/>
      <c r="I96" s="51"/>
      <c r="J96" s="51"/>
      <c r="K96" s="51"/>
      <c r="L96" s="51"/>
      <c r="M96" s="51"/>
      <c r="N96" s="51"/>
      <c r="O96" s="51"/>
      <c r="P96" s="51"/>
      <c r="Q96" s="89"/>
      <c r="R96" s="40" t="s">
        <v>2233</v>
      </c>
      <c r="S96" s="40"/>
      <c r="T96" s="51" t="str">
        <f aca="false">A96</f>
        <v>ATP5J2</v>
      </c>
      <c r="U96" s="144"/>
      <c r="X96" s="145"/>
      <c r="Y96" s="144" t="n">
        <f aca="false">COUNTIF(AC96:BO96,"*nrf1*")</f>
        <v>1</v>
      </c>
      <c r="Z96" s="34" t="n">
        <f aca="false">COUNTIF(AD96:BO96,"*nrf2*")</f>
        <v>0</v>
      </c>
      <c r="AA96" s="34" t="n">
        <f aca="false">COUNTIF(AC96:BO96,"*yy1*")</f>
        <v>1</v>
      </c>
      <c r="AB96" s="145" t="n">
        <f aca="false">COUNTIF(AC96:BO96,"*EREF*")</f>
        <v>2</v>
      </c>
      <c r="AC96" s="56" t="s">
        <v>40</v>
      </c>
      <c r="AD96" s="84" t="s">
        <v>165</v>
      </c>
      <c r="AE96" s="54" t="s">
        <v>28</v>
      </c>
      <c r="AF96" s="58" t="s">
        <v>143</v>
      </c>
      <c r="AG96" s="56" t="s">
        <v>109</v>
      </c>
      <c r="AH96" s="56" t="s">
        <v>90</v>
      </c>
      <c r="AI96" s="63" t="s">
        <v>16</v>
      </c>
      <c r="AJ96" s="63" t="s">
        <v>16</v>
      </c>
      <c r="AK96" s="56" t="s">
        <v>8</v>
      </c>
      <c r="AL96" s="67" t="s">
        <v>281</v>
      </c>
      <c r="AM96" s="35" t="s">
        <v>10</v>
      </c>
      <c r="AN96" s="35" t="s">
        <v>18</v>
      </c>
      <c r="AO96" s="113"/>
    </row>
    <row r="97" customFormat="false" ht="12" hidden="false" customHeight="false" outlineLevel="0" collapsed="false">
      <c r="A97" s="34" t="s">
        <v>1666</v>
      </c>
      <c r="B97" s="34" t="s">
        <v>1629</v>
      </c>
      <c r="C97" s="34" t="s">
        <v>1667</v>
      </c>
      <c r="D97" s="34" t="s">
        <v>1668</v>
      </c>
      <c r="E97" s="34" t="s">
        <v>2333</v>
      </c>
      <c r="F97" s="143"/>
      <c r="G97" s="51"/>
      <c r="H97" s="51"/>
      <c r="I97" s="51"/>
      <c r="J97" s="51"/>
      <c r="K97" s="51"/>
      <c r="L97" s="51"/>
      <c r="M97" s="51"/>
      <c r="N97" s="51"/>
      <c r="O97" s="51"/>
      <c r="P97" s="51"/>
      <c r="Q97" s="89"/>
      <c r="R97" s="40" t="s">
        <v>2232</v>
      </c>
      <c r="S97" s="40"/>
      <c r="T97" s="51" t="str">
        <f aca="false">A97</f>
        <v>ATP5I</v>
      </c>
      <c r="U97" s="144"/>
      <c r="X97" s="145"/>
      <c r="Y97" s="144" t="n">
        <f aca="false">COUNTIF(AC97:BO97,"*nrf1*")</f>
        <v>2</v>
      </c>
      <c r="Z97" s="34" t="n">
        <f aca="false">COUNTIF(AD97:BO97,"*nrf2*")</f>
        <v>1</v>
      </c>
      <c r="AA97" s="34" t="n">
        <f aca="false">COUNTIF(AC97:BO97,"*yy1*")</f>
        <v>0</v>
      </c>
      <c r="AB97" s="145" t="n">
        <f aca="false">COUNTIF(AC97:BO97,"*EREF*")</f>
        <v>1</v>
      </c>
      <c r="AC97" s="63" t="s">
        <v>10</v>
      </c>
      <c r="AD97" s="64" t="s">
        <v>10</v>
      </c>
      <c r="AE97" s="53" t="s">
        <v>6</v>
      </c>
      <c r="AF97" s="66" t="s">
        <v>20</v>
      </c>
      <c r="AG97" s="56" t="s">
        <v>8</v>
      </c>
      <c r="AH97" s="65" t="s">
        <v>44</v>
      </c>
      <c r="AI97" s="69" t="s">
        <v>24</v>
      </c>
      <c r="AJ97" s="57" t="s">
        <v>14</v>
      </c>
      <c r="AK97" s="35" t="s">
        <v>16</v>
      </c>
    </row>
    <row r="98" customFormat="false" ht="12" hidden="false" customHeight="false" outlineLevel="0" collapsed="false">
      <c r="A98" s="109" t="s">
        <v>1669</v>
      </c>
      <c r="B98" s="34" t="s">
        <v>1629</v>
      </c>
      <c r="C98" s="34" t="s">
        <v>1670</v>
      </c>
      <c r="D98" s="34" t="s">
        <v>1671</v>
      </c>
      <c r="E98" s="34" t="s">
        <v>2334</v>
      </c>
      <c r="F98" s="143"/>
      <c r="G98" s="51"/>
      <c r="H98" s="51"/>
      <c r="I98" s="51"/>
      <c r="J98" s="51"/>
      <c r="K98" s="51"/>
      <c r="L98" s="51"/>
      <c r="M98" s="51"/>
      <c r="N98" s="51"/>
      <c r="O98" s="51"/>
      <c r="P98" s="51"/>
      <c r="Q98" s="89"/>
      <c r="R98" s="40" t="s">
        <v>2233</v>
      </c>
      <c r="S98" s="40"/>
      <c r="T98" s="51" t="str">
        <f aca="false">A98</f>
        <v>ATP5L</v>
      </c>
      <c r="U98" s="144"/>
      <c r="X98" s="145"/>
      <c r="Y98" s="144" t="n">
        <f aca="false">COUNTIF(AC98:BO98,"*nrf1*")</f>
        <v>2</v>
      </c>
      <c r="Z98" s="34" t="n">
        <f aca="false">COUNTIF(AD98:BO98,"*nrf2*")</f>
        <v>1</v>
      </c>
      <c r="AA98" s="34" t="n">
        <f aca="false">COUNTIF(AC98:BO98,"*yy1*")</f>
        <v>0</v>
      </c>
      <c r="AB98" s="145" t="n">
        <f aca="false">COUNTIF(AC98:BO98,"*EREF*")</f>
        <v>2</v>
      </c>
      <c r="AC98" s="63" t="s">
        <v>10</v>
      </c>
      <c r="AD98" s="64" t="s">
        <v>10</v>
      </c>
      <c r="AE98" s="53" t="s">
        <v>6</v>
      </c>
      <c r="AF98" s="56" t="s">
        <v>8</v>
      </c>
      <c r="AG98" s="63" t="s">
        <v>16</v>
      </c>
      <c r="AH98" s="63" t="s">
        <v>16</v>
      </c>
      <c r="AI98" s="69" t="s">
        <v>161</v>
      </c>
      <c r="AJ98" s="67" t="s">
        <v>74</v>
      </c>
      <c r="AK98" s="64" t="s">
        <v>94</v>
      </c>
      <c r="AL98" s="85" t="s">
        <v>34</v>
      </c>
      <c r="AM98" s="35" t="s">
        <v>20</v>
      </c>
    </row>
    <row r="99" customFormat="false" ht="12" hidden="false" customHeight="false" outlineLevel="0" collapsed="false">
      <c r="A99" s="34" t="s">
        <v>1672</v>
      </c>
      <c r="B99" s="34" t="s">
        <v>1629</v>
      </c>
      <c r="C99" s="34" t="s">
        <v>1673</v>
      </c>
      <c r="D99" s="34" t="s">
        <v>1674</v>
      </c>
      <c r="E99" s="34" t="s">
        <v>2335</v>
      </c>
      <c r="F99" s="143"/>
      <c r="G99" s="51"/>
      <c r="H99" s="51"/>
      <c r="I99" s="51"/>
      <c r="J99" s="51"/>
      <c r="K99" s="51"/>
      <c r="L99" s="51"/>
      <c r="M99" s="51"/>
      <c r="N99" s="51"/>
      <c r="O99" s="51"/>
      <c r="P99" s="51"/>
      <c r="Q99" s="89"/>
      <c r="R99" s="40" t="s">
        <v>2233</v>
      </c>
      <c r="S99" s="40"/>
      <c r="T99" s="51" t="str">
        <f aca="false">A99</f>
        <v>ATP5O</v>
      </c>
      <c r="U99" s="144"/>
      <c r="X99" s="146" t="n">
        <v>14</v>
      </c>
      <c r="Y99" s="144" t="n">
        <f aca="false">COUNTIF(AC99:BO99,"*nrf1*")</f>
        <v>2</v>
      </c>
      <c r="Z99" s="34" t="n">
        <f aca="false">COUNTIF(AD99:BO99,"*nrf2*")</f>
        <v>0</v>
      </c>
      <c r="AA99" s="34" t="n">
        <f aca="false">COUNTIF(AC99:BO99,"*yy1*")</f>
        <v>1</v>
      </c>
      <c r="AB99" s="146" t="n">
        <f aca="false">COUNTIF(AC99:BO99,"*EREF*")</f>
        <v>1</v>
      </c>
      <c r="AC99" s="54" t="s">
        <v>28</v>
      </c>
      <c r="AD99" s="63" t="s">
        <v>10</v>
      </c>
      <c r="AE99" s="64" t="s">
        <v>10</v>
      </c>
      <c r="AF99" s="56" t="s">
        <v>8</v>
      </c>
      <c r="AG99" s="55" t="s">
        <v>18</v>
      </c>
      <c r="AH99" s="54" t="s">
        <v>103</v>
      </c>
      <c r="AI99" s="64" t="s">
        <v>52</v>
      </c>
      <c r="AJ99" s="56" t="s">
        <v>40</v>
      </c>
      <c r="AK99" s="57" t="s">
        <v>159</v>
      </c>
      <c r="AL99" s="67" t="s">
        <v>137</v>
      </c>
      <c r="AM99" s="71" t="s">
        <v>115</v>
      </c>
      <c r="AN99" s="67" t="s">
        <v>88</v>
      </c>
      <c r="AO99" s="69" t="s">
        <v>161</v>
      </c>
      <c r="AP99" s="35" t="s">
        <v>16</v>
      </c>
      <c r="AQ99" s="35" t="s">
        <v>14</v>
      </c>
      <c r="AR99" s="35" t="s">
        <v>24</v>
      </c>
    </row>
    <row r="100" customFormat="false" ht="12" hidden="false" customHeight="false" outlineLevel="0" collapsed="false">
      <c r="A100" s="34" t="s">
        <v>1675</v>
      </c>
      <c r="B100" s="34" t="s">
        <v>1629</v>
      </c>
      <c r="C100" s="34" t="s">
        <v>1676</v>
      </c>
      <c r="D100" s="34" t="s">
        <v>1677</v>
      </c>
      <c r="E100" s="34" t="s">
        <v>2336</v>
      </c>
      <c r="F100" s="143"/>
      <c r="G100" s="51"/>
      <c r="H100" s="51"/>
      <c r="I100" s="51"/>
      <c r="J100" s="51"/>
      <c r="K100" s="51"/>
      <c r="L100" s="51"/>
      <c r="M100" s="51"/>
      <c r="N100" s="51"/>
      <c r="O100" s="51"/>
      <c r="P100" s="51"/>
      <c r="Q100" s="89"/>
      <c r="R100" s="40" t="s">
        <v>2232</v>
      </c>
      <c r="S100" s="40"/>
      <c r="T100" s="51" t="str">
        <f aca="false">A100</f>
        <v>ATPAF1</v>
      </c>
      <c r="U100" s="144"/>
      <c r="X100" s="145"/>
      <c r="Y100" s="144" t="n">
        <f aca="false">COUNTIF(AC100:BO100,"*nrf1*")</f>
        <v>2</v>
      </c>
      <c r="Z100" s="34" t="n">
        <f aca="false">COUNTIF(AD100:BO100,"*nrf2*")</f>
        <v>0</v>
      </c>
      <c r="AA100" s="34" t="n">
        <f aca="false">COUNTIF(AC100:BO100,"*yy1*")</f>
        <v>1</v>
      </c>
      <c r="AB100" s="145" t="n">
        <f aca="false">COUNTIF(AC100:BO100,"*EREF*")</f>
        <v>0</v>
      </c>
      <c r="AC100" s="68" t="s">
        <v>54</v>
      </c>
      <c r="AD100" s="85" t="s">
        <v>34</v>
      </c>
      <c r="AE100" s="54" t="s">
        <v>28</v>
      </c>
      <c r="AF100" s="63" t="s">
        <v>135</v>
      </c>
      <c r="AG100" s="73" t="s">
        <v>82</v>
      </c>
      <c r="AH100" s="53" t="s">
        <v>6</v>
      </c>
      <c r="AI100" s="63" t="s">
        <v>10</v>
      </c>
      <c r="AJ100" s="64" t="s">
        <v>10</v>
      </c>
      <c r="AK100" s="64" t="s">
        <v>58</v>
      </c>
      <c r="AL100" s="54" t="s">
        <v>103</v>
      </c>
      <c r="AM100" s="64" t="s">
        <v>193</v>
      </c>
      <c r="AN100" s="55" t="s">
        <v>22</v>
      </c>
      <c r="AO100" s="66" t="s">
        <v>84</v>
      </c>
      <c r="AP100" s="67" t="s">
        <v>123</v>
      </c>
      <c r="AQ100" s="65" t="s">
        <v>44</v>
      </c>
      <c r="AR100" s="60" t="s">
        <v>12</v>
      </c>
      <c r="AS100" s="53" t="s">
        <v>46</v>
      </c>
      <c r="AT100" s="64" t="s">
        <v>32</v>
      </c>
      <c r="AU100" s="35" t="s">
        <v>18</v>
      </c>
      <c r="AV100" s="35" t="s">
        <v>24</v>
      </c>
    </row>
    <row r="101" customFormat="false" ht="12" hidden="false" customHeight="false" outlineLevel="0" collapsed="false">
      <c r="A101" s="34" t="s">
        <v>1678</v>
      </c>
      <c r="B101" s="34" t="s">
        <v>1629</v>
      </c>
      <c r="C101" s="34" t="s">
        <v>1679</v>
      </c>
      <c r="D101" s="34" t="s">
        <v>1680</v>
      </c>
      <c r="E101" s="34" t="s">
        <v>2337</v>
      </c>
      <c r="F101" s="143"/>
      <c r="G101" s="51"/>
      <c r="H101" s="51"/>
      <c r="I101" s="51"/>
      <c r="J101" s="51"/>
      <c r="K101" s="51"/>
      <c r="L101" s="51"/>
      <c r="M101" s="51"/>
      <c r="N101" s="51"/>
      <c r="O101" s="51"/>
      <c r="P101" s="51"/>
      <c r="Q101" s="89"/>
      <c r="R101" s="40" t="s">
        <v>2233</v>
      </c>
      <c r="S101" s="40"/>
      <c r="T101" s="51" t="str">
        <f aca="false">A101</f>
        <v>ATPAF2</v>
      </c>
      <c r="U101" s="144"/>
      <c r="X101" s="145"/>
      <c r="Y101" s="144" t="n">
        <f aca="false">COUNTIF(AC101:BO101,"*nrf1*")</f>
        <v>2</v>
      </c>
      <c r="Z101" s="34" t="n">
        <f aca="false">COUNTIF(AD101:BO101,"*nrf2*")</f>
        <v>1</v>
      </c>
      <c r="AA101" s="34" t="n">
        <f aca="false">COUNTIF(AC101:BO101,"*yy1*")</f>
        <v>1</v>
      </c>
      <c r="AB101" s="145" t="n">
        <f aca="false">COUNTIF(AC101:BO101,"*EREF*")</f>
        <v>0</v>
      </c>
      <c r="AC101" s="91" t="s">
        <v>111</v>
      </c>
      <c r="AD101" s="64" t="s">
        <v>30</v>
      </c>
      <c r="AE101" s="64" t="s">
        <v>52</v>
      </c>
      <c r="AF101" s="63" t="s">
        <v>10</v>
      </c>
      <c r="AG101" s="64" t="s">
        <v>10</v>
      </c>
      <c r="AH101" s="53" t="s">
        <v>6</v>
      </c>
      <c r="AI101" s="64" t="s">
        <v>32</v>
      </c>
      <c r="AJ101" s="66" t="s">
        <v>56</v>
      </c>
      <c r="AK101" s="54" t="s">
        <v>28</v>
      </c>
      <c r="AL101" s="60" t="s">
        <v>12</v>
      </c>
      <c r="AM101" s="57" t="s">
        <v>14</v>
      </c>
      <c r="AN101" s="71" t="s">
        <v>173</v>
      </c>
      <c r="AO101" s="67" t="s">
        <v>209</v>
      </c>
      <c r="AP101" s="56" t="s">
        <v>151</v>
      </c>
      <c r="AQ101" s="56" t="s">
        <v>92</v>
      </c>
      <c r="AR101" s="67" t="s">
        <v>167</v>
      </c>
      <c r="AS101" s="67" t="s">
        <v>281</v>
      </c>
      <c r="AT101" s="55" t="s">
        <v>18</v>
      </c>
      <c r="AU101" s="56" t="s">
        <v>189</v>
      </c>
      <c r="AV101" s="53" t="s">
        <v>46</v>
      </c>
      <c r="AW101" s="68" t="s">
        <v>54</v>
      </c>
      <c r="AX101" s="35" t="s">
        <v>20</v>
      </c>
    </row>
    <row r="102" customFormat="false" ht="12" hidden="false" customHeight="false" outlineLevel="0" collapsed="false">
      <c r="A102" s="34" t="s">
        <v>1681</v>
      </c>
      <c r="B102" s="34" t="s">
        <v>1629</v>
      </c>
      <c r="C102" s="34" t="s">
        <v>1682</v>
      </c>
      <c r="D102" s="34" t="s">
        <v>1683</v>
      </c>
      <c r="E102" s="34" t="s">
        <v>2338</v>
      </c>
      <c r="F102" s="143"/>
      <c r="G102" s="51"/>
      <c r="H102" s="51"/>
      <c r="I102" s="51"/>
      <c r="J102" s="51"/>
      <c r="K102" s="51"/>
      <c r="L102" s="51"/>
      <c r="M102" s="51"/>
      <c r="N102" s="51"/>
      <c r="O102" s="51"/>
      <c r="P102" s="51"/>
      <c r="Q102" s="89"/>
      <c r="R102" s="40"/>
      <c r="S102" s="40"/>
      <c r="T102" s="51" t="str">
        <f aca="false">A102</f>
        <v>ATP5S</v>
      </c>
      <c r="U102" s="144"/>
      <c r="X102" s="145"/>
      <c r="Y102" s="144" t="n">
        <f aca="false">COUNTIF(AC102:BO102,"*nrf1*")</f>
        <v>0</v>
      </c>
      <c r="Z102" s="34" t="n">
        <f aca="false">COUNTIF(AD102:BO102,"*nrf2*")</f>
        <v>0</v>
      </c>
      <c r="AA102" s="34" t="n">
        <f aca="false">COUNTIF(AC102:BO102,"*yy1*")</f>
        <v>0</v>
      </c>
      <c r="AB102" s="145" t="n">
        <f aca="false">COUNTIF(AC102:BO102,"*EREF*")</f>
        <v>0</v>
      </c>
      <c r="AC102" s="55" t="s">
        <v>22</v>
      </c>
      <c r="AD102" s="57" t="s">
        <v>14</v>
      </c>
      <c r="AE102" s="60" t="s">
        <v>12</v>
      </c>
      <c r="AF102" s="69" t="s">
        <v>179</v>
      </c>
      <c r="AG102" s="64" t="s">
        <v>30</v>
      </c>
      <c r="AH102" s="56" t="s">
        <v>36</v>
      </c>
      <c r="AI102" s="85" t="s">
        <v>34</v>
      </c>
      <c r="AJ102" s="65" t="s">
        <v>133</v>
      </c>
    </row>
    <row r="103" s="92" customFormat="true" ht="12" hidden="false" customHeight="false" outlineLevel="0" collapsed="false">
      <c r="A103" s="34" t="s">
        <v>1684</v>
      </c>
      <c r="B103" s="34" t="s">
        <v>1629</v>
      </c>
      <c r="C103" s="34" t="s">
        <v>1685</v>
      </c>
      <c r="D103" s="34" t="s">
        <v>1686</v>
      </c>
      <c r="E103" s="34" t="s">
        <v>2339</v>
      </c>
      <c r="F103" s="151"/>
      <c r="Q103" s="152"/>
      <c r="R103" s="153" t="s">
        <v>2232</v>
      </c>
      <c r="S103" s="153"/>
      <c r="T103" s="92" t="str">
        <f aca="false">A103</f>
        <v>ATPIF1</v>
      </c>
      <c r="U103" s="154"/>
      <c r="V103" s="155"/>
      <c r="W103" s="155"/>
      <c r="X103" s="145"/>
      <c r="Y103" s="154" t="n">
        <f aca="false">COUNTIF(AC103:BO103,"*nrf1*")</f>
        <v>1</v>
      </c>
      <c r="Z103" s="155" t="n">
        <f aca="false">COUNTIF(AD103:BO103,"*nrf2*")</f>
        <v>1</v>
      </c>
      <c r="AA103" s="155" t="n">
        <f aca="false">COUNTIF(AC103:BO103,"*yy1*")</f>
        <v>1</v>
      </c>
      <c r="AB103" s="145" t="n">
        <f aca="false">COUNTIF(AC103:BO103,"*EREF*")</f>
        <v>0</v>
      </c>
      <c r="AC103" s="105" t="s">
        <v>38</v>
      </c>
      <c r="AD103" s="99" t="s">
        <v>12</v>
      </c>
      <c r="AE103" s="114" t="s">
        <v>155</v>
      </c>
      <c r="AF103" s="115" t="s">
        <v>68</v>
      </c>
      <c r="AG103" s="99" t="s">
        <v>125</v>
      </c>
      <c r="AH103" s="102" t="s">
        <v>6</v>
      </c>
      <c r="AI103" s="116" t="s">
        <v>20</v>
      </c>
      <c r="AJ103" s="117" t="s">
        <v>48</v>
      </c>
      <c r="AK103" s="104" t="s">
        <v>14</v>
      </c>
      <c r="AL103" s="92" t="s">
        <v>18</v>
      </c>
      <c r="AM103" s="92" t="s">
        <v>10</v>
      </c>
      <c r="AN103" s="92" t="s">
        <v>30</v>
      </c>
      <c r="AO103" s="92" t="s">
        <v>36</v>
      </c>
      <c r="BP103" s="95"/>
      <c r="BQ103" s="95"/>
      <c r="BR103" s="95"/>
      <c r="BS103" s="95"/>
      <c r="BT103" s="95"/>
      <c r="BU103" s="95"/>
      <c r="BV103" s="95"/>
      <c r="BW103" s="95"/>
      <c r="BX103" s="95"/>
      <c r="BY103" s="95"/>
    </row>
    <row r="104" customFormat="false" ht="12" hidden="false" customHeight="false" outlineLevel="0" collapsed="false">
      <c r="U104" s="165"/>
      <c r="Y104" s="165"/>
    </row>
    <row r="105" customFormat="false" ht="12" hidden="false" customHeight="false" outlineLevel="0" collapsed="false">
      <c r="U105" s="165"/>
      <c r="Y105" s="165"/>
    </row>
    <row r="106" customFormat="false" ht="12" hidden="false" customHeight="false" outlineLevel="0" collapsed="false">
      <c r="U106" s="165"/>
      <c r="Y106" s="165"/>
    </row>
    <row r="107" customFormat="false" ht="12" hidden="false" customHeight="false" outlineLevel="0" collapsed="false">
      <c r="U107" s="165"/>
      <c r="Y107" s="165"/>
    </row>
    <row r="108" customFormat="false" ht="12" hidden="false" customHeight="false" outlineLevel="0" collapsed="false">
      <c r="U108" s="165"/>
      <c r="Y108" s="165"/>
    </row>
    <row r="109" customFormat="false" ht="12" hidden="false" customHeight="false" outlineLevel="0" collapsed="false">
      <c r="U109" s="165"/>
      <c r="Y109" s="165"/>
    </row>
    <row r="110" customFormat="false" ht="12" hidden="false" customHeight="false" outlineLevel="0" collapsed="false">
      <c r="U110" s="165"/>
      <c r="Y110" s="165"/>
    </row>
    <row r="111" customFormat="false" ht="12" hidden="false" customHeight="false" outlineLevel="0" collapsed="false">
      <c r="U111" s="165"/>
      <c r="Y111" s="165"/>
    </row>
    <row r="112" customFormat="false" ht="12" hidden="false" customHeight="false" outlineLevel="0" collapsed="false">
      <c r="U112" s="165"/>
      <c r="Y112" s="165"/>
    </row>
    <row r="113" customFormat="false" ht="12" hidden="false" customHeight="false" outlineLevel="0" collapsed="false">
      <c r="U113" s="165"/>
      <c r="Y113" s="165"/>
    </row>
    <row r="114" customFormat="false" ht="12" hidden="false" customHeight="false" outlineLevel="0" collapsed="false">
      <c r="U114" s="165"/>
      <c r="Y114" s="165"/>
    </row>
    <row r="115" customFormat="false" ht="12" hidden="false" customHeight="false" outlineLevel="0" collapsed="false">
      <c r="U115" s="165"/>
      <c r="Y115" s="165"/>
    </row>
    <row r="116" customFormat="false" ht="12" hidden="false" customHeight="false" outlineLevel="0" collapsed="false">
      <c r="U116" s="165"/>
      <c r="Y116" s="165"/>
    </row>
    <row r="117" customFormat="false" ht="12" hidden="false" customHeight="false" outlineLevel="0" collapsed="false">
      <c r="U117" s="165"/>
      <c r="Y117" s="165"/>
    </row>
    <row r="118" customFormat="false" ht="12" hidden="false" customHeight="false" outlineLevel="0" collapsed="false">
      <c r="U118" s="165"/>
      <c r="Y118" s="165"/>
    </row>
    <row r="119" customFormat="false" ht="12" hidden="false" customHeight="false" outlineLevel="0" collapsed="false">
      <c r="U119" s="165"/>
      <c r="Y119" s="165"/>
    </row>
    <row r="120" customFormat="false" ht="12" hidden="false" customHeight="false" outlineLevel="0" collapsed="false">
      <c r="U120" s="165"/>
      <c r="Y120" s="165"/>
    </row>
    <row r="121" customFormat="false" ht="12" hidden="false" customHeight="false" outlineLevel="0" collapsed="false">
      <c r="U121" s="165"/>
      <c r="Y121" s="165"/>
    </row>
    <row r="122" customFormat="false" ht="12" hidden="false" customHeight="false" outlineLevel="0" collapsed="false">
      <c r="U122" s="165"/>
      <c r="Y122" s="165"/>
    </row>
    <row r="123" customFormat="false" ht="12" hidden="false" customHeight="false" outlineLevel="0" collapsed="false">
      <c r="U123" s="165"/>
      <c r="Y123" s="165"/>
    </row>
    <row r="124" customFormat="false" ht="12" hidden="false" customHeight="false" outlineLevel="0" collapsed="false">
      <c r="U124" s="165"/>
      <c r="Y124" s="165"/>
    </row>
    <row r="125" customFormat="false" ht="12" hidden="false" customHeight="false" outlineLevel="0" collapsed="false">
      <c r="U125" s="165"/>
      <c r="Y125" s="165"/>
    </row>
    <row r="126" customFormat="false" ht="12" hidden="false" customHeight="false" outlineLevel="0" collapsed="false">
      <c r="U126" s="165"/>
      <c r="Y126" s="165"/>
    </row>
    <row r="127" customFormat="false" ht="12" hidden="false" customHeight="false" outlineLevel="0" collapsed="false">
      <c r="U127" s="165"/>
      <c r="Y127" s="165"/>
    </row>
    <row r="128" customFormat="false" ht="12" hidden="false" customHeight="false" outlineLevel="0" collapsed="false">
      <c r="U128" s="165"/>
      <c r="Y128" s="165"/>
    </row>
    <row r="129" customFormat="false" ht="12" hidden="false" customHeight="false" outlineLevel="0" collapsed="false">
      <c r="U129" s="165"/>
      <c r="Y129" s="165"/>
    </row>
    <row r="130" customFormat="false" ht="12" hidden="false" customHeight="false" outlineLevel="0" collapsed="false">
      <c r="U130" s="165"/>
      <c r="Y130" s="165"/>
    </row>
    <row r="131" customFormat="false" ht="12" hidden="false" customHeight="false" outlineLevel="0" collapsed="false">
      <c r="U131" s="165"/>
      <c r="Y131" s="165"/>
    </row>
    <row r="132" customFormat="false" ht="12" hidden="false" customHeight="false" outlineLevel="0" collapsed="false">
      <c r="U132" s="165"/>
      <c r="Y132" s="165"/>
    </row>
    <row r="133" customFormat="false" ht="12" hidden="false" customHeight="false" outlineLevel="0" collapsed="false">
      <c r="U133" s="165"/>
      <c r="Y133" s="165"/>
    </row>
    <row r="134" customFormat="false" ht="12" hidden="false" customHeight="false" outlineLevel="0" collapsed="false">
      <c r="U134" s="165"/>
      <c r="Y134" s="165"/>
    </row>
    <row r="135" customFormat="false" ht="12" hidden="false" customHeight="false" outlineLevel="0" collapsed="false">
      <c r="U135" s="165"/>
      <c r="Y135" s="165"/>
    </row>
    <row r="136" customFormat="false" ht="12" hidden="false" customHeight="false" outlineLevel="0" collapsed="false">
      <c r="U136" s="165"/>
      <c r="Y136" s="165"/>
    </row>
    <row r="137" customFormat="false" ht="12" hidden="false" customHeight="false" outlineLevel="0" collapsed="false">
      <c r="U137" s="165"/>
      <c r="Y137" s="165"/>
    </row>
    <row r="138" customFormat="false" ht="12" hidden="false" customHeight="false" outlineLevel="0" collapsed="false">
      <c r="U138" s="165"/>
      <c r="Y138" s="165"/>
    </row>
    <row r="139" customFormat="false" ht="12" hidden="false" customHeight="false" outlineLevel="0" collapsed="false">
      <c r="U139" s="165"/>
      <c r="Y139" s="165"/>
    </row>
    <row r="140" customFormat="false" ht="12" hidden="false" customHeight="false" outlineLevel="0" collapsed="false">
      <c r="U140" s="165"/>
      <c r="Y140" s="165"/>
    </row>
    <row r="141" customFormat="false" ht="12" hidden="false" customHeight="false" outlineLevel="0" collapsed="false">
      <c r="U141" s="165"/>
      <c r="Y141" s="165"/>
    </row>
    <row r="142" customFormat="false" ht="12" hidden="false" customHeight="false" outlineLevel="0" collapsed="false">
      <c r="U142" s="165"/>
      <c r="Y142" s="165"/>
    </row>
    <row r="143" customFormat="false" ht="12" hidden="false" customHeight="false" outlineLevel="0" collapsed="false">
      <c r="U143" s="165"/>
      <c r="Y143" s="165"/>
    </row>
    <row r="144" customFormat="false" ht="12" hidden="false" customHeight="false" outlineLevel="0" collapsed="false">
      <c r="U144" s="165"/>
      <c r="Y144" s="165"/>
    </row>
    <row r="145" customFormat="false" ht="12" hidden="false" customHeight="false" outlineLevel="0" collapsed="false">
      <c r="U145" s="165"/>
      <c r="Y145" s="165"/>
    </row>
    <row r="146" customFormat="false" ht="12" hidden="false" customHeight="false" outlineLevel="0" collapsed="false">
      <c r="U146" s="165"/>
      <c r="Y146" s="165"/>
    </row>
    <row r="147" customFormat="false" ht="12" hidden="false" customHeight="false" outlineLevel="0" collapsed="false">
      <c r="U147" s="165"/>
      <c r="Y147" s="165"/>
    </row>
    <row r="148" customFormat="false" ht="12" hidden="false" customHeight="false" outlineLevel="0" collapsed="false">
      <c r="U148" s="165"/>
      <c r="Y148" s="165"/>
    </row>
    <row r="149" customFormat="false" ht="12" hidden="false" customHeight="false" outlineLevel="0" collapsed="false">
      <c r="U149" s="165"/>
      <c r="Y149" s="165"/>
    </row>
    <row r="150" customFormat="false" ht="12" hidden="false" customHeight="false" outlineLevel="0" collapsed="false">
      <c r="U150" s="165"/>
      <c r="Y150" s="165"/>
    </row>
    <row r="151" customFormat="false" ht="12" hidden="false" customHeight="false" outlineLevel="0" collapsed="false">
      <c r="U151" s="165"/>
      <c r="Y151" s="165"/>
    </row>
    <row r="152" customFormat="false" ht="12" hidden="false" customHeight="false" outlineLevel="0" collapsed="false">
      <c r="U152" s="165"/>
      <c r="Y152" s="165"/>
    </row>
    <row r="153" customFormat="false" ht="12" hidden="false" customHeight="false" outlineLevel="0" collapsed="false">
      <c r="U153" s="165"/>
      <c r="Y153" s="165"/>
    </row>
    <row r="154" customFormat="false" ht="12" hidden="false" customHeight="false" outlineLevel="0" collapsed="false">
      <c r="U154" s="165"/>
      <c r="Y154" s="165"/>
    </row>
  </sheetData>
  <hyperlinks>
    <hyperlink ref="AW2" r:id="rId1" display="V$CLOX"/>
    <hyperlink ref="AX2" r:id="rId2" display="V$VMYB"/>
    <hyperlink ref="AY2" r:id="rId3" display="V$SMAD"/>
    <hyperlink ref="AZ2" r:id="rId4" display="V$FKHD"/>
    <hyperlink ref="BA2" r:id="rId5" display="V$HESF"/>
    <hyperlink ref="BB2" r:id="rId6" display="V$MYT1"/>
    <hyperlink ref="BC2" r:id="rId7" display="V$PAX2"/>
    <hyperlink ref="BD2" r:id="rId8" display="V$CREB"/>
    <hyperlink ref="BE2" r:id="rId9" display="V$ZBPF"/>
    <hyperlink ref="BF2" r:id="rId10" display="V$SP1F"/>
    <hyperlink ref="BG2" r:id="rId11" display="V$GLIF"/>
    <hyperlink ref="BH2" r:id="rId12" display="V$EGRF"/>
    <hyperlink ref="AC3" r:id="rId13" display="V$GATA"/>
    <hyperlink ref="AD3" r:id="rId14" display="V$STAF"/>
    <hyperlink ref="AE3" r:id="rId15" display="V$ZBPF"/>
    <hyperlink ref="AF3" r:id="rId16" display="V$SP1F"/>
    <hyperlink ref="AG3" r:id="rId17" display="V$YY1F"/>
    <hyperlink ref="AI3" r:id="rId18" display="V$ZNFP"/>
    <hyperlink ref="AC4" r:id="rId19" display="V$BRNF"/>
    <hyperlink ref="AD4" r:id="rId20" display="V$ZBPF"/>
    <hyperlink ref="AE4" r:id="rId21" display="V$YY1F"/>
    <hyperlink ref="AF4" r:id="rId22" display="V$NKXH"/>
    <hyperlink ref="AG4" r:id="rId23" display="V$STAT"/>
    <hyperlink ref="AH4" r:id="rId24" display="V$RORA"/>
    <hyperlink ref="AI4" r:id="rId25" display="V$RARF"/>
    <hyperlink ref="AC5" r:id="rId26" display="V$CREB"/>
    <hyperlink ref="AD5" r:id="rId27" display="V$AP1F"/>
    <hyperlink ref="AE5" r:id="rId28" display="V$ETSF"/>
    <hyperlink ref="AF5" r:id="rId29" display="V$HEN1"/>
    <hyperlink ref="AG5" r:id="rId30" display="V$AP4R"/>
    <hyperlink ref="AH5" r:id="rId31" display="V$MYOD"/>
    <hyperlink ref="AI5" r:id="rId32" display="V$HAML"/>
    <hyperlink ref="AJ5" r:id="rId33" display="V$P53F"/>
    <hyperlink ref="AK5" r:id="rId34" display="V$NRF1"/>
    <hyperlink ref="AL5" r:id="rId35" display="V$ZF5F"/>
    <hyperlink ref="AM5" r:id="rId36" display="V$HESF"/>
    <hyperlink ref="AN5" r:id="rId37" display="V$AP2F"/>
    <hyperlink ref="AO5" r:id="rId38" display="V$CLOX"/>
    <hyperlink ref="AP5" r:id="rId39" display="V$DMTF"/>
    <hyperlink ref="AQ5" r:id="rId40" display="V$XBBF"/>
    <hyperlink ref="AC6" r:id="rId41" display="V$NRF1"/>
    <hyperlink ref="AD6" r:id="rId42" display="V$NRF1"/>
    <hyperlink ref="AE6" r:id="rId43" display="V$SP1F"/>
    <hyperlink ref="AF6" r:id="rId44" display="V$HOXC"/>
    <hyperlink ref="AG6" r:id="rId45" display="V$RORA"/>
    <hyperlink ref="AH6" r:id="rId46" display="V$FKHD"/>
    <hyperlink ref="AI6" r:id="rId47" display="V$NF1F"/>
    <hyperlink ref="AC7" r:id="rId48" display="V$NRF1"/>
    <hyperlink ref="AD7" r:id="rId49" display="V$NRF1"/>
    <hyperlink ref="AE7" r:id="rId50" display="V$ECAT"/>
    <hyperlink ref="AF7" r:id="rId51" display="V$PCAT"/>
    <hyperlink ref="AG7" r:id="rId52" display="V$YY1F"/>
    <hyperlink ref="AH7" r:id="rId53" display="V$NEUR"/>
    <hyperlink ref="AI7" r:id="rId54" display="V$PLAG"/>
    <hyperlink ref="AJ7" r:id="rId55" display="V$HICF"/>
    <hyperlink ref="AK7" r:id="rId56" display="V$E2TF"/>
    <hyperlink ref="AL7" r:id="rId57" display="V$NFKB"/>
    <hyperlink ref="AM7" r:id="rId58" display="V$CREB"/>
    <hyperlink ref="AN7" r:id="rId59" display="V$RORA"/>
    <hyperlink ref="AO7" r:id="rId60" display="U$T3R"/>
    <hyperlink ref="AP7" r:id="rId61" display="V$E4FF"/>
    <hyperlink ref="AQ7" r:id="rId62" display="V$STAT"/>
    <hyperlink ref="AR7" r:id="rId63" display="V$ETSF"/>
    <hyperlink ref="AC8" r:id="rId64" display="V$AHRR"/>
    <hyperlink ref="AD8" r:id="rId65" display="V$HIFF"/>
    <hyperlink ref="AE8" r:id="rId66" display="V$P53F"/>
    <hyperlink ref="AF8" r:id="rId67" display="V$SP1F"/>
    <hyperlink ref="AG8" r:id="rId68" display="V$ECAT"/>
    <hyperlink ref="AH8" r:id="rId69" display="V$HESF"/>
    <hyperlink ref="AI8" r:id="rId70" display="V$MTF1"/>
    <hyperlink ref="AJ8" r:id="rId71" display="V$YY1F"/>
    <hyperlink ref="AK8" r:id="rId72" display="V$CREB"/>
    <hyperlink ref="AL8" r:id="rId73" display="V$EBOX"/>
    <hyperlink ref="AM8" r:id="rId74" display="V$TBPF"/>
    <hyperlink ref="AN8" r:id="rId75" display="V$STAF"/>
    <hyperlink ref="AO8" r:id="rId76" display="V$WHZF"/>
    <hyperlink ref="AP8" r:id="rId77" display="V$NFKB"/>
    <hyperlink ref="AC9" r:id="rId78" display="V$SORY"/>
    <hyperlink ref="AD9" r:id="rId79" display="V$BRNF"/>
    <hyperlink ref="AE9" r:id="rId80" display="V$ZBPF"/>
    <hyperlink ref="AF9" r:id="rId81" display="V$SP1F"/>
    <hyperlink ref="AG9" r:id="rId82" display="V$NRF1"/>
    <hyperlink ref="AH9" r:id="rId83" display="V$MINI"/>
    <hyperlink ref="AI9" r:id="rId84" display="V$GATA"/>
    <hyperlink ref="AC10" r:id="rId85" display="V$YY1F"/>
    <hyperlink ref="AD10" r:id="rId86" display="V$BRNF"/>
    <hyperlink ref="AE10" r:id="rId87" display="V$OCT1"/>
    <hyperlink ref="AF10" r:id="rId88" display="V$AP1F"/>
    <hyperlink ref="AG10" r:id="rId89" display="V$STAT"/>
    <hyperlink ref="AH10" r:id="rId90" display="V$NRF1"/>
    <hyperlink ref="AI10" r:id="rId91" display="V$STAF"/>
    <hyperlink ref="AJ10" r:id="rId92" display="V$BRAC"/>
    <hyperlink ref="AK10" r:id="rId93" display="V$CREB"/>
    <hyperlink ref="AL10" r:id="rId94" display="V$HIFF"/>
    <hyperlink ref="AM10" r:id="rId95" display="V$TEAF"/>
    <hyperlink ref="AN10" r:id="rId96" display="V$VBPF"/>
    <hyperlink ref="AL11" r:id="rId97" display="V$MAZF"/>
    <hyperlink ref="AC12" r:id="rId98" display="V$MAZF"/>
    <hyperlink ref="AD12" r:id="rId99" display="V$ECAT"/>
    <hyperlink ref="AE12" r:id="rId100" display="V$PCAT"/>
    <hyperlink ref="AG12" r:id="rId101" display="V$NRF1"/>
    <hyperlink ref="AH12" r:id="rId102" display="V$NRF1"/>
    <hyperlink ref="AI12" r:id="rId103" display="V$HOXF"/>
    <hyperlink ref="AC13" r:id="rId104" display="V$STAF"/>
    <hyperlink ref="AD13" r:id="rId105" display="V$ETSF"/>
    <hyperlink ref="AE13" r:id="rId106" display="V$OAZF"/>
    <hyperlink ref="AF13" r:id="rId107" display="V$EGRF"/>
    <hyperlink ref="AG13" r:id="rId108" display="V$WHZF"/>
    <hyperlink ref="AH13" r:id="rId109" display="V$EBOX"/>
    <hyperlink ref="AI13" r:id="rId110" display="V$HESF"/>
    <hyperlink ref="AJ13" r:id="rId111" display="V$PAX5"/>
    <hyperlink ref="AK13" r:id="rId112" display="V$MYOD"/>
    <hyperlink ref="AL13" r:id="rId113" display="V$AP1R"/>
    <hyperlink ref="AM13" r:id="rId114" display="V$RORA"/>
    <hyperlink ref="AO13" r:id="rId115" display="V$YY1F"/>
    <hyperlink ref="AC14" r:id="rId116" display="V$SRFF"/>
    <hyperlink ref="AD14" r:id="rId117" display="V$ETSF"/>
    <hyperlink ref="AC15" r:id="rId118" display="V$STAT"/>
    <hyperlink ref="AD15" r:id="rId119" display="V$IKRS"/>
    <hyperlink ref="AE15" r:id="rId120" display="V$YY1F"/>
    <hyperlink ref="AF15" r:id="rId121" display="V$NRF1"/>
    <hyperlink ref="AG15" r:id="rId122" display="V$EREF"/>
    <hyperlink ref="AH15" r:id="rId123" display="V$RREB"/>
    <hyperlink ref="AC16" r:id="rId124" display="V$CREB"/>
    <hyperlink ref="AD16" r:id="rId125" display="V$E4FF"/>
    <hyperlink ref="AE16" r:id="rId126" display="V$ETSF"/>
    <hyperlink ref="AF16" r:id="rId127" display="V$EGRF"/>
    <hyperlink ref="AG16" r:id="rId128" display="V$WHZF"/>
    <hyperlink ref="AH16" r:id="rId129" display="V$SF1F"/>
    <hyperlink ref="AI16" r:id="rId130" display="V$STAF"/>
    <hyperlink ref="AJ16" r:id="rId131" display="V$P53F"/>
    <hyperlink ref="AC17" r:id="rId132" display="V$HOXH"/>
    <hyperlink ref="AD17" r:id="rId133" display="V$TALE"/>
    <hyperlink ref="AE17" r:id="rId134" display="V$CMYB"/>
    <hyperlink ref="AF17" r:id="rId135" display="V$EGRF"/>
    <hyperlink ref="AG17" r:id="rId136" display="V$NF1F"/>
    <hyperlink ref="AH17" r:id="rId137" display="V$NEUR"/>
    <hyperlink ref="AI17" r:id="rId138" display="V$ECAT"/>
    <hyperlink ref="AJ17" r:id="rId139" display="V$PCAT"/>
    <hyperlink ref="AK17" r:id="rId140" display="V$AREB"/>
    <hyperlink ref="AL17" r:id="rId141" display="V$ETSF"/>
    <hyperlink ref="AM17" r:id="rId142" display="U$NRF2"/>
    <hyperlink ref="AN17" r:id="rId143" display="V$RORA"/>
    <hyperlink ref="AO17" r:id="rId144" display="V$CREB"/>
    <hyperlink ref="AP17" r:id="rId145" display="V$HOXF"/>
    <hyperlink ref="AC18" r:id="rId146" display="V$IRFF"/>
    <hyperlink ref="AD18" r:id="rId147" display="V$NRF1"/>
    <hyperlink ref="AE18" r:id="rId148" display="V$NRF1"/>
    <hyperlink ref="AF18" r:id="rId149" display="V$ETSF"/>
    <hyperlink ref="AG18" r:id="rId150" display="U$NRF2"/>
    <hyperlink ref="AH18" r:id="rId151" display="V$EREF"/>
    <hyperlink ref="AI18" r:id="rId152" display="V$EREF"/>
    <hyperlink ref="AJ18" r:id="rId153" display="V$RORA"/>
    <hyperlink ref="AK18" r:id="rId154" display="V$TBPF"/>
    <hyperlink ref="AC19" r:id="rId155" display="V$CREB"/>
    <hyperlink ref="AD19" r:id="rId156" display="V$YY1F"/>
    <hyperlink ref="AE19" r:id="rId157" display="V$PCAT"/>
    <hyperlink ref="AF19" r:id="rId158" display="V$SMAD"/>
    <hyperlink ref="AG19" r:id="rId159" display="V$RARF"/>
    <hyperlink ref="AH19" r:id="rId160" display="V$RORA"/>
    <hyperlink ref="AI19" r:id="rId161" display="V$EREF"/>
    <hyperlink ref="AJ19" r:id="rId162" display="V$EREF"/>
    <hyperlink ref="AK19" r:id="rId163" display="V$SF1F"/>
    <hyperlink ref="AC20" r:id="rId164" display="V$CREB"/>
    <hyperlink ref="AD20" r:id="rId165" display="V$CDEF"/>
    <hyperlink ref="AE20" r:id="rId166" display="V$RORA"/>
    <hyperlink ref="AF20" r:id="rId167" display="V$HEN1"/>
    <hyperlink ref="AG20" r:id="rId168" display="V$AP4R"/>
    <hyperlink ref="AH20" r:id="rId169" display="V$MYOD"/>
    <hyperlink ref="AI20" r:id="rId170" display="V$BEL1"/>
    <hyperlink ref="AJ20" r:id="rId171" display="V$EGRF"/>
    <hyperlink ref="AK20" r:id="rId172" display="V$BRNF"/>
    <hyperlink ref="AC21" r:id="rId173" display="V$ETSF"/>
    <hyperlink ref="AD21" r:id="rId174" display="U$NRF2"/>
    <hyperlink ref="AE21" r:id="rId175" display="V$OAZF"/>
    <hyperlink ref="AF21" r:id="rId176" display="V$HEN1"/>
    <hyperlink ref="AG21" r:id="rId177" display="V$MINI"/>
    <hyperlink ref="AH21" r:id="rId178" display="V$CP2F"/>
    <hyperlink ref="AI21" r:id="rId179" display="V$E2FF"/>
    <hyperlink ref="AJ21" r:id="rId180" display="V$NRF1"/>
    <hyperlink ref="AK21" r:id="rId181" display="V$NRF1"/>
    <hyperlink ref="AC22" r:id="rId182" display="V$MEF2"/>
    <hyperlink ref="AD22" r:id="rId183" display="V$TBPF"/>
    <hyperlink ref="AE22" r:id="rId184" display="V$NRF1"/>
    <hyperlink ref="AF22" r:id="rId185" display="V$NRF1"/>
    <hyperlink ref="AG22" r:id="rId186" display="V$EVI1"/>
    <hyperlink ref="AH22" r:id="rId187" display="V$YY1F"/>
    <hyperlink ref="AI22" r:id="rId188" display="V$RBPF"/>
    <hyperlink ref="AJ22" r:id="rId189" display="V$AP1R"/>
    <hyperlink ref="AK22" r:id="rId190" display="V$EREF"/>
    <hyperlink ref="AL22" r:id="rId191" display="V$EREF"/>
    <hyperlink ref="AM22" r:id="rId192" display="V$ZF35"/>
    <hyperlink ref="AN22" r:id="rId193" display="V$NKXH"/>
    <hyperlink ref="AO22" r:id="rId194" display="V$EBOX"/>
    <hyperlink ref="AC23" r:id="rId195" display="V$ECAT"/>
    <hyperlink ref="AD23" r:id="rId196" display="V$ETSF"/>
    <hyperlink ref="AE23" r:id="rId197" display="U$NRF2"/>
    <hyperlink ref="AF23" r:id="rId198" display="V$STAF"/>
    <hyperlink ref="AG23" r:id="rId199" display="V$TBPF"/>
    <hyperlink ref="AH23" r:id="rId200" display="V$ZF5F"/>
    <hyperlink ref="AI23" r:id="rId201" display="V$OCT1"/>
    <hyperlink ref="AC24" r:id="rId202" display="V$OAZF"/>
    <hyperlink ref="AD24" r:id="rId203" display="V$STAF"/>
    <hyperlink ref="AE24" r:id="rId204" display="V$NRF1"/>
    <hyperlink ref="AF24" r:id="rId205" display="V$NRF1"/>
    <hyperlink ref="AG24" r:id="rId206" display="V$PAX5"/>
    <hyperlink ref="AH24" r:id="rId207" display="V$TEAF"/>
    <hyperlink ref="AI24" r:id="rId208" display="V$EBOX"/>
    <hyperlink ref="AJ24" r:id="rId209" display="V$HESF"/>
    <hyperlink ref="AK24" r:id="rId210" display="V$HIFF"/>
    <hyperlink ref="AL24" r:id="rId211" display="V$PAX1"/>
    <hyperlink ref="AC25" r:id="rId212" display="V$TALE"/>
    <hyperlink ref="AD25" r:id="rId213" display="V$AIRE"/>
    <hyperlink ref="AE25" r:id="rId214" display="V$CDEF"/>
    <hyperlink ref="AF25" r:id="rId215" display="V$PAX3"/>
    <hyperlink ref="AG25" r:id="rId216" display="V$ECAT"/>
    <hyperlink ref="AH25" r:id="rId217" display="V$PCAT"/>
    <hyperlink ref="AI25" r:id="rId218" display="V$COMP"/>
    <hyperlink ref="AJ25" r:id="rId219" display="V$PBXC"/>
    <hyperlink ref="AK25" r:id="rId220" display="V$GLIF"/>
    <hyperlink ref="AL25" r:id="rId221" display="V$TBPF"/>
    <hyperlink ref="AM25" r:id="rId222" display="V$GKLF"/>
    <hyperlink ref="AN25" r:id="rId223" display="V$LEFF"/>
    <hyperlink ref="AO25" r:id="rId224" display="V$IRFF"/>
    <hyperlink ref="AP25" r:id="rId225" display="V$SNAP"/>
    <hyperlink ref="AQ25" r:id="rId226" display="V$SP1F"/>
    <hyperlink ref="AR25" r:id="rId227" display="V$E2FF"/>
    <hyperlink ref="AS25" r:id="rId228" display="V$ZBPF"/>
    <hyperlink ref="AT25" r:id="rId229" display="V$EGRF"/>
    <hyperlink ref="AU25" r:id="rId230" display="V$CREB"/>
    <hyperlink ref="AC26" r:id="rId231" display="V$MOKF"/>
    <hyperlink ref="AD26" r:id="rId232" display="V$NRSF"/>
    <hyperlink ref="AE26" r:id="rId233" display="V$RORA"/>
    <hyperlink ref="AF26" r:id="rId234" display="V$EREF"/>
    <hyperlink ref="AG26" r:id="rId235" display="V$EREF"/>
    <hyperlink ref="AH26" r:id="rId236" display="V$LEFF"/>
    <hyperlink ref="AC27" r:id="rId237" display="V$TBPF"/>
    <hyperlink ref="AD27" r:id="rId238" display="V$ETSF"/>
    <hyperlink ref="AE27" r:id="rId239" display="V$EGRF"/>
    <hyperlink ref="AF27" r:id="rId240" display="V$SP1F"/>
    <hyperlink ref="AG27" r:id="rId241" display="V$PBXC"/>
    <hyperlink ref="AH27" r:id="rId242" display="V$INSM"/>
    <hyperlink ref="AC28" r:id="rId243" display="V$MOKF"/>
    <hyperlink ref="AD28" r:id="rId244" display="V$ETSF"/>
    <hyperlink ref="AE28" r:id="rId245" display="V$TBPF"/>
    <hyperlink ref="AF28" r:id="rId246" display="V$SRFF"/>
    <hyperlink ref="AG28" r:id="rId247" display="V$PERO"/>
    <hyperlink ref="AH28" r:id="rId248" display="V$HNF4"/>
    <hyperlink ref="AI28" r:id="rId249" display="V$COUP"/>
    <hyperlink ref="AJ28" r:id="rId250" display="V$EREF"/>
    <hyperlink ref="AK28" r:id="rId251" display="V$EREF"/>
    <hyperlink ref="AL28" r:id="rId252" display="V$GKLF"/>
    <hyperlink ref="AM28" r:id="rId253" display="V$RORA"/>
    <hyperlink ref="AN28" r:id="rId254" display="V$BRNF"/>
    <hyperlink ref="AO28" r:id="rId255" display="V$HNF1"/>
    <hyperlink ref="AP28" r:id="rId256" display="V$LHXF"/>
    <hyperlink ref="AQ28" r:id="rId257" display="V$RBIT"/>
    <hyperlink ref="AR28" r:id="rId258" display="V$HOMF"/>
    <hyperlink ref="AS28" r:id="rId259" display="V$HOXF"/>
    <hyperlink ref="AT28" r:id="rId260" display="V$SP1F"/>
    <hyperlink ref="AU28" r:id="rId261" display="V$DEAF"/>
    <hyperlink ref="AV28" r:id="rId262" display="V$NFKB"/>
    <hyperlink ref="AW28" r:id="rId263" display="V$SORY"/>
    <hyperlink ref="AX28" r:id="rId264" display="V$YY1F"/>
    <hyperlink ref="AY28" r:id="rId265" display="V$HNF6"/>
    <hyperlink ref="AZ28" r:id="rId266" display="V$SF1F"/>
    <hyperlink ref="BA28" r:id="rId267" display="V$EGRF"/>
    <hyperlink ref="AC29" r:id="rId268" display="V$ETSF"/>
    <hyperlink ref="AD29" r:id="rId269" display="V$DMTF"/>
    <hyperlink ref="AE29" r:id="rId270" display="V$YY1F"/>
    <hyperlink ref="AF29" r:id="rId271" display="V$MYOD"/>
    <hyperlink ref="AC30" r:id="rId272" display="V$XBBF"/>
    <hyperlink ref="AD30" r:id="rId273" display="V$VMYB"/>
    <hyperlink ref="AE30" r:id="rId274" display="V$AREB"/>
    <hyperlink ref="AF30" r:id="rId275" display="V$SP1F"/>
    <hyperlink ref="AG30" r:id="rId276" display="V$RREB"/>
    <hyperlink ref="AH30" r:id="rId277" display="V$ZBPF"/>
    <hyperlink ref="AI30" r:id="rId278" display="V$EGRF"/>
    <hyperlink ref="AJ30" r:id="rId279" display="V$GABF"/>
    <hyperlink ref="AK30" r:id="rId280" display="V$ETSF"/>
    <hyperlink ref="AL30" r:id="rId281" display="V$EREF"/>
    <hyperlink ref="AM30" r:id="rId282" display="V$MOKF"/>
    <hyperlink ref="AN30" r:id="rId283" display="V$ZF35"/>
    <hyperlink ref="AC31" r:id="rId284" display="V$NFAT"/>
    <hyperlink ref="AD31" r:id="rId285" display="V$AP4R"/>
    <hyperlink ref="AE31" r:id="rId286" display="V$BRNF"/>
    <hyperlink ref="AF31" r:id="rId287" display="V$NKXH"/>
    <hyperlink ref="AG31" r:id="rId288" display="V$MYOD"/>
    <hyperlink ref="AH31" r:id="rId289" display="V$FKHD"/>
    <hyperlink ref="AI31" r:id="rId290" display="V$ETSF"/>
    <hyperlink ref="AJ31" r:id="rId291" display="V$YY1F"/>
    <hyperlink ref="AK31" r:id="rId292" display="V$NEUR"/>
    <hyperlink ref="AL31" r:id="rId293" display="V$TALE"/>
    <hyperlink ref="AM31" r:id="rId294" display="V$WHZF"/>
    <hyperlink ref="AN31" r:id="rId295" display="V$RORA"/>
    <hyperlink ref="AO31" r:id="rId296" display="V$SP1F"/>
    <hyperlink ref="AC32" r:id="rId297" display="V$FKHD"/>
    <hyperlink ref="AD32" r:id="rId298" display="V$HOXF"/>
    <hyperlink ref="AE32" r:id="rId299" display="V$EGRF"/>
    <hyperlink ref="AF32" r:id="rId300" display="V$ETSF"/>
    <hyperlink ref="AC33" r:id="rId301" display="V$NRF1"/>
    <hyperlink ref="AD33" r:id="rId302" display="V$NRF1"/>
    <hyperlink ref="AE33" r:id="rId303" display="V$YY1F"/>
    <hyperlink ref="AF33" r:id="rId304" display="V$RORA"/>
    <hyperlink ref="AG33" r:id="rId305" display="V$CMYB"/>
    <hyperlink ref="AH33" r:id="rId306" display="V$VMYB"/>
    <hyperlink ref="AC34" r:id="rId307" display="V$HNF4"/>
    <hyperlink ref="AD34" r:id="rId308" display="V$GATA"/>
    <hyperlink ref="AE34" r:id="rId309" display="V$VMYB"/>
    <hyperlink ref="AF34" r:id="rId310" display="V$RORA"/>
    <hyperlink ref="AG34" r:id="rId311" display="V$NRF1"/>
    <hyperlink ref="AH34" r:id="rId312" display="V$TEAF"/>
    <hyperlink ref="AI34" r:id="rId313" display="V$DEAF"/>
    <hyperlink ref="AJ34" r:id="rId314" display="V$LTUP"/>
    <hyperlink ref="AK34" r:id="rId315" display="V$FKHD"/>
    <hyperlink ref="AL34" r:id="rId316" display="V$IRFF"/>
    <hyperlink ref="AM34" r:id="rId317" display="V$ETSF"/>
    <hyperlink ref="AN34" r:id="rId318" display="V$BARB"/>
    <hyperlink ref="AO34" r:id="rId319" display="V$PCAT"/>
    <hyperlink ref="AP34" r:id="rId320" display="V$HAML"/>
    <hyperlink ref="AQ34" r:id="rId321" display="V$MINI"/>
    <hyperlink ref="AR34" r:id="rId322" display="V$EKLF"/>
    <hyperlink ref="AS34" r:id="rId323" display="V$GLIF"/>
    <hyperlink ref="AT34" r:id="rId324" display="V$YY1F"/>
    <hyperlink ref="AC35" r:id="rId325" display="V$ETSF"/>
    <hyperlink ref="AD35" r:id="rId326" display="V$NRSF"/>
    <hyperlink ref="AE35" r:id="rId327" display="V$YY1F"/>
    <hyperlink ref="AF35" r:id="rId328" display="V$MYT1"/>
    <hyperlink ref="AG35" r:id="rId329" display="V$ECAT"/>
    <hyperlink ref="AH35" r:id="rId330" display="V$PCAT"/>
    <hyperlink ref="AI35" r:id="rId331" display="V$SF1F"/>
    <hyperlink ref="AJ35" r:id="rId332" display="V$NRF1"/>
    <hyperlink ref="AK35" r:id="rId333" display="V$NKXH"/>
    <hyperlink ref="AM35" r:id="rId334" display="V$HOXF"/>
    <hyperlink ref="AN35" r:id="rId335" display="V$HOMF"/>
    <hyperlink ref="AC36" r:id="rId336" display="V$HOMF"/>
    <hyperlink ref="AD36" r:id="rId337" display="V$NKXH"/>
    <hyperlink ref="AE36" r:id="rId338" display="V$TEAF"/>
    <hyperlink ref="AF36" r:id="rId339" display="V$CREB"/>
    <hyperlink ref="AG36" r:id="rId340" display="V$ETSF"/>
    <hyperlink ref="AH36" r:id="rId341" display="V$E2FF"/>
    <hyperlink ref="AI36" r:id="rId342" display="V$HOXH"/>
    <hyperlink ref="AJ36" r:id="rId343" display="V$TALE"/>
    <hyperlink ref="AK36" r:id="rId344" display="V$HMTB"/>
    <hyperlink ref="AC37" r:id="rId345" display="V$STAF"/>
    <hyperlink ref="AD37" r:id="rId346" display="V$NRF1"/>
    <hyperlink ref="AE37" r:id="rId347" display="V$NRF1"/>
    <hyperlink ref="AF37" r:id="rId348" display="V$ZF5F"/>
    <hyperlink ref="AG37" r:id="rId349" display="V$P53F"/>
    <hyperlink ref="AH37" r:id="rId350" display="V$GREF"/>
    <hyperlink ref="AI37" r:id="rId351" display="V$HNF4"/>
    <hyperlink ref="AJ37" r:id="rId352" display="V$EGRF"/>
    <hyperlink ref="AC38" r:id="rId353" display="V$PCAT"/>
    <hyperlink ref="AD38" r:id="rId354" display="V$ZBPF"/>
    <hyperlink ref="AE38" r:id="rId355" display="V$ZF5F"/>
    <hyperlink ref="AC39" r:id="rId356" display="V$NRF1"/>
    <hyperlink ref="AD39" r:id="rId357" display="V$NRF1"/>
    <hyperlink ref="AE39" r:id="rId358" display="V$SP1F"/>
    <hyperlink ref="AF39" r:id="rId359" display="V$EBOX"/>
    <hyperlink ref="AG39" r:id="rId360" display="V$HIFF"/>
    <hyperlink ref="AH39" r:id="rId361" display="V$BCL6"/>
    <hyperlink ref="AI39" r:id="rId362" display="V$STAT"/>
    <hyperlink ref="AJ39" r:id="rId363" display="V$EREF"/>
    <hyperlink ref="AK39" r:id="rId364" display="V$EREF"/>
    <hyperlink ref="AL39" r:id="rId365" display="V$SF1F"/>
    <hyperlink ref="AC40" r:id="rId366" display="V$ZBPF"/>
    <hyperlink ref="AD40" r:id="rId367" display="V$SP1F"/>
    <hyperlink ref="AE40" r:id="rId368" display="V$AP2F"/>
    <hyperlink ref="AF40" r:id="rId369" display="V$AP1R"/>
    <hyperlink ref="AG40" r:id="rId370" display="V$AP1F"/>
    <hyperlink ref="AH40" r:id="rId371" display="V$ETSF"/>
    <hyperlink ref="AI40" r:id="rId372" display="U$NRF2"/>
    <hyperlink ref="AJ40" r:id="rId373" display="V$P53F"/>
    <hyperlink ref="AK40" r:id="rId374" display="V$RXRF"/>
    <hyperlink ref="AL40" r:id="rId375" display="V$EGRF"/>
    <hyperlink ref="AC41" r:id="rId376" display="V$NRF1"/>
    <hyperlink ref="AD41" r:id="rId377" display="V$NRF1"/>
    <hyperlink ref="AE41" r:id="rId378" display="V$ECAT"/>
    <hyperlink ref="AF41" r:id="rId379" display="V$EGRF"/>
    <hyperlink ref="AG41" r:id="rId380" display="V$ZBPF"/>
    <hyperlink ref="AH41" r:id="rId381" display="V$IRFF"/>
    <hyperlink ref="AI41" r:id="rId382" display="V$DEAF"/>
    <hyperlink ref="AJ41" r:id="rId383" display="V$ETSF"/>
    <hyperlink ref="AK41" r:id="rId384" display="U$NRF2"/>
    <hyperlink ref="AL41" r:id="rId385" display="V$MINI"/>
    <hyperlink ref="AM41" r:id="rId386" display="V$DICE"/>
    <hyperlink ref="AN41" r:id="rId387" display="V$EREF"/>
    <hyperlink ref="AO41" r:id="rId388" display="V$EREF"/>
    <hyperlink ref="AP41" r:id="rId389" display="V$XBBF"/>
    <hyperlink ref="AQ41" r:id="rId390" display="V$RORA"/>
    <hyperlink ref="AR41" r:id="rId391" display="V$CHRF"/>
    <hyperlink ref="AC43" r:id="rId392" display="V$GLIF"/>
    <hyperlink ref="AD43" r:id="rId393" display="V$NRF1"/>
    <hyperlink ref="AE43" r:id="rId394" display="V$NRF1"/>
    <hyperlink ref="AF43" r:id="rId395" display="V$EGRF"/>
    <hyperlink ref="AG43" r:id="rId396" display="V$P53F"/>
    <hyperlink ref="AH43" r:id="rId397" display="V$INSM"/>
    <hyperlink ref="AI43" r:id="rId398" display="V$EREF"/>
    <hyperlink ref="AJ43" r:id="rId399" display="V$EREF"/>
    <hyperlink ref="AK43" r:id="rId400" display="V$RORA"/>
    <hyperlink ref="AC44" r:id="rId401" display="V$ZBPF"/>
    <hyperlink ref="AD44" r:id="rId402" display="V$SP1F"/>
    <hyperlink ref="AE44" r:id="rId403" display="V$NRF1"/>
    <hyperlink ref="AF44" r:id="rId404" display="V$NRF1"/>
    <hyperlink ref="AG44" r:id="rId405" display="V$EBOX"/>
    <hyperlink ref="AH44" r:id="rId406" display="V$P53F"/>
    <hyperlink ref="AI44" r:id="rId407" display="V$ETSF"/>
    <hyperlink ref="AJ44" r:id="rId408" display="U$NRF2"/>
    <hyperlink ref="AK44" r:id="rId409" display="V$CDEF"/>
    <hyperlink ref="AL44" r:id="rId410" display="V$EKLF"/>
    <hyperlink ref="AM44" r:id="rId411" display="V$MAZF"/>
    <hyperlink ref="AN44" r:id="rId412" display="V$CREB"/>
    <hyperlink ref="AO44" r:id="rId413" display="V$E4FF"/>
    <hyperlink ref="AP44" r:id="rId414" display="V$YY1F"/>
    <hyperlink ref="AQ44" r:id="rId415" display="V$MYOD"/>
    <hyperlink ref="AR44" r:id="rId416" display="V$EREF"/>
    <hyperlink ref="AS44" r:id="rId417" display="V$EREF"/>
    <hyperlink ref="AT44" r:id="rId418" display="V$RORA"/>
    <hyperlink ref="AC45" r:id="rId419" display="V$SP1F"/>
    <hyperlink ref="AD45" r:id="rId420" display="V$CREB"/>
    <hyperlink ref="AE45" r:id="rId421" display="V$ETSF"/>
    <hyperlink ref="AF45" r:id="rId422" display="V$YY1F"/>
    <hyperlink ref="AG45" r:id="rId423" display="V$EBOX"/>
    <hyperlink ref="AH45" r:id="rId424" display="V$E4FF"/>
    <hyperlink ref="AI45" r:id="rId425" display="V$MOKF"/>
    <hyperlink ref="AC46" r:id="rId426" display="V$AREB"/>
    <hyperlink ref="AD46" r:id="rId427" display="V$EBOX"/>
    <hyperlink ref="AE46" r:id="rId428" display="V$ETSF"/>
    <hyperlink ref="AF46" r:id="rId429" display="U$NRF2"/>
    <hyperlink ref="AG46" r:id="rId430" display="V$RORA"/>
    <hyperlink ref="AH46" r:id="rId431" display="V$EREF"/>
    <hyperlink ref="AI46" r:id="rId432" display="V$HNF4"/>
    <hyperlink ref="AJ46" r:id="rId433" display="V$EREF"/>
    <hyperlink ref="AK46" r:id="rId434" display="V$SF1F"/>
    <hyperlink ref="AL46" r:id="rId435" display="V$YY1F"/>
    <hyperlink ref="AM46" r:id="rId436" display="V$FKHD"/>
    <hyperlink ref="AC47" r:id="rId437" display="V$ETSF"/>
    <hyperlink ref="AD47" r:id="rId438" display="U$NRF2"/>
    <hyperlink ref="AE47" r:id="rId439" display="V$NRF1"/>
    <hyperlink ref="AF47" r:id="rId440" display="V$NRF1"/>
    <hyperlink ref="AC48" r:id="rId441" display="V$EGRF"/>
    <hyperlink ref="AD48" r:id="rId442" display="V$NRF1"/>
    <hyperlink ref="AE48" r:id="rId443" display="V$NRF1"/>
    <hyperlink ref="AF48" r:id="rId444" display="V$EVI1"/>
    <hyperlink ref="AG48" r:id="rId445" display="V$YY1F"/>
    <hyperlink ref="AH48" r:id="rId446" display="V$NEUR"/>
    <hyperlink ref="AI48" r:id="rId447" display="V$MZF1"/>
    <hyperlink ref="AJ48" r:id="rId448" display="V$RBPF"/>
    <hyperlink ref="AK48" r:id="rId449" display="V$IKRS"/>
    <hyperlink ref="AL48" r:id="rId450" display="V$RORA"/>
    <hyperlink ref="AM48" r:id="rId451" display="V$SP1F"/>
    <hyperlink ref="AN48" r:id="rId452" display="V$MAZF"/>
    <hyperlink ref="AO48" r:id="rId453" display="V$CMYB"/>
    <hyperlink ref="AP48" r:id="rId454" display="V$VMYB"/>
    <hyperlink ref="AC49" r:id="rId455" display="V$STAF"/>
    <hyperlink ref="AD49" r:id="rId456" display="V$EREF"/>
    <hyperlink ref="AE49" r:id="rId457" display="V$EREF"/>
    <hyperlink ref="AF49" r:id="rId458" display="V$RORA"/>
    <hyperlink ref="AG49" r:id="rId459" display="V$GATA"/>
    <hyperlink ref="AH49" r:id="rId460" display="V$SATB"/>
    <hyperlink ref="AI49" r:id="rId461" display="V$ATBF"/>
    <hyperlink ref="AJ49" r:id="rId462" display="V$STAT"/>
    <hyperlink ref="AC50" r:id="rId463" display="V$HOXF"/>
    <hyperlink ref="AD50" r:id="rId464" display="V$HOMF"/>
    <hyperlink ref="AE50" r:id="rId465" display="V$NKXH"/>
    <hyperlink ref="AF50" r:id="rId466" display="V$NRF1"/>
    <hyperlink ref="AG50" r:id="rId467" display="V$NRF1"/>
    <hyperlink ref="AH50" r:id="rId468" display="V$STAF"/>
    <hyperlink ref="AI50" r:id="rId469" display="V$EREF"/>
    <hyperlink ref="AJ50" r:id="rId470" display="V$HNF4"/>
    <hyperlink ref="AK50" r:id="rId471" display="V$YY1F"/>
    <hyperlink ref="AL50" r:id="rId472" display="V$EREF"/>
    <hyperlink ref="AC51" r:id="rId473" display="V$SNAP"/>
    <hyperlink ref="AD51" r:id="rId474" display="V$EGRF"/>
    <hyperlink ref="AE51" r:id="rId475" display="V$ETSF"/>
    <hyperlink ref="AF51" r:id="rId476" display="V$CREB"/>
    <hyperlink ref="AG51" r:id="rId477" display="V$RORA"/>
    <hyperlink ref="AH51" r:id="rId478" display="V$VMYB"/>
    <hyperlink ref="AI51" r:id="rId479" display="V$E2FF"/>
    <hyperlink ref="AJ51" r:id="rId480" display="V$DEAF"/>
    <hyperlink ref="AK51" r:id="rId481" display="V$REBV"/>
    <hyperlink ref="AL51" r:id="rId482" display="V$EBOX"/>
    <hyperlink ref="AM51" r:id="rId483" display="V$NOLF"/>
    <hyperlink ref="AN51" r:id="rId484" display="V$EKLF"/>
    <hyperlink ref="AO51" r:id="rId485" display="V$MINI"/>
    <hyperlink ref="AP51" r:id="rId486" display="V$NRF1"/>
    <hyperlink ref="AQ51" r:id="rId487" display="V$NRF1"/>
    <hyperlink ref="AR51" r:id="rId488" display="V$ZF5F"/>
    <hyperlink ref="AS51" r:id="rId489" display="V$HICF"/>
    <hyperlink ref="AT51" r:id="rId490" display="V$LEFF"/>
    <hyperlink ref="AC52" r:id="rId491" display="V$MAZF"/>
    <hyperlink ref="AD52" r:id="rId492" display="V$ZBPF"/>
    <hyperlink ref="AE52" r:id="rId493" display="V$RREB"/>
    <hyperlink ref="AF52" r:id="rId494" display="V$NRF1"/>
    <hyperlink ref="AG52" r:id="rId495" display="V$NRF1"/>
    <hyperlink ref="AH52" r:id="rId496" display="V$NOLF"/>
    <hyperlink ref="AI52" r:id="rId497" display="V$PLAG"/>
    <hyperlink ref="AJ52" r:id="rId498" display="V$CREB"/>
    <hyperlink ref="AK52" r:id="rId499" display="V$HIFF"/>
    <hyperlink ref="AL52" r:id="rId500" display="V$HESF"/>
    <hyperlink ref="AM52" r:id="rId501" display="V$XBBF"/>
    <hyperlink ref="AN52" r:id="rId502" display="V$E4FF"/>
    <hyperlink ref="AO52" r:id="rId503" display="V$ZF5F"/>
    <hyperlink ref="AP52" r:id="rId504" display="V$YY1F"/>
    <hyperlink ref="AQ52" r:id="rId505" display="V$GLIF"/>
    <hyperlink ref="AR52" r:id="rId506" display="V$AP2F"/>
    <hyperlink ref="AS52" r:id="rId507" display="V$HOXH"/>
    <hyperlink ref="AT52" r:id="rId508" display="V$RORA"/>
    <hyperlink ref="AU52" r:id="rId509" display="V$CLOX"/>
    <hyperlink ref="AV52" r:id="rId510" display="V$ETSF"/>
    <hyperlink ref="AW52" r:id="rId511" display="U$NRF2"/>
    <hyperlink ref="AX52" r:id="rId512" display="V$DMTF"/>
    <hyperlink ref="AY52" r:id="rId513" display="V$STAT"/>
    <hyperlink ref="AZ52" r:id="rId514" display="V$NKXH"/>
    <hyperlink ref="BA52" r:id="rId515" display="V$ECAT"/>
    <hyperlink ref="AC53" r:id="rId516" display="V$GATA"/>
    <hyperlink ref="AD53" r:id="rId517" display="V$XBBF"/>
    <hyperlink ref="AE53" r:id="rId518" display="V$OCT1"/>
    <hyperlink ref="AF53" r:id="rId519" display="V$NRF1"/>
    <hyperlink ref="AG53" r:id="rId520" display="V$NRF1"/>
    <hyperlink ref="AH53" r:id="rId521" display="V$ZBPF"/>
    <hyperlink ref="AI53" r:id="rId522" display="V$PAX5"/>
    <hyperlink ref="AJ53" r:id="rId523" display="V$RORA"/>
    <hyperlink ref="AK53" r:id="rId524" display="V$EREF"/>
    <hyperlink ref="AL53" r:id="rId525" display="V$HNF4"/>
    <hyperlink ref="AM53" r:id="rId526" display="V$EREF"/>
    <hyperlink ref="AN53" r:id="rId527" display="V$SF1F"/>
    <hyperlink ref="AO53" r:id="rId528" display="V$COUP"/>
    <hyperlink ref="AP53" r:id="rId529" display="V$SP1F"/>
    <hyperlink ref="AC54" r:id="rId530" display="V$SP1F"/>
    <hyperlink ref="AD54" r:id="rId531" display="V$NFKB"/>
    <hyperlink ref="AE54" r:id="rId532" display="V$STAT"/>
    <hyperlink ref="AF54" r:id="rId533" display="V$ETSF"/>
    <hyperlink ref="AG54" r:id="rId534" display="V$CREB"/>
    <hyperlink ref="AH54" r:id="rId535" display="V$RBPF"/>
    <hyperlink ref="AI54" r:id="rId536" display="V$IKRS"/>
    <hyperlink ref="AJ54" r:id="rId537" display="V$EBOX"/>
    <hyperlink ref="AK54" r:id="rId538" display="V$HESF"/>
    <hyperlink ref="AC55" r:id="rId539" display="V$STAF"/>
    <hyperlink ref="AD55" r:id="rId540" display="V$YY1F"/>
    <hyperlink ref="AE55" r:id="rId541" display="V$AP2F"/>
    <hyperlink ref="AF55" r:id="rId542" display="V$AREB"/>
    <hyperlink ref="AG55" r:id="rId543" display="V$EREF"/>
    <hyperlink ref="AH55" r:id="rId544" display="V$EREF"/>
    <hyperlink ref="AI55" r:id="rId545" display="V$RORA"/>
    <hyperlink ref="AJ55" r:id="rId546" display="V$RARF"/>
    <hyperlink ref="AK55" r:id="rId547" display="V$ZBPF"/>
    <hyperlink ref="AL55" r:id="rId548" display="V$MZF1"/>
    <hyperlink ref="AM55" r:id="rId549" display="V$HESF"/>
    <hyperlink ref="AN55" r:id="rId550" display="V$SF1F"/>
    <hyperlink ref="AC56" r:id="rId551" display="V$MYT1"/>
    <hyperlink ref="AD56" r:id="rId552" display="V$GABF"/>
    <hyperlink ref="AE56" r:id="rId553" display="V$EKLF"/>
    <hyperlink ref="AF56" r:id="rId554" display="V$ETSF"/>
    <hyperlink ref="AG56" r:id="rId555" display="V$ZBPF"/>
    <hyperlink ref="AH56" r:id="rId556" display="V$SP1F"/>
    <hyperlink ref="AI56" r:id="rId557" display="V$PBXC"/>
    <hyperlink ref="AC57" r:id="rId558" display="V$ZBPF"/>
    <hyperlink ref="AD57" r:id="rId559" display="V$EGRF"/>
    <hyperlink ref="AE57" r:id="rId560" display="V$OAZF"/>
    <hyperlink ref="AF57" r:id="rId561" display="V$ETSF"/>
    <hyperlink ref="AG57" r:id="rId562" display="U$NRF2"/>
    <hyperlink ref="C58" r:id="rId563" display="AB009282"/>
    <hyperlink ref="AC58" r:id="rId564" display="V$ECAT"/>
    <hyperlink ref="AD58" r:id="rId565" display="V$PBXC"/>
    <hyperlink ref="AE58" r:id="rId566" display="V$PCAT"/>
    <hyperlink ref="AF58" r:id="rId567" display="V$CREB"/>
    <hyperlink ref="AG58" r:id="rId568" display="V$TEAF"/>
    <hyperlink ref="AH58" r:id="rId569" display="V$ETSF"/>
    <hyperlink ref="AI58" r:id="rId570" display="V$VBPF"/>
    <hyperlink ref="AJ58" r:id="rId571" display="V$IRFF"/>
    <hyperlink ref="AK58" r:id="rId572" display="V$MAZF"/>
    <hyperlink ref="AC59" r:id="rId573" display="V$ETSF"/>
    <hyperlink ref="AD59" r:id="rId574" display="V$ZF35"/>
    <hyperlink ref="AE59" r:id="rId575" display="V$TEAF"/>
    <hyperlink ref="AF59" r:id="rId576" display="V$AP1R"/>
    <hyperlink ref="AG59" r:id="rId577" display="V$CREB"/>
    <hyperlink ref="AH59" r:id="rId578" display="V$DEAF"/>
    <hyperlink ref="AI59" r:id="rId579" display="U$NRF2"/>
    <hyperlink ref="AJ59" r:id="rId580" display="V$DICE"/>
    <hyperlink ref="AK59" r:id="rId581" display="V$CMYB"/>
    <hyperlink ref="AL59" r:id="rId582" display="V$MYOD"/>
    <hyperlink ref="AM59" r:id="rId583" display="V$RORA"/>
    <hyperlink ref="AN59" r:id="rId584" display="V$EREF"/>
    <hyperlink ref="AO59" r:id="rId585" display="V$EREF"/>
    <hyperlink ref="AP59" r:id="rId586" display="V$SF1F"/>
    <hyperlink ref="AQ59" r:id="rId587" display="V$COUP"/>
    <hyperlink ref="AR59" r:id="rId588" display="V$ZF5F"/>
    <hyperlink ref="AS59" r:id="rId589" display="V$E4FF"/>
    <hyperlink ref="AC60" r:id="rId590" display="V$TEAF"/>
    <hyperlink ref="AD60" r:id="rId591" display="V$ETSF"/>
    <hyperlink ref="AE60" r:id="rId592" display="V$NFKB"/>
    <hyperlink ref="AF60" r:id="rId593" display="V$ZBPF"/>
    <hyperlink ref="AG60" r:id="rId594" display="V$RORA"/>
    <hyperlink ref="AH60" r:id="rId595" display="V$TBPF"/>
    <hyperlink ref="AI60" r:id="rId596" display="V$HIFF"/>
    <hyperlink ref="AJ60" r:id="rId597" display="V$HOXF"/>
    <hyperlink ref="AK60" r:id="rId598" display="V$NKXH"/>
    <hyperlink ref="AL60" r:id="rId599" display="V$HOMF"/>
    <hyperlink ref="AC61" r:id="rId600" display="V$EGRF"/>
    <hyperlink ref="AD61" r:id="rId601" display="V$SP1F"/>
    <hyperlink ref="AE61" r:id="rId602" display="V$MTF1"/>
    <hyperlink ref="AF61" r:id="rId603" display="V$MOKF"/>
    <hyperlink ref="AG61" r:id="rId604" display="V$EREF"/>
    <hyperlink ref="AH61" r:id="rId605" display="V$EREF"/>
    <hyperlink ref="AI61" r:id="rId606" display="V$RARF"/>
    <hyperlink ref="AJ61" r:id="rId607" display="V$MINI"/>
    <hyperlink ref="AK61" r:id="rId608" display="V$EBOX"/>
    <hyperlink ref="AL61" r:id="rId609" display="V$AP2F"/>
    <hyperlink ref="AM61" r:id="rId610" display="V$ETSF"/>
    <hyperlink ref="AN61" r:id="rId611" display="U$NRF2"/>
    <hyperlink ref="AO61" r:id="rId612" display="V$MYOD"/>
    <hyperlink ref="AP61" r:id="rId613" display="V$NEUR"/>
    <hyperlink ref="AQ61" r:id="rId614" display="V$GREF"/>
    <hyperlink ref="AC62" r:id="rId615" display="V$EGRF"/>
    <hyperlink ref="AD62" r:id="rId616" display="V$NRF1"/>
    <hyperlink ref="AE62" r:id="rId617" display="V$NRF1"/>
    <hyperlink ref="AF62" r:id="rId618" display="V$ETSF"/>
    <hyperlink ref="AG62" r:id="rId619" display="V$NFKB"/>
    <hyperlink ref="AH62" r:id="rId620" display="V$SP1F"/>
    <hyperlink ref="AI62" r:id="rId621" display="V$STAT"/>
    <hyperlink ref="AJ62" r:id="rId622" display="U$NRF2"/>
    <hyperlink ref="AK62" r:id="rId623" display="V$XBBF"/>
    <hyperlink ref="AL62" r:id="rId624" display="V$SF1F"/>
    <hyperlink ref="AM62" r:id="rId625" display="V$MYT1"/>
    <hyperlink ref="AN62" r:id="rId626" display="V$RARF"/>
    <hyperlink ref="AO62" r:id="rId627" display="V$RORA"/>
    <hyperlink ref="AP62" r:id="rId628" display="V$EREF"/>
    <hyperlink ref="AQ62" r:id="rId629" display="V$EREF"/>
    <hyperlink ref="AC63" r:id="rId630" display="V$NRF1"/>
    <hyperlink ref="AD63" r:id="rId631" display="V$NRF1"/>
    <hyperlink ref="AE63" r:id="rId632" display="V$SP1F"/>
    <hyperlink ref="AF63" r:id="rId633" display="V$ZBPF"/>
    <hyperlink ref="AG63" r:id="rId634" display="V$EGRF"/>
    <hyperlink ref="AH63" r:id="rId635" display="V$ETSF"/>
    <hyperlink ref="AI63" r:id="rId636" display="U$NRF2"/>
    <hyperlink ref="AJ63" r:id="rId637" display="V$YY1F"/>
    <hyperlink ref="AK63" r:id="rId638" display="V$CP2F"/>
    <hyperlink ref="AL63" r:id="rId639" display="V$HESF"/>
    <hyperlink ref="AM63" r:id="rId640" display="V$CHRE"/>
    <hyperlink ref="AC64" r:id="rId641" display="V$MYOD"/>
    <hyperlink ref="AD64" r:id="rId642" display="V$AP4R"/>
    <hyperlink ref="AE64" r:id="rId643" display="V$MEF2"/>
    <hyperlink ref="AF64" r:id="rId644" display="V$AREB"/>
    <hyperlink ref="AG64" r:id="rId645" display="V$COMP"/>
    <hyperlink ref="AH64" r:id="rId646" display="V$ECAT"/>
    <hyperlink ref="AI64" r:id="rId647" display="V$PCAT"/>
    <hyperlink ref="AJ64" r:id="rId648" display="V$MZF1"/>
    <hyperlink ref="AK64" r:id="rId649" display="V$ETSF"/>
    <hyperlink ref="AL64" r:id="rId650" display="V$NKXH"/>
    <hyperlink ref="AC65" r:id="rId651" display="V$ECAT"/>
    <hyperlink ref="AD65" r:id="rId652" display="V$ETSF"/>
    <hyperlink ref="AE65" r:id="rId653" display="U$NRF2"/>
    <hyperlink ref="AF65" r:id="rId654" display="V$EREF"/>
    <hyperlink ref="AG65" r:id="rId655" display="V$EREF"/>
    <hyperlink ref="AH65" r:id="rId656" display="V$CREB"/>
    <hyperlink ref="AI65" r:id="rId657" display="V$EBOR"/>
    <hyperlink ref="AC67" r:id="rId658" display="V$TBPF"/>
    <hyperlink ref="AD67" r:id="rId659" display="V$LHXF"/>
    <hyperlink ref="AE67" r:id="rId660" display="V$NRF1"/>
    <hyperlink ref="AF67" r:id="rId661" display="V$NRF1"/>
    <hyperlink ref="AG67" r:id="rId662" display="V$IRFF"/>
    <hyperlink ref="AH67" r:id="rId663" display="V$ETSF"/>
    <hyperlink ref="AI67" r:id="rId664" display="V$EREF"/>
    <hyperlink ref="AJ67" r:id="rId665" display="V$EREF"/>
    <hyperlink ref="AK67" r:id="rId666" display="V$RORA"/>
    <hyperlink ref="AL67" r:id="rId667" display="V$SF1F"/>
    <hyperlink ref="AC69" r:id="rId668" display="V$OCT1"/>
    <hyperlink ref="AD69" r:id="rId669" display="V$ETSF"/>
    <hyperlink ref="AE69" r:id="rId670" display="V$CMYB"/>
    <hyperlink ref="AF69" r:id="rId671" display="V$AP1F"/>
    <hyperlink ref="AG69" r:id="rId672" display="V$SF1F"/>
    <hyperlink ref="AH69" r:id="rId673" display="V$RORA"/>
    <hyperlink ref="AL69" r:id="rId674" display="V$HNF4"/>
    <hyperlink ref="AC70" r:id="rId675" display="V$SMAD"/>
    <hyperlink ref="AD70" r:id="rId676" display="V$EGRF"/>
    <hyperlink ref="AE70" r:id="rId677" display="V$PLAG"/>
    <hyperlink ref="AF70" r:id="rId678" display="V$SP1F"/>
    <hyperlink ref="AG70" r:id="rId679" display="V$NRF1"/>
    <hyperlink ref="AH70" r:id="rId680" display="V$NRF1"/>
    <hyperlink ref="AI70" r:id="rId681" display="V$MOKF"/>
    <hyperlink ref="AJ70" r:id="rId682" display="V$CMYB"/>
    <hyperlink ref="AK70" r:id="rId683" display="V$MYT1"/>
    <hyperlink ref="AL70" r:id="rId684" display="V$PAX6"/>
    <hyperlink ref="AM70" r:id="rId685" display="V$EREF"/>
    <hyperlink ref="AN70" r:id="rId686" display="V$EREF"/>
    <hyperlink ref="AO70" r:id="rId687" display="V$SF1F"/>
    <hyperlink ref="AC71" r:id="rId688" display="V$RBPF"/>
    <hyperlink ref="AD71" r:id="rId689" display="V$IKRS"/>
    <hyperlink ref="AE71" r:id="rId690" display="V$OCT1"/>
    <hyperlink ref="AF71" r:id="rId691" display="V$CLOX"/>
    <hyperlink ref="AG71" r:id="rId692" display="V$E2FF"/>
    <hyperlink ref="AH71" r:id="rId693" display="V$SF1F"/>
    <hyperlink ref="AI71" r:id="rId694" display="V$GATA"/>
    <hyperlink ref="AJ71" r:id="rId695" display="V$STAT"/>
    <hyperlink ref="AK71" r:id="rId696" display=" "/>
    <hyperlink ref="AL71" r:id="rId697" display=" "/>
    <hyperlink ref="AC72" r:id="rId698" display="V$MYOF"/>
    <hyperlink ref="AD72" r:id="rId699" display="V$STAT"/>
    <hyperlink ref="AE72" r:id="rId700" display="V$RBPF"/>
    <hyperlink ref="AF72" r:id="rId701" display="V$STAF"/>
    <hyperlink ref="AG72" r:id="rId702" display="V$GKLF"/>
    <hyperlink ref="AH72" r:id="rId703" display="V$RORA"/>
    <hyperlink ref="AI72" r:id="rId704" display="V$ETSF"/>
    <hyperlink ref="AJ72" r:id="rId705" display="V$PLAG"/>
    <hyperlink ref="AC73" r:id="rId706" display="V$SORY"/>
    <hyperlink ref="AD73" r:id="rId707" display="V$PCAT"/>
    <hyperlink ref="AE73" r:id="rId708" display="V$BCL6"/>
    <hyperlink ref="AF73" r:id="rId709" display="V$CREB"/>
    <hyperlink ref="AG73" r:id="rId710" display="V$TCFF"/>
    <hyperlink ref="AH73" r:id="rId711" display="V$ETSF"/>
    <hyperlink ref="AI73" r:id="rId712" display="V$YY1F"/>
    <hyperlink ref="AJ73" r:id="rId713" display="V$RORA"/>
    <hyperlink ref="AK73" r:id="rId714" display="V$EREF"/>
    <hyperlink ref="AL73" r:id="rId715" display="V$EREF"/>
    <hyperlink ref="AM73" r:id="rId716" display="V$SF1F"/>
    <hyperlink ref="AN73" r:id="rId717" display="V$AP2F"/>
    <hyperlink ref="AC75" r:id="rId718" display="V$NRF1"/>
    <hyperlink ref="AD75" r:id="rId719" display="V$NRF1"/>
    <hyperlink ref="AE75" r:id="rId720" display="V$CP2F"/>
    <hyperlink ref="AF75" r:id="rId721" display="V$AP4R"/>
    <hyperlink ref="AG75" r:id="rId722" display="V$EKLF"/>
    <hyperlink ref="AC76" r:id="rId723" display="V$ETSF"/>
    <hyperlink ref="AD76" r:id="rId724" display="U$NRF2"/>
    <hyperlink ref="AE76" r:id="rId725" display="V$YY1F"/>
    <hyperlink ref="AF76" r:id="rId726" display="V$NEUR"/>
    <hyperlink ref="AG76" r:id="rId727" display="V$ZF5F"/>
    <hyperlink ref="AH76" r:id="rId728" display="V$STAF"/>
    <hyperlink ref="AI76" r:id="rId729" display="V$SORY"/>
    <hyperlink ref="AJ76" r:id="rId730" display="V$EBOX"/>
    <hyperlink ref="AK76" r:id="rId731" display="V$RORA"/>
    <hyperlink ref="AL76" r:id="rId732" display="V$COUP"/>
    <hyperlink ref="AC77" r:id="rId733" display="V$SMAD"/>
    <hyperlink ref="AD77" r:id="rId734" display="V$AHRR"/>
    <hyperlink ref="AE77" r:id="rId735" display="V$MYOD"/>
    <hyperlink ref="AF77" r:id="rId736" display="V$EGRF"/>
    <hyperlink ref="AG77" r:id="rId737" display="V$DMTF"/>
    <hyperlink ref="AH77" r:id="rId738" display="V$BNCF"/>
    <hyperlink ref="AI77" r:id="rId739" display="V$HIFF"/>
    <hyperlink ref="AJ77" r:id="rId740" display="V$STAF"/>
    <hyperlink ref="AK77" r:id="rId741" display="V$P53F"/>
    <hyperlink ref="AL77" r:id="rId742" display="V$GATA"/>
    <hyperlink ref="AM77" r:id="rId743" display="V$ZFIA"/>
    <hyperlink ref="AN77" r:id="rId744" display="V$PAX6"/>
    <hyperlink ref="AO77" r:id="rId745" display="V$SRFF"/>
    <hyperlink ref="AC78" r:id="rId746" display="V$ZBPF"/>
    <hyperlink ref="AD78" r:id="rId747" display="V$OAZF"/>
    <hyperlink ref="AE78" r:id="rId748" display="V$ETSF"/>
    <hyperlink ref="AF78" r:id="rId749" display="V$E2FF"/>
    <hyperlink ref="AG78" r:id="rId750" display="U$NRF2"/>
    <hyperlink ref="AH78" r:id="rId751" display="V$AREB"/>
    <hyperlink ref="AI78" r:id="rId752" display="V$IRFF"/>
    <hyperlink ref="AJ78" r:id="rId753" display="V$OCTP"/>
    <hyperlink ref="AK78" r:id="rId754" display="V$EBOX"/>
    <hyperlink ref="AC79" r:id="rId755" display="V$HESF"/>
    <hyperlink ref="AD79" r:id="rId756" display="V$ETSF"/>
    <hyperlink ref="AE79" r:id="rId757" display="U$NRF2"/>
    <hyperlink ref="AF79" r:id="rId758" display="V$SP1F"/>
    <hyperlink ref="AG79" r:id="rId759" display="V$ZNFP"/>
    <hyperlink ref="AC80" r:id="rId760" display="V$HOXF"/>
    <hyperlink ref="AD80" r:id="rId761" display="V$NRF1"/>
    <hyperlink ref="AE80" r:id="rId762" display="V$NRF1"/>
    <hyperlink ref="AF80" r:id="rId763" display="V$E2FF"/>
    <hyperlink ref="AG80" r:id="rId764" display="V$ETSF"/>
    <hyperlink ref="AH80" r:id="rId765" display="V$STAT"/>
    <hyperlink ref="AI80" r:id="rId766" display="V$YY1F"/>
    <hyperlink ref="AJ80" r:id="rId767" display="V$PAX5"/>
    <hyperlink ref="AK80" r:id="rId768" display="V$RORA"/>
    <hyperlink ref="AL80" r:id="rId769" display="V$EBOX"/>
    <hyperlink ref="AM80" r:id="rId770" display="V$HIFF"/>
    <hyperlink ref="AC83" r:id="rId771" display="V$STAT"/>
    <hyperlink ref="AD83" r:id="rId772" display="V$ETSF"/>
    <hyperlink ref="AE83" r:id="rId773" display="V$NFKB"/>
    <hyperlink ref="AF83" r:id="rId774" display="U$NRF2"/>
    <hyperlink ref="AG83" r:id="rId775" display="V$SP1F"/>
    <hyperlink ref="AC84" r:id="rId776" display="V$RORA"/>
    <hyperlink ref="AD84" r:id="rId777" display="V$RARF"/>
    <hyperlink ref="AE84" r:id="rId778" display="V$PERO"/>
    <hyperlink ref="AF84" r:id="rId779" display="V$HNF4"/>
    <hyperlink ref="AG84" r:id="rId780" display="V$CREB"/>
    <hyperlink ref="AH84" r:id="rId781" display="V$E4FF"/>
    <hyperlink ref="AI84" r:id="rId782" display="V$CEBP"/>
    <hyperlink ref="AJ84" r:id="rId783" display="V$ZF5F"/>
    <hyperlink ref="AK84" r:id="rId784" display="V$ZFIA"/>
    <hyperlink ref="AL84" r:id="rId785" display="V$ECAT"/>
    <hyperlink ref="AM84" r:id="rId786" display="V$PCAT"/>
    <hyperlink ref="AN84" r:id="rId787" display="V$HIFF"/>
    <hyperlink ref="AO84" r:id="rId788" display="V$GREF"/>
    <hyperlink ref="AP84" r:id="rId789" display="V$EREF"/>
    <hyperlink ref="AQ84" r:id="rId790" display="V$EREF"/>
    <hyperlink ref="AD85" r:id="rId791" display="V$EBOX"/>
    <hyperlink ref="AE85" r:id="rId792" display="V$HIFF"/>
    <hyperlink ref="AF85" r:id="rId793" display="V$HAML"/>
    <hyperlink ref="AG85" r:id="rId794" display="V$RORA"/>
    <hyperlink ref="AH85" r:id="rId795" display="V$MYT1"/>
    <hyperlink ref="AI85" r:id="rId796" display="V$SP1F"/>
    <hyperlink ref="AJ85" r:id="rId797" display="V$ETSF"/>
    <hyperlink ref="AK85" r:id="rId798" display="U$NRF2"/>
    <hyperlink ref="AL85" r:id="rId799" display="V$DEAF"/>
    <hyperlink ref="AM85" r:id="rId800" display="V$YY1F"/>
    <hyperlink ref="AN85" r:id="rId801" display="V$EREF"/>
    <hyperlink ref="AO85" r:id="rId802" display="V$EREF"/>
    <hyperlink ref="AP85" r:id="rId803" display="V$TALE"/>
    <hyperlink ref="AQ85" r:id="rId804" display="V$PAX5"/>
    <hyperlink ref="AC86" r:id="rId805" display="V$EREF"/>
    <hyperlink ref="AD86" r:id="rId806" display="V$EREF"/>
    <hyperlink ref="AE86" r:id="rId807" display="V$E4FF"/>
    <hyperlink ref="AF86" r:id="rId808" display="V$ECAT"/>
    <hyperlink ref="AG86" r:id="rId809" display="V$HOXF"/>
    <hyperlink ref="AH86" r:id="rId810" display="V$NKXH"/>
    <hyperlink ref="AI86" r:id="rId811" display="V$HOMF"/>
    <hyperlink ref="AJ86" r:id="rId812" display="V$MOKF"/>
    <hyperlink ref="AK86" r:id="rId813" display="V$DEAF"/>
    <hyperlink ref="AL86" r:id="rId814" display="V$ETSF"/>
    <hyperlink ref="AM86" r:id="rId815" display="V$DMTF"/>
    <hyperlink ref="AN86" r:id="rId816" display="V$RORA"/>
    <hyperlink ref="AO86" r:id="rId817" display="V$RARF"/>
    <hyperlink ref="AP86" r:id="rId818" display="V$SF1F"/>
    <hyperlink ref="AC87" r:id="rId819" display="V$NKXH"/>
    <hyperlink ref="AD87" r:id="rId820" display="V$RP58"/>
    <hyperlink ref="AE87" r:id="rId821" display="V$AP4R"/>
    <hyperlink ref="AF87" r:id="rId822" display="V$SF1F"/>
    <hyperlink ref="AG87" r:id="rId823" display="V$ETSF"/>
    <hyperlink ref="AH87" r:id="rId824" display="V$SP1F"/>
    <hyperlink ref="AI87" r:id="rId825" display="V$MAZF"/>
    <hyperlink ref="AJ87" r:id="rId826" display="V$NRF1"/>
    <hyperlink ref="AK87" r:id="rId827" display="V$NRF1"/>
    <hyperlink ref="AL87" r:id="rId828" display="V$RORA"/>
    <hyperlink ref="AM87" r:id="rId829" display="V$GREF"/>
    <hyperlink ref="AN87" r:id="rId830" display="V$HAND"/>
    <hyperlink ref="AC88" r:id="rId831" display="V$STAF"/>
    <hyperlink ref="AD88" r:id="rId832" display="V$NRF1"/>
    <hyperlink ref="AE88" r:id="rId833" display="V$NRF1"/>
    <hyperlink ref="AF88" r:id="rId834" display="V$WHZF"/>
    <hyperlink ref="AG88" r:id="rId835" display="V$AP4R"/>
    <hyperlink ref="AH88" r:id="rId836" display="V$NEUR"/>
    <hyperlink ref="AI88" r:id="rId837" display="V$RP58"/>
    <hyperlink ref="AJ88" r:id="rId838" display="V$EGRF"/>
    <hyperlink ref="AC89" r:id="rId839" display="V$ECAT"/>
    <hyperlink ref="AD89" r:id="rId840" display="V$PCAT"/>
    <hyperlink ref="AE89" r:id="rId841" display="V$PBXC"/>
    <hyperlink ref="AF89" r:id="rId842" display="V$SP1F"/>
    <hyperlink ref="AG89" r:id="rId843" display="V$ETSF"/>
    <hyperlink ref="AH89" r:id="rId844" display="U$NRF2"/>
    <hyperlink ref="AI89" r:id="rId845" display="V$AREB"/>
    <hyperlink ref="AJ89" r:id="rId846" display="V$YY1F"/>
    <hyperlink ref="AC90" r:id="rId847" display="V$NFKB"/>
    <hyperlink ref="AD90" r:id="rId848" display="V$RREB"/>
    <hyperlink ref="AE90" r:id="rId849" display="V$AP2F"/>
    <hyperlink ref="AF90" r:id="rId850" display="V$PLAG"/>
    <hyperlink ref="AG90" r:id="rId851" display="V$ETSF"/>
    <hyperlink ref="AH90" r:id="rId852" display="V$EBOX"/>
    <hyperlink ref="AI90" r:id="rId853" display="V$HIFF"/>
    <hyperlink ref="AJ90" r:id="rId854" display="V$CHRE"/>
    <hyperlink ref="AK90" r:id="rId855" display="V$ZBPF"/>
    <hyperlink ref="AL90" r:id="rId856" display="V$MAZF"/>
    <hyperlink ref="AM90" r:id="rId857" display="V$E2FF"/>
    <hyperlink ref="AN90" r:id="rId858" display="V$HAND"/>
    <hyperlink ref="AO90" r:id="rId859" display="V$YY1F"/>
    <hyperlink ref="AP90" r:id="rId860" display="V$GLIF"/>
    <hyperlink ref="AC91" r:id="rId861" display="V$STAF"/>
    <hyperlink ref="AD91" r:id="rId862" display="V$EGRF"/>
    <hyperlink ref="AE91" r:id="rId863" display="V$SF1F"/>
    <hyperlink ref="AF91" r:id="rId864" display="V$YY1F"/>
    <hyperlink ref="AG91" r:id="rId865" display="V$ECAT"/>
    <hyperlink ref="AH91" r:id="rId866" display="V$PAX6"/>
    <hyperlink ref="AI91" r:id="rId867" display="V$NFKB"/>
    <hyperlink ref="AJ91" r:id="rId868" display="V$ETSF"/>
    <hyperlink ref="AK91" r:id="rId869" display="V$PCAT"/>
    <hyperlink ref="AL91" r:id="rId870" display="V$EBOX"/>
    <hyperlink ref="AM91" r:id="rId871" display="V$HIFF"/>
    <hyperlink ref="AN91" r:id="rId872" display="V$OAZF"/>
    <hyperlink ref="AO91" r:id="rId873" display="V$EKLF"/>
    <hyperlink ref="AP91" r:id="rId874" display="V$BARB"/>
    <hyperlink ref="AQ91" r:id="rId875" display="V$RXRF"/>
    <hyperlink ref="AR91" r:id="rId876" display="V$EREF"/>
    <hyperlink ref="AS91" r:id="rId877" display="V$MYOD"/>
    <hyperlink ref="AT91" r:id="rId878" display="V$AREB"/>
    <hyperlink ref="AU91" r:id="rId879" display="V$RREB"/>
    <hyperlink ref="AV91" r:id="rId880" display="V$CLOX"/>
    <hyperlink ref="AW91" r:id="rId881" display="V$ATBF"/>
    <hyperlink ref="AX91" r:id="rId882" display="V$CART"/>
    <hyperlink ref="AY91" r:id="rId883" display="V$FAST"/>
    <hyperlink ref="AZ91" r:id="rId884" display="V$LHXF"/>
    <hyperlink ref="BA91" r:id="rId885" display="V$HOMF"/>
    <hyperlink ref="BB91" r:id="rId886" display="V$RBIT"/>
    <hyperlink ref="BC91" r:id="rId887" display="V$HNF1"/>
    <hyperlink ref="BD91" r:id="rId888" display="V$NKXH"/>
    <hyperlink ref="BE91" r:id="rId889" display="V$PDX1"/>
    <hyperlink ref="BF91" r:id="rId890" display="V$IKRS"/>
    <hyperlink ref="BG91" r:id="rId891" display="V$TEAF"/>
    <hyperlink ref="BH91" r:id="rId892" display="V$RORA"/>
    <hyperlink ref="BI91" r:id="rId893" display="V$HOXF"/>
    <hyperlink ref="AC92" r:id="rId894" display="V$NRF1"/>
    <hyperlink ref="AD92" r:id="rId895" display="V$NRF1"/>
    <hyperlink ref="AE92" r:id="rId896" display="V$ETSF"/>
    <hyperlink ref="AF92" r:id="rId897" display="U$NRF2"/>
    <hyperlink ref="AG92" r:id="rId898" display="V$ZBPF"/>
    <hyperlink ref="AH92" r:id="rId899" display="V$EVI1"/>
    <hyperlink ref="AC93" r:id="rId900" display="V$HOXF"/>
    <hyperlink ref="AD93" r:id="rId901" display="V$ECAT"/>
    <hyperlink ref="AE93" r:id="rId902" display="V$HOXH"/>
    <hyperlink ref="AF93" r:id="rId903" display="V$MYT1"/>
    <hyperlink ref="AG93" r:id="rId904" display="V$XBBF"/>
    <hyperlink ref="AH93" r:id="rId905" display="V$RORA"/>
    <hyperlink ref="AI93" r:id="rId906" display="V$EREF"/>
    <hyperlink ref="AJ93" r:id="rId907" display="V$EREF"/>
    <hyperlink ref="AK93" r:id="rId908" display="V$SF1F"/>
    <hyperlink ref="AL93" r:id="rId909" display="V$DMTF"/>
    <hyperlink ref="AM93" r:id="rId910" display="V$NRF1"/>
    <hyperlink ref="AN93" r:id="rId911" display="V$NRF1"/>
    <hyperlink ref="AO93" r:id="rId912" display="V$EGRF"/>
    <hyperlink ref="AP93" r:id="rId913" display="V$ZBPF"/>
    <hyperlink ref="AQ93" r:id="rId914" display="V$HESF"/>
    <hyperlink ref="AC94" r:id="rId915" display="V$PLAG"/>
    <hyperlink ref="AD94" r:id="rId916" display="V$EGRF"/>
    <hyperlink ref="AE94" r:id="rId917" display="V$MAZF"/>
    <hyperlink ref="AF94" r:id="rId918" display="V$ZBPF"/>
    <hyperlink ref="AG94" r:id="rId919" display="V$SP1F"/>
    <hyperlink ref="AH94" r:id="rId920" display="V$HEN1"/>
    <hyperlink ref="AI94" r:id="rId921" display="V$YY1F"/>
    <hyperlink ref="AJ94" r:id="rId922" display="V$AP2F"/>
    <hyperlink ref="AK94" r:id="rId923" display="V$ETSF"/>
    <hyperlink ref="AL94" r:id="rId924" display="U$NRF2"/>
    <hyperlink ref="AM94" r:id="rId925" display="V$MOKF"/>
    <hyperlink ref="AN94" r:id="rId926" display="V$VMYB"/>
    <hyperlink ref="AC95" r:id="rId927" display="V$EGRF"/>
    <hyperlink ref="AD95" r:id="rId928" display="V$MAZF"/>
    <hyperlink ref="AE95" r:id="rId929" display="V$SP1F"/>
    <hyperlink ref="AF95" r:id="rId930" display="V$ZBPF"/>
    <hyperlink ref="AG95" r:id="rId931" display="V$PLAG"/>
    <hyperlink ref="AH95" r:id="rId932" display="V$PAX8"/>
    <hyperlink ref="AI95" r:id="rId933" display="V$SNAP"/>
    <hyperlink ref="AJ95" r:id="rId934" display="V$CLOX"/>
    <hyperlink ref="AK95" r:id="rId935" display="V$ETSF"/>
    <hyperlink ref="AL95" r:id="rId936" display="V$FKHD"/>
    <hyperlink ref="AM95" r:id="rId937" display="V$AP2F"/>
    <hyperlink ref="AN95" r:id="rId938" display="V$AHRR"/>
    <hyperlink ref="AO95" r:id="rId939" display="V$NRF1"/>
    <hyperlink ref="AP95" r:id="rId940" display="V$NRF1"/>
    <hyperlink ref="AQ95" r:id="rId941" display="V$ZF5F"/>
    <hyperlink ref="AR95" r:id="rId942" display="V$MZF1"/>
    <hyperlink ref="AS95" r:id="rId943" display="V$VMYB"/>
    <hyperlink ref="AT95" r:id="rId944" display="V$NFKB"/>
    <hyperlink ref="AU95" r:id="rId945" display="U$NRF2"/>
    <hyperlink ref="AV95" r:id="rId946" display="V$NOLF"/>
    <hyperlink ref="AW95" r:id="rId947" display="V$BARB"/>
    <hyperlink ref="AX95" r:id="rId948" display="V$PERO"/>
    <hyperlink ref="AC96" r:id="rId949" display="V$HOXF"/>
    <hyperlink ref="AD96" r:id="rId950" display="V$CP2F"/>
    <hyperlink ref="AE96" r:id="rId951" display="V$STAF"/>
    <hyperlink ref="AF96" r:id="rId952" display="V$WHZF"/>
    <hyperlink ref="AG96" r:id="rId953" display="V$HOXH"/>
    <hyperlink ref="AH96" r:id="rId954" display="V$RARF"/>
    <hyperlink ref="AI96" r:id="rId955" display="V$EREF"/>
    <hyperlink ref="AJ96" r:id="rId956" display="V$EREF"/>
    <hyperlink ref="AK96" r:id="rId957" display="V$RORA"/>
    <hyperlink ref="AL96" r:id="rId958" display="V$BRAC"/>
    <hyperlink ref="AC97" r:id="rId959" display="V$NRF1"/>
    <hyperlink ref="AD97" r:id="rId960" display="V$NRF1"/>
    <hyperlink ref="AE97" r:id="rId961" display="V$ETSF"/>
    <hyperlink ref="AF97" r:id="rId962" display="U$NRF2"/>
    <hyperlink ref="AG97" r:id="rId963" display="V$RORA"/>
    <hyperlink ref="AH97" r:id="rId964" display="V$EVI1"/>
    <hyperlink ref="AI97" r:id="rId965" display="V$SF1F"/>
    <hyperlink ref="AJ97" r:id="rId966" display="V$SP1F"/>
    <hyperlink ref="AC98" r:id="rId967" display="V$NRF1"/>
    <hyperlink ref="AD98" r:id="rId968" display="V$NRF1"/>
    <hyperlink ref="AE98" r:id="rId969" display="V$ETSF"/>
    <hyperlink ref="AF98" r:id="rId970" display="V$RORA"/>
    <hyperlink ref="AG98" r:id="rId971" display="V$EREF"/>
    <hyperlink ref="AH98" r:id="rId972" display="V$EREF"/>
    <hyperlink ref="AI98" r:id="rId973" display="V$COUP"/>
    <hyperlink ref="AJ98" r:id="rId974" display="V$PAX5"/>
    <hyperlink ref="AK98" r:id="rId975" display="V$DEAF"/>
    <hyperlink ref="AL98" r:id="rId976" display="V$ZF5F"/>
    <hyperlink ref="AC99" r:id="rId977" display="V$STAF"/>
    <hyperlink ref="AD99" r:id="rId978" display="V$NRF1"/>
    <hyperlink ref="AE99" r:id="rId979" display="V$NRF1"/>
    <hyperlink ref="AF99" r:id="rId980" display="V$RORA"/>
    <hyperlink ref="AG99" r:id="rId981" display="V$YY1F"/>
    <hyperlink ref="AH99" r:id="rId982" display="V$NEUR"/>
    <hyperlink ref="AI99" r:id="rId983" display="V$NFKB"/>
    <hyperlink ref="AJ99" r:id="rId984" display="V$HOXF"/>
    <hyperlink ref="AK99" r:id="rId985" display="V$TBPF"/>
    <hyperlink ref="AL99" r:id="rId986" display="V$MEF2"/>
    <hyperlink ref="AM99" r:id="rId987" display="V$FKHD"/>
    <hyperlink ref="AN99" r:id="rId988" display="V$PERO"/>
    <hyperlink ref="AO99" r:id="rId989" display="V$COUP"/>
    <hyperlink ref="AC100" r:id="rId990" display="V$IRFF"/>
    <hyperlink ref="AD100" r:id="rId991" display="V$ZF5F"/>
    <hyperlink ref="AE100" r:id="rId992" display="V$STAF"/>
    <hyperlink ref="AF100" r:id="rId993" display="V$NOLF"/>
    <hyperlink ref="AG100" r:id="rId994" display="V$MOKF"/>
    <hyperlink ref="AH100" r:id="rId995" display="V$ETSF"/>
    <hyperlink ref="AI100" r:id="rId996" display="V$NRF1"/>
    <hyperlink ref="AJ100" r:id="rId997" display="V$NRF1"/>
    <hyperlink ref="AK100" r:id="rId998" display="V$MYOD"/>
    <hyperlink ref="AL100" r:id="rId999" display="V$NEUR"/>
    <hyperlink ref="AM100" r:id="rId1000" display="V$MTF1"/>
    <hyperlink ref="AN100" r:id="rId1001" display="V$ZBPF"/>
    <hyperlink ref="AO100" r:id="rId1002" display="V$CDEF"/>
    <hyperlink ref="AP100" r:id="rId1003" display="V$IKRS"/>
    <hyperlink ref="AQ100" r:id="rId1004" display="V$EVI1"/>
    <hyperlink ref="AR100" r:id="rId1005" display="V$EGRF"/>
    <hyperlink ref="AS100" r:id="rId1006" display="V$AREB"/>
    <hyperlink ref="AT100" r:id="rId1007" display="V$EBOX"/>
    <hyperlink ref="AC101" r:id="rId1008" display="V$RXRF"/>
    <hyperlink ref="AD101" r:id="rId1009" display="V$ECAT"/>
    <hyperlink ref="AE101" r:id="rId1010" display="V$NFKB"/>
    <hyperlink ref="AF101" r:id="rId1011" display="V$NRF1"/>
    <hyperlink ref="AG101" r:id="rId1012" display="V$NRF1"/>
    <hyperlink ref="AH101" r:id="rId1013" display="V$ETSF"/>
    <hyperlink ref="AI101" r:id="rId1014" display="V$EBOX"/>
    <hyperlink ref="AJ101" r:id="rId1015" display="V$HIFF"/>
    <hyperlink ref="AK101" r:id="rId1016" display="V$STAF"/>
    <hyperlink ref="AL101" r:id="rId1017" display="V$EGRF"/>
    <hyperlink ref="AM101" r:id="rId1018" display="V$SP1F"/>
    <hyperlink ref="AN101" r:id="rId1019" display="V$PAX3"/>
    <hyperlink ref="AO101" r:id="rId1020" display="V$COMP"/>
    <hyperlink ref="AP101" r:id="rId1021" display="V$HOXC"/>
    <hyperlink ref="AQ101" r:id="rId1022" display="V$PBXC"/>
    <hyperlink ref="AR101" r:id="rId1023" display="V$INSM"/>
    <hyperlink ref="AS101" r:id="rId1024" display="V$BRAC"/>
    <hyperlink ref="AT101" r:id="rId1025" display="V$YY1F"/>
    <hyperlink ref="AU101" r:id="rId1026" display="V$RREB"/>
    <hyperlink ref="AV101" r:id="rId1027" display="V$AREB"/>
    <hyperlink ref="AW101" r:id="rId1028" display="V$IRFF"/>
    <hyperlink ref="AC102" r:id="rId1029" display="V$ZBPF"/>
    <hyperlink ref="AD102" r:id="rId1030" display="V$SP1F"/>
    <hyperlink ref="AE102" r:id="rId1031" display="V$EGRF"/>
    <hyperlink ref="AF102" r:id="rId1032" display="V$MINI"/>
    <hyperlink ref="AG102" r:id="rId1033" display="V$ECAT"/>
    <hyperlink ref="AH102" r:id="rId1034" display="V$PCAT"/>
    <hyperlink ref="AI102" r:id="rId1035" display="V$ZF5F"/>
    <hyperlink ref="AJ102" r:id="rId1036" display="V$GLIF"/>
    <hyperlink ref="AC103" r:id="rId1037" display="V$MAZF"/>
    <hyperlink ref="AD103" r:id="rId1038" display="V$EGRF"/>
    <hyperlink ref="AE103" r:id="rId1039" display="V$ZFIA"/>
    <hyperlink ref="AF103" r:id="rId1040" display="V$NRSF"/>
    <hyperlink ref="AG103" r:id="rId1041" display="V$DMTF"/>
    <hyperlink ref="AH103" r:id="rId1042" display="V$ETSF"/>
    <hyperlink ref="AI103" r:id="rId1043" display="U$NRF2"/>
    <hyperlink ref="AJ103" r:id="rId1044" display="V$HNF4"/>
    <hyperlink ref="AK103" r:id="rId1045" display="V$SP1F"/>
  </hyperlinks>
  <printOptions headings="false" gridLines="false" gridLinesSet="true" horizontalCentered="false" verticalCentered="false"/>
  <pageMargins left="0.520138888888889" right="0.379861111111111" top="0.490277777777778" bottom="0.5" header="0.511811023622047" footer="0.511811023622047"/>
  <pageSetup paperSize="1" scale="63"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2-04T19:00:21Z</dcterms:created>
  <dc:creator>Corina van Waveren de Souviron</dc:creator>
  <dc:description/>
  <dc:language>en-US</dc:language>
  <cp:lastModifiedBy>Carlos Moraes</cp:lastModifiedBy>
  <cp:lastPrinted>2005-07-19T03:45:27Z</cp:lastPrinted>
  <dcterms:modified xsi:type="dcterms:W3CDTF">2007-01-05T11:48:3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1431905518</vt:r8>
  </property>
  <property fmtid="{D5CDD505-2E9C-101B-9397-08002B2CF9AE}" pid="3" name="_AuthorEmail">
    <vt:lpwstr>c.vanwaveren@miami.edu</vt:lpwstr>
  </property>
  <property fmtid="{D5CDD505-2E9C-101B-9397-08002B2CF9AE}" pid="4" name="_AuthorEmailDisplayName">
    <vt:lpwstr>Van Waveren, Corina</vt:lpwstr>
  </property>
  <property fmtid="{D5CDD505-2E9C-101B-9397-08002B2CF9AE}" pid="5" name="_EmailSubject">
    <vt:lpwstr>RE: </vt:lpwstr>
  </property>
  <property fmtid="{D5CDD505-2E9C-101B-9397-08002B2CF9AE}" pid="6" name="_PreviousAdHocReviewCycleID">
    <vt:r8>2121914061</vt:r8>
  </property>
  <property fmtid="{D5CDD505-2E9C-101B-9397-08002B2CF9AE}" pid="7" name="_ReviewingToolsShownOnce">
    <vt:lpwstr/>
  </property>
</Properties>
</file>